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lkeller\Dropbox (Basilicata-Valsecchi)\00_Mainz\09_Manuscripts\2022_SOA\Z_AcceptanceFiles\Tables\"/>
    </mc:Choice>
  </mc:AlternateContent>
  <bookViews>
    <workbookView xWindow="2985" yWindow="465" windowWidth="25815" windowHeight="16080"/>
  </bookViews>
  <sheets>
    <sheet name="PairwiseEvolutionaryDist" sheetId="8" r:id="rId1"/>
    <sheet name="Splicing_Embryo" sheetId="5" r:id="rId2"/>
    <sheet name="Splicing_PostEmbryo" sheetId="6" r:id="rId3"/>
    <sheet name="MassSpectrometry_Antibody" sheetId="2" r:id="rId4"/>
    <sheet name="MassSpectrometry_MalesVsFemales" sheetId="1" r:id="rId5"/>
    <sheet name="FluorescencePolarization" sheetId="4" r:id="rId6"/>
    <sheet name="MosquitoPhenotypes" sheetId="3" r:id="rId7"/>
    <sheet name="EMSA_FISH probes" sheetId="7" r:id="rId8"/>
    <sheet name="SOA-KI_plasmid_sequence" sheetId="9" r:id="rId9"/>
    <sheet name="SOA-KI-insertion" sheetId="10" r:id="rId10"/>
    <sheet name="SOA-R-insertion" sheetId="11" r:id="rId11"/>
  </sheets>
  <definedNames>
    <definedName name="_xlnm._FilterDatabase" localSheetId="4" hidden="1">MassSpectrometry_MalesVsFemales!$A$2:$BH$23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2" i="6" l="1"/>
  <c r="M26" i="6"/>
  <c r="M20" i="6"/>
  <c r="M14" i="6"/>
  <c r="M9" i="6"/>
  <c r="M3" i="6"/>
  <c r="L3" i="6"/>
  <c r="K3" i="6"/>
  <c r="J3" i="6"/>
  <c r="L32" i="6" l="1"/>
  <c r="M35" i="6" s="1"/>
  <c r="L26" i="6"/>
  <c r="M28" i="6" s="1"/>
  <c r="L20" i="6"/>
  <c r="M21" i="6" s="1"/>
  <c r="L14" i="6"/>
  <c r="L9" i="6"/>
  <c r="M10" i="6" s="1"/>
  <c r="M29" i="6"/>
  <c r="M33" i="6"/>
  <c r="M34" i="6"/>
  <c r="M37" i="6"/>
  <c r="M27" i="6"/>
  <c r="M30" i="6"/>
  <c r="M31" i="6"/>
  <c r="M36" i="6" l="1"/>
  <c r="M19" i="6"/>
  <c r="M15" i="6"/>
  <c r="M18" i="6"/>
  <c r="M17" i="6"/>
  <c r="M13" i="6"/>
  <c r="M12" i="6"/>
  <c r="M11" i="6"/>
  <c r="M5" i="6"/>
  <c r="M6" i="6"/>
  <c r="M4" i="6"/>
  <c r="M7" i="6"/>
  <c r="M8" i="6"/>
  <c r="M24" i="6"/>
  <c r="M23" i="6"/>
  <c r="M22" i="6"/>
  <c r="M25" i="6"/>
  <c r="M16" i="6"/>
  <c r="H4" i="3"/>
  <c r="A14" i="8" l="1"/>
  <c r="A15" i="8"/>
  <c r="A17" i="8"/>
  <c r="A18" i="8"/>
  <c r="A20" i="8"/>
  <c r="A21" i="8"/>
  <c r="K37" i="6" l="1"/>
  <c r="J37" i="6"/>
  <c r="K36" i="6"/>
  <c r="J36" i="6"/>
  <c r="K35" i="6"/>
  <c r="J35" i="6"/>
  <c r="K34" i="6"/>
  <c r="J34" i="6"/>
  <c r="K33" i="6"/>
  <c r="J33" i="6"/>
  <c r="K32" i="6"/>
  <c r="J32" i="6"/>
  <c r="K31" i="6"/>
  <c r="J31" i="6"/>
  <c r="K30" i="6"/>
  <c r="J30" i="6"/>
  <c r="K29" i="6"/>
  <c r="J29" i="6"/>
  <c r="K28" i="6"/>
  <c r="J28" i="6"/>
  <c r="K27" i="6"/>
  <c r="J27" i="6"/>
  <c r="K26" i="6"/>
  <c r="J26" i="6"/>
  <c r="K25" i="6"/>
  <c r="J25" i="6"/>
  <c r="K24" i="6"/>
  <c r="J24" i="6"/>
  <c r="K23" i="6"/>
  <c r="J23" i="6"/>
  <c r="K22" i="6"/>
  <c r="J22" i="6"/>
  <c r="K21" i="6"/>
  <c r="J21" i="6"/>
  <c r="K20" i="6"/>
  <c r="J20" i="6"/>
  <c r="K19" i="6"/>
  <c r="J19" i="6"/>
  <c r="K18" i="6"/>
  <c r="J18" i="6"/>
  <c r="K17" i="6"/>
  <c r="J17" i="6"/>
  <c r="K16" i="6"/>
  <c r="J16" i="6"/>
  <c r="K15" i="6"/>
  <c r="J15" i="6"/>
  <c r="K14" i="6"/>
  <c r="J14" i="6"/>
  <c r="K13" i="6"/>
  <c r="J13" i="6"/>
  <c r="K12" i="6"/>
  <c r="J12" i="6"/>
  <c r="K11" i="6"/>
  <c r="J11" i="6"/>
  <c r="K10" i="6"/>
  <c r="J10" i="6"/>
  <c r="K9" i="6"/>
  <c r="J9" i="6"/>
  <c r="K8" i="6"/>
  <c r="J8" i="6"/>
  <c r="K7" i="6"/>
  <c r="J7" i="6"/>
  <c r="K6" i="6"/>
  <c r="J6" i="6"/>
  <c r="K5" i="6"/>
  <c r="J5" i="6"/>
  <c r="K4" i="6"/>
  <c r="J4" i="6"/>
  <c r="H16" i="3" l="1"/>
  <c r="I16" i="3" s="1"/>
  <c r="H7" i="3"/>
  <c r="I7" i="3" s="1"/>
  <c r="H8" i="3"/>
  <c r="I8" i="3" s="1"/>
  <c r="H9" i="3"/>
  <c r="I9" i="3" s="1"/>
  <c r="H10" i="3"/>
  <c r="I10" i="3" s="1"/>
  <c r="H11" i="3"/>
  <c r="I11" i="3" s="1"/>
  <c r="H12" i="3"/>
  <c r="I12" i="3" s="1"/>
  <c r="H13" i="3"/>
  <c r="I13" i="3" s="1"/>
  <c r="H14" i="3"/>
  <c r="I14" i="3" s="1"/>
  <c r="H15" i="3"/>
  <c r="I15" i="3" s="1"/>
  <c r="I4" i="3"/>
  <c r="H5" i="3"/>
  <c r="I5" i="3" s="1"/>
  <c r="H6" i="3"/>
  <c r="I6" i="3" s="1"/>
  <c r="B16" i="3"/>
  <c r="B15" i="3"/>
</calcChain>
</file>

<file path=xl/sharedStrings.xml><?xml version="1.0" encoding="utf-8"?>
<sst xmlns="http://schemas.openxmlformats.org/spreadsheetml/2006/main" count="9739" uniqueCount="3040">
  <si>
    <t>DTEVEELIASMK</t>
  </si>
  <si>
    <t>Oxidation (M)</t>
  </si>
  <si>
    <t>_DTEVEELIASM(ox)K_</t>
  </si>
  <si>
    <t>DTEVEELIASM(1)K</t>
  </si>
  <si>
    <t>DTEVEELIASM(222.28)K</t>
  </si>
  <si>
    <t>AGAP005748-PA.1</t>
  </si>
  <si>
    <t>MULTI-MSMS</t>
  </si>
  <si>
    <t>20220428_QEP2_FBU_FB_collabCKV_anopheles_female_1</t>
  </si>
  <si>
    <t>female_1</t>
  </si>
  <si>
    <t>DTEVEELIASM(204.64)K</t>
  </si>
  <si>
    <t>20220428_QEP2_FBU_FB_collabCKV_anopheles_female_3</t>
  </si>
  <si>
    <t>female_3</t>
  </si>
  <si>
    <t>DTEVEELIASM(223.87)K</t>
  </si>
  <si>
    <t>20220428_QEP2_FBU_FB_collabCKV_anopheles_female_4</t>
  </si>
  <si>
    <t>female_4</t>
  </si>
  <si>
    <t>DTEVEELIASM(218.6)K</t>
  </si>
  <si>
    <t>20220428_QEP2_FBU_FB_collabCKV_anopheles_male_1</t>
  </si>
  <si>
    <t>male_1</t>
  </si>
  <si>
    <t>DTEVEELIASM(219.72)K</t>
  </si>
  <si>
    <t>20220428_QEP2_FBU_FB_collabCKV_anopheles_male_2</t>
  </si>
  <si>
    <t>male_2</t>
  </si>
  <si>
    <t>DTEVEELIASM(250.92)K</t>
  </si>
  <si>
    <t>20220428_QEP2_FBU_FB_collabCKV_anopheles_male_3</t>
  </si>
  <si>
    <t>male_3</t>
  </si>
  <si>
    <t>DTEVEELIASM(214.71)K</t>
  </si>
  <si>
    <t>20220428_QEP2_FBU_FB_collabCKV_anopheles_male_4</t>
  </si>
  <si>
    <t>male_4</t>
  </si>
  <si>
    <t>DTEVEELIASM(195.36)K</t>
  </si>
  <si>
    <t>20220428_QEP2_FBU_FB_collabCKV_anopheles_male_5</t>
  </si>
  <si>
    <t>male_5</t>
  </si>
  <si>
    <t>MULTI-MATCH</t>
  </si>
  <si>
    <t>20220428_QEP2_FBU_FB_collabCKV_anopheles_female_5</t>
  </si>
  <si>
    <t>female_5</t>
  </si>
  <si>
    <t>NaN</t>
  </si>
  <si>
    <t>ELLALSDGK</t>
  </si>
  <si>
    <t>Unmodified</t>
  </si>
  <si>
    <t>_ELLALSDGK_</t>
  </si>
  <si>
    <t>20220428_QEP2_FBU_FB_collabCKV_anopheles_female_2</t>
  </si>
  <si>
    <t>female_2</t>
  </si>
  <si>
    <t>ELLALSDGKK</t>
  </si>
  <si>
    <t>_ELLALSDGKK_</t>
  </si>
  <si>
    <t>15617;15618</t>
  </si>
  <si>
    <t>ERELLALSDGK</t>
  </si>
  <si>
    <t>_ERELLALSDGK_</t>
  </si>
  <si>
    <t>MSMS</t>
  </si>
  <si>
    <t>ERELLALSDGKK</t>
  </si>
  <si>
    <t>_ERELLALSDGKK_</t>
  </si>
  <si>
    <t>ETLRPQPTLQQR</t>
  </si>
  <si>
    <t>_ETLRPQPTLQQR_</t>
  </si>
  <si>
    <t>GQQEELVSVPLVTVTK</t>
  </si>
  <si>
    <t>_GQQEELVSVPLVTVTK_</t>
  </si>
  <si>
    <t>HYEPAPPAVFQQPR</t>
  </si>
  <si>
    <t>_HYEPAPPAVFQQPR_</t>
  </si>
  <si>
    <t>KMNELRK</t>
  </si>
  <si>
    <t>_KMNELRK_</t>
  </si>
  <si>
    <t>KQYFEANR</t>
  </si>
  <si>
    <t>_KQYFEANR_</t>
  </si>
  <si>
    <t>LVLGTFSPYFANVFEK</t>
  </si>
  <si>
    <t>_LVLGTFSPYFANVFEK_</t>
  </si>
  <si>
    <t>QLQTQQQQQQK</t>
  </si>
  <si>
    <t>_QLQTQQQQQQK_</t>
  </si>
  <si>
    <t>QQQPLMMPLR</t>
  </si>
  <si>
    <t>2 Oxidation (M)</t>
  </si>
  <si>
    <t>_QQQPLM(ox)M(ox)PLR_</t>
  </si>
  <si>
    <t>QQQPLM(1)M(1)PLR</t>
  </si>
  <si>
    <t>QQQPLM(43.22)M(43.22)PLR</t>
  </si>
  <si>
    <t>642;643</t>
  </si>
  <si>
    <t>QQQPLM(52.79)M(52.79)PLR</t>
  </si>
  <si>
    <t>QQQPLM(60.48)M(60.48)PLR</t>
  </si>
  <si>
    <t>QQQPLM(45.49)M(45.49)PLR</t>
  </si>
  <si>
    <t>QQQPLM(53.97)M(53.97)PLR</t>
  </si>
  <si>
    <t>QQQPLM(51.74)M(51.74)PLR</t>
  </si>
  <si>
    <t>QSAYQPNLNNSLTNLCK</t>
  </si>
  <si>
    <t>_QSAYQPNLNNSLTNLCK_</t>
  </si>
  <si>
    <t>QYFEANR</t>
  </si>
  <si>
    <t>_QYFEANR_</t>
  </si>
  <si>
    <t>RSLEVFAVVR</t>
  </si>
  <si>
    <t>_RSLEVFAVVR_</t>
  </si>
  <si>
    <t>SLEVFAVVR</t>
  </si>
  <si>
    <t>_SLEVFAVVR_</t>
  </si>
  <si>
    <t>SQMLPQR</t>
  </si>
  <si>
    <t>_SQM(ox)LPQR_</t>
  </si>
  <si>
    <t>SQM(1)LPQR</t>
  </si>
  <si>
    <t>SQM(58.98)LPQR</t>
  </si>
  <si>
    <t>SQM(79.31)LPQR</t>
  </si>
  <si>
    <t>TEEQIRR</t>
  </si>
  <si>
    <t>_TEEQIRR_</t>
  </si>
  <si>
    <t>TINMDAGDAR</t>
  </si>
  <si>
    <t>_TINM(ox)DAGDAR_</t>
  </si>
  <si>
    <t>TINM(1)DAGDAR</t>
  </si>
  <si>
    <t>TINM(72.61)DAGDAR</t>
  </si>
  <si>
    <t>TINM(61.65)DAGDAR</t>
  </si>
  <si>
    <t>TINM(67.73)DAGDAR</t>
  </si>
  <si>
    <t>TINM(70.1)DAGDAR</t>
  </si>
  <si>
    <t>_TINMDAGDAR_</t>
  </si>
  <si>
    <t>WRDTEVEELIASMK</t>
  </si>
  <si>
    <t>_WRDTEVEELIASM(ox)K_</t>
  </si>
  <si>
    <t>WRDTEVEELIASM(1)K</t>
  </si>
  <si>
    <t>WRDTEVEELIASM(89.14)K</t>
  </si>
  <si>
    <t>WRDTEVEELIASM(141.54)K</t>
  </si>
  <si>
    <t>WRDTEVEELIASM(98.68)K</t>
  </si>
  <si>
    <t>WRDTEVEELIASM(162.97)K</t>
  </si>
  <si>
    <t>WRDTEVEELIASM(92.04)K</t>
  </si>
  <si>
    <t>WRDTEVEELIASM(101.72)K</t>
  </si>
  <si>
    <t>WRDTEVEELIASM(88.73)K</t>
  </si>
  <si>
    <t>WRDTEVEELIASM(159)K</t>
  </si>
  <si>
    <t>WRDTEVEELIASM(101.75)K</t>
  </si>
  <si>
    <t>WRDTEVEELIASM(138.02)K</t>
  </si>
  <si>
    <t>WRDTEVEELIASM(89.91)K</t>
  </si>
  <si>
    <t>WRDTEVEELIASM(156.6)K</t>
  </si>
  <si>
    <t>WRDTEVEELIASM(97.84)K</t>
  </si>
  <si>
    <t>WRDTEVEELIASM(113.25)K</t>
  </si>
  <si>
    <t>WRDTEVEELIASM(96.41)K</t>
  </si>
  <si>
    <t>WRDTEVEELIASM(143.94)K</t>
  </si>
  <si>
    <t>WRDTEVEELIASM(154.1)K</t>
  </si>
  <si>
    <t>WRDTEVEELIASM(99.07)K</t>
  </si>
  <si>
    <t>WRDTEVEELIASM(151.99)K</t>
  </si>
  <si>
    <t>_WRDTEVEELIASMK_</t>
  </si>
  <si>
    <t>MULTI-SECPEP</t>
  </si>
  <si>
    <t>YELCDHYEALHDLFTDAQR</t>
  </si>
  <si>
    <t>_YELCDHYEALHDLFTDAQR_</t>
  </si>
  <si>
    <t>YTLAHQPK</t>
  </si>
  <si>
    <t>_YTLAHQPK_</t>
  </si>
  <si>
    <t>Sequence</t>
  </si>
  <si>
    <t>Length</t>
  </si>
  <si>
    <t>Modifications</t>
  </si>
  <si>
    <t>Modified sequence</t>
  </si>
  <si>
    <t>Oxidation (M) Probabilities</t>
  </si>
  <si>
    <t>Oxidation (M) Score Diffs</t>
  </si>
  <si>
    <t>Acetyl (Protein N-term)</t>
  </si>
  <si>
    <t>Missed cleavages</t>
  </si>
  <si>
    <t>Proteins</t>
  </si>
  <si>
    <t>Leading proteins</t>
  </si>
  <si>
    <t>Leading razor protein</t>
  </si>
  <si>
    <t>Type</t>
  </si>
  <si>
    <t>Raw file</t>
  </si>
  <si>
    <t>Experiment</t>
  </si>
  <si>
    <t>MS/MS m/z</t>
  </si>
  <si>
    <t>Charge</t>
  </si>
  <si>
    <t>m/z</t>
  </si>
  <si>
    <t>Mass</t>
  </si>
  <si>
    <t>Resolution</t>
  </si>
  <si>
    <t>Uncalibrated - Calibrated m/z [ppm]</t>
  </si>
  <si>
    <t>Uncalibrated - Calibrated m/z [Da]</t>
  </si>
  <si>
    <t>Mass error [ppm]</t>
  </si>
  <si>
    <t>Mass error [Da]</t>
  </si>
  <si>
    <t>Uncalibrated mass error [ppm]</t>
  </si>
  <si>
    <t>Uncalibrated mass error [Da]</t>
  </si>
  <si>
    <t>Max intensity m/z 0</t>
  </si>
  <si>
    <t>Retention time</t>
  </si>
  <si>
    <t>Retention length</t>
  </si>
  <si>
    <t>Calibrated retention time</t>
  </si>
  <si>
    <t>Calibrated retention time start</t>
  </si>
  <si>
    <t>Calibrated retention time finish</t>
  </si>
  <si>
    <t>Retention time calibration</t>
  </si>
  <si>
    <t>Match time difference</t>
  </si>
  <si>
    <t>Match m/z difference</t>
  </si>
  <si>
    <t>Match q-value</t>
  </si>
  <si>
    <t>Match score</t>
  </si>
  <si>
    <t>Number of data points</t>
  </si>
  <si>
    <t>Number of scans</t>
  </si>
  <si>
    <t>Number of isotopic peaks</t>
  </si>
  <si>
    <t>PIF</t>
  </si>
  <si>
    <t>Fraction of total spectrum</t>
  </si>
  <si>
    <t>Base peak fraction</t>
  </si>
  <si>
    <t>PEP</t>
  </si>
  <si>
    <t>MS/MS count</t>
  </si>
  <si>
    <t>MS/MS scan number</t>
  </si>
  <si>
    <t>Score</t>
  </si>
  <si>
    <t>Delta score</t>
  </si>
  <si>
    <t>Combinatorics</t>
  </si>
  <si>
    <t>Intensity</t>
  </si>
  <si>
    <t>Reverse</t>
  </si>
  <si>
    <t>Potential contaminant</t>
  </si>
  <si>
    <t>id</t>
  </si>
  <si>
    <t>Protein group IDs</t>
  </si>
  <si>
    <t>Peptide ID</t>
  </si>
  <si>
    <t>Mod. peptide ID</t>
  </si>
  <si>
    <t>MS/MS IDs</t>
  </si>
  <si>
    <t>Best MS/MS</t>
  </si>
  <si>
    <t>AIF MS/MS IDs</t>
  </si>
  <si>
    <t>Oxidation (M) site IDs</t>
  </si>
  <si>
    <t>Protein.IDs</t>
  </si>
  <si>
    <t>Majority.protein.IDs</t>
  </si>
  <si>
    <t>Peptide.counts..all.</t>
  </si>
  <si>
    <t>Peptide.counts..razor.unique.</t>
  </si>
  <si>
    <t>Peptide.counts..unique.</t>
  </si>
  <si>
    <t>Fasta.headers</t>
  </si>
  <si>
    <t>Number.of.proteins</t>
  </si>
  <si>
    <t>Peptides</t>
  </si>
  <si>
    <t>Razor...unique.peptides</t>
  </si>
  <si>
    <t>Unique.peptides</t>
  </si>
  <si>
    <t>Peptides.600MaleIGG_1</t>
  </si>
  <si>
    <t>Peptides.600MaleIGG_2</t>
  </si>
  <si>
    <t>Peptides.600MaleIGG_3</t>
  </si>
  <si>
    <t>Peptides.600MaleIGG_4</t>
  </si>
  <si>
    <t>Peptides.600MaleSOA_1</t>
  </si>
  <si>
    <t>Peptides.600MaleSOA_2</t>
  </si>
  <si>
    <t>Peptides.600MaleSOA_3</t>
  </si>
  <si>
    <t>Peptides.600MaleSOA_4</t>
  </si>
  <si>
    <t>Razor...unique.peptides.600MaleIGG_1</t>
  </si>
  <si>
    <t>Razor...unique.peptides.600MaleIGG_2</t>
  </si>
  <si>
    <t>Razor...unique.peptides.600MaleIGG_3</t>
  </si>
  <si>
    <t>Razor...unique.peptides.600MaleIGG_4</t>
  </si>
  <si>
    <t>Razor...unique.peptides.600MaleSOA_1</t>
  </si>
  <si>
    <t>Razor...unique.peptides.600MaleSOA_2</t>
  </si>
  <si>
    <t>Razor...unique.peptides.600MaleSOA_3</t>
  </si>
  <si>
    <t>Razor...unique.peptides.600MaleSOA_4</t>
  </si>
  <si>
    <t>Unique.peptides.600MaleIGG_1</t>
  </si>
  <si>
    <t>Unique.peptides.600MaleIGG_2</t>
  </si>
  <si>
    <t>Unique.peptides.600MaleIGG_3</t>
  </si>
  <si>
    <t>Unique.peptides.600MaleIGG_4</t>
  </si>
  <si>
    <t>Unique.peptides.600MaleSOA_1</t>
  </si>
  <si>
    <t>Unique.peptides.600MaleSOA_2</t>
  </si>
  <si>
    <t>Unique.peptides.600MaleSOA_3</t>
  </si>
  <si>
    <t>Unique.peptides.600MaleSOA_4</t>
  </si>
  <si>
    <t>Sequence.coverage....</t>
  </si>
  <si>
    <t>Unique...razor.sequence.coverage....</t>
  </si>
  <si>
    <t>Unique.sequence.coverage....</t>
  </si>
  <si>
    <t>Mol..weight..kDa.</t>
  </si>
  <si>
    <t>Sequence.length</t>
  </si>
  <si>
    <t>Sequence.lengths</t>
  </si>
  <si>
    <t>Q.value</t>
  </si>
  <si>
    <t>Identification.type.600MaleIGG_1</t>
  </si>
  <si>
    <t>Identification.type.600MaleIGG_2</t>
  </si>
  <si>
    <t>Identification.type.600MaleIGG_3</t>
  </si>
  <si>
    <t>Identification.type.600MaleIGG_4</t>
  </si>
  <si>
    <t>Identification.type.600MaleSOA_1</t>
  </si>
  <si>
    <t>Identification.type.600MaleSOA_2</t>
  </si>
  <si>
    <t>Identification.type.600MaleSOA_3</t>
  </si>
  <si>
    <t>Identification.type.600MaleSOA_4</t>
  </si>
  <si>
    <t>Sequence.coverage.600MaleIGG_1....</t>
  </si>
  <si>
    <t>Sequence.coverage.600MaleIGG_2....</t>
  </si>
  <si>
    <t>Sequence.coverage.600MaleIGG_3....</t>
  </si>
  <si>
    <t>Sequence.coverage.600MaleIGG_4....</t>
  </si>
  <si>
    <t>Sequence.coverage.600MaleSOA_1....</t>
  </si>
  <si>
    <t>Sequence.coverage.600MaleSOA_2....</t>
  </si>
  <si>
    <t>Sequence.coverage.600MaleSOA_3....</t>
  </si>
  <si>
    <t>Sequence.coverage.600MaleSOA_4....</t>
  </si>
  <si>
    <t>Intensity.600MaleIGG_1</t>
  </si>
  <si>
    <t>Intensity.600MaleIGG_2</t>
  </si>
  <si>
    <t>Intensity.600MaleIGG_3</t>
  </si>
  <si>
    <t>Intensity.600MaleIGG_4</t>
  </si>
  <si>
    <t>Intensity.600MaleSOA_1</t>
  </si>
  <si>
    <t>Intensity.600MaleSOA_2</t>
  </si>
  <si>
    <t>Intensity.600MaleSOA_3</t>
  </si>
  <si>
    <t>Intensity.600MaleSOA_4</t>
  </si>
  <si>
    <t>LFQ.intensity.600MaleIGG_1</t>
  </si>
  <si>
    <t>LFQ.intensity.600MaleIGG_2</t>
  </si>
  <si>
    <t>LFQ.intensity.600MaleIGG_3</t>
  </si>
  <si>
    <t>LFQ.intensity.600MaleIGG_4</t>
  </si>
  <si>
    <t>LFQ.intensity.600MaleSOA_1</t>
  </si>
  <si>
    <t>LFQ.intensity.600MaleSOA_2</t>
  </si>
  <si>
    <t>LFQ.intensity.600MaleSOA_3</t>
  </si>
  <si>
    <t>LFQ.intensity.600MaleSOA_4</t>
  </si>
  <si>
    <t>MS.MS.count.600MaleIGG_1</t>
  </si>
  <si>
    <t>MS.MS.count.600MaleIGG_2</t>
  </si>
  <si>
    <t>MS.MS.count.600MaleIGG_3</t>
  </si>
  <si>
    <t>MS.MS.count.600MaleIGG_4</t>
  </si>
  <si>
    <t>MS.MS.count.600MaleSOA_1</t>
  </si>
  <si>
    <t>MS.MS.count.600MaleSOA_2</t>
  </si>
  <si>
    <t>MS.MS.count.600MaleSOA_3</t>
  </si>
  <si>
    <t>MS.MS.count.600MaleSOA_4</t>
  </si>
  <si>
    <t>MS.MS.count</t>
  </si>
  <si>
    <t>Only.identified.by.site</t>
  </si>
  <si>
    <t>Potential.contaminant</t>
  </si>
  <si>
    <t>Peptide.IDs</t>
  </si>
  <si>
    <t>Peptide.is.razor</t>
  </si>
  <si>
    <t>Mod..peptide.IDs</t>
  </si>
  <si>
    <t>Evidence.IDs</t>
  </si>
  <si>
    <t>MS.MS.IDs</t>
  </si>
  <si>
    <t>Best.MS.MS</t>
  </si>
  <si>
    <t>Oxidation..M..site.IDs</t>
  </si>
  <si>
    <t>Oxidation..M..site.positions</t>
  </si>
  <si>
    <t>log2.LFQ.intensity.600MaleIGG_1</t>
  </si>
  <si>
    <t>log2.LFQ.intensity.600MaleIGG_2</t>
  </si>
  <si>
    <t>log2.LFQ.intensity.600MaleIGG_3</t>
  </si>
  <si>
    <t>log2.LFQ.intensity.600MaleIGG_4</t>
  </si>
  <si>
    <t>log2.LFQ.intensity.600MaleSOA_1</t>
  </si>
  <si>
    <t>log2.LFQ.intensity.600MaleSOA_2</t>
  </si>
  <si>
    <t>log2.LFQ.intensity.600MaleSOA_3</t>
  </si>
  <si>
    <t>log2.LFQ.intensity.600MaleSOA_4</t>
  </si>
  <si>
    <t>imputed.log2.LFQ.intensity.600MaleIGG_1</t>
  </si>
  <si>
    <t>imputed.log2.LFQ.intensity.600MaleIGG_2</t>
  </si>
  <si>
    <t>imputed.log2.LFQ.intensity.600MaleIGG_3</t>
  </si>
  <si>
    <t>imputed.log2.LFQ.intensity.600MaleIGG_4</t>
  </si>
  <si>
    <t>imputed.log2.LFQ.intensity.600MaleSOA_1</t>
  </si>
  <si>
    <t>imputed.log2.LFQ.intensity.600MaleSOA_2</t>
  </si>
  <si>
    <t>imputed.log2.LFQ.intensity.600MaleSOA_3</t>
  </si>
  <si>
    <t>imputed.log2.LFQ.intensity.600MaleSOA_4</t>
  </si>
  <si>
    <t>highlight</t>
  </si>
  <si>
    <t>my_label</t>
  </si>
  <si>
    <t>mean2_naimp_meas_600MaleIGG</t>
  </si>
  <si>
    <t>mean1_meas_600MaleIGG</t>
  </si>
  <si>
    <t>mean3_less1_imp_600MaleIGG</t>
  </si>
  <si>
    <t>median2_naimp_meas_600MaleIGG</t>
  </si>
  <si>
    <t>median1_meas_600MaleIGG</t>
  </si>
  <si>
    <t>median3_less1_imp_600MaleIGG</t>
  </si>
  <si>
    <t>value_count_600MaleIGG</t>
  </si>
  <si>
    <t>mean2_naimp_meas_600MaleSOA</t>
  </si>
  <si>
    <t>mean1_meas_600MaleSOA</t>
  </si>
  <si>
    <t>mean3_less1_imp_600MaleSOA</t>
  </si>
  <si>
    <t>median2_naimp_meas_600MaleSOA</t>
  </si>
  <si>
    <t>median1_meas_600MaleSOA</t>
  </si>
  <si>
    <t>median3_less1_imp_600MaleSOA</t>
  </si>
  <si>
    <t>value_count_600MaleSOA</t>
  </si>
  <si>
    <t>pvalue_600MaleSOA_600MaleIGG</t>
  </si>
  <si>
    <t>log10.pvalue_600MaleSOA_600MaleIGG</t>
  </si>
  <si>
    <t>difference_600MaleSOA_600MaleIGG</t>
  </si>
  <si>
    <t>enriched_600MaleSOA_600MaleIGG</t>
  </si>
  <si>
    <t>AGAP000306-PA.3;AGAP012895-PA.1;AGAP012711-PA.1;AGAP003913-PA.1;AGAP003911-PA.1;AGAP012198-PA.1</t>
  </si>
  <si>
    <t>AGAP000306-PA.3;AGAP012895-PA.1;AGAP012711-PA.1;AGAP003913-PA.1;AGAP003911-PA.1</t>
  </si>
  <si>
    <t>3;2;2;2;2;1</t>
  </si>
  <si>
    <t>AGAP000306-PA.3 pep chromosome:AgamP4:X:5406871:5423585:1 gene:AGAP000306.3 transcript:AGAP000306-RA.3 gene_biotype:protein_coding transcript_biotype:protein_coding description:Histone H2A [Source:UniProtKB/TrEMBL;Acc:Q7QF50];AGAP012895-PA.1 pep chromosome</t>
  </si>
  <si>
    <t>126;124;124;124;124;98</t>
  </si>
  <si>
    <t>By matching</t>
  </si>
  <si>
    <t>By MS/MS</t>
  </si>
  <si>
    <t>NA</t>
  </si>
  <si>
    <t>89;884;1109</t>
  </si>
  <si>
    <t>True;True;True</t>
  </si>
  <si>
    <t>95;977;1216</t>
  </si>
  <si>
    <t>1414;1415;1416;1417;1418;1419;1420;1421;1422;1423;14842;14843;14844;14845;14846;14847;14848;14849;14850;14851;14852;14853;14854;18076;18077;18078;18079;18080;18081;18082;18083;18084;18085;18086;18087;18088;18089</t>
  </si>
  <si>
    <t>811;812;8525;10444;10445;10446</t>
  </si>
  <si>
    <t>811;8525;10445</t>
  </si>
  <si>
    <t>AGAP000306-PA.3</t>
  </si>
  <si>
    <t>AGAP000462-PB.2;AGAP000462-PA.3</t>
  </si>
  <si>
    <t>7;7</t>
  </si>
  <si>
    <t>AGAP000462-PB.2 pep chromosome:AgamP4:X:8016703:8021041:-1 gene:AGAP000462.3 transcript:AGAP000462-RB.2 gene_biotype:protein_coding transcript_biotype:protein_coding description:peptidyl-prolyl isomerase F (cyclophilin D);AGAP000462-PA.3 pep chromosome:Aga</t>
  </si>
  <si>
    <t>227;227</t>
  </si>
  <si>
    <t>True;True;True;True;True;True;True</t>
  </si>
  <si>
    <t>AGAP000462-PB.2</t>
  </si>
  <si>
    <t>True;True</t>
  </si>
  <si>
    <t>AGAP000651-PB.2;AGAP000651-PA.3</t>
  </si>
  <si>
    <t>6;6</t>
  </si>
  <si>
    <t>AGAP000651-PB.2 pep chromosome:AgamP4:X:11655380:11664337:-1 gene:AGAP000651.3 transcript:AGAP000651-RB.2 gene_biotype:protein_coding transcript_biotype:protein_coding gene_symbol:Actin5C description:Actin-5C [Source:UniProtKB/Swiss-Prot;Acc:P84185];AGAP00</t>
  </si>
  <si>
    <t>376;376</t>
  </si>
  <si>
    <t>0;1;2;3;4;5;6;7</t>
  </si>
  <si>
    <t>AGAP000651-PB.2</t>
  </si>
  <si>
    <t>AGAP002346-PA.2;AGAP000655-PA.2</t>
  </si>
  <si>
    <t>3;3</t>
  </si>
  <si>
    <t>AGAP002346-PA.2 pep chromosome:AgamP4:2R:20502709:20503435:-1 gene:AGAP002346.2 transcript:AGAP002346-RA.2 gene_biotype:protein_coding transcript_biotype:protein_coding gene_symbol:RpS14-2 description:40S ribosomal protein S14b [Source:UniProtKB/Swiss-Prot</t>
  </si>
  <si>
    <t>152;152</t>
  </si>
  <si>
    <t>AGAP002346-PA.2</t>
  </si>
  <si>
    <t>AGAP000739-PA.2</t>
  </si>
  <si>
    <t>AGAP000739-PA.2 pep chromosome:AgamP4:X:13489256:13490740:-1 gene:AGAP000739.2 transcript:AGAP000739-RA.2 gene_biotype:protein_coding transcript_biotype:protein_coding gene_symbol:RpS10 description:40S ribosomal protein S10</t>
  </si>
  <si>
    <t>582;1115;2779</t>
  </si>
  <si>
    <t>641;1223;3051</t>
  </si>
  <si>
    <t>10033;10034;10035;10036;10037;10038;10039;10040;10041;10042;10043;10044;10045;10046;18249;18250;18251;18252;18253;18254;18255;18256;18257;18258;18259;18260;18261;18262;46576;46577;46578;46579;46580;46581;46582;46583;46584;46585;46586;46587;46588;46589;46590;46591</t>
  </si>
  <si>
    <t>5880;5881;5882;10575;26605</t>
  </si>
  <si>
    <t>5882;10575;26605</t>
  </si>
  <si>
    <t>AGAP000749-PA.2</t>
  </si>
  <si>
    <t>AGAP000749-PA.2 pep chromosome:AgamP4:X:13712077:13714950:1 gene:AGAP000749.2 transcript:AGAP000749-RA.2 gene_biotype:protein_coding transcript_biotype:protein_coding description:Muscular protein 20</t>
  </si>
  <si>
    <t>877;1047</t>
  </si>
  <si>
    <t>970;1150</t>
  </si>
  <si>
    <t>14740;14741;14742;14743;14744;14745;14746;14747;14748;14749;14750;14751;14752;14753;14754;17156;17157;17158;17159;17160;17161;17162;17163;17164;17165</t>
  </si>
  <si>
    <t>8452;8453;8454;9944</t>
  </si>
  <si>
    <t>8454;9944</t>
  </si>
  <si>
    <t>AGAP000883-PA.2</t>
  </si>
  <si>
    <t>AGAP000883-PA.2 pep chromosome:AgamP4:X:16712626:16715100:-1 gene:AGAP000883.2 transcript:AGAP000883-RA.2 gene_biotype:protein_coding transcript_biotype:protein_coding description:elongation factor 1-gamma</t>
  </si>
  <si>
    <t>True;True;True;True;True;True;True;True;True;True;True;True;True;True</t>
  </si>
  <si>
    <t>AGAP000941-PA.2;AGAP000941-PB.2</t>
  </si>
  <si>
    <t>AGAP000941-PA.2 pep chromosome:AgamP4:X:18244403:18251267:-1 gene:AGAP000941.2 transcript:AGAP000941-RA.2 gene_biotype:protein_coding transcript_biotype:protein_coding;AGAP000941-PB.2 pep chromosome:AgamP4:X:18244403:18251267:-1 gene:AGAP000941.2 transcrip</t>
  </si>
  <si>
    <t>187;198</t>
  </si>
  <si>
    <t>AGAP000941-PA.2</t>
  </si>
  <si>
    <t>AGAP000969-PA.2 pep chromosome:AgamP4:X:18600471:18616690:-1 gene:AGAP000969.2 transcript:AGAP000969-RA.2 gene_biotype:protein_coding transcript_biotype:protein_coding description:tropomodulin;AGAP000969-PE.1 pep chromosome:AgamP4:X:18590129:18616690:-1 ge</t>
  </si>
  <si>
    <t>True;True;True;True;True;True;True;True;True;True;True;True;True;True;True</t>
  </si>
  <si>
    <t>8;9;10</t>
  </si>
  <si>
    <t>285;322;343</t>
  </si>
  <si>
    <t>AGAP000969-PA.2</t>
  </si>
  <si>
    <t>AGAP001023-PF.1;AGAP001023-PE.1;AGAP001023-PD.1;AGAP001023-PC.1;AGAP001023-PB.1;AGAP001023-PA.2</t>
  </si>
  <si>
    <t>AGAP001023-PF.1 pep chromosome:AgamP4:X:19654476:19660993:-1 gene:AGAP001023.2 transcript:AGAP001023-RF.1 gene_biotype:protein_coding transcript_biotype:protein_coding description:myofilin variant B;AGAP001023-PE.1 pep chromosome:AgamP4:X:19654476:19660923</t>
  </si>
  <si>
    <t>155;155;155;155;155;155</t>
  </si>
  <si>
    <t>True;True;True;True;True</t>
  </si>
  <si>
    <t>11;12</t>
  </si>
  <si>
    <t>8;11</t>
  </si>
  <si>
    <t>AGAP001023-PF.1</t>
  </si>
  <si>
    <t>450;450;450;453</t>
  </si>
  <si>
    <t>True;True;True;True;True;True;True;True;True</t>
  </si>
  <si>
    <t>AGAP001313-PA.2</t>
  </si>
  <si>
    <t>AGAP001313-PA.2 pep chromosome:AgamP4:2R:2846880:2868935:1 gene:AGAP001313.2 transcript:AGAP001313-RA.2 gene_biotype:protein_coding transcript_biotype:protein_coding description:Muscular protein 20</t>
  </si>
  <si>
    <t>True;True;True;True;True;True;True;True;True;True;True</t>
  </si>
  <si>
    <t>49;87</t>
  </si>
  <si>
    <t>AGAP001345-PA.1</t>
  </si>
  <si>
    <t>AGAP001345-PA.1 pep chromosome:AgamP4:2R:3362647:3364773:1 gene:AGAP001345.1 transcript:AGAP001345-RA.1 gene_biotype:protein_coding transcript_biotype:protein_coding description:hexamerin</t>
  </si>
  <si>
    <t>AGAP001346-PA.1</t>
  </si>
  <si>
    <t>AGAP001346-PA.1 pep chromosome:AgamP4:2R:3380537:3381874:1 gene:AGAP001346.1 transcript:AGAP001346-RA.1 gene_biotype:protein_coding transcript_biotype:protein_coding</t>
  </si>
  <si>
    <t>AGAP001381-PA.3</t>
  </si>
  <si>
    <t>AGAP001381-PA.3 pep chromosome:AgamP4:2R:4052263:4065527:-1 gene:AGAP001381.3 transcript:AGAP001381-RA.3 gene_biotype:protein_coding transcript_biotype:protein_coding description:laminin, beta 1</t>
  </si>
  <si>
    <t>593;1021;1200;1464;1600;2159;2280;2697;2940;3183</t>
  </si>
  <si>
    <t>True;True;True;True;True;True;True;True;True;True</t>
  </si>
  <si>
    <t>653;1122;1315;1617;1769;2391;2519;2963;3222;3476</t>
  </si>
  <si>
    <t>10187;10188;10189;10190;10191;10192;10193;10194;16762;16763;16764;16765;16766;16767;16768;16769;16770;16771;16772;16773;16774;16775;19838;19839;19840;19841;19842;19843;19844;19845;19846;19847;19848;19849;19850;19851;25330;25331;25332;25333;25334;25335;25336;25337;25338;25339;25340;25341;25342;25343;25344;25345;25346;25347;25348;25349;25350;25351;25352;25353;25354;25355;27709;27710;27711;27712;27713;27714;27715;27716;27717;27718;27719;27720;27721;27722;27723;37046;37047;37048;38984;38985;38986;38987;38988;38989;38990;38991;38992;38993;38994;45244;45245;45246;45247;45248;45249;45250;45251;45252;45253;45254;45255;45256;45257;48984;48985;48986;48987;48988;48989;48990;52388;52389;52390;52391;52392;52393;52394;52395;52396;52397;52398;52399;52400</t>
  </si>
  <si>
    <t>5951;9707;9708;9709;11538;11539;11540;14867;14868;14869;14870;14871;14872;14873;14874;14875;14876;14877;14878;14879;16210;16211;16212;16213;16214;16215;16216;16217;16218;16219;21262;22332;22333;22334;22335;25902;25903;25904;28088;29848;29849</t>
  </si>
  <si>
    <t>5951;9707;11538;14875;16215;21262;22334;25902;28088;29849</t>
  </si>
  <si>
    <t>AGAP001420-PA.2</t>
  </si>
  <si>
    <t>AGAP001420-PA.2 pep chromosome:AgamP4:2R:4739221:4740413:-1 gene:AGAP001420.2 transcript:AGAP001420-RA.2 gene_biotype:protein_coding transcript_biotype:protein_coding description:2,3-bisphosphoglycerate-dependent phosphoglycerate mutase</t>
  </si>
  <si>
    <t>112;1091</t>
  </si>
  <si>
    <t>120;1198</t>
  </si>
  <si>
    <t>1798;1799;1800;1801;1802;1803;1804;17816;17817;17818;17819;17820;17821;17822;17823</t>
  </si>
  <si>
    <t>1023;1024;10307</t>
  </si>
  <si>
    <t>1024;10307</t>
  </si>
  <si>
    <t>AGAP001497-PB.1;AGAP001497-PA.2;AGAP001497-PC.1</t>
  </si>
  <si>
    <t>AGAP001497-PB.1 pep chromosome:AgamP4:2R:5645475:5661255:-1 gene:AGAP001497.2 transcript:AGAP001497-RB.1 gene_biotype:protein_coding transcript_biotype:protein_coding gene_symbol:ACTN description:Alpha-actinin, sarcomeric [Source:UniProtKB/Swiss-Prot;Acc:Q</t>
  </si>
  <si>
    <t>897;922;897</t>
  </si>
  <si>
    <t>AGAP001497-PB.1</t>
  </si>
  <si>
    <t>AGAP001569-PA.2</t>
  </si>
  <si>
    <t>28;31;102;127;131;149;150;153</t>
  </si>
  <si>
    <t>AGAP001622-PA.2</t>
  </si>
  <si>
    <t>AGAP001622-PA.2 pep chromosome:AgamP4:2R:6972959:6975072:1 gene:AGAP001622.2 transcript:AGAP001622-RA.2 gene_biotype:protein_coding transcript_biotype:protein_coding description:myosin light chain 5</t>
  </si>
  <si>
    <t>43;44;45;46;47</t>
  </si>
  <si>
    <t>80;112;133;186;202</t>
  </si>
  <si>
    <t>AGAP001630-PA.2</t>
  </si>
  <si>
    <t>AGAP001630-PA.2 pep chromosome:AgamP4:2R:7025243:7026261:-1 gene:AGAP001630.2 transcript:AGAP001630-RA.2 gene_biotype:protein_coding transcript_biotype:protein_coding gene_symbol:Tpi description:Triosephosphate isomerase [Source:UniProtKB/TrEMBL;Acc:Q7PXW5</t>
  </si>
  <si>
    <t>2859;2947</t>
  </si>
  <si>
    <t>3137;3229</t>
  </si>
  <si>
    <t>47771;47772;47773;49043;49044;49045;49046;49047;49048;49049;49050;49051;49052;49053;49054</t>
  </si>
  <si>
    <t>27302;28107;28108</t>
  </si>
  <si>
    <t>27302;28108</t>
  </si>
  <si>
    <t>AGAP001633-PB.3;AGAP001633-PA.3</t>
  </si>
  <si>
    <t>AGAP001633-PB.3 pep chromosome:AgamP4:2R:7152514:7188656:-1 gene:AGAP001633.3 transcript:AGAP001633-RB.3 gene_biotype:protein_coding transcript_biotype:protein_coding;AGAP001633-PA.3 pep chromosome:AgamP4:2R:7152514:7189168:-1 gene:AGAP001633.3 transcript:</t>
  </si>
  <si>
    <t>8196;8196</t>
  </si>
  <si>
    <t>48;49;50;51;52;53;54;55;56;57;58;59;60;61;62;63;64;65;66</t>
  </si>
  <si>
    <t>AGAP001633-PB.3</t>
  </si>
  <si>
    <t>AGAP001657-PA.2</t>
  </si>
  <si>
    <t>AGAP001657-PA.2 pep chromosome:AgamP4:2R:7534949:7537087:-1 gene:AGAP001657.2 transcript:AGAP001657-RA.2 gene_biotype:protein_coding transcript_biotype:protein_coding description:hexamerin</t>
  </si>
  <si>
    <t>True;True;True;True;True;True;True;True;True;True;True;True;True</t>
  </si>
  <si>
    <t>AGAP001659-PA.2</t>
  </si>
  <si>
    <t>AGAP001659-PA.2 pep chromosome:AgamP4:2R:7552174:7554309:1 gene:AGAP001659.2 transcript:AGAP001659-RA.2 gene_biotype:protein_coding transcript_biotype:protein_coding description:hexamerin</t>
  </si>
  <si>
    <t>AGAP001662-PB.4;AGAP001662-PA.4</t>
  </si>
  <si>
    <t>4;4</t>
  </si>
  <si>
    <t>AGAP001662-PB.4 pep chromosome:AgamP4:2R:7609924:7631412:-1 gene:AGAP001662.4 transcript:AGAP001662-RB.4 gene_biotype:protein_coding transcript_biotype:protein_coding;AGAP001662-PA.4 pep chromosome:AgamP4:2R:7609924:7631412:-1 gene:AGAP001662.4 transcript:</t>
  </si>
  <si>
    <t>2441;2588</t>
  </si>
  <si>
    <t>True;True;True;True</t>
  </si>
  <si>
    <t>AGAP001662-PB.4</t>
  </si>
  <si>
    <t>AGAP001676-PA.2</t>
  </si>
  <si>
    <t>AGAP001676-PA.2 pep chromosome:AgamP4:2R:8001905:8003591:-1 gene:AGAP001676.2 transcript:AGAP001676-RA.2 gene_biotype:protein_coding transcript_biotype:protein_coding description:actin, cytoplasmic</t>
  </si>
  <si>
    <t>84;179;279;314;363;364;440;445;603;612;826;1066;1083;1122;1217;1218;1239;1369;1398;1572;2293;2623;2808;2864;3234</t>
  </si>
  <si>
    <t>False;False;False;False;False;False;False;False;False;False;False;False;False;True;False;False;False;False;False;False;False;False;True;False;False</t>
  </si>
  <si>
    <t>90;195;196;197;303;339;396;397;477;478;483;484;665;675;913;914;915;1172;1190;1230;1231;1232;1334;1335;1361;1508;1538;1539;1735;1736;2533;2883;3084;3142;3529;3530</t>
  </si>
  <si>
    <t>1339;1340;1341;1342;1343;1344;1345;1346;1347;1348;1349;1350;1351;1352;1353;1354;1355;1356;1357;1358;1359;1360;1361;1362;1363;1364;1365;1366;1367;1368;1369;1370;1371;1372;1373;1374;3030;3031;3032;3033;3034;3035;3036;3037;3038;3039;3040;3041;3042;3043;3044;3045;3046;3047;3048;3049;3050;3051;3052;3053;3054;3055;3056;3057;3058;3059;3060;3061;3062;3063;3064;3065;3066;3067;3068;3069;3070;3071;3072;3073;3074;3075;3076;3077;3078;4563;4564;4565;4566;4567;4568;4569;4570;4571;4572;4573;4574;4575;4576;4577;4578;4579;4580;4581;4582;4583;4584;4585;4586;4587;4588;4589;4590;4591;4592;4593;4594;4595;4596;4597;4598;4599;4600;4601;5191;5192;5193;5194;5195;5196;5197;5198;5199;5200;5201;5202;5203;5204;5205;5206;5207;5208;5209;5210;5211;5212;5213;5214;5215;5216;5217;5218;5219;5220;5221;5222;5223;5224;6014;6015;6016;6017;6018;6019;6020;6021;6022;6023;6024;6025;6026;6027;6028;6029;6030;6031;6032;6033;6034;6035;6036;6037;6038;6039;6040;6041;6042;6043;6044;6045;6046;6047;6048;6049;6050;6051;6052;6053;6054;6055;6056;6057;6058;6059;6060;6061;6062;7307;7308;7309;7310;7311;7312;7313;7314;7315;7316;7317;7318;7319;7320;7321;7322;7323;7324;7325;7326;7327;7328;7329;7330;7331;7332;7333;7334;7335;7336;7337;7338;7339;7340;7341;7342;7343;7344;7345;7346;7347;7348;7349;7350;7351;7352;7353;7354;7355;7356;7357;7358;7359;7360;7361;7432;7433;7434;7435;7436;7437;7438;7439;7440;7441;7442;7443;7444;7445;7446;7447;7448;7449;7450;7451;7452;7453;7454;7455;7456;7457;7458;7459;7460;7461;7462;7463;7464;7465;7466;7467;7468;7469;7470;7471;7472;7473;7474;7475;7476;7477;7478;7479;7480;7481;7482;7483;7484;7485;7486;7487;7488;7489;7490;7491;7492;7493;10398;10399;10400;10401;10402;10403;10404;10405;10406;10407;10408;10409;10410;10411;10412;10413;10598;10599;10600;10601;10602;10603;10604;13944;13945;13946;13947;13948;13949;13950;13951;13952;13953;13954;13955;13956;13957;17437;17438;17439;17440;17441;17442;17443;17444;17445;17446;17447;17448;17449;17450;17451;17452;17453;17454;17455;17456;17457;17458;17459;17460;17461;17462;17463;17464;17465;17466;17467;17468;17469;17470;17471;17472;17473;17474;17475;17476;17477;17686;17687;17688;17689;17690;17691;17692;17693;17694;17695;17696;17697;17698;17699;17700;17701;17702;17703;17704;17705;17706;17707;17708;17709;17710;17711;17712;17713;17714;17715;17716;17717;17718;17719;17720;18356;18357;18358;18359;18360;18361;18362;18363;18364;18365;18366;18367;18368;18369;18370;18371;18372;18373;18374;18375;18376;18377;18378;18379;18380;18381;18382;18383;18384;18385;18386;18387;18388;18389;18390;18391;18392;18393;18394;18395;18396;18397;18398;18399;18400;18401;18402;18403;18404;18405;18406;18407;18408;18409;18410;18411;18412;18413;18414;18415;18416;18417;18418;18419;18420;18421;18422;18423;18424;18425;18426;18427;18428;18429;18430;18431;18432;18433;18434;18435;18436;18437;18438;18439;18440;18441;18442;18443;18444;18445;18446;18447;18448;18449;18450;18451;18452;18453;18454;18455;18456;18457;18458;18459;18460;18461;18462;18463;18464;18465;18466;18467;18468;18469;18470;18471;18472;18473;18474;18475;18476;18477;18478;18479;18480;18481;18482;18483;18484;18485;18486;18487;18488;18489;18490;18491;18492;18493;18494;18495;18496;18497;18498;18499;18500;18501;18502;18503;18504;18505;18506;18507;18508;18509;18510;18511;18512;18513;18514;18515;18516;18517;18518;18519;18520;18521;18522;18523;18524;18525;18526;18527;18528;18529;18530;18531;18532;18533;18534;18535;18536;18537;18538;18539;18540;18541;18542;18543;18544;18545;18546;18547;18548;18549;18550;18551;18552;18553;18554;18555;18556;18557;18558;18559;18560;18561;18562;18563;18564;18565;18566;18567;18568;18569;18570;18571;18572;18573;18574;18575;18576;18577;18578;18579;18580;18581;18582;18583;18584;18585;18586;18587;18588;18589;18590;18591;18592;18593;18594;18595;20141;20142;20143;20144;20145;20146;20147;20148;20149;20150;20151;20152;20153;20154;20155;20156;20157;20158;20159;20160;20161;20162;20163;20164;20165;20166;20167;20168;20169;20170;20171;20172;20173;20174;20175;20176;20177;20178;20179;20180;20181;20182;20183;20184;20185;20186;20187;20188;20189;20190;20191;20192;20193;20194;20195;20196;20197;20198;20199;20688;20689;20690;20691;20692;20693;20694;20695;20696;20697;20698;23079;23080;23081;23082;23083;23084;23085;23086;23087;23088;23089;23090;23091;23092;23093;23094;23095;23096;23097;23098;23099;23100;23101;23102;23103;23104;23105;23106;23107;23108;23109;23110;23111;23112;23113;23114;23115;23116;23117;23118;23119;23120;23121;23122;23123;23124;23125;23126;23127;23128;23129;23130;23131;23132;23133;23134;23135;23136;23137;23138;23139;23140;23141;23142;23143;23144;23145;23146;23147;23148;23149;23150;23151;23152;23153;23154;23155;23156;23157;23158;23159;23160;23161;23162;23163;23164;23165;23166;23167;23168;23169;23170;23171;23172;23173;23174;23175;23176;23177;23178;23179;23180;23181;23182;23183;23184;23738;23739;23740;23741;23742;23743;23744;23745;23746;23747;23748;23749;23750;23751;23752;23753;23754;23755;23756;27176;27177;27178;27179;27180;27181;27182;27183;27184;27185;27186;27187;27188;27189;27190;27191;27192;27193;27194;27195;27196;27197;27198;27199;27200;27201;27202;27203;27204;27205;27206;27207;27208;27209;27210;27211;27212;27213;27214;27215;27216;27217;27218;27219;27220;27221;27222;27223;27224;27225;27226;27227;27228;27229;27230;27231;27232;27233;27234;27235;27236;27237;27238;27239;27240;27241;27242;27243;39193;39194;44052;44053;44054;44055;44056;44057;44058;44059;44060;44061;44062;44063;44064;44065;44066;44067;44068;44069;44070;44071;44072;44073;44074;44075;44076;44077;44078;44079;44080;44081;44082;44083;44084;44085;44086;44087;44088;44089;44090;44091;44092;44093;44094;44095;44096;44097;44098;44099;44100;44101;44102;44103;44104;44105;44106;44107;44108;44109;47141;47142;47143;47144;47145;47146;47147;47148;47149;47150;47151;47152;47153;47154;47155;47156;47157;47158;47159;47160;47161;47162;47163;47164;47165;47166;47167;47168;47169;47170;47171;47172;47173;47174;47175;47823;47824;47825;47826;47827;47828;47829;47830;47831;47832;47833;47834;47835;47836;47837;47838;47839;47840;47841;47842;47843;47844;47845;47846;47847;47848;47849;47850;47851;47852;47853;47854;47855;47856;47857;47858;47859;53062;53063;53064;53065;53066;53067;53068;53069;53070;53071;53072;53073;53074;53075;53076;53077;53078;53079;53080;53081;53082;53083;53084;53085;53086;53087;53088;53089;53090;53091;53092;53093;53094;53095;53096;53097;53098;53099;53100;53101;53102;53103;53104;53105;53106;53107;53108;53109;53110;53111;53112;53113;53114;53115;53116;53117;53118;53119;53120;53121;53122;53123;53124;53125;53126;53127;53128;53129;53130;53131;53132;53133;53134;53135;53136;53137;53138;53139;53140;53141;53142;53143;53144;53145;53146;53147;53148;53149;53150;53151;53152;53153;53154;53155;53156;53157;53158;53159;53160;53161;53162;53163;53164;53165;53166;53167;53168;53169;53170;53171;53172;53173;53174;53175;53176;53177;53178;53179;53180;53181;53182;53183;53184;53185;53186;53187;53188;53189;53190;53191;53192;53193;53194;53195;53196;53197;53198;53199;53200;53201;53202;53203;53204;53205;53206;53207;53208;53209;53210;53211;53212;53213;53214;53215;53216;53217;53218;53219;53220;53221;53222;53223;53224;53225;53226</t>
  </si>
  <si>
    <t>746;747;748;749;750;751;752;753;754;755;756;757;758;759;760;761;762;763;764;765;766;767;768;769;770;771;772;773;1892;1893;1894;1895;1896;1897;1898;1899;1900;1901;1902;1903;1904;1905;1906;1907;1908;1909;1910;1911;1912;1913;1914;1915;1916;1917;1918;1919;1920;1921;1922;1923;1924;1925;1926;2747;2748;2749;2750;2751;2752;2753;2754;2755;2756;2757;2758;2759;2760;2761;2762;2763;2764;2765;2766;2767;2768;2769;2770;2771;2772;2773;2774;2775;2776;2777;2778;2779;2780;2781;2782;2783;2784;2785;2786;2787;2788;3152;3153;3154;3155;3156;3157;3158;3159;3160;3161;3162;3163;3164;3165;3166;3167;3168;3169;3170;3171;3172;3173;3174;3175;3176;3177;3178;3179;3180;3181;3182;3183;3184;3185;3186;3187;3188;3189;3190;3191;3684;3685;3686;3687;3688;3689;3690;3691;3692;3693;3694;3695;3696;3697;3698;3699;3700;3701;3702;3703;3704;3705;3706;3707;3708;3709;3710;3711;3712;3713;3714;3715;3716;3717;3718;3719;3720;3721;3722;3723;4309;4310;4311;4312;4313;4314;4315;4316;4317;4318;4319;4320;4321;4322;4323;4324;4325;4326;4327;4328;4329;4330;4331;4332;4333;4334;4335;4336;4337;4338;4339;4424;4425;4426;4427;4428;4429;4430;4431;4432;4433;4434;4435;4436;4437;4438;4439;4440;4441;4442;4443;4444;4445;4446;4447;4448;4449;4450;4451;4452;4453;4454;4455;4456;4457;4458;4459;4460;4461;4462;4463;4464;4465;4466;4467;4468;6108;6109;6110;6111;6112;6113;6114;6115;6116;6117;6118;6119;6120;6121;6193;6194;6195;6196;7952;7953;7954;7955;7956;10057;10058;10059;10060;10061;10062;10063;10064;10065;10066;10067;10068;10069;10070;10071;10072;10073;10074;10075;10076;10077;10078;10079;10080;10081;10082;10083;10084;10085;10086;10087;10088;10089;10090;10091;10092;10093;10094;10095;10096;10097;10098;10099;10100;10101;10102;10103;10104;10105;10106;10107;10229;10230;10231;10232;10233;10234;10235;10236;10237;10238;10239;10240;10241;10242;10243;10244;10245;10246;10247;10248;10249;10250;10251;10252;10253;10628;10629;10630;10631;10632;10633;10634;10635;10636;10637;10638;10639;10640;10641;10642;10643;10644;10645;10646;10647;10648;10649;10650;10651;10652;10653;10654;10655;10656;10657;10658;10659;10660;10661;10662;10663;10664;10665;10666;10667;10668;10669;10670;10671;10672;10673;10674;10675;10676;10677;10678;10679;10680;10681;10682;10683;10684;10685;10686;10687;10688;10689;10690;10691;10692;10693;10694;10695;10696;10697;10698;10699;10700;10701;10702;10703;10704;10705;10706;10707;10708;10709;10710;10711;10712;10713;10714;10715;10716;10717;10718;10719;10720;10721;10722;10723;10724;10725;10726;10727;10728;10729;10730;10731;10732;10733;10734;10735;10736;10737;10738;10739;10740;10741;10742;10743;10744;10745;10746;10747;10748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;10834;10835;10836;10837;10838;10839;10840;10841;10842;10843;10844;10845;10846;10847;10848;10849;11650;11651;11652;11653;11654;11655;11656;11657;11658;11659;11660;11661;11662;11663;11664;11665;11666;11667;11668;11669;11670;11671;11672;11673;11674;11675;11676;11677;11678;11679;11680;11681;11682;11683;11684;11685;11686;11687;11688;11689;11690;11691;11692;11693;11694;11695;11696;11697;12000;12001;12002;12003;13432;13433;13434;13435;13436;13437;13438;13439;13440;13441;13442;13443;13444;13445;13446;13447;13448;13449;13450;13451;13452;13453;13454;13455;13456;13457;13458;13459;13460;13461;13462;13463;13464;13465;13466;13467;13468;13469;13470;13471;13472;13473;13474;13475;13476;13477;13478;13479;13480;13481;13482;13483;13484;13485;13486;13487;13488;13489;13490;13491;13492;13493;13494;13495;13496;13497;13498;13499;13500;13501;13502;13503;13504;13505;13506;13507;13508;13509;13510;13511;13512;13513;13514;13515;13516;13517;13518;13519;13520;13521;13522;13523;13524;13525;13526;13527;13528;13529;13530;13531;13532;13533;13534;13535;13536;13537;13538;13539;13540;13541;13542;13543;13544;13545;13546;13547;13548;13549;13550;13551;13552;13553;13554;13555;13556;13557;13558;13559;13560;13561;13562;13563;13564;13565;13566;13567;13568;13569;13570;13571;13572;13573;13574;13575;13576;13577;13578;13579;13580;13581;13582;13583;13584;13585;13586;13587;13588;13589;13590;13591;13592;13593;13594;13923;13924;13925;13926;13927;13928;13929;13930;13931;13932;13933;13934;13935;13936;13937;13938;15911;15912;15913;15914;15915;15916;15917;15918;15919;15920;15921;15922;15923;15924;15925;15926;15927;15928;15929;15930;15931;15932;15933;15934;15935;15936;15937;15938;15939;15940;15941;15942;15943;15944;15945;15946;15947;15948;15949;15950;15951;15952;15953;15954;15955;15956;15957;15958;15959;15960;15961;15962;15963;22438;25178;25179;25180;25181;25182;25183;25184;25185;25186;25187;25188;25189;25190;25191;25192;25193;25194;25195;25196;25197;25198;25199;25200;25201;25202;25203;25204;25205;25206;25207;25208;25209;25210;25211;25212;25213;25214;25215;25216;25217;25218;25219;25220;25221;25222;25223;25224;25225;25226;25227;25228;25229;25230;25231;25232;25233;25234;25235;25236;25237;25238;25239;25240;25241;25242;25243;26983;26984;26985;26986;26987;26988;26989;26990;26991;26992;26993;26994;26995;26996;26997;26998;26999;27000;27001;27002;27003;27004;27005;27006;27007;27008;27009;27010;27011;27012;27013;27014;27015;27319;27320;27321;27322;27323;27324;27325;27326;27327;27328;27329;27330;27331;27332;27333;27334;27335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30230;30231;30232;30233;30234;30235;30236;30237;30238;30239;30240;30241;30242;30243;30244;30245;30246;30247;30248;30249;30250;30251;30252;30253;30254;30255;30256;30257;30258;30259;30260;30261;30262;30263;30264;30265;30266;30267;30268;30269;30270;30271;30272;30273;30274;30275;30276;30277;30278;30279;30280;30281;30282;30283;30284;30285;30286;30287;30288;30289;30290;30291;30292;30293;30294;30295;30296;30297;30298;30299;30300;30301;30302;30303;30304;30305;30306;30307;30308;30309;30310;30311;30312;30313;30314;30315;30316;30317;30318;30319;30320;30321;30322;30323;30324;30325;30326;30327;30328;30329;30330;30331;30332;30333;30334;30335;30336;30337;30338;30339;30340;30341;30342;30343;30344;30345;30346;30347;30348;30349;30350;30351;30352;30353;30354;30355;30356;30357;30358;30359;30360;30361;30362;30363;30364;30365</t>
  </si>
  <si>
    <t>751;1894;2787;3157;3696;3716;4335;4430;6115;6193;7952;10098;10253;10833;11662;11688;12000;13487;13936;15921;22438;25231;27013;27388;30353</t>
  </si>
  <si>
    <t>67;68;69;70;71;72;73</t>
  </si>
  <si>
    <t>45;48;83;228;270;284;306</t>
  </si>
  <si>
    <t>AGAP001721-PA.2</t>
  </si>
  <si>
    <t>AGAP001721-PA.2 pep chromosome:AgamP4:2R:8925598:8927708:1 gene:AGAP001721.2 transcript:AGAP001721-RA.2 gene_biotype:protein_coding transcript_biotype:protein_coding description:translocon-associated protein subunit alpha</t>
  </si>
  <si>
    <t>508;3090</t>
  </si>
  <si>
    <t>560;3380</t>
  </si>
  <si>
    <t>8778;8779;8780;8781;8782;51170;51171;51172;51173;51174;51175;51176;51177;51178;51179;51180;51181;51182;51183</t>
  </si>
  <si>
    <t>5219;5220;5221;29263</t>
  </si>
  <si>
    <t>5220;29263</t>
  </si>
  <si>
    <t>AGAP001797-PD.1</t>
  </si>
  <si>
    <t>AGAP001797-PD.1 pep chromosome:AgamP4:2R:10558329:10582793:1 gene:AGAP001797.2 transcript:AGAP001797-RD.1 gene_biotype:protein_coding transcript_biotype:protein_coding description:Tropomyosin 1</t>
  </si>
  <si>
    <t>AGAP001797-PJ.1;AGAP001797-PH.1;AGAP001797-PG.1;AGAP001797-PE.1;AGAP001797-PA.2</t>
  </si>
  <si>
    <t>11;11;11;11;4</t>
  </si>
  <si>
    <t>AGAP001797-PJ.1 pep chromosome:AgamP4:2R:10541384:10584654:1 gene:AGAP001797.2 transcript:AGAP001797-RJ.1 gene_biotype:protein_coding transcript_biotype:protein_coding description:Tropomyosin 1;AGAP001797-PH.1 pep chromosome:AgamP4:2R:10541384:10584654:1 g</t>
  </si>
  <si>
    <t>285;285;285;285;786</t>
  </si>
  <si>
    <t>65;141;154;171;262</t>
  </si>
  <si>
    <t>AGAP001797-PJ.1</t>
  </si>
  <si>
    <t>AGAP001797-PI.1;AGAP001797-PC.1;AGAP001797-PF.1;AGAP001797-PB.1</t>
  </si>
  <si>
    <t>7;6;7;7</t>
  </si>
  <si>
    <t>AGAP001797-PI.1 pep chromosome:AgamP4:2R:10558329:10580445:1 gene:AGAP001797.2 transcript:AGAP001797-RI.1 gene_biotype:protein_coding transcript_biotype:protein_coding description:Tropomyosin 1;AGAP001797-PC.1 pep chromosome:AgamP4:2R:10558329:10585913:1 g</t>
  </si>
  <si>
    <t>254;254;254;254</t>
  </si>
  <si>
    <t>AGAP001797-PI.1</t>
  </si>
  <si>
    <t>AGAP001799-PA.2</t>
  </si>
  <si>
    <t>40;141;153;191;261</t>
  </si>
  <si>
    <t>AGAP001826-PA.3</t>
  </si>
  <si>
    <t>AGAP001826-PA.3 pep chromosome:AgamP4:2R:11116762:11129381:-1 gene:AGAP001826.3 transcript:AGAP001826-RA.3 gene_biotype:protein_coding transcript_biotype:protein_coding gene_symbol:Lp description:lipophorin</t>
  </si>
  <si>
    <t>AGAP001910-PA.2</t>
  </si>
  <si>
    <t>AGAP001910-PA.2 pep chromosome:AgamP4:2R:12009509:12011157:-1 gene:AGAP001910.2 transcript:AGAP001910-RA.2 gene_biotype:protein_coding transcript_biotype:protein_coding gene_symbol:RpS3 description:40S ribosomal protein S3</t>
  </si>
  <si>
    <t>617;643;968</t>
  </si>
  <si>
    <t>680;706;1065</t>
  </si>
  <si>
    <t>10660;10661;10662;10663;10664;10665;10666;10667;10668;11059;11060;11061;11062;11063;16045;16046;16047;16048;16049</t>
  </si>
  <si>
    <t>6206;6207;6208;6423;9242</t>
  </si>
  <si>
    <t>6206;6423;9242</t>
  </si>
  <si>
    <t>AGAP001928-PA.3</t>
  </si>
  <si>
    <t>AGAP001928-PA.3 pep chromosome:AgamP4:2R:12378986:12382914:-1 gene:AGAP001928.3 transcript:AGAP001928-RA.3 gene_biotype:protein_coding transcript_biotype:protein_coding description:nucleosome assembly protein 1-like 1</t>
  </si>
  <si>
    <t>AGAP007927-PA.2;AGAP013742-PA.1;AGAP002599-PA.3;AGAP001971-PA.2</t>
  </si>
  <si>
    <t>3;3;3;3</t>
  </si>
  <si>
    <t>AGAP007927-PA.2 pep chromosome:AgamP4:3R:2920155:2921050:1 gene:AGAP007927.2 transcript:AGAP007927-RA.2 gene_biotype:protein_coding transcript_biotype:protein_coding gene_symbol:RpL40 description:60S ribosomal protein L40;AGAP013742-PA.1 pep chromosome:Aga</t>
  </si>
  <si>
    <t>128;156;305;1065</t>
  </si>
  <si>
    <t>681;2723;2752</t>
  </si>
  <si>
    <t>746;2991;3022</t>
  </si>
  <si>
    <t>11621;11622;11623;11624;11625;11626;11627;11628;11629;11630;11631;11632;11633;11634;11635;11636;45640;45641;45642;45643;45644;45645;45646;45647;45648;45649;45650;45651;45652;45653;45654;45655;46241;46242;46243;46244;46245;46246;46247;46248;46249;46250;46251;46252;46253;46254</t>
  </si>
  <si>
    <t>6826;6827;6828;26073;26074;26075;26076;26077;26078;26079;26080;26081;26082;26083;26084;26085;26086;26087;26088;26412;26413;26414;26415;26416;26417;26418;26419;26420;26421;26422;26423;26424</t>
  </si>
  <si>
    <t>6826;26077;26419</t>
  </si>
  <si>
    <t>AGAP007927-PA.2</t>
  </si>
  <si>
    <t>AGAP002076-PA.2</t>
  </si>
  <si>
    <t>AGAP002076-PA.2 pep chromosome:AgamP4:2R:14826967:14831432:1 gene:AGAP002076.2 transcript:AGAP002076-RA.2 gene_biotype:protein_coding transcript_biotype:protein_coding description:heat shock 70kDa protein 1/8</t>
  </si>
  <si>
    <t>AGAP002374-PA.2</t>
  </si>
  <si>
    <t>AGAP002374-PA.2 pep chromosome:AgamP4:2R:20789812:20793640:-1 gene:AGAP002374.2 transcript:AGAP002374-RA.2 gene_biotype:protein_coding transcript_biotype:protein_coding description:heterogeneous nuclear ribonucleoprotein A1/A3</t>
  </si>
  <si>
    <t>True;True;True;True;True;True</t>
  </si>
  <si>
    <t>AGAP002399-PA.2</t>
  </si>
  <si>
    <t>AGAP002399-PA.2 pep chromosome:AgamP4:2R:20946288:20949539:1 gene:AGAP002399.2 transcript:AGAP002399-RA.2 gene_biotype:protein_coding transcript_biotype:protein_coding</t>
  </si>
  <si>
    <t>AGAP002456-PA.2;AGAP002456-PB.1</t>
  </si>
  <si>
    <t>AGAP002456-PA.2 pep chromosome:AgamP4:2R:21565035:21572465:-1 gene:AGAP002456.2 transcript:AGAP002456-RA.2 gene_biotype:protein_coding transcript_biotype:protein_coding;AGAP002456-PB.1 pep chromosome:AgamP4:2R:21565035:21572465:-1 gene:AGAP002456.2 transcr</t>
  </si>
  <si>
    <t>950;1015</t>
  </si>
  <si>
    <t>AGAP002456-PA.2</t>
  </si>
  <si>
    <t>AGAP002499-PA.2</t>
  </si>
  <si>
    <t>AGAP002499-PA.2 pep chromosome:AgamP4:2R:22045705:22048873:-1 gene:AGAP002499.2 transcript:AGAP002499-RA.2 gene_biotype:protein_coding transcript_biotype:protein_coding description:methylmalonate-semialdehyde dehydrogenase (acylating), mitochondrial</t>
  </si>
  <si>
    <t>AGAP002564-PE.1;AGAP002564-PD.1;AGAP002564-PC.1;AGAP002564-PB.2;AGAP002564-PA.2</t>
  </si>
  <si>
    <t>7;7;7;7;7</t>
  </si>
  <si>
    <t>AGAP002564-PE.1 pep chromosome:AgamP4:2R:22876276:22892403:1 gene:AGAP002564.2 transcript:AGAP002564-RE.1 gene_biotype:protein_coding transcript_biotype:protein_coding gene_symbol:Aldo description:fructose biphosphate aldolase;AGAP002564-PD.1 pep chromosom</t>
  </si>
  <si>
    <t>363;363;363;363;364</t>
  </si>
  <si>
    <t>AGAP002564-PE.1</t>
  </si>
  <si>
    <t>AGAP002655-PA.2</t>
  </si>
  <si>
    <t>AGAP002655-PA.2 pep chromosome:AgamP4:2R:25188318:25195541:1 gene:AGAP002655.2 transcript:AGAP002655-RA.2 gene_biotype:protein_coding transcript_biotype:protein_coding</t>
  </si>
  <si>
    <t>AGAP002737-PB.3</t>
  </si>
  <si>
    <t>AGAP002737-PB.3 pep chromosome:AgamP4:2R:26363580:26395076:1 gene:AGAP002737.4 transcript:AGAP002737-RB.3 gene_biotype:protein_coding transcript_biotype:protein_coding</t>
  </si>
  <si>
    <t>216;244;538;549;2582;2848</t>
  </si>
  <si>
    <t>236;265;596;607;2841;3125;3126</t>
  </si>
  <si>
    <t>3650;3651;3652;3653;3654;3655;3656;3657;3658;3659;3660;3661;3662;3663;3981;3982;3983;3984;3985;3986;3987;3988;3989;3990;3991;3992;3993;3994;9381;9382;9383;9384;9385;9386;9516;9517;9518;9519;9520;9521;9522;9523;9524;9525;9526;9527;9528;9529;9530;9531;9532;9533;9534;9535;9536;9537;9538;9539;9540;9541;43451;43452;43453;43454;43455;43456;43457;43458;43459;43460;47631;47632;47633;47634;47635</t>
  </si>
  <si>
    <t>2244;2245;2246;2247;2248;2249;2250;2251;2252;2253;2254;2395;2396;5556;5557;5558;5626;5627;24795;27241;27242;27243;27244</t>
  </si>
  <si>
    <t>2252;2395;5556;5627;24795;27241</t>
  </si>
  <si>
    <t>99;100</t>
  </si>
  <si>
    <t>1623;5411</t>
  </si>
  <si>
    <t>AGAP002919-PA.2</t>
  </si>
  <si>
    <t>AGAP002919-PA.2 pep chromosome:AgamP4:2R:29609053:29611329:-1 gene:AGAP002919.2 transcript:AGAP002919-RA.2 gene_biotype:protein_coding transcript_biotype:protein_coding gene_symbol:RpS6 description:40S ribosomal protein S6</t>
  </si>
  <si>
    <t>AGAP002982-PA.3</t>
  </si>
  <si>
    <t>AGAP002982-PA.3 pep chromosome:AgamP4:2R:30519286:30529694:1 gene:AGAP002982.3 transcript:AGAP002982-RA.3 gene_biotype:protein_coding transcript_biotype:protein_coding description:E3 SUMO-protein ligase RanBP2</t>
  </si>
  <si>
    <t>529;1588</t>
  </si>
  <si>
    <t>585;1756</t>
  </si>
  <si>
    <t>9163;9164;9165;9166;9167;9168;9169;9170;9171;9172;9173;27492;27493;27494</t>
  </si>
  <si>
    <t>5432;5433;5434;5435;5436;5437;5438;5439;16101</t>
  </si>
  <si>
    <t>5436;16101</t>
  </si>
  <si>
    <t>AGAP003012-PA.3</t>
  </si>
  <si>
    <t>AGAP003012-PA.3 pep chromosome:AgamP4:2R:31149882:31154318:1 gene:AGAP003012.3 transcript:AGAP003012-RA.3 gene_biotype:protein_coding transcript_biotype:protein_coding</t>
  </si>
  <si>
    <t>True;True;True;True;True;True;True;True</t>
  </si>
  <si>
    <t>2;2;2</t>
  </si>
  <si>
    <t>AGAP003047-PD.1;AGAP003047-PC.1;AGAP003047-PB.1;AGAP003047-PA.2</t>
  </si>
  <si>
    <t>4;4;4;4</t>
  </si>
  <si>
    <t>AGAP003047-PD.1 pep chromosome:AgamP4:2R:31426492:31435188:-1 gene:AGAP003047.2 transcript:AGAP003047-RD.1 gene_biotype:protein_coding transcript_biotype:protein_coding description:ATP-dependent RNA helicase;AGAP003047-PC.1 pep chromosome:AgamP4:2R:3142649</t>
  </si>
  <si>
    <t>802;802;802;802</t>
  </si>
  <si>
    <t>AGAP003047-PD.1</t>
  </si>
  <si>
    <t>AGAP003091-PA.2</t>
  </si>
  <si>
    <t>AGAP003091-PA.2 pep chromosome:AgamP4:2R:32394207:32395229:-1 gene:AGAP003091.2 transcript:AGAP003091-RA.2 gene_biotype:protein_coding transcript_biotype:protein_coding description:Sterol carrier protein 2 variant 2</t>
  </si>
  <si>
    <t>1297;1638;2272;2320</t>
  </si>
  <si>
    <t>1431;1808;2511;2560</t>
  </si>
  <si>
    <t>21773;21774;21775;21776;21777;21778;21779;21780;21781;21782;21783;21784;21785;21786;21787;21788;21789;21790;21791;28395;38871;38872;38873;38874;38875;38876;38877;38878;38879;38880;38881;38882;39631;39632;39633;39634;39635;39636;39637;39638;39639;39640;39641;39642</t>
  </si>
  <si>
    <t>12627;12628;12629;12630;12631;12632;12633;12634;16677;22284;22285;22286;22287;22288;22289;22290;22291;22659;22660</t>
  </si>
  <si>
    <t>12630;16677;22284;22660</t>
  </si>
  <si>
    <t>AGAP003095-PA.2</t>
  </si>
  <si>
    <t>AGAP003095-PA.2 pep chromosome:AgamP4:2R:32418935:32421669:1 gene:AGAP003095.2 transcript:AGAP003095-RA.2 gene_biotype:protein_coding transcript_biotype:protein_coding description:yellow protein</t>
  </si>
  <si>
    <t>AGAP003228-PA.3</t>
  </si>
  <si>
    <t>AGAP003228-PA.3 pep chromosome:AgamP4:2R:34050297:34052521:1 gene:AGAP003228.3 transcript:AGAP003228-RA.3 gene_biotype:protein_coding transcript_biotype:protein_coding description:histone acetyltransferase type B subunit 2</t>
  </si>
  <si>
    <t>AGAP003277-PD.1;AGAP003277-PC.1;AGAP003277-PB.1;AGAP003277-PA.2</t>
  </si>
  <si>
    <t>AGAP003277-PD.1 pep chromosome:AgamP4:2R:34793732:34795941:1 gene:AGAP003277.2 transcript:AGAP003277-RD.1 gene_biotype:protein_coding transcript_biotype:protein_coding description:cathepsin D;AGAP003277-PC.1 pep chromosome:AgamP4:2R:34793432:34795941:1 gen</t>
  </si>
  <si>
    <t>389;389;389;389</t>
  </si>
  <si>
    <t>AGAP003277-PD.1</t>
  </si>
  <si>
    <t>AGAP003541-PC.1;AGAP003541-PB.1;AGAP003541-PA.2</t>
  </si>
  <si>
    <t>5;5;5</t>
  </si>
  <si>
    <t>AGAP003541-PC.1 pep chromosome:AgamP4:2R:39343842:39351213:1 gene:AGAP003541.2 transcript:AGAP003541-RC.1 gene_biotype:protein_coding transcript_biotype:protein_coding description:eukaryotic translation elongation factor 1 alpha 1;AGAP003541-PB.1 pep chrom</t>
  </si>
  <si>
    <t>462;462;462</t>
  </si>
  <si>
    <t>AGAP003541-PC.1</t>
  </si>
  <si>
    <t>AGAP003556-PA.2</t>
  </si>
  <si>
    <t>AGAP003556-PA.2 pep chromosome:AgamP4:2R:39456126:39460012:1 gene:AGAP003556.3 transcript:AGAP003556-RA.2 gene_biotype:protein_coding transcript_biotype:protein_coding gene_symbol:RpL3 description:60S ribosomal protein L3</t>
  </si>
  <si>
    <t>AGAP003592-PB.1;AGAP003592-PA.2</t>
  </si>
  <si>
    <t>5;5</t>
  </si>
  <si>
    <t>AGAP003592-PB.1 pep chromosome:AgamP4:2R:40369001:40370609:-1 gene:AGAP003592.2 transcript:AGAP003592-RB.1 gene_biotype:protein_coding transcript_biotype:protein_coding gene_symbol:RpLP0 description:60S ribosomal protein LP0;AGAP003592-PA.2 pep chromosome:</t>
  </si>
  <si>
    <t>314;314</t>
  </si>
  <si>
    <t>565;730;886;947;3098</t>
  </si>
  <si>
    <t>623;805;979;1043;3388</t>
  </si>
  <si>
    <t>9760;9761;9762;9763;9764;9765;9766;9767;9768;9769;9770;9771;9772;12299;12300;12301;12302;12303;12304;12305;12306;12307;12308;12309;12310;12311;14870;14871;14872;14873;14874;14875;14876;14877;14878;15722;15723;15724;15725;15726;15727;15728;15729;15730;15731;15732;15733;15734;15735;15736;15737;15738;15739;15740;15741;15742;15743;15744;15745;15746;15747;15748;51283;51284;51285;51286;51287;51288;51289;51290;51291;51292;51293;51294;51295;51296</t>
  </si>
  <si>
    <t>5740;7118;7119;7120;7121;7122;7123;7124;7125;7126;7127;8529;8530;8531;9060;9061;9062;9063;9064;9065;9066;9067;9068;9069;9070;9071;9072;9073;9074;9075;9076;9077;9078;9079;9080;9081;9082;9083;9084;29299;29300;29301;29302;29303;29304;29305;29306;29307;29308</t>
  </si>
  <si>
    <t>5740;7120;8529;9077;29300</t>
  </si>
  <si>
    <t>AGAP003592-PB.1</t>
  </si>
  <si>
    <t>AGAP003656-PC.4;AGAP003656-PA.3;AGAP003656-PB.3</t>
  </si>
  <si>
    <t>AGAP003656-PC.4 pep chromosome:AgamP4:2R:41164709:41215391:1 gene:AGAP003656.4 transcript:AGAP003656-RC.4 gene_biotype:protein_coding transcript_biotype:protein_coding description:Terribly reduced optic lobes, isoform B [Source:UniProtKB/TrEMBL;Acc:A0A1S4G</t>
  </si>
  <si>
    <t>3843;3741;2918</t>
  </si>
  <si>
    <t>AGAP003656-PC.4</t>
  </si>
  <si>
    <t>AGAP003742-PA.2;AGAP003742-PB.1</t>
  </si>
  <si>
    <t>10;9</t>
  </si>
  <si>
    <t>AGAP003742-PA.2 pep chromosome:AgamP4:2R:42814031:42818544:1 gene:AGAP003742.2 transcript:AGAP003742-RA.2 gene_biotype:protein_coding transcript_biotype:protein_coding description:regulator of chromosome condensation;AGAP003742-PB.1 pep chromosome:AgamP4:2</t>
  </si>
  <si>
    <t>511;463</t>
  </si>
  <si>
    <t>AGAP003742-PA.2</t>
  </si>
  <si>
    <t>AGAP003789-PA.2;AGAP003789-PC.1;AGAP003789-PB.1;AGAP012547-PA.1</t>
  </si>
  <si>
    <t>4;3;3;2</t>
  </si>
  <si>
    <t>AGAP003789-PA.2 pep chromosome:AgamP4:2R:43312816:43324328:1 gene:AGAP003789.2 transcript:AGAP003789-RA.2 gene_biotype:protein_coding transcript_biotype:protein_coding description:flotillin;AGAP003789-PC.1 pep chromosome:AgamP4:2R:43321155:43324328:1 gene:</t>
  </si>
  <si>
    <t>426;281;281;239</t>
  </si>
  <si>
    <t>AGAP003789-PA.2</t>
  </si>
  <si>
    <t>AGAP003794-PB.1;AGAP003794-PA.2</t>
  </si>
  <si>
    <t>AGAP003794-PB.1 pep chromosome:AgamP4:2R:43360964:43385406:-1 gene:AGAP003794.2 transcript:AGAP003794-RB.1 gene_biotype:protein_coding transcript_biotype:protein_coding description:splicing factor, proline- and glutamine-rich;AGAP003794-PA.2 pep chromosome</t>
  </si>
  <si>
    <t>569;595</t>
  </si>
  <si>
    <t>AGAP003794-PB.1</t>
  </si>
  <si>
    <t>AGAP003816-PA.2</t>
  </si>
  <si>
    <t>AGAP003816-PA.2 pep chromosome:AgamP4:2R:43729665:43730707:-1 gene:AGAP003816.2 transcript:AGAP003816-RA.2 gene_biotype:protein_coding transcript_biotype:protein_coding gene_symbol:RpL30 description:60S ribosomal protein L30</t>
  </si>
  <si>
    <t>AGAP012885-PA.1;AGAP012586-PA.1;AGAP012574-PA.1;AGAP012558-PA.1;AGAP010724-PA.2;AGAP005026-PA.1;AGAP005023-PA.1;AGAP003909-PA.1</t>
  </si>
  <si>
    <t>6;6;6;6;6;6;6;6</t>
  </si>
  <si>
    <t>AGAP012885-PA.1 pep chromosome:AgamP4:UNKN:36520486:36520797:-1 gene:AGAP012885.1 transcript:AGAP012885-RA.1 gene_biotype:protein_coding transcript_biotype:protein_coding description:Histone H4 [Source:UniProtKB/TrEMBL;Acc:Q7PCX0];AGAP012586-PA.1 pep chrom</t>
  </si>
  <si>
    <t>103;103;103;103;103;103;103;103</t>
  </si>
  <si>
    <t>AGAP012885-PA.1</t>
  </si>
  <si>
    <t>AGAP003937-PA.2;AGAP003937-PB.1;AGAP003937-PC.1;AGAP003937-PD.1</t>
  </si>
  <si>
    <t>AGAP003937-PA.2 pep chromosome:AgamP4:2R:46546750:46549672:-1 gene:AGAP003937.2 transcript:AGAP003937-RA.2 gene_biotype:protein_coding transcript_biotype:protein_coding;AGAP003937-PB.1 pep chromosome:AgamP4:2R:46546750:46551281:-1 gene:AGAP003937.2 transcr</t>
  </si>
  <si>
    <t>303;276;288;353</t>
  </si>
  <si>
    <t>90;734;802;1559</t>
  </si>
  <si>
    <t>96;809;883;1720</t>
  </si>
  <si>
    <t>1424;1425;1426;1427;1428;1429;1430;1431;1432;1433;1434;1435;1436;12351;12352;12353;12354;12355;12356;12357;12358;12359;12360;12361;12362;13387;13388;13389;13390;13391;13392;13393;13394;13395;13396;13397;26840;26841;26842;26843;26844;26845;26846;26847;26848;26849;26850;26851;26852</t>
  </si>
  <si>
    <t>813;814;7141;7627;15691</t>
  </si>
  <si>
    <t>814;7141;7627;15691</t>
  </si>
  <si>
    <t>AGAP003937-PA.2</t>
  </si>
  <si>
    <t>AGAP004161-PA.2</t>
  </si>
  <si>
    <t>AGAP004161-PA.2 pep chromosome:AgamP4:2R:50962814:50968812:1 gene:AGAP004161.2 transcript:AGAP004161-RA.2 gene_biotype:protein_coding transcript_biotype:protein_coding description:myofilin variant C</t>
  </si>
  <si>
    <t>AGAP004192-PA.2</t>
  </si>
  <si>
    <t>AGAP004192-PA.2 pep chromosome:AgamP4:2R:51641145:51645315:1 gene:AGAP004192.2 transcript:AGAP004192-RA.2 gene_biotype:protein_coding transcript_biotype:protein_coding description:heat shock 70kDa protein 5</t>
  </si>
  <si>
    <t>AGAP004212-PA.2</t>
  </si>
  <si>
    <t>AGAP004212-PA.2 pep chromosome:AgamP4:2R:51937245:51941209:-1 gene:AGAP004212.2 transcript:AGAP004212-RA.2 gene_biotype:protein_coding transcript_biotype:protein_coding gene_symbol:Crc description:calreticulin</t>
  </si>
  <si>
    <t>2;2</t>
  </si>
  <si>
    <t>AGAP004723-PA.3</t>
  </si>
  <si>
    <t>AGAP004723-PA.3 pep chromosome:AgamP4:2L:2756404:2760473:1 gene:AGAP004723.3 transcript:AGAP004723-RA.3 gene_biotype:protein_coding transcript_biotype:protein_coding description:chromobox protein homolog 1</t>
  </si>
  <si>
    <t>978;1695;1954</t>
  </si>
  <si>
    <t>1075;1866;2165</t>
  </si>
  <si>
    <t>16230;29149;29150;29151;29152;29153;29154;29155;29156;29157;29158;29159;33597;33598;33599;33600;33601;33602;33603;33604;33605;33606</t>
  </si>
  <si>
    <t>9391;9392;17082;19391;19392;19393</t>
  </si>
  <si>
    <t>9391;17082;19391</t>
  </si>
  <si>
    <t>AGAP004809-PA.1</t>
  </si>
  <si>
    <t>AGAP004809-PA.1 pep chromosome:AgamP4:2L:3793554:3797323:-1 gene:AGAP004809.1 transcript:AGAP004809-RA.1 gene_biotype:protein_coding transcript_biotype:protein_coding gene_symbol:APN1 description:alanyl aminopeptidase N 1</t>
  </si>
  <si>
    <t>AGAP004852-PA.2;AGAP004852-PB.2</t>
  </si>
  <si>
    <t>AGAP004852-PA.2 pep chromosome:AgamP4:2L:4471086:4475550:-1 gene:AGAP004852.2 transcript:AGAP004852-RA.2 gene_biotype:protein_coding transcript_biotype:protein_coding description:Adducin;AGAP004852-PB.2 pep chromosome:AgamP4:2L:4465356:4475550:-1 gene:AGAP</t>
  </si>
  <si>
    <t>472;716</t>
  </si>
  <si>
    <t>36;39</t>
  </si>
  <si>
    <t>AGAP004852-PA.2</t>
  </si>
  <si>
    <t>AGAP004877-PA.1</t>
  </si>
  <si>
    <t>AGAP004877-PA.1 pep chromosome:AgamP4:2L:4851777:4866265:1 gene:AGAP004877.1 transcript:AGAP004877-RA.1 gene_biotype:protein_coding transcript_biotype:protein_coding description:paramyosin</t>
  </si>
  <si>
    <t>256;308;582</t>
  </si>
  <si>
    <t>AGAP004877-PB.1</t>
  </si>
  <si>
    <t>AGAP004877-PB.1 pep chromosome:AgamP4:2L:4858884:4866265:1 gene:AGAP004877.1 transcript:AGAP004877-RB.1 gene_biotype:protein_coding transcript_biotype:protein_coding description:paramyosin</t>
  </si>
  <si>
    <t>AGAP004944-PB.2;AGAP004944-PA.2</t>
  </si>
  <si>
    <t>10;10</t>
  </si>
  <si>
    <t>AGAP004944-PB.2 pep chromosome:AgamP4:2L:6544085:6546511:-1 gene:AGAP004944.2 transcript:AGAP004944-RB.2 gene_biotype:protein_coding transcript_biotype:protein_coding;AGAP004944-PA.2 pep chromosome:AgamP4:2L:6544085:6549612:-1 gene:AGAP004944.2 transcript:</t>
  </si>
  <si>
    <t>647;647</t>
  </si>
  <si>
    <t>234;457;763;1221;1337;1834;1916;2104;2581;2880</t>
  </si>
  <si>
    <t>False;False;True;False;False;True;False;True;False;True</t>
  </si>
  <si>
    <t>254;501;842;1338;1472;2014;2105;2331;2840;3160</t>
  </si>
  <si>
    <t>3837;3838;7827;7828;7829;7830;7831;7832;7833;7834;7835;7836;7837;7838;7839;7840;7841;12866;12867;12868;12869;12870;12871;12872;12873;12874;12875;12876;12877;12878;12879;20222;20223;20224;20225;20226;20227;20228;20229;20230;20231;20232;20233;20234;20235;20236;20237;20238;20239;20240;22397;22398;22399;22400;22401;22402;22403;22404;22405;22406;31411;31412;31413;31414;31415;31416;31417;31418;31419;31420;31421;31422;31423;31424;32587;32588;32589;32590;32591;32592;32593;32594;32595;32596;32597;32598;32599;32600;32601;32602;32603;32604;32605;32606;36148;43421;43422;43423;43424;43425;43426;43427;43428;43429;43430;43431;43432;43433;43434;43435;43436;43437;43438;43439;43440;43441;43442;43443;43444;43445;43446;43447;43448;43449;43450;48164;48165;48166;48167;48168;48169;48170</t>
  </si>
  <si>
    <t>2318;4693;4694;7395;11702;11703;11704;11705;11706;11707;11708;11709;11710;11711;11712;11713;13014;13015;13016;13017;18237;18822;18823;18824;18825;18826;18827;20791;24785;24786;24787;24788;24789;24790;24791;24792;24793;24794;27658</t>
  </si>
  <si>
    <t>2318;4694;7395;11708;13014;18237;18826;20791;24790;27658</t>
  </si>
  <si>
    <t>AGAP004944-PB.2</t>
  </si>
  <si>
    <t>AGAP004975-PA.1</t>
  </si>
  <si>
    <t>AGAP004975-PA.1 pep chromosome:AgamP4:2L:7441521:7444137:-1 gene:AGAP004975.1 transcript:AGAP004975-RA.1 gene_biotype:protein_coding transcript_biotype:protein_coding gene_symbol:PPO3 description:prophenoloxidase 3</t>
  </si>
  <si>
    <t>AGAP004993-PA.1</t>
  </si>
  <si>
    <t>AGAP004993-PA.1 pep chromosome:AgamP4:2L:7592420:7608179:1 gene:AGAP004993.1 transcript:AGAP004993-RA.1 gene_biotype:protein_coding transcript_biotype:protein_coding description:laminin subunit alpha</t>
  </si>
  <si>
    <t>True;True;True;True;True;True;True;True;True;True;True;True;True;True;True;True;True</t>
  </si>
  <si>
    <t>AGAP005046-PA.1;AGAP005046-PB.1</t>
  </si>
  <si>
    <t>AGAP005046-PA.1 pep chromosome:AgamP4:2L:8792444:8793280:1 gene:AGAP005046.1 transcript:AGAP005046-RA.1 gene_biotype:protein_coding transcript_biotype:protein_coding gene_symbol:RpL22 description:60S ribosomal protein L22;AGAP005046-PB.1 pep chromosome:Aga</t>
  </si>
  <si>
    <t>94;147</t>
  </si>
  <si>
    <t>92;3103;3120</t>
  </si>
  <si>
    <t>98;3393;3412</t>
  </si>
  <si>
    <t>1446;1447;1448;1449;1450;1451;1452;1453;1454;1455;1456;51366;51367;51368;51369;51370;51371;51372;51373;51374;51375;51376;51377;51378;51379;51380;51381;51382;51383;51384;51385;51386;51387;51388;51389;51390;51391;51392;51585;51586;51587;51588;51589;51590;51591;51592;51593;51594;51595;51596;51597;51598;51599;51600</t>
  </si>
  <si>
    <t>823;824;825;826;827;828;829;830;29340;29341;29342;29343;29344;29345;29346;29347;29348;29349;29350;29351;29352;29353;29354;29355;29356;29357;29358;29430;29431;29432</t>
  </si>
  <si>
    <t>826;29346;29431</t>
  </si>
  <si>
    <t>AGAP005046-PA.1</t>
  </si>
  <si>
    <t>AGAP005076-PC.1;AGAP005076-PB.1;AGAP005076-PA.1;AGAP005076-PD.1</t>
  </si>
  <si>
    <t>3;3;3;2</t>
  </si>
  <si>
    <t>AGAP005076-PC.1 pep chromosome:AgamP4:2L:9657060:9693793:1 gene:AGAP005076.1 transcript:AGAP005076-RC.1 gene_biotype:protein_coding transcript_biotype:protein_coding description:bridging integrator;AGAP005076-PB.1 pep chromosome:AgamP4:2L:9657060:9693793:1</t>
  </si>
  <si>
    <t>357;357;688;280</t>
  </si>
  <si>
    <t>AGAP005076-PC.1</t>
  </si>
  <si>
    <t>AGAP005095-PA.1</t>
  </si>
  <si>
    <t>AGAP005095-PA.1 pep chromosome:AgamP4:2L:9969229:9971786:1 gene:AGAP005095.1 transcript:AGAP005095-RA.1 gene_biotype:protein_coding transcript_biotype:protein_coding description:actin beta/gamma 1</t>
  </si>
  <si>
    <t>AGAP005127-PA.1</t>
  </si>
  <si>
    <t>AGAP005127-PA.1 pep chromosome:AgamP4:2L:10331961:10336460:-1 gene:AGAP005127.1 transcript:AGAP005127-RA.1 gene_biotype:protein_coding transcript_biotype:protein_coding description:RNA-binding protein 15</t>
  </si>
  <si>
    <t>AGAP005134-PA.1</t>
  </si>
  <si>
    <t>AGAP005134-PA.1 pep chromosome:AgamP4:2L:10355282:10358610:1 gene:AGAP005134.1 transcript:AGAP005134-RA.1 gene_biotype:protein_coding transcript_biotype:protein_coding description:F-type H+-transporting ATPase subunit alpha</t>
  </si>
  <si>
    <t>AGAP005246-PE.2;AGAP005246-PD.2;AGAP005246-PC.2;AGAP005246-PA.2</t>
  </si>
  <si>
    <t>AGAP005246-PE.2 pep chromosome:AgamP4:2L:12996143:13001344:-1 gene:AGAP005246.2 transcript:AGAP005246-RE.2 gene_biotype:protein_coding transcript_biotype:protein_coding gene_symbol:SRPN10 description:serine protease inhibitor (serpin) 10;AGAP005246-PD.2 pe</t>
  </si>
  <si>
    <t>379;380;382;395</t>
  </si>
  <si>
    <t>AGAP005246-PE.2</t>
  </si>
  <si>
    <t>AGAP005265-PA.2;AGAP005266-PA.2;AGAP005264-PA.2;AGAP011193-PA.2;AGAP028149-PA.2;AGAP028034-PA.2</t>
  </si>
  <si>
    <t>AGAP005265-PA.2;AGAP005266-PA.2;AGAP005264-PA.2;AGAP011193-PA.2</t>
  </si>
  <si>
    <t>5;5;5;4;1;1</t>
  </si>
  <si>
    <t>AGAP005265-PA.2 pep chromosome:AgamP4:2L:13401188:13401548:-1 gene:AGAP005265.2 transcript:AGAP005265-RA.2 gene_biotype:protein_coding transcript_biotype:protein_coding;AGAP005266-PA.2 pep chromosome:AgamP4:2L:13420356:13421105:-1 gene:AGAP005266.2 transcr</t>
  </si>
  <si>
    <t>120;249;249;248;279;279</t>
  </si>
  <si>
    <t>1045;1519;1995;2236;3269</t>
  </si>
  <si>
    <t>1148;1678;2212;2471;3568</t>
  </si>
  <si>
    <t>17136;17137;17138;17139;17140;17141;17142;17143;17144;17145;17146;17147;17148;17149;17150;17151;26247;26248;26249;26250;26251;26252;26253;26254;26255;26256;26257;26258;26259;26260;34182;34183;34184;34185;34186;34187;34188;34189;34190;34191;34192;34193;34194;34195;34196;38252;38253;38254;38255;38256;38257;38258;38259;38260;38261;38262;38263;38264;53690;53691;53692;53693;53694;53695;53696;53697;53698;53699;53700;53701;53702;53703;53704;53705</t>
  </si>
  <si>
    <t>9939;9940;9941;9942;15350;15351;15352;15353;15354;19653;21970;30559;30560;30561;30562;30563;30564;30565;30566</t>
  </si>
  <si>
    <t>9941;15353;19653;21970;30563</t>
  </si>
  <si>
    <t>AGAP005265-PA.2</t>
  </si>
  <si>
    <t>AGAP005305-PA.2;AGAP005305-PB.2</t>
  </si>
  <si>
    <t>9;9</t>
  </si>
  <si>
    <t>AGAP005305-PA.2 pep chromosome:AgamP4:2L:13900469:13910563:1 gene:AGAP005305.2 transcript:AGAP005305-RA.2 gene_biotype:protein_coding transcript_biotype:protein_coding;AGAP005305-PB.2 pep chromosome:AgamP4:2L:13900469:13910563:1 gene:AGAP005305.2 transcrip</t>
  </si>
  <si>
    <t>1062;1121</t>
  </si>
  <si>
    <t>AGAP005305-PA.2</t>
  </si>
  <si>
    <t>AGAP005400-PA.1;AGAP005400-PB.1</t>
  </si>
  <si>
    <t>AGAP005400-PA.1 pep chromosome:AgamP4:2L:15054808:15075117:1 gene:AGAP005400.1 transcript:AGAP005400-RA.1 gene_biotype:protein_coding transcript_biotype:protein_coding description:four and a half LIM domains;AGAP005400-PB.1 pep chromosome:AgamP4:2L:1506543</t>
  </si>
  <si>
    <t>353;244</t>
  </si>
  <si>
    <t>True;True;True;True;True;True;True;True;True;True;True;True;True;True;True;True;True;True;True;True</t>
  </si>
  <si>
    <t>AGAP005400-PA.1</t>
  </si>
  <si>
    <t>AGAP005471-PA.3</t>
  </si>
  <si>
    <t>AGAP005471-PA.3 pep chromosome:AgamP4:2L:15990634:16057766:1 gene:AGAP005471.3 transcript:AGAP005471-RA.3 gene_biotype:protein_coding transcript_biotype:protein_coding</t>
  </si>
  <si>
    <t>AGAP005558-PA.1</t>
  </si>
  <si>
    <t>AGAP005558-PA.1 pep chromosome:AgamP4:2L:17030571:17032220:1 gene:AGAP005558.1 transcript:AGAP005558-RA.1 gene_biotype:protein_coding transcript_biotype:protein_coding description:peptidase (mitochondrial processing) beta</t>
  </si>
  <si>
    <t>1946;2290;2677</t>
  </si>
  <si>
    <t>2154;2530;2941</t>
  </si>
  <si>
    <t>33442;33443;33444;33445;33446;33447;33448;39163;39164;39165;39166;39167;39168;39169;39170;39171;39172;39173;39174;39175;44922;44923;44924;44925</t>
  </si>
  <si>
    <t>19312;19313;19314;19315;19316;22431;22432;22433;25740</t>
  </si>
  <si>
    <t>19315;22432;25740</t>
  </si>
  <si>
    <t>AGAP005686-PA.1;AGAP005664-PA.2;AGAP005690-PA.1;AGAP005689-PA.1;AGAP005671-PA.1;AGAP005670-PA.1;AGAP005665-PA.1;AGAP005691-PA.1;AGAP005663-PA.1</t>
  </si>
  <si>
    <t>AGAP005686-PA.1</t>
  </si>
  <si>
    <t>3;1;1;1;1;1;1;1;1</t>
  </si>
  <si>
    <t>AGAP005686-PA.1 pep chromosome:AgamP4:2L:18750630:18751523:-1 gene:AGAP005686.1 transcript:AGAP005686-RA.1 gene_biotype:protein_coding transcript_biotype:protein_coding description:chymotrypsin-like protease</t>
  </si>
  <si>
    <t>297;297;300;300;300;300;300;301;317</t>
  </si>
  <si>
    <t>AGAP012903-PA.1;AGAP005697-PA.1</t>
  </si>
  <si>
    <t>AGAP012903-PA.1 pep chromosome:AgamP4:UNKN:37449767:37450235:-1 gene:AGAP012903.1 transcript:AGAP012903-RA.1 gene_biotype:protein_coding transcript_biotype:protein_coding description:cuticular protein 3 from two-cysteine family;AGAP005697-PA.1 pep chromoso</t>
  </si>
  <si>
    <t>127;127</t>
  </si>
  <si>
    <t>AGAP012903-PA.1</t>
  </si>
  <si>
    <t>AGAP005748-PA.1 pep chromosome:AgamP4:2L:20191213:20196458:1 gene:AGAP005748.1 transcript:AGAP005748-RA.1 gene_biotype:protein_coding transcript_biotype:protein_coding</t>
  </si>
  <si>
    <t>23;356</t>
  </si>
  <si>
    <t>AGAP005766-PA.1;AGAP005768-PA.1</t>
  </si>
  <si>
    <t>AGAP005766-PA.1</t>
  </si>
  <si>
    <t>AGAP005766-PA.1 pep chromosome:AgamP4:2L:20376395:20378246:-1 gene:AGAP005766.1 transcript:AGAP005766-RA.1 gene_biotype:protein_coding transcript_biotype:protein_coding</t>
  </si>
  <si>
    <t>324;690</t>
  </si>
  <si>
    <t>True;True;True;True;True;True;True;True;True;True;True;True;True;True;True;True</t>
  </si>
  <si>
    <t>AGAP005818-PA.1</t>
  </si>
  <si>
    <t>AGAP005818-PA.1 pep chromosome:AgamP4:2L:21831271:21832371:1 gene:AGAP005818.1 transcript:AGAP005818-RA.1 gene_biotype:protein_coding transcript_biotype:protein_coding description:nurim homolog</t>
  </si>
  <si>
    <t>AGAP005838-PA.1</t>
  </si>
  <si>
    <t>AGAP005838-PA.1 pep chromosome:AgamP4:2L:22321985:22327760:-1 gene:AGAP005838.1 transcript:AGAP005838-RA.1 gene_biotype:protein_coding transcript_biotype:protein_coding</t>
  </si>
  <si>
    <t>12;55</t>
  </si>
  <si>
    <t>AGAP005891-PB.1;AGAP005891-PA.1</t>
  </si>
  <si>
    <t>AGAP005891-PB.1 pep chromosome:AgamP4:2L:23191393:23209482:1 gene:AGAP005891.1 transcript:AGAP005891-RB.1 gene_biotype:protein_coding transcript_biotype:protein_coding description:coronin homolog;AGAP005891-PA.1 pep chromosome:AgamP4:2L:23191393:23209482:1</t>
  </si>
  <si>
    <t>575;575</t>
  </si>
  <si>
    <t>AGAP005891-PB.1</t>
  </si>
  <si>
    <t>AGAP005981-PA.1</t>
  </si>
  <si>
    <t>AGAP005981-PA.1 pep chromosome:AgamP4:2L:24449748:24450950:-1 gene:AGAP005981.1 transcript:AGAP005981-RA.1 gene_biotype:protein_coding transcript_biotype:protein_coding description:DnaJ homolog subfamily A member 1</t>
  </si>
  <si>
    <t>AGAP006037-PA.1</t>
  </si>
  <si>
    <t>AGAP006037-PA.1 pep chromosome:AgamP4:2L:25521114:25523716:1 gene:AGAP006037.1 transcript:AGAP006037-RA.1 gene_biotype:protein_coding transcript_biotype:protein_coding gene_symbol:RpL24 description:60S ribosomal protein L24</t>
  </si>
  <si>
    <t>16;174;175;1382;1478;1482</t>
  </si>
  <si>
    <t>16;190;191;1522;1636;1640</t>
  </si>
  <si>
    <t>240;241;242;243;244;245;246;247;248;249;250;251;252;253;254;255;2954;2955;2956;2957;2958;2959;2960;2961;2962;2963;23392;23393;23394;23395;23396;25590;25591;25592;25593;25594;25595;25596;25597;25598;25599;25600;25601;25602;25603;25604;25605;25606;25607;25608;25609;25610;25611;25612;25613;25614;25615;25616;25617;25648;25649;25650;25651;25652;25653;25654;25655;25656;25657;25658;25659;25660;25661</t>
  </si>
  <si>
    <t>127;128;129;130;131;132;133;134;135;136;137;138;139;1860;1861;1862;1863;13703;15029;15030;15031;15032;15033;15034;15035;15036;15037;15038;15039;15040;15041;15042;15043;15044;15045;15046;15047;15048;15049;15050;15051;15052;15053;15054;15055;15064;15065;15066;15067;15068;15069;15070;15071;15072;15073;15074;15075;15076;15077</t>
  </si>
  <si>
    <t>136;1860;1863;13703;15043;15064</t>
  </si>
  <si>
    <t>AGAP006099-PA.1</t>
  </si>
  <si>
    <t>AGAP006099-PA.1 pep chromosome:AgamP4:2L:26647518:26649854:1 gene:AGAP006099.1 transcript:AGAP006099-RA.1 gene_biotype:protein_coding transcript_biotype:protein_coding description:ubiquinol-cytochrome c reductase core subunit 2</t>
  </si>
  <si>
    <t>AGAP006102-PA.1</t>
  </si>
  <si>
    <t>AGAP006102-PA.1 pep chromosome:AgamP4:2L:26685850:26686605:1 gene:AGAP006102.1 transcript:AGAP006102-RA.1 gene_biotype:protein_coding transcript_biotype:protein_coding</t>
  </si>
  <si>
    <t>AGAP006103-PA.1;AGAP006103-PC.1;AGAP006103-PB.1</t>
  </si>
  <si>
    <t>4;4;4</t>
  </si>
  <si>
    <t>AGAP006103-PA.1 pep chromosome:AgamP4:2L:26687811:26689484:1 gene:AGAP006103.1 transcript:AGAP006103-RA.1 gene_biotype:protein_coding transcript_biotype:protein_coding;AGAP006103-PC.1 pep chromosome:AgamP4:2L:26687471:26689494:1 gene:AGAP006103.1 transcrip</t>
  </si>
  <si>
    <t>145;146;206</t>
  </si>
  <si>
    <t>76;101;124;1201</t>
  </si>
  <si>
    <t>81;82;107;133;1316</t>
  </si>
  <si>
    <t>1204;1205;1206;1207;1208;1209;1210;1211;1212;1213;1214;1215;1216;1217;1218;1219;1220;1221;1222;1223;1224;1225;1226;1227;1228;1229;1230;1231;1232;1233;1586;1587;1588;1589;1590;1591;1592;1593;1594;1595;1596;1597;1598;1599;1600;1601;1924;1925;1926;1927;1928;1929;1930;1931;1932;1933;1934;1935;1936;1937;1938;19852;19853;19854;19855;19856;19857;19858;19859;19860</t>
  </si>
  <si>
    <t>675;676;677;678;679;680;681;682;683;684;685;686;687;688;689;690;691;892;893;894;895;896;897;898;899;900;901;902;903;904;905;906;907;1089;1090;1091;1092;1093;1094;1095;1096;1097;11541</t>
  </si>
  <si>
    <t>682;902;1094;11541</t>
  </si>
  <si>
    <t>147;148</t>
  </si>
  <si>
    <t>42;97</t>
  </si>
  <si>
    <t>AGAP006103-PA.1</t>
  </si>
  <si>
    <t>AGAP006141-PB.2;AGAP006141-PA.2</t>
  </si>
  <si>
    <t>AGAP006141-PB.2 pep chromosome:AgamP4:2L:27093167:27101320:-1 gene:AGAP006141.3 transcript:AGAP006141-RB.3 gene_biotype:protein_coding transcript_biotype:protein_coding description:Capping protein (actin filament) muscle Z-line, alpha 1;AGAP006141-PA.2 pep</t>
  </si>
  <si>
    <t>289;289</t>
  </si>
  <si>
    <t>AGAP006141-PB.2</t>
  </si>
  <si>
    <t>AGAP006179-PB.1;AGAP006179-PC.1;AGAP006179-PA.1</t>
  </si>
  <si>
    <t>AGAP006179-PB.1 pep chromosome:AgamP4:2L:27798852:27808355:-1 gene:AGAP006179.1 transcript:AGAP006179-RB.1 gene_biotype:protein_coding transcript_biotype:protein_coding description:troponin C;AGAP006179-PC.1 pep chromosome:AgamP4:2L:27798852:27807507:-1 ge</t>
  </si>
  <si>
    <t>156;153;187</t>
  </si>
  <si>
    <t>79;87</t>
  </si>
  <si>
    <t>AGAP006179-PB.1</t>
  </si>
  <si>
    <t>AGAP006258-PA.1</t>
  </si>
  <si>
    <t>AGAP006258-PA.1 pep chromosome:AgamP4:2L:28702474:28705612:-1 gene:AGAP006258.1 transcript:AGAP006258-RA.1 gene_biotype:protein_coding transcript_biotype:protein_coding gene_symbol:PPO2 description:prophenoloxidase 2</t>
  </si>
  <si>
    <t>1808;2366;2913</t>
  </si>
  <si>
    <t>1988;2606;3195</t>
  </si>
  <si>
    <t>30947;30948;30949;30950;30951;30952;30953;30954;30955;30956;30957;30958;30959;30960;40272;40273;40274;40275;40276;40277;40278;40279;40280;40281;48666;48667;48668;48669;48670;48671;48672;48673;48674;48675;48676;48677;48678;48679;48680;48681</t>
  </si>
  <si>
    <t>17958;17959;17960;17961;17962;17963;17964;17965;17966;17967;17968;17969;22986;27904;27905;27906;27907;27908;27909;27910;27911;27912;27913;27914;27915;27916</t>
  </si>
  <si>
    <t>17964;22986;27910</t>
  </si>
  <si>
    <t>AGAP006260-PB.1</t>
  </si>
  <si>
    <t>AGAP006260-PB.1 pep chromosome:AgamP4:2L:28714024:28733846:-1 gene:AGAP006260.1 transcript:AGAP006260-RB.1 gene_biotype:protein_coding transcript_biotype:protein_coding description:Z band alternatively spliced PDZ-motif protein 66</t>
  </si>
  <si>
    <t>AGAP006280-PA.1</t>
  </si>
  <si>
    <t>AGAP006280-PA.1 pep chromosome:AgamP4:2L:29401810:29420308:-1 gene:AGAP006280.1 transcript:AGAP006280-RA.1 gene_biotype:protein_coding transcript_biotype:protein_coding description:nuclear pore complex protein Nup210</t>
  </si>
  <si>
    <t>143;809;1058;1317;1594;1702;1976;2685;3114</t>
  </si>
  <si>
    <t>154;891;1162;1451;1763;1873;2190;2950;3404</t>
  </si>
  <si>
    <t>2371;2372;2373;2374;2375;2376;2377;2378;2379;2380;2381;2382;2383;2384;2385;13497;13498;13499;13500;13501;13502;13503;13504;13505;13506;17345;17346;17347;17348;17349;22088;22089;22090;22091;22092;22093;22094;22095;22096;22097;22098;27600;27601;27602;27603;29288;29289;29290;29291;29292;29293;29294;29295;29296;29297;29298;29299;29300;33930;33931;33932;33933;45089;45090;45091;45092;45093;45094;51494;51495;51496;51497;51498;51499;51500;51501;51502</t>
  </si>
  <si>
    <t>1456;1457;1458;1459;1460;1461;1462;1463;7676;10023;12793;16144;17170;19551;25840;29393</t>
  </si>
  <si>
    <t>1457;7676;10023;12793;16144;17170;19551;25840;29393</t>
  </si>
  <si>
    <t>AGAP006373-PA.3</t>
  </si>
  <si>
    <t>AGAP006373-PA.3 pep chromosome:AgamP4:2L:30566328:30573592:-1 gene:AGAP006373.3 transcript:AGAP006373-RA.3 gene_biotype:protein_coding transcript_biotype:protein_coding</t>
  </si>
  <si>
    <t>AGAP006398-PA.1</t>
  </si>
  <si>
    <t>AGAP006398-PA.1 pep chromosome:AgamP4:2L:31084065:31086356:1 gene:AGAP006398.1 transcript:AGAP006398-RA.1 gene_biotype:protein_coding transcript_biotype:protein_coding</t>
  </si>
  <si>
    <t>108;301;1212;2458;2701;2795;2847</t>
  </si>
  <si>
    <t>116;326;1328;2708;2968;3069;3124</t>
  </si>
  <si>
    <t>1735;1736;1737;1738;4986;4987;4988;4989;4990;4991;4992;4993;4994;4995;4996;4997;4998;4999;5000;5001;5002;5003;5004;5005;5006;5007;5008;5009;5010;5011;5012;5013;5014;20015;20016;20017;20018;20019;20020;20021;20022;20023;20024;20025;20026;20027;41553;41554;45297;45298;45299;45300;45301;45302;45303;45304;45305;45306;45307;45308;45309;45310;45311;45312;45313;45314;45315;45316;45317;45318;45319;45320;45321;45322;45323;45324;45325;46867;46868;46869;46870;46871;46872;46873;46874;46875;46876;46877;47602;47603;47604;47605;47606;47607;47608;47609;47610;47611;47612;47613;47614;47615;47616;47617;47618;47619;47620;47621;47622;47623;47624;47625;47626;47627;47628;47629;47630</t>
  </si>
  <si>
    <t>989;990;991;992;3026;3027;3028;3029;3030;3031;3032;3033;3034;3035;3036;3037;3038;3039;3040;3041;3042;3043;3044;3045;11592;23706;25918;25919;25920;25921;25922;25923;25924;25925;25926;25927;25928;25929;25930;25931;25932;25933;25934;25935;25936;25937;25938;26809;26810;26811;26812;26813;26814;27219;27220;27221;27222;27223;27224;27225;27226;27227;27228;27229;27230;27231;27232;27233;27234;27235;27236;27237;27238;27239;27240</t>
  </si>
  <si>
    <t>990;3036;11592;23706;25933;26812;27219</t>
  </si>
  <si>
    <t>AGAP006452-PB.2</t>
  </si>
  <si>
    <t>AGAP006612-PA.1</t>
  </si>
  <si>
    <t>AGAP006612-PA.1 pep chromosome:AgamP4:2L:34733843:34734554:-1 gene:AGAP006612.1 transcript:AGAP006612-RA.1 gene_biotype:protein_coding transcript_biotype:protein_coding gene_symbol:RpL29 description:60S ribosomal protein L29</t>
  </si>
  <si>
    <t>997;1421</t>
  </si>
  <si>
    <t>1096;1570</t>
  </si>
  <si>
    <t>16454;16455;16456;16457;24379;24380;24381;24382;24383;24384;24385;24386;24387;24388</t>
  </si>
  <si>
    <t>9503;9504;14251</t>
  </si>
  <si>
    <t>9503;14251</t>
  </si>
  <si>
    <t>AGAP006614-PA.1</t>
  </si>
  <si>
    <t>AGAP006614-PA.1 pep chromosome:AgamP4:2L:34738576:34739707:-1 gene:AGAP006614.1 transcript:AGAP006614-RA.1 gene_biotype:protein_coding transcript_biotype:protein_coding description:transcription factor BTF3 homolog 4</t>
  </si>
  <si>
    <t>AGAP006686-PA.1</t>
  </si>
  <si>
    <t>AGAP006686-PA.1 pep chromosome:AgamP4:2L:36690201:36702482:1 gene:AGAP006686.1 transcript:AGAP006686-RA.1 gene_biotype:protein_coding transcript_biotype:protein_coding description:spectrin alpha</t>
  </si>
  <si>
    <t>AGAP006782-PA.1;AGAP002358-PC.1;AGAP002358-PB.1;AGAP002358-PA.2</t>
  </si>
  <si>
    <t>4;2;2;2</t>
  </si>
  <si>
    <t>AGAP006782-PA.1 pep chromosome:AgamP4:2L:38178317:38184174:-1 gene:AGAP006782.1 transcript:AGAP006782-RA.1 gene_biotype:protein_coding transcript_biotype:protein_coding description:ADP,ATP carrier protein 1;AGAP002358-PC.1 pep chromosome:AgamP4:2R:20597739</t>
  </si>
  <si>
    <t>301;300;300;300</t>
  </si>
  <si>
    <t>993;1046;1376;3185</t>
  </si>
  <si>
    <t>1092;1149;1515;3478</t>
  </si>
  <si>
    <t>16404;16405;16406;16407;16408;16409;16410;16411;16412;16413;16414;17152;17153;17154;17155;23285;23286;23287;23288;23289;23290;23291;52414;52415;52416;52417;52418;52419;52420;52421;52422;52423;52424;52425;52426;52427;52428;52429</t>
  </si>
  <si>
    <t>9479;9480;9481;9482;9483;9484;9485;9943;13648;29853</t>
  </si>
  <si>
    <t>9483;9943;13648;29853</t>
  </si>
  <si>
    <t>AGAP006782-PA.1</t>
  </si>
  <si>
    <t>AGAP006901-PA.1;AGAP006901-PB.1;AGAP006901-PC.1</t>
  </si>
  <si>
    <t>AGAP006901-PA.1;AGAP006901-PB.1</t>
  </si>
  <si>
    <t>11;9;5</t>
  </si>
  <si>
    <t>AGAP006901-PA.1 pep chromosome:AgamP4:2L:39704624:39749608:-1 gene:AGAP006901.1 transcript:AGAP006901-RA.1 gene_biotype:protein_coding transcript_biotype:protein_coding;AGAP006901-PB.1 pep chromosome:AgamP4:2L:39704624:39749608:-1 gene:AGAP006901.1 transcr</t>
  </si>
  <si>
    <t>2116;1107;438</t>
  </si>
  <si>
    <t>AGAP006901-PA.1</t>
  </si>
  <si>
    <t>AGAP006958-PA.1;AGAP006961-PA.1;AGAP006959-PA.1</t>
  </si>
  <si>
    <t>AGAP006958-PA.1</t>
  </si>
  <si>
    <t>3;1;1</t>
  </si>
  <si>
    <t>AGAP006958-PA.1 pep chromosome:AgamP4:2L:40256208:40258932:-1 gene:AGAP006958.1 transcript:AGAP006958-RA.1 gene_biotype:protein_coding transcript_biotype:protein_coding gene_symbol:Hsp83 description:Heat shock protein 83 [Source:UniProtKB/Swiss-Prot;Acc:Q7</t>
  </si>
  <si>
    <t>720;369;393</t>
  </si>
  <si>
    <t>639;1059;2080</t>
  </si>
  <si>
    <t>702;1163;2305</t>
  </si>
  <si>
    <t>11036;11037;11038;11039;11040;17350;17351;17352;17353;35794;35795;35796;35797;35798;35799</t>
  </si>
  <si>
    <t>6418;6419;10024;20627;20628;20629;20630;20631;20632</t>
  </si>
  <si>
    <t>6419;10024;20629</t>
  </si>
  <si>
    <t>AGAP007120-PA.1</t>
  </si>
  <si>
    <t>AGAP007120-PA.1 pep chromosome:AgamP4:2L:43043577:43044650:1 gene:AGAP007120.1 transcript:AGAP007120-RA.1 gene_biotype:protein_coding transcript_biotype:protein_coding description:nucleoside-diphosphate kinase</t>
  </si>
  <si>
    <t>AGAP007162-PB.1;AGAP007162-PA.1</t>
  </si>
  <si>
    <t>AGAP007162-PB.1 pep chromosome:AgamP4:2L:43612360:43613412:-1 gene:AGAP007162.1 transcript:AGAP007162-RB.1 gene_biotype:protein_coding transcript_biotype:protein_coding description:alpha-crystallin chain A;AGAP007162-PA.1 pep chromosome:AgamP4:2L:43612360:</t>
  </si>
  <si>
    <t>192;192</t>
  </si>
  <si>
    <t>AGAP007162-PB.1</t>
  </si>
  <si>
    <t>AGAP007249-PA.1;AGAP007249-PB.1</t>
  </si>
  <si>
    <t>AGAP007249-PA.1 pep chromosome:AgamP4:2L:44639182:44642288:-1 gene:AGAP007249.1 transcript:AGAP007249-RA.1 gene_biotype:protein_coding transcript_biotype:protein_coding gene_symbol:Flightin description:protein flightin;AGAP007249-PB.1 pep chromosome:AgamP4</t>
  </si>
  <si>
    <t>141;136</t>
  </si>
  <si>
    <t>AGAP007249-PA.1</t>
  </si>
  <si>
    <t>AGAP007250-PA.1</t>
  </si>
  <si>
    <t>16;18;227</t>
  </si>
  <si>
    <t>AGAP007339-PA.1</t>
  </si>
  <si>
    <t>AGAP007339-PA.1 pep chromosome:AgamP4:2L:45704675:45710109:-1 gene:AGAP007339.1 transcript:AGAP007339-RA.1 gene_biotype:protein_coding transcript_biotype:protein_coding description:troponin C, isoform 3</t>
  </si>
  <si>
    <t>AGAP007406-PA.1</t>
  </si>
  <si>
    <t>AGAP007406-PA.1 pep chromosome:AgamP4:2L:46337490:46341061:1 gene:AGAP007406.1 transcript:AGAP007406-RA.1 gene_biotype:protein_coding transcript_biotype:protein_coding description:Elongation factor 1-alpha [Source:UniProtKB/TrEMBL;Acc:Q7PT29]</t>
  </si>
  <si>
    <t>AGAP007494-PA.2;AGAP007494-PB.2;AGAP007494-PC.2</t>
  </si>
  <si>
    <t>AGAP007494-PA.2 pep chromosome:AgamP4:2L:46906176:46916175:1 gene:AGAP007494.2 transcript:AGAP007494-RA.2 gene_biotype:protein_coding transcript_biotype:protein_coding;AGAP007494-PB.2 pep chromosome:AgamP4:2L:46906176:46916175:1 gene:AGAP007494.2 transcrip</t>
  </si>
  <si>
    <t>426;429;432</t>
  </si>
  <si>
    <t>1848;2851</t>
  </si>
  <si>
    <t>2029;3129</t>
  </si>
  <si>
    <t>31667;31668;31669;31670;31671;31672;31673;31674;31675;47658;47659;47660;47661;47662;47663;47664;47665;47666;47667;47668;47669;47670;47671;47672</t>
  </si>
  <si>
    <t>18380;18381;27250</t>
  </si>
  <si>
    <t>18381;27250</t>
  </si>
  <si>
    <t>AGAP007494-PA.2</t>
  </si>
  <si>
    <t>AGAP007523-PA.2</t>
  </si>
  <si>
    <t>AGAP007523-PA.2 pep chromosome:AgamP4:2L:47144795:47189531:1 gene:AGAP007523.2 transcript:AGAP007523-RA.2 gene_biotype:protein_coding transcript_biotype:protein_coding description:myosin heavy chain</t>
  </si>
  <si>
    <t>AGAP007562-PB.3;AGAP007562-PA.3</t>
  </si>
  <si>
    <t>AGAP007562-PB.3 pep chromosome:AgamP4:2L:47576539:47618570:1 gene:AGAP007562.3 transcript:AGAP007562-RB.3 gene_biotype:protein_coding transcript_biotype:protein_coding;AGAP007562-PA.3 pep chromosome:AgamP4:2L:47576539:47618570:1 gene:AGAP007562.3 transcrip</t>
  </si>
  <si>
    <t>3963;4104</t>
  </si>
  <si>
    <t>AGAP007562-PB.3</t>
  </si>
  <si>
    <t>AGAP007563-PA.2;AGAP007563-PB.2</t>
  </si>
  <si>
    <t>AGAP007563-PA.2 pep chromosome:AgamP4:2L:47631652:47716615:1 gene:AGAP007563.2 transcript:AGAP007563-RA.2 gene_biotype:protein_coding transcript_biotype:protein_coding;AGAP007563-PB.2 pep chromosome:AgamP4:2L:47631652:47675058:1 gene:AGAP007563.2 transcrip</t>
  </si>
  <si>
    <t>15881;7484</t>
  </si>
  <si>
    <t>AGAP007563-PA.2</t>
  </si>
  <si>
    <t>AGAP007629-PB.1;AGAP007629-PA.1</t>
  </si>
  <si>
    <t>AGAP007629-PB.1 pep chromosome:AgamP4:2L:48472475:48483777:1 gene:AGAP007629.1 transcript:AGAP007629-RB.1 gene_biotype:protein_coding transcript_biotype:protein_coding gene_symbol:LANB2 description:laminin gamma 1;AGAP007629-PA.1 pep chromosome:AgamP4:2L:4</t>
  </si>
  <si>
    <t>1624;1624</t>
  </si>
  <si>
    <t>AGAP007629-PB.1</t>
  </si>
  <si>
    <t>AGAP007643-PB.1;AGAP007643-PA.1;AGAP007643-PD.1;AGAP007643-PC.1</t>
  </si>
  <si>
    <t>AGAP007643-PB.1 pep chromosome:AgamP4:2L:48608644:48613035:-1 gene:AGAP007643.2 transcript:AGAP007643-RB.1 gene_biotype:protein_coding transcript_biotype:protein_coding description:Tyrosine 3-monooxygenase/tryptophan 5-monooxygenase activation protein, bet</t>
  </si>
  <si>
    <t>248;248;248;248</t>
  </si>
  <si>
    <t>AGAP007643-PB.1</t>
  </si>
  <si>
    <t>AGAP007699-PC.1;AGAP007699-PB.1;AGAP007699-PA.1</t>
  </si>
  <si>
    <t>3;3;3</t>
  </si>
  <si>
    <t>AGAP007699-PC.1 pep chromosome:AgamP4:2L:49132118:49135038:-1 gene:AGAP007699.1 transcript:AGAP007699-RC.1 gene_biotype:protein_coding transcript_biotype:protein_coding description:GTP-binding nuclear protein Ran;AGAP007699-PB.1 pep chromosome:AgamP4:2L:49</t>
  </si>
  <si>
    <t>214;214;214</t>
  </si>
  <si>
    <t>817;2046;2869</t>
  </si>
  <si>
    <t>904;2266;3147</t>
  </si>
  <si>
    <t>13874;13875;13876;13877;13878;13879;13880;13881;13882;35248;35249;35250;35251;35252;35253;35254;35255;35256;35257;35258;35259;35260;47936;47937;47938;47939;47940;47941;47942;47943;47944;47945;47946;47947;47948;47949;47950;47951</t>
  </si>
  <si>
    <t>7916;20316;20317;20318;20319;20320;27539;27540;27541;27542;27543;27544;27545</t>
  </si>
  <si>
    <t>7916;20317;27542</t>
  </si>
  <si>
    <t>AGAP007699-PC.1</t>
  </si>
  <si>
    <t>AGAP007827-PB.2;AGAP007827-PA.3</t>
  </si>
  <si>
    <t>AGAP007827-PB.2 pep chromosome:AgamP4:3R:1483634:1487210:1 gene:AGAP007827.3 transcript:AGAP007827-RB.2 gene_biotype:protein_coding transcript_biotype:protein_coding gene_symbol:Eno description:Enolase [Source:UniProtKB/TrEMBL;Acc:A0A1S4GWC2];AGAP007827-PA</t>
  </si>
  <si>
    <t>433;441</t>
  </si>
  <si>
    <t>AGAP007827-PB.2</t>
  </si>
  <si>
    <t>AGAP007864-PC.1;AGAP007864-PB.1;AGAP007864-PA.2</t>
  </si>
  <si>
    <t>AGAP007864-PC.1 pep chromosome:AgamP4:3R:2354554:2357722:1 gene:AGAP007864.2 transcript:AGAP007864-RC.1 gene_biotype:protein_coding transcript_biotype:protein_coding description:F-actin capping protein subunit beta;AGAP007864-PB.1 pep chromosome:AgamP4:3R:</t>
  </si>
  <si>
    <t>275;275;275</t>
  </si>
  <si>
    <t>AGAP007864-PC.1</t>
  </si>
  <si>
    <t>AGAP007966-PB.2;AGAP007966-PA.3</t>
  </si>
  <si>
    <t>AGAP007966-PB.2 pep chromosome:AgamP4:3R:3386476:3388154:1 gene:AGAP007966.3 transcript:AGAP007966-RB.2 gene_biotype:protein_coding transcript_biotype:protein_coding description:F-type H+-transporting ATPase subunit gamma;AGAP007966-PA.3 pep chromosome:Aga</t>
  </si>
  <si>
    <t>297;297</t>
  </si>
  <si>
    <t>969;2618</t>
  </si>
  <si>
    <t>1066;2878</t>
  </si>
  <si>
    <t>16050;16051;16052;16053;16054;16055;16056;16057;16058;43989;43990;43991;43992;43993;43994;43995;43996;43997;43998;43999;44000</t>
  </si>
  <si>
    <t>9243;9244;9245;25159</t>
  </si>
  <si>
    <t>9243;25159</t>
  </si>
  <si>
    <t>AGAP007966-PB.2</t>
  </si>
  <si>
    <t>AGAP008193-PA.3</t>
  </si>
  <si>
    <t>AGAP008193-PA.3 pep chromosome:AgamP4:3R:6556586:6562912:-1 gene:AGAP008193.3 transcript:AGAP008193-RA.3 gene_biotype:protein_coding transcript_biotype:protein_coding description:Nidogen (entactin) [Source:UniProtKB/TrEMBL;Acc:A0A1S4GXK2]</t>
  </si>
  <si>
    <t>AGAP008369-PA.2</t>
  </si>
  <si>
    <t>AGAP008369-PA.2 pep chromosome:AgamP4:3R:10088546:10093543:1 gene:AGAP008369.2 transcript:AGAP008369-RA.2 gene_biotype:protein_coding transcript_biotype:protein_coding</t>
  </si>
  <si>
    <t>907;1074;3274;3275</t>
  </si>
  <si>
    <t>1001;1180;3573;3574</t>
  </si>
  <si>
    <t>15205;15206;15207;15208;15209;15210;15211;15212;15213;15214;17568;53769;53770;53771;53772;53773;53774;53775;53776;53777;53778;53779;53780;53781;53782;53783;53784;53785;53786;53787;53788;53789;53790;53791;53792;53793</t>
  </si>
  <si>
    <t>8702;8703;8704;10154;30601;30602</t>
  </si>
  <si>
    <t>8704;10154;30601;30602</t>
  </si>
  <si>
    <t>AGAP008499-PA.1</t>
  </si>
  <si>
    <t>AGAP008499-PA.1 pep chromosome:AgamP4:3R:11338838:11340440:1 gene:AGAP008499.2 transcript:AGAP008499-RA.2 gene_biotype:protein_coding transcript_biotype:protein_coding description:mitochondrial transcription factor A</t>
  </si>
  <si>
    <t>AGAP008917-PA.3</t>
  </si>
  <si>
    <t>AGAP008917-PA.3 pep chromosome:AgamP4:3R:20786215:20794409:-1 gene:AGAP008917.3 transcript:AGAP008917-RA.3 gene_biotype:protein_coding transcript_biotype:protein_coding description:DNA topoisomerase II</t>
  </si>
  <si>
    <t>500;725;1057;1136;1451;1893;2735;2867</t>
  </si>
  <si>
    <t>549;797;1161;1249;1604;2076;3003;3145</t>
  </si>
  <si>
    <t>8627;8628;8629;8630;8631;8632;8633;8634;8635;8636;8637;8638;8639;8640;12235;12236;12237;12238;12239;17331;17332;17333;17334;17335;17336;17337;17338;17339;17340;17341;17342;17343;17344;18981;18982;18983;18984;18985;18986;18987;25028;32214;45875;45876;45877;45878;45879;45880;45881;45882;45883;45884;45885;45886;45887;47883;47884;47885;47886;47887;47888;47889;47890;47891;47892;47893;47894;47895;47896</t>
  </si>
  <si>
    <t>5152;5153;5154;5155;7091;10015;10016;10017;10018;10019;10020;10021;10022;11132;14679;18656;26224;26225;26226;27410;27411</t>
  </si>
  <si>
    <t>5154;7091;10018;11132;14679;18656;26225;27411</t>
  </si>
  <si>
    <t>AGAP008963-PA.2</t>
  </si>
  <si>
    <t>AGAP008963-PA.2 pep chromosome:AgamP4:3R:22245139:22247102:-1 gene:AGAP008963.2 transcript:AGAP008963-RA.2 gene_biotype:protein_coding transcript_biotype:protein_coding</t>
  </si>
  <si>
    <t>709;898;2862;2973;2988</t>
  </si>
  <si>
    <t>779;992;3140;3256;3271</t>
  </si>
  <si>
    <t>12023;12024;12025;12026;12027;12028;15056;15057;47798;47799;47800;47801;47802;47803;47804;47805;47806;47807;47808;47809;47810;47811;47812;49405;49406;49407;49408;49409;49410;49411;49412;49413;49414;49415;49416;49417;49418;49419;49420;49421;49422;49423;49640;49641;49642</t>
  </si>
  <si>
    <t>7005;7006;8620;27306;27307;27308;27309;27310;27311;27312;27313;28310;28311;28412</t>
  </si>
  <si>
    <t>7005;8620;27306;28310;28412</t>
  </si>
  <si>
    <t>AGAP009200-PA.3</t>
  </si>
  <si>
    <t>AGAP009200-PA.3 pep chromosome:AgamP4:3R:28612696:28624535:-1 gene:AGAP009200.3 transcript:AGAP009200-RA.3 gene_biotype:protein_coding transcript_biotype:protein_coding description:collagen type IV alpha</t>
  </si>
  <si>
    <t>888;891;1130;2127</t>
  </si>
  <si>
    <t>981;984;1243;2356</t>
  </si>
  <si>
    <t>14893;14894;14895;14896;14897;14898;14899;14900;14901;14902;14903;14925;14926;14927;14928;14929;14930;14931;14932;14933;14934;14935;14936;18896;18897;18898;18899;18900;18901;18902;18903;18904;18905;18906;18907;18908;18909;18910;18911;18912;18913;18914;18915;18916;36559;36560;36561;36562;36563;36564;36565;36566;36567;36568;36569;36570;36571</t>
  </si>
  <si>
    <t>8545;8562;8563;8564;11081;11082;21005;21006;21007;21008;21009;21010;21011;21012;21013;21014;21015;21016;21017;21018;21019;21020;21021;21022;21023;21024;21025;21026;21027;21028;21029;21030;21031;21032;21033;21034;21035;21036;21037;21038;21039</t>
  </si>
  <si>
    <t>8545;8564;11081;21021</t>
  </si>
  <si>
    <t>AGAP009201-PA.3</t>
  </si>
  <si>
    <t>AGAP009201-PA.3 pep chromosome:AgamP4:3R:28624759:28654357:1 gene:AGAP009201.3 transcript:AGAP009201-RA.3 gene_biotype:protein_coding transcript_biotype:protein_coding description:collagen type IV alpha</t>
  </si>
  <si>
    <t>AGAP009441-PB.1;AGAP009441-PA.1</t>
  </si>
  <si>
    <t>AGAP009441-PB.1 pep chromosome:AgamP4:3R:33496309:33501449:-1 gene:AGAP009441.2 transcript:AGAP009441-RB.1 gene_biotype:protein_coding transcript_biotype:protein_coding description:elongation factor 2;AGAP009441-PA.1 pep chromosome:AgamP4:3R:33496309:33501</t>
  </si>
  <si>
    <t>844;844</t>
  </si>
  <si>
    <t>AGAP009441-PB.1</t>
  </si>
  <si>
    <t>AGAP009537-PA.1</t>
  </si>
  <si>
    <t>AGAP009537-PA.1 pep chromosome:AgamP4:3R:35605568:35607573:1 gene:AGAP009537.1 transcript:AGAP009537-RA.1 gene_biotype:protein_coding transcript_biotype:protein_coding description:cytochrome c</t>
  </si>
  <si>
    <t>1502;1943;2691</t>
  </si>
  <si>
    <t>1661;2151;2956</t>
  </si>
  <si>
    <t>25983;25984;25985;25986;25987;25988;25989;25990;25991;25992;25993;25994;25995;25996;25997;25998;33401;33402;33403;33404;45162;45163;45164;45165</t>
  </si>
  <si>
    <t>15222;15223;15224;19303;25863;25864;25865</t>
  </si>
  <si>
    <t>15223;19303;25863</t>
  </si>
  <si>
    <t>AGAP009566-PB.2;AGAP009566-PA.2</t>
  </si>
  <si>
    <t>AGAP009566-PB.2 pep chromosome:AgamP4:3R:36271734:36339745:1 gene:AGAP009566.2 transcript:AGAP009566-RB.2 gene_biotype:protein_coding transcript_biotype:protein_coding description:zinc finger protein 271;AGAP009566-PA.2 pep chromosome:AgamP4:3R:36271734:36</t>
  </si>
  <si>
    <t>1163;1163</t>
  </si>
  <si>
    <t>AGAP009566-PB.2</t>
  </si>
  <si>
    <t>AGAP009604-PA.2</t>
  </si>
  <si>
    <t>AGAP009604-PA.2 pep chromosome:AgamP4:3R:36972513:36977321:1 gene:AGAP009604.2 transcript:AGAP009604-RA.2 gene_biotype:protein_coding transcript_biotype:protein_coding</t>
  </si>
  <si>
    <t>208;3068;3083</t>
  </si>
  <si>
    <t>228;3355;3373</t>
  </si>
  <si>
    <t>3466;3467;3468;3469;3470;3471;3472;3473;3474;3475;3476;3477;3478;3479;3480;3481;3482;3483;3484;50822;50823;50824;50825;50826;50827;50828;50829;50830;50831;50832;50833;50834;50835;50836;50837;50838;50839;50840;50841;50842;50843;50844;50845;50846;50847;50848;50849;50850;50851;50852;51077;51078;51079;51080;51081;51082;51083;51084</t>
  </si>
  <si>
    <t>2138;2139;2140;2141;2142;2143;29076;29077;29078;29079;29080;29081;29082;29083;29084;29085;29086;29087;29088;29089;29090;29091;29092;29093;29094;29095;29096;29097;29098;29099;29100;29101;29102;29103;29104;29105;29224</t>
  </si>
  <si>
    <t>2142;29087;29224</t>
  </si>
  <si>
    <t>AGAP009623-PA.2</t>
  </si>
  <si>
    <t>AGAP009623-PA.2 pep chromosome:AgamP4:3R:37151984:37156054:1 gene:AGAP009623.2 transcript:AGAP009623-RA.2 gene_biotype:protein_coding transcript_biotype:protein_coding gene_symbol:GAPDH description:glyceraldehyde 3-phosphate dehydrogenase</t>
  </si>
  <si>
    <t>AGAP009638-PA.2</t>
  </si>
  <si>
    <t>AGAP009638-PA.2 pep chromosome:AgamP4:3R:37405531:37423371:1 gene:AGAP009638.2 transcript:AGAP009638-RA.2 gene_biotype:protein_coding transcript_biotype:protein_coding</t>
  </si>
  <si>
    <t>667;688;712;1076;1167;1442;1541;1870;1944;2111;2128;2133;2208;2273;2473;2536;2552;2664;2943;3035</t>
  </si>
  <si>
    <t>732;753;782;1182;1280;1593;1700;2051;2152;2338;2357;2362;2443;2512;2725;2794;2811;2926;3225;3320</t>
  </si>
  <si>
    <t>11462;11463;11464;11465;11466;11467;11468;11469;11470;11700;11701;11702;11703;11704;11705;11706;11707;12052;12053;12054;12055;12056;12057;12058;12059;12060;12061;12062;12063;12064;17585;17586;17587;17588;17589;17590;17591;17592;17593;17594;17595;17596;17597;17598;19334;19335;19336;19337;19338;19339;19340;19341;19342;19343;19344;19345;24757;24758;24759;24760;24761;24762;24763;24764;24765;24766;24767;24768;26596;26597;26598;26599;26600;26601;26602;26603;26604;26605;26606;26607;26608;26609;26610;31946;31947;31948;33405;33406;33407;33408;33409;33410;33411;36261;36262;36263;36264;36265;36266;36267;36268;36269;36270;36271;36272;36273;36572;36573;36574;36575;36576;36577;36620;36621;37762;37763;37764;37765;37766;37767;37768;37769;37770;37771;37772;37773;37774;37775;38883;38884;38885;38886;38887;38888;38889;38890;38891;38892;38893;38894;38895;38896;38897;38898;38899;38900;38901;38902;38903;38904;38905;38906;41727;41728;41729;42834;42835;42836;42837;42838;42839;42840;42841;42842;42843;42844;42845;42846;42847;42848;42849;43092;43093;43094;43095;43096;43097;43098;43099;43100;43101;43102;43103;43104;43105;43106;43107;44723;44724;44725;44726;44727;44728;44729;49012;49013;49014;49015;49016;49017;49018;49019;49020;49021;49022;49023;49024;49025;49026;49027;49028;49029;49030;50257;50258;50259;50260;50261;50262;50263;50264;50265;50266;50267;50268</t>
  </si>
  <si>
    <t>6745;6746;6747;6853;6854;6855;6856;6857;6858;6859;7009;10168;10169;10170;10171;10172;11284;11285;11286;11287;11288;11289;14466;14467;15576;18505;19304;20857;20858;20859;20860;20861;20862;21040;21041;21042;21052;21053;21644;21645;21646;21647;21648;21649;21650;21651;21652;21653;21654;22292;22293;22294;22295;22296;22297;22298;22299;22300;23794;24436;24437;24438;24439;24440;24441;24442;24443;24444;24445;24446;24447;24578;24579;24580;24581;24582;25625;25626;25627;25628;28094;28095;28096;28741</t>
  </si>
  <si>
    <t>6747;6855;7009;10169;11289;14467;15576;18505;19304;20857;21040;21052;21652;22298;23794;24441;24578;25628;28094;28741</t>
  </si>
  <si>
    <t>204;205</t>
  </si>
  <si>
    <t>3553;3616</t>
  </si>
  <si>
    <t>AGAP009833-PA.1</t>
  </si>
  <si>
    <t>AGAP009833-PA.1 pep chromosome:AgamP4:3R:44046786:44050960:1 gene:AGAP009833.1 transcript:AGAP009833-RA.1 gene_biotype:protein_coding transcript_biotype:protein_coding description:voltage-dependent anion-selective channel protein 2</t>
  </si>
  <si>
    <t>AGAP009949-PB.4;AGAP009949-PA.4</t>
  </si>
  <si>
    <t>AGAP009949-PB.4 pep chromosome:AgamP4:3R:46039441:46044823:1 gene:AGAP009949.4 transcript:AGAP009949-RB.4 gene_biotype:protein_coding transcript_biotype:protein_coding description:Oxidoreductase GLYR1 homolog [Source:UniProtKB/TrEMBL;Acc:A0A1S4H2H3];AGAP00</t>
  </si>
  <si>
    <t>546;560</t>
  </si>
  <si>
    <t>AGAP009949-PB.4</t>
  </si>
  <si>
    <t>AGAP010065-PA.1</t>
  </si>
  <si>
    <t>AGAP010065-PA.1 pep chromosome:AgamP4:3R:48534875:48535890:-1 gene:AGAP010065.1 transcript:AGAP010065-RA.1 gene_biotype:protein_coding transcript_biotype:protein_coding gene_symbol:RpL12 description:60S ribosomal protein L12</t>
  </si>
  <si>
    <t>AGAP010147-PH.1</t>
  </si>
  <si>
    <t>AGAP010147-PH.1 pep chromosome:AgamP4:3R:49458955:49484075:1 gene:AGAP010147.2 transcript:AGAP010147-RH.1 gene_biotype:protein_coding transcript_biotype:protein_coding description:myosin heavy chain</t>
  </si>
  <si>
    <t>25;26;32;58;59;67;102;103;121;127;128;135;140;163;165;166;202;210;214;215;247;248;255;321;328;331;350;368;382;413;414;422;423;430;463;464;476;517;555;583;625;626;627;629;630;631;632;644;645;646;663;664;665;668;669;869;870;872;875;879;880;899;961;1010;1031;1033;1114;1172;1185;1195;1211;1234;1235;1240;1269;1291;1292;1324;1325;1343;1374;1375;1379;1381;1384;1385;1388;1390;1396;1410;1415;1425;1430;1443;1444;1445;1453;1454;1455;1456;1457;1465;1467;1471;1504;1528;1529;1530;1537;1549;1550;1563;1579;1580;1581;1596;1597;1598;1606;1610;1611;1631;1632;1633;1634;1637;1692;1693;1699;1700;1718;1740;1792;1793;1832;1854;1926;1928;1929;1930;1968;1987;2006;2020;2021;2033;2034;2040;2041;2042;2044;2045;2074;2117;2137;2153;2204;2207;2221;2227;2241;2283;2286;2302;2307;2311;2312;2313;2325;2339;2342;2362;2489;2588;2624;2637;2638;2641;2743;2746;2747;2786;2877;2878;2892;2894;2895;2952;2966;2972;3041;3042;3057;3180;3223;3224;3236;3243</t>
  </si>
  <si>
    <t>False;False;False;False;False;False;False;False;False;False;False;False;False;False;False;False;False;False;False;False;False;False;False;True;False;False;False;False;False;False;False;False;False;False;False;False;False;False;False;False;False;False;False;False;False;False;False;False;False;False;False;False;True;False;False;False;False;False;False;False;False;True;False;Fals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True;False;False;False;False;False;False;False;False;False;True;True;False;False</t>
  </si>
  <si>
    <t>25;26;32;61;62;71;108;109;110;111;130;136;137;145;146;151;177;178;180;181;220;230;234;235;268;269;276;348;356;357;360;383;402;417;448;449;458;459;467;507;508;521;571;613;642;688;689;690;692;693;694;695;707;708;709;727;728;729;730;733;734;961;962;963;965;968;972;973;993;1057;1109;1132;1134;1135;1221;1222;1285;1299;1310;1327;1355;1356;1362;1399;1400;1401;1425;1426;1459;1460;1479;1480;1481;1513;1514;1518;1520;1521;1524;1525;1528;1530;1536;1558;1563;1574;1579;1580;1594;1595;1596;1597;1606;1607;1608;1609;1610;1618;1620;1626;1663;1687;1688;1689;1696;1710;1711;1724;1747;1748;1749;1765;1766;1767;1776;1780;1781;1801;1802;1803;1804;1807;1863;1864;1870;1871;1889;1915;1916;1968;1969;1970;2012;2035;2122;2123;2124;2127;2128;2129;2130;2131;2181;2202;2203;2204;2226;2240;2241;2253;2254;2260;2261;2262;2264;2265;2299;2346;2366;2382;2439;2442;2456;2462;2476;2522;2525;2542;2547;2551;2552;2553;2565;2579;2582;2602;2742;2848;2884;2885;2898;2899;2902;3011;3014;3015;3058;3157;3158;3172;3173;3175;3176;3234;3249;3255;3326;3327;3344;3473;3516;3517;3518;3519;3533;3541</t>
  </si>
  <si>
    <t>375;376;377;378;379;380;381;382;383;384;385;386;387;388;389;390;391;392;393;394;395;396;397;398;399;400;401;470;471;472;473;474;475;476;477;478;479;480;481;482;483;484;485;867;868;869;870;871;872;873;874;875;876;877;878;879;880;881;882;883;884;885;886;887;888;889;890;891;892;893;894;895;896;897;898;899;900;901;902;903;904;905;906;907;908;909;910;1029;1030;1031;1032;1033;1034;1035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889;1890;1891;1892;1893;1894;1895;1896;1897;1898;1899;1900;1901;1902;1903;1904;1905;1906;1907;1908;1909;1910;1911;1984;1985;1986;1987;1988;1989;1990;1991;1992;1993;1994;1995;1996;1997;1998;1999;2000;2001;2002;2003;2004;2005;2006;2007;2008;2009;2010;2011;2012;2013;2014;2015;2016;2017;2018;2019;2020;2021;2022;2023;2024;2025;2026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328;2329;2330;2331;2332;2333;2334;2335;2336;2337;2338;2339;2340;2341;2342;2343;2344;2345;2704;2705;2706;2707;2708;2709;2710;2711;2712;2713;2714;2715;2716;2717;2718;2719;2720;2721;2722;2723;2724;2725;2726;2727;2728;2729;2730;2731;2732;2733;2734;2735;2736;2737;2738;2739;2740;2741;2742;2743;2758;2759;2760;2761;2762;2763;2764;2765;2766;2767;2768;2769;2770;2771;2772;2773;2774;2775;2776;2777;2778;2779;2780;2781;2782;2783;2784;2785;2786;2787;2788;2789;2790;2791;2792;2793;2794;2795;2796;2797;2798;2799;2800;2801;2802;2803;2804;2805;2806;3340;3341;3342;3343;3344;3345;3346;3347;3348;3349;3350;3351;3352;3353;3354;3355;3356;3357;3358;3359;3360;3361;3362;3363;3364;3365;3366;3367;3368;3497;3498;3499;3500;3501;3502;3503;3504;3505;3506;3507;3508;3509;3510;3511;3512;3513;3514;3515;3516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150;4151;4152;4153;4154;4155;4156;4157;4158;4159;4160;4161;4162;4163;4164;4165;4166;4167;4168;4169;4170;4171;4172;4173;4174;4175;4176;4177;4178;4179;5380;5381;5382;5383;5384;5385;5386;5387;5388;5389;5390;5391;5392;5393;5394;5395;5475;5476;5477;5478;5479;5480;5481;5482;5483;5484;5485;5486;5487;5488;5489;5490;5491;5492;5493;5494;5495;5496;5497;5498;5499;5500;5501;5502;5535;5536;5537;5538;5539;5540;5541;5542;5543;5544;5545;5546;5547;5833;5834;5835;5836;5837;5838;5839;5840;5841;5842;5843;5844;5845;5846;5847;5848;5849;5850;5851;5852;5853;5854;5855;5856;5857;5858;5859;5860;5861;5862;5863;5864;5865;5866;5867;5868;5869;5870;6121;6122;6123;6124;6125;6126;6127;6128;6129;6130;6131;6132;6133;6134;6135;6136;6137;6138;6139;6140;6141;6142;6143;6144;6145;6146;6147;6148;6149;6150;6151;6152;6153;6422;6423;6424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187;7188;7189;7190;7191;7192;7193;7194;7195;7196;7197;7198;7199;7200;7201;7921;7922;7923;7924;7925;7926;7927;7928;7929;7930;7931;7932;7933;7934;7935;7936;7937;7938;7939;7940;7941;7942;7943;7944;7945;7946;7947;8139;8140;8141;8142;8143;8144;8145;8146;8147;8148;8149;8150;8151;8152;8153;8883;8884;8885;8886;8887;8888;8889;8890;8891;8892;8893;8894;8895;8896;8897;8898;8899;8900;8901;8902;8903;8904;8905;8906;8907;8908;8909;8910;8911;8912;8913;8914;8915;8916;8917;8918;8919;8920;8921;8922;8923;8924;8925;8926;8927;8928;8929;8930;8931;8932;9582;9583;9584;9585;9586;9587;9588;9589;9590;9591;9592;9593;10047;10048;10049;10050;10051;10052;10053;10054;10055;10056;10057;10058;10059;10060;10061;10062;10063;10064;10065;10066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;10834;10835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;10922;10923;10924;10925;10926;10927;10928;10929;10930;10931;10932;10933;10934;10935;10936;10937;10938;10939;10940;10941;10942;10943;10944;10945;10946;10947;10948;10949;10950;10951;10952;10953;10954;10955;10956;10957;10958;10959;10960;10961;10962;10963;10964;10965;10966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11426;11427;11428;11429;11430;11431;11432;11433;11434;11435;11436;11437;11438;11439;11440;11441;11442;11443;11444;11445;11471;11472;11473;11474;11475;11476;11477;11478;11479;11480;11481;11482;11483;11484;11485;11486;11487;11488;11489;11490;11491;11492;11493;11494;11495;11496;11497;11498;11499;11500;11501;11502;11503;11504;11505;11506;11507;11508;11509;11510;14608;14609;14610;14611;14612;14613;14614;14615;14616;14617;14618;14619;14620;14621;14622;14623;14624;14625;14626;14627;14628;14629;14630;14631;14632;14633;14634;14635;14636;14637;14638;14639;14640;14641;14642;14643;14644;14645;14646;14647;14648;14681;14682;14683;14684;14685;14686;14687;14688;14689;14690;14691;14692;14693;14694;14695;14715;14716;14717;14718;14719;14720;14721;14722;14723;14724;14725;14726;14771;14772;14773;14774;14775;14776;14777;14778;14779;14780;14781;14782;14783;14784;14785;14786;14787;14788;14789;14790;14791;14792;14793;14794;14795;14796;14797;14798;14799;14800;14801;14802;14803;14804;14805;14806;14807;14808;14809;14810;14811;14812;15058;15059;15060;15061;15062;15063;15064;15065;15066;15067;15068;15069;15070;15071;15900;15901;15902;15903;15904;15905;15906;15907;15908;15909;15910;15911;15912;15913;15914;15915;16619;16620;16621;16622;16623;16624;16625;16626;16627;16628;16629;16630;16631;16632;16633;16634;16635;16636;16637;16638;16639;16640;16641;16642;16643;16644;16645;16646;16647;16648;16649;16650;16902;16903;16904;16905;16906;16907;16908;16909;16910;16911;16912;16913;16914;16915;16916;16917;16918;16919;16920;16921;16922;16923;16924;16925;16926;16927;16928;16929;16930;16931;16932;16933;16950;16951;16952;16953;16954;16955;16956;16957;16958;16959;16960;16961;16962;16963;16964;16965;16966;16967;16968;16969;16970;16971;16972;16973;16974;16975;16976;18148;18149;18150;18151;18152;18153;18154;18155;18156;18157;18158;18159;18160;18161;18162;18163;18164;18165;18166;18167;18168;18169;18170;18171;18172;18173;18174;18175;18176;18177;18178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8229;18230;18231;18232;18233;18234;18235;18236;18237;18238;18239;18240;18241;18242;18243;18244;18245;18246;18247;18248;19397;19398;19399;19400;19401;19402;19403;19404;19405;19406;19407;19408;19409;19410;19411;19412;19413;19414;19415;19416;19417;19418;19419;19420;19421;19422;19423;19424;19425;19426;19427;19428;19429;19430;19431;19432;19433;19434;19435;19436;19437;19438;19439;19440;19441;19442;19443;19444;19445;19446;19447;19448;19449;19450;19451;19616;19617;19618;19619;19620;19621;19622;19623;19768;19769;19770;19771;19772;19773;19774;19775;19776;19777;19778;19779;19780;19781;19782;19783;19784;19998;19999;20000;20001;20002;20003;20004;20005;20006;20007;20008;20009;20010;20011;20012;20013;20014;20471;20472;20473;20474;20475;20476;20477;20478;20479;20480;20481;20482;20483;20484;20485;20486;20487;20488;20489;20490;20491;20492;20493;20494;20495;20496;20497;20498;20499;20500;20501;20502;20503;20504;20505;20506;20507;20508;20509;20510;20511;20512;20513;20514;20515;20516;20517;20518;20519;20520;20521;20522;20523;20524;20525;20526;20527;20528;20529;20530;20531;20532;20533;20534;20535;20536;20537;20538;20539;20540;20699;20700;21248;21249;21250;21251;21252;21253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1313;21632;21633;21634;21635;21636;21637;21638;21639;21640;21641;21642;21643;21644;21645;21646;21647;21648;21649;21650;21651;21652;21653;21654;21655;21656;21657;21658;21659;21660;21661;21662;21663;21664;21665;21666;21667;21668;21669;21670;21671;21672;21673;21674;21675;21676;21677;21678;21679;21680;21681;21682;21683;21684;21685;21686;21687;21688;21689;21690;21691;21692;21693;21694;21695;21696;21697;21698;21699;21700;21701;21702;21703;21704;21705;21706;21707;21708;2218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22631;22632;22633;22634;22635;22636;22637;22638;22639;22640;22641;22642;22643;22644;22645;22646;22647;22648;22649;22650;22651;22652;22653;22654;22655;22656;22657;22658;22659;22660;22661;22662;22663;22664;22665;22666;22667;22668;22669;22670;22671;22672;22673;22674;22675;22676;22677;22678;22679;22680;22681;22682;22683;22684;22685;22686;22687;22688;22689;22690;22691;22692;22693;22694;22695;22696;22697;22698;22699;22700;22701;22702;22703;22704;22705;22706;22707;22708;22709;22710;22711;22712;22713;22714;22715;22716;22717;22718;22719;22720;22721;22722;22723;22724;22725;22726;23253;23254;23255;23256;23257;23258;23259;23260;23261;23262;23263;23264;23265;23266;23267;23268;23269;23270;23271;23272;23273;23274;23275;23276;23277;23278;23279;23280;23281;23282;23283;23284;23316;23317;23318;23319;23320;23321;23322;23323;23324;23325;23326;23327;23328;23329;23330;23331;23332;23333;23334;23335;23336;23337;23338;23339;23340;23341;23342;23343;23344;23345;23346;23347;23348;23349;23350;23351;23352;23353;23354;23355;23356;23357;23358;23359;23360;23361;23362;23369;23370;23371;23372;23373;23374;23375;23376;23377;23378;23379;23380;23381;23382;23383;23384;23385;23386;23387;23388;23389;23390;23391;23430;23431;23432;23433;23434;23435;23436;23437;23438;23439;23440;23441;23442;23443;23444;23445;23446;23447;23448;23449;23450;23451;23452;23453;23454;23455;23456;23457;23458;23459;23460;23461;23462;23463;23464;23465;23466;23467;23468;23469;23470;23471;23472;23473;23474;23475;23476;23477;23478;23479;23480;23481;23482;23483;23484;23485;23486;23487;23488;23489;23490;23491;23492;23493;23494;23495;23496;23497;23498;23499;23500;23501;23502;23503;23504;23522;23523;23524;23525;23526;23527;23528;23529;23530;23531;23532;23533;23534;23535;23536;23537;23538;23539;23540;23541;23542;23543;23544;23545;23576;23577;23578;23579;23580;23581;23582;23583;23584;23585;23586;23587;23588;23589;23590;23591;23592;23593;23594;23595;23596;23597;23598;23599;23600;23601;23602;23603;23604;23605;23606;23607;23608;23609;23610;23611;23612;23613;23614;23615;23616;23617;23618;23619;23620;23621;23622;23623;23698;23699;23700;23701;23702;23703;23704;23705;23706;23707;23708;23709;23710;23711;23712;23713;23714;23715;23716;23717;23718;23719;23720;23721;23722;23723;23724;23725;23726;23727;24134;24135;24136;24137;24138;24139;24140;24141;24142;24143;24144;24145;24146;24147;24148;24149;24150;24151;24152;24153;24154;24155;24156;24157;24158;24159;24160;24161;24162;24163;24230;24231;24232;24233;24234;24235;24236;24237;24238;24239;24240;24241;24242;24243;24244;24245;24246;24247;24248;24249;24250;24251;24252;24253;24254;24255;24256;24257;24258;24259;24260;24261;24262;24263;24264;24265;24266;24267;24268;24269;24270;24448;24449;24450;24451;24452;24453;24454;24455;24456;24457;24458;24459;24460;24461;24462;24463;24464;24465;24466;24467;24468;24469;24470;24471;24472;24473;24474;24475;24476;24477;24478;24479;24517;24518;24519;24520;24521;24522;24523;24524;24525;24526;24527;24528;24529;24530;24531;24532;24533;24534;24535;24536;24537;24538;24539;24540;24541;24542;24543;24544;24545;24546;24547;24548;24549;24550;24551;24552;24553;24554;24555;24556;24557;24558;24559;24560;24561;24562;24563;24564;24565;24566;24567;24568;24569;24570;24571;24572;24573;24574;24575;24576;24577;24578;24579;24580;24581;24582;24583;24584;24585;24586;24587;24588;24589;24590;24591;24592;24593;24594;24595;24596;24597;24598;24599;24600;24769;24770;24771;24772;24773;24774;24775;24776;24777;24778;24779;24780;24781;24782;24783;24784;24785;24786;24787;24788;24789;24790;24791;24792;24793;24794;24795;24796;24797;24798;24799;24800;24801;24802;24803;24804;24805;24806;24807;24808;24809;24810;24811;24812;24813;24814;24815;24816;24817;24818;24819;24820;24821;24822;24823;24824;24825;24826;24827;24828;24829;24830;24831;24832;24833;24834;24835;24836;24837;24838;24839;24840;24841;24842;24843;24844;24845;24846;24847;24848;24849;24850;24851;24852;24853;24854;24855;24856;24857;24858;24859;24860;24861;24862;24863;24864;24865;24866;24867;24868;24869;24870;25043;25044;25045;25046;25047;25048;25049;25050;25051;25052;25053;25054;25055;25056;25057;25058;25059;25060;25061;25062;25063;25064;25065;25066;25067;25068;25069;25070;25071;25072;25073;25074;25075;25076;25077;25078;25079;25080;25081;25082;25083;25084;25085;25086;25087;25088;25089;25090;25091;25092;25093;25094;25095;25096;25097;25098;25099;25100;25101;25102;25103;25104;25105;25106;25107;25108;25109;25110;25111;25112;25113;25114;25115;25116;25117;25118;25119;25120;25121;25122;25123;25124;25125;25126;25127;25128;25129;25130;25131;25132;25133;25134;25135;25136;25137;25138;25139;25140;25141;25142;25143;25144;25145;25146;25147;25148;25149;25150;25151;25152;25153;25154;25155;25156;25157;25158;25159;25160;25161;25162;25163;25164;25165;25166;25167;25168;25169;25170;25171;25172;25173;25174;25175;25176;25177;25178;25179;25180;25181;25182;25183;25184;25185;25186;25187;25188;25189;25190;25191;25192;25193;25194;25195;25196;25197;25198;25199;25200;25201;25202;25203;25204;25205;25206;25207;25208;25209;25210;25211;25212;25213;25214;25215;25216;25217;25218;25219;25220;25221;25222;25223;25224;25225;25226;25227;25356;25357;25358;25359;25360;25361;25362;25363;25364;25365;25380;25381;25382;25383;25384;25385;25386;25387;25388;25389;25390;25391;25392;25393;25394;25395;25396;25397;25398;25399;25400;25401;25402;25403;25404;25405;25406;25407;25408;25409;25410;25456;25457;25458;25459;25460;25461;25462;25463;25464;25465;25466;25467;25468;25469;25470;25471;25472;25473;25474;25475;25476;25477;25478;25479;25480;25481;26014;26015;26016;26017;26018;26019;26020;26021;26022;26023;26024;26025;26026;26027;26028;26029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534;26535;26536;26537;26538;26539;26540;26541;26542;26543;26544;26545;26546;26547;26548;26549;26550;26724;26725;26726;26727;26728;26729;26730;26731;26732;26733;26734;26735;26736;26737;26738;26739;26740;26741;26742;26910;26911;26912;26913;26914;26915;26916;26917;26918;26919;26920;26921;26922;26923;26924;26925;26926;26927;26928;26929;26930;26931;26932;26933;26934;26935;26936;26937;26938;26939;26940;26941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27406;27407;27408;27409;27410;27411;27412;27413;27414;27415;27416;27417;27418;27419;27420;27421;27422;27423;27424;27425;27605;27606;27607;27608;27609;27610;27611;27612;27613;27614;27615;27616;27617;27618;27619;27620;27621;27622;27623;27624;27625;27626;27627;27628;27629;27630;27631;27632;27633;27634;27635;27636;27637;27638;27639;27640;27641;27642;27643;27644;27645;27646;27647;27648;27649;27650;27651;27652;27653;27654;27655;27656;27657;27658;27659;27660;27661;27662;27663;27664;27665;27666;27667;27668;27669;27670;27671;27672;27673;27674;27675;27676;27677;27678;27679;27680;27681;27682;27683;27684;27685;27686;27687;27688;27689;27690;27691;27692;27770;27771;27772;27773;27774;27775;27776;27777;27778;27779;27780;27781;27782;27783;27784;27785;27786;27787;27788;27789;27790;27791;27792;27793;27794;27870;27871;27872;27873;27874;27875;27876;27877;27878;27879;27880;27881;27882;27883;27884;27885;27886;27887;27888;27889;27890;27891;27892;27893;27894;27895;27896;27897;27898;27899;27900;27901;27902;27903;27904;27905;27906;27907;27908;27909;27910;27911;27912;27913;27914;27915;27916;27917;27918;27919;27920;27921;27922;27923;27924;27925;27926;27927;27928;28234;28235;28236;28237;28238;28239;28240;28241;28242;28243;28244;28245;28246;28247;28248;28249;28250;28251;28252;28253;28254;28255;28256;28257;28258;28259;28260;28261;28262;28263;28264;28265;28266;28267;28268;28269;28270;28271;28272;28273;28274;28275;28276;28277;28278;28279;28280;28281;28282;28283;28284;28285;28286;28287;28288;28289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79;28380;28381;28382;28383;28384;28385;28386;28387;28388;28389;28390;28391;28392;28393;28394;29079;29080;29081;29082;29083;29084;29085;29086;29087;29088;29089;29090;29091;29092;29093;29094;29095;29096;29097;29098;29099;29100;29101;29102;29103;29104;29105;29106;29107;29108;29109;29110;29111;29112;29113;29114;29115;29116;29117;29118;29119;29120;29121;29122;29123;29124;29125;29126;29127;29128;29129;29130;29131;29132;29133;29134;29135;29136;29137;29138;29139;29140;29141;29142;29143;29144;29145;29146;29200;29201;29202;29203;29204;29205;29206;29207;29208;29209;29210;29211;29212;29213;29214;29215;29216;29217;29218;29219;29220;29221;29222;29223;29224;29225;29226;29227;29228;29229;29230;29231;29232;29233;29234;29235;29236;29237;29238;29239;29240;29241;29242;29243;29244;29245;29246;29247;29248;29249;29250;29251;29252;29253;29254;29255;29510;29511;29512;29513;29514;29515;29516;29517;29518;29519;29520;29856;29857;29858;29859;29860;29861;29862;29863;29864;29865;29866;29867;29868;29869;29870;29871;29872;29873;29874;29875;29876;29877;29878;29879;29880;29881;29882;29883;29884;29885;29886;29887;29888;29889;29890;29891;29892;29893;29894;29895;29896;29897;29898;29899;29900;29901;29902;29903;29904;29905;29906;29907;29908;29909;29910;29911;29912;29913;29914;29915;29916;29917;29918;29919;29920;29921;29922;29923;29924;29925;29926;29927;29928;29929;29930;29931;29932;29933;29934;29935;29936;29937;29938;29939;29940;29941;30624;30625;30626;30627;30628;30629;30630;30631;30632;30633;30634;30635;30636;30637;30638;30639;30640;30641;30642;30643;30644;30645;30646;30647;30648;30649;30650;30651;30652;30653;30654;30655;30656;30657;30658;30659;30660;30661;30662;30663;30664;30665;30666;30667;30668;30669;30670;30671;30672;30673;30674;30675;30676;30677;30678;30679;30680;30681;30682;30683;30684;30685;31386;31387;31388;31389;31390;31391;31392;31393;31394;31395;31396;31397;31398;31399;31400;31401;31727;31728;31729;31730;31731;31732;31733;31734;31735;31736;31737;31738;31739;31740;31741;31742;32955;32956;32957;32958;32959;32960;32961;32962;32963;32964;32965;32966;32967;32968;32969;32970;32971;32972;32973;32974;32975;32976;32977;32978;32979;32980;32981;32982;32983;32984;32985;32986;32987;32988;32989;32990;32991;32992;32993;32994;32995;32996;32997;32998;32999;33000;33001;33002;33003;33004;33005;33006;33007;33008;33009;33010;33011;33012;33013;33014;33015;33016;33017;33018;33019;33020;33021;33022;33023;33024;33025;33026;33027;33028;33029;33030;33031;33032;33033;33034;33035;33036;33037;33038;33045;33046;33047;33048;33049;33050;33051;33052;33053;33054;33055;33056;33057;33058;33059;33060;33061;33062;33063;33064;33065;33066;33067;33068;33069;33070;33071;33072;33073;33074;33075;33076;33077;33078;33079;33080;33081;33082;33083;33084;33085;33086;33087;33088;33089;33090;33091;33092;33093;33094;33095;33096;33097;33098;33099;33100;33101;33102;33103;33104;33105;33106;33107;33108;33109;33110;33111;33112;33113;33114;33115;33116;33117;33118;33119;33120;33121;33122;33123;33124;33125;33126;33127;33128;33129;33130;33131;33132;33133;33134;33135;33136;33137;33138;33139;33140;33141;33142;33143;33144;33145;33146;33147;33148;33149;33150;33151;33152;33153;33154;33155;33156;33157;33786;33787;33788;33789;33790;33791;33792;33793;33794;33795;33796;33797;33798;33799;33800;33801;33802;33803;33804;33805;33806;33807;34086;34087;34088;34089;34090;34091;34092;34093;34094;34095;34096;34097;34098;34099;34100;34101;34102;34103;34104;34105;34106;34107;34108;34109;34110;34111;34112;34113;34114;34115;34116;34117;34118;34119;34366;34367;34368;34369;34370;34371;34372;34373;34374;34375;34376;34377;34378;34612;34613;34614;34615;34616;34617;34618;34619;34620;34621;34622;34623;34624;34625;34626;34627;34628;34629;34630;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;34686;34687;34688;34689;34690;34691;34692;34693;34694;34695;34947;34948;34949;34950;34951;34952;34953;34954;34955;34956;34957;34958;34959;34960;34961;34962;34963;34964;34965;34966;34967;34968;34969;34970;34971;34972;34973;34974;34975;34976;34977;34978;34979;34980;34981;34982;35052;35053;35054;35055;35056;35057;35058;35059;35060;35061;35062;35063;35064;35065;35066;35067;35068;35069;35070;35071;35072;35073;35074;35075;35076;35077;35078;35079;35080;35081;35082;35083;35084;35085;35086;35087;35088;35089;35090;35091;35092;35093;35094;35095;35096;35097;35098;35099;35100;35101;35102;35103;35104;35105;35106;35107;35108;35109;35110;35111;35112;35113;35114;35115;35116;35117;35118;35119;35120;35121;35122;35123;35124;35125;35126;35127;35128;35129;35130;35131;35132;35133;35134;35135;35136;35137;35138;35139;35140;35141;35142;35143;35144;35145;35146;35147;35148;35149;35150;35151;35152;35153;35154;35155;35156;35157;35158;35159;35160;35161;35162;35163;35164;35165;35166;35167;35168;35169;35170;35171;35172;35173;35174;35175;35176;35177;35178;35179;35180;35181;35182;35183;35184;35201;35202;35203;35204;35205;35206;35207;35208;35209;35210;35211;35212;35213;35214;35215;35216;35217;35218;35219;35220;35221;35222;35223;35224;35225;35226;35227;35228;35229;35230;35231;35232;35233;35234;35235;35236;35237;35238;35239;35240;35241;35242;35243;35244;35245;35246;35247;35726;35727;35728;35729;35730;35731;35732;35733;35734;35735;35736;35737;35738;35739;35740;35741;35742;36418;36419;36420;36421;36422;36423;36424;36425;36426;36427;36428;36429;36430;36431;36432;36433;36434;36435;36436;36437;36438;36439;36440;36441;36442;36443;36672;36673;36674;36675;36676;36677;36678;36679;36680;36681;36682;36683;36684;36853;36854;36855;36856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7682;37683;37684;37685;37686;37687;37688;37689;37690;37691;37692;37693;37694;37695;37696;37697;37698;37699;37700;37701;37702;37703;37704;37705;37706;37707;37708;37709;37710;37711;37712;37713;37714;37715;37716;37717;37718;37719;37720;37721;37722;37723;37724;37725;37726;37756;37757;37758;37759;37760;37761;37922;37923;37924;37925;37926;37927;37928;37929;37930;37931;37932;37933;37934;37935;37936;37937;37938;37939;37940;37941;37942;37943;37944;37945;37946;37947;37948;37949;37950;37951;37952;37953;37954;37955;37956;37957;37958;37959;37960;37961;37962;37963;37964;37965;37966;37967;37968;37969;37970;37971;37972;37973;37974;37975;37976;37977;37978;37979;37980;37981;37982;37983;37984;37985;37986;38046;38047;38048;38049;38050;38051;38052;38053;38054;38055;38056;38057;38058;38059;38060;38061;38062;38063;38064;38065;38066;38067;38068;38069;38070;38071;38072;38073;38074;38075;38076;38077;38078;38079;38324;38325;38326;38327;38328;38329;38330;38331;38332;38333;38334;38335;38336;38337;39020;39021;39022;39023;39024;39025;39026;39027;39028;39029;39030;39031;39032;39033;39034;39035;39036;39037;39038;39039;39040;39041;39042;39043;39044;39045;39046;39047;39094;39095;39096;39097;39098;39099;39100;39101;39102;39103;39104;39105;39106;39107;39108;39109;39110;39263;39264;39265;39266;39267;39268;39269;39270;39271;39272;39273;39274;39275;39276;39277;39278;39279;39280;39281;39282;39283;39284;39285;39286;39287;39288;39376;39377;39378;39379;39380;39381;39382;39383;39384;39385;39386;39387;39388;39421;39422;39423;39424;39425;39426;39427;39428;39429;39430;39431;39432;39433;39434;39435;39436;39437;39438;39439;39440;39441;39442;39443;39444;39445;39446;39447;39448;39449;39450;39451;39452;39453;39454;39455;39456;39457;39458;39459;39460;39461;39462;39463;39464;39465;39466;39467;39468;39469;39470;39471;39472;39473;39474;39475;39476;39477;39478;39479;39480;39481;39482;39483;39484;39485;39486;39487;39488;39489;39490;39491;39492;39493;39494;39495;39698;39699;39700;39866;39867;39868;39869;39870;39871;39872;39873;39874;39875;39876;39877;39878;39879;39880;39881;39882;39883;39884;39885;39886;39887;39888;39889;39890;39891;39892;39893;39894;39895;39896;39897;39898;39947;39948;39949;39950;39951;39952;39953;39954;39955;39956;39957;39958;39959;39960;39961;39962;39963;39964;39965;39966;39967;39968;39969;39970;39971;39972;39973;39974;39975;40224;40225;40226;40227;40228;40229;40230;40231;40232;40233;40234;40235;40236;40237;40238;40239;40240;40241;40242;40243;42032;42033;42034;42035;42036;42037;42038;42039;42040;42041;42042;42043;42044;42045;42046;42047;42048;42049;42050;42051;42052;42053;42054;42055;42056;42057;42058;42059;42060;42061;42062;42063;42064;42065;42066;42067;43542;43543;43544;43545;43546;43547;43548;43549;43550;43551;43552;43553;43554;43555;43556;43557;43558;43559;43560;43561;43562;43563;43564;43565;43566;43567;43568;43569;43570;43571;43572;43573;43574;43575;43576;43577;43578;43579;43580;43581;44110;44111;44112;44113;44114;44115;44116;44117;44118;44119;44120;44121;44122;44123;44124;44125;44126;44127;44128;44129;44130;44131;44132;44133;44134;44135;44136;44137;44138;44139;44140;44141;44142;44143;44144;44145;44146;44147;44148;44149;44150;44151;44152;44153;44154;44155;44156;44157;44158;44159;44160;44161;44162;44163;44164;44165;44166;44167;44168;44169;44170;44171;44172;44173;44174;44175;44176;44177;44178;44179;44180;44181;44182;44183;44184;44185;44186;44187;44188;44189;44190;44191;44192;44193;44194;44195;44196;44197;44198;44199;44200;44201;44202;44203;44204;44205;44206;44378;44379;44380;44381;44382;44383;44384;44385;44386;44387;44388;44389;44390;44391;44392;44393;44394;44395;44396;44397;44398;44399;44400;44401;44402;44403;44404;44405;44406;44407;44408;44409;44410;44411;44412;44413;44414;44415;44416;44417;44418;44419;44420;44421;44422;44423;44424;44425;44426;44427;44428;44429;44430;44431;44432;44433;44434;44435;44436;44437;44438;44439;44440;44441;44442;44443;44471;44472;44473;44474;44475;44476;44477;44478;44479;44480;44481;44482;44483;44484;44485;44486;44487;44488;44489;44490;44491;44492;44493;44494;44495;44496;44497;44498;44499;44500;44501;44502;44503;44504;44505;44506;44507;44508;44509;45996;45997;45998;45999;46000;46001;46002;46003;46004;46005;46006;46007;46008;46009;46010;46011;46012;46013;46014;46015;46016;46017;46018;46019;46020;46021;46022;46023;46046;46047;46048;46049;46050;46051;46052;46053;46054;46055;46056;46057;46058;46059;46060;46061;46062;46063;46064;46065;46066;46067;46068;46069;46070;46071;46072;46073;46074;46075;46076;46077;46078;46079;46080;46081;46082;46083;46084;46085;46086;46087;46088;46089;46090;46091;46092;46093;46094;46095;46680;46681;46682;46683;46684;46685;46686;46687;46688;46689;46690;46691;46692;46693;46694;46695;48104;48105;48106;48107;48108;48109;48110;48111;48112;48113;48114;48115;48116;48117;48118;48119;48120;48121;48122;48123;48124;48125;48126;48127;48128;48129;48130;48131;48132;48133;48134;48135;48136;48137;48138;48139;48140;48141;48142;48143;48144;48145;48146;48147;48148;48343;48344;48345;48346;48347;48348;48349;48350;48351;48352;48353;4835</t>
  </si>
  <si>
    <t>;48355;48356;48357;48358;48359;48360;48361;48362;48363;48364;48365;48366;48367;48368;48369;48370;48395;48396;48397;48398;48399;48400;48401;48402;48403;48404;48405;48406;48407;48408;48409;48410;48411;48412;48413;48414;48415;48416;48417;48418;48419;48420;48421;48422;48423;48424;48425;48426;48427;48428;48429;48430;48431;48432;48433;48434;49110;49111;49112;49113;49114;49115;49116;49117;49118;49119;49120;49121;49122;49123;49124;49125;49126;49127;49128;49129;49130;49131;49132;49133;49134;49135;49136;49137;49138;49139;49140;49141;49142;49143;49314;49315;49316;49317;49318;49319;49320;49321;49322;49323;49324;49325;49326;49327;49328;49329;49389;49390;49391;49392;49393;49394;49395;49396;49397;49398;49399;49400;49401;49402;49403;49404;50318;50319;50320;50321;50322;50323;50324;50325;50326;50327;50328;50329;50330;50331;50332;50333;50334;50335;50336;50337;50338;50339;50340;50341;50342;50343;50344;50345;50346;50347;50348;50349;50350;50351;50352;50353;50354;50355;50356;50357;50358;50359;50360;50361;50362;50363;50364;50365;50366;50367;50368;50369;50370;50371;50372;50373;50374;50375;50376;50377;50378;50379;50380;50381;50382;50383;50384;50385;50386;50387;50388;50389;50390;50391;50392;50393;50394;50395;50396;50397;50398;50399;50400;50401;50402;50403;50643;50644;50645;50646;50647;50648;50649;50650;50651;50652;50653;50654;50655;50656;50657;50658;50659;50660;50661;50662;52356;52357;52358;52359;52360;52361;52362;52363;52364;52365;52366;52367;52368;52369;52370;52371;52861;52862;52863;52864;52865;52866;52867;52868;52869;52870;52871;52872;52873;52874;52875;52876;52877;52878;52879;52880;52881;52882;52883;52884;52885;52886;52887;52888;52889;52890;52891;52892;52893;52894;52895;52896;52897;52898;52899;52900;52901;52902;52903;52904;52905;52906;52907;52908;52909;52910;52911;52912;52913;52914;52915;52916;52917;52918;52919;52920;52921;52922;52923;52924;52925;52926;52927;52928;52929;52930;52931;52932;52933;52934;52935;52936;52937;52938;52939;52940;52941;52942;52943;52944;52945;52946;52947;52948;52949;52950;52951;52952;52953;52954;52955;52956;52957;52958;52959;52960;52961;52962;52963;52964;52965;52966;52967;52968;52969;52970;52971;52972;52973;52974;52975;52976;53251;53252;53253;53254;53255;53256;53257;53258;53259;53260;53331;53332;53333;53334;53335;53336;53337;53338;53339;53340;53341;53342;53343;53344;53345</t>
  </si>
  <si>
    <t>204;205;206;207;208;209;210;211;212;213;214;215;247;248;249;250;251;252;253;254;255;256;257;258;259;260;261;262;263;264;265;266;267;268;269;270;271;505;506;507;508;509;510;511;512;513;514;515;516;517;518;519;520;521;522;523;524;525;526;527;528;529;530;531;532;533;534;535;536;537;538;583;584;908;909;910;911;912;913;914;915;916;917;918;919;920;921;922;923;924;925;926;927;928;929;930;931;932;933;934;935;936;937;938;939;940;941;942;943;944;945;946;947;948;949;950;951;952;953;954;955;956;1074;1075;1076;1077;1078;1079;1080;1081;1127;1128;1129;1130;1131;1132;1133;1134;1135;1136;1137;1138;1139;1140;1141;1142;1143;1144;1145;1146;1147;1148;1149;1150;1151;1152;1153;1154;1155;1156;1157;1158;1159;1160;1161;1162;1163;1164;1165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421;1422;1423;1424;1425;1426;1427;1428;1429;1430;1431;1432;1433;1434;1435;1436;1437;1438;1439;1440;1441;1442;1443;1444;1445;1446;1447;1448;1641;1642;1643;1644;1645;1646;1647;1648;1649;1650;1651;1652;1653;1654;1655;1656;1657;1658;1659;1660;1661;1662;1663;1664;1678;1679;1680;1681;1682;1683;1684;1685;1686;1687;1688;1689;1690;1691;1692;1693;1694;1695;1696;1697;1698;1699;1700;1701;1702;1703;1704;1705;1706;1707;1708;1709;1710;1711;1712;1713;1714;1715;1716;1717;1718;1719;1720;1721;1722;1723;1724;1725;1726;1727;1728;1729;1730;1731;2056;2057;2058;2059;2060;2061;2062;2063;2064;2065;2066;2067;2068;2069;2070;2071;2072;2073;2074;2075;2076;2077;2078;2079;2080;2081;2082;2146;2147;2148;2149;2150;2151;2152;2153;2154;2155;2156;2157;2158;2159;2160;2161;2196;2197;2198;2199;2200;2201;2202;2203;2204;2205;2206;2207;2208;2209;2210;2211;2212;2213;2214;2215;2216;2217;2218;2219;2220;2221;2222;2223;2224;2225;2226;2227;2228;2229;2230;2231;2232;2233;2234;2235;2236;2237;2238;2239;2240;2241;2242;2243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528;2529;2530;2531;2532;2533;2534;2535;2536;2537;2538;2539;2540;2541;2542;2543;2544;2545;2546;2547;2548;2549;2550;2551;2552;2553;2554;2555;2556;2557;2558;2559;3288;3289;3290;3291;3292;3293;3294;3295;3296;3297;3298;3299;3300;3301;3302;3303;3304;3331;3332;3333;3334;3335;3336;3337;3338;3339;3340;3341;3342;3343;3344;3345;3346;3347;3348;3349;3350;3351;3352;3353;3354;3355;3356;3357;3358;3380;3381;3382;3383;3384;3385;3386;3387;3388;3554;3555;3556;3557;3558;3559;3560;3561;3562;3563;3564;3565;3566;3567;3568;3569;3570;3571;3572;3573;3574;3575;3576;3577;3578;3579;3580;3581;3582;3583;3584;3585;3586;3587;3588;3589;3590;3591;3592;3593;3594;3595;3596;3597;3598;3599;3600;3601;3602;3749;3750;3751;3752;3753;3754;3755;3756;3757;3758;3889;3890;4063;4064;4065;4066;4067;4068;4069;4070;4071;4072;4073;4074;4075;4076;4077;4078;4079;4080;4081;4082;4083;4084;4085;4086;4087;4088;4089;4090;4091;4092;4165;4166;4167;4168;4169;4170;4171;4172;4173;4174;4175;4176;4177;4178;4179;4180;4181;4182;4183;4184;4185;4186;4187;4188;4189;4190;4191;4192;4193;4194;4195;4196;4197;4198;4199;4200;4201;4202;4203;4204;4205;4206;4207;4208;4209;4210;4211;4212;4213;4214;4215;4216;4217;4218;4219;4260;4261;4262;4263;4264;4265;4266;4267;4268;4269;4270;4271;4272;4273;4274;4275;4721;4722;4723;4724;4725;4726;4727;4728;4729;4730;4731;4732;4733;4734;4843;4844;4845;4846;4847;4848;4849;4850;4851;4852;4853;4854;4855;4856;4857;4858;4859;5265;5266;5267;5268;5269;5270;5271;5272;5273;5274;5275;5276;5277;5278;5279;5280;5281;5282;5283;5284;5285;5286;5287;5288;5289;5290;5291;5292;5293;5294;5295;5296;5297;5298;5299;5652;5653;5883;5884;5885;5886;5887;5888;5889;5890;5891;5892;5893;5894;5895;5896;5897;5898;6238;6239;6240;6241;6242;6243;6244;6245;6246;6247;6248;6249;6250;6251;6252;6253;6254;6255;6256;6257;6258;6259;6260;6261;6262;6263;6264;6265;6266;6267;6268;6269;6270;6271;6272;6273;6274;6275;6276;6277;6278;6279;6280;6281;6282;6283;6284;6285;6286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679;6680;6681;6682;6683;6684;6685;6686;6687;6688;6689;6690;6691;6692;6693;6694;6695;6696;6697;6698;6699;6700;6701;6702;6703;6704;6705;6706;6707;6708;6709;6710;6711;6712;6713;6714;6715;6716;6717;6718;6719;6720;6721;6722;6723;6724;6725;6726;6727;6728;6729;6730;6731;6732;6733;6734;6735;6736;6737;6738;6739;6740;6741;6742;6748;6749;6750;6751;6752;6753;6754;6755;6756;6757;6758;6759;6760;6761;6762;6763;6764;6765;6766;6767;6768;6769;6770;6771;6772;6773;6774;6775;6776;6777;6778;6779;6780;6781;6782;6783;6784;8362;8363;8364;8365;8366;8367;8368;8369;8370;8371;8372;8373;8374;8375;8376;8377;8378;8379;8380;8381;8382;8383;8384;8385;8386;8387;8388;8389;8390;8391;8392;8393;8416;8417;8418;8419;8420;8421;8422;8423;8424;8425;8426;8427;8428;8429;8430;8431;8432;8433;8434;8435;8436;8442;8470;8471;8472;8473;8474;8475;8476;8477;8478;8479;8480;8481;8482;8483;8484;8485;8486;8487;8488;8489;8490;8491;8492;8493;8494;8495;8496;8497;8498;8499;8500;8501;8502;8503;8504;8505;8506;8507;8508;8509;8510;8511;8512;8513;8621;8622;8623;8624;8625;8626;8627;8628;8629;9152;9153;9154;9155;9156;9157;9158;9159;9160;9161;9613;9614;9615;9616;9617;9618;9619;9620;9621;9622;9623;9624;9625;9626;9627;9628;9629;9630;9631;9632;9633;9634;9635;9636;9637;9638;9639;9640;9641;9642;9643;9786;9787;9788;9789;9790;9791;9792;9793;9794;9795;9796;9797;9798;9799;9800;9801;9802;9803;9804;9805;9832;9833;9834;9835;9836;9837;9838;9839;9840;9841;9842;9843;9844;9845;9846;9847;9848;9849;9850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449;11450;11451;11452;11499;11500;11501;11502;11503;11504;11505;11506;11507;11508;11509;11510;11511;11584;11585;11586;11587;11588;11589;11590;11591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2004;12261;12262;12263;12264;12265;12266;12267;12268;12269;12270;12271;12272;12273;12274;12275;12276;12277;12278;12279;12280;12281;12282;12283;12284;12285;12286;12287;12288;12289;12290;12291;12292;12293;12294;12295;12296;12297;12298;12299;12300;12301;12302;12303;12304;12305;12306;12307;12308;12309;12310;12311;12312;12313;12314;12315;12316;12317;12318;12319;12320;12321;12322;12323;12324;12325;12326;12327;1232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625;13626;13627;13628;13629;13630;13631;13632;13633;13634;13635;13636;13637;13638;13639;13640;13641;13642;13643;13644;13645;13646;13647;13653;13654;13655;13656;13657;13658;13659;13660;13661;13662;13663;13664;13665;13666;13667;13668;13669;13670;13671;13672;13673;13674;13675;13676;13677;13678;13679;13680;13681;13682;13683;13684;13685;13686;13687;13688;13689;13690;13691;13695;13696;13697;13698;13699;13700;13701;13702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97;13798;13799;13800;13801;13802;13803;13804;13805;13806;13807;13808;13809;13810;13831;13832;13833;13834;13835;13836;13837;13838;13839;13840;13841;13842;13843;13844;13845;13846;13847;13848;13849;13850;13851;13852;13853;13854;13855;13856;13857;13858;13859;13860;13861;13862;13863;13864;13865;13866;13867;13868;13869;13896;13897;13898;13899;13900;13901;13902;13903;13904;13905;13906;13907;13908;13909;13910;13911;13912;13913;13914;13915;13916;13917;13918;13919;14141;14142;14143;14144;14145;14146;14147;14148;14149;14150;14151;14152;14153;14154;14155;14156;14157;14158;14159;14160;14161;14162;14163;14190;14191;14192;14193;14194;14195;14196;14197;14198;14199;14200;14201;14202;14203;14204;14205;14206;14207;14208;14209;14210;14211;14212;14213;14214;14215;14216;14217;14297;14298;14299;14300;14301;14302;14303;14304;14305;14306;14307;14308;14309;14310;14311;14312;14313;14314;14315;14316;14317;14318;14319;14320;14321;14322;14323;14324;14325;14326;14327;14328;14329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692;14693;14694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14808;14809;14810;14811;14812;14813;14814;14815;14816;14817;14818;14819;14820;14821;14880;14881;14882;14883;14884;14885;14886;14887;14888;14889;14904;14905;14906;14907;14908;14909;14910;14911;14912;14913;14914;14915;14916;14917;14918;14919;14920;14921;14922;14923;14924;14925;14926;14927;14928;14929;14930;14931;14932;14933;14958;14959;14960;14961;14962;14963;14964;14965;14966;14967;14968;14969;14970;14971;14972;14973;14974;14975;14976;14977;14978;14979;14980;15229;15230;15231;15232;15233;15234;15235;15236;15237;15383;15384;15385;15386;15387;15388;15389;15390;15391;15392;15393;15394;15395;15396;15397;15398;15399;15400;15401;15402;15403;15404;15405;15406;15407;15408;15409;15410;15411;15412;15413;15414;15415;15416;15417;15418;15419;15420;15421;15422;15423;15424;15425;15426;15427;15428;15429;15430;15431;15432;15433;15434;15435;15436;15437;15438;15439;15440;15441;15442;15443;15444;15445;15446;15447;15448;15449;15450;15451;15452;15453;15454;15455;15456;15457;15458;15459;15460;15461;15462;15463;15464;15465;15466;15467;15468;15469;15470;15471;15472;15473;15474;15475;15476;15477;15478;15479;15480;15481;15482;15483;15484;15485;15526;15527;15528;15529;15530;15531;15532;15533;15534;15535;15536;15537;15538;15539;15540;15541;15542;15543;15544;15646;15647;15648;15649;15650;15651;15652;15653;15654;15655;15656;15657;15742;15743;15744;15745;15746;15747;15748;15749;15750;15751;15752;15753;15754;15755;15756;15757;15758;15759;15760;15761;15762;15763;15764;15765;15766;15767;15768;15769;15770;15771;15772;15773;15774;15775;15776;15777;15778;16017;16018;16019;16020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146;16147;16148;16149;16150;16151;16152;16153;16154;16155;16156;16157;16158;16159;16160;16161;16162;16163;16164;16165;16166;16167;16168;16169;16170;16171;16172;16173;16174;16175;16176;16177;16178;16179;16180;16181;16182;16183;16184;16185;16186;16187;16188;16189;16190;16191;16192;16193;16194;16195;16249;16250;16251;16252;16253;16254;16255;16256;16257;16258;16259;16260;16261;16262;16263;16264;16265;16266;16316;16317;16318;16319;16320;16321;16322;16323;16324;16325;16326;16327;16328;16329;16330;16331;16332;16333;16334;16335;16336;16337;16338;16339;16340;16341;16342;16343;16344;16345;16346;16347;16348;16349;16350;16351;16352;16353;16354;16355;16356;16357;16358;16359;16360;16361;16362;16363;16364;16365;16366;16367;16368;16369;16370;16371;16372;16373;16374;16375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22;16623;16624;16625;16626;16627;16628;16629;16630;16631;16661;16662;16663;16664;16665;16666;16667;16668;16669;16670;16671;16672;16673;16674;16675;16676;17036;17037;17038;17039;17040;17041;17042;17043;17044;17045;17046;17047;17048;17049;17050;17051;17052;17053;17054;17055;17056;17057;17058;17059;17060;17061;17062;17063;17064;17065;17066;17067;17068;17069;17070;17071;17072;17073;17074;17075;17076;17077;17078;17079;17080;17092;17093;17094;17095;17096;17097;17098;17099;17100;17101;17102;17103;17104;17105;17106;17107;17108;17109;17110;17111;17112;17113;17114;17115;17116;17117;17118;17119;17120;17121;17122;17123;17124;17125;17126;17127;17128;17129;17130;17131;17132;17133;17134;17135;17269;17429;17430;17431;17432;17433;17434;17435;17436;17437;17438;17439;17440;17441;17442;17443;17444;17445;17446;17447;17448;17449;17450;17451;17452;17453;17454;17455;17456;17457;17458;17459;17460;17461;17462;17463;17464;17465;17466;17467;17468;17469;17470;17471;17472;17473;17474;17475;17476;17477;17478;17479;17480;17481;17482;17483;17484;17485;17486;17487;17488;17489;17490;17491;17824;17825;17826;17827;17828;17829;17830;17831;17832;17833;17834;17835;17836;17837;17838;17839;17840;17841;17842;17843;17844;17845;17846;17847;17848;17849;18206;18207;18208;18209;18210;18211;18212;18213;18214;18215;18216;18217;18218;18219;18220;18221;18222;18223;18224;18225;18226;18227;18228;18229;18230;18231;18392;18393;18394;18395;18396;18397;18398;18399;18400;18401;18402;18403;18404;18405;18406;18407;18408;18409;18410;18411;18412;18413;18414;18415;18416;18417;18418;18419;19015;19016;19017;19018;19019;19020;19021;19022;19023;19024;19025;19026;19027;19028;19029;19030;19031;19032;19033;19034;19035;19036;19037;19038;19039;19040;19041;19042;19043;19044;19045;19046;19047;19048;19049;19050;19051;19052;19053;19054;19055;19056;19057;19058;19059;19063;19064;19065;19066;19067;19068;19069;19070;19071;19072;19073;19074;19075;19076;19077;19078;19079;19080;19081;19082;19083;19084;19085;19086;19087;19088;19089;19090;19091;19092;19093;19094;19095;19096;19097;19098;19099;19100;19101;19102;19103;19104;19105;19106;19107;19108;19109;19110;19111;19112;19113;19114;19115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19173;19174;19175;19176;19177;19178;19179;19180;19181;19182;19183;19184;19185;19186;19482;19483;19484;19485;19486;19487;19488;19489;19490;19491;19492;19493;19494;19495;19610;19611;19612;19613;19614;19615;19616;19617;19618;19619;19620;19621;19622;19623;19624;19625;19626;19627;19628;19629;19630;19631;19632;19633;19634;19635;19636;19637;19638;19745;19746;19747;19748;19749;1975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20118;20119;20120;20121;20122;20123;20124;20125;20126;20127;20128;20129;20130;20131;20132;20133;20134;20135;20136;20137;20138;2013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51;20252;20253;20254;20255;20256;20257;20258;20259;20260;20261;20262;20263;20264;20265;20266;20267;20268;20269;20270;20271;20272;20273;20274;20275;20276;20277;20278;20279;20280;20281;20282;20283;20284;20285;20286;20287;20288;20289;20290;20291;20292;20293;20294;20295;20296;20297;20298;20299;20300;20301;20302;20303;20304;20305;20306;20307;20308;20309;20310;20311;20312;20313;20314;20315;20597;20598;20599;20600;20601;20960;20961;20962;20963;20964;20965;20966;21078;21079;21080;21081;21082;21083;21084;21085;21086;21157;21158;21159;21160;21161;21162;21163;21164;21165;21166;21167;21168;21169;21170;21171;21172;21173;21174;21175;21176;21177;21178;21179;21180;21181;21182;21183;21184;21185;21186;21187;21188;21189;21190;21191;21192;21193;21194;21195;21196;21602;21603;21604;21605;21606;21607;21608;21609;21610;21611;21612;21613;21614;21615;21616;21617;21618;21619;21620;21621;21622;21623;21624;21625;21626;21627;21628;21643;21735;21736;21737;21738;21739;21740;21741;21742;21743;21744;21745;21746;21747;21748;21749;21750;21751;21752;21753;21754;21755;21756;21757;21758;21759;21760;21761;21762;21763;21764;21765;21766;21767;21768;21769;21770;21771;21772;21773;21774;21775;21776;21777;21778;21779;21780;21781;21782;21783;21784;21785;21786;21787;21788;21789;21790;21791;21792;21808;21809;21810;21811;21812;21813;21814;21815;21816;21817;21818;21819;21820;21821;21822;21823;21824;21825;21826;21827;21828;21829;21830;21831;21832;21833;21834;21835;21836;21837;21838;21839;21840;21841;21842;21843;21844;21845;21846;21847;21848;21849;21850;21851;21852;21853;21854;21855;21856;21857;21991;21992;22340;22341;22342;22343;22344;22345;22346;22347;22348;22349;22350;22351;22352;22353;22354;22355;22356;22357;22358;22359;22360;22361;22362;22363;22364;22365;22366;22367;22368;22369;22393;22394;22395;22396;22397;22398;22399;22400;22401;22402;22403;22462;22463;22464;22465;22466;22467;22468;22469;22470;22471;22472;22473;22474;22475;22476;22477;22478;22479;22480;22481;22515;22516;22517;22518;22519;22520;22521;22522;22523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681;22757;22758;22759;22760;22761;22762;22763;22764;22765;22766;22767;22768;22769;22770;22771;22772;22773;22774;22775;22776;22777;22778;22826;22827;22828;22829;22830;22831;22832;22833;22834;22835;22836;22837;22838;22839;22840;22841;22842;22843;22844;22845;22969;22970;22971;22972;22973;22974;22975;22976;22977;22978;24005;24006;24007;24008;24009;24010;24011;24012;24013;24014;24015;24016;24017;24018;24019;24020;24021;24022;24023;24024;24025;24026;24027;24028;24029;24030;24031;24032;24033;24034;24035;24036;24037;24038;24039;24040;24041;24042;24043;24044;24045;24046;24047;24048;24049;24050;24051;24052;24870;24871;24872;24873;24874;24875;24876;24877;24878;24879;24880;24881;24882;24883;24884;24885;24886;24887;24888;24889;24890;24891;24892;24893;24894;24895;24896;24897;24898;24899;24900;24901;24902;24903;24904;24905;24906;24907;24908;24909;24910;24911;24912;24913;24914;24915;24916;24917;24918;24919;24920;24921;24922;24923;24924;24925;24926;24927;24928;24929;25244;25245;25246;25247;25248;25249;25250;25251;25252;25253;25254;25255;25256;25257;25258;25259;25260;25261;25262;25263;25264;25265;25266;25267;25268;25269;25270;25271;25272;25273;25274;25275;25276;25277;25278;25279;25280;25281;25282;25283;25284;25285;25286;25287;25288;25289;25290;25291;25292;25293;25294;25295;25296;25297;25298;25299;25300;25301;25302;25303;25304;25305;25306;25307;25308;25309;25310;25311;25312;25313;25314;25429;25430;25431;25432;25433;25434;25435;25436;25437;25438;25439;25440;25441;25442;25443;25444;25445;25446;25447;25448;25449;25450;25451;25452;25453;25454;25455;25456;25457;25458;25459;25460;25461;25462;25463;25464;25465;25466;25467;25468;25469;25470;25471;25472;25473;25474;25475;25476;25477;25478;25479;25480;25481;25482;25483;25484;25485;25486;25487;25488;25489;25490;25491;25492;25493;25494;25506;25507;25508;25509;25510;25511;25512;25513;25514;25515;25516;25517;25518;25519;25520;25521;25522;25523;25524;25525;25526;25527;25528;25529;25530;25531;25532;26271;26272;26273;26274;26275;26276;26277;26278;26279;26280;26281;26282;26283;26284;26285;26286;26287;26288;26289;26290;26291;26292;26293;26294;26295;26296;26297;26298;26299;26300;26301;26302;26303;26304;26311;26312;26313;26314;26315;26316;26317;26318;26319;26320;26321;26322;26323;26324;26325;26326;26327;26328;26329;26330;26331;26332;26333;26334;26335;26336;26337;26338;26339;26340;26341;26342;26343;26344;26345;26346;26347;26685;26686;26687;26688;26689;26690;26691;26692;26693;26694;26695;26696;26697;26698;26699;26700;26701;26702;26703;26704;26705;26706;26707;27623;27624;27625;27626;27627;27628;27629;27630;27631;27632;27633;27634;27635;27636;27637;27638;27639;27640;27641;27642;27643;27644;27645;27646;27647;27648;27649;27650;27651;27652;27653;27654;27735;27736;27737;27738;27739;27740;27741;27742;27743;27744;27745;27746;27747;27748;27754;27755;27756;27757;27758;27759;27760;27761;27762;27763;27764;27765;27766;27767;27768;27769;27770;27771;27772;27773;27774;27775;27776;27777;27778;27779;28133;28134;28135;28136;28137;28138;28139;28140;28141;28142;28143;28144;28145;28146;28147;28148;28149;28150;28151;28152;28153;28154;28155;28156;28157;28235;28236;28237;28238;28239;28240;28241;28242;28243;28244;28245;28246;28247;28248;28249;28250;28251;28252;28253;28293;28294;28295;28296;28297;28298;28299;28300;28301;28302;28303;28304;28305;28306;28307;28308;28309;28766;28767;28768;28769;28770;28771;28772;28773;28774;28775;28776;28777;28778;28779;28780;28781;28782;28783;28784;28785;28786;28787;28788;28789;28790;28791;28792;28793;28794;28795;28796;28797;28798;28799;28800;28801;28802;28803;28804;28805;28806;28807;28808;28809;28810;28811;28812;28813;28814;28815;28816;28817;28818;28955;28956;28957;28958;28959;28960;28961;28962;28963;28964;28965;28966;28967;28968;28969;28970;28971;29838;29839;29840;29841;29842;29843;29844;29845;30066;30067;30068;30069;30070;30071;30072;30073;30074;30075;30076;30077;30078;30079;30080;30081;30082;30083;30084;30085;30086;30087;30088;30089;30090;30091;30092;30093;30094;30095;30096;30097;30098;30099;30100;30101;30102;30103;30104;30105;30106;30107;30108;30109;30110;30111;30112;30113;30114;30115;30116;30117;30118;30119;30120;30121;30122;30123;30124;30125;30126;30127;30128;30129;30130;30131;30132;30133;30134;30135;30136;30137;30138;30139;30140;30141;30142;30143;30144;30145;30146;30147;30148;30149;30150;30151;30152;30153;30154;30155;30156;30157;30158;30159;30160;30161;30162;30163;30164;30165;30166;30167;30168;30169;30170;30171;30172;30173;30174;30175;30176;30177;30178;30179;30180;30181;30182;30183;30184;30185;30186;30187;30188;30189;30370;30371;30372;30373;30374;30405;30406;30407</t>
  </si>
  <si>
    <t>205;212;267;506;538;583;916;953;1074;1127;1154;1273;1429;1661;1690;1714;2064;2148;2204;2212;2434;2461;2546;3297;3347;3387;3600;3758;3890;4068;4092;4189;4210;4274;4728;4734;4852;5294;5653;5884;6242;6261;6268;6298;6310;6347;6373;6454;6488;6529;6680;6717;6737;6749;6751;8373;8384;8419;8442;8483;8505;8627;9154;9613;9797;9841;10544;11317;11450;11510;11591;11840;11866;12004;12292;12507;12566;12841;12898;13265;13639;13647;13653;13701;13742;13774;13808;13831;13913;14145;14208;14299;14361;14477;14506;14535;14713;14727;14741;14786;14802;14887;14914;14977;15230;15402;15421;15479;15544;15649;15657;15761;16022;16056;16066;16165;16175;16192;16259;16370;16373;16559;16592;16610;16631;16671;17043;17066;17107;17132;17269;17448;17844;17849;18222;18416;19043;19083;19160;19183;19484;19634;19749;19879;19943;20118;20120;20163;20211;20231;20291;20313;20601;20965;21085;21163;21602;21643;21735;21833;21992;22353;22401;22479;22520;22552;22557;22574;22681;22772;22845;22969;24010;24875;25300;25442;25475;25529;26277;26314;26327;26696;27639;27654;27737;27758;27772;28143;28248;28308;28785;28791;28955;29844;30068;30168;30372;30405</t>
  </si>
  <si>
    <t>208;209;210;211;212;213;214;215;216;217;218;219;220;221;222;223;224;225;226;228</t>
  </si>
  <si>
    <t>92;167;176;290;357;359;493;553;618;661;680;715;716;732;773;785;788;1203;1597;1864</t>
  </si>
  <si>
    <t>AGAP010147-PJ.1</t>
  </si>
  <si>
    <t>AGAP010147-PJ.1 pep chromosome:AgamP4:3R:49458955:49484075:1 gene:AGAP010147.2 transcript:AGAP010147-RJ.1 gene_biotype:protein_coding transcript_biotype:protein_coding description:myosin heavy chain</t>
  </si>
  <si>
    <t>25;26;32;58;59;67;102;103;121;127;128;135;140;163;165;166;171;202;210;214;215;247;248;255;261;316;328;331;350;368;382;413;414;422;423;430;443;444;463;464;476;517;555;583;625;626;627;629;630;631;632;644;645;646;663;664;668;669;869;870;872;875;879;880;900;961;1010;1031;1033;1114;1172;1185;1211;1234;1235;1240;1246;1269;1291;1292;1324;1325;1343;1374;1375;1379;1381;1384;1385;1388;1390;1396;1410;1415;1425;1430;1443;1444;1445;1453;1454;1455;1456;1457;1465;1467;1471;1504;1528;1529;1530;1537;1549;1550;1563;1579;1580;1581;1596;1597;1598;1606;1610;1611;1631;1632;1633;1634;1637;1692;1693;1699;1700;1718;1740;1792;1793;1832;1854;1926;1928;1929;1930;1968;1987;2006;2020;2021;2033;2034;2040;2041;2042;2044;2045;2074;2117;2137;2153;2204;2207;2221;2227;2241;2283;2286;2302;2307;2311;2312;2313;2325;2339;2342;2362;2489;2588;2624;2635;2637;2638;2641;2743;2746;2747;2877;2878;2894;2895;2952;2966;2972;3041;3042;3057;3076;3180;3236;324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5;26;32;61;62;71;108;109;110;111;130;136;137;145;146;151;177;178;180;181;186;187;220;230;234;235;268;269;276;282;341;342;356;357;360;383;402;417;448;449;458;459;467;481;482;507;508;521;571;613;642;688;689;690;692;693;694;695;707;708;709;727;728;729;733;734;961;962;963;965;968;972;973;994;1057;1109;1132;1134;1135;1221;1222;1285;1299;1327;1355;1356;1362;1368;1399;1400;1401;1425;1426;1459;1460;1479;1480;1481;1513;1514;1518;1520;1521;1524;1525;1528;1530;1536;1558;1563;1574;1579;1580;1594;1595;1596;1597;1606;1607;1608;1609;1610;1618;1620;1626;1663;1687;1688;1689;1696;1710;1711;1724;1747;1748;1749;1765;1766;1767;1776;1780;1781;1801;1802;1803;1804;1807;1863;1864;1870;1871;1889;1915;1916;1968;1969;1970;2012;2035;2122;2123;2124;2127;2128;2129;2130;2131;2181;2202;2203;2204;2226;2240;2241;2253;2254;2260;2261;2262;2264;2265;2299;2346;2366;2382;2439;2442;2456;2462;2476;2522;2525;2542;2547;2551;2552;2553;2565;2579;2582;2602;2742;2848;2884;2885;2896;2898;2899;2902;3011;3014;3015;3157;3158;3175;3176;3234;3249;3255;3326;3327;3344;3365;3473;3533;3541</t>
  </si>
  <si>
    <t>375;376;377;378;379;380;381;382;383;384;385;386;387;388;389;390;391;392;393;394;395;396;397;398;399;400;401;470;471;472;473;474;475;476;477;478;479;480;481;482;483;484;485;867;868;869;870;871;872;873;874;875;876;877;878;879;880;881;882;883;884;885;886;887;888;889;890;891;892;893;894;895;896;897;898;899;900;901;902;903;904;905;906;907;908;909;910;1029;1030;1031;1032;1033;1034;1035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889;1890;1891;1892;1893;1894;1895;1896;1897;1898;1899;1900;1901;1902;1903;1904;1905;1906;1907;1908;1909;1910;1911;1984;1985;1986;1987;1988;1989;1990;1991;1992;1993;1994;1995;1996;1997;1998;1999;2000;2001;2002;2003;2004;2005;2006;2007;2008;2009;2010;2011;2012;2013;2014;2015;2016;2017;2018;2019;2020;2021;2022;2023;2024;2025;2026;2193;2194;2195;2196;2197;2198;2199;2200;2201;2202;2203;2204;2205;2206;2207;2208;2209;2210;2211;2212;2213;2214;2215;2216;2217;2218;2219;2220;2221;2222;2223;2224;2225;2226;2227;2228;2229;2230;2231;2232;2233;2234;2235;2236;2237;2238;2239;2240;2241;2242;2243;2244;2245;2246;2247;2248;2249;2250;2251;2252;2253;2254;2255;2256;2257;2258;2259;2260;2261;2262;2263;2264;2265;2266;2267;2268;2328;2329;2330;2331;2332;2333;2334;2335;2336;2337;2338;2339;2340;2341;2342;2343;2344;2345;2704;2705;2706;2707;2708;2709;2710;2711;2712;2713;2714;2715;2716;2717;2718;2719;2720;2721;2722;2723;2724;2725;2726;2727;2728;2729;2730;2731;2732;2733;2734;2735;2736;2737;2738;2739;2740;2741;2742;2743;2758;2759;2760;2761;2762;2763;2764;2765;2766;2767;2768;2769;2770;2771;2772;2773;2774;2775;2776;2777;2778;2779;2780;2781;2782;2783;2784;2785;2786;2787;2788;2789;2790;2791;2792;2793;2794;2795;2796;2797;2798;2799;2800;2801;2802;2803;2804;2805;2806;2864;2865;2866;2867;2868;2869;2870;2871;2872;2873;2874;2875;2876;2877;2878;2879;2880;2881;2882;2883;2884;2885;2886;2887;2888;2889;2890;2891;2892;2893;2894;2895;2896;2897;2898;2899;2900;2901;2902;2903;2904;2905;2906;2907;2908;2909;2910;2911;2912;3340;3341;3342;3343;3344;3345;3346;3347;3348;3349;3350;3351;3352;3353;3354;3355;3356;3357;3358;3359;3360;3361;3362;3363;3364;3365;3366;3367;3368;3497;3498;3499;3500;3501;3502;3503;3504;3505;3506;3507;3508;3509;3510;3511;3512;3513;3514;3515;3516;3588;3589;3590;3591;3592;3593;3594;3595;3596;3597;3598;3599;3600;3601;3602;3603;3604;3605;3606;3607;3608;3609;3610;3611;3612;3613;3614;3615;3616;3617;3618;3619;3620;3621;3622;3623;3624;3625;3626;3627;3628;3629;3630;3631;3632;3633;3634;3635;3636;3637;3638;3639;3640;3641;3642;3643;3644;3645;3646;3647;3648;3649;4008;4009;4010;4011;4012;4013;4014;4015;4016;4017;4018;4019;4020;4021;4022;4023;4024;4025;4026;4027;4028;4029;4030;4031;4032;4033;4034;4035;4036;4037;4038;4039;4040;4041;4042;4043;4044;4045;4046;4047;4048;4049;4050;4051;4052;4053;4054;4055;4056;4057;4058;4059;4060;4061;4062;4063;4064;4065;4066;4067;4068;4069;4070;4071;4072;4073;4074;4075;4076;4077;4078;4079;4080;4081;4082;4083;4150;4151;4152;4153;4154;4155;4156;4157;4158;4159;4160;4161;4162;4163;4164;4165;4166;4167;4168;4169;4170;4171;4172;4173;4174;4175;4176;4177;4178;4179;4245;4246;4247;4248;4249;4250;4251;4252;4253;4254;4255;4256;4257;4258;4259;4260;4261;4262;4263;4264;4265;4266;4267;5241;5242;5243;5244;5245;5246;5247;5248;5249;5250;5251;5252;5253;5254;5255;5256;5257;5258;5259;5260;5261;5262;5263;5264;5265;5266;5267;5268;5269;5270;5271;5272;5273;5274;5275;5276;5277;5278;5279;5280;5281;5282;5283;5284;5285;5286;5287;5288;5289;5290;5291;5292;5293;5294;5295;5296;5297;5298;5299;5300;5301;5302;5303;5304;5305;5306;5307;5308;5309;5310;5311;5312;5313;5314;5315;5316;5475;5476;5477;5478;5479;5480;5481;5482;5483;5484;5485;5486;5487;5488;5489;5490;5491;5492;5493;5494;5495;5496;5497;5498;5499;5500;5501;5502;5535;5536;5537;5538;5539;5540;5541;5542;5543;5544;5545;5546;5547;5833;5834;5835;5836;5837;5838;5839;5840;5841;5842;5843;5844;5845;5846;5847;5848;5849;5850;5851;5852;5853;5854;5855;5856;5857;5858;5859;5860;5861;5862;5863;5864;5865;5866;5867;5868;5869;5870;6121;6122;6123;6124;6125;6126;6127;6128;6129;6130;6131;6132;6133;6134;6135;6136;6137;6138;6139;6140;6141;6142;6143;6144;6145;6146;6147;6148;6149;6150;6151;6152;6153;6422;6423;6424;6844;6845;6846;6847;6848;6849;6850;6851;6852;6853;6854;6855;6856;6857;6858;6859;6860;6861;6862;6863;6864;6865;6866;6867;6868;6869;6870;6871;6872;6873;6874;6875;6876;6877;6878;6879;6880;6881;6882;6883;6884;6885;6886;6887;6888;6889;6890;6891;6892;6893;6894;6895;6896;6897;6898;6899;6900;7034;7035;7036;7037;7038;7039;7040;7041;7042;7043;7044;7045;7046;7047;7048;7049;7050;7051;7052;7053;7054;7055;7056;7057;7058;7059;7060;7061;7062;7063;7064;7065;7066;7067;7068;7069;7070;7071;7072;7073;7074;7075;7076;7077;7078;7079;7080;7081;7082;7083;7084;7085;7086;7087;7088;7089;7090;7091;7092;7093;7094;7095;7187;7188;7189;7190;7191;7192;7193;7194;7195;7196;7197;7198;7199;7200;7201;7388;7389;7390;7391;7392;7393;7394;7395;7396;7397;7398;7399;7400;7401;7402;7403;7404;7405;7406;7407;7408;7409;7410;7411;7412;7413;7414;7415;7416;7417;7418;7419;7420;7421;7422;7423;7424;7425;7426;7427;7428;7429;7430;7431;7921;7922;7923;7924;7925;7926;7927;7928;7929;7930;7931;7932;7933;7934;7935;7936;7937;7938;7939;7940;7941;7942;7943;7944;7945;7946;7947;8139;8140;8141;8142;8143;8144;8145;8146;8147;8148;8149;8150;8151;8152;8153;8883;8884;8885;8886;8887;8888;8889;8890;8891;8892;8893;8894;8895;8896;8897;8898;8899;8900;8901;8902;8903;8904;8905;8906;8907;8908;8909;8910;8911;8912;8913;8914;8915;8916;8917;8918;8919;8920;8921;8922;8923;8924;8925;8926;8927;8928;8929;8930;8931;8932;9582;9583;9584;9585;9586;9587;9588;9589;9590;9591;9592;9593;10047;10048;10049;10050;10051;10052;10053;10054;10055;10056;10057;10058;10059;10060;10061;10062;10063;10064;10065;10066;10749;10750;10751;10752;10753;10754;10755;10756;10757;10758;10759;10760;10761;10762;10763;10764;10765;10766;10767;10768;10769;10770;10771;10772;10773;10774;10775;10776;10777;10778;10779;10780;10781;10782;10783;10784;10785;10786;10787;10788;10789;10790;10791;10792;10793;10794;10795;10796;10797;10798;10799;10800;10801;10802;10803;10804;10805;10806;10807;10808;10809;10810;10811;10812;10813;10814;10815;10816;10817;10818;10819;10820;10821;10822;10823;10824;10825;10826;10827;10828;10829;10830;10831;10832;10833;10834;10835;10843;10844;10845;10846;10847;10848;10849;10850;10851;10852;10853;10854;10855;10856;10857;10858;10859;10860;10861;10862;10863;10864;10865;10866;10867;10868;10869;10870;10871;10872;10873;10874;10875;10876;10877;10878;10879;10880;10881;10882;10883;10884;10885;10886;10887;10888;10889;10890;10891;10892;10893;10894;10895;10896;10897;10898;10899;10900;10901;10902;10903;10904;10905;10906;10907;10908;10909;10910;10911;10912;10913;10914;10915;10916;10917;10918;10919;10920;10921;10922;10923;10924;10925;10926;10927;10928;10929;10930;10931;10932;10933;10934;10935;10936;10937;10938;10939;10940;10941;10942;10943;10944;10945;10946;10947;10948;10949;10950;10951;10952;10953;10954;10955;10956;10957;10958;10959;10960;10961;10962;10963;10964;10965;10966;11064;11065;11066;11067;11068;11069;11070;11071;11072;11073;11074;11075;11076;11077;11078;11079;11080;11081;11082;11083;11084;11085;11086;11087;11088;11089;11090;11091;11092;11093;11094;11095;11096;11097;11098;11099;11100;11101;11102;11103;11104;11105;11106;11107;11108;11109;11110;11111;11112;11113;11114;11115;11116;11117;11118;11119;11120;11121;11122;11123;11124;11125;11126;11127;11128;11129;11130;11131;11132;11133;11134;11135;11136;11137;11138;11139;11140;11141;11142;11143;11144;11145;11146;11147;11148;11149;11150;11151;11152;11153;11154;11365;11366;11367;11368;11369;11370;11371;11372;11373;11374;11375;11376;11377;11378;11379;11380;11381;11382;11383;11384;11385;11386;11387;11388;11389;11390;11391;11392;11393;11394;11395;11396;11397;11398;11399;11400;11401;11402;11403;11404;11405;11406;11407;11408;11409;11410;11411;11412;11413;11414;11415;11416;11417;11418;11419;11420;11421;11422;11423;11424;11425;11426;11427;11428;11429;11430;11471;11472;11473;11474;11475;11476;11477;11478;11479;11480;11481;11482;11483;11484;11485;11486;11487;11488;11489;11490;11491;11492;11493;11494;11495;11496;11497;11498;11499;11500;11501;11502;11503;11504;11505;11506;11507;11508;11509;11510;14608;14609;14610;14611;14612;14613;14614;14615;14616;14617;14618;14619;14620;14621;14622;14623;14624;14625;14626;14627;14628;14629;14630;14631;14632;14633;14634;14635;14636;14637;14638;14639;14640;14641;14642;14643;14644;14645;14646;14647;14648;14681;14682;14683;14684;14685;14686;14687;14688;14689;14690;14691;14692;14693;14694;14695;14715;14716;14717;14718;14719;14720;14721;14722;14723;14724;14725;14726;14771;14772;14773;14774;14775;14776;14777;14778;14779;14780;14781;14782;14783;14784;14785;14786;14787;14788;14789;14790;14791;14792;14793;14794;14795;14796;14797;14798;14799;14800;14801;14802;14803;14804;14805;14806;14807;14808;14809;14810;14811;14812;15072;15073;15074;15075;15076;15077;15078;15079;15080;15081;15082;15083;15084;15085;15086;15087;15900;15901;15902;15903;15904;15905;15906;15907;15908;15909;15910;15911;15912;15913;15914;15915;16619;16620;16621;16622;16623;16624;16625;16626;16627;16628;16629;16630;16631;16632;16633;16634;16635;16636;16637;16638;16639;16640;16641;16642;16643;16644;16645;16646;16647;16648;16649;16650;16902;16903;16904;16905;16906;16907;16908;16909;16910;16911;16912;16913;16914;16915;16916;16917;16918;16919;16920;16921;16922;16923;16924;16925;16926;16927;16928;16929;16930;16931;16932;16933;16950;16951;16952;16953;16954;16955;16956;16957;16958;16959;16960;16961;16962;16963;16964;16965;16966;16967;16968;16969;16970;16971;16972;16973;16974;16975;16976;18148;18149;18150;18151;18152;18153;18154;18155;18156;18157;18158;18159;18160;18161;18162;18163;18164;18165;18166;18167;18168;18169;18170;18171;18172;18173;18174;18175;18176;18177;18178;18179;18180;18181;18182;18183;18184;18185;18186;18187;18188;18189;18190;18191;18192;18193;18194;18195;18196;18197;18198;18199;18200;18201;18202;18203;18204;18205;18206;18207;18208;18209;18210;18211;18212;18213;18214;18215;18216;18217;18218;18219;18220;18221;18222;18223;18224;18225;18226;18227;18228;18229;18230;18231;18232;18233;18234;18235;18236;18237;18238;18239;18240;18241;18242;18243;18244;18245;18246;18247;18248;19397;19398;19399;19400;19401;19402;19403;19404;19405;19406;19407;19408;19409;19410;19411;19412;19413;19414;19415;19416;19417;19418;19419;19420;19421;19422;19423;19424;19425;19426;19427;19428;19429;19430;19431;19432;19433;19434;19435;19436;19437;19438;19439;19440;19441;19442;19443;19444;19445;19446;19447;19448;19449;19450;19451;19616;19617;19618;19619;19620;19621;19622;19623;19998;19999;20000;20001;20002;20003;20004;20005;20006;20007;20008;20009;20010;20011;20012;20013;20014;20471;20472;20473;20474;20475;20476;20477;20478;20479;20480;20481;20482;20483;20484;20485;20486;20487;20488;20489;20490;20491;20492;20493;20494;20495;20496;20497;20498;20499;20500;20501;20502;20503;20504;20505;20506;20507;20508;20509;20510;20511;20512;20513;20514;20515;20516;20517;20518;20519;20520;20521;20522;20523;20524;20525;20526;20527;20528;20529;20530;20531;20532;20533;20534;20535;20536;20537;20538;20539;20540;20699;20700;20836;20837;20838;20839;20840;20841;21248;21249;21250;21251;21252;21253;21254;21255;21256;21257;21258;21259;21260;21261;21262;21263;21264;21265;21266;21267;21268;21269;21270;21271;21272;21273;21274;21275;21276;21277;21278;21279;21280;21281;21282;21283;21284;21285;21286;21287;21288;21289;21290;21291;21292;21293;21294;21295;21296;21297;21298;21299;21300;21301;21302;21303;21304;21305;21306;21307;21308;21309;21310;21311;21312;21313;21632;21633;21634;21635;21636;21637;21638;21639;21640;21641;21642;21643;21644;21645;21646;21647;21648;21649;21650;21651;21652;21653;21654;21655;21656;21657;21658;21659;21660;21661;21662;21663;21664;21665;21666;21667;21668;21669;21670;21671;21672;21673;21674;21675;21676;21677;21678;21679;21680;21681;21682;21683;21684;21685;21686;21687;21688;21689;21690;21691;21692;21693;21694;21695;21696;21697;21698;21699;21700;21701;21702;21703;21704;21705;21706;21707;21708;22186;22187;22188;22189;22190;22191;22192;22193;22194;22195;22196;22197;22198;22199;22200;22201;22202;22203;22204;22205;22206;22207;22208;22209;22210;22211;22212;22213;22214;22215;22216;22217;22218;22219;22220;22221;22222;22223;22224;22225;22226;22227;22228;22229;22230;22231;22232;22233;22234;22476;22477;22478;22479;22480;22481;22482;22483;22484;22485;22486;22487;22488;22489;22490;22491;22492;22493;22494;22495;22496;22497;22498;22499;22500;22501;22502;22503;22504;22505;22506;22507;22508;22509;22510;22511;22512;22513;22514;22515;22516;22517;22518;22519;22520;22521;22522;22523;22524;22525;22526;22527;22528;22529;22530;22531;22532;22533;22534;22535;22536;22537;22538;22539;22540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591;22592;22593;22594;22595;22596;22597;22598;22599;22600;22601;22602;22603;22604;22605;22606;22607;22608;22609;22610;22611;22612;22613;22614;22615;22616;22617;22618;22619;22620;22621;22622;22623;22624;22625;22626;22627;22628;22629;22630;22631;22632;22633;22634;22635;22636;22637;22638;22639;22640;22641;22642;22643;22644;22645;22646;22647;22648;22649;22650;22651;22652;22653;22654;22655;22656;22657;22658;22659;22660;22661;22662;22663;22664;22665;22666;22667;22668;22669;22670;22671;22672;22673;22674;22675;22676;22677;22678;22679;22680;22681;22682;22683;22684;22685;22686;22687;22688;22689;22690;22691;22692;22693;22694;22695;22696;22697;22698;22699;22700;22701;22702;22703;22704;22705;22706;22707;22708;22709;22710;22711;22712;22713;22714;22715;22716;22717;22718;22719;22720;22721;22722;22723;22724;22725;22726;23253;23254;23255;23256;23257;23258;23259;23260;23261;23262;23263;23264;23265;23266;23267;23268;23269;23270;23271;23272;23273;23274;23275;23276;23277;23278;23279;23280;23281;23282;23283;23284;23316;23317;23318;23319;23320;23321;23322;23323;23324;23325;23326;23327;23328;23329;23330;23331;23332;23333;23334;23335;23336;23337;23338;23339;23340;23341;23342;23343;23344;23345;23346;23347;23348;23349;23350;23351;23352;23353;23354;23355;23356;23357;23358;23359;23360;23361;23362;23369;23370;23371;23372;23373;23374;23375;23376;23377;23378;23379;23380;23381;23382;23383;23384;23385;23386;23387;23388;23389;23390;23391;23430;23431;23432;23433;23434;23435;23436;23437;23438;23439;23440;23441;23442;23443;23444;23445;23446;23447;23448;23449;23450;23451;23452;23453;23454;23455;23456;23457;23458;23459;23460;23461;23462;23463;23464;23465;23466;23467;23468;23469;23470;23471;23472;23473;23474;23475;23476;23477;23478;23479;23480;23481;23482;23483;23484;23485;23486;23487;23488;23489;23490;23491;23492;23493;23494;23495;23496;23497;23498;23499;23500;23501;23502;23503;23504;23522;23523;23524;23525;23526;23527;23528;23529;23530;23531;23532;23533;23534;23535;23536;23537;23538;23539;23540;23541;23542;23543;23544;23545;23576;23577;23578;23579;23580;23581;23582;23583;23584;23585;23586;23587;23588;23589;23590;23591;23592;23593;23594;23595;23596;23597;23598;23599;23600;23601;23602;23603;23604;23605;23606;23607;23608;23609;23610;23611;23612;23613;23614;23615;23616;23617;23618;23619;23620;23621;23622;23623;23698;23699;23700;23701;23702;23703;23704;23705;23706;23707;23708;23709;23710;23711;23712;23713;23714;23715;23716;23717;23718;23719;23720;23721;23722;23723;23724;23725;23726;23727;24134;24135;24136;24137;24138;24139;24140;24141;24142;24143;24144;24145;24146;24147;24148;24149;24150;24151;24152;24153;24154;24155;24156;24157;24158;24159;24160;24161;24162;24163;24230;24231;24232;24233;24234;24235;24236;24237;24238;24239;24240;24241;24242;24243;24244;24245;24246;24247;24248;24249;24250;24251;24252;24253;24254;24255;24256;24257;24258;24259;24260;24261;24262;24263;24264;24265;24266;24267;24268;24269;24270;24448;24449;24450;24451;24452;24453;24454;24455;24456;24457;24458;24459;24460;24461;24462;24463;24464;24465;24466;24467;24468;24469;24470;24471;24472;24473;24474;24475;24476;24477;24478;24479;24517;24518;24519;24520;24521;24522;24523;24524;24525;24526;24527;24528;24529;24530;24531;24532;24533;24534;24535;24536;24537;24538;24539;24540;24541;24542;24543;24544;24545;24546;24547;24548;24549;24550;24551;24552;24553;24554;24555;24556;24557;24558;24559;24560;24561;24562;24563;24564;24565;24566;24567;24568;24569;24570;24571;24572;24573;24574;24575;24576;24577;24578;24579;24580;24581;24582;24583;24584;24585;24586;24587;24588;24589;24590;24591;24592;24593;24594;24595;24596;24597;24598;24599;24600;24769;24770;24771;24772;24773;24774;24775;24776;24777;24778;24779;24780;24781;24782;24783;24784;24785;24786;24787;24788;24789;24790;24791;24792;24793;24794;24795;24796;24797;24798;24799;24800;24801;24802;24803;24804;24805;24806;24807;24808;24809;24810;24811;24812;24813;24814;24815;24816;24817;24818;24819;24820;24821;24822;24823;24824;24825;24826;24827;24828;24829;24830;24831;24832;24833;24834;24835;24836;24837;24838;24839;24840;24841;24842;24843;24844;24845;24846;24847;24848;24849;24850;24851;24852;24853;24854;24855;24856;24857;24858;24859;24860;24861;24862;24863;24864;24865;24866;24867;24868;24869;24870;25043;25044;25045;25046;25047;25048;25049;25050;25051;25052;25053;25054;25055;25056;25057;25058;25059;25060;25061;25062;25063;25064;25065;25066;25067;25068;25069;25070;25071;25072;25073;25074;25075;25076;25077;25078;25079;25080;25081;25082;25083;25084;25085;25086;25087;25088;25089;25090;25091;25092;25093;25094;25095;25096;25097;25098;25099;25100;25101;25102;25103;25104;25105;25106;25107;25108;25109;25110;25111;25112;25113;25114;25115;25116;25117;25118;25119;25120;25121;25122;25123;25124;25125;25126;25127;25128;25129;25130;25131;25132;25133;25134;25135;25136;25137;25138;25139;25140;25141;25142;25143;25144;25145;25146;25147;25148;25149;25150;25151;25152;25153;25154;25155;25156;25157;25158;25159;25160;25161;25162;25163;25164;25165;25166;25167;25168;25169;25170;25171;25172;25173;25174;25175;25176;25177;25178;25179;25180;25181;25182;25183;25184;25185;25186;25187;25188;25189;25190;25191;25192;25193;25194;25195;25196;25197;25198;25199;25200;25201;25202;25203;25204;25205;25206;25207;25208;25209;25210;25211;25212;25213;25214;25215;25216;25217;25218;25219;25220;25221;25222;25223;25224;25225;25226;25227;25356;25357;25358;25359;25360;25361;25362;25363;25364;25365;25380;25381;25382;25383;25384;25385;25386;25387;25388;25389;25390;25391;25392;25393;25394;25395;25396;25397;25398;25399;25400;25401;25402;25403;25404;25405;25406;25407;25408;25409;25410;25456;25457;25458;25459;25460;25461;25462;25463;25464;25465;25466;25467;25468;25469;25470;25471;25472;25473;25474;25475;25476;25477;25478;25479;25480;25481;26014;26015;26016;26017;26018;26019;26020;26021;26022;26023;26024;26025;26026;26027;26028;26029;26346;26347;26348;26349;26350;26351;26352;26353;26354;26355;26356;26357;26358;26359;26360;26361;26362;26363;26364;26365;26366;26367;26368;26369;26370;26371;26372;26373;26374;26375;26376;26377;26378;26379;26380;26381;26382;26383;26384;26385;26386;26387;26388;26389;26390;26391;26392;26393;26394;26395;26396;26397;26398;26399;26400;26401;26402;26403;26404;26405;26406;26407;26408;26409;26410;26411;26412;26413;26414;26415;26416;26417;26418;26419;26420;26421;26422;26423;26424;26425;26426;26427;26428;26429;26430;26431;26432;26433;26434;26435;26436;26437;26438;26439;26440;26441;26442;26443;26444;26445;26446;26447;26448;26449;26450;26451;26452;26453;26454;26455;26456;26457;26458;26459;26460;26461;26462;26463;26464;26534;26535;26536;26537;26538;26539;26540;26541;26542;26543;26544;26545;26546;26547;26548;26549;26550;26724;26725;26726;26727;26728;26729;26730;26731;26732;26733;26734;26735;26736;26737;26738;26739;26740;26741;26742;26910;26911;26912;26913;26914;26915;26916;26917;26918;26919;26920;26921;26922;26923;26924;26925;26926;26927;26928;26929;26930;26931;26932;26933;26934;26935;26936;26937;26938;26939;26940;26941;27336;27337;27338;27339;27340;27341;27342;27343;27344;27345;27346;27347;27348;27349;27350;27351;27352;27353;27354;27355;27356;27357;27358;27359;27360;27361;27362;27363;27364;27365;27366;27367;27368;27369;27370;27371;27372;27373;27374;27375;27376;27377;27378;27379;27380;27381;27382;27383;27384;27385;27386;27387;27388;27389;27390;27391;27392;27393;27394;27395;27396;27397;27398;27399;27400;27401;27402;27403;27404;27405;27406;27407;27408;27409;27410;27411;27412;27413;27414;27415;27416;27417;27418;27419;27420;27421;27422;27423;27424;27425;27605;27606;27607;27608;27609;27610;27611;27612;27613;27614;27615;27616;27617;27618;27619;27620;27621;27622;27623;27624;27625;27626;27627;27628;27629;27630;27631;27632;27633;27634;27635;27636;27637;27638;27639;27640;27641;27642;27643;27644;27645;27646;27647;27648;27649;27650;27651;27652;27653;27654;27655;27656;27657;27658;27659;27660;27661;27662;27663;27664;27665;27666;27667;27668;27669;27670;27671;27672;27673;27674;27675;27676;27677;27678;27679;27680;27681;27682;27683;27684;27685;27686;27687;27688;27689;27690;27691;27692;27770;27771;27772;27773;27774;27775;27776;27777;27778;27779;27780;27781;27782;27783;27784;27785;27786;27787;27788;27789;27790;27791;27792;27793;27794;27870;27871;27872;27873;27874;27875;27876;27877;27878;27879;27880;27881;27882;27883;27884;27885;27886;27887;27888;27889;27890;27891;27892;27893;27894;27895;27896;27897;27898;27899;27900;27901;27902;27903;27904;27905;27906;27907;27908;27909;27910;27911;27912;27913;27914;27915;27916;27917;27918;27919;27920;27921;27922;27923;27924;27925;27926;27927;27928;28234;28235;28236;28237;28238;28239;28240;28241;28242;28243;28244;28245;28246;28247;28248;28249;28250;28251;28252;28253;28254;28255;28256;28257;28258;28259;28260;28261;28262;28263;28264;28265;28266;28267;28268;28269;28270;28271;28272;28273;28274;28275;28276;28277;28278;28279;28280;28281;28282;28283;28284;28285;28286;28287;28288;28289;28290;28291;28292;28293;28294;28295;28296;28297;28298;28299;28300;28301;28302;28303;28304;28305;28306;28307;28308;28309;28310;28311;28312;28313;28314;28315;28316;28317;28318;28319;28320;28321;28322;28323;28324;28325;28326;28327;28328;28329;28330;28331;28332;28333;28334;28335;28336;28337;28338;28339;28340;28341;28342;28343;28379;28380;28381;28382;28383;28384;28385;28386;28387;28388;28389;28390;28391;28392;28393;28394;29079;29080;29081;29082;29083;29084;29085;29086;29087;29088;29089;29090;29091;29092;29093;29094;29095;29096;29097;29098;29099;29100;29101;29102;29103;29104;29105;29106;29107;29108;29109;29110;29111;29112;29113;29114;29115;29116;29117;29118;29119;29120;29121;29122;29123;29124;29125;29126;29127;29128;29129;29130;29131;29132;29133;29134;29135;29136;29137;29138;29139;29140;29141;29142;29143;29144;29145;29146;29200;29201;29202;29203;29204;29205;29206;29207;29208;29209;29210;29211;29212;29213;29214;29215;29216;29217;29218;29219;29220;29221;29222;29223;29224;29225;29226;29227;29228;29229;29230;29231;29232;29233;29234;29235;29236;29237;29238;29239;29240;29241;29242;29243;29244;29245;29246;29247;29248;29249;29250;29251;29252;29253;29254;29255;29510;29511;29512;29513;29514;29515;29516;29517;29518;29519;29520;29856;29857;29858;29859;29860;29861;29862;29863;29864;29865;29866;29867;29868;29869;29870;29871;29872;29873;29874;29875;29876;29877;29878;29879;29880;29881;29882;29883;29884;29885;29886;29887;29888;29889;29890;29891;29892;29893;29894;29895;29896;29897;29898;29899;29900;29901;29902;29903;29904;29905;29906;29907;29908;29909;29910;29911;29912;29913;29914;29915;29916;29917;29918;29919;29920;29921;29922;29923;29924;29925;29926;29927;29928;29929;29930;29931;29932;29933;29934;29935;29936;29937;29938;29939;29940;29941;30624;30625;30626;30627;30628;30629;30630;30631;30632;30633;30634;30635;30636;30637;30638;30639;30640;30641;30642;30643;30644;30645;30646;30647;30648;30649;30650;30651;30652;30653;30654;30655;30656;30657;30658;30659;30660;30661;30662;30663;30664;30665;30666;30667;30668;30669;30670;30671;30672;30673;30674;30675;30676;30677;30678;30679;30680;30681;30682;30683;30684;30685;31386;31387;31388;31389;31390;31391;31392;31393;31394;31395;31396;31397;31398;31399;31400;31401;31727;31728;31729;31730;31731;31732;31733;31734;31735;31736;31737;31738;31739;31740;31741;31742;32955;32956;32957;32958;32959;32960;32961;32962;32963;32964;32965;32966;32967;32968;32969;32970;32971;32972;32973;32974;32975;32976;32977;32978;32979;32980;32981;32982;32983;32984;32985;32986;32987;32988;32989;32990;32991;32992;32993;32994;32995;32996;32997;32998;32999;33000;33001;33002;33003;33004;33005;33006;33007;33008;33009;33010;33011;33012;33013;33014;33015;33016;33017;33018;33019;33020;33021;33022;33023;33024;33025;33026;33027;33028;33029;33030;33031;33032;33033;33034;33035;33036;33037;33038;33045;33046;33047;33048;33049;33050;33051;33052;33053;33054;33055;33056;33057;33058;33059;33060;33061;33062;33063;33064;33065;33066;33067;33068;33069;33070;33071;33072;33073;33074;33075;33076;33077;33078;33079;33080;33081;33082;33083;33084;33085;33086;33087;33088;33089;33090;33091;33092;33093;33094;33095;33096;33097;33098;33099;33100;33101;33102;33103;33104;33105;33106;33107;33108;33109;33110;33111;33112;33113;33114;33115;33116;33117;33118;33119;33120;33121;33122;33123;33124;33125;33126;33127;33128;33129;33130;33131;33132;33133;33134;33135;33136;33137;33138;33139;33140;33141;33142;33143;33144;33145;33146;33147;33148;33149;33150;33151;33152;33153;33154;33155;33156;33157;33786;33787;33788;33789;33790;33791;33792;33793;33794;33795;33796;33797;33798;33799;33800;33801;33802;33803;33804;33805;33806;33807;34086;34087;34088;34089;34090;34091;34092;34093;34094;34095;34096;34097;34098;34099;34100;34101;34102;34103;34104;34105;34106;34107;34108;34109;34110;34111;34112;34113;34114;34115;34116;34117;34118;34119;34366;34367;34368;34369;34370;34371;34372;34373;34374;34375;34376;34377;34378;34612;34613;34614;34615;34616;34617;34618;34619;34620;34621;34622;34623;34624;34625;34626;34627;34628;34629;34630;34631;34632;34633;34634;34635;34636;34637;34638;34639;34640;34641;34642;34643;34644;34645;34646;34647;34648;34649;34650;34651;34652;34653;34654;34655;34656;34657;34658;34659;34660;34661;34662;34663;34664;34665;34666;34667;34668;34669;34670;34671;34672;34673;34674;34675;34676;34677;34678;34679;34680;34681;34682;34683;34684;34685;34686;34687;34688;34689;34690;34691;34692;34693;34694;34695;34947;34948;34949;34950;34951;34952;34953;34954;34955;34956;34957;34958;34959;34960;34961;34962;34963;34964;34965;34966;34967;34968;34969;34970;34971;34972;34973;34974;34975;34976;34977;34978;34979;34980;34981;34982;35052;35053;35054;35055;35056;35057;35058;35059;35060;35061;35062;35063;35064;35065;35066;35067;35068;35069;35070;35071;35072;35073;35074;35075;35076;35077;35078;35079;35080;35081;35082;35083;35084;35085;35086;35087;35088;35089;35090;35091;35092;35093;35094;35095;35096;35097;35098;35099;35100;35101;35102;35103;35104;35105;35106;35107;35108;35109;35110;35111;35112;35113;35114;35115;35116;35117;35118;35119;35120;35121;35122;35123;35124;35125;35126;35127;35128;35129;35130;35131;35132;35133;35134;35135;35136;35137;35138;35139;35140;35141;35142;35143;35144;35145;35146;35147;35148;35149;35150;35151;35152;35153;35154;35155;35156;35157;35158;35159;35160;35161;35162;35163;35164;35165;35166;35167;35168;35169;35170;35171;35172;35173;35174;35175;35176;35177;35178;35179;35180;35181;35182;35183;35184;35201;35202;35203;35204;35205;35206;35207;35208;35209;35210;35211;35212;35213;35214;35215;35216;35217;35218;35219;35220;35221;35222;35223;35224;35225;35226;35227;35228;35229;35230;35231;35232;35233;35234;35235;35236;35237;35238;35239;35240;35241;35242;35243;35244;35245;35246;35247;35726;35727;35728;35729;35730;35731;35732;35733;35734;35735;35736;35737;35738;35739;35740;35741;35742;36418;36419;36420;36421;36422;36423;36424;36425;36426;36427;36428;36429;36430;36431;36432;36433;36434;36435;36436;36437;36438;36439;36440;36441;36442;36443;36672;36673;36674;36675;36676;36677;36678;36679;36680;36681;36682;36683;36684;36853;36854;36855;36856;36857;36858;36859;36860;36861;36862;36863;36864;36865;36866;36867;36868;36869;36870;36871;36872;36873;36874;36875;36876;36877;36878;36879;36880;36881;36882;36883;36884;36885;36886;36887;36888;36889;36890;36891;36892;36893;36894;36895;36896;36897;36898;36899;36900;36901;36902;36903;36904;36905;36906;36907;36908;36909;36910;36911;36912;36913;37682;37683;37684;37685;37686;37687;37688;37689;37690;37691;37692;37693;37694;37695;37696;37697;37698;37699;37700;37701;37702;37703;37704;37705;37706;37707;37708;37709;37710;37711;37712;37713;37714;37715;37716;37717;37718;37719;37720;37721;37722;37723;37724;37725;37726;37756;37757;37758;37759;37760;37761;37922;37923;37924;37925;37926;37927;37928;37929;37930;37931;37932;37933;37934;37935;37936;37937;37938;37939;37940;37941;37942;37943;37944;37945;37946;37947;37948;37949;37950;37951;37952;37953;37954;37955;37956;37957;37958;37959;37960;37961;37962;37963;37964;37965;37966;37967;37968;37969;37970;37971;37972;37973;37974;37975;37976;37977;37978;37979;37980;37981;37982;37983;37984;37985;37986;38046;38047;38048;38049;38050;38051;38052;38053;38054;38055;38056;38057;38058;38059;38060;38061;38062;38063;38064;38065;38066;38067;38068;38069;38070;38071;38072;38073;38074;38075;38076;38077;38078;38079;38324;38325;38326;38327;38328;38329;38330;38331;38332;38333;38334;38335;38336;38337;39020;39021;39022;39023;39024;39025;39026;39027;39028;39029;39030;39031;39032;39033;39034;39035;39036;39037;39038;39039;39040;39041;39042;39043;39044;39045;39046;39047;39094;39095;39096;39097;39098;39099;39100;39101;39102;39103;39104;39105;39106;39107;39108;39109;39110;39263;39264;39265;39266;39267;39268;39269;39270;39271;39272;39273;39274;39275;39276;39277;39278;39279;39280;39281;39282;39283;39284;39285;39286;39287;39288;39376;39377;39378;39379;39380;39381;39382;39383;39384;39385;39386;39387;39388;39421;39422;39423;39424;39425;39426;39427;39428;39429;39430;39431;39432;39433;39434;39435;39436;39437;39438;39439;39440;39441;39442;39443;39444;39445;39446;39447;39448;39449;39450;39451;39452;39453;39454;39455;39456;39457;39458;39459;39460;39461;39462;39463;39464;39465;39466;39467;39468;39469;39470;39471;39472;39473;39474;39475;39476;39477;39478;39479;39480;39481;39482;39483;39484;39485;39486;39487;39488;39489;39490;39491;39492;39493;39494;39495;39698;39699;39700;39866;39867;39868;39869;39870;39871;39872;39873;39874;39875;39876;39877;39878;39879;39880;39881;39882;39883;39884;39885;39886;39887;39888;39889;39890;39891;39892;39893;39894;39895;39896;39897;39898;39947;39948;39949;39950;39951;39952;39953;39954;39955;39956;39957;39958;39959;39960;39961;39962;39963;39964;39965;39966;39967;39968;39969;39970;39971;39972;39973;39974;39975;40224;40225;40226;40227;40228;40229;40230;40231;40232;40233;40234;40235;40236;40237;40238;40239;40240;40241;40242;40243;42032;42033;42034;42035;42036;42037;42038;42039;42040;42041;42042;42043;42044;42045;42046;42047;42048;42049;42050;42051;42052;42053;42054;42055;42056;42057;42058;42059;42060;42061;42062;42063;42064;42065;42066;42067;43542;43543;43544;43545;43546;43547;43548;43549;43550;43551;43552;43553;43554;43555;43556;43557;43558;43559;43560;43561;43562;43563;43564;43565;43566;43567;43568;43569;43570;43571;43572;43573;43574;43575;43576;43577;43578;43579;43580;43581;44110;44111;44112;44113;44114;44115;44116;44117;44118;44119;44120;44121;44122;44123;44124;44125;44126;44127;44128;44129;44130;44131;44132;44133;44134;44135;44136;44137;44138;44139;44140;44141;44142;44143;44144;44145;44146;44147;44148;44149;44150;44151;44152;44153;44154;44155;44156;44157;44158;44159;44160;44161;44162;44163;44164;44165;44166;44167;44168;44169;44170;44171;44172;44173;44174;44175;44176;44177;44178;44179;44180;44181;44182;44183;44184;44185;44186;44187;44188;44189;44190;44191;44192;44193;44194;44195;44196;44197;44198;44199;44200;44201;44202;44203;44204;44205;44206;44355;44356;44357;44358;44359;44360;44361;44362;44363;44364;44365;44366;44367;44368;44369;44378;44379;44380;44381;44382;44383;44384;44385;44386;44387;44388;44389;44390;44391;44392;44393;44394;44395;44396;44397;44398;44399;44400;44401;44402;44403;44404;44405;44406;44407;44408;44409;44410;44411;44412;44413;44414;44415;44416;44417;44418;44419;44420;44421;44422;44423;44424;44425;44426;44427;44428;44429;44430;44431;44432;44433;44434;44435;44436;44437;44438;44439;44440;44441;44442;44443;44471;44472;44473;44474;44475;44476;44477;44478;44479;44480;44481;44482;44483;44484;44485;44486;44487;44488;44489;44490;44491;44492;44493;44494;44495;44496;44497;44498;44499;44500;44501;44502;44503;44504;44505;44506;44507;44508;44509;45996;45997;45998;45999;46000;46001;46002;46003;46004;46005;46006;46007;46008;</t>
  </si>
  <si>
    <t>6009;46010;46011;46012;46013;46014;46015;46016;46017;46018;46019;46020;46021;46022;46023;46046;46047;46048;46049;46050;46051;46052;46053;46054;46055;46056;46057;46058;46059;46060;46061;46062;46063;46064;46065;46066;46067;46068;46069;46070;46071;46072;46073;46074;46075;46076;46077;46078;46079;46080;46081;46082;46083;46084;46085;46086;46087;46088;46089;46090;46091;46092;46093;46094;46095;48104;48105;48106;48107;48108;48109;48110;48111;48112;48113;48114;48115;48116;48117;48118;48119;48120;48121;48122;48123;48124;48125;48126;48127;48128;48129;48130;48131;48132;48133;48134;48135;48136;48137;48138;48139;48140;48141;48142;48143;48144;48145;48146;48147;48148;48395;48396;48397;48398;48399;48400;48401;48402;48403;48404;48405;48406;48407;48408;48409;48410;48411;48412;48413;48414;48415;48416;48417;48418;48419;48420;48421;48422;48423;48424;48425;48426;48427;48428;48429;48430;48431;48432;48433;48434;49110;49111;49112;49113;49114;49115;49116;49117;49118;49119;49120;49121;49122;49123;49124;49125;49126;49127;49128;49129;49130;49131;49132;49133;49134;49135;49136;49137;49138;49139;49140;49141;49142;49143;49314;49315;49316;49317;49318;49319;49320;49321;49322;49323;49324;49325;49326;49327;49328;49329;49389;49390;49391;49392;49393;49394;49395;49396;49397;49398;49399;49400;49401;49402;49403;49404;50318;50319;50320;50321;50322;50323;50324;50325;50326;50327;50328;50329;50330;50331;50332;50333;50334;50335;50336;50337;50338;50339;50340;50341;50342;50343;50344;50345;50346;50347;50348;50349;50350;50351;50352;50353;50354;50355;50356;50357;50358;50359;50360;50361;50362;50363;50364;50365;50366;50367;50368;50369;50370;50371;50372;50373;50374;50375;50376;50377;50378;50379;50380;50381;50382;50383;50384;50385;50386;50387;50388;50389;50390;50391;50392;50393;50394;50395;50396;50397;50398;50399;50400;50401;50402;50403;50643;50644;50645;50646;50647;50648;50649;50650;50651;50652;50653;50654;50655;50656;50657;50658;50659;50660;50661;50662;50955;50956;50957;50958;50959;50960;50961;50962;50963;50964;50965;50966;50967;50968;50969;50970;50971;50972;50973;52356;52357;52358;52359;52360;52361;52362;52363;52364;52365;52366;52367;52368;52369;52370;52371;53251;53252;53253;53254;53255;53256;53257;53258;53259;53260;53331;53332;53333;53334;53335;53336;53337;53338;53339;53340;53341;53342;53343;53344;53345</t>
  </si>
  <si>
    <t>204;205;206;207;208;209;210;211;212;213;214;215;247;248;249;250;251;252;253;254;255;256;257;258;259;260;261;262;263;264;265;266;267;268;269;270;271;505;506;507;508;509;510;511;512;513;514;515;516;517;518;519;520;521;522;523;524;525;526;527;528;529;530;531;532;533;534;535;536;537;538;583;584;908;909;910;911;912;913;914;915;916;917;918;919;920;921;922;923;924;925;926;927;928;929;930;931;932;933;934;935;936;937;938;939;940;941;942;943;944;945;946;947;948;949;950;951;952;953;954;955;956;1074;1075;1076;1077;1078;1079;1080;1081;1127;1128;1129;1130;1131;1132;1133;1134;1135;1136;1137;1138;1139;1140;1141;1142;1143;1144;1145;1146;1147;1148;1149;1150;1151;1152;1153;1154;1155;1156;1157;1158;1159;1160;1161;1162;1163;1164;1165;1257;1258;1259;1260;1261;1262;1263;1264;1265;1266;1267;1268;1269;1270;1271;1272;1273;1274;1275;1276;1277;1278;1279;1280;1281;1282;1283;1284;1285;1286;1287;1288;1289;1290;1291;1292;1293;1294;1295;1296;1297;1298;1299;1300;1301;1302;1303;1304;1305;1306;1307;1308;1309;1310;1311;1312;1313;1314;1315;1316;1317;1318;1319;1320;1321;1322;1323;1324;1325;1326;1327;1328;1329;1330;1331;1332;1333;1334;1335;1336;1337;1338;1339;1340;1341;1342;1343;1344;1345;1346;1347;1348;1349;1350;1351;1352;1353;1354;1355;1356;1357;1358;1359;1360;1361;1362;1363;1364;1365;1366;1367;1368;1421;1422;1423;1424;1425;1426;1427;1428;1429;1430;1431;1432;1433;1434;1435;1436;1437;1438;1439;1440;1441;1442;1443;1444;1445;1446;1447;1448;1641;1642;1643;1644;1645;1646;1647;1648;1649;1650;1651;1652;1653;1654;1655;1656;1657;1658;1659;1660;1661;1662;1663;1664;1678;1679;1680;1681;1682;1683;1684;1685;1686;1687;1688;1689;1690;1691;1692;1693;1694;1695;1696;1697;1698;1699;1700;1701;1702;1703;1704;1705;1706;1707;1708;1709;1710;1711;1712;1713;1714;1715;1716;1717;1718;1719;1720;1721;1722;1723;1724;1725;1726;1727;1728;1729;1730;1731;1781;1782;1783;1784;1785;1786;1787;1788;1789;1790;1791;1792;1793;1794;1795;1796;1797;1798;1799;1800;1801;1802;1803;1804;1805;1806;1807;1808;1809;1810;1811;1812;1813;1814;1815;1816;1817;1818;1819;1820;1821;1822;1823;1824;1825;1826;1827;1828;1829;1830;1831;1832;1833;1834;1835;1836;1837;1838;1839;1840;2056;2057;2058;2059;2060;2061;2062;2063;2064;2065;2066;2067;2068;2069;2070;2071;2072;2073;2074;2075;2076;2077;2078;2079;2080;2081;2082;2146;2147;2148;2149;2150;2151;2152;2153;2154;2155;2156;2157;2158;2159;2160;2161;2196;2197;2198;2199;2200;2201;2202;2203;2204;2205;2206;2207;2208;2209;2210;2211;2212;2213;2214;2215;2216;2217;2218;2219;2220;2221;2222;2223;2224;2225;2226;2227;2228;2229;2230;2231;2232;2233;2234;2235;2236;2237;2238;2239;2240;2241;2242;2243;2401;2402;2403;2404;2405;2406;2407;2408;2409;2410;2411;2412;2413;2414;2415;2416;2417;2418;2419;2420;2421;2422;2423;2424;2425;2426;2427;2428;2429;2430;2431;2432;2433;2434;2435;2436;2437;2438;2439;2440;2441;2442;2443;2444;2445;2446;2447;2448;2449;2450;2451;2452;2453;2454;2455;2456;2457;2458;2459;2460;2461;2462;2463;2464;2465;2466;2467;2468;2469;2470;2471;2472;2473;2474;2475;2476;2477;2528;2529;2530;2531;2532;2533;2534;2535;2536;2537;2538;2539;2540;2541;2542;2543;2544;2545;2546;2547;2548;2549;2550;2551;2552;2553;2554;2555;2556;2557;2558;2559;2579;2580;2581;2582;2583;2584;2585;2586;2587;2588;2589;3201;3202;3203;3204;3205;3206;3207;3208;3209;3210;3211;3212;3213;3214;3215;3216;3217;3218;3219;3220;3221;3222;3223;3224;3225;3226;3227;3228;3229;3230;3231;3232;3233;3234;3235;3236;3237;3238;3239;3240;3241;3242;3243;3244;3245;3246;3247;3248;3331;3332;3333;3334;3335;3336;3337;3338;3339;3340;3341;3342;3343;3344;3345;3346;3347;3348;3349;3350;3351;3352;3353;3354;3355;3356;3357;3358;3380;3381;3382;3383;3384;3385;3386;3387;3388;3554;3555;3556;3557;3558;3559;3560;3561;3562;3563;3564;3565;3566;3567;3568;3569;3570;3571;3572;3573;3574;3575;3576;3577;3578;3579;3580;3581;3582;3583;3584;3585;3586;3587;3588;3589;3590;3591;3592;3593;3594;3595;3596;3597;3598;3599;3600;3601;3602;3749;3750;3751;3752;3753;3754;3755;3756;3757;3758;3889;3890;4063;4064;4065;4066;4067;4068;4069;4070;4071;4072;4073;4074;4075;4076;4077;4078;4079;4080;4081;4082;4083;4084;4085;4086;4087;4088;4089;4090;4091;4092;4165;4166;4167;4168;4169;4170;4171;4172;4173;4174;4175;4176;4177;4178;4179;4180;4181;4182;4183;4184;4185;4186;4187;4188;4189;4190;4191;4192;4193;4194;4195;4196;4197;4198;4199;4200;4201;4202;4203;4204;4205;4206;4207;4208;4209;4210;4211;4212;4213;4214;4215;4216;4217;4218;4219;4260;4261;4262;4263;4264;4265;4266;4267;4268;4269;4270;4271;4272;4273;4274;4275;4342;4343;4344;4345;4346;4347;4348;4349;4350;4351;4352;4353;4354;4355;4356;4357;4358;4359;4360;4361;4362;4363;4364;4365;4366;4367;4368;4369;4370;4371;4372;4373;4374;4375;4376;4377;4378;4379;4380;4381;4382;4383;4384;4385;4386;4387;4388;4389;4390;4391;4392;4393;4394;4395;4396;4397;4398;4399;4400;4401;4402;4403;4404;4405;4406;4407;4408;4409;4410;4411;4412;4413;4414;4415;4416;4417;4418;4419;4420;4421;4422;4423;4721;4722;4723;4724;4725;4726;4727;4728;4729;4730;4731;4732;4733;4734;4843;4844;4845;4846;4847;4848;4849;4850;4851;4852;4853;4854;4855;4856;4857;4858;4859;5265;5266;5267;5268;5269;5270;5271;5272;5273;5274;5275;5276;5277;5278;5279;5280;5281;5282;5283;5284;5285;5286;5287;5288;5289;5290;5291;5292;5293;5294;5295;5296;5297;5298;5299;5652;5653;5883;5884;5885;5886;5887;5888;5889;5890;5891;5892;5893;5894;5895;5896;5897;5898;6238;6239;6240;6241;6242;6243;6244;6245;6246;6247;6248;6249;6250;6251;6252;6253;6254;6255;6256;6257;6258;6259;6260;6261;6262;6263;6264;6265;6266;6267;6268;6269;6270;6271;6272;6273;6274;6275;6276;6277;6278;6279;6280;6281;6282;6283;6284;6285;6286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353;6354;6355;6356;6357;6358;6359;6360;6361;6362;6363;6364;6365;6366;6367;6368;6369;6370;6371;6372;6373;6374;6375;6376;6377;6378;6379;6380;6381;6382;6383;6384;6385;6386;6387;6388;6389;6390;6424;6425;6426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522;6523;6524;6525;6526;6527;6528;6529;6530;6531;6532;6533;6534;6535;6536;6537;6538;6539;6540;6541;6542;6543;6544;6545;6546;6547;6548;6549;6550;6551;6552;6553;6554;6555;6556;6557;6558;6559;6560;6561;6679;6680;6681;6682;6683;6684;6685;6686;6687;6688;6689;6690;6691;6692;6693;6694;6695;6696;6697;6698;6699;6700;6701;6702;6703;6704;6705;6706;6707;6708;6709;6710;6711;6712;6713;6714;6715;6716;6717;6718;6719;6720;6721;6722;6723;6724;6725;6726;6727;6728;6729;6730;6731;6732;6748;6749;6750;6751;6752;6753;6754;6755;6756;6757;6758;6759;6760;6761;6762;6763;6764;6765;6766;6767;6768;6769;6770;6771;6772;6773;6774;6775;6776;6777;6778;6779;6780;6781;6782;6783;6784;8362;8363;8364;8365;8366;8367;8368;8369;8370;8371;8372;8373;8374;8375;8376;8377;8378;8379;8380;8381;8382;8383;8384;8385;8386;8387;8388;8389;8390;8391;8392;8393;8416;8417;8418;8419;8420;8421;8422;8423;8424;8425;8426;8427;8428;8429;8430;8431;8432;8433;8434;8435;8436;8442;8470;8471;8472;8473;8474;8475;8476;8477;8478;8479;8480;8481;8482;8483;8484;8485;8486;8487;8488;8489;8490;8491;8492;8493;8494;8495;8496;8497;8498;8499;8500;8501;8502;8503;8504;8505;8506;8507;8508;8509;8510;8511;8512;8513;8630;8631;8632;8633;8634;8635;8636;8637;8638;8639;8640;8641;8642;8643;8644;8645;8646;8647;8648;8649;9152;9153;9154;9155;9156;9157;9158;9159;9160;9161;9613;9614;9615;9616;9617;9618;9619;9620;9621;9622;9623;9624;9625;9626;9627;9628;9629;9630;9631;9632;9633;9634;9635;9636;9637;9638;9639;9640;9641;9642;9643;9786;9787;9788;9789;9790;9791;9792;9793;9794;9795;9796;9797;9798;9799;9800;9801;9802;9803;9804;9805;9832;9833;9834;9835;9836;9837;9838;9839;9840;9841;9842;9843;9844;9845;9846;9847;9848;9849;9850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569;10570;10571;10572;10573;10574;11317;11318;11319;11320;11321;11322;11323;11324;11325;11326;11327;11328;11329;11330;11331;11332;11333;11334;11335;11336;11337;11338;11339;11340;11341;11342;11343;11344;11345;11346;11347;11348;11349;11350;11351;11352;11353;11354;11355;11356;11357;11358;11359;11360;11361;11362;11363;11364;11365;11366;11367;11368;11369;11370;11371;11372;11373;11374;11375;11376;11377;11378;11379;11380;11381;11382;11383;11384;11385;11386;11387;11388;11449;11450;11451;11452;11584;11585;11586;11587;11588;11589;11590;11591;11830;11831;11832;11833;11834;11835;11836;11837;11838;11839;11840;11841;11842;11843;11844;11845;11846;11847;11848;11849;11850;11851;11852;11853;11854;11855;11856;11857;11858;11859;11860;11861;11862;11863;11864;11865;11866;11867;11868;11869;11870;11871;11872;11873;11874;11875;11876;11877;11878;12004;12083;12261;12262;12263;12264;12265;12266;12267;12268;12269;12270;12271;12272;12273;12274;12275;12276;12277;12278;12279;12280;12281;12282;12283;12284;12285;12286;12287;12288;12289;12290;12291;12292;12293;12294;12295;12296;12297;12298;12299;12300;12301;12302;12303;12304;12305;12306;12307;12308;12309;12310;12311;12312;12313;12314;12315;12316;12317;12318;12319;12320;12321;12322;12323;12324;12325;12326;12327;12328;12499;12500;12501;12502;12503;12504;12505;12506;12507;12508;12509;12510;12511;12512;12513;12514;12515;12516;12517;12518;12519;12520;12521;12522;12523;12524;12525;12526;12527;12528;12529;12530;12531;12532;12533;12534;12535;12536;12537;12538;12539;12540;12541;12542;12543;12544;12545;12546;12547;12548;12549;12550;12551;12552;12553;12554;12555;12556;12557;12558;12559;12560;12561;12562;12563;12564;12565;12566;12567;12568;12569;12570;12571;12572;12573;12574;12575;12576;12577;12578;12579;12836;12837;12838;12839;12840;12841;12842;12843;12844;12845;12846;12847;12848;12849;12850;12851;12852;12853;12854;12855;12856;12857;12858;12859;12860;12861;12862;12863;12864;12865;12866;12867;12868;12869;12870;12871;12872;12873;12874;12875;12876;12877;12878;12879;12880;12881;12882;12883;12884;12885;12886;12887;12888;12889;12890;12891;12892;12893;12894;12895;12896;12897;12898;12899;12900;12901;12902;12903;12904;12905;12906;12907;12908;12909;12910;12911;12912;12913;12914;12915;13053;13054;13055;13056;13057;13058;13059;13060;13061;13062;13063;13064;13065;13066;13067;13068;13069;13070;13071;13072;13073;13074;13075;13076;13077;13078;13079;13080;13081;13082;13083;13084;13085;13086;13087;13088;13089;13090;13091;13092;13093;13094;13095;13096;13097;13098;13099;13100;13101;13102;13103;13104;13105;13106;13107;13108;13109;13110;13111;13112;13113;13114;13115;13116;13117;13118;13119;13120;13121;13122;13123;13124;13125;13126;13127;13128;13129;13130;13131;13132;13133;13134;13135;13136;13137;13138;13139;13140;13141;13142;13143;13144;13145;13146;13147;13148;13149;13150;13151;13152;13153;13154;13155;13156;13157;13158;13159;13160;13161;13162;13163;13164;13165;13166;13167;13168;13169;13170;13171;13172;13173;13174;13175;13176;13177;13178;13179;13180;13181;13182;13183;13184;13185;13186;13187;13188;13189;13190;13191;13192;13193;13194;13195;13196;13197;13198;13199;13200;13201;13202;13203;13204;13205;13206;13207;13208;13209;13210;13211;13212;13213;13214;13215;13216;13217;13218;13219;13220;13221;13222;13223;13224;13225;13226;13227;13228;13229;13230;13231;13232;13233;13234;13235;13236;13237;13238;13239;13240;13241;13242;13243;13244;13245;13246;13247;13248;13249;13250;13251;13252;13253;13254;13255;13256;13257;13258;13259;13260;13261;13262;13263;13264;13265;13266;13267;13268;13269;13270;13271;13272;13273;13625;13626;13627;13628;13629;13630;13631;13632;13633;13634;13635;13636;13637;13638;13639;13640;13641;13642;13643;13644;13645;13646;13647;13653;13654;13655;13656;13657;13658;13659;13660;13661;13662;13663;13664;13665;13666;13667;13668;13669;13670;13671;13672;13673;13674;13675;13676;13677;13678;13679;13680;13681;13682;13683;13684;13685;13686;13687;13688;13689;13690;13691;13695;13696;13697;13698;13699;13700;13701;13702;13730;13731;13732;13733;13734;13735;13736;13737;13738;13739;13740;13741;13742;13743;13744;13745;13746;13747;13748;13749;13750;13751;13752;13753;13754;13755;13756;13757;13758;13759;13760;13761;13762;13763;13764;13765;13766;13767;13768;13769;13770;13771;13772;13773;13774;13775;13776;13777;13778;13779;13780;13781;13782;13783;13784;13785;13786;13787;13797;13798;13799;13800;13801;13802;13803;13804;13805;13806;13807;13808;13809;13810;13831;13832;13833;13834;13835;13836;13837;13838;13839;13840;13841;13842;13843;13844;13845;13846;13847;13848;13849;13850;13851;13852;13853;13854;13855;13856;13857;13858;13859;13860;13861;13862;13863;13864;13865;13866;13867;13868;13869;13896;13897;13898;13899;13900;13901;13902;13903;13904;13905;13906;13907;13908;13909;13910;13911;13912;13913;13914;13915;13916;13917;13918;13919;14141;14142;14143;14144;14145;14146;14147;14148;14149;14150;14151;14152;14153;14154;14155;14156;14157;14158;14159;14160;14161;14162;14163;14190;14191;14192;14193;14194;14195;14196;14197;14198;14199;14200;14201;14202;14203;14204;14205;14206;14207;14208;14209;14210;14211;14212;14213;14214;14215;14216;14217;14297;14298;14299;14300;14301;14302;14303;14304;14305;14306;14307;14308;14309;14310;14311;14312;14313;14314;14315;14316;14317;14318;14319;14320;14321;14322;14323;14324;14325;14326;14327;14328;14329;14343;14344;14345;14346;14347;14348;14349;14350;14351;14352;14353;14354;14355;14356;14357;14358;14359;14360;14361;14362;14363;14364;14365;14366;14367;14368;14369;14370;14371;14372;14373;14374;14375;14376;14377;14378;14379;14380;14381;14382;14383;14384;14385;14386;14387;14388;14389;14390;14468;14469;14470;14471;14472;14473;14474;14475;14476;14477;14478;14479;14480;14481;14482;14483;14484;14485;14486;14487;14488;14489;14490;14491;14492;14493;14494;14495;14496;14497;14498;14499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692;14693;14694;14695;14696;14697;14698;14699;14700;14701;14702;14703;14704;14705;14706;14707;14708;14709;14710;14711;14712;14713;14714;14715;14716;14717;14718;14719;14720;14721;14722;14723;14724;14725;14726;14727;14728;14729;14730;14731;14732;14733;14734;14735;14736;14737;14738;14739;14740;14741;14742;14743;14744;14745;14746;14747;14748;14749;14750;14751;14752;14753;14754;14755;14756;14757;14758;14759;14760;14761;14762;14763;14764;14765;14766;14767;14768;14769;14770;14771;14772;14773;14774;14775;14776;14777;14778;14779;14780;14781;14782;14783;14784;14785;14786;14787;14788;14789;14790;14791;14792;14793;14794;14795;14796;14797;14798;14799;14800;14801;14802;14803;14804;14805;14806;14807;14808;14809;14810;14811;14812;14813;14814;14815;14816;14817;14818;14819;14820;14821;14880;14881;14882;14883;14884;14885;14886;14887;14888;14889;14904;14905;14906;14907;14908;14909;14910;14911;14912;14913;14914;14915;14916;14917;14918;14919;14920;14921;14922;14923;14924;14925;14926;14927;14928;14929;14930;14931;14932;14933;14958;14959;14960;14961;14962;14963;14964;14965;14966;14967;14968;14969;14970;14971;14972;14973;14974;14975;14976;14977;14978;14979;14980;15229;15230;15231;15232;15233;15234;15235;15236;15237;15383;15384;15385;15386;15387;15388;15389;15390;15391;15392;15393;15394;15395;15396;15397;15398;15399;15400;15401;15402;15403;15404;15405;15406;15407;15408;15409;15410;15411;15412;15413;15414;15415;15416;15417;15418;15419;15420;15421;15422;15423;15424;15425;15426;15427;15428;15429;15430;15431;15432;15433;15434;15435;15436;15437;15438;15439;15440;15441;15442;15443;15444;15445;15446;15447;15448;15449;15450;15451;15452;15453;15454;15455;15456;15457;15458;15459;15460;15461;15462;15463;15464;15465;15466;15467;15468;15469;15470;15471;15472;15473;15474;15475;15476;15477;15478;15479;15480;15481;15482;15483;15484;15485;15526;15527;15528;15529;15530;15531;15532;15533;15534;15535;15536;15537;15538;15539;15540;15541;15542;15543;15544;15646;15647;15648;15649;15650;15651;15652;15653;15654;15655;15656;15657;15742;15743;15744;15745;15746;15747;15748;15749;15750;15751;15752;15753;15754;15755;15756;15757;15758;15759;15760;15761;15762;15763;15764;15765;15766;15767;15768;15769;15770;15771;15772;15773;15774;15775;15776;15777;15778;16017;16018;16019;16020;16021;16022;16023;16024;16025;16026;16027;16028;16029;16030;16031;16032;16033;16034;16035;16036;16037;16038;16039;16040;16041;16042;16043;16044;16045;16046;16047;16048;16049;16050;16051;16052;16053;16054;16055;16056;16057;16058;16059;16060;16061;16062;16063;16064;16065;16066;16067;16068;16069;16070;16071;16072;16073;16074;16075;16076;16077;16078;16079;16080;16081;16082;16083;16084;16146;16147;16148;16149;16150;16151;16152;16153;16154;16155;16156;16157;16158;16159;16160;16161;16162;16163;16164;16165;16166;16167;16168;16169;16170;16171;16172;16173;16174;16175;16176;16177;16178;16179;16180;16181;16182;16183;16184;16185;16186;16187;16188;16189;16190;16191;16192;16193;16194;16195;16249;16250;16251;16252;16253;16254;16255;16256;16257;16258;16259;16260;16261;16262;16263;16264;16265;16266;16316;16317;16318;16319;16320;16321;16322;16323;16324;16325;16326;16327;16328;16329;16330;16331;16332;16333;16334;16335;16336;16337;16338;16339;16340;16341;16342;16343;16344;16345;16346;16347;16348;16349;16350;16351;16352;16353;16354;16355;16356;16357;16358;16359;16360;16361;16362;16363;16364;16365;16366;16367;16368;16369;16370;16371;16372;16373;16374;16375;16558;16559;16560;16561;16562;16563;16564;16565;16566;16567;16568;16569;16570;16571;16572;16573;16574;16575;16576;16577;16578;16579;16580;16581;16582;16583;16584;16585;16586;16587;16588;16589;16590;16591;16592;16593;16594;16595;16596;16597;16598;16599;16600;16601;16602;16603;16604;16605;16606;16607;16608;16609;16610;16611;16612;16613;16614;16615;16616;16617;16618;16619;16620;16621;16622;16623;16624;16625;16626;16627;16628;16629;16630;16631;16661;16662;16663;16664;16665;16666;16667;16668;16669;16670;16671;16672;16673;16674;16675;16676;17036;17037;17038;17039;17040;17041;17042;17043;17044;17045;17046;17047;17048;17049;17050;17051;17052;17053;17054;17055;17056;17057;17058;17059;17060;17061;17062;17063;17064;17065;17066;17067;17068;17069;17070;17071;17072;17073;17074;17075;17076;17077;17078;17079;17080;17092;17093;17094;17095;17096;17097;17098;17099;17100;17101;17102;17103;17104;17105;17106;17107;17108;17109;17110;17111;17112;17113;17114;17115;17116;17117;17118;17119;17120;17121;17122;17123;17124;17125;17126;17127;17128;17129;17130;17131;17132;17133;17134;17135;17269;17429;17430;17431;17432;17433;17434;17435;17436;17437;17438;17439;17440;17441;17442;17443;17444;17445;17446;17447;17448;17449;17450;17451;17452;17453;17454;17455;17456;17457;17458;17459;17460;17461;17462;17463;17464;17465;17466;17467;17468;17469;17470;17471;17472;17473;17474;17475;17476;17477;17478;17479;17480;17481;17482;17483;17484;17485;17486;17487;17488;17489;17490;17491;17824;17825;17826;17827;17828;17829;17830;17831;17832;17833;17834;17835;17836;17837;17838;17839;17840;17841;17842;17843;17844;17845;17846;17847;17848;17849;18206;18207;18208;18209;18210;18211;18212;18213;18214;18215;18216;18217;18218;18219;18220;18221;18222;18223;18224;18225;18226;18227;18228;18229;18230;18231;18392;18393;18394;18395;18396;18397;18398;18399;18400;18401;18402;18403;18404;18405;18406;18407;18408;18409;18410;18411;18412;18413;18414;18415;18416;18417;18418;18419;19015;19016;19017;19018;19019;19020;19021;19022;19023;19024;19025;19026;19027;19028;19029;19030;19031;19032;19033;19034;19035;19036;19037;19038;19039;19040;19041;19042;19043;19044;19045;19046;19047;19048;19049;19050;19051;19052;19053;19054;19055;19056;19057;19058;19059;19063;19064;19065;19066;19067;19068;19069;19070;19071;19072;19073;19074;19075;19076;19077;19078;19079;19080;19081;19082;19083;19084;19085;19086;19087;19088;19089;19090;19091;19092;19093;19094;19095;19096;19097;19098;19099;19100;19101;19102;19103;19104;19105;19106;19107;19108;19109;19110;19111;19112;19113;19114;19115;19116;19117;19118;19119;19120;19121;19122;19123;19124;19125;19126;19127;19128;19129;19130;19131;19132;19133;19134;19135;19136;19137;19138;19139;19140;19141;19142;19143;19144;19145;19146;19147;19148;19149;19150;19151;19152;19153;19154;19155;19156;19157;19158;19159;19160;19161;19162;19163;19164;19165;19166;19167;19168;19169;19170;19171;19172;19173;19174;19175;19176;19177;19178;19179;19180;19181;19182;19183;19184;19185;19186;19482;19483;19484;19485;19486;19487;19488;19489;19490;19491;19492;19493;19494;19495;19610;19611;19612;19613;19614;19615;19616;19617;19618;19619;19620;19621;19622;19623;19624;19625;19626;19627;19628;19629;19630;19631;19632;19633;19634;19635;19636;19637;19638;19745;19746;19747;19748;19749;19750;19861;19862;19863;19864;19865;19866;19867;19868;19869;19870;19871;19872;19873;19874;19875;19876;19877;19878;19879;19880;19881;19882;19883;19884;19885;19886;19887;19888;19889;19890;19891;19892;19893;19894;19895;19896;19897;19898;19899;19900;19901;19902;19903;19904;19905;19906;19907;19908;19909;19910;19911;19912;19913;19914;19915;19916;19917;19918;19919;19920;19921;19922;19923;19924;19925;19926;19927;19928;19929;19930;19931;19932;19933;19934;19935;19936;19937;19938;19939;19940;19941;19942;19943;19944;19945;19946;19947;19948;19949;19950;20118;20119;20120;20121;20122;20123;20124;20125;20126;20127;20128;20129;20130;20131;20132;20133;20134;20135;20136;20137;20138;20139;20160;20161;20162;20163;20164;20165;20166;20167;20168;20169;20170;20171;20172;20173;20174;20175;20176;20177;20178;20179;20180;20181;20182;20183;20184;20185;20186;20187;20188;20189;20190;20191;20192;20193;20194;20195;20196;20197;20198;20199;20200;20201;20202;20203;20204;20205;20206;20207;20208;20209;20210;20211;20212;20213;20214;20215;20216;20217;20218;20219;20220;20221;20222;20223;20224;20225;20226;20227;20228;20229;20230;20231;20232;20233;20234;20235;20236;20237;20238;20239;20240;20241;20242;20243;20244;20245;20246;20247;20248;20251;20252;20253;20254;20255;20256;20257;20258;20259;20260;20261;20262;20263;20264;20265;20266;20267;20268;20269;20270;20271;20272;20273;20274;20275;20276;20277;20278;20279;20280;20281;20282;20283;20284;20285;20286;20287;20288;20289;20290;20291;20292;20293;20294;20295;20296;20297;20298;20299;20300;20301;20302;20303;20304;20305;20306;20307;20308;20309;20310;20311;20312;20313;20314;20315;20597;20598;20599;20600;20601;20960;20961;20962;20963;20964;20965;20966;21078;21079;21080;21081;21082;21083;21084;21085;21086;21157;21158;21159;21160;21161;21162;21163;21164;21165;21166;21167;21168;21169;21170;21171;21172;21173;21174;21175;21176;21177;21178;21179;21180;21181;21182;21183;21184;21185;21186;21187;21188;21189;21190;21191;21192;21193;21194;21195;21196;21602;21603;21604;21605;21606;21607;21608;21609;21610;21611;21612;21613;21614;21615;21616;21617;21618;21619;21620;21621;21622;21623;21624;21625;21626;21627;21628;21643;21735;21736;21737;21738;21739;21740;21741;21742;21743;21744;21745;21746;21747;21748;21749;21750;21751;21752;21753;21754;21755;21756;21757;21758;21759;21760;21761;21762;21763;21764;21765;21766;21767;21768;21769;21770;21771;21772;21773;21774;21775;21776;21777;21778;21779;21780;21781;21782;21783;21784;21785;21786;21787;21788;21789;21790;21791;21792;21808;21809;21810;21811;21812;21813;21814;21815;21816;21817;21818;21819;21820;21821;21822;21823;21824;21825;21826;21827;21828;21829;21830;21831;21832;21833;21834;21835;21836;21837;21838;21839;21840;21841;21842;21843;21844;21845;21846;21847;21848;21849;21850;21851;21852;21853;21854;21855;21856;21857;21991;21992;22340;22341;22342;22343;22344;22345;22346;22347;22348;22349;22350;22351;22352;22353;22354;22355;22356;22357;22358;22359;22360;22361;22362;22363;22364;22365;22366;22367;22368;22369;22393;22394;22395;22396;22397;22398;22399;22400;22401;22402;22403;22462;22463;22464;22465;22466;22467;22468;22469;22470;22471;22472;22473;22474;22475;22476;22477;22478;22479;22480;22481;22515;22516;22517;22518;22519;22520;22521;22522;22523;22541;22542;22543;22544;22545;22546;22547;22548;22549;22550;22551;22552;22553;22554;22555;22556;22557;22558;22559;22560;22561;22562;22563;22564;22565;22566;22567;22568;22569;22570;22571;22572;22573;22574;22575;22576;22577;22578;22579;22580;22581;22582;22583;22584;22585;22586;22587;22588;22589;22590;22681;22757;22758;22759;22760;22761;22762;22763;22764;22765;22766;22767;22768;22769;22770;22771;22772;22773;22774;22775;22776;22777;22778;22826;22827;22828;22829;22830;22831;22832;22833;22834;22835;22836;22837;22838;22839;22840;22841;22842;22843;22844;22845;22969;22970;22971;22972;22973;22974;22975;22976;22977;22978;24005;24006;24007;24008;24009;24010;24011;24012;24013;24014;24015;24016;24017;24018;24019;24020;24021;24022;24023;24024;24025;24026;24027;24028;24029;24030;24031;24032;24033;24034;24035;24036;24037;24038;24039;24040;24041;24042;24043;24044;24045;24046;24047;24048;24049;24050;24051;24052;24870;24871;24872;24873;24874;24875;24876;24877;24878;24879;24880;24881;24882;24883;24884;24885;24886;24887;24888;24889;24890;24891;24892;24893;24894;24895;24896;24897;24898;24899;24900;24901;24902;24903;24904;24905;24906;24907;24908;24909;24910;24911;24912;24913;24914;24915;24916;24917;24918;24919;24920;24921;24922;24923;24924;24925;24926;24927;24928;24929;25244;25245;25246;25247;25248;25249;25250;25251;25252;25253;25254;25255;25256;25257;25258;25259;25260;25261;25262;25263;25264;25265;25266;25267;25268;25269;25270;25271;25272;25273;25274;25275;25276;25277;25278;25279;25280;25281;25282;25283;25284;25285;25286;25287;25288;25289;25290;25291;25292;25293;25294;25295;25296;25297;25298;25299;25300;25301;25302;25303;25304;25305;25306;25307;25308;25309;25310;25311;25312;25313;25314;25408;25409;25410;25411;25412;25413;25414;25415;25416;25417;25418;25419;25420;25421;25422;25423;25424;25425;25426;25429;25430;25431;25432;25433;25434;25435;25436;25437;25438;25439;25440;25441;25442;25443;25444;25445;25446;25447;25448;25449;25450;25451;25452;25453;25454;25455;25456;25457;25458;25459;25460;25461;25462;25463;25464;25465;25466;25467;25468;25469;25470;25471;25472;25473;25474;25475;25476;25477;25478;25479;25480;25481;25482;25483;25484;25485;25486;25487;25488;25489;25490;25491;25492;25493;25494;25506;25507;25508;25509;25510;25511;25512;25513;25514;25515;25516;25517;25518;25519;25520;25521;25522;25523;25524;25525;25526;25527;25528;25529;25530;25531;25532;26271;26272;26273;26274;26275;26276;26277;26278;26279;26280;26281;26282;26283;26284;26285;26286;26287;26288;26289;26290;26291;26292;26293;26294;26295;26296;26297;26298;26299;26300;26301;26302;26303;26304;26311;26312;26313;26314;26315;26316;26317;26318;26319;26320;26321;26322;26323;26324;26325;26326;26327;26328;26329;26330;26331;26332;26333;26334;26335;26336;26337;26338;26339;26340;26341;26342;26343;26344;26345;26346;26347;27623;27624;27625;27626;27627;27628;27629;27630;27631;27632;27633;27634;27635;27636;27637;27638;27639;27640;27641;27642;27643;27644;27645;27646;27647;27648;27649;27650;27651;27652;27653;27654;27754;27755;27756;27757;27758;27759;27760;27761;27762;27763;27764;27765;27766;27767;27768;27769;27770;27771;27772;27773;27774;27775;27776;27777;27778;27779;28133;28134;28135;28136;28137;28138;28139;28140;28141;28142;28143;28144;28145;28146;28147;28148;28149;28150;28151;28152;28153;28154;28155;28156;28157;28235;28236;28237;28238;28239;28240;28241;28242;28243;28244;28245;28246;28247;28248;28249;28250;28251;28252;28253;28293;28294;28295;28296;28297;28298;28299;28300;28301;28302;28303;28304;28305;28306;28307;28308;28309;28766;28767;28768;28769;28770;28771;28772;28773;28774;28775;28776;28777;28778;28779;28780;28781;28782;28783;28784;28785;28786;28787;28788;28789;28790;28791;28792;28793;28794;28795;28796;28797;28798;28799;28800;28801;28802;28803;28804;28805;28806;28807;28808;28809;28810;28811;28812;28813;28814;28815;28816;28817;28818;28955;28956;28957;28958;28959;28960;28961;28962;28963;28964;28965;28966;28967;28968;28969;28970;28971;29154;29155;29156;29157;29158;29159;29160;29838;29839;29840;29841;29842;29843;29844;29845;30370;30371;30372;30373;30374;30405;30406;30407</t>
  </si>
  <si>
    <t>205;212;267;506;538;583;916;953;1074;1127;1154;1273;1429;1661;1690;1714;1802;2064;2148;2204;2212;2434;2461;2546;2587;3236;3347;3387;3600;3758;3890;4068;4092;4189;4210;4274;4386;4418;4728;4734;4852;5294;5653;5884;6242;6261;6268;6298;6310;6347;6373;6454;6488;6529;6680;6717;6749;6751;8373;8384;8419;8442;8483;8505;8648;9154;9613;9797;9841;10544;11317;11450;11591;11840;11866;12004;12083;12292;12507;12566;12841;12898;13265;13639;13647;13653;13701;13742;13774;13808;13831;13913;14145;14208;14299;14361;14477;14506;14535;14713;14727;14741;14786;14802;14887;14914;14977;15230;15402;15421;15479;15544;15649;15657;15761;16022;16056;16066;16165;16175;16192;16259;16370;16373;16559;16592;16610;16631;16671;17043;17066;17107;17132;17269;17448;17844;17849;18222;18416;19043;19083;19160;19183;19484;19634;19749;19879;19943;20118;20120;20163;20211;20231;20291;20313;20601;20965;21085;21163;21602;21643;21735;21833;21992;22353;22401;22479;22520;22552;22557;22574;22681;22772;22845;22969;24010;24875;25300;25417;25442;25475;25529;26277;26314;26327;27639;27654;27758;27772;28143;28248;28308;28785;28791;28955;29159;29844;30372;30405</t>
  </si>
  <si>
    <t>208;209;210;211;212;213;214;215;216;217;218;219;220;221;222;223;224;225;229;230</t>
  </si>
  <si>
    <t>92;167;176;290;357;359;493;553;618;661;680;715;716;773;785;788;1203;1224;1597;1864</t>
  </si>
  <si>
    <t>AGAP010173-PA.2</t>
  </si>
  <si>
    <t>AGAP010173-PA.2 pep chromosome:AgamP4:3R:49908013:49910396:1 gene:AGAP010173.2 transcript:AGAP010173-RA.2 gene_biotype:protein_coding transcript_biotype:protein_coding gene_symbol:Rack1 description:guanine nucleotide-binding protein subunit beta-like prote</t>
  </si>
  <si>
    <t>AGAP010404-PA.2</t>
  </si>
  <si>
    <t>AGAP010404-PA.2 pep chromosome:AgamP4:3L:2779074:2784335:-1 gene:AGAP010404.3 transcript:AGAP010404-RA.2 gene_biotype:protein_coding transcript_biotype:protein_coding gene_symbol:GSTS1 description:glutathione S-transferase sigma class 1</t>
  </si>
  <si>
    <t>False;True;True;True;True</t>
  </si>
  <si>
    <t>112;118</t>
  </si>
  <si>
    <t>AGAP010404-PB.3</t>
  </si>
  <si>
    <t>AGAP010404-PB.3 pep chromosome:AgamP4:3L:2780915:2784473:-1 gene:AGAP010404.3 transcript:AGAP010404-RB.3 gene_biotype:protein_coding transcript_biotype:protein_coding gene_symbol:GSTS1 description:glutathione S-transferase sigma class 1</t>
  </si>
  <si>
    <t>803;1507;2386;2942;3085;3215</t>
  </si>
  <si>
    <t>884;1666;2632;3224;3375;3508</t>
  </si>
  <si>
    <t>13398;13399;13400;13401;13402;13403;13404;13405;13406;13407;13408;13409;13410;13411;13412;13413;26074;26075;26076;26077;40665;40666;40667;40668;40669;40670;40671;40672;40673;40674;40675;40676;40677;40678;40679;40680;40681;40682;40683;40684;40685;40686;40687;40688;40689;40690;40691;40692;40693;40694;49000;49001;49002;49003;49004;49005;49006;49007;49008;49009;49010;49011;51115;51116;51117;51118;51119;51120;51121;51122;51123;51124;51125;51126;51127;51128;51129;51130;52762</t>
  </si>
  <si>
    <t>7628;7629;7630;7631;7632;7633;7634;7635;7636;7637;7638;15253;23237;23238;23239;23240;23241;23242;23243;23244;23245;23246;23247;28092;28093;29241;29242;29243;29244;29245;29246;29247;29248;29249;29250;29251;29252;29253;30031</t>
  </si>
  <si>
    <t>7631;15253;23239;28092;29244;30031</t>
  </si>
  <si>
    <t>AGAP010613-PA.2;AGAP010612-PA.1</t>
  </si>
  <si>
    <t>AGAP010613-PA.2 pep chromosome:AgamP4:3L:7175501:7176434:-1 gene:AGAP010613.2 transcript:AGAP010613-RA.2 gene_biotype:protein_coding transcript_biotype:protein_coding;AGAP010612-PA.1 pep chromosome:AgamP4:3L:7170525:7171476:-1 gene:AGAP010612.1 transcript:</t>
  </si>
  <si>
    <t>222;222</t>
  </si>
  <si>
    <t>176;795;2465;2483</t>
  </si>
  <si>
    <t>192;876;2716;2735</t>
  </si>
  <si>
    <t>2964;2965;2966;2967;2968;2969;2970;2971;2972;2973;2974;2975;2976;2977;2978;13260;13261;13262;13263;13264;13265;13266;13267;41641;41642;41643;41644;41645;41646;41647;41648;41649;41650;41651;41652;41907;41908;41909;41910;41911;41912;41913;41914;41915;41916;41917</t>
  </si>
  <si>
    <t>1864;1865;1866;1867;1868;1869;1870;1871;1872;1873;1874;1875;1876;7569;23742;23743;23744;23745;23932;23933;23934;23935;23936</t>
  </si>
  <si>
    <t>1870;7569;23743;23932</t>
  </si>
  <si>
    <t>AGAP010613-PA.2</t>
  </si>
  <si>
    <t>AGAP010657-PA.2;AGAP029203-PA.1</t>
  </si>
  <si>
    <t>AGAP010657-PA.2</t>
  </si>
  <si>
    <t>AGAP010657-PA.2 pep chromosome:AgamP4:3L:8101299:8103533:-1 gene:AGAP010657.2 transcript:AGAP010657-RA.2 gene_biotype:protein_coding transcript_biotype:protein_coding</t>
  </si>
  <si>
    <t>689;320</t>
  </si>
  <si>
    <t>AGAP010700-PA.2</t>
  </si>
  <si>
    <t>AGAP010700-PA.2 pep chromosome:AgamP4:3L:8723177:8727960:1 gene:AGAP010700.2 transcript:AGAP010700-RA.2 gene_biotype:protein_coding transcript_biotype:protein_coding description:SWI/SNF-related matrix-associated actin-dependent regulator of chromatin</t>
  </si>
  <si>
    <t>1585;2687</t>
  </si>
  <si>
    <t>1753;2952</t>
  </si>
  <si>
    <t>27468;27469;27470;27471;27472;27473;45111;45112;45113;45114;45115;45116;45117;45118;45119;45120;45121;45122;45123</t>
  </si>
  <si>
    <t>16091;25846;25847;25848;25849;25850</t>
  </si>
  <si>
    <t>16091;25849</t>
  </si>
  <si>
    <t>AGAP010895-PC.2;AGAP010895-PA.2;AGAP010895-PB.2</t>
  </si>
  <si>
    <t>14;14;14</t>
  </si>
  <si>
    <t>AGAP010895-PC.2 pep chromosome:AgamP4:3L:12713721:12750551:1 gene:AGAP010895.2 transcript:AGAP010895-RC.2 gene_biotype:protein_coding transcript_biotype:protein_coding description:spectrin beta;AGAP010895-PA.2 pep chromosome:AgamP4:3L:12713721:12750551:1 g</t>
  </si>
  <si>
    <t>2301;2319;2363</t>
  </si>
  <si>
    <t>200;345;962;1429;1525;1603;1609;1772;1887;2004;2242;2281;2639;3209</t>
  </si>
  <si>
    <t>218;378;1058;1578;1684;1772;1779;1948;2070;2224;2477;2520;2900;3502</t>
  </si>
  <si>
    <t>3325;3326;3327;3328;3329;3330;3331;5777;5778;5779;5780;5781;5782;5783;5784;5785;5786;5787;5788;15916;15917;15918;15919;15920;15921;15922;24506;24507;24508;24509;24510;24511;24512;24513;24514;24515;24516;26311;26312;26313;26314;26315;26316;26317;26318;26319;26320;26321;26322;26323;26324;27742;27743;27744;27745;27746;27747;27748;27749;27750;27863;27864;27865;27866;27867;27868;27869;30344;30345;32155;32156;32157;32158;34352;34353;34354;38338;38995;38996;38997;38998;38999;39000;39001;39002;39003;39004;39005;39006;39007;44444;44445;44446;44447;44448;44449;44450;44451;44452;44453;44454;44455;52683;52684;52685;52686;52687;52688;52689;52690;52691;52692;52693;52694</t>
  </si>
  <si>
    <t>2053;2054;3527;3528;9162;14341;14342;15379;16235;16236;16312;16313;16314;16315;17668;17669;18624;19741;19742;21993;22336;22337;22338;25495;25496;29999;30000</t>
  </si>
  <si>
    <t>2054;3527;9162;14341;15379;16236;16312;17668;18624;19741;21993;22336;25495;29999</t>
  </si>
  <si>
    <t>AGAP010895-PC.2</t>
  </si>
  <si>
    <t>73;299;300</t>
  </si>
  <si>
    <t>AGAP010929-PA.2</t>
  </si>
  <si>
    <t>AGAP010933-PA.1</t>
  </si>
  <si>
    <t>AGAP010933-PA.1 pep chromosome:AgamP4:3L:13354161:13355241:1 gene:AGAP010933.1 transcript:AGAP010933-RA.1 gene_biotype:protein_coding transcript_biotype:protein_coding gene_symbol:RpS19 description:40S ribosomal protein S19</t>
  </si>
  <si>
    <t>618;1147;1387;1898</t>
  </si>
  <si>
    <t>681;1260;1527;2081</t>
  </si>
  <si>
    <t>10669;10670;10671;10672;10673;10674;10675;10676;10677;10678;10679;10680;19076;19077;19078;19079;19080;19081;19082;19083;19084;19085;19086;19087;19088;19089;19090;19091;23515;23516;23517;23518;23519;23520;23521;32283;32284;32285;32286;32287;32288</t>
  </si>
  <si>
    <t>6209;6210;11175;11176;11177;11178;11179;11180;13795;13796;18676</t>
  </si>
  <si>
    <t>6209;11180;13795;18676</t>
  </si>
  <si>
    <t>AGAP011166-PA.3;AGAP011166-PB.3;AGAP003114-PB.2;AGAP003114-PA.2</t>
  </si>
  <si>
    <t>2;2;1;1</t>
  </si>
  <si>
    <t>AGAP011166-PA.3 pep chromosome:AgamP4:3L:18190661:18202551:1 gene:AGAP011166.3 transcript:AGAP011166-RA.3 gene_biotype:protein_coding transcript_biotype:protein_coding description:Serine/threonine-protein phosphatase [Source:UniProtKB/TrEMBL;Acc:Q7PSR8];AG</t>
  </si>
  <si>
    <t>313;327;328;328</t>
  </si>
  <si>
    <t>AGAP011166-PA.3</t>
  </si>
  <si>
    <t>AGAP011173-PA.3</t>
  </si>
  <si>
    <t>AGAP011173-PA.3 pep chromosome:AgamP4:3L:18232218:18233841:1 gene:AGAP011173.3 transcript:AGAP011173-RA.3 gene_biotype:protein_coding transcript_biotype:protein_coding gene_symbol:RpL11 description:60S ribosomal protein L11</t>
  </si>
  <si>
    <t>AGAP011369-PA.3</t>
  </si>
  <si>
    <t>AGAP011369-PA.3 pep chromosome:AgamP4:3L:22038996:22040835:-1 gene:AGAP011369.3 transcript:AGAP011369-RA.3 gene_biotype:protein_coding transcript_biotype:protein_coding description:gelsolin</t>
  </si>
  <si>
    <t>AGAP011516-PA.3</t>
  </si>
  <si>
    <t>AGAP011516-PA.3 pep chromosome:AgamP4:3L:26317981:26320825:1 gene:AGAP011516.3 transcript:AGAP011516-RA.3 gene_biotype:protein_coding transcript_biotype:protein_coding description:Actin, cytoplasmic [Source:UniProtKB/TrEMBL;Acc:A0A1S4H6X2]</t>
  </si>
  <si>
    <t>AGAP011777-PA.1</t>
  </si>
  <si>
    <t>AGAP011777-PA.1 pep chromosome:AgamP4:3L:33170785:33172368:1 gene:AGAP011777.1 transcript:AGAP011777-RA.1 gene_biotype:protein_coding transcript_biotype:protein_coding gene_symbol:RpSA description:40S ribosomal protein SA [Source:UniProtKB/Swiss-Prot;Acc:Q</t>
  </si>
  <si>
    <t>AGAP011788-PA.3</t>
  </si>
  <si>
    <t>AGAP011788-PA.3 pep chromosome:AgamP4:3L:33270888:33273378:-1 gene:AGAP011788.3 transcript:AGAP011788-RA.3 gene_biotype:protein_coding transcript_biotype:protein_coding gene_symbol:CLIPA14 description:CLIP-domain serine protease [Source:UniProtKB/TrEMBL;Ac</t>
  </si>
  <si>
    <t>AGAP011789-PA.3</t>
  </si>
  <si>
    <t>AGAP011789-PA.3 pep chromosome:AgamP4:3L:33274856:33277708:-1 gene:AGAP011789.3 transcript:AGAP011789-RA.3 gene_biotype:protein_coding transcript_biotype:protein_coding gene_symbol:CLIPA6 description:CLIP-domain serine protease</t>
  </si>
  <si>
    <t>AGAP011827-PA.4</t>
  </si>
  <si>
    <t>AGAP011827-PA.4 pep chromosome:AgamP4:3L:33865737:33868973:1 gene:AGAP011827.4 transcript:AGAP011827-RA.4 gene_biotype:protein_coding transcript_biotype:protein_coding description:acetyl-CoA acyltransferase</t>
  </si>
  <si>
    <t>AGAP011833-PA.2</t>
  </si>
  <si>
    <t>AGAP011833-PA.2 pep chromosome:AgamP4:3L:33895865:33897321:1 gene:AGAP011833.2 transcript:AGAP011833-RA.2 gene_biotype:protein_coding transcript_biotype:protein_coding description:enoyl-CoA hydratase</t>
  </si>
  <si>
    <t>781;2098</t>
  </si>
  <si>
    <t>862;2325</t>
  </si>
  <si>
    <t>13125;13126;13127;13128;13129;13130;13131;13132;13133;13134;13135;13136;13137;13138;36038;36039;36040;36041;36042;36043;36044;36045;36046;36047</t>
  </si>
  <si>
    <t>7510;7511;7512;20727</t>
  </si>
  <si>
    <t>7510;20727</t>
  </si>
  <si>
    <t>AGAP011938-PA.2;AGAP008015-PA.2</t>
  </si>
  <si>
    <t>AGAP011938-PA.2</t>
  </si>
  <si>
    <t>AGAP011938-PA.2 pep chromosome:AgamP4:3L:35398830:35407186:-1 gene:AGAP011938.2 transcript:AGAP011938-RA.2 gene_biotype:protein_coding transcript_biotype:protein_coding description:lamin</t>
  </si>
  <si>
    <t>567;575</t>
  </si>
  <si>
    <t>106;280;304;331;340;348;380;511</t>
  </si>
  <si>
    <t>AGAP012045-PA.2</t>
  </si>
  <si>
    <t>AGAP012045-PA.2 pep chromosome:AgamP4:3L:36839029:36852331:-1 gene:AGAP012045.2 transcript:AGAP012045-RA.2 gene_biotype:protein_coding transcript_biotype:protein_coding description:ATP-dependent RNA helicase DDX5/DBP2</t>
  </si>
  <si>
    <t>AGAP012056-PB.2;AGAP012056-PA.2</t>
  </si>
  <si>
    <t>AGAP012056-PB.2 pep chromosome:AgamP4:3L:37151982:37164957:-1 gene:AGAP012056.2 transcript:AGAP012056-RB.2 gene_biotype:protein_coding transcript_biotype:protein_coding description:cofilin;AGAP012056-PA.2 pep chromosome:AgamP4:3L:37151982:37163128:-1 gene:</t>
  </si>
  <si>
    <t>148;148</t>
  </si>
  <si>
    <t>231;2819;3208</t>
  </si>
  <si>
    <t>251;3095;3501</t>
  </si>
  <si>
    <t>3813;3814;3815;3816;3817;3818;47273;47274;47275;47276;47277;47278;47279;47280;47281;47282;52667;52668;52669;52670;52671;52672;52673;52674;52675;52676;52677;52678;52679;52680;52681;52682</t>
  </si>
  <si>
    <t>2305;27071;29986;29987;29988;29989;29990;29991;29992;29993;29994;29995;29996;29997;29998</t>
  </si>
  <si>
    <t>2305;27071;29992</t>
  </si>
  <si>
    <t>AGAP012056-PB.2</t>
  </si>
  <si>
    <t>AGAP012081-PA.2;AGAP029205-PA.1;AGAP012106-PA.2</t>
  </si>
  <si>
    <t>AGAP012081-PA.2 pep chromosome:AgamP4:3L:37466325:37468073:-1 gene:AGAP012081.2 transcript:AGAP012081-RA.2 gene_biotype:protein_coding transcript_biotype:protein_coding description:F-type H+-transporting ATPase subunit beta;AGAP029205-PA.1 pep chromosome:A</t>
  </si>
  <si>
    <t>496;453;504</t>
  </si>
  <si>
    <t>AGAP012081-PA.2</t>
  </si>
  <si>
    <t>AGAP012185-PA.1</t>
  </si>
  <si>
    <t>AGAP012185-PA.1 pep chromosome:AgamP4:3L:38503824:38514776:1 gene:AGAP012185.1 transcript:AGAP012185-RA.1 gene_biotype:protein_coding transcript_biotype:protein_coding description:erythrocyte membrane protein band 4.1</t>
  </si>
  <si>
    <t>AGAP012560-PA.1;AGAP012894-PA.1;AGAP012710-PA.1;AGAP012202-PA.1;AGAP012201-PA.1;AGAP012199-PA.1;AGAP003912-PA.2;AGAP012555-PA.1;AGAP012871-PA.2</t>
  </si>
  <si>
    <t>AGAP012560-PA.1;AGAP012894-PA.1;AGAP012710-PA.1;AGAP012202-PA.1;AGAP012201-PA.1;AGAP012199-PA.1;AGAP003912-PA.2;AGAP012555-PA.1</t>
  </si>
  <si>
    <t>5;5;5;5;5;5;4;3;2</t>
  </si>
  <si>
    <t>AGAP012560-PA.1 pep chromosome:AgamP4:UNKN:16236864:16237169:-1 gene:AGAP012560.1 transcript:AGAP012560-RA.1 gene_biotype:protein_coding transcript_biotype:protein_coding description:histone H2B;AGAP012894-PA.1 pep chromosome:AgamP4:UNKN:37136935:37137309:</t>
  </si>
  <si>
    <t>101;124;124;124;124;124;91;94;66</t>
  </si>
  <si>
    <t>162;597;1413;1540;2268</t>
  </si>
  <si>
    <t>176;657;1561;1699;2505</t>
  </si>
  <si>
    <t>2703;10246;10247;10248;10249;10250;10251;10252;10253;10254;10255;10256;10257;10258;10259;10260;10261;24200;24201;24202;24203;24204;24205;24206;24207;26582;26583;26584;26585;26586;26587;26588;26589;26590;26591;26592;26593;26594;26595;38754;38755;38756;38757;38758;38759;38760;38761;38762;38763;38764;38765;38766;38767;38768</t>
  </si>
  <si>
    <t>1640;5985;5986;14180;15565;15566;15567;15568;15569;15570;15571;15572;15573;15574;15575;22237;22238;22239;22240;22241</t>
  </si>
  <si>
    <t>1640;5985;14180;15571;22239</t>
  </si>
  <si>
    <t>257;258</t>
  </si>
  <si>
    <t>35;38</t>
  </si>
  <si>
    <t>AGAP012560-PA.1</t>
  </si>
  <si>
    <t>AGAP012204-PA.1</t>
  </si>
  <si>
    <t>AGAP012204-PA.1 pep chromosome:AgamP4:3L:38716326:38717256:1 gene:AGAP012204.1 transcript:AGAP012204-RA.1 gene_biotype:protein_coding transcript_biotype:protein_coding description:H/ACA ribonucleoprotein complex subunit 2</t>
  </si>
  <si>
    <t>425;1962</t>
  </si>
  <si>
    <t>462;2174;2175</t>
  </si>
  <si>
    <t>7143;7144;7145;7146;7147;33700;33701;33702;33703;33704;33705;33706;33707;33708;33709;33710;33711;33712;33713;33714;33715;33716;33717;33718;33719;33720;33721;33722</t>
  </si>
  <si>
    <t>4230;19433;19434;19435;19436;19437;19438;19439;19440;19441;19442;19443;19444;19445;19446;19447;19448;19449</t>
  </si>
  <si>
    <t>4230;19439</t>
  </si>
  <si>
    <t>AGAP012305-PB.2;AGAP012305-PC.2;AGAP012305-PA.2</t>
  </si>
  <si>
    <t>AGAP012305-PB.2;AGAP012305-PC.2</t>
  </si>
  <si>
    <t>AGAP012305-PB.2 pep chromosome:AgamP4:3L:39974029:39990252:1 gene:AGAP012305.2 transcript:AGAP012305-RB.2 gene_biotype:protein_coding transcript_biotype:protein_coding description:Muscle LIM protein at 84B;AGAP012305-PC.2 pep chromosome:AgamP4:3L:39974029:</t>
  </si>
  <si>
    <t>489;489;94</t>
  </si>
  <si>
    <t>AGAP012305-PB.2</t>
  </si>
  <si>
    <t>AGAP012407-PA.2</t>
  </si>
  <si>
    <t>AGAP012407-PA.2 pep chromosome:AgamP4:3L:41762605:41768591:-1 gene:AGAP012407.2 transcript:AGAP012407-RA.2 gene_biotype:protein_coding transcript_biotype:protein_coding description:protein disulfide-isomerase A1</t>
  </si>
  <si>
    <t>AGAP012529-PA.1;AGAP004807-PA.1;AGAP013132-PA.1</t>
  </si>
  <si>
    <t>AGAP012529-PA.1</t>
  </si>
  <si>
    <t>4;1;1</t>
  </si>
  <si>
    <t>AGAP012529-PA.1 pep chromosome:AgamP4:UNKN:11588004:11588717:-1 gene:AGAP012529.1 transcript:AGAP012529-RA.1 gene_biotype:protein_coding transcript_biotype:protein_coding gene_symbol:GALE8 description:galectin 8</t>
  </si>
  <si>
    <t>143;143;181</t>
  </si>
  <si>
    <t>777;851;1938;2114</t>
  </si>
  <si>
    <t>858;941;2144;2145;2343</t>
  </si>
  <si>
    <t>13055;13056;13057;13058;13059;13060;13061;13062;13063;13064;13065;13066;13067;13068;14353;14354;14355;14356;14357;14358;14359;14360;14361;14362;14363;14364;14365;14366;14367;33319;33320;33321;33322;33323;33324;33325;33326;33327;33328;33329;33330;33331;33332;33333;33334;33335;33336;33337;33338;33339;33340;36362;36363;36364;36365;36366;36367;36368;36369;36370;36371;36372</t>
  </si>
  <si>
    <t>7470;7471;7472;7473;7474;7475;7476;7477;7478;7479;7480;7481;7482;8221;8222;8223;8224;8225;8226;8227;8228;8229;8230;8231;8232;8233;8234;19271;19272;19273;19274;19275;20930;20931</t>
  </si>
  <si>
    <t>7472;8228;19271;20931</t>
  </si>
  <si>
    <t>AGAP012991-PA.2</t>
  </si>
  <si>
    <t>AGAP012991-PA.2 pep chromosome:AgamP4:X:15809463:15830713:1 gene:AGAP012991.2 transcript:AGAP012991-RA.2 gene_biotype:protein_coding transcript_biotype:protein_coding description:Fascin [Source:UniProtKB/TrEMBL;Acc:F5HLZ2]</t>
  </si>
  <si>
    <t>AGAP013112-PA.1</t>
  </si>
  <si>
    <t>AGAP013112-PA.1 pep chromosome:AgamP4:2R:4071662:4073841:-1 gene:AGAP013112.1 transcript:AGAP013112-RA.1 gene_biotype:protein_coding transcript_biotype:protein_coding description:mRNA binding protein</t>
  </si>
  <si>
    <t>1696;2437</t>
  </si>
  <si>
    <t>1867;2687</t>
  </si>
  <si>
    <t>29160;29161;29162;29163;41418;41419;41420;41421;41422;41423;41424;41425;41426;41427;41428;41429;41430;41431;41432</t>
  </si>
  <si>
    <t>17083;23636;23637;23638</t>
  </si>
  <si>
    <t>17083;23636</t>
  </si>
  <si>
    <t>AGAP013400-PA.1;AGAP013189-PA.1</t>
  </si>
  <si>
    <t>AGAP013400-PA.1 pep chromosome:AgamP4:2R:36156415:36161295:-1 gene:AGAP013400.1 transcript:AGAP013400-RA.1 gene_biotype:protein_coding transcript_biotype:protein_coding;AGAP013189-PA.1 pep chromosome:AgamP4:2R:36147642:36152498:1 gene:AGAP013189.1 transcri</t>
  </si>
  <si>
    <t>131;131</t>
  </si>
  <si>
    <t>AGAP013400-PA.1</t>
  </si>
  <si>
    <t>AGAP013481-PE.1;AGAP013481-PG.1;AGAP013481-PA.1;AGAP013481-PC.1;AGAP013481-PF.1</t>
  </si>
  <si>
    <t>AGAP013481-PE.1 pep chromosome:AgamP4:2R:20929612:20946193:1 gene:AGAP013481.1 transcript:AGAP013481-RE.1 gene_biotype:protein_coding transcript_biotype:protein_coding;AGAP013481-PG.1 pep chromosome:AgamP4:2R:20929612:20946193:1 gene:AGAP013481.1 transcrip</t>
  </si>
  <si>
    <t>335;356;357;213;232</t>
  </si>
  <si>
    <t>AGAP013481-PE.1</t>
  </si>
  <si>
    <t>AGAP013481-PB.1</t>
  </si>
  <si>
    <t>AGAP013481-PB.1 pep chromosome:AgamP4:2R:20929602:20935559:1 gene:AGAP013481.1 transcript:AGAP013481-RB.1 gene_biotype:protein_coding transcript_biotype:protein_coding</t>
  </si>
  <si>
    <t>AGAP028138-PA.2</t>
  </si>
  <si>
    <t>AGAP028138-PA.2 pep chromosome:AgamP4:3L:22031182:22036247:-1 gene:AGAP028138.2 transcript:AGAP028138-RA.2 gene_biotype:protein_coding transcript_biotype:protein_coding</t>
  </si>
  <si>
    <t>122;205;873;1065;2237;2392;2428;3089</t>
  </si>
  <si>
    <t>131;223;966;1171;2472;2639;2678;3379</t>
  </si>
  <si>
    <t>1912;1913;1914;1915;3397;3398;3399;3400;3401;3402;3403;3404;3405;14696;14697;14698;14699;14700;14701;14702;14703;14704;14705;14706;14707;14708;17423;17424;17425;17426;17427;17428;17429;17430;17431;17432;17433;17434;17435;17436;38265;38266;38267;38268;38269;38270;38271;38272;38273;38274;38275;38276;38277;38278;38279;38280;38281;38282;38283;38284;38285;38286;38287;38288;38289;40769;40770;40771;40772;40773;40774;40775;40776;40777;40778;40779;40780;41304;41305;41306;41307;41308;41309;41310;41311;41312;51155;51156;51157;51158;51159;51160;51161;51162;51163;51164;51165;51166;51167;51168;51169</t>
  </si>
  <si>
    <t>1082;2089;2090;2091;8437;10049;10050;10051;10052;10053;10054;10055;10056;21971;21972;21973;23284;23573;23574;23575;23576;23577;23578;29262</t>
  </si>
  <si>
    <t>1082;2089;8437;10049;21972;23284;23574;29262</t>
  </si>
  <si>
    <t>AGAP029051-PL.1;AGAP029051-PC.1;AGAP029051-PG.1;AGAP029051-PF.1;AGAP029051-PJ.1;AGAP029051-PB.1;AGAP029051-PH.1;AGAP029051-PK.1;AGAP029051-PA.1;AGAP029051-PI.1;AGAP029051-PE.1;AGAP029051-PD.1</t>
  </si>
  <si>
    <t>6;6;6;6;6;6;6;6;6;6;6;6</t>
  </si>
  <si>
    <t>AGAP029051-PL.1 pep chromosome:AgamP4:3L:23599466:23653303:-1 gene:AGAP029051.1 transcript:AGAP029051-RL.1 gene_biotype:protein_coding transcript_biotype:protein_coding;AGAP029051-PC.1 pep chromosome:AgamP4:3L:23599466:23653303:-1 gene:AGAP029051.1 transcr</t>
  </si>
  <si>
    <t>7406;7412;7448;7454;8629;8635;8671;8677;8788;8794;8830;8836</t>
  </si>
  <si>
    <t>20;436;679;1855;2308;2908</t>
  </si>
  <si>
    <t>20;473;744;2036;2548;3190</t>
  </si>
  <si>
    <t>307;308;309;310;311;312;313;314;315;316;317;318;319;320;321;7251;7252;7253;7254;7255;7256;7257;7258;7259;11591;11592;11593;11594;11595;11596;11597;11598;11599;11600;11601;11602;11603;11604;11605;31743;31744;31745;31746;31747;31748;31749;31750;31751;39389;39390;39391;39392;39393;39394;39395;48616;48617;48618;48619;48620;48621;48622;48623;48624</t>
  </si>
  <si>
    <t>177;178;179;180;181;182;4288;4289;6810;18420;18421;22524;27887</t>
  </si>
  <si>
    <t>178;4289;6810;18420;22524;27887</t>
  </si>
  <si>
    <t>AGAP029051-PL.1</t>
  </si>
  <si>
    <t>AGAP029110-PA.1</t>
  </si>
  <si>
    <t>AGAP029110-PA.1 pep chromosome:AgamP4:2R:40674640:40686939:1 gene:AGAP029110.1 transcript:AGAP029110-RA.1 gene_biotype:protein_coding transcript_biotype:protein_coding</t>
  </si>
  <si>
    <t>AGAP029545-PA.1</t>
  </si>
  <si>
    <t>AGAP029545-PA.1 pep chromosome:AgamP4:2R:16421349:16464430:1 gene:AGAP029545.1 transcript:AGAP029545-RA.1 gene_biotype:protein_coding transcript_biotype:protein_coding</t>
  </si>
  <si>
    <t>21;192;1843;2146;2593;2802;2816</t>
  </si>
  <si>
    <t>21;210;2024;2375;2853;3078;3092</t>
  </si>
  <si>
    <t>322;323;324;325;326;327;328;329;330;331;332;333;334;335;3221;3222;3223;3224;3225;3226;3227;3228;3229;3230;3231;3232;3233;3234;3235;31610;31611;31612;31613;31614;31615;31616;36771;36772;36773;36774;36775;36776;36777;36778;36779;36780;36781;36782;36783;36784;36785;43629;43630;43631;43632;43633;43634;43635;43636;43637;43638;43639;43640;43641;43642;43643;46989;46990;46991;46992;46993;46994;46995;46996;46997;46998;46999;47000;47001;47002;47003;47004;47247;47248;47249;47250;47251;47252;47253;47254;47255;47256;47257;47258;47259</t>
  </si>
  <si>
    <t>183;184;185;186;187;188;189;190;191;1989;1990;1991;1992;1993;1994;18355;18356;18357;18358;18359;21117;21118;21119;21120;24958;24959;24960;24961;24962;24963;24964;24965;24966;24967;24968;24969;24970;26888;26889;26890;26891;26892;27068</t>
  </si>
  <si>
    <t>185;1989;18355;21117;24958;26890;27068</t>
  </si>
  <si>
    <t>AGAP029602-PA.2</t>
  </si>
  <si>
    <t>AGAP029602-PA.2 pep chromosome:AgamP4:3R:5092635:5101271:-1 gene:AGAP029602.2 transcript:AGAP029602-RA.2 gene_biotype:protein_coding transcript_biotype:protein_coding</t>
  </si>
  <si>
    <t>AGAP029814-PB.1;AGAP029814-PA.1</t>
  </si>
  <si>
    <t>2;1</t>
  </si>
  <si>
    <t>AGAP029814-PB.1 pep chromosome:AgamP4:2L:45260200:45270269:1 gene:AGAP029814.1 transcript:AGAP029814-RB.1 gene_biotype:protein_coding transcript_biotype:protein_coding description:SUN domain-containing protein [Source:UniProtKB/TrEMBL;Acc:A0A499FX34];AGAP0</t>
  </si>
  <si>
    <t>1169;577</t>
  </si>
  <si>
    <t>2223;2785</t>
  </si>
  <si>
    <t>2458;3057</t>
  </si>
  <si>
    <t>37994;37995;37996;37997;37998;37999;38000;38001;38002;38003;38004;38005;38006;38007;38008;38009;38010;38011;38012;38013;38014;38015;46664;46665;46666;46667;46668;46669;46670;46671;46672;46673;46674;46675;46676;46677;46678;46679</t>
  </si>
  <si>
    <t>21795;21796;21797;21798;26671;26672;26673;26674;26675;26676;26677;26678;26679;26680;26681;26682;26683;26684</t>
  </si>
  <si>
    <t>21795;26676</t>
  </si>
  <si>
    <t>AGAP029814-PB.1</t>
  </si>
  <si>
    <t>AGAP029820-PB.1;AGAP029820-PA.1;AGAP012924-PA.1</t>
  </si>
  <si>
    <t>AGAP029820-PB.1;AGAP029820-PA.1</t>
  </si>
  <si>
    <t>AGAP029820-PB.1 pep chromosome:AgamP4:2L:17980883:18000152:1 gene:AGAP029820.1 transcript:AGAP029820-RB.1 gene_biotype:protein_coding transcript_biotype:protein_coding;AGAP029820-PA.1 pep chromosome:AgamP4:2L:17996824:18000152:1 gene:AGAP029820.1 transcrip</t>
  </si>
  <si>
    <t>355;397;236</t>
  </si>
  <si>
    <t>AGAP029820-PB.1</t>
  </si>
  <si>
    <t>AGAP029897-PB.1;AGAP029897-PA.1;AGAP029897-PD.1;AGAP029897-PC.1</t>
  </si>
  <si>
    <t>AGAP029897-PB.1 pep chromosome:AgamP4:3R:36053608:36128148:-1 gene:AGAP029897.1 transcript:AGAP029897-RB.1 gene_biotype:protein_coding transcript_biotype:protein_coding;AGAP029897-PA.1 pep chromosome:AgamP4:3R:36049591:36128148:-1 gene:AGAP029897.1 transcr</t>
  </si>
  <si>
    <t>16070;16070;16209;16221</t>
  </si>
  <si>
    <t>AGAP029897-PB.1</t>
  </si>
  <si>
    <t>date</t>
  </si>
  <si>
    <t>Generation</t>
  </si>
  <si>
    <t>%het</t>
  </si>
  <si>
    <t>Result of SOA-KI allele-frequency monitoring</t>
  </si>
  <si>
    <t>SOA-KI/SOA-KI</t>
  </si>
  <si>
    <t>SOA-KI/WT</t>
  </si>
  <si>
    <t>WT/WT</t>
  </si>
  <si>
    <t>%WT</t>
  </si>
  <si>
    <t>%hmzKI</t>
  </si>
  <si>
    <t>allele frequency</t>
  </si>
  <si>
    <t>SOA-KI</t>
  </si>
  <si>
    <t>WT</t>
  </si>
  <si>
    <t>EC50 (equals kd)</t>
  </si>
  <si>
    <t>CA10 dsDNA 20mer</t>
  </si>
  <si>
    <t>CA7 dsDNA 20mer</t>
  </si>
  <si>
    <t>random 1 dsDNA 20mer</t>
  </si>
  <si>
    <t>random 2 dsDNA 20mer</t>
  </si>
  <si>
    <t>Hillslope</t>
  </si>
  <si>
    <t>MBP-SOA(1-122)</t>
  </si>
  <si>
    <t>(59 µM)</t>
  </si>
  <si>
    <t>(24 µM)</t>
  </si>
  <si>
    <t>(21 µM)</t>
  </si>
  <si>
    <t>(12 µM)</t>
  </si>
  <si>
    <t xml:space="preserve"> 0.6</t>
  </si>
  <si>
    <t xml:space="preserve"> 0.7</t>
  </si>
  <si>
    <t xml:space="preserve"> 0.5</t>
  </si>
  <si>
    <t>MBP-SOA(1-331)</t>
  </si>
  <si>
    <t>40 nM</t>
  </si>
  <si>
    <t>39 nM</t>
  </si>
  <si>
    <t>36 nM</t>
  </si>
  <si>
    <t>37 nM</t>
  </si>
  <si>
    <t xml:space="preserve"> 1.5</t>
  </si>
  <si>
    <t xml:space="preserve"> 1.7</t>
  </si>
  <si>
    <t>MBP-SOA(1191-1265)</t>
  </si>
  <si>
    <t>n.d.</t>
  </si>
  <si>
    <t>MBP</t>
  </si>
  <si>
    <t>shown in Figure</t>
  </si>
  <si>
    <t>DNA sequence</t>
  </si>
  <si>
    <t>GTCCACACACACACACACGA</t>
  </si>
  <si>
    <t>CACACACACACACACACACA</t>
  </si>
  <si>
    <t>GTCTCGTAATCTTCTTAGAG</t>
  </si>
  <si>
    <t>ATGGACGAAATGTTTCACGA</t>
  </si>
  <si>
    <t>not shown in Figure</t>
  </si>
  <si>
    <t>Sample</t>
  </si>
  <si>
    <t>Intron</t>
  </si>
  <si>
    <t>Read Count</t>
  </si>
  <si>
    <t>Sex</t>
  </si>
  <si>
    <t>Stage</t>
  </si>
  <si>
    <t>F_11h_Rep1</t>
  </si>
  <si>
    <t>F</t>
  </si>
  <si>
    <t>11h</t>
  </si>
  <si>
    <t>F_11h_Rep3</t>
  </si>
  <si>
    <t>F_11h_Rep4</t>
  </si>
  <si>
    <t>M_11h_Rep1</t>
  </si>
  <si>
    <t>M</t>
  </si>
  <si>
    <t>M_11h_Rep2</t>
  </si>
  <si>
    <t>M_11h_Rep3</t>
  </si>
  <si>
    <t>F_14h_Rep1</t>
  </si>
  <si>
    <t>14h</t>
  </si>
  <si>
    <t>F_14h_Rep2</t>
  </si>
  <si>
    <t>F_14h_Rep3</t>
  </si>
  <si>
    <t>F_14h_Rep4</t>
  </si>
  <si>
    <t>M_14h_Rep1</t>
  </si>
  <si>
    <t>M_14h_Rep2</t>
  </si>
  <si>
    <t>M_14h_Rep3</t>
  </si>
  <si>
    <t>M_14h_Rep4</t>
  </si>
  <si>
    <t>F_20h_Rep1</t>
  </si>
  <si>
    <t>20h</t>
  </si>
  <si>
    <t>F_20h_Rep2</t>
  </si>
  <si>
    <t>F_20h_Rep4</t>
  </si>
  <si>
    <t>M_20h_Rep1</t>
  </si>
  <si>
    <t>M_20h_Rep2</t>
  </si>
  <si>
    <t>F_24h_Rep1</t>
  </si>
  <si>
    <t>24h</t>
  </si>
  <si>
    <t>F_24h_Rep2</t>
  </si>
  <si>
    <t>F_24h_Rep4</t>
  </si>
  <si>
    <t>M_24h_Rep1</t>
  </si>
  <si>
    <t>M_24h_Rep2</t>
  </si>
  <si>
    <t>M_24h_Rep3</t>
  </si>
  <si>
    <t>F_5h_Rep1</t>
  </si>
  <si>
    <t>5h</t>
  </si>
  <si>
    <t>F_5h_Rep2</t>
  </si>
  <si>
    <t>F_5h_Rep3</t>
  </si>
  <si>
    <t>F_5h_Rep4</t>
  </si>
  <si>
    <t>M_5h_Rep1</t>
  </si>
  <si>
    <t>M_5h_Rep2</t>
  </si>
  <si>
    <t>M_5h_Rep3</t>
  </si>
  <si>
    <t>M_5h_Rep4</t>
  </si>
  <si>
    <t>F_9h_Rep1</t>
  </si>
  <si>
    <t>9h</t>
  </si>
  <si>
    <t>F_9h_Rep2</t>
  </si>
  <si>
    <t>F_9h_Rep3</t>
  </si>
  <si>
    <t>M_9h_Rep1</t>
  </si>
  <si>
    <t>M_9h_Rep2</t>
  </si>
  <si>
    <t>M_9h_Rep3</t>
  </si>
  <si>
    <t>M_9h_Rep4</t>
  </si>
  <si>
    <t>F_L1_Rep1</t>
  </si>
  <si>
    <t>L1</t>
  </si>
  <si>
    <t>F_L1_Rep2</t>
  </si>
  <si>
    <t>F_L1_Rep3</t>
  </si>
  <si>
    <t>F_L1_Rep4</t>
  </si>
  <si>
    <t>M_L1_Rep1</t>
  </si>
  <si>
    <t>M_L1_Rep2</t>
  </si>
  <si>
    <t>M_L1_Rep3</t>
  </si>
  <si>
    <t>M_L1_Rep4</t>
  </si>
  <si>
    <t>Rep</t>
  </si>
  <si>
    <t>Genotype</t>
  </si>
  <si>
    <t>norm-unspliced</t>
  </si>
  <si>
    <t>norm-spliced</t>
  </si>
  <si>
    <t>totalSOA</t>
  </si>
  <si>
    <t>sum of spliced + unspliced</t>
  </si>
  <si>
    <t>unspliced (%)</t>
  </si>
  <si>
    <t>spliced (%)</t>
  </si>
  <si>
    <t>L2</t>
  </si>
  <si>
    <t>L3</t>
  </si>
  <si>
    <t>L4</t>
  </si>
  <si>
    <t>Pupa</t>
  </si>
  <si>
    <t>Adult</t>
  </si>
  <si>
    <t>412;519;545;799;818;891;1451;1725;1735;1923;2094;2428;2454;2517</t>
  </si>
  <si>
    <t>452;453;573;600;879;900;980;1593;1906;1916;2117;2298;2651;2678;2745</t>
  </si>
  <si>
    <t>3671;3672;3673;3674;3675;3676;3677;3678;4738;4739;4740;4952;4953;7042;7043;7192;7193;7194;7195;7978;7979;7980;7981;13311;13312;13313;13314;15813;15814;15904;15905;15906;15907;17413;17414;17415;17416;18870;18871;18872;18873;18874;18875;21531;21532;21533;21534;21726;21727;21728;21729;21730;21731;21732;21733;22274;22275;22276</t>
  </si>
  <si>
    <t>2454;2455;2456;2457;2458;3111;3290;4653;4654;4755;4756;5343;5344;5345;5346;8898;8899;8900;10483;10484;10535;11523;11524;12470;12471;12472;14190;14191;14314;14315;14316;14317;14667;14668</t>
  </si>
  <si>
    <t>2454;3111;3290;4653;4756;5343;8898;10484;10535;11523;12470;14190;14314;14667</t>
  </si>
  <si>
    <t>133;134</t>
  </si>
  <si>
    <t>1692;1779;2169</t>
  </si>
  <si>
    <t>1872;1963;2379</t>
  </si>
  <si>
    <t>15501;15502;15503;15504;16274;16275;16276;16277;19509;19510;19511;19512;19513;19514;19515;19516</t>
  </si>
  <si>
    <t>10284;10758;10759;12890;12891;12892;12893;12894;12895;12896</t>
  </si>
  <si>
    <t>10284;10758;12891</t>
  </si>
  <si>
    <t>318;664;2514</t>
  </si>
  <si>
    <t>347;738;2742</t>
  </si>
  <si>
    <t>2744;2745;2746;2747;2748;2749;5950;5951;5952;5953;22257;22258;22259;22260;22261;22262</t>
  </si>
  <si>
    <t>1841;1842;1843;3865;3866;3867;14661</t>
  </si>
  <si>
    <t>1842;3865;14661</t>
  </si>
  <si>
    <t>1639;1994;2140</t>
  </si>
  <si>
    <t>1817;2192;2346</t>
  </si>
  <si>
    <t>15050;18023;18024;18025;18026;19258;19259;19260;19261;19262;19263;19264;19265</t>
  </si>
  <si>
    <t>10027;11921;12712;12713;12714</t>
  </si>
  <si>
    <t>10027;11921;12713</t>
  </si>
  <si>
    <t>609;1288;1346</t>
  </si>
  <si>
    <t>675;1423;1482</t>
  </si>
  <si>
    <t>5460;5461;5462;5463;5464;5465;11973;11974;11975;11976;11977;12444;12445;12446;12447;12448;12449;12450;12451;12452;12453</t>
  </si>
  <si>
    <t>3580;3581;3582;3583;3584;8071;8072;8073;8074;8359;8360;8361;8362;8363;8364</t>
  </si>
  <si>
    <t>3581;8074;8363</t>
  </si>
  <si>
    <t>612;1056;1119;1120;1904</t>
  </si>
  <si>
    <t>678;1165;1237;1238;2097</t>
  </si>
  <si>
    <t>5481;5482;5483;5484;5485;5486;5487;5488;9612;9613;9614;9615;9616;9617;9618;9619;9620;9621;9622;9623;9624;9625;9626;9627;10310;10311;10312;10313;10314;10315;10316;10317;17206;17207;17208;17209;17210;17211;17212;17213</t>
  </si>
  <si>
    <t>3591;6406;6407;6408;6919;6920;11376;11377;11378;11379;11380</t>
  </si>
  <si>
    <t>3591;6407;6919;6920;11380</t>
  </si>
  <si>
    <t>22;22</t>
  </si>
  <si>
    <t>75;229;230;276;370;375;408;409;490;840;882;944;961;1064;1090;1225;1688;1689;2022;2171;2209;2497</t>
  </si>
  <si>
    <t>False;False;False;True;False;False;False;False;True;False;False;False;False;False;False;True;True;True;False;False;False;True</t>
  </si>
  <si>
    <t>80;248;249;299;300;301;401;402;408;409;448;449;542;543;922;969;970;971;1037;1058;1173;1200;1201;1353;1354;1868;1869;2220;2381;2421;2724</t>
  </si>
  <si>
    <t>608;609;610;611;612;613;614;615;616;617;618;619;1962;1963;1964;1965;1966;1967;1968;1969;1970;1971;1972;1973;1974;1975;1976;1977;1978;1979;1980;1981;1982;1983;1984;1985;1986;1987;1988;1989;2386;2387;2388;2389;2390;2391;2392;2393;2394;2395;2396;2397;2398;2399;2400;2401;2402;2403;2404;2405;2406;2407;3138;3139;3140;3141;3142;3143;3144;3145;3146;3147;3148;3149;3150;3151;3152;3153;3154;3155;3156;3157;3158;3159;3160;3161;3162;3163;3164;3165;3166;3167;3168;3169;3170;3171;3231;3232;3233;3234;3235;3236;3237;3238;3239;3240;3241;3242;3243;3244;3245;3246;3247;3248;3249;3250;3251;3252;3253;3254;3255;3256;3257;3258;3259;3260;3261;3262;3263;3264;3265;3266;3267;3268;3269;3613;3614;3615;3616;3617;3618;3619;3620;3621;3622;3623;3624;3625;3626;3627;3628;3629;3630;3631;3632;3633;3634;3635;3636;3637;3638;3639;3640;3641;3642;3643;3644;3645;3646;3647;3648;3649;3650;3651;3652;4450;4451;4452;4453;4454;4455;4456;4457;4458;4459;4460;4461;4462;4463;4464;4465;4466;4467;4468;4469;4470;4471;7346;7347;7348;7349;7350;7351;7352;7353;7354;7355;7356;7357;7358;7359;7360;7361;7362;7363;7364;7365;7366;7367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;7901;7902;7903;7904;7905;7906;7907;7908;7909;7910;8397;8398;8399;8400;8401;8402;8403;8404;8405;8406;8407;8408;8409;8410;8609;8610;8611;8612;8613;9665;9666;9667;9668;9669;9670;9671;9672;9673;9674;9675;9676;9677;9678;9679;9680;9681;9682;9683;9684;9685;9686;9687;9688;9689;9690;9691;9692;9693;9694;9695;9696;9697;9698;9699;9700;9701;9702;9703;9704;9705;9706;9707;9708;9954;9955;9956;9957;9958;9959;9960;9961;9962;9963;9964;9965;9966;9967;9968;9969;9970;9971;9972;9973;9974;9975;9976;9977;9978;9979;9980;9981;11339;11340;11341;11342;11343;11344;11345;11346;11347;11348;11349;11350;11351;11352;11353;11354;11355;11356;11357;11358;11359;11360;15457;15458;15459;15460;15461;15462;15463;15464;15465;15466;15467;15468;15469;15470;15471;15472;15473;15474;15475;15476;15477;15478;15479;15480;15481;15482;15483;15484;15485;15486;15487;15488;18231;18232;18233;18234;18235;18236;18237;18238;18239;18240;18241;18242;18243;18244;18245;18246;18247;18248;18249;18250;18251;18252;18253;18254;18255;18256;18257;18258;19524;19525;19526;19527;19528;19529;19530;19531;19532;19533;19534;19535;19536;19537;19538;19539;19540;19541;19542;19543;19544;19545;19546;19547;19548;19549;19550;19551;19552;19553;19554;19555;19556;19557;19558;19559;19560;19561;19562;19563;19827;19828;19829;19830;19831;19832;19833;19834;19835;19836;19837;19838;19839;19840;19841;19842;19843;19844;19845;19846;19847;19848;19849;19850;19851;19852;22136;22137;22138;22139;22140;22141</t>
  </si>
  <si>
    <t>343;344;345;346;347;348;349;350;351;352;353;354;355;356;1302;1303;1304;1305;1306;1307;1308;1309;1310;1311;1312;1313;1314;1315;1316;1317;1318;1319;1320;1321;1322;1323;1324;1325;1326;1327;1328;1329;1330;1331;1332;1333;1601;1602;1603;1604;1605;1606;1607;1608;1609;1610;1611;1612;1613;1614;1615;1616;1617;1618;1619;2047;2048;2049;2050;2051;2052;2053;2054;2055;2056;2057;2058;2059;2060;2061;2062;2063;2064;2065;2066;2142;2143;2144;2145;2146;2147;2148;2149;2150;2151;2152;2153;2154;2155;2156;2157;2158;2159;2160;2161;2162;2163;2164;2165;2166;2167;2168;2169;2170;2171;2172;2413;2414;2415;2416;2417;2418;2419;2420;2421;2422;2423;2424;2425;2426;2427;2428;2429;2430;2431;2432;2433;2434;2435;2436;2437;2438;2439;2440;2441;2442;2443;2444;2929;2930;2931;2932;2933;2934;2935;2936;2937;2938;2939;2940;2941;2942;2943;2944;2945;2946;4844;4845;4846;4847;4848;4849;4850;4851;4852;4853;4854;4855;4856;4857;4858;4859;4860;4861;4862;4863;4864;4865;4866;4867;4868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568;5569;5570;5571;5572;5573;5574;5575;5576;5577;5578;5579;5580;5721;5722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683;6684;6685;6686;6687;6688;6689;6690;6691;6692;6693;6694;6695;6696;6697;6698;6699;6700;6701;6702;6703;6704;7635;7636;7637;7638;7639;7640;7641;7642;7643;7644;7645;10238;10239;10240;10241;10242;10243;10244;10245;10246;10247;10248;10249;10250;10251;10252;10253;10254;10255;10256;10257;10258;10259;10260;10261;10262;10263;10264;10265;10266;10267;10268;10269;10270;10271;10272;10273;10274;10275;10276;10277;12042;12043;12044;12045;12046;12047;12048;12049;12050;12051;12052;12053;12054;12055;12056;12057;12058;12059;12060;12061;12062;12063;12064;12065;12066;12067;12068;12069;12070;12071;12072;12073;12898;12899;12900;12901;12902;12903;12904;12905;12906;12907;12908;12909;12910;12911;12912;12913;12914;12915;12916;12917;12918;12919;12920;12921;12922;12923;12924;12925;12926;12927;12928;12929;13092;13093;13094;13095;13096;13097;13098;13099;13100;13101;13102;13103;13104;13105;13106;13107;13108;13109;13110;13111;13112;13113;13114;13115;13116;13117;13118;13119;13120;13121;13122;13123;13124;13125;13126;13127;13128;13129;13130;13131;13132;13133;13134;14596</t>
  </si>
  <si>
    <t>354;1302;1332;1607;2063;2150;2425;2441;2940;4859;5283;5580;5722;6450;6694;7643;10257;10275;12061;12899;13117;14596</t>
  </si>
  <si>
    <t>45;48;191;228;270;284;306;326</t>
  </si>
  <si>
    <t>462;909;2142</t>
  </si>
  <si>
    <t>511;998;2348</t>
  </si>
  <si>
    <t>4196;4197;4198;4199;4200;4201;4202;4203;4204;4205;8087;8088;8089;8090;19275;19276;19277;19278;19279;19280;19281</t>
  </si>
  <si>
    <t>2765;2766;5399;5400;12722;12723;12724;12725;12726;12727</t>
  </si>
  <si>
    <t>2766;5400;12724</t>
  </si>
  <si>
    <t>88;604;690;768;825;1133;2200;2310</t>
  </si>
  <si>
    <t>93;670;765;848;907;1254;2412;2527</t>
  </si>
  <si>
    <t>688;689;690;691;692;693;694;695;5427;5428;5429;5430;6160;6161;6162;6163;6164;6165;6166;6775;6776;6777;6778;6779;6780;6781;7246;7247;10471;10472;10473;10474;10475;10476;19769;19770;19771;19772;19773;19774;20605;20606;20607;20608;20609;20610;20611;20612</t>
  </si>
  <si>
    <t>411;412;413;3565;4033;4034;4035;4036;4037;4460;4461;4462;4791;4792;7050;7051;7052;7053;7054;13059;13649;13650;13651;13652;13653;13654</t>
  </si>
  <si>
    <t>413;3565;4037;4460;4792;7051;13059;13650</t>
  </si>
  <si>
    <t>AGAP000969-PA.2;AGAP000969-PE.1;AGAP000969-PC.1;AGAP000969-PD.1;AGAP000969-PB.1</t>
  </si>
  <si>
    <t>13;11;11;11;11</t>
  </si>
  <si>
    <t>415;366;390;432;432</t>
  </si>
  <si>
    <t>61;914;919;924;1445;1670;1935;1952;2038;2096;2097;2136;2314</t>
  </si>
  <si>
    <t>64;1003;1008;1009;1015;1587;1848;2129;2149;2237;2238;2300;2301;2342;2531</t>
  </si>
  <si>
    <t>489;490;491;492;493;494;495;496;8136;8137;8138;8139;8140;8141;8142;8174;8175;8176;8177;8178;8179;8180;8181;8182;8183;8184;8185;8186;8187;8236;8237;8238;8239;8240;13262;13263;13264;13265;15290;15291;15292;15293;15294;17520;17521;17522;17523;17524;17525;17526;17527;17667;17668;17669;17670;17671;18438;18439;18440;18441;18442;18443;18444;18445;18446;18884;18885;18886;18887;18888;18889;18890;18891;18892;18893;18894;18895;18896;18897;19243;19244;20625;20626;20627;20628;20629;20630;20631</t>
  </si>
  <si>
    <t>290;291;292;5446;5447;5448;5449;5450;5464;5465;5466;5467;5488;5489;5490;8876;8877;10144;10145;11590;11591;11592;11593;11594;11595;11680;11681;12221;12222;12475;12476;12705;13658</t>
  </si>
  <si>
    <t>290;5450;5466;5489;8876;10145;11592;11681;12221;12475;12476;12705;13658</t>
  </si>
  <si>
    <t>4;4;4;4;4;4</t>
  </si>
  <si>
    <t>249;1546;1653;1806</t>
  </si>
  <si>
    <t>269;1716;1831;1990</t>
  </si>
  <si>
    <t>2147;2148;2149;2150;2151;2152;2153;2154;14184;15145;15146;15147;15148;15149;15150;15151;15152;15153;15154;15155;15156;15157;16480;16481;16482;16483;16484;16485;16486;16487;16488;16489;16490;16491</t>
  </si>
  <si>
    <t>1442;1443;1444;1445;9438;10071;10072;10073;10074;10075;10076;10077;10078;10079;10080;10905;10906;10907;10908</t>
  </si>
  <si>
    <t>1443;9438;10079;10907</t>
  </si>
  <si>
    <t>AGAP010971-PA.2;AGAP001219-PA.2;AGAP001218-PA.2;AGAP003237-PA.3</t>
  </si>
  <si>
    <t>AGAP010971-PA.2;AGAP001219-PA.2;AGAP001218-PA.2</t>
  </si>
  <si>
    <t>7;7;7;1</t>
  </si>
  <si>
    <t>AGAP010971-PA.2 pep chromosome:AgamP4:3L:14341160:14343394:-1 gene:AGAP010971.2 transcript:AGAP010971-RA.2 gene_biotype:protein_coding transcript_biotype:protein_coding description:tubulin alpha;AGAP001219-PA.2 pep chromosome:AgamP4:2R:1621913:1624294:1 ge</t>
  </si>
  <si>
    <t>232;431;454;1574;2091;2095;2266</t>
  </si>
  <si>
    <t>251;476;503;1744;2295;2299;2482</t>
  </si>
  <si>
    <t>1997;1998;1999;2000;2001;2002;2003;2004;3850;3851;3852;3853;3854;3855;3856;3857;4135;4136;4137;4138;4139;4140;4141;4142;14468;14469;14470;14471;14472;14473;14474;14475;18846;18847;18848;18849;18850;18851;18876;18877;18878;18879;18880;18881;18882;18883;20308;20309;20310;20311;20312</t>
  </si>
  <si>
    <t>1341;1342;1343;1344;2550;2551;2552;2732;2733;9632;9633;9634;9635;9636;9637;12449;12450;12451;12452;12473;12474;13462;13463;13464</t>
  </si>
  <si>
    <t>1341;2551;2732;9637;12449;12473;13464</t>
  </si>
  <si>
    <t>AGAP010971-PA.2</t>
  </si>
  <si>
    <t>85;273;333;577;631;702;1695;1877;2465;2508</t>
  </si>
  <si>
    <t>90;296;362;638;639;699;780;1875;2070;2689;2735</t>
  </si>
  <si>
    <t>670;671;672;673;674;675;676;677;2367;2368;2369;2370;2371;2372;2373;2374;2375;2844;2845;2846;2847;2848;2849;2850;2851;5167;5168;5169;5170;5171;5172;5173;5174;5175;5176;5177;5178;5179;5180;5181;5607;5608;5609;5610;5611;5612;6259;6260;6261;6262;6263;6264;6265;6266;15516;15517;15518;15519;15520;15521;15522;15523;17054;17055;17056;17057;17058;17059;17060;21794;21795;21796;21797;21798;21799;21800;21801;21802;21803;21804;21805;21806;21807;22196;22197;22198;22199;22200;22201;22202;22203</t>
  </si>
  <si>
    <t>395;396;397;398;399;400;401;402;1592;1593;1594;1595;1880;1881;1882;1883;1884;1885;1886;1887;3407;3408;3409;3410;3411;3412;3413;3652;3653;3654;3655;4103;4104;4105;4106;4107;4108;4109;4110;10291;10292;10293;10294;10295;10296;11276;11277;11278;14349;14350;14351;14352;14353;14354;14355;14356;14623;14624;14625;14626</t>
  </si>
  <si>
    <t>399;1592;1883;3409;3653;4107;10292;11276;14353;14625</t>
  </si>
  <si>
    <t>16;17</t>
  </si>
  <si>
    <t>726;1028;1049;1357;1760;2009;2440</t>
  </si>
  <si>
    <t>804;1134;1158;1495;1943;2207;2663</t>
  </si>
  <si>
    <t>6432;6433;6434;9275;9276;9566;12567;16142;16143;16144;16145;16146;16147;18132;18133;18134;18135;18136;18137;18138;21603;21604;21605;21606;21607;21608;21609</t>
  </si>
  <si>
    <t>4222;6137;6376;8442;10686;11992;11993;11994;14238</t>
  </si>
  <si>
    <t>4222;6137;6376;8442;10686;11994;14238</t>
  </si>
  <si>
    <t>705;706</t>
  </si>
  <si>
    <t>783;784</t>
  </si>
  <si>
    <t>6285;6286;6287;6288;6289;6290;6291;6292;6293;6294;6295;6296;6297</t>
  </si>
  <si>
    <t>4134;4135;4136;4137;4138;4139;4140</t>
  </si>
  <si>
    <t>4136;4139</t>
  </si>
  <si>
    <t>806;1143;1246;1764;2078</t>
  </si>
  <si>
    <t>887;1264;1380;1947;2281</t>
  </si>
  <si>
    <t>7090;7091;7092;7093;7094;7095;10607;10608;10609;10610;10611;10612;10613;10614;11609;11610;11611;11612;11613;11614;11615;16170;16171;16172;16173;16174;16175;18740;18741;18742;18743;18744;18745</t>
  </si>
  <si>
    <t>4681;7143;7144;7145;7146;7147;7781;7782;7783;7784;10695;12392</t>
  </si>
  <si>
    <t>4681;7147;7782;10695;12392</t>
  </si>
  <si>
    <t>57;56;55</t>
  </si>
  <si>
    <t>16;40;66;89;103;115;118;145;217;330;350;384;393;394;460;475;476;549;582;591;764;765;847;867;883;902;940;965;966;967;1070;1115;1161;1212;1278;1314;1349;1417;1421;1462;1486;1507;1555;1630;1686;1698;1727;1733;1736;1812;1833;1974;1975;2064;2244;2273;251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6;42;69;70;94;110;123;127;159;235;359;379;380;421;430;431;509;525;526;604;644;654;655;843;844;845;929;950;972;991;1032;1033;1062;1063;1064;1179;1232;1285;1339;1413;1449;1486;1558;1562;1563;1605;1635;1636;1666;1667;1725;1806;1866;1878;1879;1908;1914;1917;1996;2017;2171;2172;2266;2460;2489;2740;2741</t>
  </si>
  <si>
    <t>113;114;115;116;117;118;119;316;317;318;319;320;321;322;323;324;325;326;327;328;329;330;331;521;522;523;524;525;526;527;528;529;530;531;532;533;534;535;536;696;697;698;699;700;701;702;703;810;811;812;813;814;920;921;922;923;924;925;926;927;928;929;930;980;981;982;983;984;985;986;987;988;989;990;1248;1249;1250;1251;1252;1253;1254;1255;1256;1860;1861;1862;1863;1864;1865;1866;1867;2812;2813;2814;2815;2816;2817;2818;2819;2820;2821;2822;2823;2824;2825;2826;2827;2968;2969;2970;2971;2972;2973;2974;2975;2976;2977;2978;2979;2980;2981;2982;2983;2984;2985;2986;2987;2988;2989;2990;2991;2992;2993;2994;2995;2996;2997;2998;2999;3000;3378;3379;3380;3381;3382;3383;3384;3385;3435;3436;3437;3438;3439;3440;3441;3442;3443;3444;3445;3446;3447;3448;3449;3450;3451;3452;3453;3454;3455;3456;3457;3458;4182;4183;4184;4185;4186;4187;4321;4322;4323;4324;4325;4326;4327;4328;4329;4330;4331;4332;4970;4971;4972;4973;4974;4975;4976;5207;5208;5209;5210;5211;5212;5213;5214;5277;5278;5279;5280;5281;5282;5283;5284;5285;5286;5287;5288;5289;5290;5291;6720;6721;6722;6723;6724;6725;6726;6727;6728;6729;6730;6731;6732;6733;6734;6735;6736;6737;6738;6739;6740;6741;6742;6743;6744;6745;6746;6747;6748;6749;6750;6751;6752;6753;6754;6755;6756;6757;6758;6759;6760;7410;7411;7412;7413;7414;7415;7581;7582;7583;7584;7585;7586;7587;7588;7911;7912;7913;7914;7915;7916;7917;7918;7919;7920;7921;7922;7923;7924;8038;8039;8040;8041;8042;8043;8044;8045;8046;8047;8048;8049;8050;8051;8052;8053;8349;8350;8351;8352;8353;8354;8355;8356;8357;8358;8359;8360;8361;8362;8363;8364;8365;8366;8367;8368;8369;8370;8371;8372;8658;8659;8660;8661;8662;8663;8664;8665;8666;8667;8668;8669;8670;8671;8672;8673;8674;8675;8676;8677;8678;8679;8680;9748;9749;10265;10266;10756;10757;10758;11183;11184;11185;11186;11187;11188;11189;11190;11908;11909;11910;11911;11912;11913;11914;11915;12166;12167;12168;12169;12170;12171;12172;12173;12174;12175;12176;12177;12178;12179;12180;12181;12474;12475;12476;12477;12478;13058;13059;13060;13061;13080;13081;13082;13083;13084;13085;13086;13087;13088;13089;13090;13091;13092;13093;13094;13095;13096;13097;13098;13099;13100;13101;13102;13103;13104;13369;13370;13371;13372;13373;13374;13375;13376;13596;13597;13598;13599;13600;13601;13602;13603;13604;13605;13824;13825;13826;13827;13828;13829;13830;13831;13832;13833;13834;13835;13836;14253;14254;14255;14256;14257;14258;14259;14260;14946;14947;14948;14949;14950;14951;14952;14953;14954;14955;14956;14957;14958;14959;14960;14961;15427;15428;15429;15430;15431;15432;15433;15434;15435;15436;15437;15438;15439;15440;15536;15537;15538;15539;15540;15541;15542;15543;15544;15545;15546;15547;15548;15549;15840;15841;15842;15843;15844;15845;15846;15891;15892;15893;15894;15895;15896;15908;15909;15910;15911;15912;15913;15914;16532;16533;16534;16535;16536;16537;16538;16539;16653;16654;16655;16656;16657;16658;16659;16660;17855;17856;17857;17858;17859;17860;17861;17862;17863;17864;17865;17866;17867;17868;17869;17870;17871;17872;17873;17874;17875;17876;18627;18628;18629;18630;18631;18632;18633;18634;18635;18636;18637;18638;18639;18640;18641;20151;20152;20153;20154;20155;20354;20355;20356;20357;22233;22234;22235;22236;22237;22238;22239;22240;22241;22242;22243;22244;22245;22246;22247;22248;22249;22250;22251;22252;22253;22254;22255;22256</t>
  </si>
  <si>
    <t>59;60;61;62;63;64;182;183;184;185;186;187;188;189;190;191;192;193;194;305;306;307;308;414;415;416;417;490;573;574;575;576;577;578;579;605;606;823;824;825;826;827;828;829;1236;1237;1868;1869;1870;1871;1872;1873;1948;1949;1950;1951;1952;1953;1954;1955;1956;1957;1958;1959;1960;1961;1962;1963;1964;1965;1966;1967;1968;2253;2254;2255;2256;2257;2282;2283;2284;2285;2286;2287;2288;2289;2290;2291;2292;2293;2294;2295;2296;2297;2763;2843;2844;2845;2846;2847;2848;3301;3302;3303;3304;3305;3306;3307;3308;3433;3467;3468;3469;3470;3471;3472;3473;3474;3475;3476;3477;3478;3479;3480;3481;4420;4421;4422;4423;4424;4425;4426;4427;4428;4429;4430;4431;4432;4433;4434;4435;4436;4437;4438;4439;4440;4441;4442;4443;4444;4445;4446;4447;4448;4449;4450;4897;4898;4899;4900;5010;5011;5012;5295;5296;5297;5298;5299;5300;5301;5302;5303;5304;5305;5306;5307;5308;5309;5310;5374;5375;5376;5377;5537;5538;5539;5540;5541;5542;5543;5544;5545;5546;5547;5548;5549;5550;5551;5552;5553;5752;5753;5754;5755;5756;5757;5758;5759;5760;5761;5762;5763;5764;5765;5766;5767;6547;6883;6884;7247;7525;7526;8035;8036;8037;8038;8039;8040;8169;8170;8171;8172;8173;8174;8175;8176;8377;8378;8747;8748;8749;8750;8762;8763;8764;8765;8766;8767;8768;8769;8770;8771;8772;8773;8774;8775;8776;8777;8778;8779;8780;8781;8782;8938;8939;8940;8941;8942;8943;8944;8945;9080;9081;9082;9236;9237;9238;9239;9240;9466;9467;9468;9469;9470;9471;9472;9954;9955;9956;9957;9958;9959;9960;9961;9962;9963;9964;9965;10220;10221;10222;10303;10304;10305;10306;10307;10308;10507;10508;10509;10510;10527;10536;10537;10538;10539;10933;10934;10935;10936;10937;10938;10939;10940;11006;11007;11008;11009;11010;11011;11012;11013;11800;11801;11802;11803;11804;11805;11806;11807;11808;11809;11810;11811;11812;12322;12323;12324;12325;12326;12327;13370;13371;13372;13489;13490;13491;14644;14645;14646;14647;14648;14649;14650;14651;14652;14653;14654;14655;14656;14657;14658;14659;14660</t>
  </si>
  <si>
    <t>64;185;307;415;490;573;605;824;1237;1871;1950;2257;2282;2293;2763;2844;2848;3308;3433;3471;4425;4428;4897;5012;5295;5377;5538;5761;5766;5767;6547;6883;7247;7525;8035;8169;8377;8748;8770;8938;9082;9236;9466;9954;10222;10305;10509;10527;10538;10934;11013;11801;11812;12327;13371;13490;14651</t>
  </si>
  <si>
    <t>19;20;21;22;23;24;25;26;27;28;29;30;31;32;33</t>
  </si>
  <si>
    <t>71;149;226;244;359;365;392;421;635;655;663;704;715;795;821</t>
  </si>
  <si>
    <t>AGAP001569-PA.2;AGAP001569-PB.1</t>
  </si>
  <si>
    <t>14;10</t>
  </si>
  <si>
    <t>AGAP001569-PA.2 pep chromosome:AgamP4:2R:6333432:6336084:1 gene:AGAP001569.2 transcript:AGAP001569-RA.2 gene_biotype:protein_coding transcript_biotype:protein_coding description:myosin alkali light chain 1;AGAP001569-PB.1 pep chromosome:AgamP4:2R:6333432:6</t>
  </si>
  <si>
    <t>160;154</t>
  </si>
  <si>
    <t>131;146;175;303;498;536;613;959;1123;1148;1230;1231;1469;1488</t>
  </si>
  <si>
    <t>141;160;192;193;330;331;551;590;679;1055;1241;1269;1270;1360;1361;1362;1363;1364;1612;1638;1639;1640;1641</t>
  </si>
  <si>
    <t>1112;1113;1114;1115;1116;1117;1118;1119;1257;1258;1259;1260;1261;1262;1263;1264;1517;1518;1519;1520;1521;1522;1523;1524;1525;1526;2601;2602;2603;2604;2605;2606;2607;2608;2609;2610;2611;2612;2613;2614;2615;4544;4545;4546;4547;4548;4549;4550;4551;4552;4553;4876;4877;4878;4879;4880;4881;4882;4883;5489;5490;5491;8553;8554;8555;8556;8557;8558;8559;8560;10334;10335;10648;10649;10650;10651;10652;10653;10654;10655;11414;11415;11416;11417;11418;11419;11420;11421;11422;11423;11424;11425;11426;11427;11428;11429;11430;11431;11432;11433;11434;11435;11436;11437;11438;11439;11440;11441;11442;11443;11444;11445;11446;13413;13414;13415;13416;13614;13615;13616;13617;13618;13619;13620;13621;13622;13623;13624;13625;13626;13627;13628;13629;13630;13631;13632;13633;13634;13635;13636;13637;13638;13639;13640;13641;13642;13643;13644;13645;13646;13647;13648;13649;13650;13651;13652;13653;13654;13655;13656;13657;13658;13659;13660;13661;13662</t>
  </si>
  <si>
    <t>727;728;729;730;731;732;733;734;830;831;832;833;834;835;836;837;838;839;840;841;998;999;1000;1001;1002;1003;1004;1770;1771;1772;1773;1774;1775;1776;2991;2992;2993;2994;2995;2996;3228;3229;3230;3231;3232;3233;3234;3235;3592;3593;5674;5675;5676;5677;5678;5679;5680;6927;7176;7177;7178;7179;7180;7181;7182;7673;7674;7675;7676;7677;7678;7679;7680;7681;7682;7683;7684;7685;7686;7687;7688;7689;7690;7691;7692;7693;7694;7695;7696;8966;9084;9085;9086;9087;9088;9089;9090;9091;9092;9093;9094;9095;9096;9097;9098;9099;9100;9101;9102;9103;9104;9105;9106;9107;9108;9109;9110;9111;9112;9113;9114;9115;9116;9117;9118;9119;9120</t>
  </si>
  <si>
    <t>731;831;998;1771;2991;3229;3592;5678;6927;7178;7683;7692;8966;9089</t>
  </si>
  <si>
    <t>34;35;36;37;38;39;40;41</t>
  </si>
  <si>
    <t>64;161;206;315;441;442;595;596;670;837;1075;1078;1461;1497</t>
  </si>
  <si>
    <t>67;178;224;344;488;489;490;491;660;661;662;744;745;919;1185;1188;1603;1604;1653;1654</t>
  </si>
  <si>
    <t>503;504;505;506;507;508;509;510;511;512;513;1402;1403;1404;1405;1406;1407;1408;1409;1762;1763;1764;1765;1766;1767;1768;1769;1770;1771;1772;1773;1774;2700;2701;2702;2703;2704;2705;2706;2707;2708;2709;2710;2711;2712;2713;3991;3992;3993;3994;3995;3996;3997;3998;3999;4000;4001;4002;4003;4004;4005;4006;4007;4008;4009;4010;4011;4012;4013;4014;4015;4016;4017;4018;4019;4020;4021;4022;4023;4024;4025;4026;4027;4028;4029;4030;4031;4032;4033;4034;4035;4036;4037;4038;4039;4040;4041;4042;4043;4044;4045;4046;4047;4048;4049;4050;4051;4052;4053;4054;4055;4056;4057;4058;5333;5334;5335;5336;5337;5338;5339;5340;5341;5342;5343;5344;5345;5346;5347;5348;5349;5350;5351;5352;5353;5354;5355;5356;5357;5358;5359;5360;5361;5362;5363;5364;5365;5366;5367;5368;5369;5370;6010;6011;6012;6013;6014;6015;6016;6017;6018;6019;6020;6021;6022;6023;6024;6025;6026;6027;6028;7324;7325;7326;7327;7328;7329;7330;7331;9790;9791;9792;9793;9794;9795;9796;9797;9798;9799;9800;9801;9802;9803;9804;9805;9842;9843;9844;9845;13359;13360;13361;13362;13363;13364;13365;13366;13367;13368;13746;13747;13748;13749;13750;13751;13752;13753;13754;13755;13756;13757;13758;13759;13760;13761;13762;13763;13764;13765;13766;13767;13768;13769;13770</t>
  </si>
  <si>
    <t>295;296;297;298;299;300;301;302;926;927;928;929;1166;1167;1168;1169;1170;1171;1172;1173;1174;1175;1176;1177;1178;1179;1180;1181;1182;1183;1810;1811;1812;1813;1814;1815;1816;1817;1818;1819;1820;1821;1822;1823;1824;1825;2638;2639;2640;2641;2642;2643;2644;2645;2646;2647;2648;2649;2650;2651;2652;2653;2654;2655;2656;2657;2658;2659;2660;2661;2662;2663;2664;2665;2666;2667;2668;2669;2670;2671;2672;2673;2674;2675;2676;2677;2678;2679;2680;2681;2682;2683;2684;3508;3509;3510;3511;3512;3513;3514;3515;3516;3517;3518;3519;3520;3521;3522;3523;3524;3525;3526;3527;3528;3529;3928;3929;3930;3931;3932;3933;3934;3935;3936;3937;3938;3939;3940;3941;4832;4833;4834;4835;4836;6574;6575;6576;6577;6578;6579;6580;6581;6582;6583;6584;6585;6615;6616;8929;8930;8931;8932;8933;8934;8935;8936;8937;9188;9189;9190;9191;9192;9193;9194;9195;9196;9197;9198;9199;9200;9201;9202;9203;9204;9205;9206;9207;9208;9209;9210</t>
  </si>
  <si>
    <t>298;928;1178;1820;2639;2662;3513;3528;3933;4835;6585;6616;8933;9198</t>
  </si>
  <si>
    <t>274;274</t>
  </si>
  <si>
    <t>12;13;27;37;39;55;56;57;60;62;72;73;81;83;84;86;94;95;101;104;138;153;154;157;159;178;188;190;191;211;216;227;231;238;239;241;242;243;261;279;282;283;284;305;306;307;308;309;314;324;325;327;328;345;354;360;368;369;371;382;390;410;419;428;429;434;445;470;483;491;496;501;502;503;506;520;527;529;534;546;554;570;580;589;597;598;605;607;632;637;638;646;652;654;655;656;667;681;684;708;721;722;724;728;743;763;775;777;793;794;829;830;831;835;843;871;874;901;903;905;915;921;922;928;936;937;955;963;986;989;993;1004;1007;1016;1021;1022;1024;1034;1040;1042;1045;1053;1084;1085;1104;1111;1114;1145;1150;1154;1155;1158;1168;1173;1175;1182;1183;1217;1221;1229;1265;1268;1281;1286;1303;1359;1360;1361;1362;1387;1405;1412;1413;1424;1444;1456;1473;1504;1509;1510;1521;1526;1529;1541;1585;1595;1596;1597;1598;1599;1601;1602;1615;1617;1638;1648;1650;1655;1661;1667;1699;1706;1757;1763;1774;1792;1808;1817;1838;1839;1840;1851;1861;1862;1873;1886;1913;1965;2004;2005;2040;2044;2048;2071;2087;2089;2131;2133;2143;2188;2203;2222;2224;2234;2242;2252;2256;2282;2285;2286;2300;2307;2318;2319;2322;2330;2331;2344;2349;2357;2358;2359;2360;2361;2362;2363;2364;2369;2373;2374;2379;2389;2393;2395;2396;2411;2422;2427;2455;2466;2495;2499;2512;251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2;13;27;39;41;58;59;60;63;65;77;78;86;88;89;91;101;102;108;111;149;168;169;174;176;196;206;208;209;229;234;246;250;257;258;260;261;262;281;306;309;310;311;333;334;335;336;337;342;343;353;354;356;357;374;384;391;399;400;403;419;427;450;460;473;474;479;494;519;520;533;534;544;549;555;556;557;560;574;581;583;588;601;609;630;642;652;663;664;671;673;700;705;706;715;726;728;729;730;741;756;759;786;799;800;802;806;821;842;855;857;873;874;911;912;913;917;925;954;958;990;992;994;1004;1011;1012;1013;1019;1028;1029;1051;1060;1091;1094;1098;1110;1113;1122;1127;1128;1130;1140;1146;1148;1153;1154;1162;1194;1195;1220;1228;1231;1266;1272;1278;1279;1282;1293;1298;1300;1307;1308;1344;1348;1359;1400;1403;1416;1421;1438;1497;1498;1499;1500;1525;1546;1553;1554;1566;1586;1598;1616;1663;1669;1670;1671;1685;1692;1695;1709;1755;1769;1770;1771;1772;1773;1775;1776;1789;1791;1816;1826;1828;1833;1839;1845;1880;1887;1940;1946;1958;1976;1992;2001;2023;2024;2025;2026;2042;2052;2053;2066;2079;2106;2162;2202;2203;2240;2244;2248;2274;2291;2293;2337;2339;2349;2399;2415;2436;2438;2449;2457;2468;2472;2498;2501;2502;2517;2524;2535;2536;2540;2541;2549;2550;2563;2568;2576;2577;2578;2579;2580;2581;2582;2583;2584;2585;2590;2594;2595;2600;2612;2616;2618;2619;2634;2645;2650;2679;2690;2721;2726;2739;2743</t>
  </si>
  <si>
    <t>82;83;84;85;86;87;88;89;90;91;92;93;94;95;96;97;189;190;191;192;193;194;298;299;300;301;302;303;304;305;308;309;310;311;312;313;314;315;446;447;448;449;450;451;452;453;454;455;456;457;458;481;482;483;484;485;486;487;488;497;498;578;579;580;581;582;583;584;585;586;587;588;589;590;591;592;593;594;595;596;597;598;599;648;649;650;651;656;657;658;659;660;661;662;663;664;665;666;667;668;669;678;679;680;681;682;683;751;752;753;754;755;756;757;758;759;760;761;762;763;764;799;800;801;802;815;816;817;818;819;820;821;822;1180;1181;1182;1183;1184;1185;1186;1187;1327;1328;1329;1330;1331;1332;1333;1334;1335;1336;1337;1338;1339;1340;1341;1342;1343;1344;1345;1346;1378;1379;1380;1381;1382;1383;1384;1385;1392;1393;1394;1395;1546;1547;1548;1549;1550;1551;1552;1553;1554;1555;1556;1557;1558;1559;1622;1623;1624;1625;1626;1627;1628;1629;1630;1631;1646;1647;1648;1649;1650;1651;1652;1653;1654;1655;1656;1657;1658;1812;1813;1814;1815;1816;1817;1818;1854;1855;1856;1857;1858;1859;1953;1954;1955;1990;1991;1992;1993;1994;1995;1996;2061;2062;2063;2064;2065;2066;2067;2068;2069;2070;2071;2072;2073;2074;2075;2081;2082;2083;2084;2085;2086;2087;2088;2089;2090;2091;2092;2093;2094;2095;2096;2097;2098;2099;2100;2101;2102;2103;2104;2105;2106;2107;2108;2109;2247;2248;2249;2250;2251;2252;2253;2254;2434;2435;2436;2437;2438;2439;2440;2441;2459;2460;2461;2462;2463;2464;2465;2466;2467;2468;2469;2622;2623;2624;2625;2626;2627;2628;2629;2630;2631;2632;2633;2634;2635;2636;2637;2638;2639;2640;2641;2642;2643;2644;2645;2646;2647;2648;2649;2650;2651;2652;2653;2654;2655;2656;2657;2658;2659;2660;2661;2662;2663;2664;2665;2666;2667;2668;2685;2686;2687;2688;2689;2690;2691;2692;2693;2694;2695;2696;2697;2698;2699;2778;2779;2780;2781;2782;2783;2784;2785;2786;2787;2788;2789;2790;2791;2796;2797;2798;2799;2800;2801;2802;2803;2804;2805;2926;2927;2928;2929;2930;2931;2932;2933;3019;3064;3065;3066;3067;3123;3124;3125;3126;3127;3128;3129;3130;3131;3132;3133;3134;3135;3136;3137;3172;3173;3174;3175;3176;3177;3178;3179;3364;3418;3419;3420;3421;3422;3423;3424;3425;3653;3654;3655;3656;3657;3753;3754;3755;3756;3757;3828;3829;3830;3831;3832;3833;3834;3835;3836;3837;3838;3839;3840;3891;3892;3893;3894;3895;3896;3897;3898;3899;3900;3901;3902;3903;3904;3905;3906;4073;4074;4075;4076;4077;4268;4269;4270;4271;4272;4273;4274;4374;4375;4376;4377;4378;4379;4380;4472;4473;4474;4475;4476;4477;4478;4479;4480;4481;4482;4483;4484;4485;4527;4528;4529;4530;4531;4569;4570;4571;4572;4573;4574;4575;4576;4577;4578;4579;4580;4581;4582;4583;4596;4597;4598;4599;4600;4601;4602;4603;4741;4742;4743;4744;4822;4823;4824;4825;4826;4827;4828;4829;4837;4838;4839;4840;4841;4842;4862;4863;4864;4865;4866;4867;4954;4955;4956;4957;5000;5001;5002;5003;5004;5123;5124;5125;5126;5127;5128;5129;5130;5131;5132;5133;5134;5194;5195;5196;5197;5198;5199;5200;5261;5262;5263;5264;5265;5266;5267;5268;5371;5372;5373;5374;5375;5376;5377;5378;5379;5380;5381;5382;5383;5384;5385;5386;5387;5388;5431;5432;5433;5434;5435;5436;5437;5444;5445;5446;5447;5448;5449;5450;5451;5613;5614;5615;5616;5617;5618;5638;5639;5640;5641;5642;5643;5644;5645;5646;5647;5648;5649;5650;5651;5652;5653;5726;5727;5728;5729;5730;5731;5732;5733;5887;5888;5889;5890;5891;5892;5893;5894;5895;5896;5897;5898;5899;5900;5901;5906;5907;5908;5909;5910;5911;5912;5913;5914;5915;5916;5917;5918;5919;5920;5921;5922;5923;5924;5974;5975;5976;5977;5978;5979;5980;6089;6090;6091;6092;6093;6094;6095;6096;6116;6117;6118;6119;6120;6121;6302;6303;6304;6305;6306;6307;6391;6392;6393;6394;6395;6396;6397;6398;6399;6400;6401;6402;6403;6404;6405;6406;6420;6421;6422;6423;6424;6425;6426;6437;6438;6439;6440;6555;6556;6716;6717;6718;6719;6855;6856;6857;6858;6859;6860;6861;6862;6871;6872;6873;6874;6875;6876;6877;6878;6975;6976;6977;6978;6979;6980;6981;6982;6983;7273;7274;7275;7276;7277;7278;7279;7280;7281;7282;7283;7284;7285;7286;7287;7288;7289;7290;7291;7292;7293;7294;7295;7313;7314;7315;7316;7317;7318;7382;7383;7384;7385;7386;7387;7388;7389;7602;7603;7604;7605;7606;7607;7608;7609;7668;8031;8032;8033;8034;8035;8036;8037;8054;8055;8056;8057;8058;8059;8060;8061;8069;8070;8143;8144;8145;8146;8147;8148;8149;8194;8195;8196;8197;8198;8199;8200;8201;8202;8203;8204;8205;8206;8207;8208;8209;8210;8211;8212;8213;8214;8215;8216;8217;8218;8219;8220;8221;8222;8223;8224;8225;8226;8227;8228;8229;8230;8231;8262;8263;8264;8265;8266;8267;8268;8269;8270;8322;8323;8324;8325;8326;8327;8328;8329;8330;8331;8332;8333;8491;8492;8493;8494;8495;8496;8497;8498;8499;8500;8501;8502;8503;8504;8505;8506;8616;8617;8618;8619;8620;8621;8903;8904;8905;8906;8920;8921;8922;8923;8924;8925;8926;8955;8956;9067;9068;9069;9070;9071;9072;9073;9074;9075;9076;9077;9078;9079;9097;9098;9099;9100;9101;9102;9103;9104;9180;9181;9182;9183;9184;9185;9186;9187;9188;9189;9190;9191;9192;9219;9220;9221;9222;9223;9224;9225;9226;9227;9228;9229;9230;9231;9232;9233;9241;9242;9243;9244;9245;9246;9247;9317;9318;9319;9320;9321;9322;9323;9324;9376;9377;9378;9379;9380;9381;9382;9389;9390;9391;9392;9393;9394;9395;9396;9522;9523;9524;9525;9526;9527;9528;9529;9530;9531;9532;9533;9534;9588;9589;9590;9591;9592;9593;9594;9595;9596;9597;9598;9599;9600;9601;9602;9603;9905;9906;9907;9908;9909;9910;9911;9912;9913;9914;9915;9916;9917;9918;9919;9920;9921;9922;9923;9924;10145;10146;10147;10148;10149;10150;10232;10233;10234;10235;10236;10237;10259;10260;10261;10262;10263;10264;10620;10621;10622;10623;10624;10625;10667;10668;10708;10709;10710;10711;10712;10713;10714;10715;10716;10717;10718;10719;10720;10721;10722;10723;10724;10739;10740;10741;10742;10743;10744;10816;10817;10818;10819;10820;10821;10822;10823;10824;10844;10845;10846;10847;10848;10849;10850;10851;10852;10861;10862;10863;10864;10865;10866;10867;10868;10922;10923;10924;10925;10926;10927;10928;10929;10930;10931;10932;10933;10934;10935;10936;10937;10938;10939;11225;11226;11227;11228;11229;11230;11231;11232;11233;11234;11235;11236;11237;11238;11239;11240;11285;11286;11287;11288;11406;11407;11408;11409;11410;11411;11412;11413;11772;11773;11774;11775;11776;11794;11795;11796;11797;11798;11799;11800;11801;11929;11930;11931;11932;11933;11934;11935;11962;11963;11964;11965;11966;11967;12095;12096;12097;12098;12099;12100;12101;12102;12569;12570;12571;12572;12573;12574;12575;12576;12577;12578;12579;12580;12581;12582;12583;12584;12585;12586;12587;12588;12589;12590;12591;12592;12593;12594;12775;12776;12777;12778;12779;12780;12781;12947;12948;12949;12950;12951;12952;12953;13011;13012;13013;13014;13015;13016;13017;13018;13019;13020;13021;13123;13124;13125;13126;13127;13128;13129;13130;13260;13261;13336;13337;13338;13339;13340;13341;13342;13343;13431;13432;13433;13434;13435;13436;13437;13438;13805;13806;13807;13808;13809;13810;13811;13812;13844;13845;13846;13847;13848;13849;13850;13851;13852;13853;13854;13855;13856;13857;13858;13859;13860;13861;13862;13863;13864;13865;13866;13867;13959;13960;13961;13962;13963;13964;14013;14014;14015;14016;14017;14018;14019;14020;14034;14035;14036;14037;14038;14039;14040;14126;14127;14128;14129;14597;14598;14599;14600;14601;14602;14603;14703;14704;14705;14706;14707;14708;14709;14710;14711;14712;14713;14714;14715;14716;14717;14718;14719;14720;14721;14722;14723;14724;14725;14726;14727;14728;14729;14730;14731;14732;14733;14734;14735;14736;14740;14741;14742;14743;14744;14745;14746;14747;14748;14749;14750;14829;14830;14831;14832;14833;14834;14842;14843;14844;14845;15042;15043;15044;15045;15046;15047;15048;15049;15124;15125;15126;15127;15128;15129;15135;15136;15137;15166;15167;15200;15201;15202;15203;15204;15237;15238;15239;15240;15241;15242;15243;15244;15550;15551;15552;15553;15554;15555;15556;15557;15587;15588;15589;15590;15591;15592;15593;16119;16120;16121;16122;16123;16124;16164;16165;16166;16167;16168;16169;16253;16254;16376;16377;16378;16379;16380;16381;16382;16383;16494;16495;16496;16497;16498;16499;16500;16501;16566;16567;16568;16569;16703;16704;16705;16706;16707;16708;16709;16710;16711;16712;16713;16714;16715;16716;16717;16718;16719;16720;16721;16722;16723;16724;16725;16726;16856;16857;16858;16859;16860;16861;16862;16928;16929;16930;16931;16932;16933;16934;16935;16936;16937;16938;16939;16940;16941;16942;16943;17025;17026;17027;17028;17029;17030;17031;17032;17116;17117;17118;17119;17120;17121;17122;17123;17296;17297;17298;17299;17300;17301;17302;17750;17751;17752;17753;17754;17755;17756;17757;17758;17759;17760;17761;17762;17763;18104;18105;18106;18107;18108;18109;18110;18111;18112;18113;18114;18115;18116;18117;18454;18455;18456;18457;18458;18459;18460;18461;18476;18477;18478;18479;18480;18481;18482;18483;18496;18497;18498;18499;18500;18501;18502;18503;18696;18697;18698;18699;18700;18701;18702;18703;18823;18824;18825;18826;18827;18828;18829;18830;18837;18838;18839;18840;18841;18842;19210;19211;19212;19213;19222;19223;19224;19225;19226;19227;19282;19283;19284;19285;19286;19287;19288;19289;19681;19682;19683;19684;19685;19686;19687;19688;19689;19690;19783;19784;19785;19786;19984;19985;19986;19987;19988;19989;19990;19991;19992;19993;19994;19995;19996;19997;20006;20007;20008;20009;20010;20011;20012;20013;20078;20079;20080;20081;20082;20083;20084;20133;20134;20135;20136;20137;20138;20139;20205;20206;20207;20208;20209;20210;20211;20212;20213;20214;20215;20216;20239;20240;20241;20242;20243;20244;20245;20389;20390;20391;20392;20393;20394;20395;20396;20418;20419;20420;20421;20422;20423;20424;20425;20426;20427;20428;20429;20430;20516;20517;20518;20519;20520;20521;20522;20523;20524;20525;20526;20527;20575;20576;20577;20578;20579;20580;20581;20582;20583;20584;20585;20586;20587;20588;20662;20663;20664;20665;20666;20667;20668;20669;20670;20671;20672;20673;20674;20675;20676;20694;20695;20696;20697;20698;20699;20700;20701;20702;20703;20704;20705;20706;20707;20708;20709;20710;20711;20712;20713;20714;20715;20716;20760;20761;20762;20763;20764;20765;20766;20767;20768;20769;20770;20771;20772;20773;20774;20866;20867;20868;20869;20870;20871;20872;20873;20906;20907;20908;20909;20910;20990;20991;20992;20993;20994;20995;20996;20997;20998;20999;21000;21001;21002;21003;21004;21005;21006;21007;21008;21009;21010;21011;21012;21013;21014;21015;21016;21017;21018;21019;21020;21021;21022;21023;21024;21025;21026;21027;21028;21029;21030;21031;21032;21033;21034;21035;21036;21037;21038;21039;21040;21041;21042;21043;21044;21045;21046;21047;21048;21049;21050;21051;21052;21053;21054;21055;21056;21057;21058;21059;21060;21061;21062;21063;21064;21065;21066;21067;21068;21105;21106;21107;21108;21109;21110;21111;21112;21137;21138;21139;21140;21141;21142;21143;21144;21145;21146;21147;21148;21149;21150;21151;21152;21180;21181;21182;21183;21184;21185;21186;21187;21282;21283;21284;21285;21286;21287;21288;21289;21310;21318;21319;21320;21321;21322;21323;21324;21325;21326;21327;21328;21329;21426;21427;21428;21429;21430;21431;21432;21433;21434;21496;21497;21498;21499;21500;21501;21502;21503;21524;21525;21526;21527;21528;21529;21530;21734;21735;21736;21737;21738;21739;21808;21809;21810;21811;21812;21813;21814;21815;22044;22045;22046;22047;22048;22049;22050;22051;22144;22145;22146;22147;22148;22149;22150;22151;22219;22220;22221;22222;22223;22224;22225;22226;22227;22228;22229;22230;22231;22232;22263;22264;22265;22266;22267;22268;22269</t>
  </si>
  <si>
    <t>43;44;45;46;47;48;49;105;106;170;171;173;174;175;176;177;178;179;180;181;261;262;263;264;284;285;286;287;288;289;293;326;327;328;329;330;331;332;333;334;335;336;337;338;339;379;380;381;382;386;387;388;389;390;391;392;393;394;403;404;405;406;451;452;453;454;455;456;457;458;459;460;461;462;463;485;486;491;492;493;494;495;496;497;772;773;774;775;776;892;893;894;895;896;897;898;899;900;921;923;924;1018;1019;1020;1021;1022;1023;1024;1025;1026;1027;1071;1072;1073;1074;1079;1080;1081;1082;1083;1084;1085;1086;1087;1211;1212;1232;1233;1234;1235;1296;1297;1298;1334;1335;1336;1337;1338;1339;1340;1393;1394;1395;1396;1397;1398;1399;1400;1401;1402;1403;1404;1406;1407;1408;1409;1410;1411;1412;1413;1414;1415;1416;1417;1418;1419;1420;1421;1422;1423;1424;1425;1426;1511;1512;1644;1645;1646;1659;1660;1661;1781;1782;1783;1784;1785;1786;1787;1788;1789;1790;1791;1792;1793;1794;1795;1796;1797;1798;1806;1807;1808;1809;1858;1859;1860;1862;1863;1864;1919;1920;1921;1922;1923;1924;1925;1974;2008;2009;2010;2011;2042;2043;2044;2045;2046;2067;2241;2273;2274;2275;2445;2496;2535;2536;2537;2538;2539;2540;2574;2575;2576;2577;2578;2579;2580;2581;2582;2583;2694;2695;2801;2802;2803;2804;2877;2878;2879;2947;2948;2949;2950;2951;2952;2953;2954;2955;2956;2957;2958;2959;2984;2985;2986;3003;3004;3005;3006;3007;3014;3112;3201;3202;3203;3210;3219;3220;3291;3292;3317;3318;3319;3383;3384;3385;3386;3428;3429;3430;3457;3458;3459;3460;3530;3531;3532;3533;3534;3535;3536;3537;3538;3539;3540;3566;3567;3571;3572;3573;3574;3575;3576;3577;3656;3673;3674;3675;3676;3677;3678;3679;3680;3722;3723;3724;3725;3726;3835;3836;3837;3840;3841;3842;3843;3844;3845;3846;3847;3848;3849;3903;3904;3905;3988;3989;3990;3991;3992;4007;4143;4144;4145;4146;4147;4148;4203;4204;4205;4206;4218;4219;4220;4224;4225;4310;4311;4419;4534;4535;4536;4537;4538;4543;4544;4545;4546;4547;4548;4606;4607;4608;4609;4804;4805;4806;4807;4808;4809;4810;4811;4812;4813;4814;4815;4816;4830;4878;4879;4880;4881;4882;5021;5022;5023;5024;5025;5026;5027;5028;5080;5370;5371;5372;5373;5378;5379;5380;5381;5382;5383;5387;5451;5452;5453;5454;5470;5471;5472;5473;5474;5475;5476;5477;5478;5479;5480;5481;5482;5483;5484;5485;5500;5501;5502;5503;5524;5525;5526;5527;5528;5529;5530;5636;5637;5638;5639;5640;5641;5642;5724;5725;5726;5900;5912;5913;5914;5915;5916;5935;6015;6016;6017;6018;6019;6020;6021;6022;6039;6040;6041;6042;6081;6082;6083;6084;6085;6086;6087;6099;6100;6101;6102;6103;6104;6105;6106;6115;6116;6117;6191;6192;6193;6194;6195;6196;6197;6232;6233;6234;6235;6236;6237;6238;6241;6242;6243;6244;6353;6354;6355;6356;6357;6358;6391;6392;6393;6394;6395;6396;6397;6398;6399;6657;6658;6659;6660;6661;6662;6663;6664;6665;6803;6804;6805;6806;6857;6858;6859;6860;6861;6862;6882;7153;7154;7155;7156;7157;7158;7193;7224;7225;7226;7227;7238;7293;7294;7295;7296;7297;7307;7308;7309;7310;7313;7341;7342;7343;7344;7345;7346;7347;7348;7349;7350;7351;7352;7353;7552;7553;7554;7555;7556;7557;7558;7559;7560;7561;7562;7563;7564;7594;7595;7670;7671;7672;7917;7918;7919;7920;7933;7934;7935;7936;7937;7938;8047;8066;8067;8068;8141;8142;8143;8144;8145;8444;8445;8446;8447;8448;8449;8450;8451;8553;8554;8555;8556;8557;8672;8673;8674;8675;8676;8677;8711;8712;8713;8714;8715;8716;8796;8797;8798;8799;8800;8874;8875;8915;8916;8971;8972;8973;9225;9226;9227;9243;9244;9245;9246;9247;9248;9249;9250;9308;9309;9310;9311;9312;9313;9340;9341;9342;9350;9351;9352;9400;9729;9730;9731;9732;9733;9734;9735;9828;9829;9830;9831;9832;9833;9834;9835;9836;9837;9838;9839;9840;9841;9842;9843;9846;9847;9848;9849;9850;9851;9893;9894;9895;9896;9898;10019;10020;10021;10022;10023;10024;10025;10026;10065;10067;10086;10098;10115;10309;10310;10329;10330;10331;10332;10333;10677;10693;10694;10747;10835;10836;10837;10838;10839;10910;10911;10912;10913;10914;10915;10962;11050;11051;11052;11053;11054;11055;11056;11057;11058;11059;11060;11061;11062;11063;11064;11065;11148;11149;11150;11151;11152;11153;11199;11200;11201;11202;11203;11204;11205;11206;11207;11208;11209;11210;11211;11212;11213;11249;11250;11251;11252;11253;11254;11255;11256;11318;11319;11320;11321;11322;11323;11324;11325;11448;11449;11450;11451;11452;11731;11732;11733;11734;11735;11973;11974;11975;11976;11977;11978;11979;11980;11981;11982;12224;12225;12226;12227;12228;12229;12238;12239;12240;12241;12242;12247;12248;12249;12250;12251;12368;12369;12370;12371;12434;12435;12436;12437;12438;12439;12440;12443;12444;12445;12446;12685;12686;12687;12690;12728;12729;12730;12731;12732;12733;12999;13000;13001;13002;13003;13004;13005;13006;13007;13008;13009;13010;13063;13271;13272;13273;13274;13275;13276;13277;13278;13279;13280;13281;13282;13283;13291;13321;13322;13323;13361;13362;13363;13364;13365;13404;13405;13406;13407;13423;13424;13425;13426;13507;13508;13509;13510;13511;13529;13530;13531;13532;13533;13534;13535;13536;13537;13538;13539;13603;13604;13605;13606;13607;13608;13609;13610;13611;13612;13639;13640;13641;13642;13643;13675;13676;13677;13678;13679;13680;13681;13682;13696;13697;13698;13699;13700;13701;13702;13703;13704;13705;13706;13707;13708;13730;13731;13732;13733;13734;13735;13736;13737;13738;13739;13740;13741;13742;13790;13791;13792;13793;13794;13816;13817;13871;13872;13873;13874;13875;13876;13877;13878;13879;13880;13881;13882;13883;13884;13885;13886;13887;13888;13889;13890;13891;13892;13893;13894;13895;13896;13897;13898;13899;13900;13901;13902;13903;13904;13905;13906;13907;13908;13909;13910;13911;13912;13913;13914;13915;13916;13917;13918;13939;13940;13941;13942;13943;13965;13966;13967;13968;13969;13970;13971;13972;13973;13974;13975;13976;13977;13978;14002;14003;14004;14005;14006;14007;14059;14060;14061;14062;14063;14064;14065;14066;14078;14080;14081;14082;14083;14084;14085;14133;14134;14135;14136;14175;14176;14186;14187;14188;14189;14318;14319;14320;14321;14357;14358;14359;14518;14519;14520;14521;14522;14523;14524;14598;14599;14600;14601;14602;14633;14634;14635;14636;14637;14638;14639;14640;14641;14642;14643;14662;14663;14664;14665</t>
  </si>
  <si>
    <t>45;49;105;171;179;261;263;264;286;293;328;335;381;386;393;405;454;461;485;495;774;894;898;921;923;1026;1074;1079;1086;1211;1232;1296;1334;1397;1398;1411;1418;1424;1511;1644;1659;1660;1661;1783;1786;1788;1793;1797;1806;1858;1860;1862;1864;1922;1974;2011;2042;2045;2067;2241;2274;2445;2496;2535;2539;2578;2694;2803;2877;2958;2985;3003;3005;3007;3014;3112;3201;3210;3220;3292;3319;3386;3430;3457;3530;3538;3566;3572;3656;3673;3679;3725;3835;3841;3845;3849;3904;3991;4007;4148;4203;4205;4218;4225;4311;4419;4535;4548;4606;4608;4805;4808;4811;4830;4880;5021;5080;5370;5379;5387;5453;5473;5485;5500;5524;5530;5640;5724;5900;5914;5935;6016;6039;6081;6100;6106;6115;6195;6237;6241;6353;6397;6657;6662;6806;6858;6882;7156;7193;7224;7227;7238;7295;7307;7313;7344;7350;7562;7594;7670;7917;7936;8047;8068;8143;8444;8446;8447;8449;8557;8675;8712;8715;8799;8874;8915;8971;9226;9246;9249;9309;9341;9352;9400;9734;9829;9831;9832;9836;9841;9846;9850;9895;9898;10020;10065;10067;10086;10098;10115;10309;10331;10677;10693;10747;10835;10914;10962;11052;11053;11063;11148;11199;11210;11254;11323;11450;11733;11978;11982;12227;12242;12250;12368;12435;12445;12687;12690;12733;13001;13063;13273;13291;13322;13362;13405;13424;13509;13530;13536;13605;13643;13675;13681;13701;13730;13738;13794;13817;13872;13880;13892;13893;13897;13900;13910;13914;13941;13967;13971;14005;14063;14078;14081;14085;14133;14175;14186;14319;14357;14518;14599;14642;14664</t>
  </si>
  <si>
    <t>1459;2936;2993;3740;4013;4178;4240;4954;5030;5350;5362;5532;6177;6389;7347;7391;7843;7886;7894</t>
  </si>
  <si>
    <t>335;440;444;551;1495;1703;2387;2444</t>
  </si>
  <si>
    <t>364;487;493;606;1650;1884;2609;2667</t>
  </si>
  <si>
    <t>2854;2855;2856;2857;2858;3983;3984;3985;3986;3987;3988;3989;3990;4066;4067;4068;4069;4070;4071;4072;4979;4980;4981;4982;4983;4984;13728;13729;13730;13731;13732;13733;15570;15571;15572;15573;21253;21254;21255;21256;21257;21258;21259;21260;21636;21637;21638;21639;21640;21641</t>
  </si>
  <si>
    <t>1889;2637;2689;2690;2691;2692;2693;3311;9179;9180;10321;10322;10323;10324;14043;14044;14253;14254</t>
  </si>
  <si>
    <t>1889;2637;2693;3311;9180;10321;14043;14254</t>
  </si>
  <si>
    <t>480;671;1279;1358;1366;1472;2179;2439;2445</t>
  </si>
  <si>
    <t>530;746;1414;1496;1504;1615;2389;2662;2668</t>
  </si>
  <si>
    <t>4361;4362;4363;4364;4365;4366;6029;6030;6031;6032;6033;6034;6035;6036;11916;11917;11918;11919;11920;12568;12614;12615;12616;12617;12618;12619;12620;12621;12622;12623;12624;12625;13429;13430;19627;19628;19629;19630;19631;19632;19633;21596;21597;21598;21599;21600;21601;21602;21642;21643;21644;21645;21646;21647;21648;21649</t>
  </si>
  <si>
    <t>2868;2869;2870;2871;3942;3943;3944;3945;3946;3947;3948;3949;8041;8443;8459;8460;8461;8462;8463;8464;8465;8969;8970;12975;14232;14233;14234;14235;14236;14237;14255;14256;14257;14258;14259;14260</t>
  </si>
  <si>
    <t>2869;3946;8041;8443;8464;8969;12975;14233;14260</t>
  </si>
  <si>
    <t>854;2193;2464</t>
  </si>
  <si>
    <t>937;2404;2688</t>
  </si>
  <si>
    <t>7480;7481;7482;7483;7484;7485;19719;19720;19721;19722;19723;21789;21790;21791;21792;21793</t>
  </si>
  <si>
    <t>4945;13029;14348</t>
  </si>
  <si>
    <t>75;155;229;230;300;301;370;374;492;500;661;840;850;880;944;961;1064;1089;1226;2022;2173;2209;2496</t>
  </si>
  <si>
    <t>False;False;False;False;False;False;False;False;False;False;False;False;False;True;False;False;False;False;False;False;True;False;False</t>
  </si>
  <si>
    <t>80;170;171;172;248;249;327;328;401;402;406;407;545;554;735;922;933;964;965;966;1037;1058;1173;1199;1355;1356;2220;2383;2421;2722;2723</t>
  </si>
  <si>
    <t>608;609;610;611;612;613;614;615;616;617;618;619;1347;1348;1349;1350;1351;1352;1353;1354;1355;1356;1357;1358;1359;1360;1361;1362;1363;1364;1365;1366;1367;1368;1369;1370;1371;1962;1963;1964;1965;1966;1967;1968;1969;1970;1971;1972;1973;1974;1975;1976;1977;1978;1979;1980;1981;1982;1983;1984;1985;1986;1987;1988;1989;2568;2569;2570;2571;2572;2573;2574;2575;2576;2577;2578;2579;2580;2581;2582;2583;2584;2585;2586;2587;2588;2589;2590;2591;2592;3138;3139;3140;3141;3142;3143;3144;3145;3146;3147;3148;3149;3150;3151;3152;3153;3154;3155;3156;3157;3158;3159;3160;3161;3162;3163;3164;3165;3166;3167;3168;3169;3170;3171;3204;3205;3206;3207;3208;3209;3210;3211;3212;3213;3214;3215;3216;3217;3218;3219;3220;3221;3222;3223;3224;3225;3226;3227;3228;3229;3230;4486;4487;4488;4489;4490;4491;4492;4493;4494;4564;4565;4566;4567;4568;5937;5938;5939;5940;7346;7347;7348;7349;7350;7351;7352;7353;7354;7355;7356;7357;7358;7359;7360;7361;7362;7363;7364;7365;7366;7367;7442;7443;7444;7445;7446;7447;7448;7449;7450;7451;7452;7453;7454;7455;7456;7457;7458;7714;7715;7716;7717;7718;7719;7720;7721;7722;7723;7724;7725;7726;7727;7728;7729;7730;7731;7732;7733;7734;7735;7736;7737;7738;7739;7740;7741;7742;7743;7744;7745;7746;7747;7748;7749;7750;7751;7752;7753;7754;7755;7756;7757;7758;7759;7760;7761;7762;7763;7764;7765;7766;7767;7768;7769;7770;7771;7772;7773;7774;7775;7776;7777;7778;7779;7780;7781;7782;7783;7784;7785;7786;7787;7788;7789;7790;7791;7792;7793;7794;7795;7796;7797;7798;7799;7800;7801;7802;7803;7804;7805;7806;7807;8397;8398;8399;8400;8401;8402;8403;8404;8405;8406;8407;8408;8409;8410;8609;8610;8611;8612;8613;9665;9666;9667;9668;9669;9670;9671;9672;9673;9674;9675;9676;9677;9678;9679;9680;9681;9682;9683;9684;9685;9686;9687;9688;9689;9690;9691;9692;9693;9694;9695;9696;9697;9698;9699;9700;9701;9702;9703;9704;9705;9706;9707;9708;9946;9947;9948;9949;9950;9951;9952;9953;11361;11362;11363;11364;11365;11366;11367;11368;11369;11370;11371;11372;11373;11374;11375;11376;11377;11378;11379;11380;11381;11382;11383;11384;11385;11386;11387;11388;11389;11390;11391;18231;18232;18233;18234;18235;18236;18237;18238;18239;18240;18241;18242;18243;18244;18245;18246;18247;18248;18249;18250;18251;18252;18253;18254;18255;18256;18257;18258;19568;19569;19570;19571;19572;19573;19574;19575;19576;19577;19578;19579;19580;19581;19582;19583;19584;19827;19828;19829;19830;19831;19832;19833;19834;19835;19836;19837;19838;19839;19840;19841;19842;19843;19844;19845;19846;19847;19848;19849;19850;19851;19852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</t>
  </si>
  <si>
    <t>343;344;345;346;347;348;349;350;351;352;353;354;355;356;901;902;903;904;905;906;907;908;909;910;911;912;913;914;915;916;917;918;919;1302;1303;1304;1305;1306;1307;1308;1309;1310;1311;1312;1313;1314;1315;1316;1317;1318;1319;1320;1321;1322;1323;1324;1325;1326;1327;1328;1329;1330;1331;1332;1333;1747;1748;1749;1750;1751;1752;1753;1754;1755;1756;1757;1758;1759;1760;1761;1762;1763;1764;2047;2048;2049;2050;2051;2052;2053;2054;2055;2056;2057;2058;2059;2060;2061;2062;2063;2064;2065;2066;2119;2120;2121;2122;2123;2124;2125;2126;2127;2128;2129;2130;2131;2132;2133;2134;2135;2136;2137;2138;2139;2140;2141;2960;2961;2962;2963;2964;2965;2966;2967;3001;3002;3855;3856;4844;4845;4846;4847;4848;4849;4850;4851;4852;4853;4854;4855;4856;4857;4858;4859;4860;4861;4862;4863;4864;4865;4866;4867;4868;4919;4920;4921;4922;4923;4924;4925;4926;4927;4928;4929;4930;5106;5107;5108;5109;5110;5111;5112;5113;5114;5115;5116;5117;5118;5119;5120;5121;5122;5123;5124;5125;5126;5127;5128;5129;5130;5131;5132;5133;5134;5135;5136;5137;5138;5139;5140;5141;5142;5143;5144;5145;5146;5147;5148;5149;5150;5151;5152;5153;5154;5155;5156;5157;5158;5159;5160;5161;5162;5163;5164;5165;5166;5167;5168;5169;5170;5171;5172;5173;5174;5175;5176;5177;5178;5179;5180;5181;5182;5183;5184;5185;5186;5187;5188;5189;5190;5191;5192;5193;5194;5195;5196;5197;5198;5199;5200;5201;5202;5203;5204;5205;5206;5568;5569;5570;5571;5572;5573;5574;5575;5576;5577;5578;5579;5580;5721;5722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676;6677;6678;6679;6680;6681;6682;7646;7647;7648;7649;7650;7651;7652;7653;7654;7655;7656;7657;7658;7659;7660;7661;7662;7663;7664;7665;7666;7667;12042;12043;12044;12045;12046;12047;12048;12049;12050;12051;12052;12053;12054;12055;12056;12057;12058;12059;12060;12061;12062;12063;12064;12065;12066;12067;12068;12069;12070;12071;12072;12073;12932;12933;12934;12935;12936;12937;12938;12939;12940;12941;12942;12943;12944;12945;12946;12947;12948;13092;13093;13094;13095;13096;13097;13098;13099;13100;13101;13102;13103;13104;13105;13106;13107;13108;13109;13110;13111;13112;13113;13114;13115;13116;13117;13118;13119;13120;13121;13122;13123;13124;13125;13126;13127;13128;13129;13130;13131;13132;13133;1313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</t>
  </si>
  <si>
    <t>354;901;1302;1332;1751;1759;2063;2119;2967;3001;3856;4859;4930;5199;5580;5722;6450;6681;7665;12061;12946;13117;14583</t>
  </si>
  <si>
    <t>2;68;69;70;71;72;73;74</t>
  </si>
  <si>
    <t>45;48;83;191;228;270;284;306</t>
  </si>
  <si>
    <t>14;116;150;455;456;458;461;564;648;649;650;1005;1006;1052;1131;1132;1206;1207;1310;1374;1386;1406;1407;1474;1771;1783;1926;1927;1928;2481</t>
  </si>
  <si>
    <t>True;False;False;True;True;False;True;True;False;False;False;False;False;False;False;False;False;False;False;True;True;False;False;False;True;False;False;False;False;True</t>
  </si>
  <si>
    <t>14;124;125;165;504;505;507;510;622;717;718;719;720;721;722;1111;1112;1161;1251;1252;1253;1331;1332;1333;1334;1445;1512;1524;1547;1548;1617;1618;1954;1967;2120;2121;2122;2705</t>
  </si>
  <si>
    <t>98;99;100;101;102;103;104;931;932;933;934;935;936;937;938;939;940;941;942;943;944;945;946;947;948;949;950;951;952;953;954;955;956;957;958;959;960;961;962;963;964;965;1302;1303;1304;1305;1306;1307;1308;1309;1310;1311;1312;1313;1314;4143;4144;4145;4146;4147;4148;4149;4150;4151;4152;4153;4154;4155;4156;4158;4159;4160;4161;4162;4163;4164;4165;4166;4167;4168;4169;4170;4171;4172;4173;4188;4189;4190;4191;4192;4193;4194;4195;5059;5060;5061;5062;5063;5064;5065;5066;5067;5068;5069;5070;5071;5072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9080;9081;9082;9083;9084;9085;9086;9087;9088;9089;9090;9091;9092;9093;9094;9095;9096;9579;9580;9581;9582;9583;9584;9585;9586;9587;10435;10436;10437;10438;10439;10440;10441;10442;10443;10444;10445;10446;10447;10448;10449;10450;10451;10452;10453;10454;10455;10456;10457;10458;10459;10460;10461;10462;10463;10464;10465;10466;10467;10468;10469;10470;11130;11131;11132;11133;11134;11135;11136;11137;11138;11139;11140;11141;11142;11143;11144;11145;11146;11147;11148;11149;11150;11151;11152;11153;11154;11155;11156;11157;11158;11159;11160;11161;11162;11163;11164;12139;12140;12141;12142;12143;12144;12674;12675;12676;12677;12678;12679;12772;12773;12774;12954;12955;12956;12957;12958;12959;12960;12961;12962;12963;12964;12965;12966;12967;12968;12969;12970;12971;12972;12973;12974;12975;12976;12977;12978;12979;13439;13440;13441;13442;13443;13444;13445;13446;13447;13448;13449;13450;13451;16232;16233;16234;16235;16297;16298;16299;16300;16301;16302;17440;17441;17442;17443;17444;17445;17446;17447;17448;17449;17450;17451;17452;17453;17454;17455;17456;17457;17458;17459;17460;17461;17462;17463;17464;17465;17466;17467;17468;17469;17470;17471;17472;17473;17474;21915;21916;21917;21918;21919;21920</t>
  </si>
  <si>
    <t>50;51;52;580;581;582;583;584;585;586;587;588;589;590;591;592;593;594;595;596;597;598;878;879;880;881;882;883;884;885;2734;2735;2736;2737;2738;2739;2740;2741;2742;2743;2744;2746;2747;2748;2749;2750;2751;2752;2753;2754;2755;2756;2757;2764;3354;3355;3356;3357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6023;6024;6025;6026;6027;6028;6029;6030;6031;6032;6033;6034;6035;6036;6037;6038;6380;6381;6382;6383;6384;6385;6386;6387;6388;6389;6390;7024;7025;7026;7027;7028;7029;7030;7031;7032;7033;7034;7035;7036;7037;7038;7039;7040;7041;7042;7043;7044;7045;7046;7047;7048;7049;7488;7489;7490;7491;7492;7493;7494;7495;7496;7497;7498;7499;7500;7501;7502;7503;7504;7505;7506;7507;7508;7509;7510;7511;7512;7513;7514;7515;8161;8489;8552;8678;8679;8680;8681;8682;8683;8684;8685;8686;8687;8688;8689;8690;8691;8692;8693;8694;8695;8696;8697;8974;8975;8976;8977;8978;8979;8980;8981;8982;8983;8984;8985;10736;10737;10738;10771;10772;10773;10774;10775;11539;11540;11541;11542;11543;11544;11545;11546;11547;11548;11549;11550;11551;11552;11553;11554;11555;11556;11557;11558;11559;14417;14418;14419;14420;14421</t>
  </si>
  <si>
    <t>52;586;879;2734;2739;2749;2764;3356;3728;3746;3778;6030;6034;6390;7034;7049;7498;7515;8161;8489;8552;8692;8696;8982;10736;10773;11542;11548;11555;14421</t>
  </si>
  <si>
    <t>75;76;77;78</t>
  </si>
  <si>
    <t>46;111;124;141</t>
  </si>
  <si>
    <t>32;32;32;32;25</t>
  </si>
  <si>
    <t>116;128;134;135;150;297;458;565;566;648;649;650;996;1005;1006;1052;1124;1131;1132;1206;1207;1249;1262;1310;1406;1407;1474;1783;1926;1927;1928;2504</t>
  </si>
  <si>
    <t>True;True;True;True;True;True;True;True;True;True;True;True;True;True;True;True;True;True;True;True;True;True;True;True;True;True;True;True;True;True;True;True</t>
  </si>
  <si>
    <t>124;125;138;144;145;165;324;507;623;624;625;626;717;718;719;720;721;722;1101;1102;1111;1112;1161;1242;1243;1251;1252;1253;1331;1332;1333;1334;1383;1384;1397;1445;1547;1548;1617;1618;1967;2120;2121;2122;2731</t>
  </si>
  <si>
    <t>931;932;933;934;935;936;937;938;939;940;941;942;943;944;945;946;947;948;949;950;951;952;953;954;955;956;957;958;959;960;961;962;963;964;965;1088;1089;1090;1091;1092;1093;1094;1095;1134;1135;1136;1137;1138;1139;1140;1141;1142;1143;1144;1145;1146;1147;1148;1149;1150;1151;1152;1153;1154;1155;1156;1157;1158;1159;1302;1303;1304;1305;1306;1307;1308;1309;1310;1311;1312;1313;1314;2538;2539;2540;2541;2542;2543;4158;4159;4160;4161;4162;4163;4164;4165;4166;4167;4168;4169;4170;4171;4172;4173;5073;5074;5075;5076;5077;5078;5079;5080;5081;5082;5083;5084;5085;5086;5087;5088;5089;5090;5091;5092;5093;5094;5095;5096;5097;5098;5099;5100;5101;5102;5103;5104;5105;5106;5107;5108;5109;5110;5111;5112;5740;5741;5742;5743;5744;5745;5746;5747;5748;5749;5750;5751;5752;5753;5754;5755;5756;5757;5758;5759;5760;5761;5762;5763;5764;5765;5766;5767;5768;5769;5770;5771;5772;5773;5774;5775;5776;5777;5778;5779;5780;5781;5782;5783;5784;5785;5786;5787;5788;5789;5790;5791;5792;5793;5794;5795;5796;5797;5798;5799;5800;5801;5802;5803;5804;5805;5806;5807;5808;5809;5810;5811;5812;5813;5814;5815;5816;5817;5818;5819;5820;5821;5822;5823;5824;5825;5826;5827;5828;5829;5830;5831;5832;5833;5834;5835;5836;5837;5838;5839;5840;5841;5842;5843;5844;5845;5846;5847;5848;5849;5850;5851;5852;5853;5854;5855;5856;5857;8971;8972;8973;8974;8975;8976;8977;8978;8979;8980;8981;8982;8983;8984;8985;8986;8987;8988;8989;8990;8991;8992;9080;9081;9082;9083;9084;9085;9086;9087;9088;9089;9090;9091;9092;9093;9094;9095;9096;9579;9580;9581;9582;9583;9584;9585;9586;9587;10336;10337;10338;10339;10340;10341;10342;10343;10344;10345;10346;10347;10348;10349;10350;10435;10436;10437;10438;10439;10440;10441;10442;10443;10444;10445;10446;10447;10448;10449;10450;10451;10452;10453;10454;10455;10456;10457;10458;10459;10460;10461;10462;10463;10464;10465;10466;10467;10468;10469;10470;11130;11131;11132;11133;11134;11135;11136;11137;11138;11139;11140;11141;11142;11143;11144;11145;11146;11147;11148;11149;11150;11151;11152;11153;11154;11155;11156;11157;11158;11159;11160;11161;11162;11163;11164;11627;11628;11629;11630;11631;11632;11633;11634;11635;11636;11637;11638;11639;11640;11742;11743;11744;11745;11746;11747;11748;11749;11750;11751;11752;11753;11754;11755;12139;12140;12141;12142;12143;12144;12954;12955;12956;12957;12958;12959;12960;12961;12962;12963;12964;12965;12966;12967;12968;12969;12970;12971;12972;12973;12974;12975;12976;12977;12978;12979;13439;13440;13441;13442;13443;13444;13445;13446;13447;13448;13449;13450;13451;16297;16298;16299;16300;16301;16302;17440;17441;17442;17443;17444;17445;17446;17447;17448;17449;17450;17451;17452;17453;17454;17455;17456;17457;17458;17459;17460;17461;17462;17463;17464;17465;17466;17467;17468;17469;17470;17471;17472;17473;17474;22173;22174;22175;22176;22177;22178;22179;22180</t>
  </si>
  <si>
    <t>580;581;582;583;584;585;586;587;588;589;590;591;592;593;594;595;596;597;598;711;712;713;714;715;716;717;738;739;740;741;742;743;744;745;746;747;748;749;750;751;752;753;754;755;756;757;758;759;760;761;762;763;764;765;766;878;879;880;881;882;883;884;885;1718;1719;1720;1721;1722;1723;2746;2747;2748;2749;2750;2751;2752;2753;2754;2755;2756;2757;3358;3359;3360;3361;3362;3363;3364;3365;3366;3367;3368;3369;3370;3371;3372;3373;3374;3375;3728;3729;3730;3731;3732;3733;3734;3735;3736;3737;3738;3739;3740;3741;3742;3743;3744;3745;3746;3747;3748;3749;3750;3751;3752;3753;3754;3755;3756;3757;3758;3759;3760;3761;3762;3763;3764;3765;3766;3767;3768;3769;3770;3771;3772;3773;3774;3775;3776;3777;3778;3779;3780;3781;3782;3783;3784;3785;3786;3787;3788;3789;3790;3791;3792;3793;3794;3795;3796;3797;3798;3799;3800;3801;3802;3803;3804;3805;3806;3807;5938;5939;5940;5941;5942;5943;5944;5945;5946;5947;5948;5949;5950;5951;6023;6024;6025;6026;6027;6028;6029;6030;6031;6032;6033;6034;6035;6036;6037;6038;6380;6381;6382;6383;6384;6385;6386;6387;6388;6389;6390;6928;6929;6930;6931;6932;6933;6934;6935;6936;6937;6938;7024;7025;7026;7027;7028;7029;7030;7031;7032;7033;7034;7035;7036;7037;7038;7039;7040;7041;7042;7043;7044;7045;7046;7047;7048;7049;7488;7489;7490;7491;7492;7493;7494;7495;7496;7497;7498;7499;7500;7501;7502;7503;7504;7505;7506;7507;7508;7509;7510;7511;7512;7513;7514;7515;7793;7794;7795;7796;7797;7798;7899;7900;7901;7902;7903;7904;7905;7906;7907;7908;7909;8161;8678;8679;8680;8681;8682;8683;8684;8685;8686;8687;8688;8689;8690;8691;8692;8693;8694;8695;8696;8697;8974;8975;8976;8977;8978;8979;8980;8981;8982;8983;8984;8985;10771;10772;10773;10774;10775;11539;11540;11541;11542;11543;11544;11545;11546;11547;11548;11549;11550;11551;11552;11553;11554;11555;11556;11557;11558;11559;14611</t>
  </si>
  <si>
    <t>586;717;757;763;879;1718;2749;3362;3374;3728;3746;3778;5947;6030;6034;6390;6937;7034;7049;7498;7515;7796;7903;8161;8692;8696;8982;10773;11542;11548;11555;14611</t>
  </si>
  <si>
    <t>75;76;77;79;80</t>
  </si>
  <si>
    <t>20;19;18;18</t>
  </si>
  <si>
    <t>14;456;461;563;1005;1006;1052;1147;1299;1300;1310;1386;1406;1452;1771;1783;1926;2134;2265;2481</t>
  </si>
  <si>
    <t>False;False;False;True;False;False;False;True;True;True;False;False;False;True;False;False;False;True;True;False</t>
  </si>
  <si>
    <t>14;505;510;621;1111;1112;1161;1268;1434;1435;1445;1524;1547;1594;1954;1967;2120;2340;2481;2705</t>
  </si>
  <si>
    <t>98;99;100;101;102;103;104;4149;4150;4151;4152;4153;4154;4155;4156;4188;4189;4190;4191;4192;4193;4194;4195;5051;5052;5053;5054;5055;5056;5057;5058;9080;9081;9082;9083;9084;9085;9086;9087;9088;9089;9090;9091;9092;9093;9094;9095;9096;9579;9580;9581;9582;9583;9584;9585;9586;9587;10642;10643;10644;10645;10646;10647;12065;12066;12067;12068;12069;12070;12071;12072;12073;12074;12075;12076;12077;12078;12079;12080;12081;12082;12083;12084;12085;12086;12087;12139;12140;12141;12142;12143;12144;12772;12773;12774;12954;12955;12956;12957;12958;12959;12960;12961;12962;12963;12964;12965;12966;12967;12968;12969;12970;12971;13315;13316;13317;13318;13319;16232;16233;16234;16235;16297;16298;16299;16300;16301;16302;17440;17441;17442;17443;17444;17445;17446;19228;19229;19230;19231;19232;19233;19234;20302;20303;20304;20305;20306;20307;21915;21916;21917;21918;21919;21920</t>
  </si>
  <si>
    <t>50;51;52;2738;2739;2740;2741;2742;2743;2744;2764;3348;3349;3350;3351;3352;3353;6023;6024;6025;6026;6027;6028;6029;6030;6031;6032;6033;6034;6035;6036;6037;6038;6380;6381;6382;6383;6384;6385;6386;6387;6388;6389;6390;7174;7175;8126;8127;8128;8129;8130;8131;8132;8133;8134;8135;8136;8137;8161;8552;8678;8679;8680;8681;8682;8683;8684;8685;8686;8687;8688;8689;8690;8691;8692;8693;8694;8695;8901;8902;8903;8904;10736;10737;10738;10771;10772;10773;10774;10775;11539;11540;11541;11542;12691;12692;12693;12694;12695;12696;13458;13459;13460;13461;14417;14418;14419;14420;14421</t>
  </si>
  <si>
    <t>52;2739;2764;3353;6030;6034;6390;7175;8131;8137;8161;8552;8692;8901;10736;10773;11542;12696;13460;14421</t>
  </si>
  <si>
    <t>78;81;82</t>
  </si>
  <si>
    <t>46;106;142</t>
  </si>
  <si>
    <t>AGAP001799-PA.2;AGAP001799-PB.1</t>
  </si>
  <si>
    <t>33;29</t>
  </si>
  <si>
    <t>AGAP001799-PA.2 pep chromosome:AgamP4:2R:10591413:10595500:1 gene:AGAP001799.2 transcript:AGAP001799-RA.2 gene_biotype:protein_coding transcript_biotype:protein_coding description:tropomyosin 1;AGAP001799-PB.1 pep chromosome:AgamP4:2R:10591413:10597071:1 g</t>
  </si>
  <si>
    <t>284;284</t>
  </si>
  <si>
    <t>30;100;199;200;379;401;567;568;918;979;980;981;1129;1130;1180;1181;1199;1200;1251;1274;1326;1344;1478;1483;1484;1485;1794;1795;1924;1925;1967;2346;2347</t>
  </si>
  <si>
    <t>True;True;True;True;True;True;True;True;True;True;True;True;True;True;True;True;True;True;True;True;True;True;True;True;True;True;True;True;True;True;True;True;True</t>
  </si>
  <si>
    <t>30;31;107;217;218;416;439;627;628;1007;1080;1081;1082;1083;1084;1249;1250;1305;1306;1324;1325;1386;1409;1461;1480;1623;1624;1630;1631;1632;1633;1634;1978;1979;2118;2119;2164;2565;2566</t>
  </si>
  <si>
    <t>208;209;210;211;212;213;214;215;216;217;218;219;220;221;222;223;224;225;226;227;228;229;230;231;232;233;234;235;236;237;238;239;240;241;242;243;794;795;796;797;798;1699;1700;1701;1702;1703;1704;1705;1706;1707;1708;1709;1710;1711;1712;1713;1714;3327;3328;3329;3330;3331;3332;3333;3334;3335;3336;3337;3338;3339;3340;3341;3529;3530;3531;3532;3533;3534;3535;3536;3537;3538;3539;3540;3541;3542;3543;3544;3545;3546;3547;5113;5114;5115;5116;5117;5118;8160;8161;8162;8163;8164;8165;8166;8167;8168;8169;8170;8171;8172;8173;8810;8811;8812;8813;8814;8815;8816;8817;8818;8819;8820;8821;8822;8823;8824;8825;8826;8827;8828;8829;8830;8831;8832;8833;8834;8835;8836;8837;8838;8839;8840;8841;8842;8843;8844;8845;8846;8847;8848;8849;8850;8851;8852;8853;8854;8855;8856;10401;10402;10403;10404;10405;10406;10407;10408;10409;10410;10411;10412;10413;10414;10415;10416;10417;10418;10419;10420;10421;10422;10423;10424;10425;10426;10427;10428;10429;10430;10431;10432;10433;10434;10896;10897;10898;10899;10900;10901;10902;10903;10904;10905;10906;10907;10908;10909;10910;10911;10912;10913;10914;10915;10916;10917;10918;10919;10920;10921;11081;11082;11083;11084;11085;11086;11087;11088;11089;11090;11091;11092;11093;11094;11650;11651;11652;11653;11654;11655;11656;11657;11658;11659;11660;11661;11861;11862;11863;11864;11865;11866;11867;11868;11869;11870;11871;11872;12296;12297;12298;12299;12300;12301;12302;12303;12304;12305;12429;12430;12431;12432;12433;12434;12435;12436;12437;13480;13481;13482;13483;13484;13485;13486;13487;13488;13489;13490;13491;13492;13493;13494;13495;13537;13538;13539;13540;13541;13542;13543;13544;13545;13546;13547;13548;13549;13550;13551;13552;13553;13554;13555;13556;13557;13558;13559;13560;13561;13562;13563;13564;13565;13566;13567;13568;13569;13570;13571;13572;13573;13574;13575;13576;13577;13578;13579;13580;13581;13582;13583;13584;13585;13586;13587;13588;13589;13590;13591;13592;13593;13594;13595;16390;16391;16392;16393;16394;16395;16396;16397;16398;16399;16400;16401;16402;16403;16404;16405;16406;16407;16408;16409;16410;16411;16412;16413;16414;16415;16416;16417;16418;16419;16420;17417;17418;17419;17420;17421;17422;17423;17424;17425;17426;17427;17428;17429;17430;17431;17432;17433;17434;17435;17436;17437;17438;17439;17771;17772;17773;17774;17775;17776;17777;17778;17779;17780;17781;17782;17783;17784;17785;17786;17787;17788;17789;17790;17791;17792;17793;17794;17795;17796;17797;17798;17799;17800;20882;20883;20884;20885;20886;20887;20888;20889;20890;20891;20892;20893;20894;20895;20896;20897;20898;20899;20900;20901;20902;20903</t>
  </si>
  <si>
    <t>120;121;122;123;124;125;126;127;128;129;130;131;132;133;134;135;136;137;138;139;140;141;142;143;484;1115;1116;1117;1118;1119;1120;1121;1122;1123;1124;1125;2217;2218;2219;2220;2221;2222;2223;2224;2225;2226;2350;2351;2352;2353;2354;2355;2356;2357;2358;2359;2360;3376;3377;3378;3379;5458;5459;5460;5461;5462;5463;5822;5823;5824;5825;5826;5827;5828;5829;5830;5831;5832;5833;5834;5835;5836;5837;5838;5839;5840;5841;5842;5843;5844;5845;5846;5847;5848;5849;5850;5851;5852;5853;5854;5855;5856;5857;5858;5859;7000;7001;7002;7003;7004;7005;7006;7007;7008;7009;7010;7011;7012;7013;7014;7015;7016;7017;7018;7019;7020;7021;7022;7023;7321;7322;7323;7324;7325;7326;7327;7328;7329;7330;7331;7332;7333;7334;7335;7336;7337;7338;7339;7340;7447;7448;7449;7450;7451;7452;7453;7454;7455;7809;7810;7811;7812;7813;7814;7985;7986;7987;7988;7989;7990;7991;7992;7993;7994;7995;7996;8255;8256;8257;8258;8259;8260;8261;8347;8348;8349;8350;8351;8352;8353;8354;8355;8356;8999;9000;9001;9002;9003;9004;9005;9006;9007;9008;9036;9037;9038;9039;9040;9041;9042;9043;9044;9045;9046;9047;9048;9049;9050;9051;9052;9053;9054;9055;9056;9057;9058;9059;9060;9061;9062;9063;9064;9065;9066;9067;9068;9069;9070;9071;9072;9073;9074;9075;9076;9077;9078;9079;10844;10845;10846;10847;10848;10849;10850;10851;10852;10853;10854;10855;10856;10857;10858;10859;10860;10861;10862;10863;10864;10865;10866;10867;10868;10869;10870;10871;11525;11526;11527;11528;11529;11530;11531;11532;11533;11534;11535;11536;11537;11538;11737;11738;11739;11740;11741;11742;11743;11744;11745;11746;11747;11748;11749;11750;11751;11752;11753;11754;11755;11756;11757;11758;11759;13800;13801;13802;13803;13804;13805;13806;13807;13808;13809;13810;13811;13812;13813;13814</t>
  </si>
  <si>
    <t>140;484;1119;1125;2219;2355;3376;3378;5460;5823;5841;5859;7011;7020;7330;7340;7450;7455;7813;7991;8255;8355;9008;9040;9044;9076;10844;10870;11525;11533;11739;13803;13814</t>
  </si>
  <si>
    <t>83;84;85;86;87</t>
  </si>
  <si>
    <t>26;70;142;213;215;246;319;343;361;448;526;547;553;593;603;620;628;662;675;678;688;699;745;761;778;788;797;933;1058;1062;1098;1236;1261;1295;1324;1379;1384;1403;1408;1427;1443;1470;1471;1562;1570;1594;1606;1676;1681;1691;1869;1991;2006;2015;2039;2059;2092;2141;2157;2182;2185;2202;2230;2232;2251;2272;2290;2313;2316;2325;2350;2367;2381;2385;2402;2403;2409;2436;2438;2456;2457;2494;2505;250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6;75;155;156;231;233;266;348;372;392;497;580;602;608;658;669;688;696;736;750;753;763;777;824;840;858;868;877;1025;1167;1171;1214;1369;1396;1430;1459;1517;1522;1544;1549;1569;1585;1613;1614;1732;1740;1768;1780;1856;1861;1871;2062;2189;2204;2213;2239;2261;2296;2347;2363;2392;2395;2414;2444;2446;2467;2488;2507;2530;2533;2544;2569;2588;2602;2607;2625;2626;2632;2659;2661;2680;2681;2720;2732;2734</t>
  </si>
  <si>
    <t>182;183;184;185;186;187;188;562;563;564;565;566;567;568;1211;1212;1213;1214;1215;1216;1217;1218;1219;1220;1221;1222;1223;1224;1827;1828;1829;1830;1831;1832;1833;1847;1848;1849;1850;1851;1852;1853;2129;2130;2131;2132;2133;2134;2750;2751;2752;2753;2754;2755;2756;2757;2905;2906;2907;2908;2909;3068;3069;3070;3071;3072;3073;3074;4086;4087;4088;4089;4090;4091;4092;4093;4812;4813;4814;4815;4816;4817;4818;4819;4820;4821;4958;4959;4960;4961;4962;4963;4993;4994;4995;4996;4997;4998;4999;5315;5316;5317;5318;5319;5320;5321;5322;5412;5413;5414;5415;5416;5417;5418;5419;5420;5421;5422;5423;5424;5425;5426;5541;5542;5543;5544;5545;5585;5586;5587;5588;5589;5590;5591;5592;5941;6055;6056;6057;6058;6059;6070;6071;6072;6073;6074;6146;6147;6148;6149;6150;6151;6152;6243;6244;6245;6246;6569;6570;6571;6572;6573;6574;6700;6701;6702;6703;6704;6705;6706;6707;6708;6879;6880;6881;6882;6883;6884;6885;6886;6944;6945;6946;6947;6948;6949;6950;6951;7018;7019;7020;7021;7022;7023;7024;7025;8301;8302;8303;8304;8305;8306;8307;9636;9637;9638;9639;9640;9641;9642;9643;9656;9657;9658;9659;9660;9661;9662;9663;10085;10086;10087;10088;10089;10090;10091;10092;10093;10094;10095;10096;10097;10098;10099;10100;11507;11508;11509;11734;11735;11736;11737;11738;11739;11740;11741;12026;12027;12028;12029;12030;12031;12032;12033;12283;12284;12285;12286;12287;12288;12702;12703;12704;12742;12743;12744;12745;12746;12747;12748;12749;12750;12751;12752;12753;12754;12755;12933;12934;12935;12936;12937;12938;12980;12981;12982;12983;12984;13146;13147;13148;13149;13150;13151;13152;13153;13252;13253;13254;13255;13256;13257;13258;13259;13417;13418;13419;13420;13421;13422;13423;13424;13425;13426;13427;13428;14329;14330;14331;14332;14333;14334;14335;14336;14337;14338;14339;14340;14341;14342;14343;14344;14414;14415;14416;14417;14418;14701;14702;14772;14773;14774;14775;14776;14777;14778;14779;14780;15364;15365;15366;15367;15368;15369;15370;15371;15402;15403;15404;15405;15406;15496;15497;15498;15499;15500;17001;17002;17003;17004;17005;17006;17007;17008;17991;17992;17993;17994;17995;17996;17997;18118;18167;18168;18169;18170;18171;18172;18173;18174;18447;18448;18449;18450;18451;18452;18453;18577;18578;18579;18580;18581;18582;18583;18852;18853;18854;18855;18856;18857;19266;19267;19268;19269;19270;19271;19272;19273;19274;19375;19376;19377;19378;19646;19647;19648;19649;19650;19651;19652;19662;19663;19664;19781;19782;20045;20046;20047;20048;20049;20050;20051;20052;20061;20062;20063;20200;20201;20202;20203;20204;20346;20347;20348;20349;20350;20351;20352;20353;20446;20447;20448;20449;20450;20451;20452;20453;20619;20620;20621;20622;20623;20624;20640;20641;20642;20643;20644;20645;20646;20647;20648;20649;20650;20651;20652;20653;20654;20655;20728;20729;20730;20731;20732;20733;20734;20911;21086;21087;21088;21089;21090;21091;21194;21195;21196;21197;21198;21199;21200;21201;21239;21240;21241;21242;21243;21244;21245;21356;21357;21358;21359;21360;21361;21362;21363;21364;21365;21366;21367;21368;21369;21370;21371;21372;21373;21374;21375;21376;21377;21378;21379;21412;21413;21414;21415;21416;21417;21573;21574;21575;21576;21577;21578;21579;21580;21588;21589;21590;21591;21592;21593;21594;21595;21740;21741;21742;21743;21744;21745;21746;21747;21748;21749;21750;22040;22041;22042;22043;22181;22182;22183;22192;22193;22194;22195</t>
  </si>
  <si>
    <t>99;100;101;102;103;104;318;319;791;792;793;794;795;796;797;1220;1221;1222;1231;1436;1844;1845;1911;2012;2013;2699;2700;2701;2702;2703;2704;2705;3195;3196;3197;3198;3199;3200;3293;3294;3295;3296;3297;3316;3502;3503;3551;3552;3553;3554;3555;3556;3557;3558;3559;3560;3561;3562;3563;3564;3619;3620;3621;3622;3623;3644;3645;3646;3647;3648;3649;3857;3960;3961;3962;3972;3973;3974;3975;3976;4029;4094;4095;4096;4097;4318;4410;4411;4549;4550;4551;4552;4587;4588;4589;4590;4591;4592;4635;4636;5520;6411;6412;6413;6414;6415;6423;6424;6425;6767;6768;6769;6770;6771;6772;6773;6774;7732;7733;7895;7896;7897;7898;8108;8109;8110;8111;8112;8252;8253;8501;8529;8530;8531;8532;8533;8534;8535;8536;8537;8538;8665;8698;8699;8700;8810;8811;8812;8813;8814;8815;8869;8870;8871;8872;8873;8967;8968;9540;9541;9542;9543;9544;9545;9546;9547;9548;9587;9827;9861;9862;9863;9864;9865;9866;10182;10183;10184;10203;10204;10205;10206;10283;11243;11244;11245;11884;11885;11886;11887;11983;12010;12011;12223;12299;12300;12301;12453;12454;12455;12456;12457;12458;12459;12715;12716;12717;12718;12719;12720;12721;12805;12806;12982;12983;12984;12985;12989;12990;12991;13061;13062;13308;13309;13310;13312;13401;13402;13403;13481;13482;13483;13484;13485;13486;13487;13488;13547;13548;13549;13550;13551;13552;13553;13554;13657;13661;13662;13663;13664;13665;13666;13667;13668;13669;13670;13671;13712;13713;13714;13715;13716;13717;13818;13931;13932;13933;14012;14013;14031;14032;14033;14034;14035;14098;14099;14100;14101;14102;14103;14104;14105;14106;14107;14108;14109;14110;14111;14125;14218;14219;14220;14221;14222;14223;14226;14227;14228;14229;14230;14231;14322;14323;14324;14325;14326;14327;14328;14329;14517;14612;14613;14622</t>
  </si>
  <si>
    <t>102;318;794;1222;1231;1436;1844;1911;2012;2699;3200;3296;3316;3502;3562;3621;3647;3857;3961;3973;4029;4095;4318;4410;4551;4590;4636;5520;6411;6423;6770;7733;7897;8108;8253;8501;8536;8665;8699;8812;8871;8967;8968;9547;9587;9827;9863;10183;10204;10283;11244;11884;11983;12010;12223;12299;12453;12715;12805;12982;12990;13061;13310;13312;13402;13482;13551;13657;13669;13713;13818;13931;14013;14035;14098;14104;14125;14218;14226;14322;14326;14517;14612;14622</t>
  </si>
  <si>
    <t>88;89;90;91;92</t>
  </si>
  <si>
    <t>1569;1957;2456;3191;3194</t>
  </si>
  <si>
    <t>870;2502</t>
  </si>
  <si>
    <t>953;2729</t>
  </si>
  <si>
    <t>7600;7601;22163;22164;22165;22166;22167;22168;22169</t>
  </si>
  <si>
    <t>5019;5020;14606;14607;14608</t>
  </si>
  <si>
    <t>5020;14607</t>
  </si>
  <si>
    <t>550;2098;2125</t>
  </si>
  <si>
    <t>605;2302;2331</t>
  </si>
  <si>
    <t>4977;4978;18898;18899;18900;18901;18902;18903;18904;18905;19161;19162;19163;19164;19165;19166;19167</t>
  </si>
  <si>
    <t>3309;3310;12477;12478;12479;12480;12481;12482;12483;12484;12640;12641;12642;12643;12644;12645</t>
  </si>
  <si>
    <t>3310;12477;12640</t>
  </si>
  <si>
    <t>AGAP002076-PA.2;AGAP012891-PA.1;AGAP004582-PA.1</t>
  </si>
  <si>
    <t>13;1;1</t>
  </si>
  <si>
    <t>7;0;0</t>
  </si>
  <si>
    <t>656;165;168</t>
  </si>
  <si>
    <t>186;194;294;614;946;1039;1418;1455;1482;1608;1986;2175;2236</t>
  </si>
  <si>
    <t>204;212;321;680;1039;1145;1559;1597;1629;1782;2183;2385;2451</t>
  </si>
  <si>
    <t>1611;1612;1613;1614;1615;1616;1668;1669;2524;2525;2526;2527;2528;2529;2530;2531;5492;5493;5494;5495;5496;5497;8413;8414;8415;8416;8417;8418;8419;9370;9371;9372;9373;9374;9375;13062;13063;13064;13065;13066;13067;13328;13329;13330;13331;13332;13333;13334;13335;13528;13529;13530;13531;13532;13533;13534;13535;13536;14789;14790;14791;14792;14793;14794;14795;14796;17944;17945;17946;17947;17948;17949;17950;17951;17952;17953;17954;17955;17956;17957;19601;19602;19603;19604;19605;20100;20101;20102;20103;20104;20105;20106</t>
  </si>
  <si>
    <t>1068;1069;1094;1095;1713;1714;1715;3594;3595;3596;5582;5583;5584;5585;5586;5587;6230;6231;8751;8752;8753;8910;8911;8912;8913;8914;9032;9033;9034;9035;9870;9871;11852;11853;11854;11855;12959;12960;13335;13336;13337;13338;13339;13340;13341</t>
  </si>
  <si>
    <t>1069;1094;1713;3596;5587;6231;8753;8912;9035;9871;11852;12959;13339</t>
  </si>
  <si>
    <t>808;809;1675;2068;2391</t>
  </si>
  <si>
    <t>889;890;1855;2271;2614</t>
  </si>
  <si>
    <t>7103;7104;7105;7106;7107;7108;7109;7110;7111;15356;15357;15358;15359;15360;15361;15362;15363;18674;18675;18676;18677;18678;18679;18680;18681;21298;21299;21300;21301</t>
  </si>
  <si>
    <t>4687;4688;4689;4690;10178;10179;10180;10181;12361;12362;14074</t>
  </si>
  <si>
    <t>4687;4690;10179;12362;14074</t>
  </si>
  <si>
    <t>99;1017;1190;1191;1309;1467;1669;2351;2356</t>
  </si>
  <si>
    <t>106;1123;1315;1316;1444;1610;1847;2570;2575</t>
  </si>
  <si>
    <t>779;780;781;782;783;784;785;786;787;788;789;790;791;792;793;9193;9194;9195;9196;9197;9198;9199;10981;10982;10983;10984;10985;10986;10987;10988;10989;10990;10991;10992;10993;10994;10995;10996;12137;12138;13397;13398;13399;13400;13401;13402;13403;13404;15282;15283;15284;15285;15286;15287;15288;15289;20912;20913;20914;20915;20916;20917;20918;20919;20920;20921;20922;20923;20924;20925;20926;20927;20984;20985;20986;20987;20988;20989</t>
  </si>
  <si>
    <t>471;472;473;474;475;476;477;478;479;480;481;482;483;6088;6089;6090;6091;7376;7377;7378;7379;7380;7381;7382;8160;8959;8960;10136;10137;10138;10139;10140;10141;10142;10143;13819;13820;13821;13822;13823;13824;13825;13826;13827;13868;13869;13870</t>
  </si>
  <si>
    <t>475;6090;7379;7382;8160;8960;10141;13819;13869</t>
  </si>
  <si>
    <t>133;630;1239;1934;2324</t>
  </si>
  <si>
    <t>143;698;1373;2128;2543</t>
  </si>
  <si>
    <t>1126;1127;1128;1129;1130;1131;1132;1133;5600;5601;5602;5603;5604;5605;5606;11547;11548;11549;11550;11551;17514;17515;17516;17517;17518;17519;20721;20722;20723;20724;20725;20726;20727</t>
  </si>
  <si>
    <t>736;737;3651;7748;11589;13711</t>
  </si>
  <si>
    <t>737;3651;7748;11589;13711</t>
  </si>
  <si>
    <t>248;2113</t>
  </si>
  <si>
    <t>268;2317</t>
  </si>
  <si>
    <t>2140;2141;2142;2143;2144;2145;2146;19025;19026;19027;19028;19029;19030</t>
  </si>
  <si>
    <t>1441;12556;12557;12558;12559</t>
  </si>
  <si>
    <t>1441;12557</t>
  </si>
  <si>
    <t>5;5;5;5;5</t>
  </si>
  <si>
    <t>486;588;760;2375;2437</t>
  </si>
  <si>
    <t>537;651;839;2596;2660</t>
  </si>
  <si>
    <t>4404;4405;4406;4407;4408;5257;5258;5259;5260;6691;6692;6693;6694;6695;6696;6697;6698;6699;21153;21154;21155;21156;21157;21158;21159;21581;21582;21583;21584;21585;21586;21587</t>
  </si>
  <si>
    <t>2897;3455;3456;4406;4407;4408;4409;13979;13980;13981;13982;13983;13984;14224;14225</t>
  </si>
  <si>
    <t>2897;3455;4408;13980;14225</t>
  </si>
  <si>
    <t>226;275;1977;2163</t>
  </si>
  <si>
    <t>245;298;2174;2371</t>
  </si>
  <si>
    <t>1946;1947;1948;1949;1950;1951;1952;2382;2383;2384;2385;17882;17883;17884;17885;17886;19443;19444;19445;19446;19447;19448;19449</t>
  </si>
  <si>
    <t>1289;1290;1291;1292;1293;1294;1295;1600;11814;11815;11816;12852</t>
  </si>
  <si>
    <t>1293;1600;11816;12852</t>
  </si>
  <si>
    <t>552;757;1787</t>
  </si>
  <si>
    <t>607;836;1971</t>
  </si>
  <si>
    <t>4985;4986;4987;4988;4989;4990;4991;4992;6673;6674;6675;6676;6677;6678;16333;16334;16335;16336;16337;16338;16339</t>
  </si>
  <si>
    <t>3312;3313;3314;3315;4400;10795;10796;10797;10798;10799;10800;10801</t>
  </si>
  <si>
    <t>3312;4400;10795</t>
  </si>
  <si>
    <t>771;1192;1865;2007</t>
  </si>
  <si>
    <t>851;1317;2056;2205</t>
  </si>
  <si>
    <t>6786;6787;6788;6789;10997;10998;10999;11000;11001;11002;16964;16965;16966;16967;16968;16969;16970;18119;18120;18121;18122;18123</t>
  </si>
  <si>
    <t>4466;7383;11229;11230;11984;11985</t>
  </si>
  <si>
    <t>4466;7383;11229;11985</t>
  </si>
  <si>
    <t>2;2;2;2</t>
  </si>
  <si>
    <t>736;2147</t>
  </si>
  <si>
    <t>814;2353</t>
  </si>
  <si>
    <t>6494;6495;6496;6497;19300;19301;19302;19303;19304</t>
  </si>
  <si>
    <t>4263;4264;12739;12740</t>
  </si>
  <si>
    <t>4263;12739</t>
  </si>
  <si>
    <t>35;1061;2041;2255</t>
  </si>
  <si>
    <t>37;1170;2241;2471</t>
  </si>
  <si>
    <t>282;283;284;285;286;287;288;289;9652;9653;9654;9655;18462;20231;20232;20233;20234;20235;20236;20237;20238</t>
  </si>
  <si>
    <t>160;161;6422;12230;13416;13417;13418;13419;13420;13421;13422</t>
  </si>
  <si>
    <t>161;6422;12230;13420</t>
  </si>
  <si>
    <t>988;2145</t>
  </si>
  <si>
    <t>1093;2351</t>
  </si>
  <si>
    <t>8913;8914;8915;8916;8917;8918;8919;19292;19293;19294;19295</t>
  </si>
  <si>
    <t>5906;5907;5908;5909;5910;5911;12736</t>
  </si>
  <si>
    <t>5907;12736</t>
  </si>
  <si>
    <t>5;5;5;5</t>
  </si>
  <si>
    <t>389;601;892;1748;2264</t>
  </si>
  <si>
    <t>426;667;981;1930;2480</t>
  </si>
  <si>
    <t>3411;3412;3413;3414;3415;3416;3417;5397;5398;5399;5400;5401;5402;5403;7982;7983;7984;16032;16033;16034;16035;16036;16037;16038;16039;20296;20297;20298;20299;20300;20301</t>
  </si>
  <si>
    <t>2270;2271;2272;3545;5347;10619;10620;13457</t>
  </si>
  <si>
    <t>2272;3545;5347;10619;13457</t>
  </si>
  <si>
    <t>15;15;15</t>
  </si>
  <si>
    <t>479;575;616;929;932;1369;1479;1589;1722;1750;1875;1997;2114;2246;2524</t>
  </si>
  <si>
    <t>False;False;False;False;True;False;True;False;False;False;True;False;True;True;False</t>
  </si>
  <si>
    <t>529;635;682;1020;1024;1507;1625;1626;1760;1903;1932;2068;2195;2318;2462;2752</t>
  </si>
  <si>
    <t>4345;4346;4347;4348;4349;4350;4351;4352;4353;4354;4355;4356;4357;4358;4359;4360;5154;5155;5506;5507;5508;5509;5510;8271;8272;8273;8274;8275;8276;8277;8278;8297;8298;8299;8300;12642;12643;12644;12645;12646;12647;12648;12649;13496;13497;13498;13499;13500;13501;13502;13503;13504;13505;13506;13507;13508;13509;13510;13511;13512;13513;13514;13515;13516;13517;13518;13519;14618;14619;14620;14621;14622;15765;15766;15767;15768;15769;15770;15771;15772;16056;16057;16058;16059;16060;16061;17041;17042;17043;17044;17045;18043;18044;18045;18046;18047;18048;18049;18050;18051;18052;18053;18054;18055;18056;18057;18058;18059;19031;19032;19033;19034;19035;19036;19037;19038;19039;19040;19041;19042;19043;19044;19045;19046;20163;20164;20165;20166;22329;22330;22331;22332;22333;22334;22335;22336;22337;22338;22339;22340;22341;22342;22343;22344</t>
  </si>
  <si>
    <t>2858;2859;2860;2861;2862;2863;2864;2865;2866;2867;3398;3601;5504;5505;5506;5507;5508;5509;5510;5511;5519;8476;8477;8478;8479;8480;8481;9009;9010;9011;9012;9013;9014;9015;9016;9017;9018;9744;9745;10437;10438;10439;10440;10633;11265;11266;11267;11936;11937;11938;11939;11940;11941;11942;11943;11944;11945;11946;11947;11948;11949;11950;11951;12560;12561;12562;12563;12564;13376;13377;14695;14696;14697;14698;14699;14700;14701;14702;14703;14704;14705;14706;14707;14708;14709;14710;14711</t>
  </si>
  <si>
    <t>2867;3398;3601;5511;5519;8481;9011;9745;10438;10633;11266;11946;12562;13376;14711</t>
  </si>
  <si>
    <t>103;104;105</t>
  </si>
  <si>
    <t>102;155;201</t>
  </si>
  <si>
    <t>168;169;660;1609;1894;2280</t>
  </si>
  <si>
    <t>185;186;734;1783;2087;2496</t>
  </si>
  <si>
    <t>1452;1453;1454;1455;1456;1457;1458;1459;1460;1461;5931;5932;5933;5934;5935;5936;14797;14798;14799;14800;17158;17159;17160;20376;20377;20378;20379;20380;20381</t>
  </si>
  <si>
    <t>961;962;3853;3854;9872;9873;9874;9875;11348;13503;13504</t>
  </si>
  <si>
    <t>961;962;3853;9872;11348;13503</t>
  </si>
  <si>
    <t>464;586;756;2400</t>
  </si>
  <si>
    <t>513;649;835;2623</t>
  </si>
  <si>
    <t>4222;4223;4224;4225;4226;4227;4228;5246;5247;5248;5249;5250;5251;6660;6661;6662;6663;6664;6665;6666;6667;6668;6669;6670;6671;6672;21345;21346;21347;21348;21349;21350</t>
  </si>
  <si>
    <t>2783;3449;3450;3451;3452;3453;4388;4389;4390;4391;4392;4393;4394;4395;4396;4397;4398;4399;14092;14093;14094;14095</t>
  </si>
  <si>
    <t>2783;3449;4397;14092</t>
  </si>
  <si>
    <t>32;32;25</t>
  </si>
  <si>
    <t>203;255;264;298;416;548;668;672;776;780;900;985;1051;1404;1477;1540;1611;1618;1666;1831;1841;1870;1871;2000;2062;2073;2227;2237;2401;2410;2446;2472</t>
  </si>
  <si>
    <t>221;275;286;325;457;603;742;747;856;860;989;1090;1160;1545;1622;1708;1785;1792;1844;2015;2027;2063;2064;2198;2264;2276;2441;2452;2624;2633;2669;2696</t>
  </si>
  <si>
    <t>1723;1724;1725;2216;2217;2218;2219;2220;2303;2304;2305;2306;2307;2308;2309;2544;2545;2546;2547;2548;2549;2550;2551;3691;3692;3693;3694;3695;3696;3697;4964;4965;4966;4967;4968;4969;5981;5982;5983;5984;5985;5986;6037;6038;6039;6040;6041;6042;6863;6864;6865;6866;6867;6868;6869;6870;6900;6901;6902;6903;6904;6905;6906;8024;8025;8026;8027;8028;8029;8030;8900;8901;8902;9575;9576;9577;9578;12939;12940;12941;12942;12943;12944;12945;12946;13473;13474;13475;13476;13477;13478;13479;14123;14124;14125;14802;14803;14804;14805;14806;14807;14808;14809;14846;14847;14848;14849;14850;15231;15232;15233;15234;15235;15236;16640;16641;16642;16643;16644;16645;16646;16647;16727;16728;17009;17010;17011;17012;17013;17014;17015;17016;17017;17018;17019;17020;17021;17022;18076;18077;18078;18079;18080;18081;18604;18605;18606;18607;18608;18609;18610;18611;18708;18709;18710;18711;18712;18713;18714;18715;20028;20029;20030;20031;20032;20033;20107;20108;20109;21351;21352;21353;21354;21355;21418;21419;21420;21421;21422;21423;21424;21425;21650;21651;21652;21653;21654;21655;21656;21848;21849</t>
  </si>
  <si>
    <t>1129;1486;1487;1488;1489;1490;1548;1724;1725;1726;1727;1728;1729;1730;2463;2464;2465;2466;3298;3299;3300;3906;3907;3908;3950;3951;3952;3953;4539;4540;4541;4542;4564;4565;4566;5367;5368;5369;5899;6379;8666;8667;8668;8669;8670;8671;8996;8997;8998;9397;9398;9399;9877;9878;9879;9899;9900;10109;10110;10111;10112;10113;10114;11003;11066;11246;11247;11958;12313;12314;12315;12316;12375;12376;12377;12378;12379;13298;13299;13300;13301;13302;13342;14096;14097;14126;14127;14128;14129;14130;14131;14132;14261;14262;14263;14264;14378;14379</t>
  </si>
  <si>
    <t>1129;1488;1548;1729;2465;3299;3908;3953;4539;4566;5369;5899;6379;8670;8996;9398;9878;9899;10110;11003;11066;11246;11247;11958;12316;12376;13298;13342;14096;14129;14261;14378</t>
  </si>
  <si>
    <t>202;863;1019;1094;1294;1368;1708;2047;2124;2149</t>
  </si>
  <si>
    <t>220;946;1125;1208;1429;1506;1889;2247;2330;2355</t>
  </si>
  <si>
    <t>1721;1722;7546;7547;7548;7549;7550;9207;9208;9209;9210;9211;9212;9213;10035;10036;10037;10038;10039;10040;10041;12020;12021;12022;12023;12024;12025;12634;12635;12636;12637;12638;12639;12640;12641;15602;15603;18492;18493;18494;18495;19155;19156;19157;19158;19159;19160;19321;19322;19323;19324;19325</t>
  </si>
  <si>
    <t>1128;4983;4984;6095;6096;6734;8107;8472;8473;8474;8475;10337;12246;12636;12637;12638;12639;12759;12760</t>
  </si>
  <si>
    <t>1128;4983;6095;6734;8107;8474;10337;12246;12639;12759</t>
  </si>
  <si>
    <t>286;560;1710;2337</t>
  </si>
  <si>
    <t>313;618;1891;2556</t>
  </si>
  <si>
    <t>2478;2479;2480;5032;5033;5034;15628;15629;15630;15631;15632;15633;20809;20810;20811;20812;20813</t>
  </si>
  <si>
    <t>1670;1671;3333;10353;13759;13760;13761</t>
  </si>
  <si>
    <t>1670;3333;10353;13759</t>
  </si>
  <si>
    <t>68;1569;1586;2231;2460</t>
  </si>
  <si>
    <t>72;1739;1756;2445;2684</t>
  </si>
  <si>
    <t>544;545;546;547;548;549;550;551;14408;14409;14410;14411;14412;14413;14604;14605;14606;14607;20053;20054;20055;20056;20057;20058;20059;20060;21760;21761;21762;21763;21764</t>
  </si>
  <si>
    <t>311;9582;9583;9584;9585;9586;9736;9737;9738;13311;14338;14339;14340;14341</t>
  </si>
  <si>
    <t>311;9585;9736;13311;14339</t>
  </si>
  <si>
    <t>1072;1449;2215</t>
  </si>
  <si>
    <t>1181;1591;2427</t>
  </si>
  <si>
    <t>9774;9775;9776;13288;13289;13290;13291;13292;13293;13294;13295;13296;13297;13298;13299;19902;19903;19904;19905;19906;19907;19908;19909</t>
  </si>
  <si>
    <t>6567;8885;8886;8887;8888;8889;8890;8891;8892;13220;13221;13222;13223;13224</t>
  </si>
  <si>
    <t>6567;8888;13222</t>
  </si>
  <si>
    <t>299;381;1023;2126;2190;2261</t>
  </si>
  <si>
    <t>326;418;1129;2332;2401;2477</t>
  </si>
  <si>
    <t>2552;2553;2554;2555;2556;2557;2558;2559;2560;2561;2562;2563;2564;2565;2566;2567;3349;3350;3351;3352;3353;3354;3355;3356;3357;3358;3359;3360;3361;3362;3363;9234;9235;9236;9237;9238;9239;9240;19168;19169;19170;19171;19172;19173;19695;19696;19697;19698;19699;19700;19701;19702;19703;19704;19705;19706;19707;20280;20281</t>
  </si>
  <si>
    <t>1731;1732;1733;1734;1735;1736;1737;1738;1739;1740;1741;1742;1743;1744;1745;1746;2228;2229;2230;2231;2232;2233;2234;2235;2236;2237;2238;2239;2240;6107;6108;6109;6110;6111;6112;6113;6114;12646;12647;13013;13014;13015;13016;13017;13018;13019;13449</t>
  </si>
  <si>
    <t>1738;2228;6111;12646;13015;13449</t>
  </si>
  <si>
    <t>420;624;819;1893;1957;2026</t>
  </si>
  <si>
    <t>461;692;901;2086;2154;2225</t>
  </si>
  <si>
    <t>3758;3759;3760;3761;3762;3763;5564;5565;5566;5567;5568;7196;7197;7198;7199;7200;7201;7202;7203;17144;17145;17146;17147;17148;17149;17150;17151;17152;17153;17154;17155;17156;17157;17705;17706;17707;17708;17709;17710;17711;17712;17713;17714;17715;17716;17717;18317;18318;18319;18320;18321;18322;18323;18324</t>
  </si>
  <si>
    <t>2497;3628;4757;4758;11337;11338;11339;11340;11341;11342;11343;11344;11345;11346;11347;11699;11700;11701;11702;11703;11704;11705;11706;11707;11708;11709;12120;12121;12122;12123;12124;12125;12126;12127</t>
  </si>
  <si>
    <t>2497;3628;4757;11343;11706;12125</t>
  </si>
  <si>
    <t>136;349;946;1043;1057;1482;1532;1607;1624;2236</t>
  </si>
  <si>
    <t>True;True;False;True;True;False;True;True;True;False</t>
  </si>
  <si>
    <t>146;378;1039;1149;1166;1629;1698;1781;1800;2451</t>
  </si>
  <si>
    <t>1160;1161;1162;1163;1164;1165;2960;2961;2962;2963;2964;2965;2966;2967;8413;8414;8415;8416;8417;8418;8419;9397;9398;9399;9400;9401;9402;9628;9629;9630;9631;9632;9633;9634;9635;13528;13529;13530;13531;13532;13533;13534;13535;13536;14059;14060;14061;14062;14063;14064;14065;14781;14782;14783;14784;14785;14786;14787;14788;14900;14901;14902;14903;14904;20100;20101;20102;20103;20104;20105;20106</t>
  </si>
  <si>
    <t>767;1945;1946;1947;5582;5583;5584;5585;5586;5587;6245;6246;6409;6410;9032;9033;9034;9035;9358;9359;9867;9868;9869;9922;13335;13336;13337;13338;13339;13340;13341</t>
  </si>
  <si>
    <t>767;1947;5587;6245;6409;9035;9358;9868;9922;13339</t>
  </si>
  <si>
    <t>689;2194;2257</t>
  </si>
  <si>
    <t>764;2405;2473</t>
  </si>
  <si>
    <t>6153;6154;6155;6156;6157;6158;6159;19724;19725;19726;19727;19728;19729;20246;20247;20248;20249;20250;20251;20252;20253</t>
  </si>
  <si>
    <t>4030;4031;4032;13030;13031;13032;13427;13428;13429</t>
  </si>
  <si>
    <t>4030;13031;13427</t>
  </si>
  <si>
    <t>532;2021;2329;2399</t>
  </si>
  <si>
    <t>586;2219;2548;2622</t>
  </si>
  <si>
    <t>4847;4848;4849;4850;4851;4852;4853;18223;18224;18225;18226;18227;18228;18229;18230;20754;20755;20756;20757;20758;20759;21338;21339;21340;21341;21342;21343;21344</t>
  </si>
  <si>
    <t>3214;12039;12040;12041;13728;13729;14089;14090;14091</t>
  </si>
  <si>
    <t>3214;12039;13728;14090</t>
  </si>
  <si>
    <t>1157;1643;2249</t>
  </si>
  <si>
    <t>1281;1821;2465</t>
  </si>
  <si>
    <t>10731;10732;10733;10734;10735;10736;10737;10738;15088;15089;15090;15091;15092;20189;20190;20191</t>
  </si>
  <si>
    <t>7234;7235;7236;7237;10047;10048;13393</t>
  </si>
  <si>
    <t>7235;10048;13393</t>
  </si>
  <si>
    <t>111;112</t>
  </si>
  <si>
    <t>36;42;52;114;170;341;342;351;383;495;507;578;579;877;886;948;987;991;1008;1037;1117;1162;1164;1165;1171;1252;1256;1259;1260;1267;1277;1280;1297;1328;1333;1334;1338;1376;1383;1385;1398;1415;1422;1428;1436;1557;1724;1726;1740;1749;1753;1767;1781;1784;1793;1796;1797;1798;1815;1816;1915;1922;1948;1988;2001;2066;2101;2150;2151;2154;2447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8;44;54;122;187;370;371;381;420;548;561;640;641;961;975;1041;1092;1096;1114;1143;1235;1286;1287;1289;1290;1296;1387;1391;1394;1395;1402;1412;1415;1432;1463;1468;1469;1473;1514;1521;1523;1538;1556;1564;1570;1578;1727;1905;1907;1921;1922;1931;1935;1950;1965;1968;1977;1980;1981;1982;1999;2000;2108;2109;2116;2142;2143;2185;2199;2269;2305;2356;2357;2360;2670;2671</t>
  </si>
  <si>
    <t>290;291;292;293;294;295;296;297;340;341;342;343;344;345;346;347;348;349;350;351;352;412;413;414;415;416;417;418;419;420;421;422;423;424;425;426;427;905;906;907;908;909;910;911;912;913;914;915;916;917;918;919;1462;1463;1464;1465;1466;1467;1468;1469;2892;2893;2894;2895;2896;2897;2898;2899;2900;2901;2902;2903;2904;3001;3002;3003;3004;3005;3006;3007;3008;3365;3366;3367;3368;3369;3370;3371;3372;3373;3374;3375;3376;3377;4511;4512;4513;4514;4515;4516;4517;4518;4519;4520;4521;4522;4523;4524;4525;4526;4604;4605;4606;4607;4608;4609;4610;4611;4612;5182;5183;5184;5185;5186;5187;5188;5189;5190;5191;5192;5193;7680;7681;7682;7683;7684;7685;7686;7687;7688;7689;7690;7691;7692;7693;7694;7695;7939;7940;7941;7942;7943;7944;7945;7946;7947;7948;7949;7950;7951;7952;7953;7954;8422;8423;8424;8425;8426;8427;8428;8429;8430;8431;8432;8907;8908;8909;8910;8911;8912;8941;8942;8943;8944;8945;8946;8947;8948;9105;9106;9107;9108;9109;9110;9111;9112;9113;9114;9115;9116;9117;9347;9348;9349;9350;9351;9352;9353;9354;9355;9356;9357;9358;9359;9360;9361;10294;10295;10296;10297;10298;10299;10300;10301;10302;10303;10759;10760;10761;10762;10763;10764;10765;10766;10767;10768;10769;10770;10771;10778;10779;10780;10781;10782;10783;10784;10785;10786;10787;10788;10789;10790;10791;10792;10793;10794;10795;10796;10797;10834;10835;10836;10837;11662;11663;11664;11665;11666;11667;11668;11669;11690;11691;11692;11693;11694;11695;11714;11715;11716;11717;11718;11719;11720;11721;11722;11723;11724;11725;11726;11727;11728;11729;11730;11731;11732;11733;11785;11786;11787;11788;11789;11790;11791;11792;11793;11900;11901;11902;11903;11904;11905;11906;11907;11921;11922;11923;11924;11925;11926;11927;11928;12038;12039;12040;12041;12042;12043;12044;12045;12046;12047;12048;12049;12050;12051;12052;12310;12311;12312;12313;12314;12315;12316;12317;12318;12319;12320;12321;12322;12323;12343;12344;12345;12346;12347;12348;12349;12350;12351;12352;12353;12354;12355;12356;12357;12358;12359;12360;12361;12380;12381;12382;12383;12384;12385;12386;12387;12685;12686;12687;12688;12689;12734;12735;12736;12737;12738;12739;12740;12741;12756;12757;12758;12759;12760;12761;12762;12763;12764;12765;12766;12767;12768;12769;12770;12771;12859;12860;12861;12862;12863;12864;12865;12866;12867;12868;12869;12870;12871;12872;12873;12874;13030;13031;13032;13033;13034;13035;13036;13037;13038;13039;13040;13041;13042;13043;13044;13105;13106;13107;13108;13109;13110;13111;13112;13154;13155;13156;13157;13158;13159;13160;13161;13196;13197;13198;13199;13200;13201;13202;13203;14269;14270;14271;14272;14273;14274;14275;14276;15789;15790;15791;15792;15793;15794;15795;15796;15797;15798;15799;15800;15801;15802;15803;15804;15805;15806;15807;15808;15809;15810;15811;15812;15815;15816;15817;15818;15819;15820;15821;15822;15823;15824;15825;15826;15827;15828;15829;15830;15831;15832;15833;15834;15835;15836;15837;15838;15839;15946;15947;15948;15949;15950;15951;15952;15953;15954;15955;15956;15957;15958;15959;15960;15961;15962;15963;15964;15965;15966;15967;15968;15969;15970;15971;15972;16040;16041;16042;16043;16044;16045;16046;16047;16048;16049;16050;16051;16052;16053;16054;16055;16071;16072;16073;16074;16075;16076;16077;16078;16079;16080;16081;16082;16194;16195;16196;16197;16198;16199;16200;16201;16279;16280;16281;16303;16304;16305;16306;16307;16308;16309;16310;16311;16312;16313;16314;16315;16316;16317;16384;16385;16386;16387;16388;16389;16421;16422;16423;16424;16425;16426;16427;16428;16429;16430;16431;16432;16433;16434;16435;16550;16551;16552;16553;16554;16555;16556;16557;16558;16559;16560;16561;16562;16563;16564;16565;17311;17312;17313;17314;17315;17316;17317;17318;17319;17320;17321;17322;17323;17324;17325;17326;17327;17328;17329;17330;17331;17332;17333;17334;17335;17336;17337;17338;17339;17340;17341;17342;17404;17405;17406;17407;17408;17409;17410;17411;17412;17613;17614;17615;17616;17617;17618;17619;17620;17621;17622;17623;17624;17625;17626;17627;17628;17629;17630;17631;17632;17633;17963;17964;17965;18082;18083;18084;18085;18086;18087;18088;18089;18090;18091;18658;18659;18660;18661;18662;18663;18664;18665;18666;18667;18668;18669;18670;18671;18913;18914;18915;18916;18917;18918;18919;18920;18921;18922;18923;18924;18925;18926;18927;19326;19327;19328;19329;19330;19331;19332;19333;19334;19335;19336;19337;19338;19339;19340;19357;19358;19359;19360;19361;19362;19363;19364;21657;21658;21659;21660;21661;21662;21663;21664;21665;21666;21667;21668;21669;21670;21671;21672</t>
  </si>
  <si>
    <t>162;163;164;165;166;167;168;169;198;199;200;201;202;203;204;205;206;207;208;247;248;249;250;251;252;253;254;255;256;257;559;560;561;562;563;564;565;566;567;568;569;570;571;572;963;964;965;966;967;968;969;970;1904;1905;1906;1907;1908;1909;1910;1969;2242;2243;2244;2245;2246;2247;2248;2249;2250;2251;2252;2974;2975;2976;2977;2978;2979;2980;2981;2982;2983;3015;3016;3017;3018;3019;3020;3021;3414;3415;3416;3417;3418;3419;3420;3421;3422;3423;3424;3425;3426;3427;5087;5088;5089;5090;5091;5092;5093;5094;5095;5096;5097;5098;5314;5315;5316;5317;5318;5319;5320;5321;5322;5323;5324;5325;5326;5327;5328;5329;5330;5331;5589;5590;5591;5592;5593;5594;5595;5596;5597;5901;5902;5903;5904;5905;5927;5928;6043;6044;6045;6046;6047;6048;6049;6050;6209;6210;6211;6212;6213;6214;6215;6216;6217;6218;6219;6220;6221;6907;6908;6909;6910;6911;6912;6913;6914;6915;6916;7248;7249;7250;7251;7252;7253;7254;7260;7261;7262;7263;7264;7265;7266;7267;7268;7269;7270;7271;7272;7273;7274;7275;7276;7277;7305;7815;7816;7817;7818;7819;7820;7821;7822;7823;7824;7825;7826;7827;7828;7829;7830;7865;7866;7875;7876;7877;7878;7879;7880;7881;7882;7883;7884;7885;7886;7887;7888;7889;7890;7891;7892;7893;7894;7927;7928;7929;7930;7931;7932;8027;8028;8029;8030;8031;8032;8033;8034;8042;8043;8044;8045;8046;8115;8116;8117;8118;8119;8120;8121;8122;8263;8264;8265;8266;8267;8268;8269;8270;8271;8286;8287;8288;8289;8290;8291;8292;8293;8294;8295;8296;8297;8298;8299;8300;8312;8313;8314;8315;8316;8317;8318;8319;8491;8492;8493;8525;8526;8527;8528;8539;8540;8541;8542;8543;8544;8545;8546;8547;8548;8549;8550;8551;8597;8598;8599;8600;8601;8602;8603;8604;8605;8606;8607;8608;8609;8721;8722;8723;8724;8725;8726;8727;8728;8729;8730;8731;8732;8733;8783;8784;8785;8786;8787;8788;8789;8790;8816;8817;8842;8843;8844;8845;9475;9476;9477;9478;9479;9480;9481;9482;10464;10465;10466;10467;10468;10469;10470;10471;10472;10473;10474;10475;10476;10477;10478;10479;10480;10481;10482;10485;10486;10487;10488;10489;10490;10491;10492;10493;10494;10495;10496;10497;10498;10499;10500;10501;10502;10503;10504;10505;10506;10570;10571;10572;10573;10574;10575;10576;10577;10578;10579;10580;10581;10582;10621;10622;10623;10624;10625;10626;10627;10628;10629;10630;10631;10632;10636;10637;10638;10639;10640;10641;10642;10643;10644;10645;10646;10647;10648;10649;10650;10714;10715;10716;10717;10718;10719;10761;10776;10777;10778;10779;10780;10781;10782;10783;10784;10785;10786;10787;10840;10841;10842;10843;10872;10873;10874;10875;10876;10877;10878;10879;10880;10950;10951;10952;10953;10954;10955;10956;10957;10958;10959;10960;10961;11458;11459;11460;11461;11462;11463;11464;11465;11466;11467;11468;11469;11470;11471;11472;11473;11474;11475;11476;11477;11478;11479;11480;11520;11521;11522;11642;11643;11644;11645;11646;11647;11648;11649;11650;11651;11652;11858;11959;11960;11961;11962;11963;11964;11965;12345;12346;12347;12348;12349;12350;12351;12352;12353;12354;12355;12356;12357;12358;12488;12489;12490;12491;12492;12493;12494;12495;12496;12497;12498;12499;12500;12761;12762;12763;12764;12765;12766;12767;12768;12769;12770;12771;12772;12792;12793;12794;12795;12796;12797;12798;12799;14265;14266;14267;14268;14269</t>
  </si>
  <si>
    <t>163;208;254;565;967;1906;1909;1969;2250;2981;3020;3420;3427;5088;5331;5589;5901;5927;6043;6209;6912;7248;7270;7275;7305;7823;7865;7879;7894;7930;8033;8046;8118;8269;8296;8298;8312;8493;8525;8542;8603;8724;8790;8817;8844;9481;10474;10485;10579;10621;10642;10718;10761;10776;10840;10872;10879;10880;10954;10957;11460;11521;11649;11858;11961;12355;12499;12763;12771;12795;14269</t>
  </si>
  <si>
    <t>113;114;115</t>
  </si>
  <si>
    <t>42;114;233;234;341;342;399;400;507;578;579;886;948;987;991;1008;1162;1171;1260;1277;1398;1554;1557;1724;1726;1740;1749;1753;1784;1815;1816;1821;1822;1922;1938;1995;2066;2080;2148</t>
  </si>
  <si>
    <t>False;False;True;True;False;False;True;True;False;False;False;False;False;False;False;False;False;False;False;False;False;True;False;False;False;False;False;False;False;False;False;True;True;False;True;True;False;True;True</t>
  </si>
  <si>
    <t>44;122;252;253;370;371;437;438;561;640;641;975;1041;1092;1096;1114;1286;1287;1296;1395;1412;1538;1724;1727;1905;1907;1921;1922;1931;1935;1968;1999;2000;2005;2006;2116;2132;2193;2269;2283;2354</t>
  </si>
  <si>
    <t>340;341;342;343;344;345;346;347;348;349;350;351;352;905;906;907;908;909;910;911;912;913;914;915;916;917;918;919;2005;2006;2007;2008;2009;2010;2011;2012;2013;2014;2015;2016;2017;2018;2019;2020;2021;2022;2023;2024;2025;2026;2027;2028;2029;2030;2031;2032;2033;2034;2035;2036;2037;2038;2892;2893;2894;2895;2896;2897;2898;2899;2900;2901;2902;2903;2904;3512;3513;3514;3515;3516;3517;3518;3519;3520;3521;3522;3523;3524;3525;3526;3527;3528;4604;4605;4606;4607;4608;4609;4610;4611;4612;5182;5183;5184;5185;5186;5187;5188;5189;5190;5191;5192;5193;7939;7940;7941;7942;7943;7944;7945;7946;7947;7948;7949;7950;7951;7952;7953;7954;8422;8423;8424;8425;8426;8427;8428;8429;8430;8431;8432;8907;8908;8909;8910;8911;8912;8941;8942;8943;8944;8945;8946;8947;8948;9105;9106;9107;9108;9109;9110;9111;9112;9113;9114;9115;9116;9117;10759;10760;10761;10762;10763;10764;10765;10766;10767;10768;10769;10770;10771;10834;10835;10836;10837;11724;11725;11726;11727;11728;11729;11730;11731;11732;11733;11900;11901;11902;11903;11904;11905;11906;11907;12859;12860;12861;12862;12863;12864;12865;12866;12867;12868;12869;12870;12871;12872;12873;12874;14245;14246;14247;14248;14249;14250;14251;14252;14269;14270;14271;14272;14273;14274;14275;14276;15789;15790;15791;15792;15793;15794;15795;15796;15797;15798;15799;15800;15801;15802;15803;15804;15805;15806;15807;15808;15809;15810;15811;15812;15815;15816;15817;15818;15819;15820;15821;15822;15823;15824;15825;15826;15827;15828;15829;15830;15831;15832;15833;15834;15835;15836;15837;15838;15839;15946;15947;15948;15949;15950;15951;15952;15953;15954;15955;15956;15957;15958;15959;15960;15961;15962;15963;15964;15965;15966;15967;15968;15969;15970;15971;15972;16040;16041;16042;16043;16044;16045;16046;16047;16048;16049;16050;16051;16052;16053;16054;16055;16071;16072;16073;16074;16075;16076;16077;16078;16079;16080;16081;16082;16303;16304;16305;16306;16307;16308;16309;16310;16311;16312;16313;16314;16315;16316;16317;16550;16551;16552;16553;16554;16555;16556;16557;16558;16559;16560;16561;16562;16563;16564;16565;16597;16598;16599;16600;16601;16602;16603;16604;16605;16606;16607;16608;16609;16610;17404;17405;17406;17407;17408;17409;17410;17411;17412;17547;17548;17549;17550;17551;17552;17553;18027;18028;18029;18030;18031;18032;18033;18034;18658;18659;18660;18661;18662;18663;18664;18665;18666;18667;18668;18669;18670;18671;18748;18749;18750;18751;18752;18753;18754;18755;18756;18757;18758;18759;19305;19306;19307;19308;19309;19310;19311;19312;19313;19314;19315;19316;19317;19318;19319;19320</t>
  </si>
  <si>
    <t>198;199;200;201;202;203;204;205;206;207;208;559;560;561;562;563;564;565;566;567;568;569;570;571;572;1345;1346;1347;1348;1349;1350;1351;1352;1353;1354;1355;1356;1357;1358;1359;1360;1361;1362;1363;1364;1365;1366;1367;1368;1369;1370;1371;1372;1373;1374;1904;1905;1906;1907;1908;1909;1910;2337;2338;2339;2340;2341;2342;2343;2344;2345;2346;2347;2348;2349;3015;3016;3017;3018;3019;3020;3021;3414;3415;3416;3417;3418;3419;3420;3421;3422;3423;3424;3425;3426;3427;5314;5315;5316;5317;5318;5319;5320;5321;5322;5323;5324;5325;5326;5327;5328;5329;5330;5331;5589;5590;5591;5592;5593;5594;5595;5596;5597;5901;5902;5903;5904;5905;5927;5928;6043;6044;6045;6046;6047;6048;6049;6050;7248;7249;7250;7251;7252;7253;7254;7305;7883;7884;7885;7886;7887;7888;7889;7890;7891;7892;7893;7894;8027;8028;8029;8030;8031;8032;8033;8034;8597;8598;8599;8600;8601;8602;8603;8604;8605;8606;8607;8608;8609;9463;9464;9465;9475;9476;9477;9478;9479;9480;9481;9482;10464;10465;10466;10467;10468;10469;10470;10471;10472;10473;10474;10475;10476;10477;10478;10479;10480;10481;10482;10485;10486;10487;10488;10489;10490;10491;10492;10493;10494;10495;10496;10497;10498;10499;10500;10501;10502;10503;10504;10505;10506;10570;10571;10572;10573;10574;10575;10576;10577;10578;10579;10580;10581;10582;10621;10622;10623;10624;10625;10626;10627;10628;10629;10630;10631;10632;10636;10637;10638;10639;10640;10641;10642;10643;10644;10645;10646;10647;10648;10649;10650;10776;10777;10778;10779;10780;10781;10782;10783;10784;10785;10786;10787;10950;10951;10952;10953;10954;10955;10956;10957;10958;10959;10960;10961;10976;10977;10978;10979;10980;10981;10982;11520;11521;11522;11609;11610;11922;11923;11924;11925;11926;11927;11928;11929;12345;12346;12347;12348;12349;12350;12351;12352;12353;12354;12355;12356;12357;12358;12394;12395;12396;12741;12742;12743;12744;12745;12746;12747;12748;12749;12750;12751;12752;12753;12754;12755;12756;12757;12758</t>
  </si>
  <si>
    <t>208;565;1352;1372;1906;1909;2342;2343;3020;3420;3427;5331;5589;5901;5927;6043;7248;7305;7894;8033;8603;9464;9481;10474;10485;10579;10621;10642;10776;10954;10957;10977;10980;11521;11610;11927;12355;12395;12744</t>
  </si>
  <si>
    <t>894;1438;1619</t>
  </si>
  <si>
    <t>983;1580;1793;1794</t>
  </si>
  <si>
    <t>7989;7990;7991;7992;7993;7994;7995;13206;13207;13208;13209;13210;13211;13212;13213;14851;14852;14853;14854;14855;14856;14857;14858;14859;14860;14861;14862;14863;14864;14865;14866;14867;14868;14869</t>
  </si>
  <si>
    <t>5350;5351;8847;8848;8849;8850;8851;8852;9901;9902;9903;9904;9905;9906;9907</t>
  </si>
  <si>
    <t>5350;8848;9902</t>
  </si>
  <si>
    <t>209;413;606;1011;1059;1375;1466;1830;2003;2084;2309</t>
  </si>
  <si>
    <t>227;454;672;1117;1168;1513;1609;2014;2201;2287;2526</t>
  </si>
  <si>
    <t>1787;1788;1789;1790;1791;1792;1793;1794;3679;3680;5438;5439;5440;5441;5442;5443;9132;9133;9134;9135;9136;9137;9138;9644;9645;12680;12681;12682;12683;12684;13393;13394;13395;13396;16634;16635;16636;16637;16638;16639;18100;18101;18102;18103;18805;18806;20597;20598;20599;20600;20601;20602;20603;20604</t>
  </si>
  <si>
    <t>1190;1191;1192;1193;1194;2459;3568;3569;3570;6056;6416;6417;8490;8956;8957;8958;11002;11971;11972;12425;13647;13648</t>
  </si>
  <si>
    <t>1190;2459;3568;6056;6416;8490;8957;11002;11971;12425;13648</t>
  </si>
  <si>
    <t>82;2405;2416</t>
  </si>
  <si>
    <t>87;2628;2639</t>
  </si>
  <si>
    <t>652;653;654;655;21388;21389;21390;21391;21392;21393;21394;21395;21396;21397;21398;21399;21400;21401;21470;21471;21472</t>
  </si>
  <si>
    <t>383;384;385;14113;14114;14115;14116;14117;14118;14119;14120;14121;14155;14156</t>
  </si>
  <si>
    <t>383;14115;14155</t>
  </si>
  <si>
    <t>884;2033;2088</t>
  </si>
  <si>
    <t>973;2232;2292</t>
  </si>
  <si>
    <t>7925;7926;7927;7928;7929;7930;18374;18375;18376;18377;18378;18379;18831;18832;18833;18834;18835;18836</t>
  </si>
  <si>
    <t>5311;5312;12165;12441;12442</t>
  </si>
  <si>
    <t>5311;12165;12442</t>
  </si>
  <si>
    <t>75;229;230;277;370;376;408;409;463;489;499;840;882;944;961;1064;1091;1224;2022;2171;2209;2496</t>
  </si>
  <si>
    <t>False;False;False;False;False;True;False;False;True;True;False;False;False;False;False;False;True;False;False;False;False;False</t>
  </si>
  <si>
    <t>80;248;249;302;303;304;401;402;410;411;412;448;449;512;541;552;553;922;969;970;971;1037;1058;1173;1202;1203;1351;1352;2220;2381;2421;2722;2723</t>
  </si>
  <si>
    <t>608;609;610;611;612;613;614;615;616;617;618;619;1962;1963;1964;1965;1966;1967;1968;1969;1970;1971;1972;1973;1974;1975;1976;1977;1978;1979;1980;1981;1982;1983;1984;1985;1986;1987;1988;1989;2408;2409;2410;2411;2412;2413;2414;2415;2416;2417;2418;2419;2420;2421;2422;2423;2424;2425;2426;2427;2428;3138;3139;3140;3141;3142;3143;3144;3145;3146;3147;3148;3149;3150;3151;3152;3153;3154;3155;3156;3157;3158;3159;3160;3161;3162;3163;3164;3165;3166;3167;3168;3169;3170;3171;3270;3271;3272;3273;3274;3275;3276;3277;3278;3279;3280;3281;3282;3283;3284;3285;3286;3287;3288;3289;3290;3291;3292;3293;3294;3295;3296;3297;3298;3299;3300;3301;3302;3303;3304;3305;3306;3307;3308;3309;3310;3311;3613;3614;3615;3616;3617;3618;3619;3620;3621;3622;3623;3624;3625;3626;3627;3628;3629;3630;3631;3632;3633;3634;3635;3636;3637;3638;3639;3640;3641;3642;3643;3644;3645;3646;3647;3648;3649;3650;3651;3652;4206;4207;4208;4209;4210;4211;4212;4213;4214;4215;4216;4217;4218;4219;4220;4221;4430;4431;4432;4433;4434;4435;4436;4437;4438;4439;4440;4441;4442;4443;4444;4445;4446;4447;4448;4449;4554;4555;4556;4557;4558;4559;4560;4561;4562;4563;7346;7347;7348;7349;7350;7351;7352;7353;7354;7355;7356;7357;7358;7359;7360;7361;7362;7363;7364;7365;7366;7367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;7901;7902;7903;7904;7905;7906;7907;7908;7909;7910;8397;8398;8399;8400;8401;8402;8403;8404;8405;8406;8407;8408;8409;8410;8609;8610;8611;8612;8613;9665;9666;9667;9668;9669;9670;9671;9672;9673;9674;9675;9676;9677;9678;9679;9680;9681;9682;9683;9684;9685;9686;9687;9688;9689;9690;9691;9692;9693;9694;9695;9696;9697;9698;9699;9700;9701;9702;9703;9704;9705;9706;9707;9708;9982;9983;9984;9985;9986;9987;9988;9989;9990;9991;9992;9993;11302;11303;11304;11305;11306;11307;11308;11309;11310;11311;11312;11313;11314;11315;11316;11317;11318;11319;11320;11321;11322;11323;11324;11325;11326;11327;11328;11329;11330;11331;11332;11333;11334;11335;11336;11337;11338;18231;18232;18233;18234;18235;18236;18237;18238;18239;18240;18241;18242;18243;18244;18245;18246;18247;18248;18249;18250;18251;18252;18253;18254;18255;18256;18257;18258;19524;19525;19526;19527;19528;19529;19530;19531;19532;19533;19534;19535;19536;19537;19538;19539;19540;19541;19542;19543;19544;19545;19546;19547;19548;19549;19550;19551;19552;19553;19554;19555;19556;19557;19558;19559;19560;19561;19562;19563;19827;19828;19829;19830;19831;19832;19833;19834;19835;19836;19837;19838;19839;19840;19841;19842;19843;19844;19845;19846;19847;19848;19849;19850;19851;19852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</t>
  </si>
  <si>
    <t>343;344;345;346;347;348;349;350;351;352;353;354;355;356;1302;1303;1304;1305;1306;1307;1308;1309;1310;1311;1312;1313;1314;1315;1316;1317;1318;1319;1320;1321;1322;1323;1324;1325;1326;1327;1328;1329;1330;1331;1332;1333;1620;1621;1622;1623;1624;1625;1626;1627;1628;1629;1630;1631;1632;1633;1634;1635;1636;1637;1638;1639;2047;2048;2049;2050;2051;2052;2053;2054;2055;2056;2057;2058;2059;2060;2061;2062;2063;2064;2065;2066;2173;2174;2175;2176;2177;2178;2179;2180;2181;2182;2183;2184;2185;2186;2187;2188;2189;2190;2191;2192;2193;2194;2195;2196;2197;2198;2199;2200;2201;2202;2203;2204;2205;2206;2207;2208;2209;2413;2414;2415;2416;2417;2418;2419;2420;2421;2422;2423;2424;2425;2426;2427;2428;2429;2430;2431;2432;2433;2434;2435;2436;2437;2438;2439;2440;2441;2442;2443;2444;2767;2768;2769;2770;2771;2772;2773;2774;2775;2776;2777;2778;2779;2780;2781;2782;2906;2907;2908;2909;2910;2911;2912;2913;2914;2915;2916;2917;2918;2919;2920;2921;2922;2923;2924;2925;2926;2927;2928;2997;2998;2999;3000;4844;4845;4846;4847;4848;4849;4850;4851;4852;4853;4854;4855;4856;4857;4858;4859;4860;4861;4862;4863;4864;4865;4866;4867;4868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568;5569;5570;5571;5572;5573;5574;5575;5576;5577;5578;5579;5580;5721;5722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705;6706;6707;7600;7601;7602;7603;7604;7605;7606;7607;7608;7609;7610;7611;7612;7613;7614;7615;7616;7617;7618;7619;7620;7621;7622;7623;7624;7625;7626;7627;7628;7629;7630;7631;7632;7633;7634;12042;12043;12044;12045;12046;12047;12048;12049;12050;12051;12052;12053;12054;12055;12056;12057;12058;12059;12060;12061;12062;12063;12064;12065;12066;12067;12068;12069;12070;12071;12072;12073;12898;12899;12900;12901;12902;12903;12904;12905;12906;12907;12908;12909;12910;12911;12912;12913;12914;12915;12916;12917;12918;12919;12920;12921;12922;12923;12924;12925;12926;12927;12928;12929;13092;13093;13094;13095;13096;13097;13098;13099;13100;13101;13102;13103;13104;13105;13106;13107;13108;13109;13110;13111;13112;13113;13114;13115;13116;13117;13118;13119;13120;13121;13122;13123;13124;13125;13126;13127;13128;13129;13130;13131;13132;13133;1313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</t>
  </si>
  <si>
    <t>354;1302;1332;1639;2063;2197;2425;2441;2776;2924;2999;4859;5283;5580;5722;6450;6706;7614;12061;12899;13117;14583</t>
  </si>
  <si>
    <t>2;5;6;74;117;118;119;120;121</t>
  </si>
  <si>
    <t>45;48;83;191;228;270;284;300;306</t>
  </si>
  <si>
    <t>29;709;727;2208</t>
  </si>
  <si>
    <t>29;787;805;2420</t>
  </si>
  <si>
    <t>203;204;205;206;207;6308;6309;6435;6436;19824;19825;19826</t>
  </si>
  <si>
    <t>119;4149;4223;13089;13090;13091</t>
  </si>
  <si>
    <t>119;4149;4223;13089</t>
  </si>
  <si>
    <t>129;844;1998;2036;2067</t>
  </si>
  <si>
    <t>139;926;2196;2235;2270</t>
  </si>
  <si>
    <t>1096;1097;1098;1099;1100;1101;1102;1103;7390;7391;7392;7393;7394;7395;18060;18061;18062;18063;18064;18065;18066;18067;18412;18413;18414;18415;18416;18417;18418;18419;18672;18673</t>
  </si>
  <si>
    <t>718;719;720;4883;4884;4885;4886;4887;11952;11953;11954;12201;12202;12203;12204;12205;12206;12359;12360</t>
  </si>
  <si>
    <t>719;4884;11952;12203;12359</t>
  </si>
  <si>
    <t>1216;1373;1850</t>
  </si>
  <si>
    <t>1343;1511;2041</t>
  </si>
  <si>
    <t>11217;11218;11219;11220;11221;11222;11223;11224;12666;12667;12668;12669;12670;12671;12672;12673;16850;16851;16852;16853;16854;16855</t>
  </si>
  <si>
    <t>7546;7547;7548;7549;7550;7551;8488;11146;11147</t>
  </si>
  <si>
    <t>7549;8488;11147</t>
  </si>
  <si>
    <t>AGAP005265-PA.2;AGAP011193-PA.2;AGAP005266-PA.2;AGAP005264-PA.2</t>
  </si>
  <si>
    <t>AGAP005265-PA.2 pep chromosome:AgamP4:2L:13401188:13401548:-1 gene:AGAP005265.2 transcript:AGAP005265-RA.2 gene_biotype:protein_coding transcript_biotype:protein_coding;AGAP011193-PA.2 pep chromosome:AgamP4:3L:18930431:18931201:-1 gene:AGAP011193.2 transcr</t>
  </si>
  <si>
    <t>120;248;249;249</t>
  </si>
  <si>
    <t>826;1187</t>
  </si>
  <si>
    <t>908;1312</t>
  </si>
  <si>
    <t>7248;7249;7250;7251;7252;7253;7254;7255;10968;10969;10970;10971;10972;10973</t>
  </si>
  <si>
    <t>4793;7369;7370;7371;7372</t>
  </si>
  <si>
    <t>4793;7369</t>
  </si>
  <si>
    <t>147;838;1612;1951;2323;2332;2467</t>
  </si>
  <si>
    <t>161;920;1786;2148;2542;2551;2691</t>
  </si>
  <si>
    <t>1265;1266;1267;1268;1269;1270;7332;7333;7334;7335;7336;7337;7338;7339;14810;14811;14812;14813;14814;14815;14816;14817;17666;20717;20718;20719;20720;20775;20776;20777;20778;20779;20780;21816;21817;21818;21819;21820</t>
  </si>
  <si>
    <t>842;4837;4838;9880;9881;11679;13709;13710;13743;14360</t>
  </si>
  <si>
    <t>842;4837;9880;11679;13709;13743;14360</t>
  </si>
  <si>
    <t>16;8</t>
  </si>
  <si>
    <t>44;259;265;281;285;316;317;453;535;729;889;954;1031;1065;1122;2520</t>
  </si>
  <si>
    <t>46;279;287;308;312;345;346;502;589;807;978;1050;1137;1174;1240;2748</t>
  </si>
  <si>
    <t>359;360;361;362;363;364;2233;2234;2235;2236;2237;2238;2239;2240;2310;2311;2312;2313;2314;2315;2316;2317;2448;2449;2450;2451;2452;2453;2454;2455;2456;2457;2458;2470;2471;2472;2473;2474;2475;2476;2477;2714;2715;2716;2717;2718;2719;2720;2721;2722;2723;2724;2725;2726;2727;2728;2729;2730;2731;2732;2733;2734;2735;2736;2737;2738;2739;2740;2741;2742;2743;4127;4128;4129;4130;4131;4132;4133;4134;4868;4869;4870;4871;4872;4873;4874;4875;6441;6442;6443;6444;6445;6446;6447;6448;7967;7968;7969;7970;8483;8484;8485;8486;8487;8488;8489;8490;9302;9303;9304;9709;9710;9711;9712;9713;9714;9715;9716;10326;10327;10328;10329;10330;10331;10332;10333;22293;22294;22295;22296;22297;22298;22299;22300;22301;22302;22303;22304;22305</t>
  </si>
  <si>
    <t>211;212;213;1499;1500;1501;1502;1503;1504;1549;1550;1551;1552;1553;1554;1555;1653;1654;1655;1656;1657;1658;1662;1663;1664;1665;1666;1667;1668;1669;1826;1827;1828;1829;1830;1831;1832;1833;1834;1835;1836;1837;1838;1839;1840;2724;2725;2726;2727;2728;2729;2730;2731;3221;3222;3223;3224;3225;3226;3227;4226;4227;4228;4229;5335;5336;5337;5338;5634;5635;6180;6181;6522;6523;6524;6525;6526;6923;6924;6925;6926;14679;14680;14681;14682;14683</t>
  </si>
  <si>
    <t>213;1499;1552;1658;1667;1826;1833;2730;3225;4226;5335;5635;6180;6526;6924;14683</t>
  </si>
  <si>
    <t>54;58;240;244;310;320;326;364;380;405;449;493;533;541;590;618;644;645;693;762;779;781;828;848;869;875;890;1018;1036;1048;1083;1172;1238;1296;1307;1441;1446;1448;1498;1524;1536;1537;1538;1685;1718;1809;1829;1866;1876;1919;1963;2051;2061;2099;2144;2214;2243;2354;2371;2397;2398;2470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6;57;61;259;263;264;338;349;355;395;417;443;498;546;587;596;653;685;712;713;714;769;841;859;861;910;930;952;959;979;1124;1142;1157;1193;1297;1372;1431;1442;1583;1588;1590;1655;1656;1689;1690;1702;1703;1704;1865;1899;1993;2013;2057;2069;2113;2160;2251;2263;2303;2350;2426;2458;2459;2573;2592;2620;2621;2694</t>
  </si>
  <si>
    <t>435;436;437;438;439;440;441;442;443;444;445;459;460;461;462;463;464;2076;2077;2078;2079;2080;2110;2111;2112;2113;2114;2115;2116;2117;2118;2119;2120;2669;2670;2671;2672;2673;2674;2675;2758;2759;2760;2761;2762;2763;2792;2793;2794;2795;3093;3094;3095;3096;3097;3098;3099;3100;3101;3102;3103;3104;3105;3106;3342;3343;3344;3345;3346;3347;3348;3566;3567;3568;3569;3570;4094;4095;4096;4495;4496;4497;4498;4499;4500;4501;4502;4854;4855;4856;4857;4858;4859;4860;4861;4924;4925;4926;4927;4928;4929;4930;4931;5269;5270;5271;5272;5273;5274;5275;5276;5527;5528;5529;5530;5714;5715;5716;5717;5718;5719;5720;5721;5722;5723;5724;5725;6184;6185;6186;6187;6188;6189;6709;6710;6711;6712;6713;6714;6715;6887;6888;6889;6890;6891;6892;6893;6894;6895;6896;6897;6898;6899;6907;6908;6909;6910;6911;6912;7258;7259;7260;7261;7262;7263;7264;7265;7266;7267;7268;7269;7270;7271;7272;7416;7417;7418;7419;7420;7421;7422;7423;7424;7425;7426;7427;7428;7429;7592;7593;7594;7595;7596;7597;7598;7599;7669;7670;7671;7672;7971;7972;7973;7974;7975;7976;7977;9200;9201;9202;9203;9204;9205;9206;9339;9340;9341;9342;9343;9344;9345;9346;9555;9556;9557;9558;9559;9560;9561;9562;9563;9564;9565;9903;9904;10838;10839;10840;10841;10842;10843;11539;11540;11541;11542;11543;11544;11545;11546;12034;12035;12036;12037;12120;12121;12122;12123;12124;12125;12126;12127;13229;13230;13231;13232;13233;13234;13235;13266;13267;13268;13269;13270;13271;13272;13273;13281;13282;13283;13284;13285;13286;13287;13771;13772;13773;13774;13775;13776;13777;13778;13779;13780;13781;13782;13985;13986;13987;13988;13989;13990;13991;13992;13993;13994;13995;13996;13997;13998;13999;14000;14001;14002;14003;14004;14005;14079;14080;14081;14082;14083;14084;14085;14086;14087;14088;14089;14090;14091;14092;14093;14094;14095;14096;14097;14098;14099;14100;14101;14102;15420;15421;15422;15423;15424;15425;15426;15706;15707;15708;15709;15710;15711;15712;15713;16502;16503;16504;16505;16506;16507;16630;16631;16632;16633;16971;16972;16973;17046;17047;17048;17049;17050;17051;17052;17053;17393;17394;17395;17396;17397;17398;17737;17738;17739;17740;18513;18596;18597;18598;18599;18600;18601;18602;18603;18906;19290;19291;19896;19897;19898;19899;19900;19901;20140;20141;20142;20143;20144;20145;20146;20147;20148;20149;20150;20966;20967;20968;20969;20970;20971;21121;21122;21123;21124;21125;21126;21127;21128;21330;21331;21332;21333;21334;21335;21336;21337;21834;21835;21836;21837;21838;21839;21840;21841</t>
  </si>
  <si>
    <t>259;260;265;266;267;268;1405;1427;1428;1429;1430;1431;1432;1433;1799;1800;1846;1847;1848;1849;1850;1851;1861;2032;2033;2034;2035;2036;2227;2373;2374;2375;2376;2377;2706;2707;2968;2969;2970;2971;3215;3216;3217;3218;3270;3461;3462;3463;3464;3465;3466;3612;3613;3714;3715;3716;3717;3718;3719;3720;3721;4045;4046;4047;4048;4049;4050;4412;4413;4414;4415;4416;4417;4418;4553;4554;4555;4556;4557;4558;4559;4560;4561;4562;4563;4567;4568;4569;4570;4571;4572;4795;4796;4797;4798;4799;4800;4801;4802;4803;4901;4902;4903;4904;4905;4906;4907;4908;4909;4910;4911;4912;5015;5016;5017;5018;5081;5082;5083;5339;5340;5341;5342;6092;6093;6094;6208;6367;6368;6369;6370;6371;6372;6373;6374;6375;6655;6656;7306;7747;8113;8114;8149;8150;8151;8152;8153;8154;8155;8856;8878;8879;8881;8882;8883;8884;9211;9212;9213;9214;9215;9216;9326;9327;9328;9329;9330;9331;9332;9333;9334;9335;9369;9370;9371;9372;9373;9374;9375;9376;9377;9378;9379;10213;10214;10215;10216;10217;10218;10219;10402;10916;10917;10918;11001;11231;11232;11233;11268;11269;11270;11271;11272;11273;11274;11275;11517;11724;12261;12311;12312;12485;12734;12735;13217;13218;13219;13366;13367;13368;13369;13858;13859;13951;13952;13953;13954;13955;13956;14086;14087;14088;14368;14369;14370;14371;14372</t>
  </si>
  <si>
    <t>260;266;1405;1430;1800;1850;1861;2034;2227;2376;2707;2968;3216;3270;3465;3612;3715;3718;4046;4417;4559;4570;4795;4910;5015;5081;5342;6092;6208;6373;6656;7306;7747;8114;8153;8856;8878;8881;9212;9332;9369;9372;9379;10214;10402;10918;11001;11231;11272;11517;11724;12261;12311;12485;12734;13218;13368;13859;13952;14086;14088;14369</t>
  </si>
  <si>
    <t>124;125;126;127;128;129;130;131</t>
  </si>
  <si>
    <t>2367;2370;2377;2614;2705;2722;4410;5025</t>
  </si>
  <si>
    <t>1505;1773</t>
  </si>
  <si>
    <t>1664;1957</t>
  </si>
  <si>
    <t>13813;13814;13815;13816;13817;16247;16248;16249;16250;16251;16252</t>
  </si>
  <si>
    <t>9228;9229;9230;9231;10745;10746</t>
  </si>
  <si>
    <t>9230;10746</t>
  </si>
  <si>
    <t>1964;2248</t>
  </si>
  <si>
    <t>2161;2464</t>
  </si>
  <si>
    <t>17741;17742;17743;17744;17745;17746;17747;17748;17749;20182;20183;20184;20185;20186;20187;20188</t>
  </si>
  <si>
    <t>11725;11726;11727;11728;11729;11730;13389;13390;13391;13392</t>
  </si>
  <si>
    <t>11729;13392</t>
  </si>
  <si>
    <t>14;3</t>
  </si>
  <si>
    <t>1;0</t>
  </si>
  <si>
    <t>592;622;623;686;715;1549;2065;2128;2196;2289;2432;2441;2462;2492</t>
  </si>
  <si>
    <t>656;657;690;691;761;793;1719;2267;2268;2334;2407;2506;2655;2664;2686;2718</t>
  </si>
  <si>
    <t>5292;5293;5294;5295;5296;5297;5298;5299;5300;5301;5302;5303;5304;5305;5306;5307;5308;5309;5310;5311;5312;5313;5314;5554;5555;5556;5557;5558;5559;5560;5561;5562;5563;6130;6131;6132;6133;6134;6135;6136;6137;6361;6362;6363;6364;6365;6366;6367;6368;14197;14198;14199;14200;14201;14202;14203;18642;18643;18644;18645;18646;18647;18648;18649;18650;18651;18652;18653;18654;18655;18656;18657;19176;19177;19737;19738;19739;19740;19741;19742;19743;19744;20441;20442;20443;20444;20445;21550;21551;21552;21610;21611;21612;21613;21614;21615;21616;21617;21773;21774;21775;21776;21777;21778;21779;21780;22029;22030;22031;22032;22033;22034;22035;22036</t>
  </si>
  <si>
    <t>3482;3483;3484;3485;3486;3487;3488;3489;3490;3491;3492;3493;3494;3495;3496;3497;3498;3499;3500;3501;3625;3626;3627;4015;4016;4017;4018;4019;4020;4177;4178;4179;4180;4181;9442;9443;9444;9445;12328;12329;12330;12331;12332;12333;12334;12335;12336;12337;12338;12339;12340;12341;12342;12343;12344;12649;13036;13037;13038;13039;13040;13041;13042;13043;13544;13545;13546;14200;14201;14202;14239;14240;14241;14242;14243;14244;14245;14246;14343;14344;14345;14346;14508;14509;14510;14511;14512;14513;14514</t>
  </si>
  <si>
    <t>3482;3626;3627;4015;4179;9442;12328;12649;13042;13544;14202;14239;14345;14509</t>
  </si>
  <si>
    <t>135;136</t>
  </si>
  <si>
    <t>224;279</t>
  </si>
  <si>
    <t>180;2501</t>
  </si>
  <si>
    <t>198;2728</t>
  </si>
  <si>
    <t>1567;1568;1569;1570;1571;1572;1573;1574;22157;22158;22159;22160;22161;22162</t>
  </si>
  <si>
    <t>1030;1031;1032;1033;14604;14605</t>
  </si>
  <si>
    <t>1032;14604</t>
  </si>
  <si>
    <t>117;1864;1949;1979;1980;2013;2055;2164;2407</t>
  </si>
  <si>
    <t>126;2055;2144;2145;2176;2177;2211;2255;2256;2372;2630</t>
  </si>
  <si>
    <t>966;967;968;969;970;971;972;973;974;975;976;977;978;979;16956;16957;16958;16959;16960;16961;16962;16963;17634;17635;17636;17637;17638;17639;17640;17641;17642;17643;17644;17645;17646;17647;17648;17649;17650;17651;17652;17653;17654;17655;17893;17894;17895;17896;17897;17898;17899;17900;17901;17902;17903;17904;17905;17906;18156;18157;18158;18159;18528;18529;18530;18531;18532;18533;18534;18535;18536;18537;18538;18539;18540;18541;18542;18543;19450;19451;19452;19453;19454;19455;19456;19457;21406</t>
  </si>
  <si>
    <t>599;600;601;602;603;604;11223;11224;11225;11226;11227;11228;11653;11654;11655;11656;11657;11658;11659;11660;11661;11662;11663;11664;11665;11666;11667;11668;11669;11670;11671;11672;11822;11823;11824;11825;11826;11827;12005;12006;12268;12269;12270;12271;12272;12273;12274;12275;12276;12277;12278;12853;12854;12855;12856;12857;14123</t>
  </si>
  <si>
    <t>604;11224;11661;11822;11826;12005;12269;12854;14123</t>
  </si>
  <si>
    <t>137;138</t>
  </si>
  <si>
    <t>893;1775</t>
  </si>
  <si>
    <t>982;1959</t>
  </si>
  <si>
    <t>7985;7986;7987;7988;16255;16256;16257;16258;16259;16260</t>
  </si>
  <si>
    <t>5348;5349;10748;10749</t>
  </si>
  <si>
    <t>5348;10748</t>
  </si>
  <si>
    <t>1941;2471</t>
  </si>
  <si>
    <t>2135;2695</t>
  </si>
  <si>
    <t>17563;17564;17565;17566;21842;21843;21844;21845;21846;21847</t>
  </si>
  <si>
    <t>11615;11616;11617;14373;14374;14375;14376;14377</t>
  </si>
  <si>
    <t>11616;14373</t>
  </si>
  <si>
    <t>15;151;1074;1153;1156</t>
  </si>
  <si>
    <t>15;166;1184;1277;1280</t>
  </si>
  <si>
    <t>105;106;107;108;109;110;111;112;1315;1316;1317;1318;1319;9787;9788;9789;10696;10697;10698;10699;10700;10701;10702;10703;10704;10705;10706;10707;10725;10726;10727;10728;10729;10730</t>
  </si>
  <si>
    <t>53;54;55;56;57;58;886;887;6573;7212;7213;7214;7215;7216;7217;7218;7219;7220;7221;7222;7223;7228;7229;7230;7231;7232;7233</t>
  </si>
  <si>
    <t>57;887;6573;7219;7233</t>
  </si>
  <si>
    <t>803;1465;1559</t>
  </si>
  <si>
    <t>884;1608;1729</t>
  </si>
  <si>
    <t>7066;7067;7068;7069;7070;7071;7072;7073;13385;13386;13387;13388;13389;13390;13391;13392;14285;14286;14287;14288;14289;14290;14291;14292</t>
  </si>
  <si>
    <t>4670;4671;4672;8951;8952;8953;8954;8955;9488;9489</t>
  </si>
  <si>
    <t>4672;8951;9488</t>
  </si>
  <si>
    <t>96;251</t>
  </si>
  <si>
    <t>103;271</t>
  </si>
  <si>
    <t>765;766;767;768;2169;2170;2171;2172;2173;2174;2175;2176;2177;2178;2179;2180;2181;2182;2183</t>
  </si>
  <si>
    <t>464;465;1455;1456;1457;1458</t>
  </si>
  <si>
    <t>465;1455</t>
  </si>
  <si>
    <t>69;91;109</t>
  </si>
  <si>
    <t>73;74;96;117</t>
  </si>
  <si>
    <t>552;553;554;555;556;557;558;559;560;561;711;712;713;714;715;716;717;718;849;850;851;852;853;854;855;856</t>
  </si>
  <si>
    <t>312;313;314;315;316;317;420;421;422;423;424;425;426;427;513;514;515;516</t>
  </si>
  <si>
    <t>316;420;514</t>
  </si>
  <si>
    <t>43;140;446;469;556;2020</t>
  </si>
  <si>
    <t>45;152;495;518;611;2218</t>
  </si>
  <si>
    <t>353;354;355;356;357;358;1197;1198;1199;1200;1201;4078;4079;4080;4081;4082;4083;4260;4261;4262;4263;4264;4265;4266;4267;5009;5010;5011;5012;18215;18216;18217;18218;18219;18220;18221;18222</t>
  </si>
  <si>
    <t>209;210;783;2696;2697;2795;2796;2797;2798;2799;2800;3323;12036;12037;12038</t>
  </si>
  <si>
    <t>210;783;2697;2796;3323;12037</t>
  </si>
  <si>
    <t>7;5;5</t>
  </si>
  <si>
    <t>477;651;1468;1514;1515;2016;2017</t>
  </si>
  <si>
    <t>527;723;724;725;1611;1676;1677;2214;2215</t>
  </si>
  <si>
    <t>4333;4334;5858;5859;5860;5861;5862;5863;5864;5865;5866;5867;5868;5869;5870;5871;5872;5873;5874;5875;5876;5877;5878;5879;5880;5881;5882;5883;5884;5885;5886;13405;13406;13407;13408;13409;13410;13411;13412;13900;13901;13902;13903;13904;13905;13906;13907;13908;13909;13910;13911;13912;13913;18175;18176;18177;18178;18179;18180;18181;18182;18183;18184;18185;18186;18187;18188;18189;18190;18191;18192;18193;18194;18195;18196;18197</t>
  </si>
  <si>
    <t>2849;3808;3809;3810;3811;3812;3813;3814;3815;3816;3817;3818;3819;3820;3821;3822;3823;3824;3825;3826;3827;3828;3829;3830;3831;3832;3833;3834;8961;8962;8963;8964;8965;9270;9271;9272;9273;9274;9275;9276;9277;9278;9279;12012;12013;12014;12015;12016;12017;12018;12019;12020;12021</t>
  </si>
  <si>
    <t>2849;3825;8964;9273;9275;12012;12021</t>
  </si>
  <si>
    <t>142;143</t>
  </si>
  <si>
    <t>AGAP006186-PA.1;AGAP006186-PB.1;AGAP006186-PE.1;AGAP006186-PD.1;AGAP006186-PC.1</t>
  </si>
  <si>
    <t>AGAP006186-PA.1 pep chromosome:AgamP4:2L:27900964:27927135:1 gene:AGAP006186.1 transcript:AGAP006186-RA.1 gene_biotype:protein_coding transcript_biotype:protein_coding gene_symbol:Ca-P60A description:Calcium-transporting ATPase sarcoplasmic/endoplasmic ret</t>
  </si>
  <si>
    <t>998;1001;1018;1018;1018</t>
  </si>
  <si>
    <t>885;904;1553;2076;2184;2262;2294</t>
  </si>
  <si>
    <t>974;993;1723;2279;2394;2478;2511</t>
  </si>
  <si>
    <t>7931;7932;7933;7934;7935;7936;7937;7938;8062;8063;8064;8065;8066;8067;8068;14240;14241;14242;14243;14244;18726;18727;18728;18729;18730;18731;18732;19658;19659;19660;19661;20282;20283;20284;20285;20286;20287;20476;20477;20478;20479;20480</t>
  </si>
  <si>
    <t>5313;5384;5385;5386;9461;9462;12389;12390;12988;13450;13451;13452;13453;13572</t>
  </si>
  <si>
    <t>5313;5386;9462;12390;12988;13452;13572</t>
  </si>
  <si>
    <t>AGAP006186-PA.1</t>
  </si>
  <si>
    <t>1400;2250</t>
  </si>
  <si>
    <t>1541;2466</t>
  </si>
  <si>
    <t>12894;12895;12896;12897;12898;12899;20192;20193;20194;20195;20196;20197;20198;20199</t>
  </si>
  <si>
    <t>8622;8623;8624;8625;8626;8627;13394;13395;13396;13397;13398;13399;13400</t>
  </si>
  <si>
    <t>8625;13399</t>
  </si>
  <si>
    <t>AGAP006260-PB.1;AGAP006260-PC.1</t>
  </si>
  <si>
    <t>5;1</t>
  </si>
  <si>
    <t>4;0</t>
  </si>
  <si>
    <t>266;263</t>
  </si>
  <si>
    <t>365;1202;1960;1978;2341</t>
  </si>
  <si>
    <t>396;1327;2157;2175;2560</t>
  </si>
  <si>
    <t>3107;3108;3109;3110;11104;11105;11106;11107;11108;11109;11110;11111;17727;17887;17888;17889;17890;17891;17892;20849;20850;20851;20852;20853;20854</t>
  </si>
  <si>
    <t>2037;7466;7467;7468;7469;7470;7471;7472;7473;11716;11817;11818;11819;11820;11821;13786;13787</t>
  </si>
  <si>
    <t>2037;7471;11716;11821;13786</t>
  </si>
  <si>
    <t>124;1241;1323;1530</t>
  </si>
  <si>
    <t>134;1375;1458;1696</t>
  </si>
  <si>
    <t>1061;1062;1063;1064;1065;1066;1067;11553;11554;11555;12277;12278;12279;12280;12281;12282;14041;14042</t>
  </si>
  <si>
    <t>695;696;697;698;7750;8251;9353</t>
  </si>
  <si>
    <t>696;7750;8251;9353</t>
  </si>
  <si>
    <t>1961;2191</t>
  </si>
  <si>
    <t>2158;2402</t>
  </si>
  <si>
    <t>17728;17729;19708;19709;19710</t>
  </si>
  <si>
    <t>11717;13020</t>
  </si>
  <si>
    <t>97;250;939;1891;2081;2161;2197</t>
  </si>
  <si>
    <t>104;270;1031;2084;2284;2369;2408</t>
  </si>
  <si>
    <t>769;770;2155;2156;2157;2158;2159;2160;2161;2162;2163;2164;2165;2166;2167;2168;8343;8344;8345;8346;8347;8348;17133;18760;18761;18762;18763;18764;18765;18766;18767;18768;18769;18770;18771;18772;18773;19429;19430;19431;19432;19433;19434;19745;19746;19747;19748;19749;19750;19751;19752;19753;19754;19755;19756;19757;19758</t>
  </si>
  <si>
    <t>466;467;1446;1447;1448;1449;1450;1451;1452;1453;1454;5536;11332;12397;12398;12399;12400;12401;12402;12403;12404;12405;12406;12407;12841;12842;12843;13044;13045;13046;13047;13048;13049;13050;13051;13052;13053;13054;13055</t>
  </si>
  <si>
    <t>467;1452;5536;11332;12403;12842;13052</t>
  </si>
  <si>
    <t>AGAP006452-PB.2;AGAP006452-PA.2;AGAP006452-PC.2</t>
  </si>
  <si>
    <t>AGAP006452-PB.2 pep chromosome:AgamP4:2L:32266685:32291091:1 gene:AGAP006452.2 transcript:AGAP006452-RB.2 gene_biotype:protein_coding transcript_biotype:protein_coding;AGAP006452-PA.2 pep chromosome:AgamP4:2L:32266685:32297182:1 gene:AGAP006452.2 transcrip</t>
  </si>
  <si>
    <t>1259;1700;1799</t>
  </si>
  <si>
    <t>934;2312</t>
  </si>
  <si>
    <t>1026;2529</t>
  </si>
  <si>
    <t>8308;8309;8310;8311;8312;8313;8314;8315;20614;20615;20616;20617;20618</t>
  </si>
  <si>
    <t>5521;5522;13656</t>
  </si>
  <si>
    <t>5522;13656</t>
  </si>
  <si>
    <t>1054;1055</t>
  </si>
  <si>
    <t>1163;1164</t>
  </si>
  <si>
    <t>9604;9605;9606;9607;9608;9609;9610;9611</t>
  </si>
  <si>
    <t>6400;6401;6402;6403;6404;6405</t>
  </si>
  <si>
    <t>6400;6401</t>
  </si>
  <si>
    <t>201;355;497;907;925;1287;1327;1378;1604;1776;2201;2376</t>
  </si>
  <si>
    <t>True;True;True;True;True;True;True;True;True;True;True;True</t>
  </si>
  <si>
    <t>219;385;550;996;1016;1422;1462;1516;1778;1960;2413;2597</t>
  </si>
  <si>
    <t>1715;1716;1717;1718;1719;1720;3020;3021;3022;3023;3024;3025;3026;3027;4532;4533;4534;4535;4536;4537;4538;4539;4540;4541;4542;4543;8076;8077;8078;8079;8241;8242;8243;8244;8245;8246;11968;11969;11970;11971;11972;12306;12307;12308;12309;12694;12695;12696;12697;12698;12699;12700;12701;14753;14754;14755;16261;16262;16263;16264;16265;16266;19775;19776;19777;19778;19779;19780;21160;21161;21162;21163</t>
  </si>
  <si>
    <t>1126;1127;1975;1976;2987;2988;2989;2990;5392;5393;5491;8069;8070;8262;8495;8496;8497;8498;8499;8500;9853;10750;13060;13985;13986</t>
  </si>
  <si>
    <t>1126;1976;2987;5392;5491;8069;8262;8500;9853;10750;13060;13985</t>
  </si>
  <si>
    <t>2;323;707;735;1578;1693;1694;1807;2298;2333;2414</t>
  </si>
  <si>
    <t>2;352;785;813;1748;1873;1874;1991;2515;2552;2637</t>
  </si>
  <si>
    <t>9;10;11;12;13;14;15;16;2770;2771;2772;2773;2774;2775;2776;2777;6298;6299;6300;6301;6486;6487;6488;6489;6490;6491;6492;6493;14496;14497;14498;14499;15505;15506;15507;15508;15509;15510;15511;15512;15513;15514;15515;16492;16493;20496;20497;20498;20499;20500;20501;20502;20503;20504;20505;20506;20507;20781;20782;20783;20784;20785;20786;20787;20788;21455;21456;21457;21458;21459;21460</t>
  </si>
  <si>
    <t>7;8;9;10;11;12;1855;1856;1857;4141;4142;4259;4260;4261;4262;9644;10285;10286;10287;10288;10289;10290;10909;13589;13590;13591;13592;13593;13744;13745;13746;13747;13748;14150;14151;14152</t>
  </si>
  <si>
    <t>11;1857;4141;4262;9644;10285;10290;10909;13593;13744;14151</t>
  </si>
  <si>
    <t>1487;1552</t>
  </si>
  <si>
    <t>1637;1722</t>
  </si>
  <si>
    <t>13606;13607;13608;13609;13610;13611;13612;13613;14234;14235;14236;14237;14238;14239</t>
  </si>
  <si>
    <t>9083;9460</t>
  </si>
  <si>
    <t>160;346;2010</t>
  </si>
  <si>
    <t>177;375;2208</t>
  </si>
  <si>
    <t>1396;1397;1398;1399;1400;1401;2934;2935;2936;2937;18139;18140;18141;18142;18143;18144;18145;18146</t>
  </si>
  <si>
    <t>925;1926;1927;1928;11995;11996;11997;11998;11999</t>
  </si>
  <si>
    <t>925;1926;11999</t>
  </si>
  <si>
    <t>6;5</t>
  </si>
  <si>
    <t>344;832;1351;1475;1658;1659</t>
  </si>
  <si>
    <t>373;914;1489;1619;1620;1836;1837</t>
  </si>
  <si>
    <t>2910;2911;2912;2913;2914;2915;2916;2917;2918;2919;2920;2921;2922;2923;2924;2925;7296;7297;7298;7299;7300;7301;7302;7303;12516;12517;12518;12519;13452;13453;13454;13455;13456;13457;13458;13459;13460;13461;13462;13463;13464;13465;13466;13467;15179;15180;15181;15182;15183;15184;15185;15186;15187;15188;15189;15190;15191;15192;15193</t>
  </si>
  <si>
    <t>1912;1913;1914;1915;1916;1917;1918;4817;4818;4819;4820;4821;4822;8406;8986;8987;8988;8989;8990;8991;8992;8993;8994;10090;10091;10092;10093;10094;10095;10096</t>
  </si>
  <si>
    <t>1918;4822;8406;8992;10093;10096</t>
  </si>
  <si>
    <t>AGAP007250-PA.1;AGAP007250-PC.1;AGAP007250-PB.1</t>
  </si>
  <si>
    <t>AGAP007250-PA.1;AGAP007250-PC.1</t>
  </si>
  <si>
    <t>3;2;1</t>
  </si>
  <si>
    <t>AGAP007250-PA.1 pep chromosome:AgamP4:2L:44647173:44657449:-1 gene:AGAP007250.1 transcript:AGAP007250-RA.1 gene_biotype:protein_coding transcript_biotype:protein_coding;AGAP007250-PC.1 pep chromosome:AgamP4:2L:44653284:44657449:-1 gene:AGAP007250.1 transcr</t>
  </si>
  <si>
    <t>287;156;180</t>
  </si>
  <si>
    <t>1377;2412;2442</t>
  </si>
  <si>
    <t>1515;2635;2665</t>
  </si>
  <si>
    <t>12690;12691;12692;12693;21435;21436;21437;21438;21439;21440;21441;21442;21443;21444;21445;21446;21618;21619;21620;21621;21622;21623;21624</t>
  </si>
  <si>
    <t>8494;14137;14138;14139;14140;14141;14247</t>
  </si>
  <si>
    <t>8494;14139;14247</t>
  </si>
  <si>
    <t>150;151;152</t>
  </si>
  <si>
    <t>633;1476;2074</t>
  </si>
  <si>
    <t>701;1621;2277</t>
  </si>
  <si>
    <t>5619;5620;5621;5622;5623;5624;5625;5626;13468;13469;13470;13471;13472;18716;18717;18718;18719;18720;18721;18722</t>
  </si>
  <si>
    <t>3657;3658;3659;3660;3661;8995;12380;12381;12382;12383;12384;12385;12386</t>
  </si>
  <si>
    <t>3657;8995;12384</t>
  </si>
  <si>
    <t>272;479;575;616;929;931;1369;1480;1589;1722;1750;1874;1997;2247;2524</t>
  </si>
  <si>
    <t>295;529;635;682;1020;1022;1023;1507;1627;1760;1903;1932;2067;2195;2463;2752</t>
  </si>
  <si>
    <t>2357;2358;2359;2360;2361;2362;2363;2364;2365;2366;4345;4346;4347;4348;4349;4350;4351;4352;4353;4354;4355;4356;4357;4358;4359;4360;5154;5155;5506;5507;5508;5509;5510;8271;8272;8273;8274;8275;8276;8277;8278;8285;8286;8287;8288;8289;8290;8291;8292;8293;8294;8295;8296;12642;12643;12644;12645;12646;12647;12648;12649;13520;13521;13522;13523;13524;13525;13526;14618;14619;14620;14621;14622;15765;15766;15767;15768;15769;15770;15771;15772;16056;16057;16058;16059;16060;16061;17033;17034;17035;17036;17037;17038;17039;17040;18043;18044;18045;18046;18047;18048;18049;18050;18051;18052;18053;18054;18055;18056;18057;18058;18059;20167;20168;20169;20170;20171;20172;20173;20174;20175;20176;20177;20178;20179;20180;20181;22329;22330;22331;22332;22333;22334;22335;22336;22337;22338;22339;22340;22341;22342;22343;22344</t>
  </si>
  <si>
    <t>1586;1587;1588;1589;1590;1591;2858;2859;2860;2861;2862;2863;2864;2865;2866;2867;3398;3601;5504;5505;5506;5507;5508;5509;5510;5511;5514;5515;5516;5517;5518;8476;8477;8478;8479;8480;8481;9019;9020;9021;9022;9023;9024;9025;9026;9027;9028;9029;9030;9744;9745;10437;10438;10439;10440;10633;11257;11258;11259;11260;11261;11262;11263;11264;11936;11937;11938;11939;11940;11941;11942;11943;11944;11945;11946;11947;11948;11949;11950;11951;13378;13379;13380;13381;13382;13383;13384;13385;13386;13387;13388;14695;14696;14697;14698;14699;14700;14701;14702;14703;14704;14705;14706;14707;14708;14709;14710;14711</t>
  </si>
  <si>
    <t>1590;2867;3398;3601;5511;5515;8481;9027;9745;10438;10633;11261;11946;13378;14711</t>
  </si>
  <si>
    <t>105;154;155</t>
  </si>
  <si>
    <t>11;108;123;179;898;1188;1336;1411;1457;1610</t>
  </si>
  <si>
    <t>11;116;133;197;987;1313;1471;1552;1599;1784</t>
  </si>
  <si>
    <t>74;75;76;77;78;79;80;81;845;846;847;848;1057;1058;1059;1060;1560;1561;1562;1563;1564;1565;1566;8009;8010;8011;8012;10974;10975;10976;10977;10978;10979;12365;12366;12367;12368;12369;12370;13003;13004;13005;13006;13007;13008;13009;13010;13344;13345;13346;13347;13348;14801</t>
  </si>
  <si>
    <t>40;41;42;511;512;692;693;694;1028;1029;5362;7373;7374;8303;8304;8305;8306;8710;8917;8918;8919;9876</t>
  </si>
  <si>
    <t>41;511;692;1028;5362;7374;8306;8710;8919;9876</t>
  </si>
  <si>
    <t>12;11</t>
  </si>
  <si>
    <t>336;435;443;610;876;1341;1420;1525;2011;2315;2342;2368</t>
  </si>
  <si>
    <t>365;480;492;676;960;1477;1561;1691;2209;2532;2561;2589</t>
  </si>
  <si>
    <t>2859;2860;2861;2862;2863;2864;2865;2866;3907;3908;3909;4059;4060;4061;4062;4063;4064;4065;5466;5467;5468;5469;5470;5471;5472;7673;7674;7675;7676;7677;7678;7679;12408;12409;12410;12411;13073;13074;13075;13076;13077;13078;13079;14006;14007;14008;14009;14010;14011;14012;18147;20632;20633;20634;20635;20636;20637;20638;20639;20855;20856;20857;20858;20859;21092;21093;21094;21095;21096;21097;21098;21099;21100;21101;21102;21103;21104</t>
  </si>
  <si>
    <t>1890;1891;2584;2685;2686;2687;2688;3585;3586;3587;3588;3589;5084;5085;5086;8332;8758;8759;8760;8761;9336;9337;9338;9339;12000;13659;13660;13788;13934;13935;13936;13937;13938</t>
  </si>
  <si>
    <t>1890;2584;2686;3587;5084;8332;8758;9336;12000;13660;13788;13934</t>
  </si>
  <si>
    <t>180;161</t>
  </si>
  <si>
    <t>23;4</t>
  </si>
  <si>
    <t>5;10;17;25;49;67;71;77;106;125;126;137;141;148;165;167;174;185;193;195;196;208;218;219;220;221;222;223;224;237;252;253;254;278;302;329;331;332;362;367;385;391;395;402;403;411;432;457;471;472;473;474;517;572;599;602;611;615;619;634;676;677;685;687;697;744;755;767;783;787;790;802;804;878;908;910;913;920;927;941;943;950;956;978;997;998;1009;1010;1012;1014;1035;1038;1088;1103;1106;1125;1142;1197;1240;1245;1257;1258;1264;1298;1301;1302;1304;1305;1356;1371;1380;1388;1394;1409;1425;1433;1437;1439;1442;1502;1513;1516;1517;1519;1535;1542;1543;1551;1600;1614;1616;1660;1674;1677;1697;1700;1721;1734;1746;1759;1772;1803;1804;1827;1849;1867;1897;1905;1914;1930;1959;1985;2056;2057;2058;2060;2077;2172;2174;2177;2183;2199;2204;2210;2245;2253;2254;2281;2284;2291;2302;2372;2380;2388;2392;2406;2426;2433;2511;2521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5;10;17;25;51;71;76;82;113;114;135;136;147;148;153;154;162;182;184;191;203;211;213;214;226;236;237;238;239;240;241;242;243;256;272;273;274;305;329;358;360;361;393;398;422;428;432;433;440;441;451;477;506;521;522;523;524;571;632;665;668;677;681;686;687;702;751;752;760;762;775;822;823;834;847;863;867;870;883;885;962;997;999;1002;1010;1018;1034;1036;1043;1044;1052;1078;1079;1103;1104;1115;1116;1118;1120;1141;1144;1198;1219;1222;1244;1263;1322;1374;1379;1392;1393;1399;1433;1436;1437;1439;1440;1494;1509;1518;1526;1534;1550;1567;1575;1579;1581;1584;1661;1675;1678;1679;1680;1683;1701;1710;1711;1721;1774;1788;1790;1838;1854;1857;1877;1881;1902;1915;1928;1942;1955;1956;1987;1988;2011;2039;2040;2058;2059;2060;2090;2098;2107;2124;2156;2182;2257;2258;2259;2260;2262;2280;2382;2384;2387;2393;2411;2416;2422;2461;2469;2470;2497;2500;2508;2519;2593;2601;2610;2611;2615;2629;2649;2656;2738;2749</t>
  </si>
  <si>
    <t>30;31;32;33;34;57;58;59;60;61;62;63;64;65;66;67;68;69;70;71;72;73;120;121;122;123;124;125;126;127;128;129;130;175;176;177;178;179;180;181;386;387;388;389;390;391;392;393;537;538;539;540;541;542;543;569;570;571;572;573;574;575;576;577;628;629;630;631;632;633;634;635;824;825;826;827;828;829;830;831;832;833;1068;1069;1070;1071;1072;1073;1074;1075;1076;1077;1078;1079;1080;1081;1082;1166;1167;1168;1169;1170;1171;1172;1173;1174;1175;1176;1177;1178;1179;1202;1203;1204;1205;1206;1207;1208;1209;1210;1271;1272;1273;1274;1275;1276;1277;1278;1428;1429;1430;1431;1432;1433;1434;1435;1444;1445;1446;1447;1448;1449;1450;1451;1498;1499;1500;1501;1502;1503;1504;1505;1506;1507;1508;1509;1510;1511;1512;1513;1514;1515;1516;1608;1609;1610;1665;1666;1667;1670;1671;1672;1673;1674;1675;1676;1677;1678;1679;1680;1681;1682;1683;1684;1780;1781;1782;1783;1784;1785;1786;1868;1869;1870;1871;1872;1873;1874;1875;1876;1877;1878;1879;1880;1881;1882;1883;1884;1885;1886;1887;1888;1889;1890;1891;1892;1893;1894;1895;1896;1897;1898;1899;1900;1901;1902;1903;1904;1905;1906;1907;1908;1909;1910;1911;1912;1913;1914;1915;1916;1917;1918;1919;1920;1921;1922;1923;1924;1925;1926;1927;1928;1929;1930;1931;1932;1933;1934;1935;1936;1937;1938;1939;2053;2054;2055;2056;2057;2058;2059;2060;2184;2185;2186;2187;2188;2189;2190;2191;2192;2193;2194;2195;2196;2197;2198;2199;2200;2201;2202;2203;2204;2205;2206;2207;2208;2209;2210;2211;2212;2213;2214;2215;2429;2430;2431;2432;2433;2593;2594;2595;2596;2597;2598;2599;2600;2806;2807;2808;2809;2810;2811;2828;2829;2830;2831;2832;2833;2834;2835;2836;2837;2838;2839;2840;2841;2842;2843;3075;3076;3077;3078;3079;3080;3081;3082;3115;3116;3117;3118;3119;3120;3121;3122;3386;3387;3388;3389;3426;3427;3428;3429;3430;3431;3432;3433;3459;3460;3461;3462;3463;3464;3465;3466;3467;3468;3469;3470;3471;3472;3548;3549;3550;3551;3552;3553;3554;3555;3556;3557;3558;3559;3560;3561;3562;3563;3658;3659;3660;3661;3662;3663;3664;3665;3666;3667;3668;3669;3670;3858;3859;3860;3861;3862;3863;3864;3865;3866;3867;3868;4157;4275;4276;4277;4278;4279;4280;4281;4282;4283;4284;4285;4286;4287;4288;4289;4290;4291;4292;4293;4294;4295;4296;4297;4298;4299;4300;4301;4302;4303;4304;4305;4306;4307;4308;4309;4310;4311;4312;4313;4314;4315;4316;4317;4318;4319;4320;4721;4722;4723;4724;4725;4726;4727;5141;5142;5143;5144;5145;5146;5389;5390;5391;5392;5393;5394;5404;5405;5406;5407;5408;5409;5410;5411;5473;5474;5475;5476;5477;5478;5479;5480;5498;5499;5500;5501;5502;5503;5504;5505;5531;5532;5533;5534;5535;5536;5537;5538;5539;5540;5627;5628;5629;5630;5631;5632;5633;5634;6060;6061;6062;6063;6064;6065;6066;6067;6068;6069;6122;6123;6124;6125;6126;6127;6128;6129;6138;6139;6140;6141;6142;6143;6144;6145;6219;6220;6221;6222;6223;6224;6225;6226;6227;6228;6229;6230;6231;6232;6233;6234;6557;6558;6559;6560;6561;6562;6563;6564;6565;6566;6567;6568;6652;6653;6654;6655;6656;6657;6658;6659;6768;6769;6770;6771;6772;6773;6774;6914;6915;6916;6917;6918;6919;6920;6921;6938;6939;6940;6941;6942;6943;6955;6956;6957;6958;6959;6960;6961;6962;7063;7064;7065;7074;7075;7076;7077;7078;7079;7080;7081;7696;7697;8080;8081;8082;8083;8084;8085;8086;8091;8092;8093;8094;8095;8096;8097;8128;8129;8130;8131;8132;8133;8134;8135;8188;8189;8190;8191;8192;8193;8256;8257;8258;8259;8260;8261;8373;8374;8375;8376;8377;8378;8379;8380;8381;8382;8386;8387;8388;8389;8390;8391;8392;8393;8394;8395;8396;8441;8442;8443;8444;8445;8446;8447;8448;8449;8450;8451;8452;8453;8507;8508;8509;8510;8511;8512;8513;8514;8801;8802;8803;8804;8805;8806;8807;8808;8809;8993;8994;8995;8996;8997;8998;8999;9000;9001;9002;9003;9004;9005;9006;9007;9008;9118;9119;9120;9121;9122;9123;9124;9125;9126;9127;9128;9129;9130;9131;9139;9140;9141;9142;9143;9144;9152;9153;9154;9155;9156;9157;9158;9159;9160;9161;9162;9163;9164;9165;9325;9326;9327;9328;9329;9330;9331;9332;9333;9334;9335;9336;9337;9338;9362;9363;9364;9365;9366;9367;9368;9369;9942;9943;9944;9945;10132;10133;10134;10135;10136;10137;10138;10139;10140;10141;10142;10143;10144;10172;10173;10174;10175;10176;10177;10178;10179;10180;10181;10182;10351;10352;10353;10354;10355;10356;10599;10600;10601;10602;10603;10604;10605;10606;11067;11068;11069;11070;11071;11072;11073;11074;11552;11601;11602;11603;11604;11605;11606;11607;11608;11696;11697;11698;11699;11700;11701;11702;11703;11704;11705;11706;11707;11708;11709;11710;11711;11712;11713;11767;11768;11769;11770;11771;12053;12054;12055;12056;12057;12058;12059;12060;12061;12062;12063;12064;12088;12089;12090;12091;12092;12093;12094;12103;12104;12105;12106;12107;12108;12109;12110;12111;12112;12113;12114;12561;12562;12563;12564;12565;12566;12651;12652;12653;12654;12655;12656;12657;12658;12705;12706;12707;12708;12709;12710;12711;12782;12783;12784;12785;12786;12787;12835;12836;12837;12838;12839;12840;12841;12842;12985;12986;12987;12988;12989;12990;13131;13132;13133;13134;13135;13136;13137;13138;13139;13140;13178;13179;13180;13181;13182;13183;13184;13204;13205;13214;13215;13216;13217;13218;13219;13220;13221;13236;13237;13238;13239;13240;13241;13242;13243;13244;13245;13246;13247;13248;13249;13250;13251;13802;13896;13897;13898;13899;13914;13915;13916;13917;13918;13919;13920;13921;13922;13923;13924;13925;13926;13927;13928;13929;13944;13945;13946;13947;13948;13949;13950;14073;14074;14075;14076;14077;14078;14130;14131;14132;14133;14134;14135;14136;14137;14138;14220;14221;14222;14223;14224;14225;14226;14227;14228;14229;14230;14231;14232;14233;14737;14738;14739;14821;14822;14823;14824;14825;14826;14827;14828;14835;14836;14837;14838;14839;14840;14841;15194;15195;15196;15197;15198;15199;15351;15352;15353;15354;15355;15372;15373;15374;15375;15376;15377;15378;15532;15533;15534;15535;15558;15559;15560;15561;15562;15563;15564;15565;15761;15762;15763;15764;15897;15898;15899;15900;15901;15902;15903;16017;16018;16019;16020;16021;16022;16023;16024;16136;16137;16138;16139;16140;16141;16236;16237;16238;16239;16240;16241;16242;16243;16244;16245;16246;16448;16449;16450;16451;16452;16453;16454;16455;16456;16457;16458;16459;16460;16461;16462;16463;16464;16465;16466;16467;16468;16469;16470;16471;16472;16473;16474;16627;16628;16838;16839;16840;16841;16842;16843;16844;16845;16846;16847;16848;16849;16974;16975;16976;16977;16978;16979;16980;16981;16982;16983;16984;16985;16986;16987;16988;16989;16990;16991;16992;16993;16994;16995;17172;17173;17174;17214;17215;17216;17217;17218;17219;17303;17304;17305;17306;17307;17308;17309;17310;17481;17482;17483;17484;17485;17725;17726;17936;17937;17938;17939;17940;17941;17942;17943;18544;18545;18546;18547;18548;18549;18550;18551;18552;18553;18554;18555;18556;18557;18558;18559;18560;18561;18562;18563;18564;18565;18566;18567;18568;18569;18570;18571;18572;18573;18574;18575;18576;18584;18585;18586;18587;18588;18589;18590;18591;18592;18593;18594;18595;18733;18734;18735;18736;18737;18738;18739;19564;19565;19566;19567;19585;19586;19587;19588;19589;19590;19591;19592;19593;19594;19595;19596;19597;19598;19599;19600;19612;19613;19614;19615;19616;19617;19618;19619;19620;19621;19622;19623;19624;19653;19654;19655;19656;19657;19762;19763;19764;19765;19766;19767;19768;19787;19788;19789;19790;19791;19792;19793;19794;19795;19796;19853;19854;19855;19856;19857;19858;19859;20156;20157;20158;20159;20160;20161;20162;20217;20218;20219;20220;20221;20222;20223;20224;20225;20226;20227;20228;20229;20230;20382;20383;20384;20385;20386;20387;20388;20410;20411;20412;20413;20414;20415;20416;20417;20454;20455;20456;20457;20458;20459;20460;20461;20536;20537;20538;20539;20540;20541;20542;20543;20544;20545;21129;21130;21131;21132;21133;21134;21135;21136;21188;21189;21190;21191;21192;21193;21261;21262;21263;21264;21265;21266;21267;21268;21269;21270;21271;21272;21273;21274;21275;21276;21277;21278;21279;21280;21281;21302;21303;21304;21305;21306;21307;21308;21309;21402;21403;21404;21405;21516;21517;21518;21519;21520;21521;21522;21523;21553;21554;21555;21556;21557;21558;21559;22217;22218;22306;22307;22308;22309;22310;22311;22312;22313</t>
  </si>
  <si>
    <t>17;18;28;29;30;31;32;33;34;35;36;37;38;39;65;66;67;68;69;70;71;72;73;95;96;97;98;224;225;226;227;228;229;230;309;310;320;321;322;323;324;325;365;366;367;368;369;370;371;372;499;500;501;502;503;504;505;506;699;700;701;702;703;704;705;706;707;768;769;770;771;784;785;786;787;788;789;790;843;844;845;846;847;848;849;850;942;943;944;945;946;947;948;949;953;954;955;956;957;958;959;960;986;987;988;989;990;991;992;993;994;995;996;997;1067;1092;1093;1096;1097;1098;1099;1100;1101;1102;1103;1104;1105;1185;1186;1187;1188;1189;1238;1239;1240;1241;1242;1243;1244;1245;1246;1247;1248;1249;1250;1251;1252;1253;1254;1255;1256;1257;1258;1259;1260;1261;1262;1263;1264;1265;1266;1267;1268;1269;1270;1271;1272;1273;1274;1275;1276;1277;1278;1279;1280;1281;1282;1283;1284;1285;1385;1386;1387;1388;1389;1390;1391;1392;1459;1460;1461;1462;1463;1464;1465;1466;1467;1468;1469;1470;1471;1472;1473;1474;1475;1476;1477;1478;1479;1480;1481;1482;1483;1484;1485;1640;1641;1642;1643;1765;1766;1767;1768;1769;1865;1866;1867;1874;1875;1876;1877;1878;1879;2014;2015;2016;2017;2018;2019;2020;2021;2039;2040;2041;2258;2276;2277;2278;2279;2280;2298;2299;2300;2301;2302;2303;2304;2305;2306;2307;2308;2309;2310;2361;2362;2363;2364;2365;2366;2367;2368;2369;2370;2446;2447;2448;2449;2450;2451;2452;2453;2553;2554;2745;2805;2806;2807;2808;2809;2810;2811;2812;2813;2814;2815;2816;2817;2818;2819;2820;2821;2822;2823;2824;2825;2826;2827;2828;2829;2830;2831;2832;2833;2834;2835;2836;2837;2838;2839;2840;2841;2842;3106;3391;3541;3542;3546;3547;3548;3549;3550;3590;3597;3598;3599;3600;3614;3615;3616;3617;3618;3662;3663;3664;3665;3666;3667;3668;3669;3963;3964;3965;3966;3967;3968;3969;3970;3971;4008;4009;4010;4011;4012;4013;4014;4021;4022;4023;4024;4025;4026;4027;4028;4074;4075;4076;4077;4078;4079;4080;4081;4082;4083;4084;4312;4313;4314;4315;4316;4317;4380;4381;4382;4383;4384;4385;4386;4387;4457;4458;4459;4574;4586;4594;4595;4596;4597;4598;4599;4600;4668;4669;4673;4674;4675;5099;5100;5394;5395;5396;5397;5398;5401;5441;5442;5443;5444;5445;5468;5469;5499;5554;5555;5556;5557;5558;5559;5560;5563;5564;5565;5566;5567;5606;5607;5608;5609;5643;5644;5645;5646;5647;5819;5820;5821;5952;5953;5954;5955;5956;5957;5958;5959;5960;5961;5962;6051;6052;6053;6054;6055;6057;6058;6059;6065;6066;6067;6068;6069;6070;6071;6072;6073;6074;6075;6198;6199;6200;6201;6202;6203;6204;6205;6206;6207;6222;6223;6224;6225;6226;6227;6228;6229;6675;6796;6797;6798;6799;6800;6801;6802;6821;6822;6823;6824;6939;6940;6941;6942;6943;7138;7139;7140;7141;7142;7441;7442;7443;7444;7445;7749;7775;7776;7777;7778;7779;7780;7867;7868;7869;7870;7871;7872;7873;7874;7914;7915;7916;8123;8124;8125;8138;8139;8140;8146;8147;8439;8440;8441;8483;8484;8485;8486;8502;8503;8558;8559;8583;8584;8585;8701;8702;8703;8704;8705;8706;8801;8802;8803;8804;8805;8806;8825;8846;8853;8854;8857;8858;8859;8860;8861;8862;8863;8864;8865;8866;8867;8868;9222;9269;9280;9281;9282;9283;9284;9285;9286;9287;9288;9289;9290;9291;9300;9301;9302;9303;9364;9365;9366;9367;9368;9401;9402;9450;9451;9452;9453;9454;9455;9456;9457;9458;9459;9844;9845;9884;9885;9886;9887;9888;9889;9890;9891;9892;9897;10097;10176;10177;10185;10186;10187;10188;10189;10299;10300;10301;10302;10311;10312;10313;10314;10315;10316;10317;10318;10435;10436;10528;10529;10530;10531;10532;10533;10534;10612;10613;10614;10615;10616;10617;10684;10685;10739;10740;10741;10742;10743;10744;10887;10888;10889;10890;10891;10892;10893;10894;10895;10896;10897;10898;10899;10900;10901;10998;10999;11139;11140;11141;11142;11143;11144;11145;11234;11235;11236;11237;11238;11239;11240;11353;11354;11355;11381;11382;11453;11454;11455;11456;11457;11564;11565;11566;11567;11714;11715;11845;11846;11847;11848;11849;11850;11851;12279;12280;12281;12282;12283;12284;12285;12286;12287;12288;12289;12290;12291;12292;12293;12294;12295;12296;12297;12298;12302;12303;12304;12305;12306;12307;12308;12309;12310;12391;12930;12931;12949;12950;12951;12952;12953;12954;12955;12956;12957;12958;12963;12964;12965;12966;12967;12968;12969;12970;12971;12972;12973;12986;12987;13058;13064;13065;13066;13067;13068;13069;13070;13071;13072;13073;13135;13136;13137;13373;13374;13375;13408;13409;13410;13411;13412;13413;13414;13415;13505;13506;13526;13527;13528;13555;13556;13557;13558;13559;13560;13561;13617;13618;13619;13620;13621;13622;13957;13958;13959;13960;13961;13962;13963;13964;14008;14009;14010;14011;14045;14046;14047;14048;14049;14050;14051;14052;14053;14054;14055;14056;14057;14058;14075;14076;14077;14122;14185;14203;14204;14205;14206;14207;14631;14632;14684;14685;14686;14687;14688;14689;14690;14691</t>
  </si>
  <si>
    <t>17;28;67;97;226;309;320;371;500;699;702;770;790;848;943;960;989;1067;1092;1097;1101;1189;1242;1248;1253;1254;1263;1270;1283;1392;1462;1473;1477;1640;1765;1867;1874;1879;2020;2039;2258;2278;2303;2365;2366;2446;2554;2745;2806;2816;2827;2840;3106;3391;3541;3550;3590;3597;3617;3666;3967;3971;4010;4024;4084;4313;4386;4458;4574;4586;4598;4668;4674;5100;5394;5401;5444;5468;5499;5560;5563;5607;5645;5821;5955;5959;6051;6054;6057;6071;6205;6226;6675;6801;6824;6939;7139;7445;7749;7776;7867;7868;7915;8125;8138;8140;8146;8147;8440;8484;8503;8558;8585;8703;8801;8825;8846;8854;8865;9222;9269;9283;9291;9303;9364;9401;9402;9451;9845;9890;9897;10097;10176;10187;10300;10311;10435;10529;10612;10685;10744;10891;10900;10998;11141;11237;11353;11381;11456;11564;11714;11846;12286;12288;12294;12308;12391;12930;12950;12963;12986;13058;13066;13135;13375;13409;13410;13505;13526;13560;13619;13963;14011;14046;14076;14122;14185;14207;14631;14684</t>
  </si>
  <si>
    <t>158;159;160;161;162;163;164;165;166;167;168;169;170;171;172;173;174;175;176;177;178;179;180;181;182;183;184;185;186</t>
  </si>
  <si>
    <t>92;396;474;530;882;1096;1098;1229;1433;1655;2091;2532;2548;2558;2566;2680;3045;3741;3770;3887;4027;4029;4071;4139;4248;4470;4519;4797;7145</t>
  </si>
  <si>
    <t>50;225;842;1325;1365;1430;1558;2268;2429</t>
  </si>
  <si>
    <t>52;244;924;1460;1503;1572;1728;2484;2652</t>
  </si>
  <si>
    <t>394;395;1940;1941;1942;1943;1944;1945;7374;7375;7376;7377;7378;7379;7380;7381;12289;12290;12291;12292;12293;12294;12295;12609;12610;12611;12612;12613;13164;13165;13166;13167;13168;13169;14277;14278;14279;14280;14281;14282;14283;14284;20317;20318;20319;20320;20321;20322;21535;21536;21537;21538</t>
  </si>
  <si>
    <t>231;1286;1287;1288;4873;4874;4875;4876;4877;8254;8458;8819;8820;8821;8822;9483;9484;9485;9486;9487;13467;13468;13469;14192</t>
  </si>
  <si>
    <t>231;1286;4873;8254;8458;8819;9485;13467;14192</t>
  </si>
  <si>
    <t>6;6;5;5</t>
  </si>
  <si>
    <t>482;887;1999;2014;2293;2483</t>
  </si>
  <si>
    <t>532;976;2197;2212;2510;2707</t>
  </si>
  <si>
    <t>4373;7955;7956;7957;7958;7959;7960;18068;18069;18070;18071;18072;18073;18074;18075;18160;18161;18162;18163;18164;18165;18166;20470;20471;20472;20473;20474;20475;21927;21928;21929;21930;21931;21932;21933</t>
  </si>
  <si>
    <t>2876;5332;11955;11956;11957;12007;12008;12009;13571;14423;14424;14425;14426;14427</t>
  </si>
  <si>
    <t>2876;5332;11957;12009;13571;14426</t>
  </si>
  <si>
    <t>1584;2213</t>
  </si>
  <si>
    <t>1754;2425</t>
  </si>
  <si>
    <t>14591;14592;14593;14594;14595;14596;19888;19889;19890;19891;19892;19893;19894;19895</t>
  </si>
  <si>
    <t>9727;9728;13214;13215;13216</t>
  </si>
  <si>
    <t>9727;13214</t>
  </si>
  <si>
    <t>322;911;2327</t>
  </si>
  <si>
    <t>351;1000;2546</t>
  </si>
  <si>
    <t>2765;2766;2767;2768;2769;8098;8099;8100;8101;8102;8103;8104;8105;20743;20744;20745</t>
  </si>
  <si>
    <t>1853;1854;5402;5403;5404;5405;13722</t>
  </si>
  <si>
    <t>1854;5405;13722</t>
  </si>
  <si>
    <t>348;1138;1623;1711;1898</t>
  </si>
  <si>
    <t>377;1259;1799;1892;2091</t>
  </si>
  <si>
    <t>2959;10569;10570;10571;10572;10573;10574;14892;14893;14894;14895;14896;14897;14898;14899;15634;15635;15636;15637;15638;15639;15640;15641;17175;17176;17177;17178;17179;17180;17181</t>
  </si>
  <si>
    <t>1944;7121;7122;9918;9919;9920;9921;10354;10355;10356;10357;10358;10359;10360;10361;11356;11357;11358;11359</t>
  </si>
  <si>
    <t>1944;7121;9919;10359;11359</t>
  </si>
  <si>
    <t>415;759;1972</t>
  </si>
  <si>
    <t>456;838;2169</t>
  </si>
  <si>
    <t>3684;3685;3686;3687;3688;3689;3690;6683;6684;6685;6686;6687;6688;6689;6690;17843;17844;17845;17846;17847;17848</t>
  </si>
  <si>
    <t>2462;4402;4403;4404;4405;11790;11791;11792;11793</t>
  </si>
  <si>
    <t>2462;4405;11791</t>
  </si>
  <si>
    <t>725;2523</t>
  </si>
  <si>
    <t>803;2751</t>
  </si>
  <si>
    <t>6427;6428;6429;6430;6431;22322;22323;22324;22325;22326;22327;22328</t>
  </si>
  <si>
    <t>4221;14694</t>
  </si>
  <si>
    <t>111;1799</t>
  </si>
  <si>
    <t>119;1983</t>
  </si>
  <si>
    <t>872;873;874;875;876;877;16436;16437;16438;16439</t>
  </si>
  <si>
    <t>525;526;527;528;529;530;10881</t>
  </si>
  <si>
    <t>526;10881</t>
  </si>
  <si>
    <t>418;834;2110;2211</t>
  </si>
  <si>
    <t>459;916;2314;2423</t>
  </si>
  <si>
    <t>3746;3747;3748;3749;3750;3751;3752;7310;7311;7312;19009;19010;19011;19012;19013;19014;19860;19861;19862;19863;19864;19865</t>
  </si>
  <si>
    <t>2494;2495;4827;4828;4829;12550;12551;13138</t>
  </si>
  <si>
    <t>2495;4827;12550;13138</t>
  </si>
  <si>
    <t>574;717;2207;2311</t>
  </si>
  <si>
    <t>634;795;2419;2528</t>
  </si>
  <si>
    <t>5151;5152;5153;6374;6375;19817;19818;19819;19820;19821;19822;19823;20613</t>
  </si>
  <si>
    <t>3396;3397;4186;13084;13085;13086;13087;13088;13655</t>
  </si>
  <si>
    <t>3396;4186;13084;13655</t>
  </si>
  <si>
    <t>AGAP009167-PA.3</t>
  </si>
  <si>
    <t>AGAP009167-PA.3 pep chromosome:AgamP4:3R:28049057:28061770:1 gene:AGAP009167.3 transcript:AGAP009167-RA.3 gene_biotype:protein_coding transcript_biotype:protein_coding</t>
  </si>
  <si>
    <t>1227;1228</t>
  </si>
  <si>
    <t>1357;1358</t>
  </si>
  <si>
    <t>11392;11393;11394;11395;11396;11397;11398;11399;11400;11401;11402;11403;11404;11405</t>
  </si>
  <si>
    <t>7668;7669</t>
  </si>
  <si>
    <t>280;2008</t>
  </si>
  <si>
    <t>307;2206</t>
  </si>
  <si>
    <t>2442;2443;2444;2445;2446;2447;18124;18125;18126;18127;18128;18129;18130;18131</t>
  </si>
  <si>
    <t>1647;1648;1649;1650;1651;1652;11986;11987;11988;11989;11990;11991</t>
  </si>
  <si>
    <t>1649;11987</t>
  </si>
  <si>
    <t>557;2075;2320</t>
  </si>
  <si>
    <t>612;613;2278;2537</t>
  </si>
  <si>
    <t>5013;5014;5015;5016;5017;5018;5019;5020;5021;5022;5023;5024;5025;5026;18723;18724;18725;20677</t>
  </si>
  <si>
    <t>3324;3325;3326;3327;12387;12388;13683</t>
  </si>
  <si>
    <t>3325;12387;13683</t>
  </si>
  <si>
    <t>1174;1503;2072</t>
  </si>
  <si>
    <t>1299;1662;2275</t>
  </si>
  <si>
    <t>10853;10854;10855;10856;10857;10858;10859;10860;13803;13804;18704;18705;18706;18707</t>
  </si>
  <si>
    <t>7311;7312;9223;9224;12372;12373;12374</t>
  </si>
  <si>
    <t>7312;9224;12372</t>
  </si>
  <si>
    <t>481;1101</t>
  </si>
  <si>
    <t>531;1217</t>
  </si>
  <si>
    <t>4367;4368;4369;4370;4371;4372;10113;10114;10115;10116;10117</t>
  </si>
  <si>
    <t>2872;2873;2874;2875;6780;6781;6782</t>
  </si>
  <si>
    <t>2873;6782</t>
  </si>
  <si>
    <t>176;2377</t>
  </si>
  <si>
    <t>194;2598</t>
  </si>
  <si>
    <t>1527;1528;1529;1530;1531;1532;1533;1534;21164;21165;21166;21167;21168;21169;21170;21171;21172;21173;21174;21175;21176;21177;21178</t>
  </si>
  <si>
    <t>1005;1006;1007;13987;13988;13989;13990;13991;13992;13993;13994;13995;13996;13997;13998;13999;14000</t>
  </si>
  <si>
    <t>1006;13990</t>
  </si>
  <si>
    <t>76;189;692;1306;1419;1431;2288;2335;2404</t>
  </si>
  <si>
    <t>81;207;768;1441;1560;1573;2504;2505;2554;2627</t>
  </si>
  <si>
    <t>620;621;622;623;624;625;626;627;1632;1633;1634;1635;1636;1637;1638;1639;1640;1641;1642;1643;1644;1645;6183;12115;12116;12117;12118;12119;13068;13069;13070;13071;13072;13170;13171;13172;13173;20436;20437;20438;20439;20440;20793;20794;20795;20796;20797;20798;20799;20800;21380;21381;21382;21383;21384;21385;21386;21387</t>
  </si>
  <si>
    <t>357;358;359;360;361;362;363;364;1075;1076;1077;1078;4044;8148;8754;8755;8756;8757;8823;13541;13542;13543;13750;13751;13752;13753;13754;13755;13756;13757;14112</t>
  </si>
  <si>
    <t>357;1075;4044;8148;8756;8823;13541;13754;14112</t>
  </si>
  <si>
    <t>555;846;906;1447;1636;1649;1652;1712;1758;1902;1955;1968</t>
  </si>
  <si>
    <t>610;928;995;1589;1812;1827;1830;1893;1941;2095;2152;2165</t>
  </si>
  <si>
    <t>5005;5006;5007;5008;7404;7405;7406;7407;7408;7409;8071;8072;8073;8074;8075;13274;13275;13276;13277;13278;13279;13280;14997;14998;14999;15000;15001;15002;15130;15131;15132;15133;15134;15143;15144;15642;15643;15644;15645;15646;15647;16125;16126;16127;16128;16129;16130;16131;16132;16133;16134;16135;17200;17201;17202;17203;17689;17690;17691;17692;17693;17694;17695;17696;17801;17802;17803;17804;17805;17806;17807;17808</t>
  </si>
  <si>
    <t>3320;3321;3322;4894;4895;4896;5388;5389;5390;5391;8880;9987;9988;10066;10069;10070;10362;10363;10364;10365;10678;10679;10680;10681;10682;10683;11373;11374;11692;11693;11694;11695;11696;11760;11761</t>
  </si>
  <si>
    <t>3320;4894;5391;8880;9988;10066;10070;10364;10679;11374;11693;11760</t>
  </si>
  <si>
    <t>2135;2260;2297;2326;2443</t>
  </si>
  <si>
    <t>2341;2476;2514;2545;2666</t>
  </si>
  <si>
    <t>19235;19236;19237;19238;19239;19240;19241;19242;20274;20275;20276;20277;20278;20279;20490;20491;20492;20493;20494;20495;20735;20736;20737;20738;20739;20740;20741;20742;21625;21626;21627;21628;21629;21630;21631;21632;21633;21634;21635</t>
  </si>
  <si>
    <t>12697;12698;12699;12700;12701;12702;12703;12704;13447;13448;13588;13718;13719;13720;13721;14248;14249;14250;14251;14252</t>
  </si>
  <si>
    <t>12698;13447;13588;13720;14249</t>
  </si>
  <si>
    <t>657;711;1335;1603;1884;2486</t>
  </si>
  <si>
    <t>731;789;1470;1777;2077;2710</t>
  </si>
  <si>
    <t>5925;5926;5927;5928;6318;6319;6320;6321;6322;6323;6324;12362;12363;12364;14751;14752;17103;17104;17105;17106;17107;21946;21947;21948;21949</t>
  </si>
  <si>
    <t>3850;4157;4158;4159;4160;8301;8302;9852;11306;11307;11308;11309;11310;14433;14434;14435</t>
  </si>
  <si>
    <t>3850;4158;8302;9852;11306;14435</t>
  </si>
  <si>
    <t>127;573;1121;1958</t>
  </si>
  <si>
    <t>137;633;1239;2155</t>
  </si>
  <si>
    <t>1083;1084;1085;1086;1087;5147;5148;5149;5150;10318;10319;10320;10321;10322;10323;10324;10325;17718;17719;17720;17721;17722;17723;17724</t>
  </si>
  <si>
    <t>708;709;710;3392;3393;3394;3395;6921;6922;11710;11711;11712;11713</t>
  </si>
  <si>
    <t>708;3392;6922;11712</t>
  </si>
  <si>
    <t>22;23;28;51;63;92;93;107;112;113;119;143;144;171;177;181;182;204;205;210;266;271;274;288;304;347;356;357;363;387;388;397;433;478;508;509;510;512;513;514;515;521;522;523;538;539;540;542;543;695;696;698;700;703;704;718;798;815;817;873;912;926;938;957;958;962;982;1001;1002;1029;1030;1044;1068;1069;1071;1073;1076;1077;1079;1081;1087;1102;1105;1112;1116;1126;1127;1128;1134;1135;1136;1137;1144;1146;1149;1193;1194;1195;1201;1210;1211;1218;1232;1233;1234;1242;1243;1244;1250;1254;1255;1270;1271;1272;1273;1275;1315;1316;1320;1321;1350;1389;1416;1434;1490;1492;1493;1494;1523;1539;1548;1560;1561;1573;1579;1580;1581;1582;1583;1642;1654;1657;1668;1709;1720;1723;1766;1769;1782;1786;1789;1790;1791;1800;1810;1813;1828;1917;1992;2023;2034;2035;2037;2117;2119;2120;2153;2219;2220;2233;2235;2283;2292;2299;2352;2353;2366;2461;2490;2491;2503</t>
  </si>
  <si>
    <t>False;False;False;False;False;False;False;False;False;False;False;False;False;False;False;False;False;False;False;False;True;False;False;False;False;False;False;False;False;False;False;False;False;False;False;False;False;False;False;False;False;False;False;False;False;False;True;False;False;False;False;False;False;False;False;Tru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True;False;False;True;False;False;False;False;False;False;False;False;True;True;False</t>
  </si>
  <si>
    <t>22;23;28;53;66;97;98;99;100;115;120;121;128;129;157;158;188;195;199;200;222;223;228;288;293;294;297;315;332;376;386;387;394;424;425;435;478;528;562;563;564;566;567;568;569;575;576;577;592;593;594;595;597;598;772;773;774;776;778;781;782;796;878;896;898;899;956;957;1001;1017;1030;1053;1054;1059;1085;1086;1087;1107;1108;1135;1136;1150;1151;1152;1177;1178;1180;1182;1183;1186;1187;1189;1191;1197;1218;1221;1229;1233;1234;1245;1246;1247;1248;1255;1256;1257;1258;1265;1267;1271;1318;1319;1320;1326;1337;1338;1345;1365;1366;1367;1376;1377;1378;1385;1389;1390;1405;1406;1407;1408;1410;1450;1451;1455;1456;1487;1488;1527;1528;1557;1576;1643;1646;1647;1648;1649;1688;1705;1706;1707;1718;1730;1731;1743;1749;1750;1751;1752;1753;1820;1832;1835;1846;1890;1901;1904;1949;1952;1966;1970;1973;1974;1975;1984;1994;1997;2012;2111;2190;2221;2222;2233;2234;2236;2321;2323;2324;2359;2433;2434;2447;2448;2450;2499;2509;2516;2571;2572;2587;2685;2714;2715;2716;2717;2730</t>
  </si>
  <si>
    <t>156;157;158;159;160;161;162;163;164;195;196;197;198;199;200;201;202;396;397;398;399;400;401;402;403;404;405;406;407;408;409;410;411;499;500;501;502;719;720;721;722;723;724;725;726;727;728;729;730;731;732;733;734;735;736;737;738;739;740;741;742;743;744;745;746;747;748;749;750;834;835;836;837;838;839;840;841;842;843;844;878;879;880;881;882;883;884;885;886;887;888;889;890;891;892;893;894;895;896;897;898;899;900;901;902;903;904;991;992;993;994;995;996;997;998;999;1000;1001;1002;1003;1004;1005;1006;1007;1008;1009;1010;1011;1012;1013;1014;1015;1016;1017;1018;1019;1020;1021;1022;1023;1024;1025;1026;1027;1028;1029;1030;1031;1032;1033;1225;1226;1227;1228;1229;1230;1231;1232;1233;1234;1235;1236;1237;1238;1239;1240;1241;1242;1243;1244;1245;1246;1247;1470;1471;1472;1473;1474;1475;1476;1477;1478;1479;1480;1481;1482;1483;1484;1485;1535;1536;1537;1538;1539;1540;1541;1542;1543;1544;1545;1575;1576;1577;1578;1579;1580;1581;1582;1583;1584;1585;1586;1587;1588;1589;1590;1591;1592;1593;1594;1595;1596;1597;1598;1726;1727;1728;1729;1730;1731;1732;1733;1734;1735;1736;1737;1738;1739;1740;1741;1742;1743;1744;1745;1746;1747;1748;1749;1750;1751;1752;1753;1754;1755;1756;1757;1758;1759;1760;1761;1795;1796;1797;1798;1799;1800;1801;1802;1803;1804;1805;1806;1807;1808;1809;1810;1811;2318;2319;2320;2321;2322;2323;2324;2325;2345;2346;2347;2348;2349;2350;2351;2352;2353;2354;2355;2356;2376;2377;2378;2379;2380;2381;2490;2491;2492;2493;2494;2495;2496;2497;2616;2617;2618;2619;2620;2621;2938;2939;2940;2941;2942;2943;2944;2945;2946;2947;2948;2949;2950;2951;2952;2953;2954;2955;2956;2957;2958;3028;3029;3030;3031;3032;3033;3034;3035;3036;3037;3038;3039;3040;3041;3042;3043;3044;3045;3046;3047;3048;3049;3050;3051;3052;3053;3083;3084;3085;3086;3087;3088;3089;3090;3091;3092;3398;3399;3400;3401;3402;3403;3404;3405;3406;3407;3408;3409;3410;3489;3490;3491;3492;3493;3494;3495;3496;3869;3870;3871;3872;3873;3874;3875;3876;3877;3878;3879;3880;3881;3882;3883;3884;3885;3886;3887;3888;3889;3890;4335;4336;4337;4338;4339;4340;4341;4342;4343;4344;4613;4614;4615;4616;4617;4618;4619;4620;4621;4622;4623;4624;4625;4626;4627;4628;4629;4630;4631;4632;4633;4634;4635;4636;4637;4638;4639;4640;4641;4642;4643;4644;4645;4646;4647;4648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45;4746;4747;4748;4749;4750;4751;4752;4753;4754;4755;4756;4757;4758;4759;4760;4761;4762;4763;4764;4765;4766;4767;4768;4769;4770;4771;4772;4773;4774;4775;4776;4777;4778;4779;4780;4781;4782;4783;4784;4785;4786;4787;4788;4789;4790;4885;4886;4887;4888;4889;4890;4891;4892;4893;4894;4895;4896;4897;4898;4899;4900;4901;4902;4903;4904;4905;4906;4907;4908;4909;4910;4911;4912;4913;4914;4915;4916;4917;4918;4919;4920;4921;4922;4923;4932;4933;4934;4935;4936;4937;4938;4939;4940;4941;4942;4943;4944;4945;4946;4947;4948;4949;6197;6198;6199;6200;6201;6202;6203;6204;6205;6206;6207;6208;6209;6210;6211;6212;6213;6214;6215;6216;6217;6218;6235;6236;6237;6238;6239;6240;6241;6242;6247;6248;6249;6250;6251;6252;6267;6268;6269;6270;6271;6272;6273;6274;6275;6276;6277;6278;6279;6280;6281;6282;6283;6284;6376;6377;6378;6379;7026;7027;7028;7029;7030;7031;7032;7033;7034;7035;7036;7037;7038;7039;7040;7041;7155;7156;7157;7158;7159;7160;7161;7162;7163;7164;7165;7166;7167;7168;7169;7170;7179;7180;7181;7182;7183;7184;7185;7186;7187;7188;7189;7190;7191;7617;7618;7619;7620;7621;7622;7623;7624;7625;7626;7627;7628;7629;7630;7631;7632;7633;7634;7635;7636;7637;7638;7639;7640;7641;7642;7643;7644;7645;7646;7647;7648;7649;7650;7651;7652;7653;7654;7655;7656;7657;7658;7659;7660;7661;7662;7663;7664;7665;7666;7667;8106;8107;8108;8109;8110;8111;8112;8113;8114;8115;8116;8117;8118;8119;8120;8121;8122;8123;8124;8125;8126;8127;8247;8248;8249;8250;8251;8252;8253;8254;8255;8334;8335;8336;8337;8338;8339;8340;8341;8342;8515;8516;8517;8518;8519;8520;8521;8522;8523;8524;8525;8526;8527;8528;8529;8530;8531;8532;8533;8534;8535;8536;8537;8538;8539;8540;8541;8542;8543;8544;8545;8546;8547;8548;8549;8550;8551;8552;8614;8615;8857;8858;8859;8860;8861;8862;8863;8864;8865;8866;8867;8868;8869;8870;8871;8872;8873;8874;8875;8876;8877;8878;8879;8880;8881;8882;8883;8884;8885;8886;8887;8888;9027;9028;9029;9030;9031;9032;9033;9034;9035;9036;9037;9038;9039;9040;9041;9042;9043;9044;9045;9046;9047;9048;9049;9050;9051;9052;9053;9054;9055;9056;9057;9058;9059;9060;9061;9062;9277;9278;9279;9280;9281;9282;9283;9284;9285;9286;9287;9288;9289;9290;9291;9292;9293;9294;9295;9296;9297;9298;9299;9300;9301;9403;9404;9405;9406;9407;9408;9409;9410;9411;9412;9413;9414;9415;9416;9417;9418;9419;9420;9421;9422;9423;9424;9425;9426;9427;9428;9429;9430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729;9730;9731;9732;9733;9734;9735;9736;9737;9738;9739;9740;9741;9742;9743;9744;9745;9746;9747;9750;9751;9752;9753;9754;9755;9756;9757;9758;9759;9760;9761;9762;9763;9764;9765;9766;9767;9768;9769;9770;9771;9772;9773;9777;9778;9779;9780;9781;9782;9783;9784;9785;9786;9806;9807;9808;9809;9810;9811;9812;9813;9814;9815;9816;9817;9818;9819;9820;9821;9822;9823;9824;9825;9826;9827;9828;9829;9830;9831;9832;9833;9834;9835;9836;9837;9838;9839;9840;9841;9846;9847;9848;9849;9850;9851;9852;9853;9854;9855;9856;9857;9873;9874;9875;9876;9877;9878;9879;9880;9881;9882;9883;9884;9885;9886;9887;9888;9889;9890;9891;9892;9893;9894;9895;9930;9931;9932;9933;9934;9935;9936;9937;9938;9939;9940;9941;10118;10119;10120;10121;10122;10123;10124;10125;10126;10127;10128;10129;10130;10131;10151;10152;10153;10154;10155;10156;10157;10158;10159;10160;10161;10162;10163;10164;10165;10166;10167;10168;10169;10170;10171;10238;10239;10240;10241;10242;10243;10244;10245;10246;10247;10248;10249;10250;10251;10252;10253;10254;10255;10267;10268;10269;10270;10271;10272;10273;10274;10275;10276;10277;10278;10279;10280;10281;10282;10283;10284;10285;10286;10287;10288;10289;10290;10291;10292;10293;10357;10358;10359;10360;10361;10362;10363;10364;10365;10366;10367;10368;10369;10370;10371;10372;10373;10374;10375;10376;10377;10378;10379;10380;10381;10382;10383;10384;10385;10386;10387;10388;10389;10390;10391;10392;10393;10394;10395;10396;10397;10398;10399;10400;10477;10478;10479;10480;10481;10482;10483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615;10616;10617;10618;10619;10626;10627;10628;10629;10630;10631;10632;10633;10634;10635;10636;10637;10638;10639;10640;10641;10656;10657;10658;10659;10660;10661;10662;10663;10664;10665;10666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95;11096;11097;11098;11099;11100;11101;11102;11103;11169;11170;11171;11172;11173;11174;11175;11176;11177;11178;11179;11180;11181;11182;11241;11242;11243;11244;11245;11246;11247;11248;11249;11250;11251;11252;11253;11254;11255;11256;11257;11258;11259;11260;11447;11448;11449;11450;11451;11452;11453;11454;11455;11456;11457;11458;11459;11460;11461;11462;11463;11464;11465;11466;11467;11468;11469;11470;11471;11472;11473;11474;11475;11476;11477;11478;11479;11480;11481;11482;11483;11484;11485;11486;11487;11488;11489;11490;11491;11492;11493;11494;11556;11557;11558;11559;11560;11561;11562;11563;11564;11565;11566;11567;11568;11569;11570;11571;11572;11573;11574;11575;11576;11577;11578;11579;11580;11581;11582;11583;11584;11585;11586;11587;11588;11589;11590;11591;11592;11593;11594;11595;11596;11597;11598;11599;11600;11641;11642;11643;11644;11645;11646;11647;11648;11649;11672;11673;11674;11675;11676;11677;11678;11679;11680;11681;11682;11683;11684;11685;11686;11687;11688;1168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73;11874;11875;11876;11877;11878;11879;11880;12182;12183;12184;12185;12186;12187;12188;12189;12190;12191;12192;12193;12194;12195;12196;12197;12198;12199;12200;12201;12202;12203;12204;12205;12206;12207;12208;12209;12210;12211;12212;12213;12214;12226;12227;12228;12229;12230;12231;12232;12233;12234;12235;12236;12237;12238;12239;12240;12241;12242;12243;12244;12245;12246;12247;12248;12249;12250;12251;12252;12253;12254;12255;12256;12257;12258;12259;12260;12479;12480;12481;12482;12483;12484;12485;12486;12487;12488;12489;12490;12491;12492;12493;12494;12495;12496;12497;12498;12499;12500;12501;12502;12503;12504;12505;12506;12507;12508;12509;12510;12511;12512;12513;12514;12515;12788;12789;12790;12791;12792;12793;12794;12795;12796;12797;12798;12799;12800;12801;12802;12803;12804;12805;12806;12807;12808;13045;13046;13047;13048;13049;13050;13051;13052;13053;13054;13055;13056;13057;13185;13186;13187;13188;13189;13190;13191;13192;13666;13667;13668;13669;13670;13671;13672;13673;13674;13675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977;13978;13979;13980;13981;13982;13983;13984;14103;14104;14105;14106;14107;14108;14109;14110;14111;14112;14113;14114;14115;14116;14117;14118;14119;14120;14121;14122;14191;14192;14193;14194;14195;14196;14293;14294;14295;14296;14297;14298;14299;14300;14301;14302;14303;14304;14305;14306;14307;14308;14309;14310;14311;14312;14313;14314;14315;14316;14317;14318;14319;14320;14321;14322;14323;14324;14325;14326;14327;14328;14453;14454;14455;14456;14457;14458;14459;14460;14461;14462;14463;14464;14465;14466;14467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5071;15072;15073;15074;15075;15076;15077;15078;15079;15080;15081;15082;15083;15084;15085;15086;15087;15158;15159;15160;15161;15162;15163;15164;15165;15173;15174;15175;15176;15177;15178;15245;15246;15247;15248;15249;15250;15251;15252;15253;15254;15255;15256;15257;15258;15259;15260;15261;15262;15263;15264;15265;15266;15267;15268;15269;15270;15271;15272;15273;15274;15275;15276;15277;15278;15279;15280;15281;15604;15605;15606;15607;15608;15609;15610;15611;15612;15613;15614;15615;15616;15617;15618;15619;15620;15621;15622;15623;15624;15625;15626;15627;15722;15723;15724;15725;15726;15727;15728;15729;15730;15731;15732;15733;15734;15735;15736;15737;15738;15739;15740;15741;15742;15743;15744;15745;15746;15747;15748;15749;15750;15751;15752;15753;15754;15755;15756;15757;15758;15759;15760;15773;15774;15775;15776;15777;15778;15779;15780;15781;15782;15783;15784;15785;15786;15787;15788;16182;16183;16184;16185;16186;16187;16188;16189;16190;16191;16192;16193;16216;16217;16218;16219;16220;16221;16222;16223;16224;16282;16283;16284;16285;16286;16287;16288;16289;16290;16291;16292;16293;16294;16295;16296;16324;16325;16326;16327;16328;16329;16330;16331;16332;16345;16346;16347;16348;16349;16350;16351;16352;16353;16354;16355;16356;16357;16358;16359;16360;16361;16362;16363;16364;16365;16366;16367;16368;16369;16370;16371;16372;16373;16374;16375;16440;16441;16508;16509;16510;16511;16512;16513;16514;16515;16516;16517;16518;16519;16520;16521;16522;16523;16540;16541;16542;16543;16544;16545;16546;16547;16629;17349;17350;17351;17352;17353;17354;17355;17356;17357;17358;17359;17360;17361;17362;17363;17364;17365;17366;17367;17368;17369;17370;17998;17999;18000;18001;18002;18003;18004;18005;18006;18007;18008;18009;18010;18011;18012;18013;18014;18015;18016;18259;18260;18261;18262;18263;18264;18265;18266;18267;18268;18269;18270;18271;18272;18273;18274;18275;18276;18277;18278;18279;18280;18281;18282;18283;18284;18285;18286;18287;18288;18289;18290;18291;18292;18293;18294;18295;18296;18297;18298;18299;18300;18301;18302;18303;18304;18380;18381;18382;18383;18384;18385;18386;18387;18388;18389;18390;18391;18392;18393;18394;18395;18396;18397;18398;18399;18400;18401;18402;18403;18404;18405;18406;18407;18408;18409;18410;18411;18420;18421;18422;18423;18424;18425;18426;18427;18428;18429;18430;18431;18432;18433;18434;18435;18436;18437;19063;19064;19065;19066;19067;19068;19069;19070;19075;19076;19077;19078;19079;19080;19081;19082;19083;19084;19085;19086;19087;19088;19089;19090;19091;19092;19093;19094;19095;19096;19097;19098;19099;19349;19350;19351;19352;19353;19354;19355;19356;19954;19955;19956;19957;19958;19959;19960;19961;19962;19963;19964;19965;19966;19967;19968;19969;19970;19971;19972;19973;19974;19975;19976;19977;20064;20065;20066;20067;20068;20069;20070;20071;20072;20073;20074;20075;20076;20077;20085;20086;20087;20088;20089;20090;20091;20092;20093;20094;20095;20096;20097;20098;20099;20397;20398;20399;20400;20401;20402;20403;20404;20405;20406;20407;20408;20409;20462;20463;20464;20465;20466;20467;20468;20469;20508;20509;20510;20511;20512;20513;20514;20515;20928;20929;20930;20931;20932;20933;20934;20935;20936;20937;20938;20939;20940;20941;20942;20943;20944;20945;20946;20947;20948;20949;20950;20951;20952;20953;20954;20955;20956;20957;20958;20959;20960;20961;20962;20963;20964;20965;21077;21078;21079;21080;21081;21082;21083;21084;21085;21765;21766;21767;21768;21769;21770;21771;21772;21970;21971;21972;21973;21974;21975;21976;21977;21978;21979;21980;21981;21982;21983;21984;21985;21986;21987;21988;21989;21990;21991;21992;21993;21994;21995;21996;21997;21998;21999;22000;22001;22002;22003;22004;22005;22006;22007;22008;22009;22010;22011;22012;22013;22014;22015;22016;22017;22018;22019;22020;22021;22022;22023;22024;22025;22026;22027;22028;22170;22171;22172</t>
  </si>
  <si>
    <t>84;85;86;87;88;89;90;107;108;109;110;111;112;113;114;115;116;117;118;232;233;234;235;236;237;238;239;240;241;242;243;244;245;246;294;428;429;430;431;432;433;434;435;436;437;438;439;440;441;442;443;444;445;446;447;448;449;450;507;508;509;510;531;532;533;534;535;536;537;538;539;540;541;542;543;544;545;546;547;548;549;550;551;552;553;554;555;556;557;558;607;608;609;610;611;612;613;614;615;616;617;618;619;620;621;622;623;624;625;626;627;628;629;630;631;632;633;634;635;636;637;638;639;640;641;642;643;644;645;646;647;648;649;650;651;652;653;654;655;656;657;658;659;660;661;662;663;664;665;666;798;799;800;801;802;803;804;805;806;807;808;809;810;811;812;813;814;815;816;817;818;819;820;821;822;971;972;973;974;975;976;977;978;979;980;981;982;1008;1009;1010;1011;1012;1013;1014;1015;1016;1017;1034;1035;1036;1037;1038;1039;1040;1041;1042;1043;1044;1045;1046;1047;1048;1049;1050;1051;1052;1053;1054;1055;1056;1057;1058;1059;1130;1131;1132;1133;1134;1135;1136;1137;1138;1139;1140;1141;1142;1143;1144;1145;1146;1147;1148;1149;1150;1151;1152;1153;1154;1155;1156;1157;1158;1159;1160;1161;1162;1163;1164;1165;1195;1196;1197;1198;1199;1200;1201;1202;1203;1204;1205;1206;1207;1208;1209;1210;1556;1557;1558;1559;1560;1561;1562;1563;1564;1573;1574;1575;1576;1577;1578;1579;1580;1581;1582;1583;1584;1585;1596;1597;1598;1599;1680;1681;1682;1683;1684;1685;1686;1687;1688;1689;1690;1691;1692;1693;1694;1695;1696;1697;1698;1699;1700;1701;1702;1703;1777;1778;1779;1780;1929;1930;1931;1932;1933;1934;1935;1936;1937;1938;1939;1940;1941;1942;1943;1977;1978;1979;1980;1981;1982;1983;1984;1985;1986;1987;1988;1989;1990;1991;1992;1993;1994;1995;1996;1997;1998;1999;2000;2001;2002;2003;2004;2022;2023;2024;2025;2026;2027;2028;2029;2030;2031;2263;2264;2265;2266;2267;2268;2269;2322;2323;2324;2325;2326;2327;2328;2329;2330;2555;2556;2557;2558;2559;2560;2561;2562;2563;2564;2565;2566;2567;2568;2569;2570;2571;2572;2573;2850;2851;2852;2853;2854;2855;2856;2857;3022;3023;3024;3025;3026;3027;3028;3029;3030;3031;3032;3033;3034;3035;3036;3037;3038;3039;3040;3041;3042;3043;3044;3045;3046;3047;3048;3049;3050;3051;3054;3055;3056;3057;3058;3059;3060;3061;3062;3063;3064;3065;3066;3067;3068;3069;3070;3071;3072;3073;3074;3075;3076;3077;3078;3079;3080;3081;3082;3083;3084;3085;3086;3087;3088;3089;3090;3091;3092;3093;3094;3095;3096;3097;3098;3099;3100;3101;3102;3103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237;3238;3239;3240;3241;3242;3243;3244;3245;3246;3247;3248;3249;3250;3251;3252;3253;3254;3255;3256;3257;3258;3259;3260;3261;3262;3263;3264;3265;3266;3267;3268;3269;3271;3272;3273;3274;3275;3276;3277;3278;3279;3280;3281;3282;3283;3284;3285;3286;3287;4055;4056;4057;4058;4059;4060;4061;4062;4063;4064;4065;4066;4067;4068;4069;4070;4071;4072;4073;4085;4086;4087;4088;4089;4090;4091;4092;4093;4098;4111;4112;4113;4114;4115;4116;4117;4118;4119;4120;4121;4122;4123;4124;4125;4126;4127;4128;4129;4130;4131;4132;4133;4187;4188;4189;4190;4637;4638;4639;4640;4641;4642;4643;4644;4645;4646;4647;4648;4649;4650;4651;4652;4721;4722;4723;4724;4725;4726;4727;4728;4729;4730;4731;4745;4746;4747;4748;4749;4750;4751;4752;4753;4754;5031;5032;5033;5034;5035;5036;5037;5038;5039;5040;5041;5042;5043;5044;5045;5046;5047;5048;5049;5050;5051;5052;5053;5054;5055;5056;5057;5058;5059;5060;5061;5062;5063;5064;5065;5066;5067;5068;5069;5070;5071;5072;5073;5074;5075;5076;5077;5078;5079;5406;5407;5408;5409;5410;5411;5412;5413;5414;5415;5416;5417;5418;5419;5420;5421;5422;5423;5424;5425;5426;5427;5428;5429;5430;5431;5432;5433;5434;5435;5436;5437;5438;5439;5440;5492;5493;5494;5495;5496;5497;5498;5531;5532;5533;5534;5535;5648;5649;5650;5651;5652;5653;5654;5655;5656;5657;5658;5659;5660;5661;5662;5663;5664;5665;5666;5667;5668;5669;5670;5671;5672;5673;5723;5860;5861;5862;5863;5864;5865;5866;5867;5868;5869;5870;5871;5872;5873;5874;5875;5876;5877;5878;5879;5880;5881;5882;5883;5884;5885;5886;5887;5888;5889;5890;5891;5892;5893;5894;5895;5973;5974;5975;5976;5977;5978;5979;5980;5981;5982;5983;5984;5985;5986;5987;5988;5989;5990;5991;5992;5993;5994;5995;5996;5997;5998;5999;6000;6001;6002;6003;6004;6005;6006;6007;6008;6009;6010;6011;6138;6139;6140;6141;6142;6143;6144;6145;6146;6147;6148;6149;6150;6151;6152;6153;6154;6155;6156;6157;6158;6159;6160;6161;6162;6163;6164;6165;6166;6167;6168;6169;6170;6171;6172;6173;6174;6175;6176;6177;6178;6179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536;6537;6538;6539;6540;6541;6542;6543;6544;6545;6546;6548;6549;6550;6551;6552;6553;6554;6555;6556;6557;6558;6559;6560;6561;6562;6563;6564;6565;6566;6568;6569;6570;6571;6572;6586;6587;6588;6589;6590;6591;6592;6593;6594;6595;6596;6597;6598;6599;6600;6601;6602;6603;6604;6605;6606;6607;6608;6609;6610;6611;6612;6613;6614;6617;6618;6619;6620;6621;6634;6635;6636;6637;6638;6639;6640;6641;6642;6643;6644;6645;6646;6647;6648;6649;6650;6651;6652;6667;6668;6669;6670;6671;6672;6673;6674;6783;6784;6785;6786;6787;6788;6789;6790;6791;6792;6793;6794;6795;6807;6808;6809;6810;6811;6812;6813;6814;6815;6816;6817;6818;6819;6820;6863;6864;6865;6866;6867;6868;6869;6870;6871;6872;6873;6874;6875;6876;6877;6878;6879;6880;6885;6886;6887;6888;6889;6890;6891;6892;6893;6894;6895;6896;6897;6898;6899;6900;6901;6902;6903;6904;6905;6906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48;7149;7150;7151;7152;7159;7160;7161;7162;7163;7164;7165;7166;7167;7168;7169;7170;7171;7172;7173;7183;7184;7185;7186;7187;7188;7189;7190;7191;7192;7384;7385;7386;7387;7388;7389;7390;7391;7392;7393;7394;7395;7396;7397;7398;7399;7400;7401;7402;7403;7404;7405;7406;7407;7408;7409;7410;7411;7412;7413;7414;7415;7416;7417;7418;7419;7420;7421;7422;7423;7424;7425;7426;7427;7428;7429;7430;7431;7432;7433;7434;7456;7457;7458;7459;7460;7461;7462;7463;7464;7465;7519;7520;7521;7522;7523;7524;7565;7566;7567;7568;7569;7570;7571;7572;7573;7574;7575;7576;7577;7578;7579;7580;7581;7582;7583;7584;7697;7698;7699;7700;7701;7702;7703;7704;7705;7706;7707;7708;7709;7710;7711;7712;7713;7714;7715;7716;7717;7718;7719;7720;7721;7722;7723;7724;7725;7726;7727;7728;7751;7752;7753;7754;7755;7756;7757;7758;7759;7760;7761;7762;7763;7764;7765;7766;7767;7768;7769;7770;7771;7772;7773;7774;7799;7800;7801;7802;7803;7804;7805;7806;7807;7808;7833;7834;7835;7836;7837;7838;7839;7840;7841;7842;7843;7844;7845;7846;7847;7848;7849;7850;7851;7852;7853;7854;7855;7856;7857;7858;7859;7860;7861;7862;7863;7864;7946;7947;7948;7949;7950;7951;7952;7953;7954;7955;7956;7957;7958;7959;7960;7961;7962;7963;7964;7965;7966;7967;7968;7969;7970;7971;7972;7973;7974;7975;7976;7977;7978;7979;7980;7981;7982;7983;7984;7997;7998;7999;8000;8001;8002;8003;8004;8177;8178;8179;8180;8181;8182;8183;8184;8185;8186;8187;8188;8189;8190;8191;8192;8193;8194;8195;8196;8197;8198;8199;8200;8201;8208;8209;8210;8211;8212;8213;8214;8215;8216;8217;8218;8219;8220;8221;8222;8223;8224;8225;8226;8227;8228;8229;8230;8231;8232;8379;8380;8381;8382;8383;8384;8385;8386;8387;8388;8389;8390;8391;8392;8393;8394;8395;8396;8397;8398;8399;8400;8401;8402;8403;8404;8405;8560;8561;8562;8563;8564;8565;8566;8567;8568;8569;8734;8735;8736;8737;8738;8739;8740;8741;8742;8743;8744;8745;8746;8826;8827;8828;8829;8830;8831;8832;8833;8834;8835;8836;8837;8838;8839;9123;9124;9125;9126;9127;9128;9131;9132;9133;9134;9135;9136;9137;9138;9139;9140;9141;9142;9143;9144;9145;9146;9147;9148;9149;9150;9151;9152;9153;9154;9155;9156;9157;9158;9159;9160;9161;9162;9163;9164;9165;9166;9167;9168;9169;9170;9171;9172;9173;9174;9175;9176;9177;9178;9318;9319;9320;9321;9322;9323;9324;9325;9380;9381;9382;9383;9384;9385;9386;9387;9388;9389;9390;9391;9392;9393;9394;9395;9396;9440;9441;9490;9491;9492;9493;9494;9495;9496;9497;9498;9499;9500;9501;9502;9503;9504;9505;9506;9507;9508;9509;9510;9511;9512;9513;9514;9515;9516;9517;9518;9519;9520;9521;9522;9523;9524;9525;9526;9527;9528;9529;9530;9531;9532;9533;9534;9535;9536;9537;9538;9539;9620;9621;9622;9623;9624;9625;9626;9627;9628;9629;9630;9631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10043;10044;10045;10046;10081;10082;10083;10084;10085;10088;10089;10116;10117;10118;10119;10120;10121;10122;10123;10124;10125;10126;10127;10128;10129;10130;10131;10132;10133;10134;10135;10338;10339;10340;10341;10342;10343;10344;10345;10346;10347;10348;10349;10350;10351;10352;10404;10405;10406;10407;10408;10409;10410;10411;10412;10413;10414;10415;10416;10417;10418;10419;10420;10421;10422;10423;10424;10425;10426;10427;10428;10429;10430;10431;10432;10433;10434;10441;10442;10443;10444;10445;10446;10447;10448;10449;10450;10451;10452;10453;10454;10455;10456;10457;10458;10459;10460;10461;10462;10463;10698;10699;10700;10701;10702;10703;10704;10705;10706;10707;10708;10709;10710;10711;10712;10713;10726;10727;10728;10729;10730;10731;10762;10763;10764;10765;10766;10767;10768;10769;10770;10789;10790;10791;10792;10793;10794;10803;10804;10805;10806;10807;10808;10809;10810;10811;10812;10813;10814;10815;10816;10817;10818;10819;10820;10821;10822;10823;10824;10825;10826;10827;10828;10829;10830;10831;10832;10833;10834;10882;10919;10920;10921;10922;10923;10924;10925;10926;10927;10928;10929;10941;10942;10943;10944;10945;10946;10947;10948;11000;11482;11483;11484;11485;11486;11487;11488;11489;11490;11491;11492;11493;11494;11495;11496;11497;11498;11499;11500;11501;11502;11503;11504;11505;11888;11889;11890;11891;11892;11893;11894;11895;11896;11897;11898;11899;11900;11901;11902;11903;11904;11905;11906;11907;11908;11909;11910;11911;11912;11913;11914;11915;12074;12075;12076;12077;12078;12079;12080;12081;12082;12083;12084;12085;12086;12087;12088;12089;12090;12091;12092;12093;12094;12095;12096;12097;12098;12099;12100;12101;12102;12103;12104;12105;12106;12107;12108;12109;12166;12167;12168;12169;12170;12171;12172;12173;12174;12175;12176;12177;12178;12179;12180;12181;12182;12183;12184;12185;12186;12187;12188;12189;12190;12191;12192;12193;12194;12195;12196;12197;12198;12199;12200;12207;12208;12209;12210;12211;12212;12213;12214;12215;12216;12217;12218;12219;12220;12576;12577;12578;12579;12580;12581;12582;12583;12584;12585;12586;12587;12588;12589;12590;12591;12592;12594;12595;12596;12597;12598;12599;12600;12601;12602;12603;12604;12605;12606;12607;12608;12609;12610;12611;12779;12780;12781;12782;12783;12784;12785;12786;12787;12788;12789;12790;12791;13254;13255;13256;13257;13258;13259;13260;13261;13262;13263;13264;13265;13266;13267;13268;13269;13313;13314;13315;13316;13317;13318;13319;13320;13324;13325;13326;13327;13328;13329;13330;13331;13332;13333;13334;13512;13513;13514;13515;13516;13517;13518;13519;13520;13521;13522;13523;13524;13525;13562;13563;13564;13565;13566;13567;13568;13569;13570;13594;13595;13596;13597;13598;13599;13600;13601;13602;13828;13829;13830;13831;13832;13833;13834;13835;13836;13837;13838;13839;13840;13841;13842;13843;13844;13845;13846;13847;13848;13849;13850;13851;13852;13853;13854;13855;13856;13857;13924;13925;13926;13927;13928;13929;13930;14342;14446;14447;14448;14449;14450;14451;14452;14453;14454;14455;14456;14457;14458;14459;14460;14461;14462;14463;14464;14465;14466;14467;14468;14469;14470;14471;14472;14473;14474;14475;14476;14477;14478;14479;14480;14481;14482;14483;14484;14485;14486;14487;14488;14489;14490;14491;14492;14493;14494;14495;14496;14497;14498;14499;14500;14501;14502;14503;14504;14505;14506;14507;14609;14610</t>
  </si>
  <si>
    <t>84;87;114;240;294;432;447;508;531;555;607;807;821;972;1008;1035;1053;1135;1157;1210;1561;1581;1599;1701;1780;1939;1990;2000;2030;2264;2269;2329;2568;2855;3029;3037;3038;3056;3069;3083;3095;3126;3148;3162;3238;3256;3265;3271;3275;4059;4064;4091;4098;4123;4129;4188;4639;4726;4753;5071;5408;5497;5535;5653;5657;5723;5869;5983;5991;6138;6169;6275;6542;6546;6553;6568;6592;6602;6620;6642;6669;6785;6810;6870;6891;6946;6958;6971;7062;7078;7097;7107;7152;7162;7185;7391;7406;7428;7465;7520;7524;7577;7697;7717;7721;7758;7761;7774;7801;7849;7864;7947;7960;7968;7984;7997;8180;8194;8214;8229;8382;8560;8740;8836;9125;9131;9164;9175;9319;9383;9440;9495;9531;9623;9652;9673;9674;9715;9724;10045;10084;10089;10116;10338;10433;10455;10710;10729;10768;10792;10809;10815;10820;10882;10923;10948;11000;11488;11911;12107;12170;12179;12217;12584;12594;12603;12787;13255;13269;13313;13332;13515;13563;13601;13837;13840;13930;14342;14463;14504;14610</t>
  </si>
  <si>
    <t>192;193;194;195;196;197;198;199;200;201;202;203;204;205;206;207;208;209;211</t>
  </si>
  <si>
    <t>92;167;176;290;357;359;493;553;618;661;680;732;773;785;788;1203;1597;1759;1864</t>
  </si>
  <si>
    <t>22;23;28;51;63;92;93;107;112;113;119;143;144;149;171;177;181;182;204;205;210;214;262;271;274;288;304;347;356;357;363;372;373;387;388;397;433;478;508;509;510;512;513;514;515;521;522;523;538;539;542;543;695;696;698;700;703;704;719;798;815;817;873;912;938;957;958;962;982;1001;1002;1029;1030;1044;1068;1069;1071;1073;1076;1077;1079;1081;1087;1102;1105;1112;1116;1126;1127;1128;1134;1135;1136;1137;1144;1146;1149;1193;1194;1195;1201;1210;1211;1218;1232;1233;1234;1242;1243;1244;1250;1254;1255;1270;1271;1272;1273;1275;1315;1316;1320;1321;1350;1389;1416;1434;1490;1492;1493;1494;1523;1539;1548;1560;1561;1573;1579;1580;1581;1582;1583;1642;1654;1657;1668;1709;1720;1723;1766;1769;1782;1786;1789;1790;1791;1800;1810;1813;1828;1917;1992;2023;2032;2034;2035;2037;2117;2119;2120;2219;2220;2235;2283;2292;2299;2352;2353;2366;2384;2461;250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2;23;28;53;66;97;98;99;100;115;120;121;128;129;157;158;163;164;188;195;199;200;222;223;228;232;282;283;293;294;297;315;332;376;386;387;394;404;405;424;425;435;478;528;562;563;564;566;567;568;569;575;576;577;592;593;594;597;598;772;773;774;776;778;781;782;797;878;896;898;899;956;957;1001;1030;1053;1054;1059;1085;1086;1087;1107;1108;1135;1136;1150;1151;1152;1177;1178;1180;1182;1183;1186;1187;1189;1191;1197;1218;1221;1229;1233;1234;1245;1246;1247;1248;1255;1256;1257;1258;1265;1267;1271;1318;1319;1320;1326;1337;1338;1345;1365;1366;1367;1376;1377;1378;1385;1389;1390;1405;1406;1407;1408;1410;1450;1451;1455;1456;1487;1488;1527;1528;1557;1576;1643;1646;1647;1648;1649;1688;1705;1706;1707;1718;1730;1731;1743;1749;1750;1751;1752;1753;1820;1832;1835;1846;1890;1901;1904;1949;1952;1966;1970;1973;1974;1975;1984;1994;1997;2012;2111;2190;2221;2222;2231;2233;2234;2236;2321;2323;2324;2433;2434;2450;2499;2509;2516;2571;2572;2587;2606;2685;2730</t>
  </si>
  <si>
    <t>156;157;158;159;160;161;162;163;164;195;196;197;198;199;200;201;202;396;397;398;399;400;401;402;403;404;405;406;407;408;409;410;411;499;500;501;502;719;720;721;722;723;724;725;726;727;728;729;730;731;732;733;734;735;736;737;738;739;740;741;742;743;744;745;746;747;748;749;750;834;835;836;837;838;839;840;841;842;843;844;878;879;880;881;882;883;884;885;886;887;888;889;890;891;892;893;894;895;896;897;898;899;900;901;902;903;904;991;992;993;994;995;996;997;998;999;1000;1001;1002;1003;1004;1005;1006;1007;1008;1009;1010;1011;1012;1013;1014;1015;1016;1017;1018;1019;1020;1021;1022;1023;1024;1025;1026;1027;1028;1029;1030;1031;1032;1033;1225;1226;1227;1228;1229;1230;1231;1232;1233;1234;1235;1236;1237;1238;1239;1240;1241;1242;1243;1244;1245;1246;1247;1279;1280;1281;1282;1283;1284;1285;1286;1287;1288;1289;1290;1291;1292;1293;1294;1295;1296;1297;1298;1299;1300;1301;1470;1471;1472;1473;1474;1475;1476;1477;1478;1479;1480;1481;1482;1483;1484;1485;1535;1536;1537;1538;1539;1540;1541;1542;1543;1544;1545;1575;1576;1577;1578;1579;1580;1581;1582;1583;1584;1585;1586;1587;1588;1589;1590;1591;1592;1593;1594;1595;1596;1597;1598;1726;1727;1728;1729;1730;1731;1732;1733;1734;1735;1736;1737;1738;1739;1740;1741;1742;1743;1744;1745;1746;1747;1748;1749;1750;1751;1752;1753;1754;1755;1756;1757;1758;1759;1760;1761;1795;1796;1797;1798;1799;1800;1801;1802;1803;1804;1805;1806;1807;1808;1809;1810;1811;1834;1835;1836;1837;1838;1839;1840;1841;1842;1843;1844;1845;1846;2255;2256;2257;2258;2259;2260;2261;2262;2263;2264;2265;2266;2267;2268;2269;2270;2271;2272;2273;2274;2275;2276;2277;2278;2279;2280;2281;2282;2283;2284;2285;2286;2287;2288;2289;2290;2291;2292;2345;2346;2347;2348;2349;2350;2351;2352;2353;2354;2355;2356;2376;2377;2378;2379;2380;2381;2490;2491;2492;2493;2494;2495;2496;2497;2616;2617;2618;2619;2620;2621;2938;2939;2940;2941;2942;2943;2944;2945;2946;2947;2948;2949;2950;2951;2952;2953;2954;2955;2956;2957;2958;3028;3029;3030;3031;3032;3033;3034;3035;3036;3037;3038;3039;3040;3041;3042;3043;3044;3045;3046;3047;3048;3049;3050;3051;3052;3053;3083;3084;3085;3086;3087;3088;3089;3090;3091;3092;3180;3181;3182;3183;3184;3185;3186;3187;3188;3189;3190;3191;3192;3193;3194;3195;3196;3197;3198;3199;3200;3201;3202;3203;3398;3399;3400;3401;3402;3403;3404;3405;3406;3407;3408;3409;3410;3489;3490;3491;3492;3493;3494;3495;3496;3869;3870;3871;3872;3873;3874;3875;3876;3877;3878;3879;3880;3881;3882;3883;3884;3885;3886;3887;3888;3889;3890;4335;4336;4337;4338;4339;4340;4341;4342;4343;4344;4613;4614;4615;4616;4617;4618;4619;4620;4621;4622;4623;4624;4625;4626;4627;4628;4629;4630;4631;4632;4633;4634;4635;4636;4637;4638;4639;4640;4641;4642;4643;4644;4645;4646;4647;4648;4657;4658;4659;4660;4661;4662;4663;4664;4665;4666;4667;4668;4669;4670;4671;4672;4673;4674;4675;4676;4677;4678;4679;4680;4681;4682;4683;4684;4685;4686;4687;4688;4689;4690;4691;4692;4693;4694;4695;4696;4697;4698;4699;4700;4701;4702;4703;4704;4705;4706;4707;4708;4709;4710;4711;4712;4745;4746;4747;4748;4749;4750;4751;4752;4753;4754;4755;4756;4757;4758;4759;4760;4761;4762;4763;4764;4765;4766;4767;4768;4769;4770;4771;4772;4773;4774;4775;4776;4777;4778;4779;4780;4781;4782;4783;4784;4785;4786;4787;4788;4789;4790;4885;4886;4887;4888;4889;4890;4891;4892;4893;4894;4895;4896;4897;4898;4899;4900;4901;4902;4903;4904;4905;4906;4907;4908;4909;4910;4911;4912;4913;4914;4915;4916;4932;4933;4934;4935;4936;4937;4938;4939;4940;4941;4942;4943;4944;4945;4946;4947;4948;4949;6197;6198;6199;6200;6201;6202;6203;6204;6205;6206;6207;6208;6209;6210;6211;6212;6213;6214;6215;6216;6217;6218;6235;6236;6237;6238;6239;6240;6241;6242;6247;6248;6249;6250;6251;6252;6267;6268;6269;6270;6271;6272;6273;6274;6275;6276;6277;6278;6279;6280;6281;6282;6283;6284;6380;6381;6382;6383;6384;6385;6386;6387;7026;7027;7028;7029;7030;7031;7032;7033;7034;7035;7036;7037;7038;7039;7040;7041;7155;7156;7157;7158;7159;7160;7161;7162;7163;7164;7165;7166;7167;7168;7169;7170;7179;7180;7181;7182;7183;7184;7185;7186;7187;7188;7189;7190;7191;7617;7618;7619;7620;7621;7622;7623;7624;7625;7626;7627;7628;7629;7630;7631;7632;7633;7634;7635;7636;7637;7638;7639;7640;7641;7642;7643;7644;7645;7646;7647;7648;7649;7650;7651;7652;7653;7654;7655;7656;7657;7658;7659;7660;7661;7662;7663;7664;7665;7666;7667;8106;8107;8108;8109;8110;8111;8112;8113;8114;8115;8116;8117;8118;8119;8120;8121;8122;8123;8124;8125;8126;8127;8334;8335;8336;8337;8338;8339;8340;8341;8342;8515;8516;8517;8518;8519;8520;8521;8522;8523;8524;8525;8526;8527;8528;8529;8530;8531;8532;8533;8534;8535;8536;8537;8538;8539;8540;8541;8542;8543;8544;8545;8546;8547;8548;8549;8550;8551;8552;8614;8615;8857;8858;8859;8860;8861;8862;8863;8864;8865;8866;8867;8868;8869;8870;8871;8872;8873;8874;8875;8876;8877;8878;8879;8880;8881;8882;8883;8884;8885;8886;8887;8888;9027;9028;9029;9030;9031;9032;9033;9034;9035;9036;9037;9038;9039;9040;9041;9042;9043;9044;9045;9046;9047;9048;9049;9050;9051;9052;9053;9054;9055;9056;9057;9058;9059;9060;9061;9062;9277;9278;9279;9280;9281;9282;9283;9284;9285;9286;9287;9288;9289;9290;9291;9292;9293;9294;9295;9296;9297;9298;9299;9300;9301;9403;9404;9405;9406;9407;9408;9409;9410;9411;9412;9413;9414;9415;9416;9417;9418;9419;9420;9421;9422;9423;9424;9425;9426;9427;9428;9429;9430;9431;9432;9433;9434;9435;9436;9437;9438;9439;9440;9441;9442;9443;9444;9445;9446;9447;9448;9449;9450;9451;9452;9453;9454;9455;9456;9457;9458;9459;9460;9461;9462;9463;9464;9465;9466;9467;9468;9469;9470;9471;9472;9473;9474;9475;9476;9477;9478;9479;9480;9481;9482;9483;9484;9485;9486;9487;9488;9489;9490;9491;9492;9493;9494;9495;9496;9497;9498;9499;9500;9501;9502;9503;9504;9505;9506;9507;9508;9509;9510;9511;9512;9513;9514;9515;9516;9517;9518;9519;9520;9521;9729;9730;9731;9732;9733;9734;9735;9736;9737;9738;9739;9740;9741;9742;9743;9744;9745;9746;9747;9750;9751;9752;9753;9754;9755;9756;9757;9758;9759;9760;9761;9762;9763;9764;9765;9766;9767;9768;9769;9770;9771;9772;9773;9777;9778;9779;9780;9781;9782;9783;9784;9785;9786;9806;9807;9808;9809;9810;9811;9812;9813;9814;9815;9816;9817;9818;9819;9820;9821;9822;9823;9824;9825;9826;9827;9828;9829;9830;9831;9832;9833;9834;9835;9836;9837;9838;9839;9840;9841;9846;9847;9848;9849;9850;9851;9852;9853;9854;9855;9856;9857;9873;9874;9875;9876;9877;9878;9879;9880;9881;9882;9883;9884;9885;9886;9887;9888;9889;9890;9891;9892;9893;9894;9895;9930;9931;9932;9933;9934;9935;9936;9937;9938;9939;9940;9941;10118;10119;10120;10121;10122;10123;10124;10125;10126;10127;10128;10129;10130;10131;10151;10152;10153;10154;10155;10156;10157;10158;10159;10160;10161;10162;10163;10164;10165;10166;10167;10168;10169;10170;10171;10238;10239;10240;10241;10242;10243;10244;10245;10246;10247;10248;10249;10250;10251;10252;10253;10254;10255;10267;10268;10269;10270;10271;10272;10273;10274;10275;10276;10277;10278;10279;10280;10281;10282;10283;10284;10285;10286;10287;10288;10289;10290;10291;10292;10293;10357;10358;10359;10360;10361;10362;10363;10364;10365;10366;10367;10368;10369;10370;10371;10372;10373;10374;10375;10376;10377;10378;10379;10380;10381;10382;10383;10384;10385;10386;10387;10388;10389;10390;10391;10392;10393;10394;10395;10396;10397;10398;10399;10400;10477;10478;10479;10480;10481;10482;10483;10484;10485;10486;10487;10488;10489;10490;10491;10492;10493;10494;10495;10496;10497;10498;10499;10500;10501;10502;10503;10504;10505;10506;10507;10508;10509;10510;10511;10512;10513;10514;10515;10516;10517;10518;10519;10520;10521;10522;10523;10524;10525;10526;10527;10528;10529;10530;10531;10532;10533;10534;10535;10536;10537;10538;10539;10540;10541;10542;10543;10544;10545;10546;10547;10548;10549;10550;10551;10552;10553;10554;10555;10556;10557;10558;10559;10560;10561;10562;10563;10564;10565;10566;10567;10568;10615;10616;10617;10618;10619;10626;10627;10628;10629;10630;10631;10632;10633;10634;10635;10636;10637;10638;10639;10640;10641;10656;10657;10658;10659;10660;10661;10662;10663;10664;10665;10666;11003;11004;11005;11006;11007;11008;11009;11010;11011;11012;11013;11014;11015;11016;11017;11018;11019;11020;11021;11022;11023;11024;11025;11026;11027;11028;11029;11030;11031;11032;11033;11034;11035;11036;11037;11038;11039;11040;11041;11042;11043;11044;11045;11046;11047;11048;11049;11050;11051;11052;11053;11054;11055;11056;11057;11058;11059;11060;11095;11096;11097;11098;11099;11100;11101;11102;11103;11169;11170;11171;11172;11173;11174;11175;11176;11177;11178;11179;11180;11181;11182;11241;11242;11243;11244;11245;11246;11247;11248;11249;11250;11251;11252;11253;11254;11255;11256;11257;11258;11259;11260;11447;11448;11449;11450;11451;11452;11453;11454;11455;11456;11457;11458;11459;11460;11461;11462;11463;11464;11465;11466;11467;11468;11469;11470;11471;11472;11473;11474;11475;11476;11477;11478;11479;11480;11481;11482;11483;11484;11485;11486;11487;11488;11489;11490;11491;11492;11493;11494;11556;11557;11558;11559;11560;11561;11562;11563;11564;11565;11566;11567;11568;11569;11570;11571;11572;11573;11574;11575;11576;11577;11578;11579;11580;11581;11582;11583;11584;11585;11586;11587;11588;11589;11590;11591;11592;11593;11594;11595;11596;11597;11598;11599;11600;11641;11642;11643;11644;11645;11646;11647;11648;11649;11672;11673;11674;11675;11676;11677;11678;11679;11680;11681;11682;11683;11684;11685;11686;11687;11688;11689;11810;11811;11812;11813;11814;11815;11816;11817;11818;11819;11820;11821;11822;11823;11824;11825;11826;11827;11828;11829;11830;11831;11832;11833;11834;11835;11836;11837;11838;11839;11840;11841;11842;11843;11844;11845;11846;11847;11848;11849;11850;11851;11852;11853;11854;11855;11856;11857;11858;11859;11860;11873;11874;11875;11876;11877;11878;11879;11880;12182;12183;12184;12185;12186;12187;12188;12189;12190;12191;12192;12193;12194;12195;12196;12197;12198;12199;12200;12201;12202;12203;12204;12205;12206;12207;12208;12209;12210;12211;12212;12213;12214;12226;12227;12228;12229;12230;12231;12232;12233;12234;12235;12236;12237;12238;12239;12240;12241;12242;12243;12244;12245;12246;12247;12248;12249;12250;12251;12252;12253;12254;12255;12256;12257;12258;12259;12260;12479;12480;12481;12482;12483;12484;12485;12486;12487;12488;12489;12490;12491;12492;12493;12494;12495;12496;12497;12498;12499;12500;12501;12502;12503;12504;12505;12506;12507;12508;12509;12510;12511;12512;12513;12514;12515;12788;12789;12790;12791;12792;12793;12794;12795;12796;12797;12798;12799;12800;12801;12802;12803;12804;12805;12806;12807;12808;13045;13046;13047;13048;13049;13050;13051;13052;13053;13054;13055;13056;13057;13185;13186;13187;13188;13189;13190;13191;13192;13666;13667;13668;13669;13670;13671;13672;13673;13674;13675;13679;13680;13681;13682;13683;13684;13685;13686;13687;13688;13689;13690;13691;13692;13693;13694;13695;13696;13697;13698;13699;13700;13701;13702;13703;13704;13705;13706;13707;13708;13709;13710;13711;13712;13713;13714;13715;13716;13717;13718;13719;13720;13721;13722;13723;13724;13725;13726;13727;13977;13978;13979;13980;13981;13982;13983;13984;14103;14104;14105;14106;14107;14108;14109;14110;14111;14112;14113;14114;14115;14116;14117;14118;14119;14120;14121;14122;14191;14192;14193;14194;14195;14196;14293;14294;14295;14296;14297;14298;14299;14300;14301;14302;14303;14304;14305;14306;14307;14308;14309;14310;14311;14312;14313;14314;14315;14316;14317;14318;14319;14320;14321;14322;14323;14324;14325;14326;14327;14328;14453;14454;14455;14456;14457;14458;14459;14460;14461;14462;14463;14464;14465;14466;14467;14500;14501;14502;14503;14504;14505;14506;14507;14508;14509;14510;14511;14512;14513;14514;14515;14516;14517;14518;14519;14520;14521;14522;14523;1452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5071;15072;15073;15074;15075;15076;15077;15078;15079;15080;15081;15082;15083;15084;15085;15086;15087;15158;15159;15160;15161;15162;15163;15164;15165;15173;15174;15175;15176;15177;15178;15245;15246;15247;15248;15249;15250;15251;15252;15253;15254;15255;15256;15257;15258;15259;15260;15261;15262;15263;15264;15265;15266;15267;15268;15269;15270;15271;15272;15273;15274;15275;15276;15277;15278;15279;15280;15281;15604;15605;15606;15607;15608;15609;15610;15611;15612;15613;15614;15615;15616;15617;15618;15619;15620;15621;15622;15623;15624;15625;15626;15627;15722;15723;15724;15725;15726;15727;15728;15729;15730;15731;15732;15733;15734;15735;15736;15737;15738;15739;15740;15741;15742;15743;15744;15745;15746;15747;15748;15749;15750;15751;15752;15753;15754;15755;15756;15757;15758;15759;15760;15773;15774;15775;15776;15777;15778;15779;15780;15781;15782;15783;15784;15785;15786;15787;15788;16182;16183;16184;16185;16186;16187;16188;16189;16190;16191;16192;16193;16216;16217;16218;16219;16220;16221;16222;16223;16224;16282;16283;16284;16285;16286;16287;16288;16289;16290;16291;16292;16293;16294;16295;16296;16324;16325;16326;16327;16328;16329;16330;16331;16332;16345;16346;16347;16348;16349;16350;16351;16352;16353;16354;16355;16356;16357;16358;16359;16360;16361;16362;16363;16364;16365;16366;16367;16368;16369;16370;16371;16372;16373;16374;16375;16440;16441;16508;16509;16510;16511;16512;16513;16514;16515;16516;16517;16518;16519;16520;16521;16522;16523;16540;16541;16542;16543;16544;16545;16546;16547;16629;17349;17350;17351;17352;17353;17354;17355;17356;17357;17358;17359;17360;17361;17362;17363;17364;17365;17366;17367;17368;17369;17370;17998;17999;18000;18001;18002;18003;18004;18005;18006;18007;18008;18009;18010;18011;18012;18013;18014;18015;18016;18259;18260;18261;18262;18263;18264;18265;18266;18267;18268;18269;18270;18271;18272;18273;18274;18275;18276;18277;18278;18279;18280;18281;18282;18283;18284;18285;18286;18287;18288;18289;18290;18291;18292;18293;18294;18295;18296;18297;18298;18299;18300;18301;18302;18303;18304;18366;18367;18368;18369;18370;18371;18372;18373;18380;18381;18382;18383;18384;18385;18386;18387;18388;18389;18390;18391;18392;18393;18394;18395;18396;18397;18398;18399;18400;18401;18402;18403;18404;18405;18406;18407;18408;18409;18410;18411;18420;18421;18422;18423;18424;18425;18426;18427;18428;18429;18430;18431;18432;18433;18434;18435;18436;18437;19063;19064;19065;19066;19067;19068;19069;19070;19075;19076;19077;19078;19079;19080;19081;19082;19083;19084;19085;19086;19087;19088;19089;19090;19091;19092;19093;19094;19095;19096;19097;19098;19099;19954;19955;19956;19957;19958;19959;19960;19961;19962;19963;19964;19965;19966;19967;19968;19969;19970;19971;19972;19973;19974;19975;19976;19977;20085;20086;20087;20088;20089;20090;20091;20092;20093;20094;20095;20096;20097;20098;20099;20397;20398;20399;20400;20401;20402;20403;20404;20405;20406;20407;20408;20409;20462;20463;20464;20465;20466;20467;20468;20469;20508;20509;20510;20511;20512;20513;20514;20515;20928;20929;20930;20931;20932;20933;20934;20935;20936;20937;20938;20939;20940;20941;20942;20943;20944;20945;20946;20947;20948;20949;20950;20951;20952;20953;20954;20955;20956;20957;20958;20959;20960;20961;20962;20963;20964;20965;21077;21078;21079;21080;21081;21082;21083;21084;21085;21228;21229;21230;21231;21232;21233;21234;21235;21236;21237;21238;21765;21766;21767;21768;21769;21770;21771;21772;22170;22171;22172</t>
  </si>
  <si>
    <t>84;85;86;87;88;89;90;107;108;109;110;111;112;113;114;115;116;117;118;232;233;234;235;236;237;238;239;240;241;242;243;244;245;246;294;428;429;430;431;432;433;434;435;436;437;438;439;440;441;442;443;444;445;446;447;448;449;450;507;508;509;510;531;532;533;534;535;536;537;538;539;540;541;542;543;544;545;546;547;548;549;550;551;552;553;554;555;556;557;558;607;608;609;610;611;612;613;614;615;616;617;618;619;620;621;622;623;624;625;626;627;628;629;630;631;632;633;634;635;636;637;638;639;640;641;642;643;644;645;646;647;648;649;650;651;652;653;654;655;656;657;658;659;660;661;662;663;664;665;666;798;799;800;801;802;803;804;805;806;807;808;809;810;811;812;813;814;815;816;817;818;819;820;821;822;851;852;853;854;855;856;857;858;859;860;861;862;863;864;865;866;867;868;869;870;871;872;873;874;875;876;877;971;972;973;974;975;976;977;978;979;980;981;982;1008;1009;1010;1011;1012;1013;1014;1015;1016;1017;1034;1035;1036;1037;1038;1039;1040;1041;1042;1043;1044;1045;1046;1047;1048;1049;1050;1051;1052;1053;1054;1055;1056;1057;1058;1059;1130;1131;1132;1133;1134;1135;1136;1137;1138;1139;1140;1141;1142;1143;1144;1145;1146;1147;1148;1149;1150;1151;1152;1153;1154;1155;1156;1157;1158;1159;1160;1161;1162;1163;1164;1165;1195;1196;1197;1198;1199;1200;1201;1202;1203;1204;1205;1206;1207;1208;1209;1210;1223;1224;1225;1226;1227;1228;1229;1230;1513;1514;1515;1516;1517;1518;1519;1520;1521;1522;1523;1524;1525;1526;1527;1528;1529;1530;1531;1532;1533;1534;1535;1536;1537;1538;1573;1574;1575;1576;1577;1578;1579;1580;1581;1582;1583;1584;1585;1596;1597;1598;1599;1680;1681;1682;1683;1684;1685;1686;1687;1688;1689;1690;1691;1692;1693;1694;1695;1696;1697;1698;1699;1700;1701;1702;1703;1777;1778;1779;1780;1929;1930;1931;1932;1933;1934;1935;1936;1937;1938;1939;1940;1941;1942;1943;1977;1978;1979;1980;1981;1982;1983;1984;1985;1986;1987;1988;1989;1990;1991;1992;1993;1994;1995;1996;1997;1998;1999;2000;2001;2002;2003;2004;2022;2023;2024;2025;2026;2027;2028;2029;2030;2031;2068;2069;2070;2071;2072;2073;2074;2075;2076;2077;2078;2079;2080;2081;2082;2083;2084;2085;2086;2087;2088;2089;2090;2091;2092;2093;2094;2095;2096;2097;2098;2099;2100;2101;2102;2103;2104;2105;2106;2107;2108;2109;2110;2111;2112;2113;2114;2115;2116;2117;2118;2263;2264;2265;2266;2267;2268;2269;2322;2323;2324;2325;2326;2327;2328;2329;2330;2555;2556;2557;2558;2559;2560;2561;2562;2563;2564;2565;2566;2567;2568;2569;2570;2571;2572;2573;2850;2851;2852;2853;2854;2855;2856;2857;3022;3023;3024;3025;3026;3027;3028;3029;3030;3031;3032;3033;3034;3035;3036;3037;3038;3039;3040;3041;3042;3043;3044;3045;3046;3047;3048;3049;3050;3051;3054;3055;3056;3057;3058;3059;3060;3061;3062;3063;3064;3065;3066;3067;3068;3069;3070;3071;3072;3073;3074;3075;3076;3077;3078;3079;3080;3081;3082;3083;3084;3085;3086;3087;3088;3089;3090;3091;3092;3093;3094;3095;3096;3097;3098;3099;3100;3101;3102;3103;3113;3114;3115;3116;3117;3118;3119;3120;3121;3122;3123;3124;3125;3126;3127;3128;3129;3130;3131;3132;3133;3134;3135;3136;3137;3138;3139;3140;3141;3142;3143;3144;3145;3146;3147;3148;3149;3150;3151;3152;3153;3154;3155;3156;3157;3158;3159;3160;3161;3162;3163;3164;3165;3166;3167;3168;3169;3170;3171;3172;3173;3174;3175;3176;3177;3178;3179;3237;3238;3239;3240;3241;3242;3243;3244;3245;3246;3247;3248;3249;3250;3251;3252;3253;3254;3255;3256;3257;3258;3259;3260;3261;3262;3263;3271;3272;3273;3274;3275;3276;3277;3278;3279;3280;3281;3282;3283;3284;3285;3286;3287;4055;4056;4057;4058;4059;4060;4061;4062;4063;4064;4065;4066;4067;4068;4069;4070;4071;4072;4073;4085;4086;4087;4088;4089;4090;4091;4092;4093;4098;4111;4112;4113;4114;4115;4116;4117;4118;4119;4120;4121;4122;4123;4124;4125;4126;4127;4128;4129;4130;4131;4132;4133;4191;4192;4193;4194;4195;4196;4197;4198;4199;4200;4201;4637;4638;4639;4640;4641;4642;4643;4644;4645;4646;4647;4648;4649;4650;4651;4652;4721;4722;4723;4724;4725;4726;4727;4728;4729;4730;4731;4745;4746;4747;4748;4749;4750;4751;4752;4753;4754;5031;5032;5033;5034;5035;5036;5037;5038;5039;5040;5041;5042;5043;5044;5045;5046;5047;5048;5049;5050;5051;5052;5053;5054;5055;5056;5057;5058;5059;5060;5061;5062;5063;5064;5065;5066;5067;5068;5069;5070;5071;5072;5073;5074;5075;5076;5077;5078;5079;5406;5407;5408;5409;5410;5411;5412;5413;5414;5415;5416;5417;5418;5419;5420;5421;5422;5423;5424;5425;5426;5427;5428;5429;5430;5431;5432;5433;5434;5435;5436;5437;5438;5439;5440;5531;5532;5533;5534;5535;5648;5649;5650;5651;5652;5653;5654;5655;5656;5657;5658;5659;5660;5661;5662;5663;5664;5665;5666;5667;5668;5669;5670;5671;5672;5673;5723;5860;5861;5862;5863;5864;5865;5866;5867;5868;5869;5870;5871;5872;5873;5874;5875;5876;5877;5878;5879;5880;5881;5882;5883;5884;5885;5886;5887;5888;5889;5890;5891;5892;5893;5894;5895;5973;5974;5975;5976;5977;5978;5979;5980;5981;5982;5983;5984;5985;5986;5987;5988;5989;5990;5991;5992;5993;5994;5995;5996;5997;5998;5999;6000;6001;6002;6003;6004;6005;6006;6007;6008;6009;6010;6011;6138;6139;6140;6141;6142;6143;6144;6145;6146;6147;6148;6149;6150;6151;6152;6153;6154;6155;6156;6157;6158;6159;6160;6161;6162;6163;6164;6165;6166;6167;6168;6169;6170;6171;6172;6173;6174;6175;6176;6177;6178;6179;6247;6248;6249;6250;6251;6252;6253;6254;6255;6256;6257;6258;6259;6260;6261;6262;6263;6264;6265;6266;6267;6268;6269;6270;6271;6272;6273;6274;6275;6276;6277;6278;6279;6280;6281;6282;6283;6284;6285;6286;6287;6288;6289;6290;6291;6292;6293;6294;6295;6296;6297;6298;6299;6300;6301;6302;6303;6304;6305;6306;6307;6308;6309;6310;6311;6312;6313;6314;6315;6316;6317;6318;6319;6320;6321;6322;6323;6324;6325;6326;6327;6328;6329;6330;6331;6332;6333;6334;6335;6336;6337;6338;6339;6340;6341;6342;6343;6344;6345;6346;6347;6348;6349;6350;6351;6352;6536;6537;6538;6539;6540;6541;6542;6543;6544;6545;6546;6548;6549;6550;6551;6552;6553;6554;6555;6556;6557;6558;6559;6560;6561;6562;6563;6564;6565;6566;6568;6569;6570;6571;6572;6586;6587;6588;6589;6590;6591;6592;6593;6594;6595;6596;6597;6598;6599;6600;6601;6602;6603;6604;6605;6606;6607;6608;6609;6610;6611;6612;6613;6614;6617;6618;6619;6620;6621;6634;6635;6636;6637;6638;6639;6640;6641;6642;6643;6644;6645;6646;6647;6648;6649;6650;6651;6652;6667;6668;6669;6670;6671;6672;6673;6674;6783;6784;6785;6786;6787;6788;6789;6790;6791;6792;6793;6794;6795;6807;6808;6809;6810;6811;6812;6813;6814;6815;6816;6817;6818;6819;6820;6863;6864;6865;6866;6867;6868;6869;6870;6871;6872;6873;6874;6875;6876;6877;6878;6879;6880;6885;6886;6887;6888;6889;6890;6891;6892;6893;6894;6895;6896;6897;6898;6899;6900;6901;6902;6903;6904;6905;6906;6944;6945;6946;6947;6948;6949;6950;6951;6952;6953;6954;6955;6956;6957;6958;6959;6960;6961;6962;6963;6964;6965;6966;6967;6968;6969;6970;6971;6972;6973;6974;6975;6976;6977;6978;6979;6980;6981;6982;6983;6984;6985;6986;6987;6988;6989;6990;6991;6992;6993;6994;6995;6996;6997;6998;6999;7055;7056;7057;7058;7059;7060;7061;7062;7063;7064;7065;7066;7067;7068;7069;7070;7071;7072;7073;7074;7075;7076;7077;7078;7079;7080;7081;7082;7083;7084;7085;7086;7087;7088;7089;7090;7091;7092;7093;7094;7095;7096;7097;7098;7099;7100;7101;7102;7103;7104;7105;7106;7107;7108;7109;7110;7111;7112;7113;7114;7115;7116;7117;7118;7119;7120;7148;7149;7150;7151;7152;7159;7160;7161;7162;7163;7164;7165;7166;7167;7168;7169;7170;7171;7172;7173;7183;7184;7185;7186;7187;7188;7189;7190;7191;7192;7384;7385;7386;7387;7388;7389;7390;7391;7392;7393;7394;7395;7396;7397;7398;7399;7400;7401;7402;7403;7404;7405;7406;7407;7408;7409;7410;7411;7412;7413;7414;7415;7416;7417;7418;7419;7420;7421;7422;7423;7424;7425;7426;7427;7428;7429;7430;7431;7432;7433;7434;7456;7457;7458;7459;7460;7461;7462;7463;7464;7465;7519;7520;7521;7522;7523;7524;7565;7566;7567;7568;7569;7570;7571;7572;7573;7574;7575;7576;7577;7578;7579;7580;7581;7582;7583;7584;7697;7698;7699;7700;7701;7702;7703;7704;7705;7706;7707;7708;7709;7710;7711;7712;7713;7714;7715;7716;7717;7718;7719;7720;7721;7722;7723;7724;7725;7726;7727;7728;7751;7752;7753;7754;7755;7756;7757;7758;7759;7760;7761;7762;7763;7764;7765;7766;7767;7768;7769;7770;7771;7772;7773;7774;7799;7800;7801;7802;7803;7804;7805;7806;7807;7808;7833;7834;7835;7836;7837;7838;7839;7840;7841;7842;7843;7844;7845;7846;7847;7848;7849;7850;7851;7852;7853;7854;7855;7856;7857;7858;7859;7860;7861;7862;7863;7864;7946;7947;7948;7949;7950;7951;7952;7953;7954;7955;7956;7957;7958;7959;7960;7961;7962;7963;7964;7965;7966;7967;7968;7969;7970;7971;7972;7973;7974;7975;7976;7977;7978;7979;7980;7981;7982;7983;7984;7997;7998;7999;8000;8001;8002;8003;8004;8177;8178;8179;8180;8181;8182;8183;8184;8185;8186;8187;8188;8189;8190;8191;8192;8193;8194;8195;8196;8197;8198;8199;8200;8201;8208;8209;8210;8211;8212;8213;8214;8215;8216;8217;8218;8219;8220;8221;8222;8223;8224;8225;8226;8227;8228;8229;8230;8231;8232;8379;8380;8381;8382;8383;8384;8385;8386;8387;8388;8389;8390;8391;8392;8393;8394;8395;8396;8397;8398;8399;8400;8401;8402;8403;8404;8405;8560;8561;8562;8563;8564;8565;8566;8567;8568;8569;8734;8735;8736;8737;8738;8739;8740;8741;8742;8743;8744;8745;8746;8826;8827;8828;8829;8830;8831;8832;8833;8834;8835;8836;8837;8838;8839;9123;9124;9125;9126;9127;9128;9131;9132;9133;9134;9135;9136;9137;9138;9139;9140;9141;9142;9143;9144;9145;9146;9147;9148;9149;9150;9151;9152;9153;9154;9155;9156;9157;9158;9159;9160;9161;9162;9163;9164;9165;9166;9167;9168;9169;9170;9171;9172;9173;9174;9175;9176;9177;9178;9318;9319;9320;9321;9322;9323;9324;9325;9380;9381;9382;9383;9384;9385;9386;9387;9388;9389;9390;9391;9392;9393;9394;9395;9396;9440;9441;9490;9491;9492;9493;9494;9495;9496;9497;9498;9499;9500;9501;9502;9503;9504;9505;9506;9507;9508;9509;9510;9511;9512;9513;9514;9515;9516;9517;9518;9519;9520;9521;9522;9523;9524;9525;9526;9527;9528;9529;9530;9531;9532;9533;9534;9535;9536;9537;9538;9539;9620;9621;9622;9623;9624;9625;9626;9627;9628;9629;9630;9631;9645;9646;9647;9648;9649;9650;9651;9652;9653;9654;9655;9656;9657;9658;9659;9660;9661;9662;9663;9664;9665;9666;9667;9668;9669;9670;9671;9672;9673;9674;9675;9676;9677;9678;9679;9680;9681;9682;9683;9684;9685;9686;9687;9688;9689;9690;9691;9692;9693;9694;9695;9696;9697;9698;9699;9700;9701;9702;9703;9704;9705;9706;9707;9708;9709;9710;9711;9712;9713;9714;9715;9716;9717;9718;9719;9720;9721;9722;9723;9724;9725;9726;10043;10044;10045;10046;10081;10082;10083;10084;10085;10088;10089;10116;10117;10118;10119;10120;10121;10122;10123;10124;10125;10126;10127;10128;10129;10130;10131;10132;10133;10134;10135;10338;10339;10340;10341;10342;10343;10344;10345;10346;10347;10348;10349;10350;10351;10352;10404;10405;10406;10407;10408;10409;10410;10411;10412;10413;10414;10415;10416;10417;10418;10419;10420;10421;10422;10423;10424;10425;10426;10427;10428;10429;10430;10431;10432;10433;10434;10441;10442;10443;10444;10445;10446;10447;10448;10449;10450;10451;10452;10453;10454;10455;10456;10457;10458;10459;10460;10461;10462;10463;10698;10699;10700;10701;10702;10703;10704;10705;10706;10707;10708;10709;10710;10711;10712;10713;10726;10727;10728;10729;10730;10731;10762;10763;10764;10765;10766;10767;10768;10769;10770;10789;10790;10791;10792;10793;10794;10803;10804;10805;10806;10807;10808;10809;10810;10811;10812;10813;10814;10815;10816;10817;10818;10819;10820;10821;10822;10823;10824;10825;10826;10827;10828;10829;10830;10831;10832;10833;10834;10882;10919;10920;10921;10922;10923;10924;10925;10926;10927;10928;10929;10941;10942;10943;10944;10945;10946;10947;10948;11000;11482;11483;11484;11485;11486;11487;11488;11489;11490;11491;11492;11493;11494;11495;11496;11497;11498;11499;11500;11501;11502;11503;11504;11505;11888;11889;11890;11891;11892;11893;11894;11895;11896;11897;11898;11899;11900;11901;11902;11903;11904;11905;11906;11907;11908;11909;11910;11911;11912;11913;11914;11915;12074;12075;12076;12077;12078;12079;12080;12081;12082;12083;12084;12085;12086;12087;12088;12089;12090;12091;12092;12093;12094;12095;12096;12097;12098;12099;12100;12101;12102;12103;12104;12105;12106;12107;12108;12109;12155;12156;12157;12158;12159;12160;12161;12162;12163;12164;12166;12167;12168;12169;12170;12171;12172;12173;12174;12175;12176;12177;12178;12179;12180;12181;12182;12183;12184;12185;12186;12187;12188;12189;12190;12191;12192;12193;12194;12195;12196;12197;12198;12199;12200;12207;12208;12209;12210;12211;12212;12213;12214;12215;12216;12217;12218;12219;12220;12576;12577;12578;12579;12580;12581;12582;12583;12584;12585;12586;12587;12588;12589;12590;12591;12592;12594;12595;12596;12597;12598;12599;12600;12601;12602;12603;12604;12605;12606;12607;12608;12609;12610;12611;13254;13255;13256;13257;13258;13259;13260;13261;13262;13263;13264;13265;13266;13267;13268;13269;13324;13325;13326;13327;13328;13329;13330;13331;13332;13333;13334;13512;13513;13514;13515;13516;13517;13518;13519;13520;13521;13522;13523;13524;13525;13562;13563;13564;13565;13566;13567;13568;13569;13570;13594;13595;13596;13597;13598;13599;13600;13601;13602;13828;13829;13830;13831;13832;13833;13834;13835;13836;13837;13838;13839;13840;13841;13842;13843;13844;13845;13846;13847;13848;13849;13850;13851;13852;13853;13854;13855;13856;13857;13924;13925;13926;13927;13928;13929;13930;14026;14027;14028;14029;14030;14342;14609;14610</t>
  </si>
  <si>
    <t>84;87;114;240;294;432;447;508;531;555;607;807;821;854;972;1008;1035;1053;1135;1157;1210;1228;1536;1581;1599;1701;1780;1939;1990;2000;2030;2088;2113;2264;2269;2329;2568;2855;3029;3037;3038;3056;3069;3083;3095;3126;3148;3162;3238;3256;3271;3275;4059;4064;4091;4098;4123;4129;4200;4639;4726;4753;5071;5408;5535;5653;5657;5723;5869;5983;5991;6138;6169;6275;6542;6546;6553;6568;6592;6602;6620;6642;6669;6785;6810;6870;6891;6946;6958;6971;7062;7078;7097;7107;7152;7162;7185;7391;7406;7428;7465;7520;7524;7577;7697;7717;7721;7758;7761;7774;7801;7849;7864;7947;7960;7968;7984;7997;8180;8194;8214;8229;8382;8560;8740;8836;9125;9131;9164;9175;9319;9383;9440;9495;9531;9623;9652;9673;9674;9715;9724;10045;10084;10089;10116;10338;10433;10455;10710;10729;10768;10792;10809;10815;10820;10882;10923;10948;11000;11488;11911;12107;12164;12170;12179;12217;12584;12594;12603;13255;13269;13332;13515;13563;13601;13837;13840;13930;14029;14342;14610</t>
  </si>
  <si>
    <t>192;193;194;195;196;197;198;199;200;201;202;203;204;205;206;207;208;212;213</t>
  </si>
  <si>
    <t>92;167;176;290;357;359;493;553;618;661;680;773;785;788;1203;1224;1597;1759;1864</t>
  </si>
  <si>
    <t>642;895;1508;2132;2275;2305</t>
  </si>
  <si>
    <t>710;984;1668;2338;2491;2522</t>
  </si>
  <si>
    <t>5698;5699;5700;5701;5702;5703;5704;5705;7996;7997;7998;7999;8000;8001;13837;13838;13839;13840;13841;13842;13843;19214;19215;19216;19217;19218;19219;19220;19221;20362;20363;20364;20365;20563;20564;20565;20566;20567;20568;20569;20570</t>
  </si>
  <si>
    <t>3703;3704;3705;3706;3707;3708;5352;5353;5354;5355;5356;5357;9241;9242;12688;12689;13494;13495;13636</t>
  </si>
  <si>
    <t>3703;5352;9242;12689;13495;13636</t>
  </si>
  <si>
    <t>214;215</t>
  </si>
  <si>
    <t>642;1178;1846;2276;2390</t>
  </si>
  <si>
    <t>710;1303;2036;2492;2613</t>
  </si>
  <si>
    <t>5698;5699;5700;5701;5702;5703;5704;5705;10887;10888;10889;16812;16813;16814;16815;16816;16817;16818;16819;16820;16821;16822;16823;16824;16825;20366;20367;20368;20369;21290;21291;21292;21293;21294;21295;21296;21297</t>
  </si>
  <si>
    <t>3703;3704;3705;3706;3707;3708;7319;11128;11129;11130;11131;11132;11133;13496;14067;14068;14069;14070;14071;14072;14073</t>
  </si>
  <si>
    <t>3703;7319;11129;13496;14067</t>
  </si>
  <si>
    <t>AGAP010591-PA.1</t>
  </si>
  <si>
    <t>AGAP010591-PA.1 pep chromosome:AgamP4:3L:6563226:6564786:-1 gene:AGAP010591.1 transcript:AGAP010591-RA.1 gene_biotype:protein_coding transcript_biotype:protein_coding gene_symbol:RpS20 description:40S ribosomal protein S20</t>
  </si>
  <si>
    <t>339;945</t>
  </si>
  <si>
    <t>368;1038</t>
  </si>
  <si>
    <t>2877;2878;8411;8412</t>
  </si>
  <si>
    <t>1894;1895;5581</t>
  </si>
  <si>
    <t>1894;5581</t>
  </si>
  <si>
    <t>152;1896;1912</t>
  </si>
  <si>
    <t>167;2089;2105</t>
  </si>
  <si>
    <t>1320;1321;1322;1323;1324;1325;1326;17166;17167;17168;17169;17170;17171;17290;17291;17292;17293;17294;17295</t>
  </si>
  <si>
    <t>888;889;890;891;11351;11352;11443;11444;11445;11446;11447</t>
  </si>
  <si>
    <t>891;11351;11443</t>
  </si>
  <si>
    <t>17;3</t>
  </si>
  <si>
    <t>337;386;430;621;683;716;841;983;1345;1550;1756;2024;2025;2180;2345;2431;2477</t>
  </si>
  <si>
    <t>366;423;475;689;758;794;923;1088;1481;1720;1939;2223;2224;2390;2564;2654;2701</t>
  </si>
  <si>
    <t>2867;2868;2869;2870;2871;2872;2873;3390;3391;3392;3393;3394;3395;3396;3397;3841;3842;3843;3844;3845;3846;3847;3848;3849;5546;5547;5548;5549;5550;5551;5552;5553;6101;6102;6103;6104;6105;6106;6107;6108;6109;6110;6111;6112;6113;6114;6115;6369;6370;6371;6372;6373;7368;7369;7370;7371;7372;7373;8889;8890;8891;8892;8893;8894;8895;12438;12439;12440;12441;12442;12443;14204;14205;14206;14207;14208;14209;14210;14211;14212;14213;14214;14215;14216;14217;14218;14219;16113;16114;16115;16116;16117;16118;18305;18306;18307;18308;18309;18310;18311;18312;18313;18314;18315;18316;19634;19635;19636;19637;19638;19639;20874;20875;20876;20877;20878;20879;20880;20881;21542;21543;21544;21545;21546;21547;21548;21549;21884;21885;21886;21887;21888;21889;21890;21891</t>
  </si>
  <si>
    <t>1892;2259;2260;2261;2262;2541;2542;2543;2544;2545;2546;2547;2548;2549;3624;3997;3998;3999;4000;4001;4002;4003;4004;4005;4006;4182;4183;4184;4185;4869;4870;4871;4872;5896;5897;8357;8358;9446;9447;9448;9449;10673;10674;10675;10676;12110;12111;12112;12113;12114;12115;12116;12117;12118;12119;12976;12977;12978;12979;13795;13796;13797;13798;13799;14196;14197;14198;14199;14402;14403;14404;14405</t>
  </si>
  <si>
    <t>1892;2261;2545;3624;4005;4183;4869;5896;8358;9448;10673;12110;12118;12978;13796;14196;14403</t>
  </si>
  <si>
    <t>219;220</t>
  </si>
  <si>
    <t>106;279</t>
  </si>
  <si>
    <t>6;6;6</t>
  </si>
  <si>
    <t>1248;1253;1463;1547;1765;2480</t>
  </si>
  <si>
    <t>1382;1388;1606;1717;1948;2704</t>
  </si>
  <si>
    <t>11624;11625;11626;11670;11671;13377;13378;13379;14185;14186;14187;14188;14189;14190;16176;16177;16178;16179;16180;16181;21908;21909;21910;21911;21912;21913;21914</t>
  </si>
  <si>
    <t>7792;7831;7832;8946;9439;10696;10697;14414;14415;14416</t>
  </si>
  <si>
    <t>7792;7832;8946;9439;10696;14414</t>
  </si>
  <si>
    <t>AGAP010929-PA.2;AGAP005293-PC.2;AGAP005293-PA.2;AGAP005293-PB.2;AGAP008622-PA.2;AGAP010510-PA.2;CON__ENSEMBL:ENSBTAP00000025008</t>
  </si>
  <si>
    <t>AGAP010929-PA.2;AGAP005293-PC.2;AGAP005293-PA.2;AGAP005293-PB.2</t>
  </si>
  <si>
    <t>5;3;3;3;2;2;1</t>
  </si>
  <si>
    <t>AGAP010929-PA.2 pep chromosome:AgamP4:3L:13305734:13326642:-1 gene:AGAP010929.2 transcript:AGAP010929-RA.2 gene_biotype:protein_coding transcript_biotype:protein_coding gene_symbol:tubB description:tubulin beta-chain;AGAP005293-PC.2 pep chromosome:AgamP4:2</t>
  </si>
  <si>
    <t>447;449;449;505;446;454;536</t>
  </si>
  <si>
    <t>235;758;1013;1020;1590</t>
  </si>
  <si>
    <t>254;837;1119;1126;1761</t>
  </si>
  <si>
    <t>2039;2040;2041;2042;2043;2044;2045;2046;6679;6680;6681;6682;9145;9146;9147;9148;9149;9150;9151;9214;9215;9216;9217;9218;14623;14624;14625;14626;14627</t>
  </si>
  <si>
    <t>1375;1376;1377;1378;1379;1380;1381;1382;4401;6060;6061;6062;6063;6064;6097;6098;9746;9747;9748</t>
  </si>
  <si>
    <t>1380;4401;6060;6098;9748</t>
  </si>
  <si>
    <t>221;222;223</t>
  </si>
  <si>
    <t>785;1635</t>
  </si>
  <si>
    <t>865;1811</t>
  </si>
  <si>
    <t>6926;6927;6928;6929;6930;6931;6932;14989;14990;14991;14992;14993;14994;14995;14996</t>
  </si>
  <si>
    <t>4577;4578;4579;4580;9984;9985;9986</t>
  </si>
  <si>
    <t>4579;9984</t>
  </si>
  <si>
    <t>896;2308</t>
  </si>
  <si>
    <t>985;2525</t>
  </si>
  <si>
    <t>8002;8003;8004;8005;8006;8007;20589;20590;20591;20592;20593;20594;20595;20596</t>
  </si>
  <si>
    <t>5358;5359;5360;13644;13645;13646</t>
  </si>
  <si>
    <t>5359;13645</t>
  </si>
  <si>
    <t>105;172;494;569;691;888;1219;1220;1458;1752;2079;2176;2241;2487</t>
  </si>
  <si>
    <t>112;189;547;629;766;767;977;1346;1347;1600;1934;2282;2386;2456;2711</t>
  </si>
  <si>
    <t>823;1486;1487;1488;1489;1490;1491;1492;1493;4503;4504;4505;4506;4507;4508;4509;4510;5119;5120;5121;5122;6167;6168;6169;6170;6171;6172;6173;6174;6175;6176;6177;6178;6179;6180;6181;6182;7961;7962;7963;7964;7965;7966;11261;11262;11263;11264;11265;11266;11267;11268;11269;11270;11271;11272;11273;11274;11275;11276;11277;11278;11279;11280;11281;11282;11283;11284;13349;13350;13351;13352;13353;13354;13355;13356;16067;16068;16069;16070;18746;18747;19606;19607;19608;19609;19610;19611;20125;20126;20127;20128;20129;20130;20131;20132;21950;21951;21952;21953;21954;21955;21956;21957</t>
  </si>
  <si>
    <t>498;983;2972;2973;3380;3381;3382;4038;4039;4040;4041;4042;4043;5333;5334;7585;7586;7587;7588;7589;7590;7591;7592;7593;8920;8921;8922;8923;8924;8925;8926;10635;12393;12961;12962;13353;13354;13355;13356;13357;13358;13359;13360;14436;14437;14438;14439;14440</t>
  </si>
  <si>
    <t>498;983;2973;3381;4041;5334;7585;7593;8925;10635;12393;12961;13354;14439</t>
  </si>
  <si>
    <t>75;229;230;277;370;375;408;409;488;499;840;882;944;961;1064;1090;1224;1687;2022;2171;2209;2496</t>
  </si>
  <si>
    <t>False;False;False;True;False;True;True;True;True;True;False;False;False;False;False;True;True;True;False;False;False;False</t>
  </si>
  <si>
    <t>80;248;249;302;303;304;401;402;408;409;448;449;540;552;553;922;969;970;971;1037;1058;1173;1200;1201;1351;1352;1867;2220;2381;2421;2722;2723</t>
  </si>
  <si>
    <t>608;609;610;611;612;613;614;615;616;617;618;619;1962;1963;1964;1965;1966;1967;1968;1969;1970;1971;1972;1973;1974;1975;1976;1977;1978;1979;1980;1981;1982;1983;1984;1985;1986;1987;1988;1989;2408;2409;2410;2411;2412;2413;2414;2415;2416;2417;2418;2419;2420;2421;2422;2423;2424;2425;2426;2427;2428;3138;3139;3140;3141;3142;3143;3144;3145;3146;3147;3148;3149;3150;3151;3152;3153;3154;3155;3156;3157;3158;3159;3160;3161;3162;3163;3164;3165;3166;3167;3168;3169;3170;3171;3231;3232;3233;3234;3235;3236;3237;3238;3239;3240;3241;3242;3243;3244;3245;3246;3247;3248;3249;3250;3251;3252;3253;3254;3255;3256;3257;3258;3259;3260;3261;3262;3263;3264;3265;3266;3267;3268;3269;3613;3614;3615;3616;3617;3618;3619;3620;3621;3622;3623;3624;3625;3626;3627;3628;3629;3630;3631;3632;3633;3634;3635;3636;3637;3638;3639;3640;3641;3642;3643;3644;3645;3646;3647;3648;3649;3650;3651;3652;4424;4425;4426;4427;4428;4429;4554;4555;4556;4557;4558;4559;4560;4561;4562;4563;7346;7347;7348;7349;7350;7351;7352;7353;7354;7355;7356;7357;7358;7359;7360;7361;7362;7363;7364;7365;7366;7367;7822;7823;7824;7825;7826;7827;7828;7829;7830;7831;7832;7833;7834;7835;7836;7837;7838;7839;7840;7841;7842;7843;7844;7845;7846;7847;7848;7849;7850;7851;7852;7853;7854;7855;7856;7857;7858;7859;7860;7861;7862;7863;7864;7865;7866;7867;7868;7869;7870;7871;7872;7873;7874;7875;7876;7877;7878;7879;7880;7881;7882;7883;7884;7885;7886;7887;7888;7889;7890;7891;7892;7893;7894;7895;7896;7897;7898;7899;7900;7901;7902;7903;7904;7905;7906;7907;7908;7909;7910;8397;8398;8399;8400;8401;8402;8403;8404;8405;8406;8407;8408;8409;8410;8609;8610;8611;8612;8613;9665;9666;9667;9668;9669;9670;9671;9672;9673;9674;9675;9676;9677;9678;9679;9680;9681;9682;9683;9684;9685;9686;9687;9688;9689;9690;9691;9692;9693;9694;9695;9696;9697;9698;9699;9700;9701;9702;9703;9704;9705;9706;9707;9708;9954;9955;9956;9957;9958;9959;9960;9961;9962;9963;9964;9965;9966;9967;9968;9969;9970;9971;9972;9973;9974;9975;9976;9977;9978;9979;9980;9981;11302;11303;11304;11305;11306;11307;11308;11309;11310;11311;11312;11313;11314;11315;11316;11317;11318;11319;11320;11321;11322;11323;11324;11325;11326;11327;11328;11329;11330;11331;11332;11333;11334;11335;11336;11337;11338;15441;15442;15443;15444;15445;15446;15447;15448;15449;15450;15451;15452;15453;15454;15455;15456;18231;18232;18233;18234;18235;18236;18237;18238;18239;18240;18241;18242;18243;18244;18245;18246;18247;18248;18249;18250;18251;18252;18253;18254;18255;18256;18257;18258;19524;19525;19526;19527;19528;19529;19530;19531;19532;19533;19534;19535;19536;19537;19538;19539;19540;19541;19542;19543;19544;19545;19546;19547;19548;19549;19550;19551;19552;19553;19554;19555;19556;19557;19558;19559;19560;19561;19562;19563;19827;19828;19829;19830;19831;19832;19833;19834;19835;19836;19837;19838;19839;19840;19841;19842;19843;19844;19845;19846;19847;19848;19849;19850;19851;19852;22052;22053;22054;22055;22056;22057;22058;22059;22060;22061;22062;22063;22064;22065;22066;22067;22068;22069;22070;22071;22072;22073;22074;22075;22076;22077;22078;22079;22080;22081;22082;22083;22084;22085;22086;22087;22088;22089;22090;22091;22092;22093;22094;22095;22096;22097;22098;22099;22100;22101;22102;22103;22104;22105;22106;22107;22108;22109;22110;22111;22112;22113;22114;22115;22116;22117;22118;22119;22120;22121;22122;22123;22124;22125;22126;22127;22128;22129;22130;22131;22132;22133;22134;22135</t>
  </si>
  <si>
    <t>343;344;345;346;347;348;349;350;351;352;353;354;355;356;1302;1303;1304;1305;1306;1307;1308;1309;1310;1311;1312;1313;1314;1315;1316;1317;1318;1319;1320;1321;1322;1323;1324;1325;1326;1327;1328;1329;1330;1331;1332;1333;1620;1621;1622;1623;1624;1625;1626;1627;1628;1629;1630;1631;1632;1633;1634;1635;1636;1637;1638;1639;2047;2048;2049;2050;2051;2052;2053;2054;2055;2056;2057;2058;2059;2060;2061;2062;2063;2064;2065;2066;2142;2143;2144;2145;2146;2147;2148;2149;2150;2151;2152;2153;2154;2155;2156;2157;2158;2159;2160;2161;2162;2163;2164;2165;2166;2167;2168;2169;2170;2171;2172;2413;2414;2415;2416;2417;2418;2419;2420;2421;2422;2423;2424;2425;2426;2427;2428;2429;2430;2431;2432;2433;2434;2435;2436;2437;2438;2439;2440;2441;2442;2443;2444;2904;2905;2997;2998;2999;3000;4844;4845;4846;4847;4848;4849;4850;4851;4852;4853;4854;4855;4856;4857;4858;4859;4860;4861;4862;4863;4864;4865;4866;4867;4868;5215;5216;5217;5218;5219;5220;5221;5222;5223;5224;5225;5226;5227;5228;5229;5230;5231;5232;5233;5234;5235;5236;5237;5238;5239;5240;5241;5242;5243;5244;5245;5246;5247;5248;5249;5250;5251;5252;5253;5254;5255;5256;5257;5258;5259;5260;5261;5262;5263;5264;5265;5266;5267;5268;5269;5270;5271;5272;5273;5274;5275;5276;5277;5278;5279;5280;5281;5282;5283;5284;5285;5286;5287;5288;5289;5290;5291;5292;5293;5294;5568;5569;5570;5571;5572;5573;5574;5575;5576;5577;5578;5579;5580;5721;5722;6427;6428;6429;6430;6431;6432;6433;6434;6435;6436;6437;6438;6439;6440;6441;6442;6443;6444;6445;6446;6447;6448;6449;6450;6451;6452;6453;6454;6455;6456;6457;6458;6459;6460;6461;6462;6463;6464;6465;6466;6467;6468;6469;6470;6471;6472;6473;6474;6475;6476;6477;6478;6479;6480;6481;6482;6483;6484;6485;6486;6487;6488;6489;6490;6491;6492;6493;6494;6495;6496;6497;6498;6499;6500;6501;6502;6503;6504;6505;6506;6507;6508;6509;6510;6511;6512;6513;6514;6515;6516;6517;6518;6519;6520;6521;6683;6684;6685;6686;6687;6688;6689;6690;6691;6692;6693;6694;6695;6696;6697;6698;6699;6700;6701;6702;6703;6704;7600;7601;7602;7603;7604;7605;7606;7607;7608;7609;7610;7611;7612;7613;7614;7615;7616;7617;7618;7619;7620;7621;7622;7623;7624;7625;7626;7627;7628;7629;7630;7631;7632;7633;7634;10223;10224;10225;10226;10227;10228;10229;10230;10231;10232;10233;10234;10235;10236;10237;12042;12043;12044;12045;12046;12047;12048;12049;12050;12051;12052;12053;12054;12055;12056;12057;12058;12059;12060;12061;12062;12063;12064;12065;12066;12067;12068;12069;12070;12071;12072;12073;12898;12899;12900;12901;12902;12903;12904;12905;12906;12907;12908;12909;12910;12911;12912;12913;12914;12915;12916;12917;12918;12919;12920;12921;12922;12923;12924;12925;12926;12927;12928;12929;13092;13093;13094;13095;13096;13097;13098;13099;13100;13101;13102;13103;13104;13105;13106;13107;13108;13109;13110;13111;13112;13113;13114;13115;13116;13117;13118;13119;13120;13121;13122;13123;13124;13125;13126;13127;13128;13129;13130;13131;13132;13133;13134;14525;14526;14527;14528;14529;14530;14531;14532;14533;14534;14535;14536;14537;14538;14539;14540;14541;14542;14543;14544;14545;14546;14547;14548;14549;14550;14551;14552;14553;14554;14555;14556;14557;14558;14559;14560;14561;14562;14563;14564;14565;14566;14567;14568;14569;14570;14571;14572;14573;14574;14575;14576;14577;14578;14579;14580;14581;14582;14583;14584;14585;14586;14587;14588;14589;14590;14591;14592;14593;14594;14595</t>
  </si>
  <si>
    <t>354;1302;1332;1639;2063;2150;2425;2441;2904;2999;4859;5283;5580;5722;6450;6694;7614;10234;12061;12899;13117;14583</t>
  </si>
  <si>
    <t>2;3;5;6;74;117;118;121</t>
  </si>
  <si>
    <t>AGAP011706-PA.1</t>
  </si>
  <si>
    <t>AGAP011706-PA.1 pep chromosome:AgamP4:3L:31717156:31718932:-1 gene:AGAP011706.1 transcript:AGAP011706-RA.1 gene_biotype:protein_coding transcript_biotype:protein_coding gene_symbol:RpL27a description:60S ribosomal protein L27a</t>
  </si>
  <si>
    <t>9;2336</t>
  </si>
  <si>
    <t>9;2555</t>
  </si>
  <si>
    <t>53;54;55;56;20801;20802;20803;20804;20805;20806;20807;20808</t>
  </si>
  <si>
    <t>26;27;13758</t>
  </si>
  <si>
    <t>26;13758</t>
  </si>
  <si>
    <t>673;679;1885;2046;2434</t>
  </si>
  <si>
    <t>748;754;2078;2246;2657</t>
  </si>
  <si>
    <t>6043;6044;6045;6046;6047;6075;6076;6077;6078;6079;6080;17108;17109;17110;17111;17112;17113;17114;17115;18490;18491;21560;21561;21562;21563;21564;21565;21566;21567</t>
  </si>
  <si>
    <t>3954;3955;3977;3978;3979;3980;11311;11312;11313;11314;11315;11316;11317;12245;14208;14209;14210;14211;14212;14213;14214;14215</t>
  </si>
  <si>
    <t>3955;3977;11311;12245;14212</t>
  </si>
  <si>
    <t>74;437;1533;1534;1717;2205</t>
  </si>
  <si>
    <t>79;482;1699;1700;1898;2417</t>
  </si>
  <si>
    <t>600;601;602;603;604;605;606;607;3924;3925;3926;3927;14066;14067;14068;14069;14070;14071;14072;15702;15703;15704;15705;19797;19798;19799;19800;19801;19802;19803;19804;19805;19806;19807;19808;19809</t>
  </si>
  <si>
    <t>340;341;342;2593;2594;9360;9361;9362;9363;10401;13074;13075;13076;13077;13078;13079;13080;13081</t>
  </si>
  <si>
    <t>342;2593;9360;9363;10401;13078</t>
  </si>
  <si>
    <t>90;528;836;1118;1531;1761;2018;2053;2263</t>
  </si>
  <si>
    <t>95;582;918;1236;1697;1944;2216;2253;2479</t>
  </si>
  <si>
    <t>704;705;706;707;708;709;710;4830;4831;4832;4833;4834;4835;4836;7319;7320;7321;7322;7323;10304;10305;10306;10307;10308;10309;14043;14044;14045;14046;14047;14048;14049;14050;14051;14052;14053;14054;14055;14056;14057;14058;16148;16149;16150;16151;16152;16153;16154;16155;16156;16157;16158;18198;18199;18200;18201;18202;18203;18204;18205;18206;18207;18208;18209;18210;18211;18520;18521;18522;18523;20288;20289;20290;20291;20292;20293;20294;20295</t>
  </si>
  <si>
    <t>418;419;3204;3205;3206;3207;3208;3209;4831;6917;6918;9354;9355;9356;9357;10687;10688;10689;12022;12023;12024;12025;12026;12027;12028;12029;12030;12031;12032;12033;12264;13454;13455;13456</t>
  </si>
  <si>
    <t>418;3204;4831;6917;9357;10689;12031;12264;13456</t>
  </si>
  <si>
    <t>29;2</t>
  </si>
  <si>
    <t>34;187;358;396;398;459;487;511;583;710;968;1027;1041;1160;1177;1342;1391;1399;1577;1646;1950;2012;2239;2269;2328;2423;2473;2474;2488</t>
  </si>
  <si>
    <t>True;True;True;True;True;True;True;True;True;True;True;True;True;True;True;True;True;True;True;True;True;True;True;True;True;True;True;True;True</t>
  </si>
  <si>
    <t>36;205;388;389;434;436;508;538;539;565;645;788;1065;1133;1147;1284;1302;1478;1530;1531;1539;1540;1747;1824;2146;2147;2210;2454;2485;2547;2646;2697;2698;2712</t>
  </si>
  <si>
    <t>274;275;276;277;278;279;280;281;1617;1618;1619;1620;1621;3054;3055;3056;3057;3058;3059;3060;3061;3062;3473;3474;3475;3476;3477;3478;3479;3480;3481;3482;3483;3484;3485;3486;3487;3488;3497;3498;3499;3500;3501;3502;3503;3504;3505;3506;3507;3508;3509;3510;3511;4174;4175;4176;4177;4178;4179;4180;4181;4409;4410;4411;4412;4413;4414;4415;4416;4417;4418;4419;4420;4421;4422;4423;4649;4650;4651;4652;4653;4654;4655;4656;5215;5216;5217;5218;5219;5220;6310;6311;6312;6313;6314;6315;6316;6317;8681;8682;8683;8684;8685;8686;8687;8688;8689;8690;8691;8692;9262;9263;9264;9265;9266;9267;9268;9269;9270;9271;9272;9273;9274;9383;9384;9385;9386;9387;9388;10752;10753;10754;10755;10875;10876;10877;10878;10879;10880;10881;10882;10883;10884;10885;10886;12412;12413;12414;12415;12416;12417;12418;12419;12420;12421;12422;12423;12424;12812;12813;12814;12815;12816;12817;12818;12819;12820;12821;12822;12823;12824;12825;12875;12876;12877;12878;12879;12880;12881;12882;12883;12884;12885;12886;12887;12888;12889;12890;12891;12892;12893;14488;14489;14490;14491;14492;14493;14494;14495;15103;15104;15105;15106;15107;15108;15109;17656;17657;17658;17659;17660;17661;17662;17663;17664;17665;18148;18149;18150;18151;18152;18153;18154;18155;20113;20114;20115;20116;20117;20118;20119;20120;20323;20324;20325;20326;20327;20328;20329;20746;20747;20748;20749;20750;20751;20752;20753;21504;21505;21506;21507;21508;21850;21851;21852;21853;21854;21855;21856;21857;21858;21859;21860;21861;21862;21863;21864;21865;21866;21867;21868;21869;21958;21959;21960;21961;21962;21963;21964;21965</t>
  </si>
  <si>
    <t>155;156;157;158;159;1070;2005;2006;2311;2312;2313;2314;2315;2316;2317;2318;2319;2320;2321;2331;2332;2333;2334;2335;2336;2758;2759;2760;2761;2762;2898;2899;2900;2901;2902;2903;3052;3053;3434;3435;3436;4150;4151;4152;4153;4154;4155;4156;5768;5769;5770;5771;5772;5773;5774;5775;6127;6128;6129;6130;6131;6132;6133;6134;6135;6136;6239;6240;7246;7315;7316;7317;7318;8333;8334;8335;8336;8337;8338;8339;8340;8341;8342;8571;8572;8573;8574;8575;8576;8577;8578;8610;8611;8612;8613;8614;8615;8616;8617;8618;8619;8620;8621;9642;9643;10052;10053;10054;10055;11673;11674;11675;11676;11677;11678;12001;12002;12003;12004;13344;13345;13346;13347;13348;13349;13350;13470;13471;13472;13473;13474;13475;13723;13724;13725;13726;13727;14177;14380;14381;14382;14383;14384;14385;14386;14387;14388;14389;14390;14391;14392;14393;14394;14441;14442</t>
  </si>
  <si>
    <t>156;1070;2006;2316;2333;2758;2899;3053;3435;4155;5768;6128;6239;7246;7317;8338;8575;8611;9642;10052;11675;12003;13346;13471;13725;14177;14382;14387;14442</t>
  </si>
  <si>
    <t>228;229;230;231;232;233;234;235</t>
  </si>
  <si>
    <t>3;321;505</t>
  </si>
  <si>
    <t>3;350;559</t>
  </si>
  <si>
    <t>17;18;19;20;21;2764;4589;4590;4591;4592;4593;4594;4595</t>
  </si>
  <si>
    <t>13;14;1852;3010;3011;3012;3013</t>
  </si>
  <si>
    <t>13;1852;3010</t>
  </si>
  <si>
    <t>8;7;7</t>
  </si>
  <si>
    <t>20;98;674;949;995;1450;2085;2206</t>
  </si>
  <si>
    <t>20;105;749;1042;1100;1592;2288;2289;2418</t>
  </si>
  <si>
    <t>146;147;148;149;150;151;771;772;773;774;775;776;777;778;6048;6049;6050;6051;6052;6053;6054;8433;8434;8435;8436;8437;8438;8439;8440;8963;8964;8965;8966;8967;8968;8969;8970;13300;13301;13302;13303;13304;13305;13306;13307;13308;13309;13310;18807;18808;18809;18810;18811;18812;18813;18814;18815;18816;18817;18818;19810;19811;19812;19813;19814;19815;19816</t>
  </si>
  <si>
    <t>79;80;81;82;468;469;470;3956;3957;3958;3959;5598;5599;5600;5601;5602;5603;5604;5605;5937;8893;8894;8895;8896;8897;12426;12427;12428;12429;12430;13082;13083</t>
  </si>
  <si>
    <t>79;470;3956;5604;5937;8895;12429;13082</t>
  </si>
  <si>
    <t>1347;2181</t>
  </si>
  <si>
    <t>1483;2391</t>
  </si>
  <si>
    <t>12454;12455;12456;12457;19640;19641;19642;19643;19644;19645</t>
  </si>
  <si>
    <t>8365;8366;12980;12981</t>
  </si>
  <si>
    <t>8365;12980</t>
  </si>
  <si>
    <t>10;10;1</t>
  </si>
  <si>
    <t>156;267;268;269;270;774;1647;1662;2111;2112</t>
  </si>
  <si>
    <t>173;289;290;291;292;854;1825;1840;2315;2316</t>
  </si>
  <si>
    <t>1372;1373;1374;1375;1376;1377;2326;2327;2328;2329;2330;2331;2332;2333;2334;2335;2336;2337;2338;2339;2340;2341;2342;2343;2344;6847;6848;6849;6850;6851;6852;6853;6854;15110;15111;15112;15113;15114;15115;15116;15117;15118;15119;15120;15121;15122;15123;15205;15206;15207;15208;15209;15210;15211;15212;19015;19016;19017;19018;19019;19020;19021;19022;19023;19024</t>
  </si>
  <si>
    <t>920;1565;1566;1567;1568;1569;1570;1571;1572;4526;4527;4528;4529;4530;4531;4532;4533;10056;10057;10058;10059;10060;10061;10062;10063;10064;10099;12552;12553;12554;12555</t>
  </si>
  <si>
    <t>920;1565;1566;1568;1571;4530;10059;10099;12552;12553</t>
  </si>
  <si>
    <t>228;899;969;2218;2301;2482</t>
  </si>
  <si>
    <t>247;988;1066;2432;2518;2706</t>
  </si>
  <si>
    <t>1956;1957;1958;1959;1960;1961;8013;8014;8015;8016;8017;8018;8019;8020;8021;8022;8023;8693;8694;8695;8696;8697;8698;8699;8700;19946;19947;19948;19949;19950;19951;19952;19953;20528;20529;20530;20531;20532;20533;20534;20535;21921;21922;21923;21924;21925;21926</t>
  </si>
  <si>
    <t>1299;1300;1301;5363;5364;5365;5366;5776;5777;13250;13251;13252;13253;13613;13614;13615;13616;14422</t>
  </si>
  <si>
    <t>1300;5364;5776;13252;13615;14422</t>
  </si>
  <si>
    <t>626;680;1501</t>
  </si>
  <si>
    <t>694;755;1659;1660</t>
  </si>
  <si>
    <t>5572;5573;5574;5575;5576;5577;6081;6082;6083;6084;6085;6086;6087;6088;13793;13794;13795;13796;13797;13798;13799;13800;13801</t>
  </si>
  <si>
    <t>3631;3632;3633;3634;3635;3636;3981;3982;3983;3984;3985;3986;3987;9219;9220;9221</t>
  </si>
  <si>
    <t>3635;3982;9220</t>
  </si>
  <si>
    <t>158;2435</t>
  </si>
  <si>
    <t>175;2658</t>
  </si>
  <si>
    <t>1386;1387;1388;1389;1390;1391;21568;21569;21570;21571;21572</t>
  </si>
  <si>
    <t>922;14216;14217</t>
  </si>
  <si>
    <t>922;14217</t>
  </si>
  <si>
    <t>465;714;1289;2002</t>
  </si>
  <si>
    <t>514;792;1424;2200</t>
  </si>
  <si>
    <t>4229;4230;4231;4232;4233;4234;4235;4236;6353;6354;6355;6356;6357;6358;6359;6360;11978;11979;11980;11981;11982;11983;11984;11985;18092;18093;18094;18095;18096;18097;18098;18099</t>
  </si>
  <si>
    <t>2784;4173;4174;4175;4176;8075;8076;8077;8078;8079;8080;8081;11966;11967;11968;11969;11970</t>
  </si>
  <si>
    <t>2784;4173;8075;11967</t>
  </si>
  <si>
    <t>9;9;9;8;8</t>
  </si>
  <si>
    <t>8;8;8;7;7</t>
  </si>
  <si>
    <t>653;1066;1184;1348;1364;1522;1892;2270;2413</t>
  </si>
  <si>
    <t>True;True;True;True;True;True;True;True;False</t>
  </si>
  <si>
    <t>727;1175;1309;1484;1485;1502;1686;1687;2085;2486;2636</t>
  </si>
  <si>
    <t>5902;5903;5904;5905;9717;9718;9719;10940;10941;10942;10943;12458;12459;12460;12461;12462;12463;12464;12465;12466;12467;12468;12469;12470;12471;12472;12473;12603;12604;12605;12606;12607;12608;13965;13966;13967;13968;13969;13970;13971;13972;13973;13974;13975;13976;17134;17135;17136;17137;17138;17139;17140;17141;17142;17143;20330;20331;20332;20333;20334;20335;20336;20337;21447;21448;21449;21450;21451;21452;21453;21454</t>
  </si>
  <si>
    <t>3838;3839;6527;7354;8367;8368;8369;8370;8371;8372;8373;8374;8375;8376;8456;8457;9314;9315;9316;9317;11333;11334;11335;11336;13476;13477;13478;14142;14143;14144;14145;14146;14147;14148;14149</t>
  </si>
  <si>
    <t>3839;6527;7354;8371;8457;9315;11333;13477;14146</t>
  </si>
  <si>
    <t>AGAP013481-PB.1;AGAP013481-PD.1</t>
  </si>
  <si>
    <t>9;1</t>
  </si>
  <si>
    <t>8;0</t>
  </si>
  <si>
    <t>130;156</t>
  </si>
  <si>
    <t>747;1367;1664;1768;2162;2192;2271;2413;2519</t>
  </si>
  <si>
    <t>826;1505;1842;1951;2370;2403;2487;2636;2747</t>
  </si>
  <si>
    <t>6582;6583;6584;6585;6586;6587;6588;6589;12626;12627;12628;12629;12630;12631;12632;12633;15221;15222;15223;15224;15225;15226;15227;15228;16202;16203;16204;16205;16206;16207;16208;16209;16210;16211;16212;16213;16214;16215;19435;19436;19437;19438;19439;19440;19441;19442;19711;19712;19713;19714;19715;19716;19717;19718;20338;20339;20340;20341;20342;20343;20344;20345;21447;21448;21449;21450;21451;21452;21453;21454;22285;22286;22287;22288;22289;22290;22291;22292</t>
  </si>
  <si>
    <t>4325;4326;4327;4328;4329;8466;8467;8468;8469;8470;8471;10101;10102;10103;10104;10105;10106;10107;10720;10721;10722;10723;10724;10725;12844;12845;12846;12847;12848;12849;12850;12851;13021;13022;13023;13024;13025;13026;13027;13028;13479;13480;14142;14143;14144;14145;14146;14147;14148;14149;14673;14674;14675;14676;14677;14678</t>
  </si>
  <si>
    <t>4327;8467;10104;10724;12850;13026;13480;14146;14677</t>
  </si>
  <si>
    <t>173;839;1732;1878;2394</t>
  </si>
  <si>
    <t>190;921;1913;2071;2617</t>
  </si>
  <si>
    <t>1494;1495;1496;1497;7340;7341;7342;7343;7344;7345;15878;15879;15880;15881;15882;15883;15884;15885;15886;15887;15888;15889;15890;17061;17062;17063;17064;21311;21312;21313;21314;21315;21316;21317</t>
  </si>
  <si>
    <t>984;985;4839;4840;4841;4842;4843;10525;10526;11279;11280;14079</t>
  </si>
  <si>
    <t>984;4839;10526;11279;14079</t>
  </si>
  <si>
    <t>3;3;3;3;3;3;3;3;3;3;3;3</t>
  </si>
  <si>
    <t>18;366;1435</t>
  </si>
  <si>
    <t>18;397;1577</t>
  </si>
  <si>
    <t>131;132;133;134;135;136;137;3111;3112;3113;3114;13193;13194;13195</t>
  </si>
  <si>
    <t>74;75;2038;8840;8841</t>
  </si>
  <si>
    <t>74;2038;8840</t>
  </si>
  <si>
    <t>1046;1929;1954</t>
  </si>
  <si>
    <t>1155;2123;2151</t>
  </si>
  <si>
    <t>9535;9536;9537;9538;9539;9540;9541;9542;17475;17476;17477;17478;17479;17480;17681;17682;17683;17684;17685;17686;17687;17688</t>
  </si>
  <si>
    <t>6359;11560;11561;11562;11563;11688;11689;11690;11691</t>
  </si>
  <si>
    <t>6359;11563;11690</t>
  </si>
  <si>
    <t>19;164;1426;1663;1996;2168</t>
  </si>
  <si>
    <t>19;181;1568;1841;2194;2378</t>
  </si>
  <si>
    <t>138;139;140;141;142;143;144;145;1420;1421;1422;1423;1424;1425;1426;1427;13141;13142;13143;13144;13145;15213;15214;15215;15216;15217;15218;15219;15220;18035;18036;18037;18038;18039;18040;18041;18042;19501;19502;19503;19504;19505;19506;19507;19508</t>
  </si>
  <si>
    <t>76;77;78;940;941;8807;8808;8809;10100;11930;11931;11932;11933;11934;11935;12887;12888;12889</t>
  </si>
  <si>
    <t>76;940;8807;10100;11932;12887</t>
  </si>
  <si>
    <t>260;1489</t>
  </si>
  <si>
    <t>280;1642</t>
  </si>
  <si>
    <t>2241;2242;2243;2244;2245;2246;13663;13664;13665</t>
  </si>
  <si>
    <t>1505;1506;1507;1508;1509;1510;9121;9122</t>
  </si>
  <si>
    <t>1509;9121</t>
  </si>
  <si>
    <t>244;245</t>
  </si>
  <si>
    <t>1;2</t>
  </si>
  <si>
    <t>12;11;5</t>
  </si>
  <si>
    <t>245;643;713;951;992;1247;1293;1464;1947;2063;2216;2370</t>
  </si>
  <si>
    <t>265;711;791;1045;1046;1097;1381;1428;1607;2141;2265;2428;2591</t>
  </si>
  <si>
    <t>2121;2122;2123;2124;2125;2126;2127;2128;5706;5707;5708;5709;5710;5711;5712;5713;6345;6346;6347;6348;6349;6350;6351;6352;8454;8455;8456;8457;8458;8459;8460;8461;8462;8463;8464;8465;8949;8950;8951;8952;8953;8954;11616;11617;11618;11619;11620;11621;11622;11623;12012;12013;12014;12015;12016;12017;12018;12019;13380;13381;13382;13383;13384;17609;17610;17611;17612;18612;18613;18614;18615;18616;18617;18618;18619;18620;18621;18622;18623;18624;18625;18626;19910;19911;21113;21114;21115;21116;21117;21118;21119;21120</t>
  </si>
  <si>
    <t>1434;1435;3709;3710;3711;3712;3713;4171;4172;5610;5611;5612;5613;5614;5615;5616;5617;5618;5929;5930;5931;5932;5933;5934;7785;7786;7787;7788;7789;7790;7791;8106;8947;8948;8949;8950;11641;12317;12318;12319;12320;12321;13225;13944;13945;13946;13947;13948;13949;13950</t>
  </si>
  <si>
    <t>1434;3710;4171;5611;5933;7789;8106;8950;11641;12321;13225;13948</t>
  </si>
  <si>
    <t>246;247;248</t>
  </si>
  <si>
    <t>130;232;234</t>
  </si>
  <si>
    <t>1176;1313;2118;2510</t>
  </si>
  <si>
    <t>1301;1448;2322;2737</t>
  </si>
  <si>
    <t>10869;10870;10871;10872;10873;10874;12160;12161;12162;12163;12164;12165;19071;19072;19073;19074;22210;22211;22212;22213;22214;22215;22216</t>
  </si>
  <si>
    <t>7314;8167;8168;12593;14630</t>
  </si>
  <si>
    <t>7314;8168;12593;14630</t>
  </si>
  <si>
    <t>CTGGAGAATCCCGGTGCCGAGGCCGCTCAATTGGTCGTAGACAGCTCTAGCACCGCTTAAACGCACGTACGCGCTGTCCCCCGCGTTTTAACCGCCAAGGGGATTACTCCCTAGTCTCCAGGCACGTGTCAGATATATACATCCTGT</t>
  </si>
  <si>
    <t>Probe</t>
  </si>
  <si>
    <t>Application</t>
  </si>
  <si>
    <t>EMSA</t>
  </si>
  <si>
    <t>147 bp</t>
  </si>
  <si>
    <t>Figure</t>
  </si>
  <si>
    <t>gggcactcttatcttgtaac</t>
  </si>
  <si>
    <t>ttctactggcactgttcaac</t>
  </si>
  <si>
    <t>ttaaatgttttgctgcggcg</t>
  </si>
  <si>
    <t>agcgagaaagtttcgcttgg</t>
  </si>
  <si>
    <t>tgagtcgtgaagagcgcaag</t>
  </si>
  <si>
    <t>cacatcaacggttctggtta</t>
  </si>
  <si>
    <t>cagctggccaataaaatggc</t>
  </si>
  <si>
    <t>tgttaggcgaaccatcgtaa</t>
  </si>
  <si>
    <t>gtgggttgaagtttccatat</t>
  </si>
  <si>
    <t>agaccttcgggaagagaagg</t>
  </si>
  <si>
    <t>accggaaaggcttcggaaag</t>
  </si>
  <si>
    <t>cacggttaccattttctaca</t>
  </si>
  <si>
    <t>cacgttttcagcgttatcag</t>
  </si>
  <si>
    <t>tcgctgtaaaatctgtgcgt</t>
  </si>
  <si>
    <t>tctcatttatgctgagctga</t>
  </si>
  <si>
    <t>ggacttaacgactccattca</t>
  </si>
  <si>
    <t>cttgcaatgaagtgcccaaa</t>
  </si>
  <si>
    <t>gggggataattgcttgctaa</t>
  </si>
  <si>
    <t>gctgacaattttcgcacaga</t>
  </si>
  <si>
    <t>aatgcaatctaacggcgctt</t>
  </si>
  <si>
    <t>taatatcggtacctcagctt</t>
  </si>
  <si>
    <t>tgcctattggattccacaaa</t>
  </si>
  <si>
    <t>caatttgtggaaccactgca</t>
  </si>
  <si>
    <t>agggaggctgtgaaactgat</t>
  </si>
  <si>
    <t>gaaaagccctgtaaaccgtt</t>
  </si>
  <si>
    <t>ggtgcaattcctatcacata</t>
  </si>
  <si>
    <t>atttgatacgcagtgtacca</t>
  </si>
  <si>
    <t>agataacgcgcgagtgacat</t>
  </si>
  <si>
    <t>tgatgaccacaccttaggaa</t>
  </si>
  <si>
    <t>atcagcctatgattcacaca</t>
  </si>
  <si>
    <t>tcggctttactagcttcaat</t>
  </si>
  <si>
    <t>ttcttttttctccctttttg</t>
  </si>
  <si>
    <t>tcgaccaatcgcgttaacat</t>
  </si>
  <si>
    <t>ggagagagctttaaggcttt</t>
  </si>
  <si>
    <t>ttccaacggtacggttgaat</t>
  </si>
  <si>
    <t>atggactgtaccactgatga</t>
  </si>
  <si>
    <t>ctcgcaagtttccgttttaa</t>
  </si>
  <si>
    <t>cacactaccttttttgcttt</t>
  </si>
  <si>
    <t>agcctctaaacccttaaact</t>
  </si>
  <si>
    <t>agacgacttcacagtctcag</t>
  </si>
  <si>
    <t>gctaccagcaaaaatcctga</t>
  </si>
  <si>
    <t>ctacacaacgccaattgtgt</t>
  </si>
  <si>
    <t>atttcggagtctcgttactg</t>
  </si>
  <si>
    <t>ctctcttcacaatatgtccg</t>
  </si>
  <si>
    <t>aaatctctcgtttgctgcta</t>
  </si>
  <si>
    <t>cagaagacgcgtcattgcaa</t>
  </si>
  <si>
    <t>agagctttaatggggaaggc</t>
  </si>
  <si>
    <t>actagatgtttcattgtgcc</t>
  </si>
  <si>
    <t>RNA-FISH</t>
  </si>
  <si>
    <t>Quasar 670-labelled</t>
  </si>
  <si>
    <t>AGAP000651 intron</t>
  </si>
  <si>
    <t>-</t>
  </si>
  <si>
    <t>Fig. 2a</t>
  </si>
  <si>
    <t>X-probe mix</t>
  </si>
  <si>
    <t>acctgcagcccaagcttaatGGGTGAGCGGGGGATTTTTAGTACAAACAGCGCAACTGTGTTTGGGCCGGCGAACGGCAGGCGTGTCGCACCCGCTCTGATCTGTCACTTTGACAGTACGGGTTGCTGTTGTTTGTTGACCTATGCATGGATATACAACCGTGTACAACATTTATTGGCAATGTAGGACCGCTATTTCCATCAAATTCGCTCCATGTTGTAAACAAAAAGTAAATTATATTCAAATGTAATTAAAGGTAGCACAGTGGTTGAAGATTGTCccatggtgagcaagggcgag</t>
  </si>
  <si>
    <t>acctgcagcccaagcttaatCCCTTTTTTGCATGCAATTGCTGGGTATTAGTATTCGAACATTTTTTTACAATTTCCATGTAACAAAGTCCCATTCCGTCATAATCCCATCCCATACTCACCGATACCGTTCGCATTCCATCCCGCACTATACAGCGACCGCCACCACCACCGCAACATCAGCTGTCACAATGCGTGTTGTTTACCTTTTCCCGTGTGACAGCGAGCAGGGCGCGCGCGACACGACACGGAAAACCGCATGTGAAGTGACTCTACCGCAAccatggtgagcaagggcgag</t>
  </si>
  <si>
    <t>acctgcagcccaagcttaatCGCGCGAGTCTGCTGGGGGAAAAAATCCGAACCCCGAGCTTGGTGGTTCCCGGTCCTGCGTCGCTCTGTTAGCACGTGTTGTGCGATACATAAACACTGCCGCTGACAGCTGCCGCCGCTTTTGACAGTTCTGTCGACTGCGGGCATCTGTCAACGGAGCGCGTAATGTAAACAATGGCGAAACAAATGGAGCTCATCACTTTACGTTACATTAGCGTTACGCGTAACGCTTGTTTATATCAAACCCAAGCAACATTTTTccatggtgagcaagggcgag</t>
  </si>
  <si>
    <t>acctgcagcccaagcttaatTTTCAATAACCAACACTGCTCGGCCGCGTGGATGATAAAACCATAATAAAAATATGCTTGGGAATATTATAAGCTATGTAACGCTTCTCCAATGTAACATAGAGGCGTTACTTTTACCGAAATGTTACGTCTTCCTATGTGACCGACGCGCAACCGGTTTGTCAACCTGTCGTTCGGTTTTGTTGTGATGTTTCCACCAGGGAGCCAAGGAGCGGGTTTGTTTACGAATGAAATCACATAATTGCACTCGCCGCACAGAAccatggtgagcaagggcgag</t>
  </si>
  <si>
    <t>acctgcagcccaagcttaatGGCTTGAACCCACGACGGGCATGTTTTTAGGTGGGATCGCGCAAATTCAATATTTTGAAAATCATACATCTCTAATGTATCAACGTAGAAACGGTAAAAACGACATTTTCAAATTTGTATACCAGTCCTATACCAGAATGGGTACAAAACGTCAAAACAAATGTGTGCGCCCGCTGCAATGTGAACACTCGCATGTCAAGCGAGCCCGCTGACAGCTCACGTGTTGTTGTTGAACCAGCACAGAAGAAGAGAAAAAGAGCccatggtgagcaagggcgag</t>
  </si>
  <si>
    <t>acctgcagcccaagcttaatGTTTGACAGCCCAGCTTGGCCGTCTCGCTGTGGCCTCCGCGCGGAACCGTGTGCTTGGCGTGTGTTGTGTGTGAATGGCGCAGTTGTGTCTGTACGTGCACAACAGGAATGCACGCTGCTCGAAAGCAGGGCCGCGGACCGCTCGATCTCGAGCAGATTCGACCAGTGTGCACGACGCGTACGGGAAGGGCCGTTGGGCTTTATAAATAAAACAAAATACTTGTTAACACTTTTACACATTTTCCATCGTGTTTTTCGTTccatggtgagcaagggcgag</t>
  </si>
  <si>
    <t>acctgcagcccaagcttaatCGCTGTCAGTCGGACCGCAGATGAACCAATCGGGCAAGATACGCCGTCCACCTACAGGGCCCAAAGAAAAGCAACCCAAAGCTGGCCCCGTGCGGAAAAGCAAAACATTTTCGTAACCTTTTTTCGCCCCAGAACCGAACAGTTTTCCAGCACCAGCAGGGAATTAGAAGCAGCGCCGTTGCGAGCCGCCCGACAGCATCACCATGCTGTACCTCGAGGATTACTTGGAAAGTGAGTACCCTGTTGTTGGGTTTTGTGTAccatggtgagcaagggcgag</t>
  </si>
  <si>
    <t>acctgcagcccaagcttaatGAATAGGCGCTATAATCCACCTTGCTCGTCTGTGCACCTACACAGACCTTGATCCAAACCTAACGGTTTGTTTGAACCGGCGCTGACAGTTGCGCTGTCAGTCGGACCGCAGATGAACCAATCGGGCAAGATACGCCGTCCACCTACAGGGCCCAAAGAAAAGCAACCCAAAGCTGGCCCCGTGCGGAAAAGCAAAACATTTTCGTAACCTTTTTTCGCCCCAGAACCGAACAGTTTTCCAGCACCAGCAGGGAATTAGAccatggtgagcaagggcgag</t>
  </si>
  <si>
    <t>acctgcagcccaagcttaatTCTTGCACGCTGGGGTAGGAAACTTCCATATTTCTGGGCACAACATTCTGATCCAAAACTAAGACAATACGAAATAAATTCGAACTGTTCAGCTGCCACGAGCTGCCGTTGTGCTTTTCCGGCTAACCTCAAATGAAAGCATAGCATTTGTTGACAGCAGTTTGGCCAAACTCGCTCAAGGTGTATACAGATAAGGTAAGCTTATACAAATGTACAAGACAAGGGATATATAAGCAAGATATCACGCATAGCGAATTCGAccatggtgagcaagggcgag</t>
  </si>
  <si>
    <t>acctgcagcccaagcttaatACACAAAAGGCGGCACGGTTTTTTTGAGCCGAGAAAGTAGAACCGCTCTGTAATATTTACGTGTGAAAGCCCCGTCTGCAGCACAGCAAGTCAAAATGGCTACATCACAGGATCACTGCATTACGCTGCAAGGTTCCGCGGCCATCATCCACGAGTATCTGAGTAAGTTGCGTTAAGCCGGCGGATTTCGGCGCAGAATGTGAATGATCATCTGCCATATTTTTCCCTTCTCCCCCCTCACACACTCCGAGCAGAGTATAccatggtgagcaagggcgag</t>
  </si>
  <si>
    <t>acctgcagcccaagcttaatCGAAGCAAAATGCACCACCAACAATAGCAACCAATACACCTTGAACGCTTTTGTGCTGGTTGACACTTCTGCTGAACAAGGTTCGCAAATGGGCGGGTAGGCGCTGTGCGCCGTGCACACCGCAAGGTGTCTACATGCATAACAACGGAACGCACAAAACAGCTGTACACAACCTGTACATAGGCAAAGACGGGGGAGCGGGATGGCATTTGTTTACGTTTTGTGGCACAAAGCAAAATACCCCCCATGCTTGTATGCTGccatggtgagcaagggcgag</t>
  </si>
  <si>
    <t>acctgcagcccaagcttaatAACGTACCTTTGACGTTTTAAGCTGTGTGCGTGTGTGTGTGTATGTGTGGGTAGATAGATTTGTTTATTGGGTTTCCCAAACGTCAAACCGAGCGATGCGCACAAAAGCTATTCGGCGTTGCGTGTATGTGTATGTGTGTGTCGGATTGGATTATTTCATTCCCAAACAAAACAGGTAATTCACAGCGTTGGAAGCTGGGGGTGTGAATTGATTCGTACAGTTTTTTTTATTATTTTAAATTTATGTAAAATAGACCTACccatggtgagcaagggcgag</t>
  </si>
  <si>
    <t>acctgcagcccaagcttaatATTAATAGCGTATATCAGGGGTCACTTGTACGTGTGTATAAAAGTCGACCTTGCACCTGTCAGCCCTACAATCTGACGTGTATCGCGTACTGTTGGACAGTTTTGAGTCGACATTCGGAACAGCCTTTGGCTCTGGAGTCGGACGGGGCCTGGAGCACATATCCCTGCACACACAACCGATATCATTGATCCGGACCAGTCCGGTGGTGTCCTTGGCCGAGCAATCGATTAGTAAATACAGTATCGTCGTGGTCCATCGAccatggtgagcaagggcgag</t>
  </si>
  <si>
    <t>acctgcagcccaagcttaatCACTACAATTACCTTTCCTAGCTTATTTTAATATAAACAGGAAATTATTGGCCGACCATTGAACGTTCGATGGGGTTTTGCAGTAGCAGGTAAGTTTCTTGTATTTATTTTGACACTGCACGGAGTTAGCATAATATGCTCTGACACCGGCAATGCGAGGTGATTACAGTGGGTGTTGTTATGTTGTGGTCTGGCACCATGAGGAAAAGCTTGCTGGGCAAAATTTCAAAAACGCGCAAACGTAGAGCTCGGTAGAGCTGccatggtgagcaagggcgag</t>
  </si>
  <si>
    <t>acctgcagcccaagcttaatGGATAATGTATTTAGAAGGTTGATTTTTATCGCTTTTGCTGGAACAACTTCACCTTGTCATTAATAACACCTTGTTCGGGATAAGCCCACCTGTATAATAAACCGAGTTTGGGCTTAAGATTCAGGTGGGCTTATAGCGCTACCAAAGGTTGTAGGTAAACAAGTGGTAGAATCCAGATACATCAAGGAGATGAGGTGGTAGTCTGTAGAGCCAAATTTAGTCAGTGTGGCCAGATTATTTTTGTGGTTTACTATAGGACccatggtgagcaagggcgag</t>
  </si>
  <si>
    <t>acctgcagcccaagcttaatAATGAAAATGACTTATCTACACAAAACTACCATCAGATTAATTGTAATCGCATAGATTGTTCATCCGTGCCCGGTTGATGAAACTCCACGGTTCATAAAAATTCCTTGACATCAAATAGACAGGGGTTATATAGTCAGAGTATATGGAAAAAAGGTGACCCTATAGGAAAATTACAACGAGTCCAAGGTACATTGAAGAGACCAGGTGGGAAAAAAACCAGAATCTCACCCAGTGTGGCCAGATTATTTTAGCAGATTTCccatggtgagcaagggcgag</t>
  </si>
  <si>
    <t>acctgcagcccaagcttaatCCCAACACACGAATGCGAGCAAAATATTAGATAAAAAACACACCCACCTGCACTGTTTTCCACTACAGACGGCCCACAGAGAGAGAGGAGCAGGCAAATTGGTTCAATCCCATCACATCTACCACCCAATACTGACCCGAGACTGCGAATGTTTTGCTAACTTCCCAGCTGGCACTGTCACACACTCGTATTCCCCCGTTTCGTTTTCTTTTCCCTTTTGTTTTCTTATGGTGTTTCCTCGCTGACAGCAATCGTCAGCCccatggtgagcaagggcgag</t>
  </si>
  <si>
    <t>X_800209-800469</t>
  </si>
  <si>
    <t>X_6776277-6776537</t>
  </si>
  <si>
    <t>X_7245635-7245895</t>
  </si>
  <si>
    <t>X_7246905-7247165</t>
  </si>
  <si>
    <t>X_8801134-8801394</t>
  </si>
  <si>
    <t>X_9549045-9549305</t>
  </si>
  <si>
    <t>X_11219550-11219810</t>
  </si>
  <si>
    <t>X_11219458-11219718</t>
  </si>
  <si>
    <t>X_11653270-11653530</t>
  </si>
  <si>
    <t>X_13733062-13733322</t>
  </si>
  <si>
    <t>X_14416230-14416490</t>
  </si>
  <si>
    <t>X_15784657-15784917</t>
  </si>
  <si>
    <t>X_15870525-15870785</t>
  </si>
  <si>
    <t>X_16764383-16764643</t>
  </si>
  <si>
    <t>X_22319941-22320201</t>
  </si>
  <si>
    <t>X_22416755-22417015</t>
  </si>
  <si>
    <t>X_23374724-23374984</t>
  </si>
  <si>
    <t>Extended Data Fig. 3f</t>
  </si>
  <si>
    <t>17 sequences, mixed equimolar</t>
  </si>
  <si>
    <t>Fig. 1e</t>
  </si>
  <si>
    <t>300 bp</t>
  </si>
  <si>
    <t>Comment</t>
  </si>
  <si>
    <t>ß</t>
  </si>
  <si>
    <t>2. Tamura K., Stecher G., and Kumar S. (2021). MEGA 11: Molecular Evolutionary Genetics Analysis Version 11. Molecular Biology and Evolution https://doi.org/10.1093/molbev/msab120.</t>
  </si>
  <si>
    <t>1. Jones D.T., Taylor W.R., and Thornton J.M. (1992). The rapid generation of mutation data matrices from protein sequences. Computer Applications in the Biosciences 8: 275-282.</t>
  </si>
  <si>
    <t>Patristic distances between pairs of sequences are shown. Analyses were conducted using the JTT matrix-based model [1]. This analysis involved 10 amino acid sequences. The coding data was translated assuming a Standard genetic code table. All positions containing gaps and missing data were eliminated (complete deletion option). There were a total of 338 positions in the final dataset. Evolutionary analyses were conducted in MEGA11 [2]</t>
  </si>
  <si>
    <t>Average distance between 4 SOA paralogues (AGAP005747) in Anopheles</t>
  </si>
  <si>
    <t>Average distance beween 4 SOA orthologues in Anopheles</t>
  </si>
  <si>
    <t>Average distance from CPIJ000030 (Culex pipiens) to the 4 SOA paralogues (AGAP005747) in Anopheles</t>
  </si>
  <si>
    <t>Average distance from CPIJ000030 (Culex pipiens) to the 4 SOA orthologues in Anopheles</t>
  </si>
  <si>
    <t>Average distance from AAEL003075 (Aedes aegypti)  to the 4 SOA paralogues (AGAP005747) in Anopheles</t>
  </si>
  <si>
    <t>Average distance from AAEL003075 (Aedes aegypti) to the 4 SOA orthologues in Anopheles</t>
  </si>
  <si>
    <t>CDS_AAEL003075</t>
  </si>
  <si>
    <t>Aalb006117_A2_(exon_7-12)</t>
  </si>
  <si>
    <t>AalbSOA_Aalb006117_B</t>
  </si>
  <si>
    <t>AaraSoa_AARA017636</t>
  </si>
  <si>
    <t>AGAP005747</t>
  </si>
  <si>
    <t>AgapSoa_AGAP005748</t>
  </si>
  <si>
    <t>AminSoa_Amin016040</t>
  </si>
  <si>
    <t>AARA017635</t>
  </si>
  <si>
    <t>AMIN016039</t>
  </si>
  <si>
    <t>CPIJ000030</t>
  </si>
  <si>
    <t>number of neonate larvae anlyzed</t>
  </si>
  <si>
    <t xml:space="preserve">Pairwise comparisons using t tests with pooled SD </t>
  </si>
  <si>
    <t xml:space="preserve">data:  final$value and final$ID </t>
  </si>
  <si>
    <t>n=3 for each time point</t>
  </si>
  <si>
    <t xml:space="preserve">P value adjustment method: BH </t>
  </si>
  <si>
    <t xml:space="preserve">           SOA-R female SOA-R male WT female</t>
  </si>
  <si>
    <t>4 hours</t>
  </si>
  <si>
    <t xml:space="preserve">SOA-R male 0.0049       -          -        </t>
  </si>
  <si>
    <t xml:space="preserve">WT female  0.0142       0.3675     -        </t>
  </si>
  <si>
    <t xml:space="preserve">WT male    0.0049       0.8525     0.3827   </t>
  </si>
  <si>
    <t>8 hours</t>
  </si>
  <si>
    <t xml:space="preserve">SOA-R male 0.0024       -          -        </t>
  </si>
  <si>
    <t xml:space="preserve">WT female  0.0214       0.0537     -        </t>
  </si>
  <si>
    <t xml:space="preserve">WT male    0.0051       0.2614     0.2614   </t>
  </si>
  <si>
    <t>24 hours</t>
  </si>
  <si>
    <t xml:space="preserve">SOA-R male 0.45         -          -        </t>
  </si>
  <si>
    <t xml:space="preserve">WT female  0.33         0.77       -        </t>
  </si>
  <si>
    <t xml:space="preserve">WT male    0.33         0.75       0.83     </t>
  </si>
  <si>
    <t>32 hours</t>
  </si>
  <si>
    <t xml:space="preserve">SOA-R male 0.41         -          -        </t>
  </si>
  <si>
    <t xml:space="preserve">WT female  0.18         0.49       -        </t>
  </si>
  <si>
    <t xml:space="preserve">WT male    0.18         0.41       0.77   </t>
  </si>
  <si>
    <t>PAN</t>
  </si>
  <si>
    <t>time (hours)</t>
  </si>
  <si>
    <t>WT males</t>
  </si>
  <si>
    <t>WT females</t>
  </si>
  <si>
    <t>SOA-R males</t>
  </si>
  <si>
    <t>SOA-R females</t>
  </si>
  <si>
    <t>sum</t>
  </si>
  <si>
    <t>pan1</t>
  </si>
  <si>
    <t>pan2</t>
  </si>
  <si>
    <t>pan3</t>
  </si>
  <si>
    <t>Result of SOA-R pupae counting</t>
  </si>
  <si>
    <t>total number</t>
  </si>
  <si>
    <t>average spliced in males</t>
  </si>
  <si>
    <t>Columns E, F, G are shown in Extended Data Fig. 4c</t>
  </si>
  <si>
    <t>spliced quantitiy relative to average spliced quantity, males</t>
  </si>
  <si>
    <t>Column J and M shown in Fig. 1g</t>
  </si>
  <si>
    <t>LOCUS       pDSAR-SOA_KI        8869 bp DNA     circular   UNA 26-MAY-2023</t>
  </si>
  <si>
    <t>DEFINITION  plasmid DNA</t>
  </si>
  <si>
    <t>ACCESSION   .</t>
  </si>
  <si>
    <t>VERSION     .</t>
  </si>
  <si>
    <t>KEYWORDS    .</t>
  </si>
  <si>
    <t>SOURCE      .</t>
  </si>
  <si>
    <t xml:space="preserve">  ORGANISM  .</t>
  </si>
  <si>
    <t>REFERENCE   1  (bases 1 to 8869)</t>
  </si>
  <si>
    <t xml:space="preserve">  AUTHORS   Eric Marois</t>
  </si>
  <si>
    <t xml:space="preserve">  TITLE     Direct Submission</t>
  </si>
  <si>
    <t xml:space="preserve">  JOURNAL   Exported May 26, 2023 from SnapGene 6.2.2</t>
  </si>
  <si>
    <t xml:space="preserve">            https://www.snapgene.com</t>
  </si>
  <si>
    <t>FEATURES             Location/Qualifiers</t>
  </si>
  <si>
    <t xml:space="preserve">     source          1..8869</t>
  </si>
  <si>
    <t xml:space="preserve">                     /mol_type="genomic DNA"</t>
  </si>
  <si>
    <t xml:space="preserve">                     /organism="unspecified"</t>
  </si>
  <si>
    <t xml:space="preserve">     misc_feature    271..286</t>
  </si>
  <si>
    <t xml:space="preserve">                     /label=M13F</t>
  </si>
  <si>
    <t xml:space="preserve">                     /note="M13F"</t>
  </si>
  <si>
    <t xml:space="preserve">     misc_feature    complement(337..459)</t>
  </si>
  <si>
    <t xml:space="preserve">                     /label=attR4</t>
  </si>
  <si>
    <t xml:space="preserve">                     /note="attR4"</t>
  </si>
  <si>
    <t xml:space="preserve">     misc_feature    complement(468..1396)</t>
  </si>
  <si>
    <t xml:space="preserve">                     /label=two gRNA modules</t>
  </si>
  <si>
    <t xml:space="preserve">                     /note="two gRNA modules"</t>
  </si>
  <si>
    <t xml:space="preserve">     misc_feature    1397..2578</t>
  </si>
  <si>
    <t xml:space="preserve">                     /label=SOA upstream region</t>
  </si>
  <si>
    <t xml:space="preserve">                     /note="SOA upstream region"</t>
  </si>
  <si>
    <t xml:space="preserve">     misc_feature    2340..2358</t>
  </si>
  <si>
    <t xml:space="preserve">                     /label=seq primer fw</t>
  </si>
  <si>
    <t xml:space="preserve">                     /note="seq primer fw"</t>
  </si>
  <si>
    <t xml:space="preserve">     misc_feature    2566..2578</t>
  </si>
  <si>
    <t xml:space="preserve">                     /label=gRNA</t>
  </si>
  <si>
    <t xml:space="preserve">                     /note="gRNA"</t>
  </si>
  <si>
    <t xml:space="preserve">     misc_feature    2577..2578</t>
  </si>
  <si>
    <t xml:space="preserve">     misc_feature    complement(2579..2612)</t>
  </si>
  <si>
    <t xml:space="preserve">                     /label=loxP</t>
  </si>
  <si>
    <t xml:space="preserve">                     /note="loxP"</t>
  </si>
  <si>
    <t xml:space="preserve">     misc_feature    2613..2651</t>
  </si>
  <si>
    <t xml:space="preserve">                     /label=attP</t>
  </si>
  <si>
    <t xml:space="preserve">                     /note="attP"</t>
  </si>
  <si>
    <t xml:space="preserve">     misc_feature    2648..2699</t>
  </si>
  <si>
    <t xml:space="preserve">                     /label=3x Pax6 binding sites</t>
  </si>
  <si>
    <t xml:space="preserve">                     /note="3x Pax6 binding sites"</t>
  </si>
  <si>
    <t xml:space="preserve">     misc_feature    2739..2746</t>
  </si>
  <si>
    <t xml:space="preserve">                     /label=TATA</t>
  </si>
  <si>
    <t xml:space="preserve">                     /note="TATA"</t>
  </si>
  <si>
    <t xml:space="preserve">     misc_feature    2857..2903</t>
  </si>
  <si>
    <t xml:space="preserve">                     /label=ex-Bluescript MCS mutated to decrease GC content</t>
  </si>
  <si>
    <t xml:space="preserve">                     /note="ex-Bluescript MCS mutated to decrease GC content"</t>
  </si>
  <si>
    <t xml:space="preserve">     misc_feature    2910..3626</t>
  </si>
  <si>
    <t xml:space="preserve">                     /label=mTurquoise2</t>
  </si>
  <si>
    <t xml:space="preserve">                     /note="mTurquoise2"</t>
  </si>
  <si>
    <t xml:space="preserve">     misc_feature    3053..3141</t>
  </si>
  <si>
    <t xml:space="preserve">                     /label=changed codons to reduce GC content</t>
  </si>
  <si>
    <t xml:space="preserve">                     /note="changed codons to reduce GC content"</t>
  </si>
  <si>
    <t xml:space="preserve">     misc_feature    3426..3527</t>
  </si>
  <si>
    <t xml:space="preserve">     misc_feature    3636..3804</t>
  </si>
  <si>
    <t xml:space="preserve">                     /label=Dm beta-Tub56D terminator</t>
  </si>
  <si>
    <t xml:space="preserve">                     /note="Dm beta-Tub56D terminator"</t>
  </si>
  <si>
    <t xml:space="preserve">     misc_feature    3744..3749</t>
  </si>
  <si>
    <t xml:space="preserve">                     /label=polyA site</t>
  </si>
  <si>
    <t xml:space="preserve">                     /note="polyA site"</t>
  </si>
  <si>
    <t xml:space="preserve">     misc_feature    complement(3805..3838)</t>
  </si>
  <si>
    <t xml:space="preserve">     misc_feature    3839..3844</t>
  </si>
  <si>
    <t xml:space="preserve">                     /label=present before SOA ATG</t>
  </si>
  <si>
    <t xml:space="preserve">                     /note="present before SOA ATG"</t>
  </si>
  <si>
    <t xml:space="preserve">     misc_feature    3853..3877</t>
  </si>
  <si>
    <t xml:space="preserve">                     /label=HA epitope</t>
  </si>
  <si>
    <t xml:space="preserve">                     /note="HA epitope"</t>
  </si>
  <si>
    <t xml:space="preserve">     misc_feature    3886..3910</t>
  </si>
  <si>
    <t xml:space="preserve">     misc_feature    3918..3962</t>
  </si>
  <si>
    <t xml:space="preserve">                     /label=AviTag</t>
  </si>
  <si>
    <t xml:space="preserve">                     /note="AviTag"</t>
  </si>
  <si>
    <t xml:space="preserve">     misc_feature    3960..3980</t>
  </si>
  <si>
    <t xml:space="preserve">                     /label=TEV cleavage site</t>
  </si>
  <si>
    <t xml:space="preserve">                     /note="TEV cleavage site"</t>
  </si>
  <si>
    <t xml:space="preserve">     misc_feature    3981..5137</t>
  </si>
  <si>
    <t xml:space="preserve">                     /label=SOA after its ATG</t>
  </si>
  <si>
    <t xml:space="preserve">                     /note="SOA after its ATG"</t>
  </si>
  <si>
    <t xml:space="preserve">     exon            3981..4053</t>
  </si>
  <si>
    <t xml:space="preserve">                     /note="exon_id=AGAP005748-RA-E1.1"</t>
  </si>
  <si>
    <t xml:space="preserve">     exon            4262..4871</t>
  </si>
  <si>
    <t xml:space="preserve">                     /note="exon_id=AGAP005748-RA-E2.1"</t>
  </si>
  <si>
    <t xml:space="preserve">     misc_feature    4872..5071</t>
  </si>
  <si>
    <t xml:space="preserve">                     /label=Male-spliced intron</t>
  </si>
  <si>
    <t xml:space="preserve">                     /note="Male-spliced intron"</t>
  </si>
  <si>
    <t xml:space="preserve">     exon            5072..5137</t>
  </si>
  <si>
    <t xml:space="preserve">                     /note="exon_id=AGAP005748-RA-E3.1"</t>
  </si>
  <si>
    <t xml:space="preserve">     misc_feature    5161..5387</t>
  </si>
  <si>
    <t xml:space="preserve">                     /label=SV40 term</t>
  </si>
  <si>
    <t xml:space="preserve">                     /note="SV40 term"</t>
  </si>
  <si>
    <t xml:space="preserve">     misc_feature    5388..5664</t>
  </si>
  <si>
    <t xml:space="preserve">                     /label=attB</t>
  </si>
  <si>
    <t xml:space="preserve">                     /note="attB"</t>
  </si>
  <si>
    <t xml:space="preserve">     misc_feature    5738..5787</t>
  </si>
  <si>
    <t xml:space="preserve">     misc_feature    5827..5834</t>
  </si>
  <si>
    <t xml:space="preserve">     misc_feature    5997..6678</t>
  </si>
  <si>
    <t xml:space="preserve">                     /label=DsRed</t>
  </si>
  <si>
    <t xml:space="preserve">                     /note="DsRed"</t>
  </si>
  <si>
    <t xml:space="preserve">     misc_feature    6680..6920</t>
  </si>
  <si>
    <t xml:space="preserve">     misc_feature    6938..6947</t>
  </si>
  <si>
    <t xml:space="preserve">                     /label=clone transgenes here</t>
  </si>
  <si>
    <t xml:space="preserve">                     /note="clone transgenes here"</t>
  </si>
  <si>
    <t xml:space="preserve">     misc_feature    complement(6984..7079)</t>
  </si>
  <si>
    <t xml:space="preserve">                     /label=attL2</t>
  </si>
  <si>
    <t xml:space="preserve">                     /note="attL2"</t>
  </si>
  <si>
    <t xml:space="preserve">     misc_feature    complement(7130..7148)</t>
  </si>
  <si>
    <t xml:space="preserve">                     /label=M13R</t>
  </si>
  <si>
    <t xml:space="preserve">                     /note="M13R"</t>
  </si>
  <si>
    <t>ORIGIN</t>
  </si>
  <si>
    <t xml:space="preserve">        1 ctttcctgcg ttatcccctg attctgtgga taaccgtatt accgcctttg agtgagctga</t>
  </si>
  <si>
    <t xml:space="preserve">       61 taccgctcgc cgcagccgaa cgaccgagcg cagcgagtca gtgagcgagg aagcggaaga</t>
  </si>
  <si>
    <t xml:space="preserve">      121 gcgcccaata cgcaaaccgc ctctccccgc gcgttggccg attcattaat gcagctggca</t>
  </si>
  <si>
    <t xml:space="preserve">      181 cgacaggttt cccgactgga aagcgggcag tgagcgcaac gcaattaata cgcgtaccgc</t>
  </si>
  <si>
    <t xml:space="preserve">      241 tagcatggat gttttcccag tcacgacgtt gtaaaacgac ggccagtctt aagctcgggc</t>
  </si>
  <si>
    <t xml:space="preserve">      301 ccctacaggt cactaatacc atctaagtag ttgattcata gtgactggat atgttgtgtt</t>
  </si>
  <si>
    <t xml:space="preserve">      361 ttacagtatt atgtagtctg ttttttatgc aaaatctaat ttaatatatt gatatttata</t>
  </si>
  <si>
    <t xml:space="preserve">      421 tcattttacg tttctcgttc aacttttcta tacaaagttg gtaccggatc cgatgaaaat</t>
  </si>
  <si>
    <t xml:space="preserve">      481 aagaaaaaca tttgacaaaa aaagcaccga ctcggtgcca ctttttcaag ttgataacgg</t>
  </si>
  <si>
    <t xml:space="preserve">      541 actagcctta ttttaacttg ctatttctag ctctaaaacg catcaagctg gctgctgaca</t>
  </si>
  <si>
    <t xml:space="preserve">      601 aggacgaggg gaaaaaaggt tgtatatata ctttgcgctt tcaatccttg ctctagcgat</t>
  </si>
  <si>
    <t xml:space="preserve">      661 gcataaagga tattcaagaa ggattttttg cctgagtgtg actgttataa ggttttgatc</t>
  </si>
  <si>
    <t xml:space="preserve">      721 ctgccgtaac tcacgctaat gtgatgtttc ataaactttt caacatttct tgtattgctt</t>
  </si>
  <si>
    <t xml:space="preserve">      781 catctctttt ttaatcaaaa gttactattc attgtaatac gttgaaatat caaaaaagaa</t>
  </si>
  <si>
    <t xml:space="preserve">      841 taaacagttt tcctatgatt aattcaaaaa cagagttttc tagaataacc aagagccaaa</t>
  </si>
  <si>
    <t xml:space="preserve">      901 ccgcttcagt gtatatgtgg ggaagatgaa aataagaaaa acatttgaca aaaaaagcac</t>
  </si>
  <si>
    <t xml:space="preserve">      961 cgactcggtg ccactttttc aagttgataa cggactagcc ttattttaac ttgctatttc</t>
  </si>
  <si>
    <t xml:space="preserve">     1021 tagctctaaa acgcttgatg cgggagtcag caaggacgag gggaaaaaag gttgtatata</t>
  </si>
  <si>
    <t xml:space="preserve">     1081 tactttgcgc tttcaatcct tgctctagcg atgcataaag gatattcaag aaggattttt</t>
  </si>
  <si>
    <t xml:space="preserve">     1141 tgcctgagtg tgactgttat aaggttttga tcctgccgta actcacgcta atgtgatgtt</t>
  </si>
  <si>
    <t xml:space="preserve">     1201 tcataaactt ttcaacattt cttgtattgc ttcatctctt ttttaatcaa aagttactat</t>
  </si>
  <si>
    <t xml:space="preserve">     1261 tcattgtaat acgttgaaat atcaaaaaag aataaacagt tttcctatga ttaattcaaa</t>
  </si>
  <si>
    <t xml:space="preserve">     1321 aacagagttt tctagaataa ccaagagcca aaccgcttca gtgtatatgt ggagagctga</t>
  </si>
  <si>
    <t xml:space="preserve">     1381 ctcccgcatc aagccggaac cggaatcggc tctggaatca aaatcggctt cgagatcgaa</t>
  </si>
  <si>
    <t xml:space="preserve">     1441 gtcggtttcg gcaactccat aacaataggt ttgagtgcaa tgatgctact tattgacagc</t>
  </si>
  <si>
    <t xml:space="preserve">     1501 ctcgaagaat ccaaattcac ttgtaaacaa tccattctca tggagatttc cggactgatt</t>
  </si>
  <si>
    <t xml:space="preserve">     1561 acgcttctga aacttattat ttcatttcaa gaactgattc tcattccggt tatcggagca</t>
  </si>
  <si>
    <t xml:space="preserve">     1621 aattgcgatt cccagattgg ctccgattct ggaggcgatc ctgctcccgg agacaattcc</t>
  </si>
  <si>
    <t xml:space="preserve">     1681 gattccggaa tcgattcaag agtcatctcc ataatcggct ccgggatcgg aatcggaatc</t>
  </si>
  <si>
    <t xml:space="preserve">     1741 gtctctggag tcaactccgt aatttagcgg ccgattccga tgctgaaatc aataccgatt</t>
  </si>
  <si>
    <t xml:space="preserve">     1801 ccgaacacga aatcggtatg gggtcccacc actagtttag ttattttaag gattttaatt</t>
  </si>
  <si>
    <t xml:space="preserve">     1861 tagccgattt tctggtaata tttccttggc aaaaaaacac ttttgttgtt ttacggaact</t>
  </si>
  <si>
    <t xml:space="preserve">     1921 caacaatgtg gagcaacaat ttcactgtaa acaggagttt cgttatctca aaaactgctc</t>
  </si>
  <si>
    <t xml:space="preserve">     1981 aaaacaaaac aaatacccaa cgttatcctc ttaacggctc attcaaaata tccccacact</t>
  </si>
  <si>
    <t xml:space="preserve">     2041 acgactgtca cgcatgacgt ttgatggtac gctttcgggc gctgtcaaca caaccccgac</t>
  </si>
  <si>
    <t xml:space="preserve">     2101 ccgacccaac ccgggcgttc tctattaacc ttgcttttgc ccatgggttg acgattacct</t>
  </si>
  <si>
    <t xml:space="preserve">     2161 gatctgaagg cgcgttattt accaaaagct gcaagggtag aaagttctac gttttgggtt</t>
  </si>
  <si>
    <t xml:space="preserve">     2221 gacgagagca gaagcaaaaa aaagaaaaac aagtcaagtc cctcgaaagg gcgaaagact</t>
  </si>
  <si>
    <t xml:space="preserve">     2281 aattcacttc atcaccttcc tctacctggc tgtgcgcatc cggacactgc tccagtgcgg</t>
  </si>
  <si>
    <t xml:space="preserve">     2341 acagaaacct tagcaacgcg agcgagaatc cgcagcagcg aagaaaagtg tgtgtgttgt</t>
  </si>
  <si>
    <t xml:space="preserve">     2401 cattaggggt gcccttccgc ttcgccttga agcgcagcgc gatagtgtgt ggtgtggtgg</t>
  </si>
  <si>
    <t xml:space="preserve">     2461 tttttcctgc gtagtttggc agtgtgtacg ggctccgtct ctttgtgtgc gggcgcccgt</t>
  </si>
  <si>
    <t xml:space="preserve">     2521 tcgggtgaaa gtaggagcga ttttcccctg accgaatcgt gcgtagtcag cagccagcat</t>
  </si>
  <si>
    <t xml:space="preserve">     2581 aacttcgtat agcatacatt atacgaagtt atccccaact ggggtaacct ttgagttctc</t>
  </si>
  <si>
    <t xml:space="preserve">     2641 tcagttgggg gatctaattc aattagagac taattcaatt agagctaatt caattagagg</t>
  </si>
  <si>
    <t xml:space="preserve">     2701 atcctgccct aacgatttcg aaccctcgac cgccggagta taaatagagg cgcttcgtct</t>
  </si>
  <si>
    <t xml:space="preserve">     2761 acggagcgac aattcaattc aaacaagcaa agtgaacacg tcgctaagcg aaagctaagc</t>
  </si>
  <si>
    <t xml:space="preserve">     2821 aaataaacaa gcgcagctga acaagctaaa caatcgaagt atagatagag tagacaataa</t>
  </si>
  <si>
    <t xml:space="preserve">     2881 tacataatca taattcacca atcaccacca tggtgagcaa gggcgaggag ctgttcaccg</t>
  </si>
  <si>
    <t xml:space="preserve">     2941 gggtggtgcc catcctggtc gagctggacg gcgacgtaaa cggccacaag ttcagcgtgt</t>
  </si>
  <si>
    <t xml:space="preserve">     3001 ccggcgaggg cgagggcgat gccacctacg gcaagctgac cctgaagttc atctgcacga</t>
  </si>
  <si>
    <t xml:space="preserve">     3061 ccggtaagct gccagtgccg tggccaacac tggtgacgac cttgtcctgg ggtgttcagt</t>
  </si>
  <si>
    <t xml:space="preserve">     3121 gttttgcacg ttacccagac cacatgaagc agcacgactt cttcaagtcc gccatgcccg</t>
  </si>
  <si>
    <t xml:space="preserve">     3181 aaggctacgt ccaggagcgc accatcttct tcaaggacga cggcaactac aagacccgcg</t>
  </si>
  <si>
    <t xml:space="preserve">     3241 ccgaggtgaa gttcgagggc gacaccctgg tgaaccgcat cgagctgaag ggcatcgact</t>
  </si>
  <si>
    <t xml:space="preserve">     3301 tcaaggagga cggcaacatc ctggggcaca agctggagta caactacttt agcgacaacg</t>
  </si>
  <si>
    <t xml:space="preserve">     3361 tctatatcac cgccgacaag cagaagaacg gcatcaaggc caacttcaag atccgccaca</t>
  </si>
  <si>
    <t xml:space="preserve">     3421 acatcgagga tggtggcgtg cagctcgcag atcactacca gcagaacacg ccaatcggtg</t>
  </si>
  <si>
    <t xml:space="preserve">     3481 atggtccagt gctgctgccg gataatcact atctgagcac gcagtccaag ctgagcaaag</t>
  </si>
  <si>
    <t xml:space="preserve">     3541 accccaacga gaagcgcgat cacatggtcc tgctggagtt cgtgaccgcc gccgggatca</t>
  </si>
  <si>
    <t xml:space="preserve">     3601 ctctcggcat ggacgagctg tacaagtccg gatgaattcg aatcggaaat caatcgaatt</t>
  </si>
  <si>
    <t xml:space="preserve">     3661 ctcgatcaat gttttgcgaa aaaaaatgaa acgagaacaa atgaattcag ttgtaaaaga</t>
  </si>
  <si>
    <t xml:space="preserve">     3721 tttgttctct taacaacgta atcaataaag tcggatccaa ttttgttcac aagtctaaac</t>
  </si>
  <si>
    <t xml:space="preserve">     3781 aattatggtt tttgttgggg tttcataact tcgtatagca tacattatac gaagttatcg</t>
  </si>
  <si>
    <t xml:space="preserve">     3841 cgaaaatggc ctacccatac gatgttcccg actatgcggg atcgtacccg tatgacgtgc</t>
  </si>
  <si>
    <t xml:space="preserve">     3901 cggattacgc ccacgccggt ctgaacgaca tcttcgaggc ccagaagatc gagtggcacg</t>
  </si>
  <si>
    <t xml:space="preserve">     3961 agaacctgta cttccagggc agcaaatcgc acgagcagca actaaaatgg agggacaccg</t>
  </si>
  <si>
    <t xml:space="preserve">     4021 aggtcgagga gctgattgcc agcatgaaag agcgtgagta ggggccgtat gacgccgtaa</t>
  </si>
  <si>
    <t xml:space="preserve">     4081 atgggcagta cggaaagctg tcgacgtaac acaacacact tcgataacat tgggggggga</t>
  </si>
  <si>
    <t xml:space="preserve">     4141 tggtggtggt ggtggtggtg gtgttggtgt tggtggttgt gatactgcct tattttcttc</t>
  </si>
  <si>
    <t xml:space="preserve">     4201 gtgtttctga ttgtgggcca tatatatttt tttctttatt gttatttttg ctattctgca</t>
  </si>
  <si>
    <t xml:space="preserve">     4261 ggagagctgc tggcgctatc ggacggcaag aagcgccgct cgctggaagt gttcgcggtg</t>
  </si>
  <si>
    <t xml:space="preserve">     4321 gtacggaatg atctgctgcg caaagtcctc ggtgcgaaag tagcgcagat acgccggaag</t>
  </si>
  <si>
    <t xml:space="preserve">     4381 atgaacgagc tgcggaagca gtacttcgag gcgaaccggt ccgagctgga cagtcgctac</t>
  </si>
  <si>
    <t xml:space="preserve">     4441 gagctgtgcg accattacga ggcgctgcac gatctgttta ccgatgcgca gcgcaagctg</t>
  </si>
  <si>
    <t xml:space="preserve">     4501 gacaggcggt cggaccggtc ccggatccgc accaagcgtc gccgtcagtc gcagaacgga</t>
  </si>
  <si>
    <t xml:space="preserve">     4561 ggacaggaga tggtggttcc gtcagcttat ccgatgaaat cctccaaggc gtcggttcgg</t>
  </si>
  <si>
    <t xml:space="preserve">     4621 cgcagcgcta gcggcagcag cagcgtgtgc agcagcgtgc acagccagca gcacaacggg</t>
  </si>
  <si>
    <t xml:space="preserve">     4681 tacgagcagc acaatcatca caccgcatcg gcgtcgtcgc agcagcagca taatggtggc</t>
  </si>
  <si>
    <t xml:space="preserve">     4741 gacgcgatgc acaacggggg aagaaggaac ggttcgccgc ccccggtgcg tttgaaacgc</t>
  </si>
  <si>
    <t xml:space="preserve">     4801 ccggacaagt tccatctgaa gcagagcgcg tatcagccca acttgaacaa ctctcttacg</t>
  </si>
  <si>
    <t xml:space="preserve">     4861 aatctgtgca agtgagtaat cgtgaaagcg tgcaaacaag tgattcacca tttggcaatg</t>
  </si>
  <si>
    <t xml:space="preserve">     4921 ctgacgtgcg ggaaaggcat aaaaggggga cgctaccgtc gtcccctttt ttcccgttgt</t>
  </si>
  <si>
    <t xml:space="preserve">     4981 gacaaaattc gtctccatca atcaaccaca cgctggcaca ggcgcgtcca caatcaacct</t>
  </si>
  <si>
    <t xml:space="preserve">     5041 tcaacaatca atttttctca ctatttccca gaaacgatcg gtatgccgat gtgatgctgc</t>
  </si>
  <si>
    <t xml:space="preserve">     5101 tggtttgcaa tgacgatgat aacattgcca ttccggcatc aagctggctg ctgacgcttc</t>
  </si>
  <si>
    <t xml:space="preserve">     5161 tagacataat cagccatacc acatttgtag aggttttact tgctttaaaa aacctcccac</t>
  </si>
  <si>
    <t xml:space="preserve">     5221 acctccccct gaacctgaaa cataaaatga atgcaattgt tgttgttaac ttgtttattg</t>
  </si>
  <si>
    <t xml:space="preserve">     5281 cagcttataa tggttacaaa taaagcaata gcatcacaaa tttcacaaat aaagcatttt</t>
  </si>
  <si>
    <t xml:space="preserve">     5341 tcttcactgc attctagttg tggtttgtcc aaactcatca atgtatctcg acgatgtagg</t>
  </si>
  <si>
    <t xml:space="preserve">     5401 tcacagtctc gaagccgcgg tgcgggtgcc agggcgtgcc cttgggctcc ccgggcgcgt</t>
  </si>
  <si>
    <t xml:space="preserve">     5461 actccacctc acccatctgg tccatcatga tgaacgggtc gaggtggcgg tagttgatcc</t>
  </si>
  <si>
    <t xml:space="preserve">     5521 cggcgaacgc gcggcgcacc gggaagccct cgccctcgaa accgctgggc gcggtggtca</t>
  </si>
  <si>
    <t xml:space="preserve">     5581 cggtgagcac gggacgtgcg acggcgtcgg cgggtgcgga tacgcggggc agcgtcagcg</t>
  </si>
  <si>
    <t xml:space="preserve">     5641 ggttctcgac ggtcacggcg ggcaattcct gcagacttcc ggtatctcgc gtttgtttga</t>
  </si>
  <si>
    <t xml:space="preserve">     5701 tcgcacggtt cccacaatgg ttaattcgag ctcgcccggg gatctaattc aattagagac</t>
  </si>
  <si>
    <t xml:space="preserve">     5761 taattcaatt agagctaatt caattaggat ccaagcttat cgatttcgaa ccctcgaccg</t>
  </si>
  <si>
    <t xml:space="preserve">     5821 ccggagtata aatagaggcg cttcgtctac ggagcgacaa ttcaattcaa acaagcaaag</t>
  </si>
  <si>
    <t xml:space="preserve">     5881 tgaacacgtc gctaagcgaa agctaagcaa ataaacaagc gcagctgaac aagctaaaca</t>
  </si>
  <si>
    <t xml:space="preserve">     5941 atcggggtac cgctagagtc gacggtaccg cgggcccggg atccaccggt cgccaccatg</t>
  </si>
  <si>
    <t xml:space="preserve">     6001 gtgcgctcct ccaagaacgt catcaaggag ttcatgcgct tcaaggtgcg catggagggc</t>
  </si>
  <si>
    <t xml:space="preserve">     6061 accgtgaacg gccacgagtt cgagatcgag ggcgagggcg agggccgccc ctacgagggc</t>
  </si>
  <si>
    <t xml:space="preserve">     6121 cacaacaccg tgaagctgaa ggtgaccaag ggcggccccc tgcccttcgc ctgggacatc</t>
  </si>
  <si>
    <t xml:space="preserve">     6181 ctgtcccccc agttccagta cggctccaag gtgtacgtga agcaccccgc cgacatcccc</t>
  </si>
  <si>
    <t xml:space="preserve">     6241 gactacaaga agctgtcctt ccccgagggc ttcaagtggg agcgcgtgat gaacttcgag</t>
  </si>
  <si>
    <t xml:space="preserve">     6301 gacggcggcg tggtgaccgt gacccaggac tcctccctgc aggacggctg cttcatctac</t>
  </si>
  <si>
    <t xml:space="preserve">     6361 aaggtgaagt tcatcggcgt gaacttcccc tccgacggcc ccgtaatgca gaagaagacc</t>
  </si>
  <si>
    <t xml:space="preserve">     6421 atgggctggg aggcctccac cgagcgcctg tacccccgcg acggcgtgct gaagggcgag</t>
  </si>
  <si>
    <t xml:space="preserve">     6481 atccacaagg ccctgaagct gaaggacggc ggccactacc tggtggagtt caagtccatc</t>
  </si>
  <si>
    <t xml:space="preserve">     6541 tacatggcca agaagcccgt gcagctgccc ggctactact acgtggactc caagctggac</t>
  </si>
  <si>
    <t xml:space="preserve">     6601 atcacctccc acaacgagga ctacaccatc gtggagcagt acgagcgcac cgagggccgc</t>
  </si>
  <si>
    <t xml:space="preserve">     6661 caccacctgt tcctgtagcg gccgcgactc tagatcataa tcagccatac cacatttgta</t>
  </si>
  <si>
    <t xml:space="preserve">     6721 gaggttttac ttgctttaaa aaacctccca cacctccccc tgaacctgaa acataaaatg</t>
  </si>
  <si>
    <t xml:space="preserve">     6781 aatgcaattg ttgttgttaa cttgtttatt gcagcttata atggttacaa ataaagcaat</t>
  </si>
  <si>
    <t xml:space="preserve">     6841 agcatcacaa atttcacaaa taaagcattt ttttcactgc attctagttg tggtttgtcc</t>
  </si>
  <si>
    <t xml:space="preserve">     6901 aaactcatca atgtatctta aagcttatcg atacgcgtac ggcgcgccta gagcggccgc</t>
  </si>
  <si>
    <t xml:space="preserve">     6961 caccgcggtg gagctcgagt acccagcttt cttgtacaaa gttggcatta taagaaagca</t>
  </si>
  <si>
    <t xml:space="preserve">     7021 ttgcttatca atttgttgca acgaacaggt cactatcagt caaaataaaa tcattatttg</t>
  </si>
  <si>
    <t xml:space="preserve">     7081 ccatccagct gcagggcggc cgcgatatcc cctatagtga gtcgtattac atggtcatag</t>
  </si>
  <si>
    <t xml:space="preserve">     7141 ctgtttcctg gcagctctgg cccgtgtctc aaaatctctg atgttacatt gcacaagata</t>
  </si>
  <si>
    <t xml:space="preserve">     7201 aaaatatatc atcatgaaca ataaaactgt ctgcttacat aaacagtaat acaaggggtg</t>
  </si>
  <si>
    <t xml:space="preserve">     7261 ttatgagcca tattcaacgg gaaacgtcga ggccgcgatt aaattccaac atggatgctg</t>
  </si>
  <si>
    <t xml:space="preserve">     7321 atttatatgg gtataaatgg gctcgcgata atgtcgggca atcaggtgcg acaatctatc</t>
  </si>
  <si>
    <t xml:space="preserve">     7381 gcttgtatgg gaagcccgat gcgccagagt tgtttctgaa acatggcaaa ggtagcgttg</t>
  </si>
  <si>
    <t xml:space="preserve">     7441 ccaatgatgt tacagatgag atggtcagac taaactggct gacggaattt atgcctcttc</t>
  </si>
  <si>
    <t xml:space="preserve">     7501 cgaccatcaa gcattttatc cgtactcctg atgatgcatg gttactcacc actgcgatcc</t>
  </si>
  <si>
    <t xml:space="preserve">     7561 ccggaaaaac agcattccag gtattagaag aatatcctga ttcaggtgaa aatattgttg</t>
  </si>
  <si>
    <t xml:space="preserve">     7621 atgcgctggc agtgttcctg cgccggttgc attcgattcc tgtttgtaat tgtcctttta</t>
  </si>
  <si>
    <t xml:space="preserve">     7681 acagcgatcg cgtatttcgt ctcgctcagg cgcaatcacg aatgaataac ggtttggttg</t>
  </si>
  <si>
    <t xml:space="preserve">     7741 atgcgagtga ttttgatgac gagcgtaatg gctggcctgt tgaacaagtc tggaaagaaa</t>
  </si>
  <si>
    <t xml:space="preserve">     7801 tgcataaact tttgccattc tcaccggatt cagtcgtcac tcatggtgat ttctcacttg</t>
  </si>
  <si>
    <t xml:space="preserve">     7861 ataaccttat ttttgacgag gggaaattaa taggttgtat tgatgttgga cgagtcggaa</t>
  </si>
  <si>
    <t xml:space="preserve">     7921 tcgcagaccg ataccaggat cttgccatcc tatggaactg cctcggtgag ttttctcctt</t>
  </si>
  <si>
    <t xml:space="preserve">     7981 cattacagaa acggcttttt caaaaatatg gtattgataa tcctgatatg aataaattgc</t>
  </si>
  <si>
    <t xml:space="preserve">     8041 agtttcattt gatgctcgat gagtttttct aatcagaatt ggttaattgg ttgtaacact</t>
  </si>
  <si>
    <t xml:space="preserve">     8101 ggcagagcat tacgctgact tgacgggacg gcgcaagctc atgaccaaaa tcccttaacg</t>
  </si>
  <si>
    <t xml:space="preserve">     8161 tgagttacgc gtcgttccac tgagcgtcag accccgtaga aaagatcaaa ggatcttctt</t>
  </si>
  <si>
    <t xml:space="preserve">     8221 gagatccttt ttttctgcgc gtaatctgct gcttgcaaac aaaaaaacca ccgctaccag</t>
  </si>
  <si>
    <t xml:space="preserve">     8281 cggtggtttg tttgccggat caagagctac caactctttt tccgaaggta actggcttca</t>
  </si>
  <si>
    <t xml:space="preserve">     8341 gcagagcgca gataccaaat actgttcttc tagtgtagcc gtagttaggc caccacttca</t>
  </si>
  <si>
    <t xml:space="preserve">     8401 agaactctgt agcaccgcct acatacctcg ctctgctaat cctgttacca gtggctgctg</t>
  </si>
  <si>
    <t xml:space="preserve">     8461 ccagtggcga taagtcgtgt cttaccgggt tggactcaag acgatagtta ccggataagg</t>
  </si>
  <si>
    <t xml:space="preserve">     8521 cgcagcggtc gggctgaacg gggggttcgt gcacacagcc cagcttggag cgaacgacct</t>
  </si>
  <si>
    <t xml:space="preserve">     8581 acaccgaact gagataccta cagcgtgagc tatgagaaag cgccacgctt cccgaaggga</t>
  </si>
  <si>
    <t xml:space="preserve">     8641 gaaaggcgga caggtatccg gtaagcggca gggtcggaac aggagagcgc acgagggagc</t>
  </si>
  <si>
    <t xml:space="preserve">     8701 ttccaggggg aaacgcctgg tatctttata gtcctgtcgg gtttcgccac ctctgacttg</t>
  </si>
  <si>
    <t xml:space="preserve">     8761 agcgtcgatt tttgtgatgc tcgtcagggg ggcggagcct atggaaaaac gccagcaacg</t>
  </si>
  <si>
    <t>//</t>
  </si>
  <si>
    <t xml:space="preserve">     8821 ccttttt acggttcctg gccttttgct ggccttttgc tcacatgtt</t>
  </si>
  <si>
    <t>LOCUS       SOA-KI        4203 bp DNA     linear   UNA 26-MAY-2023</t>
  </si>
  <si>
    <t>DEFINITION  Anopheles coluzzii transgenic line</t>
  </si>
  <si>
    <t>REFERENCE   1  (bases 1 to 4203)</t>
  </si>
  <si>
    <t xml:space="preserve">  AUTHORS   .</t>
  </si>
  <si>
    <t xml:space="preserve">     source          1..4203</t>
  </si>
  <si>
    <t xml:space="preserve">     misc_feature    1..1400</t>
  </si>
  <si>
    <t xml:space="preserve">     misc_feature    1388..1400</t>
  </si>
  <si>
    <t xml:space="preserve">     misc_feature    1399..1400</t>
  </si>
  <si>
    <t xml:space="preserve">     misc_feature    complement(1401..1434)</t>
  </si>
  <si>
    <t xml:space="preserve">     misc_feature    1435..1473</t>
  </si>
  <si>
    <t xml:space="preserve">     misc_feature    1470..1521</t>
  </si>
  <si>
    <t xml:space="preserve">     misc_feature    1562..1569</t>
  </si>
  <si>
    <t xml:space="preserve">     misc_feature    1680..1726</t>
  </si>
  <si>
    <t xml:space="preserve">     misc_feature    1733..2449</t>
  </si>
  <si>
    <t xml:space="preserve">     misc_feature    1876..1964</t>
  </si>
  <si>
    <t xml:space="preserve">     misc_feature    2249..2350</t>
  </si>
  <si>
    <t xml:space="preserve">     misc_feature    2381..2398</t>
  </si>
  <si>
    <t xml:space="preserve">                     /label=pEFGP%97C2-FP</t>
  </si>
  <si>
    <t xml:space="preserve">                     /note="pEFGP%97C2-FP"</t>
  </si>
  <si>
    <t xml:space="preserve">     misc_feature    2459..2627</t>
  </si>
  <si>
    <t xml:space="preserve">     misc_feature    2567..2572</t>
  </si>
  <si>
    <t xml:space="preserve">     misc_feature    complement(2628..2661)</t>
  </si>
  <si>
    <t xml:space="preserve">     misc_feature    2662..2667</t>
  </si>
  <si>
    <t xml:space="preserve">     misc_feature    2676..2700</t>
  </si>
  <si>
    <t xml:space="preserve">     misc_feature    2709..2733</t>
  </si>
  <si>
    <t xml:space="preserve">     misc_feature    2741..2785</t>
  </si>
  <si>
    <t xml:space="preserve">     misc_feature    2783..2803</t>
  </si>
  <si>
    <t xml:space="preserve">     misc_feature    2804..4203</t>
  </si>
  <si>
    <t xml:space="preserve">     exon            2804..2876</t>
  </si>
  <si>
    <t xml:space="preserve">     exon            3085..3694</t>
  </si>
  <si>
    <t xml:space="preserve">     misc_feature    3695..3894</t>
  </si>
  <si>
    <t xml:space="preserve">     exon            3895..3991</t>
  </si>
  <si>
    <t xml:space="preserve">     misc_feature    3938..3956</t>
  </si>
  <si>
    <t xml:space="preserve">     misc_feature    3958..3975</t>
  </si>
  <si>
    <t xml:space="preserve">     misc_feature    3964..3981</t>
  </si>
  <si>
    <t xml:space="preserve">     misc_feature    3971..3989</t>
  </si>
  <si>
    <t xml:space="preserve">     exon            4111..4203</t>
  </si>
  <si>
    <t xml:space="preserve">                     /note="exon_id=AGAP005748-RA-E4.1"</t>
  </si>
  <si>
    <t xml:space="preserve">        1 gataggtccg attccaagtt cccataacta atgcgcacac acatgctgca attaatccac</t>
  </si>
  <si>
    <t xml:space="preserve">       61 aacagaatga ctagttcgtg ccgcgtgaat actggctaag ttttcttcag aatcgaatcc</t>
  </si>
  <si>
    <t xml:space="preserve">      121 gacttgcttc aaaaactttt ctggaatcga ttccaaatag tagttcggga atcagtttcc</t>
  </si>
  <si>
    <t xml:space="preserve">      181 ggaatcggct ccggaatcgg aatcggaatc ggctccggaa tcggaaccgg aatcggctct</t>
  </si>
  <si>
    <t xml:space="preserve">      241 ggaatcaaaa tcggcttcga gatcgaagtc ggtttcggca actccataac aataggtttg</t>
  </si>
  <si>
    <t xml:space="preserve">      301 agtgcaatga tgctacttat tgacagcctc gaagaatcca aattcacttg taaacaatcc</t>
  </si>
  <si>
    <t xml:space="preserve">      361 attctcatgg agatttccgg actgattacg cttctgaaac ttattatttc atttcaagaa</t>
  </si>
  <si>
    <t xml:space="preserve">      421 ctgattctca ttccggttat cggagcaaat tgcgattccc agattggctc cgattctgga</t>
  </si>
  <si>
    <t xml:space="preserve">      481 ggcgatcctg ctcccggaga caattccgat tccggaatcg attcaagagt catctccata</t>
  </si>
  <si>
    <t xml:space="preserve">      541 atcggctccg ggatcggaat cggaatcgtc tctggagtca actccgtaat ttagcggccg</t>
  </si>
  <si>
    <t xml:space="preserve">      601 attccgatgc tgaaatcaat accgattccg aacacgaaat cggtatgggg tcccaccact</t>
  </si>
  <si>
    <t xml:space="preserve">      661 agtttagtta ttttaaggat tttaatttag ccgattttct ggtaatattt ccttggcaaa</t>
  </si>
  <si>
    <t xml:space="preserve">      721 aaaacacttt tgttgtttta cggaactcaa caatgtggag caacaatttc actgtaaaca</t>
  </si>
  <si>
    <t xml:space="preserve">      781 ggagtttcgt tatctcaaaa actgctcaaa acaaaacaaa tacccaacgt tatcctctta</t>
  </si>
  <si>
    <t xml:space="preserve">      841 acggctcatt caaaatatcc ccacactacg actgtcacgc atgacgtttg atggtacgct</t>
  </si>
  <si>
    <t xml:space="preserve">      901 ttcgggcgct gtcaacacaa ccccgacccg acccaacccg ggcgttctct attaaccttg</t>
  </si>
  <si>
    <t xml:space="preserve">      961 cttttgccca tgggttgacg attacctgat ctgaaggcgc gttatttacc aaaagctgca</t>
  </si>
  <si>
    <t xml:space="preserve">     1021 agggtagaaa gttctacgtt tcgggtcgac gagagcagaa gcaaaaaaaa gaaaaacaag</t>
  </si>
  <si>
    <t xml:space="preserve">     1081 ccctcgaaag ggcgaaagac taattcactt catcaccttt cctctacctg gctgtgcgca</t>
  </si>
  <si>
    <t xml:space="preserve">     1141 tccggacact gctccagtgc ggacagaaac cttagcaacg cgagcgagaa tccgcagcag</t>
  </si>
  <si>
    <t xml:space="preserve">     1201 cgaagaaaag tgtgtgtgtt gtcattaggg gtgcccttcc gcttcgcctt gaagcgcagc</t>
  </si>
  <si>
    <t xml:space="preserve">     1261 gcgatagtgt gtggtgtggt ggtttttcct gcgtagtttg gcagtgtgta cgggctccgt</t>
  </si>
  <si>
    <t xml:space="preserve">     1321 ctctttgtgt gcgggcgccc gttagggtga aagtaggagc gattttcccc tgaccgaatc</t>
  </si>
  <si>
    <t xml:space="preserve">     1381 gtgcgtagtc agcagccagc ataacttcgt atagcataca ttatacgaag ttatccccaa</t>
  </si>
  <si>
    <t xml:space="preserve">     1441 ctggggtaac ctttgagttc tctcagttgg gggatctaat tcaattagag actaattcaa</t>
  </si>
  <si>
    <t xml:space="preserve">     1501 ttagagctaa ttcaattaga ggatccttgc cctaacgatt tcgaaccctc gaccgccgga</t>
  </si>
  <si>
    <t xml:space="preserve">     1561 gtataaatag aggcgcttcg tctacggagc gacaattcaa ttcaaacaag caaagtgaac</t>
  </si>
  <si>
    <t xml:space="preserve">     1621 acgtcgctaa gcgaaagcta agcaaataaa caagcgcagc tgaacaagct aaacaatcga</t>
  </si>
  <si>
    <t xml:space="preserve">     1681 agtatagata gagtagacaa taatacataa tcataattca ccaatcacca ccatggtgag</t>
  </si>
  <si>
    <t xml:space="preserve">     1741 caagggcgag gagctgttca ccggggtggt gcccatcctg gtcgagctgg acggcgacgt</t>
  </si>
  <si>
    <t xml:space="preserve">     1801 aaacggccac aagttcagcg tgtccggcga gggcgagggc gatgccacct acggcaagct</t>
  </si>
  <si>
    <t xml:space="preserve">     1861 gaccctgaag ttcatctgca cgaccggtaa gctgccagtg ccgtggccaa cactggtgac</t>
  </si>
  <si>
    <t xml:space="preserve">     1921 gaccttgtcc tggggtgttc agtgttttgc acgttaccca gaccacatga agcagcacga</t>
  </si>
  <si>
    <t xml:space="preserve">     1981 cttcttcaag tccgccatgc ccgaaggcta cgtccaggag cgcaccatct tcttcaagga</t>
  </si>
  <si>
    <t xml:space="preserve">     2041 cgacggcaac tacaagaccc gcgccgaggt gaagttcgag ggcgacaccc tggtgaaccg</t>
  </si>
  <si>
    <t xml:space="preserve">     2101 catcgagctg aagggcatcg acttcaagga ggacggcaac atcctggggc acaagctgga</t>
  </si>
  <si>
    <t xml:space="preserve">     2161 gtacaactac tttagcgaca acgtctatat caccgccgac aagcagaaga acggcatcaa</t>
  </si>
  <si>
    <t xml:space="preserve">     2221 ggccaacttc aagatccgcc acaacatcga ggatggtggc gtgcagctcg cagatcacta</t>
  </si>
  <si>
    <t xml:space="preserve">     2281 ccagcagaac acgccaatcg gtgatggtcc agtgctgctg ccggataatc actatctgag</t>
  </si>
  <si>
    <t xml:space="preserve">     2341 cacgcagtcc aagctgagca aagaccccaa cgagaagcgc gatcacatgg tcctgctgga</t>
  </si>
  <si>
    <t xml:space="preserve">     2401 gttcgtgacc gccgccggga tcactctcgg catggacgag ctgtacaagt ccggatgaat</t>
  </si>
  <si>
    <t xml:space="preserve">     2461 tcgaatcgga aatcaatcga attctcgatc aatgttttgc gaaaaaaaat gaaacgagaa</t>
  </si>
  <si>
    <t xml:space="preserve">     2521 caaatgaatt cagttgtaaa agatttgttc tcttaacaac gtaatcaata aagtcggatc</t>
  </si>
  <si>
    <t xml:space="preserve">     2581 caattttgtt cacaagtcta aacaattatg gtttttgttg gggtttcata acttcgtata</t>
  </si>
  <si>
    <t xml:space="preserve">     2641 gcatacatta tacgaagtta tcgcgaaaat ggcctaccca tacgatgttc ccgactatgc</t>
  </si>
  <si>
    <t xml:space="preserve">     2701 gggatcgtac ccgtatgacg tgccggatta cgcccacgcc ggtctgaacg acatcttcga</t>
  </si>
  <si>
    <t xml:space="preserve">     2761 ggcccagaag atcgagtggc acgagaacct gtacttccag ggcagcaaat cgcacgagca</t>
  </si>
  <si>
    <t xml:space="preserve">     2821 gcaactaaaa tggagggaca ccgaggtcga ggagctgatt gccagcatga aagagcgtga</t>
  </si>
  <si>
    <t xml:space="preserve">     2881 gtaggggccg tatgacgccg taaatgggca gtacggaaag ctgtcgacgt aacacaacac</t>
  </si>
  <si>
    <t xml:space="preserve">     2941 acttcgataa cattgggggg ggatggtggt ggtggtggtg gtggtgttgg tgttggtggt</t>
  </si>
  <si>
    <t xml:space="preserve">     3001 tgtgatactg ccttattttc ttcgtgtttc tgattgtggg ccatatatat ttttttcttt</t>
  </si>
  <si>
    <t xml:space="preserve">     3061 attgttattt ttgctattct gcaggagagc tgctggcgct atcggacggc aagaagcgcc</t>
  </si>
  <si>
    <t xml:space="preserve">     3121 gctcgctgga agtgttcgcg gtggtacgga atgatctgct gcgcaaaggc tactttcgca</t>
  </si>
  <si>
    <t xml:space="preserve">     3181 ccgaggagca gatacgccgg aagatgaacg agctgcggaa gcagtacttc gaggcgaacc</t>
  </si>
  <si>
    <t xml:space="preserve">     3241 ggtccgagct ggacagtcgc tacgagctgt gcgaccatta cgaggcgctg cacgatctgt</t>
  </si>
  <si>
    <t xml:space="preserve">     3301 ttaccgatgc gcagcgcaag ctggacaggc ggtcggaccg gtcccggatc cgcaccaagc</t>
  </si>
  <si>
    <t xml:space="preserve">     3361 gtcgccgtca gtcgcagaac ggaggacagg agatggtggt tccgtcagct tatccgatga</t>
  </si>
  <si>
    <t xml:space="preserve">     3421 aatcctccaa ggcgtcggtt cggcgcagcg ctagcggcag cagcagcgtg tgcagcagcg</t>
  </si>
  <si>
    <t xml:space="preserve">     3481 tgcacagcca gcagcacaac gggtacgagc agcacaatca tcacaccgca tcggcgtcgt</t>
  </si>
  <si>
    <t xml:space="preserve">     3541 cgcagcagca gcataatggt ggcgacgcga tgcacaacgg gggaagaagg aacggttcgc</t>
  </si>
  <si>
    <t xml:space="preserve">     3601 cgcccccggt gcgtttgaaa cgcccggaca agttccatct gaagcagagc gcgtatcagc</t>
  </si>
  <si>
    <t xml:space="preserve">     3661 ccaacttgaa caactctctt acgaatctgt gcaagtgagt aatcgtgaaa gcgtgcaaac</t>
  </si>
  <si>
    <t xml:space="preserve">     3721 aagtgattca ccatttggca atgctgacgt gcgggaaagg cataaaaggg ggacgctacc</t>
  </si>
  <si>
    <t xml:space="preserve">     3781 gtcgtcccct tttttcccgt tgtgacaaaa ttcgtctcca tcaatcaacc acacgctggc</t>
  </si>
  <si>
    <t xml:space="preserve">     3841 acaggcgcgt ccacaatcaa ccttcaacaa tcaatttttc tcactatttc ccagaaacga</t>
  </si>
  <si>
    <t xml:space="preserve">     3901 tcggtatgcc gatgtgatgc tgctggtttg caatgacgat gataacattg ccattccggc</t>
  </si>
  <si>
    <t xml:space="preserve">     3961 ccacaggctc gtgttgggaa cgtttagccc ggtatgattt tcttttgctt ccttctgacc</t>
  </si>
  <si>
    <t xml:space="preserve">     4021 gtttcgatcc cttgctccct tcacatggga gtttttataa ttccgccact taattatgcc</t>
  </si>
  <si>
    <t xml:space="preserve">     4081 ttttttccct ctctctctgt gtcgttgtag tacttcgcga acgtgttcga aaaggttgca</t>
  </si>
  <si>
    <t xml:space="preserve">     4141 ttcgtaccgt cgtcggcaac gatttacgtg gcgctgcccc cgacggtgac gcgggccgcc</t>
  </si>
  <si>
    <t>LOCUS       SOA_R       11992 bp DNA     linear   UNA 26-MAY-2023</t>
  </si>
  <si>
    <t>DEFINITION  .</t>
  </si>
  <si>
    <t xml:space="preserve">  ORGANISM  unspecified</t>
  </si>
  <si>
    <t>REFERENCE   1  (bases 1 to 11992)</t>
  </si>
  <si>
    <t xml:space="preserve">     source          1..11992</t>
  </si>
  <si>
    <t xml:space="preserve">                     /note="/dnas_title=SOA knockin with rescue male isoform"</t>
  </si>
  <si>
    <t xml:space="preserve">     misc_feature    1018..1036</t>
  </si>
  <si>
    <t xml:space="preserve">                     /label=beg. mRNA</t>
  </si>
  <si>
    <t xml:space="preserve">                     /note="beg. mRNA"</t>
  </si>
  <si>
    <t xml:space="preserve">     misc_feature    1435..1468</t>
  </si>
  <si>
    <t xml:space="preserve">                     /label=attR</t>
  </si>
  <si>
    <t xml:space="preserve">                     /note="attR"</t>
  </si>
  <si>
    <t xml:space="preserve">     misc_feature    1435..1452</t>
  </si>
  <si>
    <t xml:space="preserve">                     /label=half attP</t>
  </si>
  <si>
    <t xml:space="preserve">                     /note="half attP"</t>
  </si>
  <si>
    <t xml:space="preserve">     misc_feature    1453..9245</t>
  </si>
  <si>
    <t xml:space="preserve">                     /label=integrated plasmid #1467</t>
  </si>
  <si>
    <t xml:space="preserve">                     /note="integrated plasmid #1467"</t>
  </si>
  <si>
    <t xml:space="preserve">     misc_feature    1453..1468</t>
  </si>
  <si>
    <t xml:space="preserve">                     /label=half attB</t>
  </si>
  <si>
    <t xml:space="preserve">                     /note="half attB"</t>
  </si>
  <si>
    <t xml:space="preserve">     misc_feature    1478..5272</t>
  </si>
  <si>
    <t xml:space="preserve">                     /label=SOA male isoform</t>
  </si>
  <si>
    <t xml:space="preserve">                     /note="SOA male isoform"</t>
  </si>
  <si>
    <t xml:space="preserve">     misc_feature    complement(4454..4474)</t>
  </si>
  <si>
    <t xml:space="preserve">                     /label=seq primer rv</t>
  </si>
  <si>
    <t xml:space="preserve">                     /note="seq primer rv"</t>
  </si>
  <si>
    <t xml:space="preserve">     misc_feature    5277..5499</t>
  </si>
  <si>
    <t xml:space="preserve">     misc_feature    5510..6680</t>
  </si>
  <si>
    <t xml:space="preserve">                     /label=3xP3-DsRedSV40 from 857</t>
  </si>
  <si>
    <t xml:space="preserve">                     /note="3xP3-DsRedSV40 from 857"</t>
  </si>
  <si>
    <t xml:space="preserve">     misc_feature    6681..9224</t>
  </si>
  <si>
    <t xml:space="preserve">                     /label=Plasmid backbone</t>
  </si>
  <si>
    <t xml:space="preserve">                     /note="Plasmid backbone"</t>
  </si>
  <si>
    <t xml:space="preserve">     misc_feature    complement(6708..6726)</t>
  </si>
  <si>
    <t xml:space="preserve">     misc_feature    complement(8891..8896)</t>
  </si>
  <si>
    <t xml:space="preserve">                     /label=BbsI</t>
  </si>
  <si>
    <t xml:space="preserve">                     /note="BbsI"</t>
  </si>
  <si>
    <t xml:space="preserve">     misc_feature    8984..8999</t>
  </si>
  <si>
    <t xml:space="preserve">     misc_feature    complement(9050..9174)</t>
  </si>
  <si>
    <t xml:space="preserve">     misc_feature    9225..9263</t>
  </si>
  <si>
    <t xml:space="preserve">                     /label=attL</t>
  </si>
  <si>
    <t xml:space="preserve">                     /note="attL"</t>
  </si>
  <si>
    <t xml:space="preserve">     misc_feature    9225..9245</t>
  </si>
  <si>
    <t xml:space="preserve">     misc_feature    9260..9311</t>
  </si>
  <si>
    <t xml:space="preserve">     misc_feature    9351..9358</t>
  </si>
  <si>
    <t xml:space="preserve">     misc_feature    9469..9515</t>
  </si>
  <si>
    <t xml:space="preserve">     misc_feature    9522..10238</t>
  </si>
  <si>
    <t xml:space="preserve">     misc_feature    9665..9753</t>
  </si>
  <si>
    <t xml:space="preserve">     misc_feature    10038..10139</t>
  </si>
  <si>
    <t xml:space="preserve">     misc_feature    10248..10416</t>
  </si>
  <si>
    <t xml:space="preserve">     misc_feature    10356..10361</t>
  </si>
  <si>
    <t xml:space="preserve">     misc_feature    complement(10417..10450)</t>
  </si>
  <si>
    <t xml:space="preserve">     misc_feature    10451..10456</t>
  </si>
  <si>
    <t xml:space="preserve">     misc_feature    10465..10489</t>
  </si>
  <si>
    <t xml:space="preserve">     misc_feature    10498..10522</t>
  </si>
  <si>
    <t xml:space="preserve">     misc_feature    10530..10574</t>
  </si>
  <si>
    <t xml:space="preserve">     misc_feature    10572..10592</t>
  </si>
  <si>
    <t xml:space="preserve">     misc_feature    10593..11992</t>
  </si>
  <si>
    <t xml:space="preserve">     exon            10593..10665</t>
  </si>
  <si>
    <t xml:space="preserve">     misc_feature    10748..10783</t>
  </si>
  <si>
    <t xml:space="preserve">                     /label=hyper repeated element</t>
  </si>
  <si>
    <t xml:space="preserve">                     /note="hyper repeated element"</t>
  </si>
  <si>
    <t xml:space="preserve">     misc_feature    10770..10781</t>
  </si>
  <si>
    <t xml:space="preserve">                     /label=deleted in our knockin</t>
  </si>
  <si>
    <t xml:space="preserve">                     /note="deleted in our knockin"</t>
  </si>
  <si>
    <t xml:space="preserve">     misc_feature    10841..10842</t>
  </si>
  <si>
    <t xml:space="preserve">                     /label=two T absent in our knockin</t>
  </si>
  <si>
    <t xml:space="preserve">                     /note="two T absent in our knockin"</t>
  </si>
  <si>
    <t xml:space="preserve">     exon            10874..11483</t>
  </si>
  <si>
    <t xml:space="preserve">     misc_feature    11484..11683</t>
  </si>
  <si>
    <t xml:space="preserve">     exon            11684..11780</t>
  </si>
  <si>
    <t xml:space="preserve">     exon            11900..11992</t>
  </si>
  <si>
    <t xml:space="preserve">     1321 ctctttgtgt gcgggcgccc gttcgggtga aagtaggagc gattttcccc tgaccgaatc</t>
  </si>
  <si>
    <t xml:space="preserve">     1441 ctggggtaac ctttgggctc cccgggcgcg tacgaaaatg agcaaatcgc acgagcagca</t>
  </si>
  <si>
    <t xml:space="preserve">     1501 actaaaatgg agggacaccg aggtcgagga gctgattgcc agcatgaaag agcgagagct</t>
  </si>
  <si>
    <t xml:space="preserve">     1561 gctggcgcta tcggacggca agaagcgccg ctcgctggaa gtgttcgcgg tggtacggaa</t>
  </si>
  <si>
    <t xml:space="preserve">     1621 tgatctgctg cgcaaaggct actttcgcac cgaggagcag atacgccgga agatgaacga</t>
  </si>
  <si>
    <t xml:space="preserve">     1681 gctgcggaag cagtacttcg aggcgaaccg gtccgagctg gacagtcgct acgagctgtg</t>
  </si>
  <si>
    <t xml:space="preserve">     1741 cgaccattac gaggcgctgc acgatctgtt taccgatgcg cagcgcaagc tggacaggcg</t>
  </si>
  <si>
    <t xml:space="preserve">     1801 gtcggaccgg tcccggatcc gcaccaagcg tcgccgtcag tcgcagaacg gaggacagga</t>
  </si>
  <si>
    <t xml:space="preserve">     1861 gatggtggtt ccgtcagctt atccgatgaa atcctccaag gcgtcggttc ggcgcagcgc</t>
  </si>
  <si>
    <t xml:space="preserve">     1921 tagcggcagc agcagcgtgt gcagcagcgt gcacagccag cagcacaacg ggtacgagca</t>
  </si>
  <si>
    <t xml:space="preserve">     1981 gcacaatcat cacaccgcat cggcgtcgtc gcagcagcag cataatggtg gcgacgcgat</t>
  </si>
  <si>
    <t xml:space="preserve">     2041 gcacaacggg ggaagaagga acggttcgcc gcccccggtg cgtttgaaac gcccggacaa</t>
  </si>
  <si>
    <t xml:space="preserve">     2101 gttccatctg aagcagagcg cgtatcagcc caacttgaac aactctctta cgaatctgtg</t>
  </si>
  <si>
    <t xml:space="preserve">     2161 caaaaacgat cggtatgccg atgtgatgct gctggtttgc aatgacgatg ataacattgc</t>
  </si>
  <si>
    <t xml:space="preserve">     2221 cattccggcc cacaggctcg tgttgggaac gtttagcccg tacttcgcga acgtgttcga</t>
  </si>
  <si>
    <t xml:space="preserve">     2281 aaaggttgca ttcgtaccgt cgtcggcaac gatttacgtg gcgctgcccc cgacggtgac</t>
  </si>
  <si>
    <t xml:space="preserve">     2341 gcgggccgcc ctgcagtgcc tgctgcagta catgtacacc ggcgaggcga tcgtgcacgc</t>
  </si>
  <si>
    <t xml:space="preserve">     2401 ggactcgttc gacgacgtga tgatgtgcgg cgagtttctg cgcatcaacg gcttcgccgg</t>
  </si>
  <si>
    <t xml:space="preserve">     2461 caagcggagc agcggcatgc tgaagggcca gcaggaggag ctggtgtcag tgccgctggt</t>
  </si>
  <si>
    <t xml:space="preserve">     2521 cacggtaacg aaaacgatca acatggacgc gggcgacgcg agacggggca gcccagcaac</t>
  </si>
  <si>
    <t xml:space="preserve">     2581 gcccgcgccc gccaatacaa cgacacgggc gtcaacgccg acgccggtac cgatgacgat</t>
  </si>
  <si>
    <t xml:space="preserve">     2641 gcgcgcgtac tacggttcac cgtcgccgcc gaggaagatt gcgcggcact acgaaccggc</t>
  </si>
  <si>
    <t xml:space="preserve">     2701 gccgccggcg gtctttcagc agccccggta cacgctggcg caccaaccaa agcaggatct</t>
  </si>
  <si>
    <t xml:space="preserve">     2761 gcaatcgatg cagcagcagc agcagagttt acgtcaaccg atgtatcagg aggatatgtt</t>
  </si>
  <si>
    <t xml:space="preserve">     2821 agaaccaacc gctttgatgg gccatcgctc acaaatgctc ccacagcgac agacacagta</t>
  </si>
  <si>
    <t xml:space="preserve">     2881 cgtgcagcag cagcagcagc agcagcagca gcaattgcaa cagtatcagc cgcaagaaat</t>
  </si>
  <si>
    <t xml:space="preserve">     2941 gccggacggt ctgttccagc agccgttccg tcaacagcaa ccacttatga tgccactcag</t>
  </si>
  <si>
    <t xml:space="preserve">     3001 gcaaccgttg cagcagcgct atcatccgct gcagccgctc gatatgaacc tggggcagga</t>
  </si>
  <si>
    <t xml:space="preserve">     3061 ggatatgttg cttccgtcac agccggtgca gagcgcgcag cggcagcagc agatgatgcg</t>
  </si>
  <si>
    <t xml:space="preserve">     3121 gatgcagctg catcgccaat ggcagcagct gcaagcgcaa gcacagcagc tgcaggacga</t>
  </si>
  <si>
    <t xml:space="preserve">     3181 gctgatggac ccgggccagg atctgcagcc gccactggtc cggcaacccc cgacactgca</t>
  </si>
  <si>
    <t xml:space="preserve">     3241 gcaaacggtt cagaagcagc aatcgcttca gtcgctgcca cagcaacaga gcgtgcaaca</t>
  </si>
  <si>
    <t xml:space="preserve">     3301 gcaacctcgg cagctacaaa cgcaacaaca gcaacagcag aaagaagttc agcaacaaca</t>
  </si>
  <si>
    <t xml:space="preserve">     3361 gtcagtcccg atacagcagc cagcgccgtt ggagcctccg gagctgcccc ttcctcaaca</t>
  </si>
  <si>
    <t xml:space="preserve">     3421 accgcagtgt ccaacggtgg cacaggcaca gcagccagca gcacctccac agcctccggc</t>
  </si>
  <si>
    <t xml:space="preserve">     3481 acagcagaaa cagccgcaag cggtgccaac cgttcagcag tcgctagatg cagcgcaaga</t>
  </si>
  <si>
    <t xml:space="preserve">     3541 cgattttcag cagccggaag agctgttagc aacgctacag ctggtaagaa cacagccaat</t>
  </si>
  <si>
    <t xml:space="preserve">     3601 actgaagcca gcagcagtgc aaccaacgca gcccgttgtt gctgccgagc aagtgttgct</t>
  </si>
  <si>
    <t xml:space="preserve">     3661 gccacagcaa ccggcttcgg agcagcacga ggaggtagca acggaagagc tgatggatgg</t>
  </si>
  <si>
    <t xml:space="preserve">     3721 gactgaagtg ctgctagaag aggaagagat actggagccg gagcagcagc agcagcagca</t>
  </si>
  <si>
    <t xml:space="preserve">     3781 gccacagcag ccggaacaac tactggagca atgtttgtcc cagcagccaa aaatacaaga</t>
  </si>
  <si>
    <t xml:space="preserve">     3841 cgaattgatg aaactgcagg agctgctgcc gtcgcaggag ctgctagcac cgcagcagcc</t>
  </si>
  <si>
    <t xml:space="preserve">     3901 gccccagccg gaacagcccg cgcagcagcg cgaaacgttg cgaccacagc caacgttaca</t>
  </si>
  <si>
    <t xml:space="preserve">     3961 gcagcgcctg ctgcagaagc aaaagctgca gaacgagctc gttagaccgc aggagctgct</t>
  </si>
  <si>
    <t xml:space="preserve">     4021 cgcctcgcag gaactgttgg caccggcgaa aacacaacca acaccgcagc agcagcagcc</t>
  </si>
  <si>
    <t xml:space="preserve">     4081 acagcgtgca gcggcagggc aatctaatca gctgaaaccg ctgctacaat ttcgtcgccc</t>
  </si>
  <si>
    <t xml:space="preserve">     4141 caagcagcat ttccaggccc aaattctggt ggacaagcta atggcaaagc cgacacaagc</t>
  </si>
  <si>
    <t xml:space="preserve">     4201 ggacacggtg ccagtagcaa aagcccaaag ccagccggac gagaaaggcg cgaaagaagg</t>
  </si>
  <si>
    <t xml:space="preserve">     4261 taaagccgtg ccggcggctc aaacatcgaa gagcgtaccg tcatcgtccg gcacgtcgca</t>
  </si>
  <si>
    <t xml:space="preserve">     4321 gctgagcgat tccgggctca tcgccaagga cgaagcggcg gcagcgatag acaaagcggc</t>
  </si>
  <si>
    <t xml:space="preserve">     4381 gcaagaaaac gaacccgaag atccgaacga ccggtcgctg gaggatccga acgatcggtc</t>
  </si>
  <si>
    <t xml:space="preserve">     4441 gctcacgcgc agcgaatgcg atgtcgagtt tctggacaaa ccgcgccgca acagcctgtt</t>
  </si>
  <si>
    <t xml:space="preserve">     4501 cgagtttgcc gaccagcgca atctgaagct gtacgaggcg caggagcggc gcaagatgga</t>
  </si>
  <si>
    <t xml:space="preserve">     4561 ctttatcaag gagtacgaag agcacatgaa gagtgcgcaa ccgatggtgg aaacgcccga</t>
  </si>
  <si>
    <t xml:space="preserve">     4621 accgtcgccg tcggtaccgc ccgccccggt atcgcccggc agctcgtcca gctcaccgcc</t>
  </si>
  <si>
    <t xml:space="preserve">     4681 cccactgcca accaagttca aggtgcagca tcgcaagccg gcgtcaatta ggcgcctggt</t>
  </si>
  <si>
    <t xml:space="preserve">     4741 ggcgctgccc aagccgcccg acattatcga cgcgctcgac agcatggtca acctgacgtc</t>
  </si>
  <si>
    <t xml:space="preserve">     4801 ggacgagtcg atgatcgagc tcgtgtcgaa gtcgccggaa tcgcagacgt cccactttag</t>
  </si>
  <si>
    <t xml:space="preserve">     4861 cacgcggtcc cacagcccgg acgggcaggg caagatcgat gcgctcatac tggagaactt</t>
  </si>
  <si>
    <t xml:space="preserve">     4921 tgccgagcat ccggccattt tcgccaacag ctcgatgaac gagctggtgc cgcacccgga</t>
  </si>
  <si>
    <t xml:space="preserve">     4981 gacggccgag ctggatgaga gcgacggcct ggaccagcag gagggtacgc tgccggacca</t>
  </si>
  <si>
    <t xml:space="preserve">     5041 gtacgtgtcg tcgcggctga actgccagct ctgctacatg tcgttcacca cgccgaccga</t>
  </si>
  <si>
    <t xml:space="preserve">     5101 ctgggtgaac cacgtgtcct gccactgtat cgtggatcag ggtttgctga agcggaggcg</t>
  </si>
  <si>
    <t xml:space="preserve">     5161 aatttcgaac gatgacgata gcgactattt ccggtgcgac atgtgctcgt cctacttcat</t>
  </si>
  <si>
    <t xml:space="preserve">     5221 ctcggcccag gactggctaa cgcacgtggc aaagcataat aacgatcatg aataagcata</t>
  </si>
  <si>
    <t xml:space="preserve">     5281 atcagccata ccacatttgt agaggtttta cttgctttaa aaaacctccc acacctcccc</t>
  </si>
  <si>
    <t xml:space="preserve">     5341 ctgaacctga aacataaaat gaatgcaatt gttgttgtta acttgtttat tgcagcttat</t>
  </si>
  <si>
    <t xml:space="preserve">     5401 aatggttaca aataaagcaa tagcatcaca aatttcacaa ataaagcatt tttcttcact</t>
  </si>
  <si>
    <t xml:space="preserve">     5461 gcattctagt tgtggtttgt ccaaactcat caatgtatct aagtatctaa ttcaattaga</t>
  </si>
  <si>
    <t xml:space="preserve">     5521 gactaattca attagagcta attcaattag gatccaagct tatcgatttc gaaccctcga</t>
  </si>
  <si>
    <t xml:space="preserve">     5581 ccgccggagt ataaatagag gcgcttcgtc tacggagcga caattcaatt caaacaagca</t>
  </si>
  <si>
    <t xml:space="preserve">     5641 aagtgaacac gtcgctaagc gaaagctaag caaataaaca agcgcagctg aacaagctaa</t>
  </si>
  <si>
    <t xml:space="preserve">     5701 acaatcgggg taccgctaga gtcgacggta ccgcgggccc gggatccacc ggtcgccacc</t>
  </si>
  <si>
    <t xml:space="preserve">     5761 atggtgcgct cctccaagaa cgtcatcaag gagttcatgc gcttcaaggt gcgcatggag</t>
  </si>
  <si>
    <t xml:space="preserve">     5821 ggcaccgtga acggccacga gttcgagatc gagggcgagg gcgagggccg cccctacgag</t>
  </si>
  <si>
    <t xml:space="preserve">     5881 ggccacaaca ccgtgaagct gaaggtgacc aagggcggcc ccctgccctt cgcctgggac</t>
  </si>
  <si>
    <t xml:space="preserve">     5941 atcctgtccc cccagttcca gtacggctcc aaggtgtacg tgaagcaccc cgccgacatc</t>
  </si>
  <si>
    <t xml:space="preserve">     6001 cccgactaca agaagctgtc cttccccgag ggcttcaagt gggagcgcgt gatgaacttc</t>
  </si>
  <si>
    <t xml:space="preserve">     6061 gaggacggcg gcgtggtgac cgtgacccag gactcctccc tgcaggacgg ctgcttcatc</t>
  </si>
  <si>
    <t xml:space="preserve">     6121 tacaaggtga agttcatcgg cgtgaacttc ccctccgacg gccccgtaat gcagaagaag</t>
  </si>
  <si>
    <t xml:space="preserve">     6181 accatgggct gggaggcctc caccgagcgc ctgtaccccc gcgacggcgt gctgaagggc</t>
  </si>
  <si>
    <t xml:space="preserve">     6241 gagatccaca aggccctgaa gctgaaggac ggcggccact acctggtgga gttcaagtcc</t>
  </si>
  <si>
    <t xml:space="preserve">     6301 atctacatgg ccaagaagcc cgtgcagctg cccggctact actacgtgga ctccaagctg</t>
  </si>
  <si>
    <t xml:space="preserve">     6361 gacatcacct cccacaacga ggactacacc atcgtggagc agtacgagcg caccgagggc</t>
  </si>
  <si>
    <t xml:space="preserve">     6421 cgccaccacc tgttcctgta gcggccgcga ctctagatca taatcagcca taccacattt</t>
  </si>
  <si>
    <t xml:space="preserve">     6481 gtagaggttt tacttgcttt aaaaaacctc ccacacctcc ccctgaacct gaaacataaa</t>
  </si>
  <si>
    <t xml:space="preserve">     6541 atgaatgcaa ttgttgttgt taacttgttt attgcagctt ataatggtta caaataaagc</t>
  </si>
  <si>
    <t xml:space="preserve">     6601 aatagcatca caaatttcac aaataaagca tttttttcac tgcattctag ttgtggtttg</t>
  </si>
  <si>
    <t xml:space="preserve">     6661 tccaaactca tcaatgtatc gcttatcccc tatagtgagt cgtattacat ggtcatagct</t>
  </si>
  <si>
    <t xml:space="preserve">     6721 gtttcctggc agctctggcc cgtgtctcaa aatctctgat gttacattgc acaagataaa</t>
  </si>
  <si>
    <t xml:space="preserve">     6781 aatatatcat catgaacaat aaaactgtct gcttacataa acagtaatac aaggggtgtt</t>
  </si>
  <si>
    <t xml:space="preserve">     6841 atgagccata ttcaacggga aacgtcgagg ccgcgattaa attccaacat ggatgctgat</t>
  </si>
  <si>
    <t xml:space="preserve">     6901 ttatatgggt ataaatgggc tcgcgataat gtcgggcaat caggtgcgac aatctatcgc</t>
  </si>
  <si>
    <t xml:space="preserve">     6961 ttgtatggga agcccgatgc gccagagttg tttctgaaac atggcaaagg tagcgttgcc</t>
  </si>
  <si>
    <t xml:space="preserve">     7021 aatgatgtta cagatgagat ggtcagacta aactggctga cggaatttat gcctcttccg</t>
  </si>
  <si>
    <t xml:space="preserve">     7081 accatcaagc attttatccg tactcctgat gatgcatggt tactcaccac tgcgatcccc</t>
  </si>
  <si>
    <t xml:space="preserve">     7141 ggaaaaacag cattccaggt attagaagaa tatcctgatt caggtgaaaa tattgttgat</t>
  </si>
  <si>
    <t xml:space="preserve">     7201 gcgctggcag tgttcctgcg ccggttgcat tcgattcctg tttgtaattg tccttttaac</t>
  </si>
  <si>
    <t xml:space="preserve">     7261 agcgatcgcg tatttcgtct cgctcaggcg caatcacgaa tgaataacgg tttggttgat</t>
  </si>
  <si>
    <t xml:space="preserve">     7321 gcgagtgatt ttgatgacga gcgtaatggc tggcctgttg aacaagtctg gaaagaaatg</t>
  </si>
  <si>
    <t xml:space="preserve">     7381 cataaacttt tgccattctc accggattca gtcgtcactc atggtgattt ctcacttgat</t>
  </si>
  <si>
    <t xml:space="preserve">     7441 aaccttattt ttgacgaggg gaaattaata ggttgtattg atgttggacg agtcggaatc</t>
  </si>
  <si>
    <t xml:space="preserve">     7501 gcagaccgat accaggatct tgccatccta tggaactgcc tcggtgagtt ttctccttca</t>
  </si>
  <si>
    <t xml:space="preserve">     7561 ttacagaaac ggctttttca aaaatatggt attgataatc ctgatatgaa taaattgcag</t>
  </si>
  <si>
    <t xml:space="preserve">     7621 tttcatttga tgctcgatga gtttttctaa tcagaattgg ttaattggtt gtaacactgg</t>
  </si>
  <si>
    <t xml:space="preserve">     7681 cagagcatta cgctgacttg acgggacggc gcaagctcat gaccaaaatc ccttaacgtg</t>
  </si>
  <si>
    <t xml:space="preserve">     7741 agttacgcgt cgttccactg agcgtcagac cccgtagaaa agatcaaagg atcttcttga</t>
  </si>
  <si>
    <t xml:space="preserve">     7801 gatccttttt ttctgcgcgt aatctgctgc ttgcaaacaa aaaaaccacc gctaccagcg</t>
  </si>
  <si>
    <t xml:space="preserve">     7861 gtggtttgtt tgccggatca agagctacca actctttttc cgaaggtaac tggcttcagc</t>
  </si>
  <si>
    <t xml:space="preserve">     7921 agagcgcaga taccaaatac tgttcttcta gtgtagccgt agttaggcca ccacttcaag</t>
  </si>
  <si>
    <t xml:space="preserve">     7981 aactctgtag caccgcctac atacctcgct ctgctaatcc tgttaccagt ggctgctgcc</t>
  </si>
  <si>
    <t xml:space="preserve">     8041 agtggcgata agtcgtgtct taccgggttg gactcaagac gatagttacc ggataaggcg</t>
  </si>
  <si>
    <t xml:space="preserve">     8101 cagcggtcgg gctgaacggg gggttcgtgc acacagccca gcttggagcg aacgacctac</t>
  </si>
  <si>
    <t xml:space="preserve">     8161 accgaactga gatacctaca gcgtgagcta tgagaaagcg ccacgcttcc cgaagggaga</t>
  </si>
  <si>
    <t xml:space="preserve">     8221 aaggcggaca ggtatccggt aagcggcagg gtcggaacag gagagcgcac gagggagctt</t>
  </si>
  <si>
    <t xml:space="preserve">     8281 ccagggggaa acgcctggta tctttatagt cctgtcgggt ttcgccacct ctgacttgag</t>
  </si>
  <si>
    <t xml:space="preserve">     8341 cgtcgatttt tgtgatgctc gtcagggggg cggagcctat ggaaaaacgc cagcaacgcg</t>
  </si>
  <si>
    <t xml:space="preserve">     8401 gcctttttac ggttcctggc cttttgctgg ccttttgctc acatgttctt tcctgcgtta</t>
  </si>
  <si>
    <t xml:space="preserve">     8461 tcccctgatt ctgtggataa ccgtattacc gcctttgagt gagctgatac cgctcgccgc</t>
  </si>
  <si>
    <t xml:space="preserve">     8521 agccgaacga ccgagcgcag cgagtcagtg agcgaggaag cggaagagcg cccaatacgc</t>
  </si>
  <si>
    <t xml:space="preserve">     8581 aaaccgcctc tccccgcgcg ttggccgatt cattaatgca gctggcacga caggtttccc</t>
  </si>
  <si>
    <t xml:space="preserve">     8641 gactggaaag cgggcagtga gcgcaacgca attaatacgc gtaccgctag ccaggaagag</t>
  </si>
  <si>
    <t xml:space="preserve">     8701 tttgtagaaa cgcaaaaagg ccatccgtca ggatggcctt ctgcttagtt tgatgcctgg</t>
  </si>
  <si>
    <t xml:space="preserve">     8761 cagtttatgg cgggcgtcct gcccgccacc ctccgggccg ttgcttcaca acgttcaaat</t>
  </si>
  <si>
    <t xml:space="preserve">     8821 ccgctcccgg cggatttgtc ctactcagga gagcgttcac cgacaaacaa cagataaaac</t>
  </si>
  <si>
    <t xml:space="preserve">     8881 gaaaggccca gtcttccgac tgagcctttc gttttatttg atgcctggca gttccctact</t>
  </si>
  <si>
    <t xml:space="preserve">     8941 ctcgcgttaa cgctagcatg gatgttttcc cagtcacgac gttgtaaaac gacggccagt</t>
  </si>
  <si>
    <t xml:space="preserve">     9001 cttaagctcg ggcccctaca ggtcactaat accatctaag tagttgattc atagtgactg</t>
  </si>
  <si>
    <t xml:space="preserve">     9061 gatatgttgt gttttacagt attatgtagt ctgtttttta tgcaaaatct aatttaatat</t>
  </si>
  <si>
    <t xml:space="preserve">     9121 attgatattt atatcatttt acgtttctcg ttcaactttt ctatacaaag ttggtaccgg</t>
  </si>
  <si>
    <t xml:space="preserve">     9181 gccccccgct agcgtcgacg gtatcgataa gcttgatcgg atccgggtgc cagggcgtgc</t>
  </si>
  <si>
    <t xml:space="preserve">     9241 ccttgagttc tctcagttgg gggatctaat tcaattagag actaattcaa ttagagctaa</t>
  </si>
  <si>
    <t xml:space="preserve">     9301 ttcaattaga ggatcctgcc ctaacgattt cgaaccctcg accgccggag tataaataga</t>
  </si>
  <si>
    <t xml:space="preserve">     9361 ggcgcttcgt ctacggagcg acaattcaat tcaaacaagc aaagtgaaca cgtcgctaag</t>
  </si>
  <si>
    <t xml:space="preserve">     9421 cgaaagctaa gcaaataaac aagcgcagct gaacaagcta aacaatcgaa gtatagatag</t>
  </si>
  <si>
    <t xml:space="preserve">     9481 agtagacaat aatacataat cataattcac caatcaccac catggtgagc aagggcgagg</t>
  </si>
  <si>
    <t xml:space="preserve">     9541 agctgttcac cggggtggtg cccatcctgg tcgagctgga cggcgacgta aacggccaca</t>
  </si>
  <si>
    <t xml:space="preserve">     9601 agttcagcgt gtccggcgag ggcgagggcg atgccaccta cggcaagctg accctgaagt</t>
  </si>
  <si>
    <t xml:space="preserve">     9661 tcatctgcac gaccggtaag ctgccagtgc cgtggccaac actggtgacg accttgtcct</t>
  </si>
  <si>
    <t xml:space="preserve">     9721 ggggtgttca gtgttttgca cgttacccag accacatgaa gcagcacgac ttcttcaagt</t>
  </si>
  <si>
    <t xml:space="preserve">     9781 ccgccatgcc cgaaggctac gtccaggagc gcaccatctt cttcaaggac gacggcaact</t>
  </si>
  <si>
    <t xml:space="preserve">     9841 acaagacccg cgccgaggtg aagttcgagg gcgacaccct ggtgaaccgc atcgagctga</t>
  </si>
  <si>
    <t xml:space="preserve">     9901 agggcatcga cttcaaggag gacggcaaca tcctggggca caagctggag tacaactact</t>
  </si>
  <si>
    <t xml:space="preserve">     9961 ttagcgacaa cgtctatatc accgccgaca agcagaagaa cggcatcaag gccaacttca</t>
  </si>
  <si>
    <t xml:space="preserve">    10021 agatccgcca caacatcgag gatggtggcg tgcagctcgc agatcactac cagcagaaca</t>
  </si>
  <si>
    <t xml:space="preserve">    10081 cgccaatcgg tgatggtcca gtgctgctgc cggataatca ctatctgagc acgcagtcca</t>
  </si>
  <si>
    <t xml:space="preserve">    10141 agctgagcaa agaccccaac gagaagcgcg atcacatggt cctgctggag ttcgtgaccg</t>
  </si>
  <si>
    <t xml:space="preserve">    10201 ccgccgggat cactctcggc atggacgagc tgtacaagtc cggatgaatt cgaatcggaa</t>
  </si>
  <si>
    <t xml:space="preserve">    10261 atcaatcgaa ttctcgatca atgttttgcg aaaaaaaatg aaacgagaac aaatgaattc</t>
  </si>
  <si>
    <t xml:space="preserve">    10321 agttgtaaaa gatttgttct cttaacaacg taatcaataa agtcggatcc aattttgttc</t>
  </si>
  <si>
    <t xml:space="preserve">    10381 acaagtctaa acaattatgg tttttgttgg ggtttcataa cttcgtatag catacattat</t>
  </si>
  <si>
    <t xml:space="preserve">    10441 acgaagttat cgcgaaaatg gcctacccat acgatgttcc cgactatgcg ggatcgtacc</t>
  </si>
  <si>
    <t xml:space="preserve">    10501 cgtatgacgt gccggattac gcccacgccg gtctgaacga catcttcgag gcccagaaga</t>
  </si>
  <si>
    <t xml:space="preserve">    10561 tcgagtggca cgagaacctg tacttccagg gcagcaaatc gcacgagcag caactaaaat</t>
  </si>
  <si>
    <t xml:space="preserve">    10621 ggagggacac cgaggtcgag gagctgattg ccagcatgaa agagcgtgag taggggccgt</t>
  </si>
  <si>
    <t xml:space="preserve">    10681 atgacgccgt aaatgggcag tacggaaagc tgtcgacgta acacaacaca cttcgataac</t>
  </si>
  <si>
    <t xml:space="preserve">    10741 attgtggggg gatggtggtg gtggtggtgg tggtgttggt gttggtggtt gtgatactgc</t>
  </si>
  <si>
    <t xml:space="preserve">    10801 cttattttct tcgtgtttct gattgtgggg catatatatt tttttcttta ttgctatttt</t>
  </si>
  <si>
    <t xml:space="preserve">    10861 tgctattctg caggagagct gctggcccta tcggacggca agaagcgccg ctcgctggaa</t>
  </si>
  <si>
    <t xml:space="preserve">    10921 gtgttcgcgg tggtacggaa tgatctgctg cgcaaaggct actttcgcac cgaggagcag</t>
  </si>
  <si>
    <t xml:space="preserve">    10981 atacgccgga agatgaacga gctgcggaag cagtacttcg aggcgaaccg gtccgagctg</t>
  </si>
  <si>
    <t xml:space="preserve">    11041 gacagtcgct acgagctgtg cgaccattac gaggcgctgc acgatctgtt taccgatgcg</t>
  </si>
  <si>
    <t xml:space="preserve">    11101 cagcgcaagc tggacaggcg gtcggaccgg tcccggatcc gcaccaagcg tcgccgtcag</t>
  </si>
  <si>
    <t xml:space="preserve">    11161 tcgcagaacg gaggacagga gatggtggtt ccgtcagctt atccgatgaa atcctccaag</t>
  </si>
  <si>
    <t xml:space="preserve">    11221 gcgtcggttc ggcgcagcgc tagcggcagc agcagcgtgt gcagcagcgt gcacagccag</t>
  </si>
  <si>
    <t xml:space="preserve">    11281 cagcacaacg ggtacgagca gcacaatcat cacaccgcat cggcgtcgtc gcagcagcag</t>
  </si>
  <si>
    <t xml:space="preserve">    11341 cataatggtg gcgacgcgat gcacaacggg ggaagaagga acggttcgcc gcccccggtg</t>
  </si>
  <si>
    <t xml:space="preserve">    11401 cgtttgaaac gcccggacaa gttccatctg aagcagagcg cgtatcagcc caacttgaac</t>
  </si>
  <si>
    <t xml:space="preserve">    11461 aactctctta cgaatctgtg caagtgagta atcgtgaaag cgtgcaaaca agtgattcac</t>
  </si>
  <si>
    <t xml:space="preserve">    11521 catttggcaa tgctgacgtg cgggaaaggc ataaaagggg gacgctaccg tcgtcccctt</t>
  </si>
  <si>
    <t xml:space="preserve">    11581 ttttcccgtt gtgacaaaat tcgtctccat caatcaacca cacgctggca caggcgcgtc</t>
  </si>
  <si>
    <t xml:space="preserve">    11641 cacaatcaac cttcaacaat caatttttct cactatttcc cagaaacgat cggtatgccg</t>
  </si>
  <si>
    <t xml:space="preserve">    11701 atgtgatgct gctggtttgc aatgacgatg ataacattgc cattccggcc cacaggctcg</t>
  </si>
  <si>
    <t xml:space="preserve">    11761 tgttgggaac gtttagcccg gtatgatttt cttttgcttc cttctgaccg tttcgatccc</t>
  </si>
  <si>
    <t xml:space="preserve">    11821 ttgctccctt cacatgggag tttttataat tccgccactt aattatgcct tttttccctc</t>
  </si>
  <si>
    <t xml:space="preserve">    11881 tctctctgtg tcgttgtagt acttcgcgaa cgtgttcgaa aaggttgcat tcgtaccgtc</t>
  </si>
  <si>
    <t xml:space="preserve">    11941 gtcggcaacg atttacgtgg cgctgccccc gacggtgacg cgggccgccc tg</t>
  </si>
  <si>
    <t xml:space="preserve">     4201 </t>
  </si>
  <si>
    <t>Supplementary Table 1: Pairwise Patristic Distances Between SOA and SOA paralogue sequences</t>
  </si>
  <si>
    <t>Supplementary Table 1: SOA isoform read counts in embryonic stages from mRNA seq</t>
  </si>
  <si>
    <t>Supplementary Table 1: SOA mRNA isoform quantification by qPCR in postembryonic stages</t>
  </si>
  <si>
    <t>Supplementary Table 1: Mass Spectrometry Results of SOA Immunoprecipitation at 600 mM NaCl (SOA IP vs. IgG control IP in male extracts)</t>
  </si>
  <si>
    <t>Supplementary Table 1: Mass Spectrometry Results of SOA Immunoprecipitation at 250 mM NaCl (SOA IP in males versus female extracts)</t>
  </si>
  <si>
    <t>Supplementary Table 1: Fluorescence Polarization Data for recombinant SOA fragments</t>
  </si>
  <si>
    <t>Supplementary Table 1: SOA-KI allele frequency in mixed population</t>
  </si>
  <si>
    <t>Supplementary Table 1: Probe Sequences used in EMSA &amp; RNA FISH</t>
  </si>
  <si>
    <t>Supplementary Table 1: Sequence of the pDSAR-SOAki plasmid used to generate the SOA-KI mutant line</t>
  </si>
  <si>
    <t>Supplementary Table 1: Sequence of the SOA-KI insertion in its genomic context</t>
  </si>
  <si>
    <t>Supplementary Table 1: Sequence of the SOA-R locus  (integration of rescue plasm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i/>
      <sz val="11"/>
      <color rgb="FF000000"/>
      <name val="Calibri"/>
      <family val="2"/>
    </font>
    <font>
      <sz val="10"/>
      <name val="Arial"/>
      <family val="2"/>
    </font>
    <font>
      <sz val="16"/>
      <name val="Calibri"/>
      <family val="2"/>
    </font>
    <font>
      <sz val="12"/>
      <name val="Calibri"/>
      <family val="2"/>
    </font>
    <font>
      <b/>
      <i/>
      <sz val="11"/>
      <color theme="1"/>
      <name val="Calibri"/>
      <family val="2"/>
    </font>
    <font>
      <sz val="10"/>
      <color theme="1"/>
      <name val="Courier New"/>
      <family val="3"/>
    </font>
  </fonts>
  <fills count="9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4" fillId="0" borderId="0"/>
  </cellStyleXfs>
  <cellXfs count="108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11" fontId="0" fillId="0" borderId="0" xfId="0" applyNumberFormat="1"/>
    <xf numFmtId="0" fontId="0" fillId="4" borderId="0" xfId="0" applyFill="1"/>
    <xf numFmtId="0" fontId="3" fillId="0" borderId="0" xfId="1" applyAlignment="1">
      <alignment horizontal="left" vertical="top"/>
    </xf>
    <xf numFmtId="0" fontId="3" fillId="0" borderId="0" xfId="1"/>
    <xf numFmtId="11" fontId="3" fillId="0" borderId="0" xfId="1" applyNumberFormat="1"/>
    <xf numFmtId="0" fontId="5" fillId="0" borderId="0" xfId="1" applyFont="1" applyAlignment="1">
      <alignment horizontal="left" vertical="top"/>
    </xf>
    <xf numFmtId="2" fontId="5" fillId="0" borderId="0" xfId="1" applyNumberFormat="1" applyFont="1" applyAlignment="1">
      <alignment horizontal="left" vertical="top"/>
    </xf>
    <xf numFmtId="10" fontId="5" fillId="0" borderId="0" xfId="1" applyNumberFormat="1" applyFont="1" applyAlignment="1">
      <alignment horizontal="left" vertical="top"/>
    </xf>
    <xf numFmtId="11" fontId="3" fillId="0" borderId="0" xfId="1" applyNumberFormat="1" applyAlignment="1">
      <alignment horizontal="left" vertical="top"/>
    </xf>
    <xf numFmtId="2" fontId="3" fillId="0" borderId="0" xfId="1" applyNumberFormat="1" applyAlignment="1">
      <alignment horizontal="left" vertical="top"/>
    </xf>
    <xf numFmtId="10" fontId="3" fillId="0" borderId="0" xfId="1" applyNumberFormat="1" applyAlignment="1">
      <alignment horizontal="left" vertical="top"/>
    </xf>
    <xf numFmtId="0" fontId="5" fillId="5" borderId="0" xfId="1" applyFont="1" applyFill="1" applyAlignment="1">
      <alignment horizontal="left" vertical="top"/>
    </xf>
    <xf numFmtId="0" fontId="3" fillId="5" borderId="0" xfId="1" applyFill="1" applyAlignment="1">
      <alignment horizontal="left" vertical="top"/>
    </xf>
    <xf numFmtId="2" fontId="3" fillId="5" borderId="0" xfId="1" applyNumberFormat="1" applyFill="1" applyAlignment="1">
      <alignment horizontal="left" vertical="top"/>
    </xf>
    <xf numFmtId="10" fontId="3" fillId="5" borderId="0" xfId="1" applyNumberFormat="1" applyFill="1" applyAlignment="1">
      <alignment horizontal="left" vertical="top"/>
    </xf>
    <xf numFmtId="0" fontId="5" fillId="0" borderId="0" xfId="0" applyFont="1"/>
    <xf numFmtId="0" fontId="5" fillId="4" borderId="2" xfId="0" applyFont="1" applyFill="1" applyBorder="1"/>
    <xf numFmtId="0" fontId="5" fillId="4" borderId="3" xfId="0" applyFont="1" applyFill="1" applyBorder="1"/>
    <xf numFmtId="0" fontId="5" fillId="4" borderId="4" xfId="0" applyFont="1" applyFill="1" applyBorder="1"/>
    <xf numFmtId="0" fontId="5" fillId="4" borderId="0" xfId="0" applyFont="1" applyFill="1"/>
    <xf numFmtId="11" fontId="5" fillId="4" borderId="0" xfId="0" applyNumberFormat="1" applyFont="1" applyFill="1"/>
    <xf numFmtId="0" fontId="0" fillId="4" borderId="5" xfId="0" applyFill="1" applyBorder="1"/>
    <xf numFmtId="0" fontId="0" fillId="4" borderId="0" xfId="0" applyFill="1" applyBorder="1"/>
    <xf numFmtId="0" fontId="0" fillId="4" borderId="6" xfId="0" applyFill="1" applyBorder="1"/>
    <xf numFmtId="0" fontId="0" fillId="5" borderId="13" xfId="0" applyFill="1" applyBorder="1"/>
    <xf numFmtId="0" fontId="0" fillId="5" borderId="14" xfId="0" applyFill="1" applyBorder="1"/>
    <xf numFmtId="11" fontId="0" fillId="5" borderId="14" xfId="0" applyNumberFormat="1" applyFill="1" applyBorder="1"/>
    <xf numFmtId="0" fontId="7" fillId="5" borderId="0" xfId="1" applyFont="1" applyFill="1" applyAlignment="1">
      <alignment horizontal="left" vertical="top"/>
    </xf>
    <xf numFmtId="0" fontId="8" fillId="5" borderId="0" xfId="1" applyFont="1" applyFill="1" applyAlignment="1">
      <alignment horizontal="left" vertical="top"/>
    </xf>
    <xf numFmtId="2" fontId="8" fillId="5" borderId="0" xfId="1" applyNumberFormat="1" applyFont="1" applyFill="1" applyAlignment="1">
      <alignment horizontal="left" vertical="top"/>
    </xf>
    <xf numFmtId="10" fontId="8" fillId="5" borderId="0" xfId="1" applyNumberFormat="1" applyFont="1" applyFill="1" applyAlignment="1">
      <alignment horizontal="left" vertical="top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Protection="1">
      <protection locked="0"/>
    </xf>
    <xf numFmtId="0" fontId="11" fillId="0" borderId="0" xfId="0" applyFont="1"/>
    <xf numFmtId="0" fontId="12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10" fillId="0" borderId="0" xfId="0" applyFont="1" applyAlignment="1">
      <alignment horizontal="left" vertical="top"/>
    </xf>
    <xf numFmtId="0" fontId="10" fillId="0" borderId="0" xfId="0" applyFont="1"/>
    <xf numFmtId="0" fontId="15" fillId="0" borderId="0" xfId="2" applyFont="1" applyAlignment="1">
      <alignment horizontal="left" vertical="top"/>
    </xf>
    <xf numFmtId="0" fontId="16" fillId="0" borderId="0" xfId="2" applyFont="1" applyAlignment="1">
      <alignment wrapText="1"/>
    </xf>
    <xf numFmtId="0" fontId="2" fillId="0" borderId="0" xfId="1" applyFont="1" applyAlignment="1">
      <alignment horizontal="left" vertical="top"/>
    </xf>
    <xf numFmtId="0" fontId="1" fillId="0" borderId="0" xfId="1" applyFont="1" applyAlignment="1">
      <alignment horizontal="left" vertical="top"/>
    </xf>
    <xf numFmtId="0" fontId="12" fillId="0" borderId="0" xfId="2" applyFont="1" applyAlignment="1">
      <alignment horizontal="left" vertical="top"/>
    </xf>
    <xf numFmtId="0" fontId="12" fillId="0" borderId="0" xfId="2" applyFont="1" applyAlignment="1">
      <alignment horizontal="center" textRotation="90"/>
    </xf>
    <xf numFmtId="0" fontId="12" fillId="6" borderId="0" xfId="2" applyFont="1" applyFill="1" applyAlignment="1">
      <alignment horizontal="right" vertical="center"/>
    </xf>
    <xf numFmtId="0" fontId="12" fillId="0" borderId="0" xfId="2" applyFont="1" applyFill="1" applyBorder="1" applyAlignment="1">
      <alignment horizontal="center" vertical="center"/>
    </xf>
    <xf numFmtId="0" fontId="12" fillId="0" borderId="0" xfId="2" applyFont="1" applyBorder="1" applyAlignment="1">
      <alignment horizontal="center" vertical="center"/>
    </xf>
    <xf numFmtId="0" fontId="12" fillId="7" borderId="0" xfId="2" applyFont="1" applyFill="1" applyAlignment="1">
      <alignment horizontal="right" vertical="center"/>
    </xf>
    <xf numFmtId="165" fontId="12" fillId="0" borderId="0" xfId="2" applyNumberFormat="1" applyFont="1" applyFill="1" applyBorder="1" applyAlignment="1">
      <alignment horizontal="center" vertical="center"/>
    </xf>
    <xf numFmtId="0" fontId="12" fillId="8" borderId="0" xfId="2" applyFont="1" applyFill="1" applyAlignment="1">
      <alignment horizontal="right" vertical="center"/>
    </xf>
    <xf numFmtId="165" fontId="12" fillId="0" borderId="0" xfId="2" applyNumberFormat="1" applyFont="1" applyAlignment="1">
      <alignment horizontal="right" vertical="top"/>
    </xf>
    <xf numFmtId="165" fontId="12" fillId="0" borderId="0" xfId="2" applyNumberFormat="1" applyFont="1" applyAlignment="1">
      <alignment vertical="top"/>
    </xf>
    <xf numFmtId="0" fontId="9" fillId="0" borderId="0" xfId="0" applyFont="1" applyAlignment="1"/>
    <xf numFmtId="0" fontId="10" fillId="0" borderId="0" xfId="0" applyFont="1" applyAlignment="1">
      <alignment horizontal="right" vertical="center" wrapText="1"/>
    </xf>
    <xf numFmtId="0" fontId="17" fillId="0" borderId="0" xfId="0" applyFont="1" applyAlignment="1">
      <alignment horizontal="right" wrapText="1"/>
    </xf>
    <xf numFmtId="0" fontId="6" fillId="0" borderId="0" xfId="0" applyFont="1" applyAlignment="1">
      <alignment wrapText="1"/>
    </xf>
    <xf numFmtId="0" fontId="17" fillId="0" borderId="0" xfId="0" applyFont="1" applyAlignment="1">
      <alignment horizontal="center" wrapText="1"/>
    </xf>
    <xf numFmtId="0" fontId="10" fillId="0" borderId="0" xfId="0" applyFont="1" applyAlignment="1">
      <alignment horizontal="center" wrapText="1"/>
    </xf>
    <xf numFmtId="14" fontId="6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0" fontId="6" fillId="0" borderId="0" xfId="0" applyFont="1" applyAlignment="1">
      <alignment horizontal="right"/>
    </xf>
    <xf numFmtId="10" fontId="6" fillId="0" borderId="0" xfId="0" applyNumberFormat="1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10" fillId="0" borderId="0" xfId="0" applyFont="1" applyAlignment="1"/>
    <xf numFmtId="0" fontId="10" fillId="0" borderId="0" xfId="0" applyFont="1" applyAlignment="1">
      <alignment horizontal="center"/>
    </xf>
    <xf numFmtId="0" fontId="7" fillId="0" borderId="0" xfId="0" applyFont="1"/>
    <xf numFmtId="0" fontId="10" fillId="0" borderId="1" xfId="0" applyFont="1" applyBorder="1" applyAlignment="1">
      <alignment horizontal="left" vertical="top"/>
    </xf>
    <xf numFmtId="0" fontId="10" fillId="0" borderId="13" xfId="0" applyFont="1" applyBorder="1" applyAlignment="1">
      <alignment wrapText="1"/>
    </xf>
    <xf numFmtId="0" fontId="10" fillId="0" borderId="14" xfId="0" applyFont="1" applyBorder="1" applyAlignment="1">
      <alignment wrapText="1"/>
    </xf>
    <xf numFmtId="0" fontId="10" fillId="0" borderId="15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wrapText="1"/>
    </xf>
    <xf numFmtId="0" fontId="6" fillId="0" borderId="11" xfId="0" applyFont="1" applyBorder="1"/>
    <xf numFmtId="0" fontId="6" fillId="0" borderId="5" xfId="0" applyFont="1" applyBorder="1"/>
    <xf numFmtId="0" fontId="6" fillId="0" borderId="0" xfId="0" applyFont="1" applyBorder="1"/>
    <xf numFmtId="0" fontId="6" fillId="0" borderId="6" xfId="0" applyFont="1" applyBorder="1"/>
    <xf numFmtId="0" fontId="8" fillId="0" borderId="11" xfId="0" applyFont="1" applyBorder="1"/>
    <xf numFmtId="0" fontId="8" fillId="0" borderId="0" xfId="0" applyFont="1"/>
    <xf numFmtId="0" fontId="8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0" fontId="6" fillId="0" borderId="12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8" fillId="0" borderId="12" xfId="0" applyFont="1" applyBorder="1"/>
    <xf numFmtId="0" fontId="8" fillId="0" borderId="10" xfId="0" applyFont="1" applyBorder="1"/>
    <xf numFmtId="0" fontId="8" fillId="0" borderId="16" xfId="0" applyFont="1" applyBorder="1"/>
    <xf numFmtId="0" fontId="8" fillId="0" borderId="17" xfId="0" applyFont="1" applyFill="1" applyBorder="1" applyAlignment="1">
      <alignment wrapText="1"/>
    </xf>
    <xf numFmtId="0" fontId="8" fillId="0" borderId="18" xfId="0" applyFont="1" applyFill="1" applyBorder="1" applyAlignment="1">
      <alignment wrapText="1"/>
    </xf>
    <xf numFmtId="0" fontId="18" fillId="0" borderId="0" xfId="0" applyFont="1" applyAlignment="1">
      <alignment vertic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4" xfId="0" applyFont="1" applyFill="1" applyBorder="1" applyAlignment="1">
      <alignment horizontal="center"/>
    </xf>
    <xf numFmtId="0" fontId="6" fillId="0" borderId="0" xfId="0" applyFont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zoomScaleNormal="100" workbookViewId="0"/>
  </sheetViews>
  <sheetFormatPr defaultColWidth="19.7109375" defaultRowHeight="15" customHeight="1" x14ac:dyDescent="0.25"/>
  <cols>
    <col min="1" max="1" width="53.140625" style="50" customWidth="1"/>
    <col min="2" max="11" width="7" style="50" customWidth="1"/>
    <col min="12" max="16384" width="19.7109375" style="50"/>
  </cols>
  <sheetData>
    <row r="1" spans="1:14" s="20" customFormat="1" ht="15.75" x14ac:dyDescent="0.25">
      <c r="A1" s="19" t="s">
        <v>3029</v>
      </c>
      <c r="H1" s="21"/>
      <c r="N1" s="22"/>
    </row>
    <row r="2" spans="1:14" ht="138.75" x14ac:dyDescent="0.25">
      <c r="A2" s="54"/>
      <c r="B2" s="55" t="s">
        <v>2371</v>
      </c>
      <c r="C2" s="55" t="s">
        <v>2370</v>
      </c>
      <c r="D2" s="55" t="s">
        <v>2369</v>
      </c>
      <c r="E2" s="55" t="s">
        <v>2368</v>
      </c>
      <c r="F2" s="55" t="s">
        <v>2367</v>
      </c>
      <c r="G2" s="55" t="s">
        <v>2366</v>
      </c>
      <c r="H2" s="55" t="s">
        <v>2365</v>
      </c>
      <c r="I2" s="55" t="s">
        <v>2364</v>
      </c>
      <c r="J2" s="55" t="s">
        <v>2363</v>
      </c>
      <c r="K2" s="55" t="s">
        <v>2362</v>
      </c>
      <c r="L2" s="54"/>
    </row>
    <row r="3" spans="1:14" ht="18.95" customHeight="1" x14ac:dyDescent="0.25">
      <c r="A3" s="56" t="s">
        <v>2371</v>
      </c>
      <c r="B3" s="57"/>
      <c r="C3" s="57"/>
      <c r="D3" s="57"/>
      <c r="E3" s="57"/>
      <c r="F3" s="57"/>
      <c r="G3" s="57"/>
      <c r="H3" s="57"/>
      <c r="I3" s="57"/>
      <c r="J3" s="57"/>
      <c r="K3" s="58"/>
      <c r="L3" s="54"/>
    </row>
    <row r="4" spans="1:14" ht="18.95" customHeight="1" x14ac:dyDescent="0.25">
      <c r="A4" s="59" t="s">
        <v>2370</v>
      </c>
      <c r="B4" s="60">
        <v>1.3912442276087</v>
      </c>
      <c r="C4" s="57"/>
      <c r="D4" s="57"/>
      <c r="E4" s="57"/>
      <c r="F4" s="57"/>
      <c r="G4" s="57"/>
      <c r="H4" s="57"/>
      <c r="I4" s="57"/>
      <c r="J4" s="57"/>
      <c r="K4" s="58"/>
      <c r="L4" s="54"/>
    </row>
    <row r="5" spans="1:14" ht="18.95" customHeight="1" x14ac:dyDescent="0.25">
      <c r="A5" s="59" t="s">
        <v>2369</v>
      </c>
      <c r="B5" s="60">
        <v>1.43270207508073</v>
      </c>
      <c r="C5" s="60">
        <v>0.29650837288189202</v>
      </c>
      <c r="D5" s="57"/>
      <c r="E5" s="57"/>
      <c r="F5" s="57"/>
      <c r="G5" s="57"/>
      <c r="H5" s="57"/>
      <c r="I5" s="57"/>
      <c r="J5" s="57"/>
      <c r="K5" s="58"/>
      <c r="L5" s="54"/>
    </row>
    <row r="6" spans="1:14" ht="18.95" customHeight="1" x14ac:dyDescent="0.25">
      <c r="A6" s="61" t="s">
        <v>2368</v>
      </c>
      <c r="B6" s="60">
        <v>1.78073629268237</v>
      </c>
      <c r="C6" s="60">
        <v>1.8380480231809699</v>
      </c>
      <c r="D6" s="60">
        <v>1.8795058706529999</v>
      </c>
      <c r="E6" s="57"/>
      <c r="F6" s="57"/>
      <c r="G6" s="57"/>
      <c r="H6" s="57"/>
      <c r="I6" s="57"/>
      <c r="J6" s="57"/>
      <c r="K6" s="58"/>
      <c r="L6" s="54"/>
    </row>
    <row r="7" spans="1:14" ht="18.95" customHeight="1" x14ac:dyDescent="0.25">
      <c r="A7" s="61" t="s">
        <v>2367</v>
      </c>
      <c r="B7" s="60">
        <v>1.74456163977316</v>
      </c>
      <c r="C7" s="60">
        <v>1.80187337027176</v>
      </c>
      <c r="D7" s="60">
        <v>1.8433312177437799</v>
      </c>
      <c r="E7" s="60">
        <v>0.35513391535637201</v>
      </c>
      <c r="F7" s="57"/>
      <c r="G7" s="57"/>
      <c r="H7" s="57"/>
      <c r="I7" s="57"/>
      <c r="J7" s="57"/>
      <c r="K7" s="58"/>
      <c r="L7" s="54"/>
    </row>
    <row r="8" spans="1:14" ht="18.95" customHeight="1" x14ac:dyDescent="0.25">
      <c r="A8" s="59" t="s">
        <v>2366</v>
      </c>
      <c r="B8" s="60">
        <v>1.4496970161775999</v>
      </c>
      <c r="C8" s="60">
        <v>0.31350331397876002</v>
      </c>
      <c r="D8" s="60">
        <v>1.7168975207553599E-2</v>
      </c>
      <c r="E8" s="60">
        <v>1.8965008117498701</v>
      </c>
      <c r="F8" s="60">
        <v>1.8603261588406499</v>
      </c>
      <c r="G8" s="57"/>
      <c r="H8" s="57"/>
      <c r="I8" s="57"/>
      <c r="J8" s="57"/>
      <c r="K8" s="58"/>
      <c r="L8" s="54"/>
    </row>
    <row r="9" spans="1:14" ht="18.95" customHeight="1" x14ac:dyDescent="0.25">
      <c r="A9" s="61" t="s">
        <v>2365</v>
      </c>
      <c r="B9" s="60">
        <v>1.73740004977472</v>
      </c>
      <c r="C9" s="60">
        <v>1.7947117802733199</v>
      </c>
      <c r="D9" s="60">
        <v>1.8361696277453501</v>
      </c>
      <c r="E9" s="60">
        <v>0.34797232535793499</v>
      </c>
      <c r="F9" s="60">
        <v>2.3393622439246201E-2</v>
      </c>
      <c r="G9" s="60">
        <v>1.85316456884221</v>
      </c>
      <c r="H9" s="57"/>
      <c r="I9" s="57"/>
      <c r="J9" s="57"/>
      <c r="K9" s="58"/>
      <c r="L9" s="54"/>
    </row>
    <row r="10" spans="1:14" ht="18.95" customHeight="1" x14ac:dyDescent="0.25">
      <c r="A10" s="61" t="s">
        <v>2364</v>
      </c>
      <c r="B10" s="60">
        <v>1.9082245319368101</v>
      </c>
      <c r="C10" s="60">
        <v>1.96553626243541</v>
      </c>
      <c r="D10" s="60">
        <v>2.0069941099074402</v>
      </c>
      <c r="E10" s="60">
        <v>0.992335177258305</v>
      </c>
      <c r="F10" s="60">
        <v>0.95616052434908905</v>
      </c>
      <c r="G10" s="60">
        <v>2.0239890510043099</v>
      </c>
      <c r="H10" s="60">
        <v>0.94899893435065297</v>
      </c>
      <c r="I10" s="57"/>
      <c r="J10" s="57"/>
      <c r="K10" s="58"/>
      <c r="L10" s="54"/>
    </row>
    <row r="11" spans="1:14" ht="18.95" customHeight="1" x14ac:dyDescent="0.25">
      <c r="A11" s="59" t="s">
        <v>2363</v>
      </c>
      <c r="B11" s="60">
        <v>1.33965371362491</v>
      </c>
      <c r="C11" s="60">
        <v>0.56314648914435095</v>
      </c>
      <c r="D11" s="60">
        <v>0.60460433661637702</v>
      </c>
      <c r="E11" s="60">
        <v>1.7864575091971799</v>
      </c>
      <c r="F11" s="60">
        <v>1.75028285628796</v>
      </c>
      <c r="G11" s="60">
        <v>0.62159927771324497</v>
      </c>
      <c r="H11" s="60">
        <v>1.7431212662895299</v>
      </c>
      <c r="I11" s="60">
        <v>1.91394574845162</v>
      </c>
      <c r="J11" s="57"/>
      <c r="K11" s="58"/>
      <c r="L11" s="54"/>
    </row>
    <row r="12" spans="1:14" ht="18.95" customHeight="1" x14ac:dyDescent="0.25">
      <c r="A12" s="56" t="s">
        <v>2362</v>
      </c>
      <c r="B12" s="60">
        <v>0.58669086708551599</v>
      </c>
      <c r="C12" s="60">
        <v>1.4452415023618499</v>
      </c>
      <c r="D12" s="60">
        <v>1.4866993498338701</v>
      </c>
      <c r="E12" s="60">
        <v>1.8347335674355201</v>
      </c>
      <c r="F12" s="60">
        <v>1.7985589145262999</v>
      </c>
      <c r="G12" s="60">
        <v>1.50369429093074</v>
      </c>
      <c r="H12" s="60">
        <v>1.79139732452786</v>
      </c>
      <c r="I12" s="60">
        <v>1.9622218066899599</v>
      </c>
      <c r="J12" s="60">
        <v>1.3936509883780599</v>
      </c>
      <c r="K12" s="58"/>
      <c r="L12" s="54"/>
    </row>
    <row r="13" spans="1:14" ht="15" customHeight="1" x14ac:dyDescent="0.25">
      <c r="A13" s="54"/>
      <c r="B13" s="54"/>
      <c r="C13" s="54"/>
      <c r="D13" s="54"/>
      <c r="E13" s="54"/>
      <c r="F13" s="54"/>
      <c r="G13" s="54"/>
      <c r="H13" s="54"/>
      <c r="I13" s="54"/>
      <c r="J13" s="54"/>
      <c r="K13" s="54"/>
      <c r="L13" s="54"/>
    </row>
    <row r="14" spans="1:14" ht="24" customHeight="1" x14ac:dyDescent="0.25">
      <c r="A14" s="62">
        <f>AVERAGE(F12,H12,E12,I12)</f>
        <v>1.84672790329491</v>
      </c>
      <c r="B14" s="54" t="s">
        <v>2361</v>
      </c>
      <c r="C14" s="54"/>
      <c r="D14" s="54"/>
      <c r="E14" s="54"/>
      <c r="F14" s="54"/>
      <c r="G14" s="54"/>
      <c r="H14" s="54"/>
      <c r="I14" s="54"/>
      <c r="J14" s="54"/>
      <c r="K14" s="54"/>
      <c r="L14" s="54"/>
    </row>
    <row r="15" spans="1:14" ht="24" customHeight="1" x14ac:dyDescent="0.25">
      <c r="A15" s="62">
        <f>AVERAGE(C12,D12,G12,J12)</f>
        <v>1.4573215328761302</v>
      </c>
      <c r="B15" s="54" t="s">
        <v>2360</v>
      </c>
      <c r="C15" s="54"/>
      <c r="D15" s="54"/>
      <c r="E15" s="54"/>
      <c r="F15" s="54"/>
      <c r="G15" s="54"/>
      <c r="H15" s="54"/>
      <c r="I15" s="54"/>
      <c r="J15" s="54"/>
      <c r="K15" s="54"/>
      <c r="L15" s="54"/>
    </row>
    <row r="16" spans="1:14" ht="24" customHeight="1" x14ac:dyDescent="0.25">
      <c r="A16" s="54"/>
      <c r="B16" s="54"/>
      <c r="C16" s="54"/>
      <c r="D16" s="54"/>
      <c r="E16" s="54"/>
      <c r="F16" s="54"/>
      <c r="G16" s="54"/>
      <c r="H16" s="54"/>
      <c r="I16" s="54"/>
      <c r="J16" s="54"/>
      <c r="K16" s="54"/>
      <c r="L16" s="54"/>
    </row>
    <row r="17" spans="1:12" ht="24" customHeight="1" x14ac:dyDescent="0.25">
      <c r="A17" s="62">
        <f>AVERAGE(B6,B7,B9,B10)</f>
        <v>1.792730628541765</v>
      </c>
      <c r="B17" s="54" t="s">
        <v>2359</v>
      </c>
      <c r="C17" s="54"/>
      <c r="D17" s="54"/>
      <c r="E17" s="54"/>
      <c r="F17" s="54"/>
      <c r="G17" s="54"/>
      <c r="H17" s="54"/>
      <c r="I17" s="54"/>
      <c r="J17" s="54"/>
      <c r="K17" s="54"/>
      <c r="L17" s="54"/>
    </row>
    <row r="18" spans="1:12" ht="24" customHeight="1" x14ac:dyDescent="0.25">
      <c r="A18" s="62">
        <f>AVERAGE(B4,B5,B8,B11)</f>
        <v>1.4033242581229852</v>
      </c>
      <c r="B18" s="54" t="s">
        <v>2358</v>
      </c>
      <c r="C18" s="54"/>
      <c r="D18" s="54"/>
      <c r="E18" s="54"/>
      <c r="F18" s="54"/>
      <c r="G18" s="54"/>
      <c r="H18" s="54"/>
      <c r="I18" s="54"/>
      <c r="J18" s="54"/>
      <c r="K18" s="54"/>
      <c r="L18" s="54"/>
    </row>
    <row r="19" spans="1:12" ht="24" customHeight="1" x14ac:dyDescent="0.25">
      <c r="A19" s="54"/>
      <c r="B19" s="54"/>
      <c r="C19" s="54"/>
      <c r="D19" s="54"/>
      <c r="E19" s="54"/>
      <c r="F19" s="54"/>
      <c r="G19" s="54"/>
      <c r="H19" s="54"/>
      <c r="I19" s="54"/>
      <c r="J19" s="54"/>
      <c r="K19" s="54"/>
      <c r="L19" s="54"/>
    </row>
    <row r="20" spans="1:12" ht="24" customHeight="1" x14ac:dyDescent="0.25">
      <c r="A20" s="63">
        <f>AVERAGE(E7,E9,E10,F9,F10,H10)</f>
        <v>0.60399908318526663</v>
      </c>
      <c r="B20" s="54" t="s">
        <v>2357</v>
      </c>
      <c r="C20" s="54"/>
      <c r="D20" s="54"/>
      <c r="E20" s="54"/>
      <c r="F20" s="54"/>
      <c r="G20" s="54"/>
      <c r="H20" s="54"/>
      <c r="I20" s="54"/>
      <c r="J20" s="54"/>
      <c r="K20" s="54"/>
      <c r="L20" s="54"/>
    </row>
    <row r="21" spans="1:12" ht="24" customHeight="1" x14ac:dyDescent="0.25">
      <c r="A21" s="62">
        <f>AVERAGE(C5,C8,C11,D8,D11,G11)</f>
        <v>0.40275512759036314</v>
      </c>
      <c r="B21" s="54" t="s">
        <v>2356</v>
      </c>
      <c r="C21" s="54"/>
      <c r="D21" s="54"/>
      <c r="E21" s="54"/>
      <c r="F21" s="54"/>
      <c r="G21" s="54"/>
      <c r="H21" s="54"/>
      <c r="I21" s="54"/>
      <c r="J21" s="54"/>
      <c r="K21" s="54"/>
      <c r="L21" s="54"/>
    </row>
    <row r="23" spans="1:12" ht="141.75" x14ac:dyDescent="0.25">
      <c r="A23" s="51" t="s">
        <v>2355</v>
      </c>
    </row>
    <row r="25" spans="1:12" ht="50.1" customHeight="1" x14ac:dyDescent="0.25">
      <c r="A25" s="51" t="s">
        <v>2354</v>
      </c>
    </row>
    <row r="26" spans="1:12" ht="15" customHeight="1" x14ac:dyDescent="0.25">
      <c r="A26" s="51" t="s">
        <v>2353</v>
      </c>
    </row>
    <row r="27" spans="1:12" ht="21" x14ac:dyDescent="0.25"/>
    <row r="28" spans="1:12" ht="15" customHeight="1" x14ac:dyDescent="0.25">
      <c r="A28" s="51"/>
    </row>
  </sheetData>
  <pageMargins left="0.7" right="0.7" top="0.78740157499999996" bottom="0.78740157499999996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7"/>
  <sheetViews>
    <sheetView workbookViewId="0">
      <selection activeCell="A2" sqref="A2"/>
    </sheetView>
  </sheetViews>
  <sheetFormatPr defaultRowHeight="15" x14ac:dyDescent="0.25"/>
  <sheetData>
    <row r="1" spans="1:14" s="36" customFormat="1" ht="15.75" x14ac:dyDescent="0.25">
      <c r="A1" s="35" t="s">
        <v>3038</v>
      </c>
      <c r="H1" s="37"/>
      <c r="N1" s="38"/>
    </row>
    <row r="2" spans="1:14" x14ac:dyDescent="0.25">
      <c r="A2" s="103" t="s">
        <v>2670</v>
      </c>
    </row>
    <row r="3" spans="1:14" x14ac:dyDescent="0.25">
      <c r="A3" s="103" t="s">
        <v>2671</v>
      </c>
    </row>
    <row r="4" spans="1:14" x14ac:dyDescent="0.25">
      <c r="A4" s="103" t="s">
        <v>2412</v>
      </c>
    </row>
    <row r="5" spans="1:14" x14ac:dyDescent="0.25">
      <c r="A5" s="103" t="s">
        <v>2413</v>
      </c>
    </row>
    <row r="6" spans="1:14" x14ac:dyDescent="0.25">
      <c r="A6" s="103" t="s">
        <v>2414</v>
      </c>
    </row>
    <row r="7" spans="1:14" x14ac:dyDescent="0.25">
      <c r="A7" s="103" t="s">
        <v>2415</v>
      </c>
    </row>
    <row r="8" spans="1:14" x14ac:dyDescent="0.25">
      <c r="A8" s="103" t="s">
        <v>2416</v>
      </c>
    </row>
    <row r="9" spans="1:14" x14ac:dyDescent="0.25">
      <c r="A9" s="103" t="s">
        <v>2672</v>
      </c>
    </row>
    <row r="10" spans="1:14" x14ac:dyDescent="0.25">
      <c r="A10" s="103" t="s">
        <v>2673</v>
      </c>
    </row>
    <row r="11" spans="1:14" x14ac:dyDescent="0.25">
      <c r="A11" s="103" t="s">
        <v>2419</v>
      </c>
    </row>
    <row r="12" spans="1:14" x14ac:dyDescent="0.25">
      <c r="A12" s="103" t="s">
        <v>2420</v>
      </c>
    </row>
    <row r="13" spans="1:14" x14ac:dyDescent="0.25">
      <c r="A13" s="103" t="s">
        <v>2421</v>
      </c>
    </row>
    <row r="14" spans="1:14" x14ac:dyDescent="0.25">
      <c r="A14" s="103" t="s">
        <v>2422</v>
      </c>
    </row>
    <row r="15" spans="1:14" x14ac:dyDescent="0.25">
      <c r="A15" s="103" t="s">
        <v>2674</v>
      </c>
    </row>
    <row r="16" spans="1:14" x14ac:dyDescent="0.25">
      <c r="A16" s="103" t="s">
        <v>2424</v>
      </c>
    </row>
    <row r="17" spans="1:1" x14ac:dyDescent="0.25">
      <c r="A17" s="103" t="s">
        <v>2425</v>
      </c>
    </row>
    <row r="18" spans="1:1" x14ac:dyDescent="0.25">
      <c r="A18" s="103" t="s">
        <v>2675</v>
      </c>
    </row>
    <row r="19" spans="1:1" x14ac:dyDescent="0.25">
      <c r="A19" s="103" t="s">
        <v>2436</v>
      </c>
    </row>
    <row r="20" spans="1:1" x14ac:dyDescent="0.25">
      <c r="A20" s="103" t="s">
        <v>2437</v>
      </c>
    </row>
    <row r="21" spans="1:1" x14ac:dyDescent="0.25">
      <c r="A21" s="103" t="s">
        <v>2676</v>
      </c>
    </row>
    <row r="22" spans="1:1" x14ac:dyDescent="0.25">
      <c r="A22" s="103" t="s">
        <v>2442</v>
      </c>
    </row>
    <row r="23" spans="1:1" x14ac:dyDescent="0.25">
      <c r="A23" s="103" t="s">
        <v>2443</v>
      </c>
    </row>
    <row r="24" spans="1:1" x14ac:dyDescent="0.25">
      <c r="A24" s="103" t="s">
        <v>2677</v>
      </c>
    </row>
    <row r="25" spans="1:1" x14ac:dyDescent="0.25">
      <c r="A25" s="103" t="s">
        <v>2442</v>
      </c>
    </row>
    <row r="26" spans="1:1" x14ac:dyDescent="0.25">
      <c r="A26" s="103" t="s">
        <v>2443</v>
      </c>
    </row>
    <row r="27" spans="1:1" x14ac:dyDescent="0.25">
      <c r="A27" s="103" t="s">
        <v>2678</v>
      </c>
    </row>
    <row r="28" spans="1:1" x14ac:dyDescent="0.25">
      <c r="A28" s="103" t="s">
        <v>2446</v>
      </c>
    </row>
    <row r="29" spans="1:1" x14ac:dyDescent="0.25">
      <c r="A29" s="103" t="s">
        <v>2447</v>
      </c>
    </row>
    <row r="30" spans="1:1" x14ac:dyDescent="0.25">
      <c r="A30" s="103" t="s">
        <v>2679</v>
      </c>
    </row>
    <row r="31" spans="1:1" x14ac:dyDescent="0.25">
      <c r="A31" s="103" t="s">
        <v>2449</v>
      </c>
    </row>
    <row r="32" spans="1:1" x14ac:dyDescent="0.25">
      <c r="A32" s="103" t="s">
        <v>2450</v>
      </c>
    </row>
    <row r="33" spans="1:1" x14ac:dyDescent="0.25">
      <c r="A33" s="103" t="s">
        <v>2680</v>
      </c>
    </row>
    <row r="34" spans="1:1" x14ac:dyDescent="0.25">
      <c r="A34" s="103" t="s">
        <v>2452</v>
      </c>
    </row>
    <row r="35" spans="1:1" x14ac:dyDescent="0.25">
      <c r="A35" s="103" t="s">
        <v>2453</v>
      </c>
    </row>
    <row r="36" spans="1:1" x14ac:dyDescent="0.25">
      <c r="A36" s="103" t="s">
        <v>2681</v>
      </c>
    </row>
    <row r="37" spans="1:1" x14ac:dyDescent="0.25">
      <c r="A37" s="103" t="s">
        <v>2455</v>
      </c>
    </row>
    <row r="38" spans="1:1" x14ac:dyDescent="0.25">
      <c r="A38" s="103" t="s">
        <v>2456</v>
      </c>
    </row>
    <row r="39" spans="1:1" x14ac:dyDescent="0.25">
      <c r="A39" s="103" t="s">
        <v>2682</v>
      </c>
    </row>
    <row r="40" spans="1:1" x14ac:dyDescent="0.25">
      <c r="A40" s="103" t="s">
        <v>2458</v>
      </c>
    </row>
    <row r="41" spans="1:1" x14ac:dyDescent="0.25">
      <c r="A41" s="103" t="s">
        <v>2459</v>
      </c>
    </row>
    <row r="42" spans="1:1" x14ac:dyDescent="0.25">
      <c r="A42" s="103" t="s">
        <v>2683</v>
      </c>
    </row>
    <row r="43" spans="1:1" x14ac:dyDescent="0.25">
      <c r="A43" s="103" t="s">
        <v>2461</v>
      </c>
    </row>
    <row r="44" spans="1:1" x14ac:dyDescent="0.25">
      <c r="A44" s="103" t="s">
        <v>2462</v>
      </c>
    </row>
    <row r="45" spans="1:1" x14ac:dyDescent="0.25">
      <c r="A45" s="103" t="s">
        <v>2684</v>
      </c>
    </row>
    <row r="46" spans="1:1" x14ac:dyDescent="0.25">
      <c r="A46" s="103" t="s">
        <v>2464</v>
      </c>
    </row>
    <row r="47" spans="1:1" x14ac:dyDescent="0.25">
      <c r="A47" s="103" t="s">
        <v>2465</v>
      </c>
    </row>
    <row r="48" spans="1:1" x14ac:dyDescent="0.25">
      <c r="A48" s="103" t="s">
        <v>2685</v>
      </c>
    </row>
    <row r="49" spans="1:1" x14ac:dyDescent="0.25">
      <c r="A49" s="103" t="s">
        <v>2464</v>
      </c>
    </row>
    <row r="50" spans="1:1" x14ac:dyDescent="0.25">
      <c r="A50" s="103" t="s">
        <v>2465</v>
      </c>
    </row>
    <row r="51" spans="1:1" x14ac:dyDescent="0.25">
      <c r="A51" s="103" t="s">
        <v>2686</v>
      </c>
    </row>
    <row r="52" spans="1:1" x14ac:dyDescent="0.25">
      <c r="A52" s="103" t="s">
        <v>2687</v>
      </c>
    </row>
    <row r="53" spans="1:1" x14ac:dyDescent="0.25">
      <c r="A53" s="103" t="s">
        <v>2688</v>
      </c>
    </row>
    <row r="54" spans="1:1" x14ac:dyDescent="0.25">
      <c r="A54" s="103" t="s">
        <v>2689</v>
      </c>
    </row>
    <row r="55" spans="1:1" x14ac:dyDescent="0.25">
      <c r="A55" s="103" t="s">
        <v>2468</v>
      </c>
    </row>
    <row r="56" spans="1:1" x14ac:dyDescent="0.25">
      <c r="A56" s="103" t="s">
        <v>2469</v>
      </c>
    </row>
    <row r="57" spans="1:1" x14ac:dyDescent="0.25">
      <c r="A57" s="103" t="s">
        <v>2690</v>
      </c>
    </row>
    <row r="58" spans="1:1" x14ac:dyDescent="0.25">
      <c r="A58" s="103" t="s">
        <v>2471</v>
      </c>
    </row>
    <row r="59" spans="1:1" x14ac:dyDescent="0.25">
      <c r="A59" s="103" t="s">
        <v>2472</v>
      </c>
    </row>
    <row r="60" spans="1:1" x14ac:dyDescent="0.25">
      <c r="A60" s="103" t="s">
        <v>2691</v>
      </c>
    </row>
    <row r="61" spans="1:1" x14ac:dyDescent="0.25">
      <c r="A61" s="103" t="s">
        <v>2446</v>
      </c>
    </row>
    <row r="62" spans="1:1" x14ac:dyDescent="0.25">
      <c r="A62" s="103" t="s">
        <v>2447</v>
      </c>
    </row>
    <row r="63" spans="1:1" x14ac:dyDescent="0.25">
      <c r="A63" s="103" t="s">
        <v>2692</v>
      </c>
    </row>
    <row r="64" spans="1:1" x14ac:dyDescent="0.25">
      <c r="A64" s="103" t="s">
        <v>2475</v>
      </c>
    </row>
    <row r="65" spans="1:1" x14ac:dyDescent="0.25">
      <c r="A65" s="103" t="s">
        <v>2476</v>
      </c>
    </row>
    <row r="66" spans="1:1" x14ac:dyDescent="0.25">
      <c r="A66" s="103" t="s">
        <v>2693</v>
      </c>
    </row>
    <row r="67" spans="1:1" x14ac:dyDescent="0.25">
      <c r="A67" s="103" t="s">
        <v>2478</v>
      </c>
    </row>
    <row r="68" spans="1:1" x14ac:dyDescent="0.25">
      <c r="A68" s="103" t="s">
        <v>2479</v>
      </c>
    </row>
    <row r="69" spans="1:1" x14ac:dyDescent="0.25">
      <c r="A69" s="103" t="s">
        <v>2694</v>
      </c>
    </row>
    <row r="70" spans="1:1" x14ac:dyDescent="0.25">
      <c r="A70" s="103" t="s">
        <v>2478</v>
      </c>
    </row>
    <row r="71" spans="1:1" x14ac:dyDescent="0.25">
      <c r="A71" s="103" t="s">
        <v>2479</v>
      </c>
    </row>
    <row r="72" spans="1:1" x14ac:dyDescent="0.25">
      <c r="A72" s="103" t="s">
        <v>2695</v>
      </c>
    </row>
    <row r="73" spans="1:1" x14ac:dyDescent="0.25">
      <c r="A73" s="103" t="s">
        <v>2482</v>
      </c>
    </row>
    <row r="74" spans="1:1" x14ac:dyDescent="0.25">
      <c r="A74" s="103" t="s">
        <v>2483</v>
      </c>
    </row>
    <row r="75" spans="1:1" x14ac:dyDescent="0.25">
      <c r="A75" s="103" t="s">
        <v>2696</v>
      </c>
    </row>
    <row r="76" spans="1:1" x14ac:dyDescent="0.25">
      <c r="A76" s="103" t="s">
        <v>2485</v>
      </c>
    </row>
    <row r="77" spans="1:1" x14ac:dyDescent="0.25">
      <c r="A77" s="103" t="s">
        <v>2486</v>
      </c>
    </row>
    <row r="78" spans="1:1" x14ac:dyDescent="0.25">
      <c r="A78" s="103" t="s">
        <v>2697</v>
      </c>
    </row>
    <row r="79" spans="1:1" x14ac:dyDescent="0.25">
      <c r="A79" s="103" t="s">
        <v>2488</v>
      </c>
    </row>
    <row r="80" spans="1:1" x14ac:dyDescent="0.25">
      <c r="A80" s="103" t="s">
        <v>2489</v>
      </c>
    </row>
    <row r="81" spans="1:1" x14ac:dyDescent="0.25">
      <c r="A81" s="103" t="s">
        <v>2698</v>
      </c>
    </row>
    <row r="82" spans="1:1" x14ac:dyDescent="0.25">
      <c r="A82" s="103" t="s">
        <v>2491</v>
      </c>
    </row>
    <row r="83" spans="1:1" x14ac:dyDescent="0.25">
      <c r="A83" s="103" t="s">
        <v>2699</v>
      </c>
    </row>
    <row r="84" spans="1:1" x14ac:dyDescent="0.25">
      <c r="A84" s="103" t="s">
        <v>2493</v>
      </c>
    </row>
    <row r="85" spans="1:1" x14ac:dyDescent="0.25">
      <c r="A85" s="103" t="s">
        <v>2700</v>
      </c>
    </row>
    <row r="86" spans="1:1" x14ac:dyDescent="0.25">
      <c r="A86" s="103" t="s">
        <v>2495</v>
      </c>
    </row>
    <row r="87" spans="1:1" x14ac:dyDescent="0.25">
      <c r="A87" s="103" t="s">
        <v>2496</v>
      </c>
    </row>
    <row r="88" spans="1:1" x14ac:dyDescent="0.25">
      <c r="A88" s="103" t="s">
        <v>2701</v>
      </c>
    </row>
    <row r="89" spans="1:1" x14ac:dyDescent="0.25">
      <c r="A89" s="103" t="s">
        <v>2498</v>
      </c>
    </row>
    <row r="90" spans="1:1" x14ac:dyDescent="0.25">
      <c r="A90" s="103" t="s">
        <v>2702</v>
      </c>
    </row>
    <row r="91" spans="1:1" x14ac:dyDescent="0.25">
      <c r="A91" s="103" t="s">
        <v>2442</v>
      </c>
    </row>
    <row r="92" spans="1:1" x14ac:dyDescent="0.25">
      <c r="A92" s="103" t="s">
        <v>2443</v>
      </c>
    </row>
    <row r="93" spans="1:1" x14ac:dyDescent="0.25">
      <c r="A93" s="103" t="s">
        <v>2703</v>
      </c>
    </row>
    <row r="94" spans="1:1" x14ac:dyDescent="0.25">
      <c r="A94" s="103" t="s">
        <v>2442</v>
      </c>
    </row>
    <row r="95" spans="1:1" x14ac:dyDescent="0.25">
      <c r="A95" s="103" t="s">
        <v>2443</v>
      </c>
    </row>
    <row r="96" spans="1:1" x14ac:dyDescent="0.25">
      <c r="A96" s="103" t="s">
        <v>2704</v>
      </c>
    </row>
    <row r="97" spans="1:1" x14ac:dyDescent="0.25">
      <c r="A97" s="103" t="s">
        <v>2442</v>
      </c>
    </row>
    <row r="98" spans="1:1" x14ac:dyDescent="0.25">
      <c r="A98" s="103" t="s">
        <v>2443</v>
      </c>
    </row>
    <row r="99" spans="1:1" x14ac:dyDescent="0.25">
      <c r="A99" s="103" t="s">
        <v>2705</v>
      </c>
    </row>
    <row r="100" spans="1:1" x14ac:dyDescent="0.25">
      <c r="A100" s="103" t="s">
        <v>2442</v>
      </c>
    </row>
    <row r="101" spans="1:1" x14ac:dyDescent="0.25">
      <c r="A101" s="103" t="s">
        <v>2443</v>
      </c>
    </row>
    <row r="102" spans="1:1" x14ac:dyDescent="0.25">
      <c r="A102" s="103" t="s">
        <v>2706</v>
      </c>
    </row>
    <row r="103" spans="1:1" x14ac:dyDescent="0.25">
      <c r="A103" s="103" t="s">
        <v>2707</v>
      </c>
    </row>
    <row r="104" spans="1:1" x14ac:dyDescent="0.25">
      <c r="A104" s="103" t="s">
        <v>2520</v>
      </c>
    </row>
    <row r="105" spans="1:1" x14ac:dyDescent="0.25">
      <c r="A105" s="103" t="s">
        <v>2708</v>
      </c>
    </row>
    <row r="106" spans="1:1" x14ac:dyDescent="0.25">
      <c r="A106" s="103" t="s">
        <v>2709</v>
      </c>
    </row>
    <row r="107" spans="1:1" x14ac:dyDescent="0.25">
      <c r="A107" s="103" t="s">
        <v>2710</v>
      </c>
    </row>
    <row r="108" spans="1:1" x14ac:dyDescent="0.25">
      <c r="A108" s="103" t="s">
        <v>2711</v>
      </c>
    </row>
    <row r="109" spans="1:1" x14ac:dyDescent="0.25">
      <c r="A109" s="103" t="s">
        <v>2712</v>
      </c>
    </row>
    <row r="110" spans="1:1" x14ac:dyDescent="0.25">
      <c r="A110" s="103" t="s">
        <v>2713</v>
      </c>
    </row>
    <row r="111" spans="1:1" x14ac:dyDescent="0.25">
      <c r="A111" s="103" t="s">
        <v>2714</v>
      </c>
    </row>
    <row r="112" spans="1:1" x14ac:dyDescent="0.25">
      <c r="A112" s="103" t="s">
        <v>2715</v>
      </c>
    </row>
    <row r="113" spans="1:1" x14ac:dyDescent="0.25">
      <c r="A113" s="103" t="s">
        <v>2716</v>
      </c>
    </row>
    <row r="114" spans="1:1" x14ac:dyDescent="0.25">
      <c r="A114" s="103" t="s">
        <v>2717</v>
      </c>
    </row>
    <row r="115" spans="1:1" x14ac:dyDescent="0.25">
      <c r="A115" s="103" t="s">
        <v>2718</v>
      </c>
    </row>
    <row r="116" spans="1:1" x14ac:dyDescent="0.25">
      <c r="A116" s="103" t="s">
        <v>2719</v>
      </c>
    </row>
    <row r="117" spans="1:1" x14ac:dyDescent="0.25">
      <c r="A117" s="103" t="s">
        <v>2720</v>
      </c>
    </row>
    <row r="118" spans="1:1" x14ac:dyDescent="0.25">
      <c r="A118" s="103" t="s">
        <v>2721</v>
      </c>
    </row>
    <row r="119" spans="1:1" x14ac:dyDescent="0.25">
      <c r="A119" s="103" t="s">
        <v>2722</v>
      </c>
    </row>
    <row r="120" spans="1:1" x14ac:dyDescent="0.25">
      <c r="A120" s="103" t="s">
        <v>2723</v>
      </c>
    </row>
    <row r="121" spans="1:1" x14ac:dyDescent="0.25">
      <c r="A121" s="103" t="s">
        <v>2724</v>
      </c>
    </row>
    <row r="122" spans="1:1" x14ac:dyDescent="0.25">
      <c r="A122" s="103" t="s">
        <v>2725</v>
      </c>
    </row>
    <row r="123" spans="1:1" x14ac:dyDescent="0.25">
      <c r="A123" s="103" t="s">
        <v>2726</v>
      </c>
    </row>
    <row r="124" spans="1:1" x14ac:dyDescent="0.25">
      <c r="A124" s="103" t="s">
        <v>2727</v>
      </c>
    </row>
    <row r="125" spans="1:1" x14ac:dyDescent="0.25">
      <c r="A125" s="103" t="s">
        <v>2728</v>
      </c>
    </row>
    <row r="126" spans="1:1" x14ac:dyDescent="0.25">
      <c r="A126" s="103" t="s">
        <v>2729</v>
      </c>
    </row>
    <row r="127" spans="1:1" x14ac:dyDescent="0.25">
      <c r="A127" s="103" t="s">
        <v>2730</v>
      </c>
    </row>
    <row r="128" spans="1:1" x14ac:dyDescent="0.25">
      <c r="A128" s="103" t="s">
        <v>2731</v>
      </c>
    </row>
    <row r="129" spans="1:1" x14ac:dyDescent="0.25">
      <c r="A129" s="103" t="s">
        <v>2732</v>
      </c>
    </row>
    <row r="130" spans="1:1" x14ac:dyDescent="0.25">
      <c r="A130" s="103" t="s">
        <v>2733</v>
      </c>
    </row>
    <row r="131" spans="1:1" x14ac:dyDescent="0.25">
      <c r="A131" s="103" t="s">
        <v>2734</v>
      </c>
    </row>
    <row r="132" spans="1:1" x14ac:dyDescent="0.25">
      <c r="A132" s="103" t="s">
        <v>2735</v>
      </c>
    </row>
    <row r="133" spans="1:1" x14ac:dyDescent="0.25">
      <c r="A133" s="103" t="s">
        <v>2736</v>
      </c>
    </row>
    <row r="134" spans="1:1" x14ac:dyDescent="0.25">
      <c r="A134" s="103" t="s">
        <v>2737</v>
      </c>
    </row>
    <row r="135" spans="1:1" x14ac:dyDescent="0.25">
      <c r="A135" s="103" t="s">
        <v>2738</v>
      </c>
    </row>
    <row r="136" spans="1:1" x14ac:dyDescent="0.25">
      <c r="A136" s="103" t="s">
        <v>2739</v>
      </c>
    </row>
    <row r="137" spans="1:1" x14ac:dyDescent="0.25">
      <c r="A137" s="103" t="s">
        <v>2740</v>
      </c>
    </row>
    <row r="138" spans="1:1" x14ac:dyDescent="0.25">
      <c r="A138" s="103" t="s">
        <v>2741</v>
      </c>
    </row>
    <row r="139" spans="1:1" x14ac:dyDescent="0.25">
      <c r="A139" s="103" t="s">
        <v>2742</v>
      </c>
    </row>
    <row r="140" spans="1:1" x14ac:dyDescent="0.25">
      <c r="A140" s="103" t="s">
        <v>2743</v>
      </c>
    </row>
    <row r="141" spans="1:1" x14ac:dyDescent="0.25">
      <c r="A141" s="103" t="s">
        <v>2744</v>
      </c>
    </row>
    <row r="142" spans="1:1" x14ac:dyDescent="0.25">
      <c r="A142" s="103" t="s">
        <v>2745</v>
      </c>
    </row>
    <row r="143" spans="1:1" x14ac:dyDescent="0.25">
      <c r="A143" s="103" t="s">
        <v>2746</v>
      </c>
    </row>
    <row r="144" spans="1:1" x14ac:dyDescent="0.25">
      <c r="A144" s="103" t="s">
        <v>2747</v>
      </c>
    </row>
    <row r="145" spans="1:1" x14ac:dyDescent="0.25">
      <c r="A145" s="103" t="s">
        <v>2748</v>
      </c>
    </row>
    <row r="146" spans="1:1" x14ac:dyDescent="0.25">
      <c r="A146" s="103" t="s">
        <v>2749</v>
      </c>
    </row>
    <row r="147" spans="1:1" x14ac:dyDescent="0.25">
      <c r="A147" s="103" t="s">
        <v>2750</v>
      </c>
    </row>
    <row r="148" spans="1:1" x14ac:dyDescent="0.25">
      <c r="A148" s="103" t="s">
        <v>2751</v>
      </c>
    </row>
    <row r="149" spans="1:1" x14ac:dyDescent="0.25">
      <c r="A149" s="103" t="s">
        <v>2752</v>
      </c>
    </row>
    <row r="150" spans="1:1" x14ac:dyDescent="0.25">
      <c r="A150" s="103" t="s">
        <v>2753</v>
      </c>
    </row>
    <row r="151" spans="1:1" x14ac:dyDescent="0.25">
      <c r="A151" s="103" t="s">
        <v>2754</v>
      </c>
    </row>
    <row r="152" spans="1:1" x14ac:dyDescent="0.25">
      <c r="A152" s="103" t="s">
        <v>2755</v>
      </c>
    </row>
    <row r="153" spans="1:1" x14ac:dyDescent="0.25">
      <c r="A153" s="103" t="s">
        <v>2756</v>
      </c>
    </row>
    <row r="154" spans="1:1" x14ac:dyDescent="0.25">
      <c r="A154" s="103" t="s">
        <v>2757</v>
      </c>
    </row>
    <row r="155" spans="1:1" x14ac:dyDescent="0.25">
      <c r="A155" s="103" t="s">
        <v>2758</v>
      </c>
    </row>
    <row r="156" spans="1:1" x14ac:dyDescent="0.25">
      <c r="A156" s="103" t="s">
        <v>2759</v>
      </c>
    </row>
    <row r="157" spans="1:1" x14ac:dyDescent="0.25">
      <c r="A157" s="103" t="s">
        <v>2760</v>
      </c>
    </row>
    <row r="158" spans="1:1" x14ac:dyDescent="0.25">
      <c r="A158" s="103" t="s">
        <v>2761</v>
      </c>
    </row>
    <row r="159" spans="1:1" x14ac:dyDescent="0.25">
      <c r="A159" s="103" t="s">
        <v>2762</v>
      </c>
    </row>
    <row r="160" spans="1:1" x14ac:dyDescent="0.25">
      <c r="A160" s="103" t="s">
        <v>2763</v>
      </c>
    </row>
    <row r="161" spans="1:1" x14ac:dyDescent="0.25">
      <c r="A161" s="103" t="s">
        <v>2764</v>
      </c>
    </row>
    <row r="162" spans="1:1" x14ac:dyDescent="0.25">
      <c r="A162" s="103" t="s">
        <v>2765</v>
      </c>
    </row>
    <row r="163" spans="1:1" x14ac:dyDescent="0.25">
      <c r="A163" s="103" t="s">
        <v>2766</v>
      </c>
    </row>
    <row r="164" spans="1:1" x14ac:dyDescent="0.25">
      <c r="A164" s="103" t="s">
        <v>2767</v>
      </c>
    </row>
    <row r="165" spans="1:1" x14ac:dyDescent="0.25">
      <c r="A165" s="103" t="s">
        <v>2768</v>
      </c>
    </row>
    <row r="166" spans="1:1" x14ac:dyDescent="0.25">
      <c r="A166" s="103" t="s">
        <v>2769</v>
      </c>
    </row>
    <row r="167" spans="1:1" x14ac:dyDescent="0.25">
      <c r="A167" s="103" t="s">
        <v>2770</v>
      </c>
    </row>
    <row r="168" spans="1:1" x14ac:dyDescent="0.25">
      <c r="A168" s="103" t="s">
        <v>2771</v>
      </c>
    </row>
    <row r="169" spans="1:1" x14ac:dyDescent="0.25">
      <c r="A169" s="103" t="s">
        <v>2772</v>
      </c>
    </row>
    <row r="170" spans="1:1" x14ac:dyDescent="0.25">
      <c r="A170" s="103" t="s">
        <v>2773</v>
      </c>
    </row>
    <row r="171" spans="1:1" x14ac:dyDescent="0.25">
      <c r="A171" s="103" t="s">
        <v>2774</v>
      </c>
    </row>
    <row r="172" spans="1:1" x14ac:dyDescent="0.25">
      <c r="A172" s="103" t="s">
        <v>2775</v>
      </c>
    </row>
    <row r="173" spans="1:1" x14ac:dyDescent="0.25">
      <c r="A173" s="103" t="s">
        <v>2776</v>
      </c>
    </row>
    <row r="174" spans="1:1" x14ac:dyDescent="0.25">
      <c r="A174" s="103" t="s">
        <v>2777</v>
      </c>
    </row>
    <row r="175" spans="1:1" x14ac:dyDescent="0.25">
      <c r="A175" s="103" t="s">
        <v>3028</v>
      </c>
    </row>
    <row r="176" spans="1:1" x14ac:dyDescent="0.25">
      <c r="A176" s="103" t="s">
        <v>2668</v>
      </c>
    </row>
    <row r="177" spans="1:1" x14ac:dyDescent="0.25">
      <c r="A177" s="10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4"/>
  <sheetViews>
    <sheetView workbookViewId="0">
      <selection activeCell="A2" sqref="A2"/>
    </sheetView>
  </sheetViews>
  <sheetFormatPr defaultRowHeight="15" x14ac:dyDescent="0.25"/>
  <sheetData>
    <row r="1" spans="1:14" s="36" customFormat="1" ht="15.75" x14ac:dyDescent="0.25">
      <c r="A1" s="35" t="s">
        <v>3039</v>
      </c>
      <c r="H1" s="37"/>
      <c r="N1" s="38"/>
    </row>
    <row r="2" spans="1:14" x14ac:dyDescent="0.25">
      <c r="A2" s="103" t="s">
        <v>2778</v>
      </c>
    </row>
    <row r="3" spans="1:14" x14ac:dyDescent="0.25">
      <c r="A3" s="103" t="s">
        <v>2779</v>
      </c>
    </row>
    <row r="4" spans="1:14" x14ac:dyDescent="0.25">
      <c r="A4" s="103" t="s">
        <v>2412</v>
      </c>
    </row>
    <row r="5" spans="1:14" x14ac:dyDescent="0.25">
      <c r="A5" s="103" t="s">
        <v>2413</v>
      </c>
    </row>
    <row r="6" spans="1:14" x14ac:dyDescent="0.25">
      <c r="A6" s="103" t="s">
        <v>2414</v>
      </c>
    </row>
    <row r="7" spans="1:14" x14ac:dyDescent="0.25">
      <c r="A7" s="103" t="s">
        <v>2415</v>
      </c>
    </row>
    <row r="8" spans="1:14" x14ac:dyDescent="0.25">
      <c r="A8" s="103" t="s">
        <v>2780</v>
      </c>
    </row>
    <row r="9" spans="1:14" x14ac:dyDescent="0.25">
      <c r="A9" s="103" t="s">
        <v>2781</v>
      </c>
    </row>
    <row r="10" spans="1:14" x14ac:dyDescent="0.25">
      <c r="A10" s="103" t="s">
        <v>2673</v>
      </c>
    </row>
    <row r="11" spans="1:14" x14ac:dyDescent="0.25">
      <c r="A11" s="103" t="s">
        <v>2419</v>
      </c>
    </row>
    <row r="12" spans="1:14" x14ac:dyDescent="0.25">
      <c r="A12" s="103" t="s">
        <v>2420</v>
      </c>
    </row>
    <row r="13" spans="1:14" x14ac:dyDescent="0.25">
      <c r="A13" s="103" t="s">
        <v>2421</v>
      </c>
    </row>
    <row r="14" spans="1:14" x14ac:dyDescent="0.25">
      <c r="A14" s="103" t="s">
        <v>2422</v>
      </c>
    </row>
    <row r="15" spans="1:14" x14ac:dyDescent="0.25">
      <c r="A15" s="103" t="s">
        <v>2782</v>
      </c>
    </row>
    <row r="16" spans="1:14" x14ac:dyDescent="0.25">
      <c r="A16" s="103" t="s">
        <v>2783</v>
      </c>
    </row>
    <row r="17" spans="1:1" x14ac:dyDescent="0.25">
      <c r="A17" s="103" t="s">
        <v>2425</v>
      </c>
    </row>
    <row r="18" spans="1:1" x14ac:dyDescent="0.25">
      <c r="A18" s="103" t="s">
        <v>2675</v>
      </c>
    </row>
    <row r="19" spans="1:1" x14ac:dyDescent="0.25">
      <c r="A19" s="103" t="s">
        <v>2436</v>
      </c>
    </row>
    <row r="20" spans="1:1" x14ac:dyDescent="0.25">
      <c r="A20" s="103" t="s">
        <v>2437</v>
      </c>
    </row>
    <row r="21" spans="1:1" x14ac:dyDescent="0.25">
      <c r="A21" s="103" t="s">
        <v>2784</v>
      </c>
    </row>
    <row r="22" spans="1:1" x14ac:dyDescent="0.25">
      <c r="A22" s="103" t="s">
        <v>2785</v>
      </c>
    </row>
    <row r="23" spans="1:1" x14ac:dyDescent="0.25">
      <c r="A23" s="103" t="s">
        <v>2786</v>
      </c>
    </row>
    <row r="24" spans="1:1" x14ac:dyDescent="0.25">
      <c r="A24" s="103" t="s">
        <v>2676</v>
      </c>
    </row>
    <row r="25" spans="1:1" x14ac:dyDescent="0.25">
      <c r="A25" s="103" t="s">
        <v>2442</v>
      </c>
    </row>
    <row r="26" spans="1:1" x14ac:dyDescent="0.25">
      <c r="A26" s="103" t="s">
        <v>2443</v>
      </c>
    </row>
    <row r="27" spans="1:1" x14ac:dyDescent="0.25">
      <c r="A27" s="103" t="s">
        <v>2677</v>
      </c>
    </row>
    <row r="28" spans="1:1" x14ac:dyDescent="0.25">
      <c r="A28" s="103" t="s">
        <v>2442</v>
      </c>
    </row>
    <row r="29" spans="1:1" x14ac:dyDescent="0.25">
      <c r="A29" s="103" t="s">
        <v>2443</v>
      </c>
    </row>
    <row r="30" spans="1:1" x14ac:dyDescent="0.25">
      <c r="A30" s="103" t="s">
        <v>2678</v>
      </c>
    </row>
    <row r="31" spans="1:1" x14ac:dyDescent="0.25">
      <c r="A31" s="103" t="s">
        <v>2446</v>
      </c>
    </row>
    <row r="32" spans="1:1" x14ac:dyDescent="0.25">
      <c r="A32" s="103" t="s">
        <v>2447</v>
      </c>
    </row>
    <row r="33" spans="1:1" x14ac:dyDescent="0.25">
      <c r="A33" s="103" t="s">
        <v>2787</v>
      </c>
    </row>
    <row r="34" spans="1:1" x14ac:dyDescent="0.25">
      <c r="A34" s="103" t="s">
        <v>2788</v>
      </c>
    </row>
    <row r="35" spans="1:1" x14ac:dyDescent="0.25">
      <c r="A35" s="103" t="s">
        <v>2789</v>
      </c>
    </row>
    <row r="36" spans="1:1" x14ac:dyDescent="0.25">
      <c r="A36" s="103" t="s">
        <v>2790</v>
      </c>
    </row>
    <row r="37" spans="1:1" x14ac:dyDescent="0.25">
      <c r="A37" s="103" t="s">
        <v>2791</v>
      </c>
    </row>
    <row r="38" spans="1:1" x14ac:dyDescent="0.25">
      <c r="A38" s="103" t="s">
        <v>2792</v>
      </c>
    </row>
    <row r="39" spans="1:1" x14ac:dyDescent="0.25">
      <c r="A39" s="103" t="s">
        <v>2793</v>
      </c>
    </row>
    <row r="40" spans="1:1" x14ac:dyDescent="0.25">
      <c r="A40" s="103" t="s">
        <v>2794</v>
      </c>
    </row>
    <row r="41" spans="1:1" x14ac:dyDescent="0.25">
      <c r="A41" s="103" t="s">
        <v>2795</v>
      </c>
    </row>
    <row r="42" spans="1:1" x14ac:dyDescent="0.25">
      <c r="A42" s="103" t="s">
        <v>2796</v>
      </c>
    </row>
    <row r="43" spans="1:1" x14ac:dyDescent="0.25">
      <c r="A43" s="103" t="s">
        <v>2797</v>
      </c>
    </row>
    <row r="44" spans="1:1" x14ac:dyDescent="0.25">
      <c r="A44" s="103" t="s">
        <v>2798</v>
      </c>
    </row>
    <row r="45" spans="1:1" x14ac:dyDescent="0.25">
      <c r="A45" s="103" t="s">
        <v>2799</v>
      </c>
    </row>
    <row r="46" spans="1:1" x14ac:dyDescent="0.25">
      <c r="A46" s="103" t="s">
        <v>2800</v>
      </c>
    </row>
    <row r="47" spans="1:1" x14ac:dyDescent="0.25">
      <c r="A47" s="103" t="s">
        <v>2801</v>
      </c>
    </row>
    <row r="48" spans="1:1" x14ac:dyDescent="0.25">
      <c r="A48" s="103" t="s">
        <v>2802</v>
      </c>
    </row>
    <row r="49" spans="1:1" x14ac:dyDescent="0.25">
      <c r="A49" s="103" t="s">
        <v>2803</v>
      </c>
    </row>
    <row r="50" spans="1:1" x14ac:dyDescent="0.25">
      <c r="A50" s="103" t="s">
        <v>2804</v>
      </c>
    </row>
    <row r="51" spans="1:1" x14ac:dyDescent="0.25">
      <c r="A51" s="103" t="s">
        <v>2805</v>
      </c>
    </row>
    <row r="52" spans="1:1" x14ac:dyDescent="0.25">
      <c r="A52" s="103" t="s">
        <v>2500</v>
      </c>
    </row>
    <row r="53" spans="1:1" x14ac:dyDescent="0.25">
      <c r="A53" s="103" t="s">
        <v>2501</v>
      </c>
    </row>
    <row r="54" spans="1:1" x14ac:dyDescent="0.25">
      <c r="A54" s="103" t="s">
        <v>2806</v>
      </c>
    </row>
    <row r="55" spans="1:1" x14ac:dyDescent="0.25">
      <c r="A55" s="103" t="s">
        <v>2807</v>
      </c>
    </row>
    <row r="56" spans="1:1" x14ac:dyDescent="0.25">
      <c r="A56" s="103" t="s">
        <v>2808</v>
      </c>
    </row>
    <row r="57" spans="1:1" x14ac:dyDescent="0.25">
      <c r="A57" s="103" t="s">
        <v>2809</v>
      </c>
    </row>
    <row r="58" spans="1:1" x14ac:dyDescent="0.25">
      <c r="A58" s="103" t="s">
        <v>2810</v>
      </c>
    </row>
    <row r="59" spans="1:1" x14ac:dyDescent="0.25">
      <c r="A59" s="103" t="s">
        <v>2811</v>
      </c>
    </row>
    <row r="60" spans="1:1" x14ac:dyDescent="0.25">
      <c r="A60" s="103" t="s">
        <v>2812</v>
      </c>
    </row>
    <row r="61" spans="1:1" x14ac:dyDescent="0.25">
      <c r="A61" s="103" t="s">
        <v>2518</v>
      </c>
    </row>
    <row r="62" spans="1:1" x14ac:dyDescent="0.25">
      <c r="A62" s="103" t="s">
        <v>2519</v>
      </c>
    </row>
    <row r="63" spans="1:1" x14ac:dyDescent="0.25">
      <c r="A63" s="103" t="s">
        <v>2813</v>
      </c>
    </row>
    <row r="64" spans="1:1" x14ac:dyDescent="0.25">
      <c r="A64" s="103" t="s">
        <v>2814</v>
      </c>
    </row>
    <row r="65" spans="1:1" x14ac:dyDescent="0.25">
      <c r="A65" s="103" t="s">
        <v>2815</v>
      </c>
    </row>
    <row r="66" spans="1:1" x14ac:dyDescent="0.25">
      <c r="A66" s="103" t="s">
        <v>2816</v>
      </c>
    </row>
    <row r="67" spans="1:1" x14ac:dyDescent="0.25">
      <c r="A67" s="103" t="s">
        <v>2427</v>
      </c>
    </row>
    <row r="68" spans="1:1" x14ac:dyDescent="0.25">
      <c r="A68" s="103" t="s">
        <v>2428</v>
      </c>
    </row>
    <row r="69" spans="1:1" x14ac:dyDescent="0.25">
      <c r="A69" s="103" t="s">
        <v>2817</v>
      </c>
    </row>
    <row r="70" spans="1:1" x14ac:dyDescent="0.25">
      <c r="A70" s="103" t="s">
        <v>2430</v>
      </c>
    </row>
    <row r="71" spans="1:1" x14ac:dyDescent="0.25">
      <c r="A71" s="103" t="s">
        <v>2431</v>
      </c>
    </row>
    <row r="72" spans="1:1" x14ac:dyDescent="0.25">
      <c r="A72" s="103" t="s">
        <v>2818</v>
      </c>
    </row>
    <row r="73" spans="1:1" x14ac:dyDescent="0.25">
      <c r="A73" s="103" t="s">
        <v>2819</v>
      </c>
    </row>
    <row r="74" spans="1:1" x14ac:dyDescent="0.25">
      <c r="A74" s="103" t="s">
        <v>2820</v>
      </c>
    </row>
    <row r="75" spans="1:1" x14ac:dyDescent="0.25">
      <c r="A75" s="103" t="s">
        <v>2821</v>
      </c>
    </row>
    <row r="76" spans="1:1" x14ac:dyDescent="0.25">
      <c r="A76" s="103" t="s">
        <v>2797</v>
      </c>
    </row>
    <row r="77" spans="1:1" x14ac:dyDescent="0.25">
      <c r="A77" s="103" t="s">
        <v>2798</v>
      </c>
    </row>
    <row r="78" spans="1:1" x14ac:dyDescent="0.25">
      <c r="A78" s="103" t="s">
        <v>2822</v>
      </c>
    </row>
    <row r="79" spans="1:1" x14ac:dyDescent="0.25">
      <c r="A79" s="103" t="s">
        <v>2452</v>
      </c>
    </row>
    <row r="80" spans="1:1" x14ac:dyDescent="0.25">
      <c r="A80" s="103" t="s">
        <v>2453</v>
      </c>
    </row>
    <row r="81" spans="1:1" x14ac:dyDescent="0.25">
      <c r="A81" s="103" t="s">
        <v>2823</v>
      </c>
    </row>
    <row r="82" spans="1:1" x14ac:dyDescent="0.25">
      <c r="A82" s="103" t="s">
        <v>2455</v>
      </c>
    </row>
    <row r="83" spans="1:1" x14ac:dyDescent="0.25">
      <c r="A83" s="103" t="s">
        <v>2456</v>
      </c>
    </row>
    <row r="84" spans="1:1" x14ac:dyDescent="0.25">
      <c r="A84" s="103" t="s">
        <v>2824</v>
      </c>
    </row>
    <row r="85" spans="1:1" x14ac:dyDescent="0.25">
      <c r="A85" s="103" t="s">
        <v>2458</v>
      </c>
    </row>
    <row r="86" spans="1:1" x14ac:dyDescent="0.25">
      <c r="A86" s="103" t="s">
        <v>2459</v>
      </c>
    </row>
    <row r="87" spans="1:1" x14ac:dyDescent="0.25">
      <c r="A87" s="103" t="s">
        <v>2825</v>
      </c>
    </row>
    <row r="88" spans="1:1" x14ac:dyDescent="0.25">
      <c r="A88" s="103" t="s">
        <v>2461</v>
      </c>
    </row>
    <row r="89" spans="1:1" x14ac:dyDescent="0.25">
      <c r="A89" s="103" t="s">
        <v>2462</v>
      </c>
    </row>
    <row r="90" spans="1:1" x14ac:dyDescent="0.25">
      <c r="A90" s="103" t="s">
        <v>2826</v>
      </c>
    </row>
    <row r="91" spans="1:1" x14ac:dyDescent="0.25">
      <c r="A91" s="103" t="s">
        <v>2464</v>
      </c>
    </row>
    <row r="92" spans="1:1" x14ac:dyDescent="0.25">
      <c r="A92" s="103" t="s">
        <v>2465</v>
      </c>
    </row>
    <row r="93" spans="1:1" x14ac:dyDescent="0.25">
      <c r="A93" s="103" t="s">
        <v>2827</v>
      </c>
    </row>
    <row r="94" spans="1:1" x14ac:dyDescent="0.25">
      <c r="A94" s="103" t="s">
        <v>2464</v>
      </c>
    </row>
    <row r="95" spans="1:1" x14ac:dyDescent="0.25">
      <c r="A95" s="103" t="s">
        <v>2465</v>
      </c>
    </row>
    <row r="96" spans="1:1" x14ac:dyDescent="0.25">
      <c r="A96" s="103" t="s">
        <v>2828</v>
      </c>
    </row>
    <row r="97" spans="1:1" x14ac:dyDescent="0.25">
      <c r="A97" s="103" t="s">
        <v>2468</v>
      </c>
    </row>
    <row r="98" spans="1:1" x14ac:dyDescent="0.25">
      <c r="A98" s="103" t="s">
        <v>2469</v>
      </c>
    </row>
    <row r="99" spans="1:1" x14ac:dyDescent="0.25">
      <c r="A99" s="103" t="s">
        <v>2829</v>
      </c>
    </row>
    <row r="100" spans="1:1" x14ac:dyDescent="0.25">
      <c r="A100" s="103" t="s">
        <v>2471</v>
      </c>
    </row>
    <row r="101" spans="1:1" x14ac:dyDescent="0.25">
      <c r="A101" s="103" t="s">
        <v>2472</v>
      </c>
    </row>
    <row r="102" spans="1:1" x14ac:dyDescent="0.25">
      <c r="A102" s="103" t="s">
        <v>2830</v>
      </c>
    </row>
    <row r="103" spans="1:1" x14ac:dyDescent="0.25">
      <c r="A103" s="103" t="s">
        <v>2446</v>
      </c>
    </row>
    <row r="104" spans="1:1" x14ac:dyDescent="0.25">
      <c r="A104" s="103" t="s">
        <v>2447</v>
      </c>
    </row>
    <row r="105" spans="1:1" x14ac:dyDescent="0.25">
      <c r="A105" s="103" t="s">
        <v>2831</v>
      </c>
    </row>
    <row r="106" spans="1:1" x14ac:dyDescent="0.25">
      <c r="A106" s="103" t="s">
        <v>2475</v>
      </c>
    </row>
    <row r="107" spans="1:1" x14ac:dyDescent="0.25">
      <c r="A107" s="103" t="s">
        <v>2476</v>
      </c>
    </row>
    <row r="108" spans="1:1" x14ac:dyDescent="0.25">
      <c r="A108" s="103" t="s">
        <v>2832</v>
      </c>
    </row>
    <row r="109" spans="1:1" x14ac:dyDescent="0.25">
      <c r="A109" s="103" t="s">
        <v>2478</v>
      </c>
    </row>
    <row r="110" spans="1:1" x14ac:dyDescent="0.25">
      <c r="A110" s="103" t="s">
        <v>2479</v>
      </c>
    </row>
    <row r="111" spans="1:1" x14ac:dyDescent="0.25">
      <c r="A111" s="103" t="s">
        <v>2833</v>
      </c>
    </row>
    <row r="112" spans="1:1" x14ac:dyDescent="0.25">
      <c r="A112" s="103" t="s">
        <v>2478</v>
      </c>
    </row>
    <row r="113" spans="1:1" x14ac:dyDescent="0.25">
      <c r="A113" s="103" t="s">
        <v>2479</v>
      </c>
    </row>
    <row r="114" spans="1:1" x14ac:dyDescent="0.25">
      <c r="A114" s="103" t="s">
        <v>2834</v>
      </c>
    </row>
    <row r="115" spans="1:1" x14ac:dyDescent="0.25">
      <c r="A115" s="103" t="s">
        <v>2482</v>
      </c>
    </row>
    <row r="116" spans="1:1" x14ac:dyDescent="0.25">
      <c r="A116" s="103" t="s">
        <v>2483</v>
      </c>
    </row>
    <row r="117" spans="1:1" x14ac:dyDescent="0.25">
      <c r="A117" s="103" t="s">
        <v>2835</v>
      </c>
    </row>
    <row r="118" spans="1:1" x14ac:dyDescent="0.25">
      <c r="A118" s="103" t="s">
        <v>2485</v>
      </c>
    </row>
    <row r="119" spans="1:1" x14ac:dyDescent="0.25">
      <c r="A119" s="103" t="s">
        <v>2486</v>
      </c>
    </row>
    <row r="120" spans="1:1" x14ac:dyDescent="0.25">
      <c r="A120" s="103" t="s">
        <v>2836</v>
      </c>
    </row>
    <row r="121" spans="1:1" x14ac:dyDescent="0.25">
      <c r="A121" s="103" t="s">
        <v>2488</v>
      </c>
    </row>
    <row r="122" spans="1:1" x14ac:dyDescent="0.25">
      <c r="A122" s="103" t="s">
        <v>2489</v>
      </c>
    </row>
    <row r="123" spans="1:1" x14ac:dyDescent="0.25">
      <c r="A123" s="103" t="s">
        <v>2837</v>
      </c>
    </row>
    <row r="124" spans="1:1" x14ac:dyDescent="0.25">
      <c r="A124" s="103" t="s">
        <v>2491</v>
      </c>
    </row>
    <row r="125" spans="1:1" x14ac:dyDescent="0.25">
      <c r="A125" s="103" t="s">
        <v>2838</v>
      </c>
    </row>
    <row r="126" spans="1:1" x14ac:dyDescent="0.25">
      <c r="A126" s="103" t="s">
        <v>2839</v>
      </c>
    </row>
    <row r="127" spans="1:1" x14ac:dyDescent="0.25">
      <c r="A127" s="103" t="s">
        <v>2840</v>
      </c>
    </row>
    <row r="128" spans="1:1" x14ac:dyDescent="0.25">
      <c r="A128" s="103" t="s">
        <v>2841</v>
      </c>
    </row>
    <row r="129" spans="1:1" x14ac:dyDescent="0.25">
      <c r="A129" s="103" t="s">
        <v>2842</v>
      </c>
    </row>
    <row r="130" spans="1:1" x14ac:dyDescent="0.25">
      <c r="A130" s="103" t="s">
        <v>2843</v>
      </c>
    </row>
    <row r="131" spans="1:1" x14ac:dyDescent="0.25">
      <c r="A131" s="103" t="s">
        <v>2844</v>
      </c>
    </row>
    <row r="132" spans="1:1" x14ac:dyDescent="0.25">
      <c r="A132" s="103" t="s">
        <v>2845</v>
      </c>
    </row>
    <row r="133" spans="1:1" x14ac:dyDescent="0.25">
      <c r="A133" s="103" t="s">
        <v>2846</v>
      </c>
    </row>
    <row r="134" spans="1:1" x14ac:dyDescent="0.25">
      <c r="A134" s="103" t="s">
        <v>2847</v>
      </c>
    </row>
    <row r="135" spans="1:1" x14ac:dyDescent="0.25">
      <c r="A135" s="103" t="s">
        <v>2493</v>
      </c>
    </row>
    <row r="136" spans="1:1" x14ac:dyDescent="0.25">
      <c r="A136" s="103" t="s">
        <v>2848</v>
      </c>
    </row>
    <row r="137" spans="1:1" x14ac:dyDescent="0.25">
      <c r="A137" s="103" t="s">
        <v>2495</v>
      </c>
    </row>
    <row r="138" spans="1:1" x14ac:dyDescent="0.25">
      <c r="A138" s="103" t="s">
        <v>2496</v>
      </c>
    </row>
    <row r="139" spans="1:1" x14ac:dyDescent="0.25">
      <c r="A139" s="103" t="s">
        <v>2849</v>
      </c>
    </row>
    <row r="140" spans="1:1" x14ac:dyDescent="0.25">
      <c r="A140" s="103" t="s">
        <v>2498</v>
      </c>
    </row>
    <row r="141" spans="1:1" x14ac:dyDescent="0.25">
      <c r="A141" s="103" t="s">
        <v>2850</v>
      </c>
    </row>
    <row r="142" spans="1:1" x14ac:dyDescent="0.25">
      <c r="A142" s="103" t="s">
        <v>2707</v>
      </c>
    </row>
    <row r="143" spans="1:1" x14ac:dyDescent="0.25">
      <c r="A143" s="103" t="s">
        <v>2520</v>
      </c>
    </row>
    <row r="144" spans="1:1" x14ac:dyDescent="0.25">
      <c r="A144" s="103" t="s">
        <v>2708</v>
      </c>
    </row>
    <row r="145" spans="1:1" x14ac:dyDescent="0.25">
      <c r="A145" s="103" t="s">
        <v>2709</v>
      </c>
    </row>
    <row r="146" spans="1:1" x14ac:dyDescent="0.25">
      <c r="A146" s="103" t="s">
        <v>2710</v>
      </c>
    </row>
    <row r="147" spans="1:1" x14ac:dyDescent="0.25">
      <c r="A147" s="103" t="s">
        <v>2711</v>
      </c>
    </row>
    <row r="148" spans="1:1" x14ac:dyDescent="0.25">
      <c r="A148" s="103" t="s">
        <v>2712</v>
      </c>
    </row>
    <row r="149" spans="1:1" x14ac:dyDescent="0.25">
      <c r="A149" s="103" t="s">
        <v>2713</v>
      </c>
    </row>
    <row r="150" spans="1:1" x14ac:dyDescent="0.25">
      <c r="A150" s="103" t="s">
        <v>2714</v>
      </c>
    </row>
    <row r="151" spans="1:1" x14ac:dyDescent="0.25">
      <c r="A151" s="103" t="s">
        <v>2715</v>
      </c>
    </row>
    <row r="152" spans="1:1" x14ac:dyDescent="0.25">
      <c r="A152" s="103" t="s">
        <v>2716</v>
      </c>
    </row>
    <row r="153" spans="1:1" x14ac:dyDescent="0.25">
      <c r="A153" s="103" t="s">
        <v>2717</v>
      </c>
    </row>
    <row r="154" spans="1:1" x14ac:dyDescent="0.25">
      <c r="A154" s="103" t="s">
        <v>2718</v>
      </c>
    </row>
    <row r="155" spans="1:1" x14ac:dyDescent="0.25">
      <c r="A155" s="103" t="s">
        <v>2719</v>
      </c>
    </row>
    <row r="156" spans="1:1" x14ac:dyDescent="0.25">
      <c r="A156" s="103" t="s">
        <v>2720</v>
      </c>
    </row>
    <row r="157" spans="1:1" x14ac:dyDescent="0.25">
      <c r="A157" s="103" t="s">
        <v>2721</v>
      </c>
    </row>
    <row r="158" spans="1:1" x14ac:dyDescent="0.25">
      <c r="A158" s="103" t="s">
        <v>2722</v>
      </c>
    </row>
    <row r="159" spans="1:1" x14ac:dyDescent="0.25">
      <c r="A159" s="103" t="s">
        <v>2723</v>
      </c>
    </row>
    <row r="160" spans="1:1" x14ac:dyDescent="0.25">
      <c r="A160" s="103" t="s">
        <v>2724</v>
      </c>
    </row>
    <row r="161" spans="1:1" x14ac:dyDescent="0.25">
      <c r="A161" s="103" t="s">
        <v>2725</v>
      </c>
    </row>
    <row r="162" spans="1:1" x14ac:dyDescent="0.25">
      <c r="A162" s="103" t="s">
        <v>2726</v>
      </c>
    </row>
    <row r="163" spans="1:1" x14ac:dyDescent="0.25">
      <c r="A163" s="103" t="s">
        <v>2727</v>
      </c>
    </row>
    <row r="164" spans="1:1" x14ac:dyDescent="0.25">
      <c r="A164" s="103" t="s">
        <v>2728</v>
      </c>
    </row>
    <row r="165" spans="1:1" x14ac:dyDescent="0.25">
      <c r="A165" s="103" t="s">
        <v>2729</v>
      </c>
    </row>
    <row r="166" spans="1:1" x14ac:dyDescent="0.25">
      <c r="A166" s="103" t="s">
        <v>2851</v>
      </c>
    </row>
    <row r="167" spans="1:1" x14ac:dyDescent="0.25">
      <c r="A167" s="103" t="s">
        <v>2731</v>
      </c>
    </row>
    <row r="168" spans="1:1" x14ac:dyDescent="0.25">
      <c r="A168" s="103" t="s">
        <v>2852</v>
      </c>
    </row>
    <row r="169" spans="1:1" x14ac:dyDescent="0.25">
      <c r="A169" s="103" t="s">
        <v>2853</v>
      </c>
    </row>
    <row r="170" spans="1:1" x14ac:dyDescent="0.25">
      <c r="A170" s="103" t="s">
        <v>2854</v>
      </c>
    </row>
    <row r="171" spans="1:1" x14ac:dyDescent="0.25">
      <c r="A171" s="103" t="s">
        <v>2855</v>
      </c>
    </row>
    <row r="172" spans="1:1" x14ac:dyDescent="0.25">
      <c r="A172" s="103" t="s">
        <v>2856</v>
      </c>
    </row>
    <row r="173" spans="1:1" x14ac:dyDescent="0.25">
      <c r="A173" s="103" t="s">
        <v>2857</v>
      </c>
    </row>
    <row r="174" spans="1:1" x14ac:dyDescent="0.25">
      <c r="A174" s="103" t="s">
        <v>2858</v>
      </c>
    </row>
    <row r="175" spans="1:1" x14ac:dyDescent="0.25">
      <c r="A175" s="103" t="s">
        <v>2859</v>
      </c>
    </row>
    <row r="176" spans="1:1" x14ac:dyDescent="0.25">
      <c r="A176" s="103" t="s">
        <v>2860</v>
      </c>
    </row>
    <row r="177" spans="1:1" x14ac:dyDescent="0.25">
      <c r="A177" s="103" t="s">
        <v>2861</v>
      </c>
    </row>
    <row r="178" spans="1:1" x14ac:dyDescent="0.25">
      <c r="A178" s="103" t="s">
        <v>2862</v>
      </c>
    </row>
    <row r="179" spans="1:1" x14ac:dyDescent="0.25">
      <c r="A179" s="103" t="s">
        <v>2863</v>
      </c>
    </row>
    <row r="180" spans="1:1" x14ac:dyDescent="0.25">
      <c r="A180" s="103" t="s">
        <v>2864</v>
      </c>
    </row>
    <row r="181" spans="1:1" x14ac:dyDescent="0.25">
      <c r="A181" s="103" t="s">
        <v>2865</v>
      </c>
    </row>
    <row r="182" spans="1:1" x14ac:dyDescent="0.25">
      <c r="A182" s="103" t="s">
        <v>2866</v>
      </c>
    </row>
    <row r="183" spans="1:1" x14ac:dyDescent="0.25">
      <c r="A183" s="103" t="s">
        <v>2867</v>
      </c>
    </row>
    <row r="184" spans="1:1" x14ac:dyDescent="0.25">
      <c r="A184" s="103" t="s">
        <v>2868</v>
      </c>
    </row>
    <row r="185" spans="1:1" x14ac:dyDescent="0.25">
      <c r="A185" s="103" t="s">
        <v>2869</v>
      </c>
    </row>
    <row r="186" spans="1:1" x14ac:dyDescent="0.25">
      <c r="A186" s="103" t="s">
        <v>2870</v>
      </c>
    </row>
    <row r="187" spans="1:1" x14ac:dyDescent="0.25">
      <c r="A187" s="103" t="s">
        <v>2871</v>
      </c>
    </row>
    <row r="188" spans="1:1" x14ac:dyDescent="0.25">
      <c r="A188" s="103" t="s">
        <v>2872</v>
      </c>
    </row>
    <row r="189" spans="1:1" x14ac:dyDescent="0.25">
      <c r="A189" s="103" t="s">
        <v>2873</v>
      </c>
    </row>
    <row r="190" spans="1:1" x14ac:dyDescent="0.25">
      <c r="A190" s="103" t="s">
        <v>2874</v>
      </c>
    </row>
    <row r="191" spans="1:1" x14ac:dyDescent="0.25">
      <c r="A191" s="103" t="s">
        <v>2875</v>
      </c>
    </row>
    <row r="192" spans="1:1" x14ac:dyDescent="0.25">
      <c r="A192" s="103" t="s">
        <v>2876</v>
      </c>
    </row>
    <row r="193" spans="1:1" x14ac:dyDescent="0.25">
      <c r="A193" s="103" t="s">
        <v>2877</v>
      </c>
    </row>
    <row r="194" spans="1:1" x14ac:dyDescent="0.25">
      <c r="A194" s="103" t="s">
        <v>2878</v>
      </c>
    </row>
    <row r="195" spans="1:1" x14ac:dyDescent="0.25">
      <c r="A195" s="103" t="s">
        <v>2879</v>
      </c>
    </row>
    <row r="196" spans="1:1" x14ac:dyDescent="0.25">
      <c r="A196" s="103" t="s">
        <v>2880</v>
      </c>
    </row>
    <row r="197" spans="1:1" x14ac:dyDescent="0.25">
      <c r="A197" s="103" t="s">
        <v>2881</v>
      </c>
    </row>
    <row r="198" spans="1:1" x14ac:dyDescent="0.25">
      <c r="A198" s="103" t="s">
        <v>2882</v>
      </c>
    </row>
    <row r="199" spans="1:1" x14ac:dyDescent="0.25">
      <c r="A199" s="103" t="s">
        <v>2883</v>
      </c>
    </row>
    <row r="200" spans="1:1" x14ac:dyDescent="0.25">
      <c r="A200" s="103" t="s">
        <v>2884</v>
      </c>
    </row>
    <row r="201" spans="1:1" x14ac:dyDescent="0.25">
      <c r="A201" s="103" t="s">
        <v>2885</v>
      </c>
    </row>
    <row r="202" spans="1:1" x14ac:dyDescent="0.25">
      <c r="A202" s="103" t="s">
        <v>2886</v>
      </c>
    </row>
    <row r="203" spans="1:1" x14ac:dyDescent="0.25">
      <c r="A203" s="103" t="s">
        <v>2887</v>
      </c>
    </row>
    <row r="204" spans="1:1" x14ac:dyDescent="0.25">
      <c r="A204" s="103" t="s">
        <v>2888</v>
      </c>
    </row>
    <row r="205" spans="1:1" x14ac:dyDescent="0.25">
      <c r="A205" s="103" t="s">
        <v>2889</v>
      </c>
    </row>
    <row r="206" spans="1:1" x14ac:dyDescent="0.25">
      <c r="A206" s="103" t="s">
        <v>2890</v>
      </c>
    </row>
    <row r="207" spans="1:1" x14ac:dyDescent="0.25">
      <c r="A207" s="103" t="s">
        <v>2891</v>
      </c>
    </row>
    <row r="208" spans="1:1" x14ac:dyDescent="0.25">
      <c r="A208" s="103" t="s">
        <v>2892</v>
      </c>
    </row>
    <row r="209" spans="1:1" x14ac:dyDescent="0.25">
      <c r="A209" s="103" t="s">
        <v>2893</v>
      </c>
    </row>
    <row r="210" spans="1:1" x14ac:dyDescent="0.25">
      <c r="A210" s="103" t="s">
        <v>2894</v>
      </c>
    </row>
    <row r="211" spans="1:1" x14ac:dyDescent="0.25">
      <c r="A211" s="103" t="s">
        <v>2895</v>
      </c>
    </row>
    <row r="212" spans="1:1" x14ac:dyDescent="0.25">
      <c r="A212" s="103" t="s">
        <v>2896</v>
      </c>
    </row>
    <row r="213" spans="1:1" x14ac:dyDescent="0.25">
      <c r="A213" s="103" t="s">
        <v>2897</v>
      </c>
    </row>
    <row r="214" spans="1:1" x14ac:dyDescent="0.25">
      <c r="A214" s="103" t="s">
        <v>2898</v>
      </c>
    </row>
    <row r="215" spans="1:1" x14ac:dyDescent="0.25">
      <c r="A215" s="103" t="s">
        <v>2899</v>
      </c>
    </row>
    <row r="216" spans="1:1" x14ac:dyDescent="0.25">
      <c r="A216" s="103" t="s">
        <v>2900</v>
      </c>
    </row>
    <row r="217" spans="1:1" x14ac:dyDescent="0.25">
      <c r="A217" s="103" t="s">
        <v>2901</v>
      </c>
    </row>
    <row r="218" spans="1:1" x14ac:dyDescent="0.25">
      <c r="A218" s="103" t="s">
        <v>2902</v>
      </c>
    </row>
    <row r="219" spans="1:1" x14ac:dyDescent="0.25">
      <c r="A219" s="103" t="s">
        <v>2903</v>
      </c>
    </row>
    <row r="220" spans="1:1" x14ac:dyDescent="0.25">
      <c r="A220" s="103" t="s">
        <v>2904</v>
      </c>
    </row>
    <row r="221" spans="1:1" x14ac:dyDescent="0.25">
      <c r="A221" s="103" t="s">
        <v>2905</v>
      </c>
    </row>
    <row r="222" spans="1:1" x14ac:dyDescent="0.25">
      <c r="A222" s="103" t="s">
        <v>2906</v>
      </c>
    </row>
    <row r="223" spans="1:1" x14ac:dyDescent="0.25">
      <c r="A223" s="103" t="s">
        <v>2907</v>
      </c>
    </row>
    <row r="224" spans="1:1" x14ac:dyDescent="0.25">
      <c r="A224" s="103" t="s">
        <v>2908</v>
      </c>
    </row>
    <row r="225" spans="1:1" x14ac:dyDescent="0.25">
      <c r="A225" s="103" t="s">
        <v>2909</v>
      </c>
    </row>
    <row r="226" spans="1:1" x14ac:dyDescent="0.25">
      <c r="A226" s="103" t="s">
        <v>2910</v>
      </c>
    </row>
    <row r="227" spans="1:1" x14ac:dyDescent="0.25">
      <c r="A227" s="103" t="s">
        <v>2911</v>
      </c>
    </row>
    <row r="228" spans="1:1" x14ac:dyDescent="0.25">
      <c r="A228" s="103" t="s">
        <v>2912</v>
      </c>
    </row>
    <row r="229" spans="1:1" x14ac:dyDescent="0.25">
      <c r="A229" s="103" t="s">
        <v>2913</v>
      </c>
    </row>
    <row r="230" spans="1:1" x14ac:dyDescent="0.25">
      <c r="A230" s="103" t="s">
        <v>2914</v>
      </c>
    </row>
    <row r="231" spans="1:1" x14ac:dyDescent="0.25">
      <c r="A231" s="103" t="s">
        <v>2915</v>
      </c>
    </row>
    <row r="232" spans="1:1" x14ac:dyDescent="0.25">
      <c r="A232" s="103" t="s">
        <v>2916</v>
      </c>
    </row>
    <row r="233" spans="1:1" x14ac:dyDescent="0.25">
      <c r="A233" s="103" t="s">
        <v>2917</v>
      </c>
    </row>
    <row r="234" spans="1:1" x14ac:dyDescent="0.25">
      <c r="A234" s="103" t="s">
        <v>2918</v>
      </c>
    </row>
    <row r="235" spans="1:1" x14ac:dyDescent="0.25">
      <c r="A235" s="103" t="s">
        <v>2919</v>
      </c>
    </row>
    <row r="236" spans="1:1" x14ac:dyDescent="0.25">
      <c r="A236" s="103" t="s">
        <v>2920</v>
      </c>
    </row>
    <row r="237" spans="1:1" x14ac:dyDescent="0.25">
      <c r="A237" s="103" t="s">
        <v>2921</v>
      </c>
    </row>
    <row r="238" spans="1:1" x14ac:dyDescent="0.25">
      <c r="A238" s="103" t="s">
        <v>2922</v>
      </c>
    </row>
    <row r="239" spans="1:1" x14ac:dyDescent="0.25">
      <c r="A239" s="103" t="s">
        <v>2923</v>
      </c>
    </row>
    <row r="240" spans="1:1" x14ac:dyDescent="0.25">
      <c r="A240" s="103" t="s">
        <v>2924</v>
      </c>
    </row>
    <row r="241" spans="1:1" x14ac:dyDescent="0.25">
      <c r="A241" s="103" t="s">
        <v>2925</v>
      </c>
    </row>
    <row r="242" spans="1:1" x14ac:dyDescent="0.25">
      <c r="A242" s="103" t="s">
        <v>2926</v>
      </c>
    </row>
    <row r="243" spans="1:1" x14ac:dyDescent="0.25">
      <c r="A243" s="103" t="s">
        <v>2927</v>
      </c>
    </row>
    <row r="244" spans="1:1" x14ac:dyDescent="0.25">
      <c r="A244" s="103" t="s">
        <v>2928</v>
      </c>
    </row>
    <row r="245" spans="1:1" x14ac:dyDescent="0.25">
      <c r="A245" s="103" t="s">
        <v>2929</v>
      </c>
    </row>
    <row r="246" spans="1:1" x14ac:dyDescent="0.25">
      <c r="A246" s="103" t="s">
        <v>2930</v>
      </c>
    </row>
    <row r="247" spans="1:1" x14ac:dyDescent="0.25">
      <c r="A247" s="103" t="s">
        <v>2931</v>
      </c>
    </row>
    <row r="248" spans="1:1" x14ac:dyDescent="0.25">
      <c r="A248" s="103" t="s">
        <v>2932</v>
      </c>
    </row>
    <row r="249" spans="1:1" x14ac:dyDescent="0.25">
      <c r="A249" s="103" t="s">
        <v>2933</v>
      </c>
    </row>
    <row r="250" spans="1:1" x14ac:dyDescent="0.25">
      <c r="A250" s="103" t="s">
        <v>2934</v>
      </c>
    </row>
    <row r="251" spans="1:1" x14ac:dyDescent="0.25">
      <c r="A251" s="103" t="s">
        <v>2935</v>
      </c>
    </row>
    <row r="252" spans="1:1" x14ac:dyDescent="0.25">
      <c r="A252" s="103" t="s">
        <v>2936</v>
      </c>
    </row>
    <row r="253" spans="1:1" x14ac:dyDescent="0.25">
      <c r="A253" s="103" t="s">
        <v>2937</v>
      </c>
    </row>
    <row r="254" spans="1:1" x14ac:dyDescent="0.25">
      <c r="A254" s="103" t="s">
        <v>2938</v>
      </c>
    </row>
    <row r="255" spans="1:1" x14ac:dyDescent="0.25">
      <c r="A255" s="103" t="s">
        <v>2939</v>
      </c>
    </row>
    <row r="256" spans="1:1" x14ac:dyDescent="0.25">
      <c r="A256" s="103" t="s">
        <v>2940</v>
      </c>
    </row>
    <row r="257" spans="1:1" x14ac:dyDescent="0.25">
      <c r="A257" s="103" t="s">
        <v>2941</v>
      </c>
    </row>
    <row r="258" spans="1:1" x14ac:dyDescent="0.25">
      <c r="A258" s="103" t="s">
        <v>2942</v>
      </c>
    </row>
    <row r="259" spans="1:1" x14ac:dyDescent="0.25">
      <c r="A259" s="103" t="s">
        <v>2943</v>
      </c>
    </row>
    <row r="260" spans="1:1" x14ac:dyDescent="0.25">
      <c r="A260" s="103" t="s">
        <v>2944</v>
      </c>
    </row>
    <row r="261" spans="1:1" x14ac:dyDescent="0.25">
      <c r="A261" s="103" t="s">
        <v>2945</v>
      </c>
    </row>
    <row r="262" spans="1:1" x14ac:dyDescent="0.25">
      <c r="A262" s="103" t="s">
        <v>2946</v>
      </c>
    </row>
    <row r="263" spans="1:1" x14ac:dyDescent="0.25">
      <c r="A263" s="103" t="s">
        <v>2947</v>
      </c>
    </row>
    <row r="264" spans="1:1" x14ac:dyDescent="0.25">
      <c r="A264" s="103" t="s">
        <v>2948</v>
      </c>
    </row>
    <row r="265" spans="1:1" x14ac:dyDescent="0.25">
      <c r="A265" s="103" t="s">
        <v>2949</v>
      </c>
    </row>
    <row r="266" spans="1:1" x14ac:dyDescent="0.25">
      <c r="A266" s="103" t="s">
        <v>2950</v>
      </c>
    </row>
    <row r="267" spans="1:1" x14ac:dyDescent="0.25">
      <c r="A267" s="103" t="s">
        <v>2951</v>
      </c>
    </row>
    <row r="268" spans="1:1" x14ac:dyDescent="0.25">
      <c r="A268" s="103" t="s">
        <v>2952</v>
      </c>
    </row>
    <row r="269" spans="1:1" x14ac:dyDescent="0.25">
      <c r="A269" s="103" t="s">
        <v>2953</v>
      </c>
    </row>
    <row r="270" spans="1:1" x14ac:dyDescent="0.25">
      <c r="A270" s="103" t="s">
        <v>2954</v>
      </c>
    </row>
    <row r="271" spans="1:1" x14ac:dyDescent="0.25">
      <c r="A271" s="103" t="s">
        <v>2955</v>
      </c>
    </row>
    <row r="272" spans="1:1" x14ac:dyDescent="0.25">
      <c r="A272" s="103" t="s">
        <v>2956</v>
      </c>
    </row>
    <row r="273" spans="1:1" x14ac:dyDescent="0.25">
      <c r="A273" s="103" t="s">
        <v>2957</v>
      </c>
    </row>
    <row r="274" spans="1:1" x14ac:dyDescent="0.25">
      <c r="A274" s="103" t="s">
        <v>2958</v>
      </c>
    </row>
    <row r="275" spans="1:1" x14ac:dyDescent="0.25">
      <c r="A275" s="103" t="s">
        <v>2959</v>
      </c>
    </row>
    <row r="276" spans="1:1" x14ac:dyDescent="0.25">
      <c r="A276" s="103" t="s">
        <v>2960</v>
      </c>
    </row>
    <row r="277" spans="1:1" x14ac:dyDescent="0.25">
      <c r="A277" s="103" t="s">
        <v>2961</v>
      </c>
    </row>
    <row r="278" spans="1:1" x14ac:dyDescent="0.25">
      <c r="A278" s="103" t="s">
        <v>2962</v>
      </c>
    </row>
    <row r="279" spans="1:1" x14ac:dyDescent="0.25">
      <c r="A279" s="103" t="s">
        <v>2963</v>
      </c>
    </row>
    <row r="280" spans="1:1" x14ac:dyDescent="0.25">
      <c r="A280" s="103" t="s">
        <v>2964</v>
      </c>
    </row>
    <row r="281" spans="1:1" x14ac:dyDescent="0.25">
      <c r="A281" s="103" t="s">
        <v>2965</v>
      </c>
    </row>
    <row r="282" spans="1:1" x14ac:dyDescent="0.25">
      <c r="A282" s="103" t="s">
        <v>2966</v>
      </c>
    </row>
    <row r="283" spans="1:1" x14ac:dyDescent="0.25">
      <c r="A283" s="103" t="s">
        <v>2967</v>
      </c>
    </row>
    <row r="284" spans="1:1" x14ac:dyDescent="0.25">
      <c r="A284" s="103" t="s">
        <v>2968</v>
      </c>
    </row>
    <row r="285" spans="1:1" x14ac:dyDescent="0.25">
      <c r="A285" s="103" t="s">
        <v>2969</v>
      </c>
    </row>
    <row r="286" spans="1:1" x14ac:dyDescent="0.25">
      <c r="A286" s="103" t="s">
        <v>2970</v>
      </c>
    </row>
    <row r="287" spans="1:1" x14ac:dyDescent="0.25">
      <c r="A287" s="103" t="s">
        <v>2971</v>
      </c>
    </row>
    <row r="288" spans="1:1" x14ac:dyDescent="0.25">
      <c r="A288" s="103" t="s">
        <v>2972</v>
      </c>
    </row>
    <row r="289" spans="1:1" x14ac:dyDescent="0.25">
      <c r="A289" s="103" t="s">
        <v>2973</v>
      </c>
    </row>
    <row r="290" spans="1:1" x14ac:dyDescent="0.25">
      <c r="A290" s="103" t="s">
        <v>2974</v>
      </c>
    </row>
    <row r="291" spans="1:1" x14ac:dyDescent="0.25">
      <c r="A291" s="103" t="s">
        <v>2975</v>
      </c>
    </row>
    <row r="292" spans="1:1" x14ac:dyDescent="0.25">
      <c r="A292" s="103" t="s">
        <v>2976</v>
      </c>
    </row>
    <row r="293" spans="1:1" x14ac:dyDescent="0.25">
      <c r="A293" s="103" t="s">
        <v>2977</v>
      </c>
    </row>
    <row r="294" spans="1:1" x14ac:dyDescent="0.25">
      <c r="A294" s="103" t="s">
        <v>2978</v>
      </c>
    </row>
    <row r="295" spans="1:1" x14ac:dyDescent="0.25">
      <c r="A295" s="103" t="s">
        <v>2979</v>
      </c>
    </row>
    <row r="296" spans="1:1" x14ac:dyDescent="0.25">
      <c r="A296" s="103" t="s">
        <v>2980</v>
      </c>
    </row>
    <row r="297" spans="1:1" x14ac:dyDescent="0.25">
      <c r="A297" s="103" t="s">
        <v>2981</v>
      </c>
    </row>
    <row r="298" spans="1:1" x14ac:dyDescent="0.25">
      <c r="A298" s="103" t="s">
        <v>2982</v>
      </c>
    </row>
    <row r="299" spans="1:1" x14ac:dyDescent="0.25">
      <c r="A299" s="103" t="s">
        <v>2983</v>
      </c>
    </row>
    <row r="300" spans="1:1" x14ac:dyDescent="0.25">
      <c r="A300" s="103" t="s">
        <v>2984</v>
      </c>
    </row>
    <row r="301" spans="1:1" x14ac:dyDescent="0.25">
      <c r="A301" s="103" t="s">
        <v>2985</v>
      </c>
    </row>
    <row r="302" spans="1:1" x14ac:dyDescent="0.25">
      <c r="A302" s="103" t="s">
        <v>2986</v>
      </c>
    </row>
    <row r="303" spans="1:1" x14ac:dyDescent="0.25">
      <c r="A303" s="103" t="s">
        <v>2987</v>
      </c>
    </row>
    <row r="304" spans="1:1" x14ac:dyDescent="0.25">
      <c r="A304" s="103" t="s">
        <v>2988</v>
      </c>
    </row>
    <row r="305" spans="1:1" x14ac:dyDescent="0.25">
      <c r="A305" s="103" t="s">
        <v>2989</v>
      </c>
    </row>
    <row r="306" spans="1:1" x14ac:dyDescent="0.25">
      <c r="A306" s="103" t="s">
        <v>2990</v>
      </c>
    </row>
    <row r="307" spans="1:1" x14ac:dyDescent="0.25">
      <c r="A307" s="103" t="s">
        <v>2991</v>
      </c>
    </row>
    <row r="308" spans="1:1" x14ac:dyDescent="0.25">
      <c r="A308" s="103" t="s">
        <v>2992</v>
      </c>
    </row>
    <row r="309" spans="1:1" x14ac:dyDescent="0.25">
      <c r="A309" s="103" t="s">
        <v>2993</v>
      </c>
    </row>
    <row r="310" spans="1:1" x14ac:dyDescent="0.25">
      <c r="A310" s="103" t="s">
        <v>2994</v>
      </c>
    </row>
    <row r="311" spans="1:1" x14ac:dyDescent="0.25">
      <c r="A311" s="103" t="s">
        <v>2995</v>
      </c>
    </row>
    <row r="312" spans="1:1" x14ac:dyDescent="0.25">
      <c r="A312" s="103" t="s">
        <v>2996</v>
      </c>
    </row>
    <row r="313" spans="1:1" x14ac:dyDescent="0.25">
      <c r="A313" s="103" t="s">
        <v>2997</v>
      </c>
    </row>
    <row r="314" spans="1:1" x14ac:dyDescent="0.25">
      <c r="A314" s="103" t="s">
        <v>2998</v>
      </c>
    </row>
    <row r="315" spans="1:1" x14ac:dyDescent="0.25">
      <c r="A315" s="103" t="s">
        <v>2999</v>
      </c>
    </row>
    <row r="316" spans="1:1" x14ac:dyDescent="0.25">
      <c r="A316" s="103" t="s">
        <v>3000</v>
      </c>
    </row>
    <row r="317" spans="1:1" x14ac:dyDescent="0.25">
      <c r="A317" s="103" t="s">
        <v>3001</v>
      </c>
    </row>
    <row r="318" spans="1:1" x14ac:dyDescent="0.25">
      <c r="A318" s="103" t="s">
        <v>3002</v>
      </c>
    </row>
    <row r="319" spans="1:1" x14ac:dyDescent="0.25">
      <c r="A319" s="103" t="s">
        <v>3003</v>
      </c>
    </row>
    <row r="320" spans="1:1" x14ac:dyDescent="0.25">
      <c r="A320" s="103" t="s">
        <v>3004</v>
      </c>
    </row>
    <row r="321" spans="1:1" x14ac:dyDescent="0.25">
      <c r="A321" s="103" t="s">
        <v>3005</v>
      </c>
    </row>
    <row r="322" spans="1:1" x14ac:dyDescent="0.25">
      <c r="A322" s="103" t="s">
        <v>3006</v>
      </c>
    </row>
    <row r="323" spans="1:1" x14ac:dyDescent="0.25">
      <c r="A323" s="103" t="s">
        <v>3007</v>
      </c>
    </row>
    <row r="324" spans="1:1" x14ac:dyDescent="0.25">
      <c r="A324" s="103" t="s">
        <v>3008</v>
      </c>
    </row>
    <row r="325" spans="1:1" x14ac:dyDescent="0.25">
      <c r="A325" s="103" t="s">
        <v>3009</v>
      </c>
    </row>
    <row r="326" spans="1:1" x14ac:dyDescent="0.25">
      <c r="A326" s="103" t="s">
        <v>3010</v>
      </c>
    </row>
    <row r="327" spans="1:1" x14ac:dyDescent="0.25">
      <c r="A327" s="103" t="s">
        <v>3011</v>
      </c>
    </row>
    <row r="328" spans="1:1" x14ac:dyDescent="0.25">
      <c r="A328" s="103" t="s">
        <v>3012</v>
      </c>
    </row>
    <row r="329" spans="1:1" x14ac:dyDescent="0.25">
      <c r="A329" s="103" t="s">
        <v>3013</v>
      </c>
    </row>
    <row r="330" spans="1:1" x14ac:dyDescent="0.25">
      <c r="A330" s="103" t="s">
        <v>3014</v>
      </c>
    </row>
    <row r="331" spans="1:1" x14ac:dyDescent="0.25">
      <c r="A331" s="103" t="s">
        <v>3015</v>
      </c>
    </row>
    <row r="332" spans="1:1" x14ac:dyDescent="0.25">
      <c r="A332" s="103" t="s">
        <v>3016</v>
      </c>
    </row>
    <row r="333" spans="1:1" x14ac:dyDescent="0.25">
      <c r="A333" s="103" t="s">
        <v>3017</v>
      </c>
    </row>
    <row r="334" spans="1:1" x14ac:dyDescent="0.25">
      <c r="A334" s="103" t="s">
        <v>3018</v>
      </c>
    </row>
    <row r="335" spans="1:1" x14ac:dyDescent="0.25">
      <c r="A335" s="103" t="s">
        <v>3019</v>
      </c>
    </row>
    <row r="336" spans="1:1" x14ac:dyDescent="0.25">
      <c r="A336" s="103" t="s">
        <v>3020</v>
      </c>
    </row>
    <row r="337" spans="1:1" x14ac:dyDescent="0.25">
      <c r="A337" s="103" t="s">
        <v>3021</v>
      </c>
    </row>
    <row r="338" spans="1:1" x14ac:dyDescent="0.25">
      <c r="A338" s="103" t="s">
        <v>3022</v>
      </c>
    </row>
    <row r="339" spans="1:1" x14ac:dyDescent="0.25">
      <c r="A339" s="103" t="s">
        <v>3023</v>
      </c>
    </row>
    <row r="340" spans="1:1" x14ac:dyDescent="0.25">
      <c r="A340" s="103" t="s">
        <v>3024</v>
      </c>
    </row>
    <row r="341" spans="1:1" x14ac:dyDescent="0.25">
      <c r="A341" s="103" t="s">
        <v>3025</v>
      </c>
    </row>
    <row r="342" spans="1:1" x14ac:dyDescent="0.25">
      <c r="A342" s="103" t="s">
        <v>3026</v>
      </c>
    </row>
    <row r="343" spans="1:1" x14ac:dyDescent="0.25">
      <c r="A343" s="103" t="s">
        <v>3027</v>
      </c>
    </row>
    <row r="344" spans="1:1" x14ac:dyDescent="0.25">
      <c r="A344" s="103" t="s">
        <v>26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4"/>
  <sheetViews>
    <sheetView workbookViewId="0">
      <selection activeCell="A2" sqref="A2"/>
    </sheetView>
  </sheetViews>
  <sheetFormatPr defaultColWidth="10.85546875" defaultRowHeight="15.75" x14ac:dyDescent="0.25"/>
  <cols>
    <col min="1" max="1" width="12" style="10" bestFit="1" customWidth="1"/>
    <col min="2" max="2" width="6" style="10" bestFit="1" customWidth="1"/>
    <col min="3" max="3" width="10.85546875" style="10"/>
    <col min="4" max="4" width="4" style="10" bestFit="1" customWidth="1"/>
    <col min="5" max="5" width="10.85546875" style="10"/>
    <col min="6" max="8" width="10.85546875" style="11"/>
    <col min="9" max="9" width="12.140625" style="11" bestFit="1" customWidth="1"/>
    <col min="10" max="16384" width="10.85546875" style="11"/>
  </cols>
  <sheetData>
    <row r="1" spans="1:14" s="20" customFormat="1" x14ac:dyDescent="0.25">
      <c r="A1" s="19" t="s">
        <v>3030</v>
      </c>
      <c r="H1" s="21"/>
      <c r="N1" s="22"/>
    </row>
    <row r="2" spans="1:14" x14ac:dyDescent="0.25">
      <c r="A2" s="10" t="s">
        <v>1231</v>
      </c>
      <c r="B2" s="10" t="s">
        <v>1232</v>
      </c>
      <c r="C2" s="10" t="s">
        <v>1233</v>
      </c>
      <c r="D2" s="10" t="s">
        <v>1234</v>
      </c>
      <c r="E2" s="10" t="s">
        <v>1235</v>
      </c>
    </row>
    <row r="3" spans="1:14" x14ac:dyDescent="0.25">
      <c r="A3" s="10" t="s">
        <v>1236</v>
      </c>
      <c r="B3" s="10">
        <v>1</v>
      </c>
      <c r="C3" s="10">
        <v>17</v>
      </c>
      <c r="D3" s="10" t="s">
        <v>1237</v>
      </c>
      <c r="E3" s="10" t="s">
        <v>1238</v>
      </c>
    </row>
    <row r="4" spans="1:14" x14ac:dyDescent="0.25">
      <c r="A4" s="10" t="s">
        <v>1236</v>
      </c>
      <c r="B4" s="10">
        <v>2</v>
      </c>
      <c r="C4" s="10">
        <v>0</v>
      </c>
      <c r="D4" s="10" t="s">
        <v>1237</v>
      </c>
      <c r="E4" s="10" t="s">
        <v>1238</v>
      </c>
    </row>
    <row r="5" spans="1:14" x14ac:dyDescent="0.25">
      <c r="A5" s="10" t="s">
        <v>1236</v>
      </c>
      <c r="B5" s="10">
        <v>3</v>
      </c>
      <c r="C5" s="10">
        <v>8</v>
      </c>
      <c r="D5" s="10" t="s">
        <v>1237</v>
      </c>
      <c r="E5" s="10" t="s">
        <v>1238</v>
      </c>
    </row>
    <row r="6" spans="1:14" x14ac:dyDescent="0.25">
      <c r="A6" s="10" t="s">
        <v>1236</v>
      </c>
      <c r="B6" s="10">
        <v>4</v>
      </c>
      <c r="C6" s="10">
        <v>16</v>
      </c>
      <c r="D6" s="10" t="s">
        <v>1237</v>
      </c>
      <c r="E6" s="10" t="s">
        <v>1238</v>
      </c>
    </row>
    <row r="7" spans="1:14" x14ac:dyDescent="0.25">
      <c r="A7" s="10" t="s">
        <v>1239</v>
      </c>
      <c r="B7" s="10">
        <v>1</v>
      </c>
      <c r="C7" s="10">
        <v>7</v>
      </c>
      <c r="D7" s="10" t="s">
        <v>1237</v>
      </c>
      <c r="E7" s="10" t="s">
        <v>1238</v>
      </c>
      <c r="F7" s="12"/>
    </row>
    <row r="8" spans="1:14" x14ac:dyDescent="0.25">
      <c r="A8" s="10" t="s">
        <v>1239</v>
      </c>
      <c r="B8" s="10">
        <v>2</v>
      </c>
      <c r="C8" s="10">
        <v>0</v>
      </c>
      <c r="D8" s="10" t="s">
        <v>1237</v>
      </c>
      <c r="E8" s="10" t="s">
        <v>1238</v>
      </c>
      <c r="F8" s="12"/>
    </row>
    <row r="9" spans="1:14" x14ac:dyDescent="0.25">
      <c r="A9" s="10" t="s">
        <v>1239</v>
      </c>
      <c r="B9" s="10">
        <v>3</v>
      </c>
      <c r="C9" s="10">
        <v>9</v>
      </c>
      <c r="D9" s="10" t="s">
        <v>1237</v>
      </c>
      <c r="E9" s="10" t="s">
        <v>1238</v>
      </c>
    </row>
    <row r="10" spans="1:14" x14ac:dyDescent="0.25">
      <c r="A10" s="10" t="s">
        <v>1239</v>
      </c>
      <c r="B10" s="10">
        <v>4</v>
      </c>
      <c r="C10" s="10">
        <v>16</v>
      </c>
      <c r="D10" s="10" t="s">
        <v>1237</v>
      </c>
      <c r="E10" s="10" t="s">
        <v>1238</v>
      </c>
    </row>
    <row r="11" spans="1:14" x14ac:dyDescent="0.25">
      <c r="A11" s="10" t="s">
        <v>1240</v>
      </c>
      <c r="B11" s="10">
        <v>1</v>
      </c>
      <c r="C11" s="10">
        <v>0</v>
      </c>
      <c r="D11" s="10" t="s">
        <v>1237</v>
      </c>
      <c r="E11" s="10" t="s">
        <v>1238</v>
      </c>
    </row>
    <row r="12" spans="1:14" x14ac:dyDescent="0.25">
      <c r="A12" s="10" t="s">
        <v>1240</v>
      </c>
      <c r="B12" s="10">
        <v>2</v>
      </c>
      <c r="C12" s="10">
        <v>0</v>
      </c>
      <c r="D12" s="10" t="s">
        <v>1237</v>
      </c>
      <c r="E12" s="10" t="s">
        <v>1238</v>
      </c>
    </row>
    <row r="13" spans="1:14" x14ac:dyDescent="0.25">
      <c r="A13" s="10" t="s">
        <v>1240</v>
      </c>
      <c r="B13" s="10">
        <v>3</v>
      </c>
      <c r="C13" s="10">
        <v>12</v>
      </c>
      <c r="D13" s="10" t="s">
        <v>1237</v>
      </c>
      <c r="E13" s="10" t="s">
        <v>1238</v>
      </c>
    </row>
    <row r="14" spans="1:14" x14ac:dyDescent="0.25">
      <c r="A14" s="10" t="s">
        <v>1240</v>
      </c>
      <c r="B14" s="10">
        <v>4</v>
      </c>
      <c r="C14" s="10">
        <v>12</v>
      </c>
      <c r="D14" s="10" t="s">
        <v>1237</v>
      </c>
      <c r="E14" s="10" t="s">
        <v>1238</v>
      </c>
    </row>
    <row r="15" spans="1:14" x14ac:dyDescent="0.25">
      <c r="A15" s="10" t="s">
        <v>1241</v>
      </c>
      <c r="B15" s="10">
        <v>1</v>
      </c>
      <c r="C15" s="10">
        <v>53</v>
      </c>
      <c r="D15" s="10" t="s">
        <v>1242</v>
      </c>
      <c r="E15" s="10" t="s">
        <v>1238</v>
      </c>
    </row>
    <row r="16" spans="1:14" x14ac:dyDescent="0.25">
      <c r="A16" s="10" t="s">
        <v>1241</v>
      </c>
      <c r="B16" s="10">
        <v>2</v>
      </c>
      <c r="C16" s="10">
        <v>11</v>
      </c>
      <c r="D16" s="10" t="s">
        <v>1242</v>
      </c>
      <c r="E16" s="10" t="s">
        <v>1238</v>
      </c>
    </row>
    <row r="17" spans="1:5" x14ac:dyDescent="0.25">
      <c r="A17" s="10" t="s">
        <v>1241</v>
      </c>
      <c r="B17" s="10">
        <v>3</v>
      </c>
      <c r="C17" s="10">
        <v>16</v>
      </c>
      <c r="D17" s="10" t="s">
        <v>1242</v>
      </c>
      <c r="E17" s="10" t="s">
        <v>1238</v>
      </c>
    </row>
    <row r="18" spans="1:5" x14ac:dyDescent="0.25">
      <c r="A18" s="10" t="s">
        <v>1241</v>
      </c>
      <c r="B18" s="10">
        <v>4</v>
      </c>
      <c r="C18" s="10">
        <v>62</v>
      </c>
      <c r="D18" s="10" t="s">
        <v>1242</v>
      </c>
      <c r="E18" s="10" t="s">
        <v>1238</v>
      </c>
    </row>
    <row r="19" spans="1:5" x14ac:dyDescent="0.25">
      <c r="A19" s="10" t="s">
        <v>1243</v>
      </c>
      <c r="B19" s="10">
        <v>1</v>
      </c>
      <c r="C19" s="10">
        <v>42</v>
      </c>
      <c r="D19" s="10" t="s">
        <v>1242</v>
      </c>
      <c r="E19" s="10" t="s">
        <v>1238</v>
      </c>
    </row>
    <row r="20" spans="1:5" x14ac:dyDescent="0.25">
      <c r="A20" s="10" t="s">
        <v>1243</v>
      </c>
      <c r="B20" s="10">
        <v>2</v>
      </c>
      <c r="C20" s="10">
        <v>25</v>
      </c>
      <c r="D20" s="10" t="s">
        <v>1242</v>
      </c>
      <c r="E20" s="10" t="s">
        <v>1238</v>
      </c>
    </row>
    <row r="21" spans="1:5" x14ac:dyDescent="0.25">
      <c r="A21" s="10" t="s">
        <v>1243</v>
      </c>
      <c r="B21" s="10">
        <v>3</v>
      </c>
      <c r="C21" s="10">
        <v>23</v>
      </c>
      <c r="D21" s="10" t="s">
        <v>1242</v>
      </c>
      <c r="E21" s="10" t="s">
        <v>1238</v>
      </c>
    </row>
    <row r="22" spans="1:5" x14ac:dyDescent="0.25">
      <c r="A22" s="10" t="s">
        <v>1243</v>
      </c>
      <c r="B22" s="10">
        <v>4</v>
      </c>
      <c r="C22" s="10">
        <v>72</v>
      </c>
      <c r="D22" s="10" t="s">
        <v>1242</v>
      </c>
      <c r="E22" s="10" t="s">
        <v>1238</v>
      </c>
    </row>
    <row r="23" spans="1:5" x14ac:dyDescent="0.25">
      <c r="A23" s="10" t="s">
        <v>1244</v>
      </c>
      <c r="B23" s="10">
        <v>1</v>
      </c>
      <c r="C23" s="10">
        <v>62</v>
      </c>
      <c r="D23" s="10" t="s">
        <v>1242</v>
      </c>
      <c r="E23" s="10" t="s">
        <v>1238</v>
      </c>
    </row>
    <row r="24" spans="1:5" x14ac:dyDescent="0.25">
      <c r="A24" s="10" t="s">
        <v>1244</v>
      </c>
      <c r="B24" s="10">
        <v>2</v>
      </c>
      <c r="C24" s="10">
        <v>24</v>
      </c>
      <c r="D24" s="10" t="s">
        <v>1242</v>
      </c>
      <c r="E24" s="10" t="s">
        <v>1238</v>
      </c>
    </row>
    <row r="25" spans="1:5" x14ac:dyDescent="0.25">
      <c r="A25" s="10" t="s">
        <v>1244</v>
      </c>
      <c r="B25" s="10">
        <v>3</v>
      </c>
      <c r="C25" s="10">
        <v>28</v>
      </c>
      <c r="D25" s="10" t="s">
        <v>1242</v>
      </c>
      <c r="E25" s="10" t="s">
        <v>1238</v>
      </c>
    </row>
    <row r="26" spans="1:5" x14ac:dyDescent="0.25">
      <c r="A26" s="10" t="s">
        <v>1244</v>
      </c>
      <c r="B26" s="10">
        <v>4</v>
      </c>
      <c r="C26" s="10">
        <v>87</v>
      </c>
      <c r="D26" s="10" t="s">
        <v>1242</v>
      </c>
      <c r="E26" s="10" t="s">
        <v>1238</v>
      </c>
    </row>
    <row r="27" spans="1:5" x14ac:dyDescent="0.25">
      <c r="A27" s="10" t="s">
        <v>1245</v>
      </c>
      <c r="B27" s="10">
        <v>1</v>
      </c>
      <c r="C27" s="10">
        <v>31</v>
      </c>
      <c r="D27" s="10" t="s">
        <v>1237</v>
      </c>
      <c r="E27" s="10" t="s">
        <v>1246</v>
      </c>
    </row>
    <row r="28" spans="1:5" x14ac:dyDescent="0.25">
      <c r="A28" s="10" t="s">
        <v>1245</v>
      </c>
      <c r="B28" s="10">
        <v>2</v>
      </c>
      <c r="C28" s="10">
        <v>0</v>
      </c>
      <c r="D28" s="10" t="s">
        <v>1237</v>
      </c>
      <c r="E28" s="10" t="s">
        <v>1246</v>
      </c>
    </row>
    <row r="29" spans="1:5" x14ac:dyDescent="0.25">
      <c r="A29" s="10" t="s">
        <v>1245</v>
      </c>
      <c r="B29" s="10">
        <v>3</v>
      </c>
      <c r="C29" s="10">
        <v>7</v>
      </c>
      <c r="D29" s="10" t="s">
        <v>1237</v>
      </c>
      <c r="E29" s="10" t="s">
        <v>1246</v>
      </c>
    </row>
    <row r="30" spans="1:5" x14ac:dyDescent="0.25">
      <c r="A30" s="10" t="s">
        <v>1245</v>
      </c>
      <c r="B30" s="10">
        <v>4</v>
      </c>
      <c r="C30" s="10">
        <v>34</v>
      </c>
      <c r="D30" s="10" t="s">
        <v>1237</v>
      </c>
      <c r="E30" s="10" t="s">
        <v>1246</v>
      </c>
    </row>
    <row r="31" spans="1:5" x14ac:dyDescent="0.25">
      <c r="A31" s="10" t="s">
        <v>1247</v>
      </c>
      <c r="B31" s="10">
        <v>1</v>
      </c>
      <c r="C31" s="10">
        <v>12</v>
      </c>
      <c r="D31" s="10" t="s">
        <v>1237</v>
      </c>
      <c r="E31" s="10" t="s">
        <v>1246</v>
      </c>
    </row>
    <row r="32" spans="1:5" x14ac:dyDescent="0.25">
      <c r="A32" s="10" t="s">
        <v>1247</v>
      </c>
      <c r="B32" s="10">
        <v>2</v>
      </c>
      <c r="C32" s="10">
        <v>6</v>
      </c>
      <c r="D32" s="10" t="s">
        <v>1237</v>
      </c>
      <c r="E32" s="10" t="s">
        <v>1246</v>
      </c>
    </row>
    <row r="33" spans="1:5" x14ac:dyDescent="0.25">
      <c r="A33" s="10" t="s">
        <v>1247</v>
      </c>
      <c r="B33" s="10">
        <v>3</v>
      </c>
      <c r="C33" s="10">
        <v>10</v>
      </c>
      <c r="D33" s="10" t="s">
        <v>1237</v>
      </c>
      <c r="E33" s="10" t="s">
        <v>1246</v>
      </c>
    </row>
    <row r="34" spans="1:5" x14ac:dyDescent="0.25">
      <c r="A34" s="10" t="s">
        <v>1247</v>
      </c>
      <c r="B34" s="10">
        <v>4</v>
      </c>
      <c r="C34" s="10">
        <v>57</v>
      </c>
      <c r="D34" s="10" t="s">
        <v>1237</v>
      </c>
      <c r="E34" s="10" t="s">
        <v>1246</v>
      </c>
    </row>
    <row r="35" spans="1:5" x14ac:dyDescent="0.25">
      <c r="A35" s="10" t="s">
        <v>1248</v>
      </c>
      <c r="B35" s="10">
        <v>1</v>
      </c>
      <c r="C35" s="10">
        <v>3</v>
      </c>
      <c r="D35" s="10" t="s">
        <v>1237</v>
      </c>
      <c r="E35" s="10" t="s">
        <v>1246</v>
      </c>
    </row>
    <row r="36" spans="1:5" x14ac:dyDescent="0.25">
      <c r="A36" s="10" t="s">
        <v>1248</v>
      </c>
      <c r="B36" s="10">
        <v>2</v>
      </c>
      <c r="C36" s="10">
        <v>1</v>
      </c>
      <c r="D36" s="10" t="s">
        <v>1237</v>
      </c>
      <c r="E36" s="10" t="s">
        <v>1246</v>
      </c>
    </row>
    <row r="37" spans="1:5" x14ac:dyDescent="0.25">
      <c r="A37" s="10" t="s">
        <v>1248</v>
      </c>
      <c r="B37" s="10">
        <v>3</v>
      </c>
      <c r="C37" s="10">
        <v>4</v>
      </c>
      <c r="D37" s="10" t="s">
        <v>1237</v>
      </c>
      <c r="E37" s="10" t="s">
        <v>1246</v>
      </c>
    </row>
    <row r="38" spans="1:5" x14ac:dyDescent="0.25">
      <c r="A38" s="10" t="s">
        <v>1248</v>
      </c>
      <c r="B38" s="10">
        <v>4</v>
      </c>
      <c r="C38" s="10">
        <v>22</v>
      </c>
      <c r="D38" s="10" t="s">
        <v>1237</v>
      </c>
      <c r="E38" s="10" t="s">
        <v>1246</v>
      </c>
    </row>
    <row r="39" spans="1:5" x14ac:dyDescent="0.25">
      <c r="A39" s="10" t="s">
        <v>1249</v>
      </c>
      <c r="B39" s="10">
        <v>1</v>
      </c>
      <c r="C39" s="10">
        <v>7</v>
      </c>
      <c r="D39" s="10" t="s">
        <v>1237</v>
      </c>
      <c r="E39" s="10" t="s">
        <v>1246</v>
      </c>
    </row>
    <row r="40" spans="1:5" x14ac:dyDescent="0.25">
      <c r="A40" s="10" t="s">
        <v>1249</v>
      </c>
      <c r="B40" s="10">
        <v>2</v>
      </c>
      <c r="C40" s="10">
        <v>0</v>
      </c>
      <c r="D40" s="10" t="s">
        <v>1237</v>
      </c>
      <c r="E40" s="10" t="s">
        <v>1246</v>
      </c>
    </row>
    <row r="41" spans="1:5" x14ac:dyDescent="0.25">
      <c r="A41" s="10" t="s">
        <v>1249</v>
      </c>
      <c r="B41" s="10">
        <v>3</v>
      </c>
      <c r="C41" s="10">
        <v>3</v>
      </c>
      <c r="D41" s="10" t="s">
        <v>1237</v>
      </c>
      <c r="E41" s="10" t="s">
        <v>1246</v>
      </c>
    </row>
    <row r="42" spans="1:5" x14ac:dyDescent="0.25">
      <c r="A42" s="10" t="s">
        <v>1249</v>
      </c>
      <c r="B42" s="10">
        <v>4</v>
      </c>
      <c r="C42" s="10">
        <v>10</v>
      </c>
      <c r="D42" s="10" t="s">
        <v>1237</v>
      </c>
      <c r="E42" s="10" t="s">
        <v>1246</v>
      </c>
    </row>
    <row r="43" spans="1:5" x14ac:dyDescent="0.25">
      <c r="A43" s="10" t="s">
        <v>1250</v>
      </c>
      <c r="B43" s="10">
        <v>1</v>
      </c>
      <c r="C43" s="10">
        <v>86</v>
      </c>
      <c r="D43" s="10" t="s">
        <v>1242</v>
      </c>
      <c r="E43" s="10" t="s">
        <v>1246</v>
      </c>
    </row>
    <row r="44" spans="1:5" x14ac:dyDescent="0.25">
      <c r="A44" s="10" t="s">
        <v>1250</v>
      </c>
      <c r="B44" s="10">
        <v>2</v>
      </c>
      <c r="C44" s="10">
        <v>19</v>
      </c>
      <c r="D44" s="10" t="s">
        <v>1242</v>
      </c>
      <c r="E44" s="10" t="s">
        <v>1246</v>
      </c>
    </row>
    <row r="45" spans="1:5" x14ac:dyDescent="0.25">
      <c r="A45" s="10" t="s">
        <v>1250</v>
      </c>
      <c r="B45" s="10">
        <v>3</v>
      </c>
      <c r="C45" s="10">
        <v>25</v>
      </c>
      <c r="D45" s="10" t="s">
        <v>1242</v>
      </c>
      <c r="E45" s="10" t="s">
        <v>1246</v>
      </c>
    </row>
    <row r="46" spans="1:5" x14ac:dyDescent="0.25">
      <c r="A46" s="10" t="s">
        <v>1250</v>
      </c>
      <c r="B46" s="10">
        <v>4</v>
      </c>
      <c r="C46" s="10">
        <v>136</v>
      </c>
      <c r="D46" s="10" t="s">
        <v>1242</v>
      </c>
      <c r="E46" s="10" t="s">
        <v>1246</v>
      </c>
    </row>
    <row r="47" spans="1:5" x14ac:dyDescent="0.25">
      <c r="A47" s="10" t="s">
        <v>1251</v>
      </c>
      <c r="B47" s="10">
        <v>1</v>
      </c>
      <c r="C47" s="10">
        <v>66</v>
      </c>
      <c r="D47" s="10" t="s">
        <v>1242</v>
      </c>
      <c r="E47" s="10" t="s">
        <v>1246</v>
      </c>
    </row>
    <row r="48" spans="1:5" x14ac:dyDescent="0.25">
      <c r="A48" s="10" t="s">
        <v>1251</v>
      </c>
      <c r="B48" s="10">
        <v>2</v>
      </c>
      <c r="C48" s="10">
        <v>32</v>
      </c>
      <c r="D48" s="10" t="s">
        <v>1242</v>
      </c>
      <c r="E48" s="10" t="s">
        <v>1246</v>
      </c>
    </row>
    <row r="49" spans="1:5" x14ac:dyDescent="0.25">
      <c r="A49" s="10" t="s">
        <v>1251</v>
      </c>
      <c r="B49" s="10">
        <v>3</v>
      </c>
      <c r="C49" s="10">
        <v>38</v>
      </c>
      <c r="D49" s="10" t="s">
        <v>1242</v>
      </c>
      <c r="E49" s="10" t="s">
        <v>1246</v>
      </c>
    </row>
    <row r="50" spans="1:5" x14ac:dyDescent="0.25">
      <c r="A50" s="10" t="s">
        <v>1251</v>
      </c>
      <c r="B50" s="10">
        <v>4</v>
      </c>
      <c r="C50" s="10">
        <v>104</v>
      </c>
      <c r="D50" s="10" t="s">
        <v>1242</v>
      </c>
      <c r="E50" s="10" t="s">
        <v>1246</v>
      </c>
    </row>
    <row r="51" spans="1:5" x14ac:dyDescent="0.25">
      <c r="A51" s="10" t="s">
        <v>1252</v>
      </c>
      <c r="B51" s="10">
        <v>1</v>
      </c>
      <c r="C51" s="10">
        <v>18</v>
      </c>
      <c r="D51" s="10" t="s">
        <v>1242</v>
      </c>
      <c r="E51" s="10" t="s">
        <v>1246</v>
      </c>
    </row>
    <row r="52" spans="1:5" x14ac:dyDescent="0.25">
      <c r="A52" s="10" t="s">
        <v>1252</v>
      </c>
      <c r="B52" s="10">
        <v>2</v>
      </c>
      <c r="C52" s="10">
        <v>2</v>
      </c>
      <c r="D52" s="10" t="s">
        <v>1242</v>
      </c>
      <c r="E52" s="10" t="s">
        <v>1246</v>
      </c>
    </row>
    <row r="53" spans="1:5" x14ac:dyDescent="0.25">
      <c r="A53" s="10" t="s">
        <v>1252</v>
      </c>
      <c r="B53" s="10">
        <v>3</v>
      </c>
      <c r="C53" s="10">
        <v>6</v>
      </c>
      <c r="D53" s="10" t="s">
        <v>1242</v>
      </c>
      <c r="E53" s="10" t="s">
        <v>1246</v>
      </c>
    </row>
    <row r="54" spans="1:5" x14ac:dyDescent="0.25">
      <c r="A54" s="10" t="s">
        <v>1252</v>
      </c>
      <c r="B54" s="10">
        <v>4</v>
      </c>
      <c r="C54" s="10">
        <v>34</v>
      </c>
      <c r="D54" s="10" t="s">
        <v>1242</v>
      </c>
      <c r="E54" s="10" t="s">
        <v>1246</v>
      </c>
    </row>
    <row r="55" spans="1:5" x14ac:dyDescent="0.25">
      <c r="A55" s="10" t="s">
        <v>1253</v>
      </c>
      <c r="B55" s="10">
        <v>1</v>
      </c>
      <c r="C55" s="10">
        <v>29</v>
      </c>
      <c r="D55" s="10" t="s">
        <v>1242</v>
      </c>
      <c r="E55" s="10" t="s">
        <v>1246</v>
      </c>
    </row>
    <row r="56" spans="1:5" x14ac:dyDescent="0.25">
      <c r="A56" s="10" t="s">
        <v>1253</v>
      </c>
      <c r="B56" s="10">
        <v>2</v>
      </c>
      <c r="C56" s="10">
        <v>13</v>
      </c>
      <c r="D56" s="10" t="s">
        <v>1242</v>
      </c>
      <c r="E56" s="10" t="s">
        <v>1246</v>
      </c>
    </row>
    <row r="57" spans="1:5" x14ac:dyDescent="0.25">
      <c r="A57" s="10" t="s">
        <v>1253</v>
      </c>
      <c r="B57" s="10">
        <v>3</v>
      </c>
      <c r="C57" s="10">
        <v>7</v>
      </c>
      <c r="D57" s="10" t="s">
        <v>1242</v>
      </c>
      <c r="E57" s="10" t="s">
        <v>1246</v>
      </c>
    </row>
    <row r="58" spans="1:5" x14ac:dyDescent="0.25">
      <c r="A58" s="10" t="s">
        <v>1253</v>
      </c>
      <c r="B58" s="10">
        <v>4</v>
      </c>
      <c r="C58" s="10">
        <v>36</v>
      </c>
      <c r="D58" s="10" t="s">
        <v>1242</v>
      </c>
      <c r="E58" s="10" t="s">
        <v>1246</v>
      </c>
    </row>
    <row r="59" spans="1:5" x14ac:dyDescent="0.25">
      <c r="A59" s="10" t="s">
        <v>1254</v>
      </c>
      <c r="B59" s="10">
        <v>1</v>
      </c>
      <c r="C59" s="10">
        <v>16</v>
      </c>
      <c r="D59" s="10" t="s">
        <v>1237</v>
      </c>
      <c r="E59" s="10" t="s">
        <v>1255</v>
      </c>
    </row>
    <row r="60" spans="1:5" x14ac:dyDescent="0.25">
      <c r="A60" s="10" t="s">
        <v>1254</v>
      </c>
      <c r="B60" s="10">
        <v>2</v>
      </c>
      <c r="C60" s="10">
        <v>0</v>
      </c>
      <c r="D60" s="10" t="s">
        <v>1237</v>
      </c>
      <c r="E60" s="10" t="s">
        <v>1255</v>
      </c>
    </row>
    <row r="61" spans="1:5" x14ac:dyDescent="0.25">
      <c r="A61" s="10" t="s">
        <v>1254</v>
      </c>
      <c r="B61" s="10">
        <v>3</v>
      </c>
      <c r="C61" s="10">
        <v>9</v>
      </c>
      <c r="D61" s="10" t="s">
        <v>1237</v>
      </c>
      <c r="E61" s="10" t="s">
        <v>1255</v>
      </c>
    </row>
    <row r="62" spans="1:5" x14ac:dyDescent="0.25">
      <c r="A62" s="10" t="s">
        <v>1254</v>
      </c>
      <c r="B62" s="10">
        <v>4</v>
      </c>
      <c r="C62" s="10">
        <v>39</v>
      </c>
      <c r="D62" s="10" t="s">
        <v>1237</v>
      </c>
      <c r="E62" s="10" t="s">
        <v>1255</v>
      </c>
    </row>
    <row r="63" spans="1:5" x14ac:dyDescent="0.25">
      <c r="A63" s="10" t="s">
        <v>1256</v>
      </c>
      <c r="B63" s="10">
        <v>1</v>
      </c>
      <c r="C63" s="10">
        <v>26</v>
      </c>
      <c r="D63" s="10" t="s">
        <v>1237</v>
      </c>
      <c r="E63" s="10" t="s">
        <v>1255</v>
      </c>
    </row>
    <row r="64" spans="1:5" x14ac:dyDescent="0.25">
      <c r="A64" s="10" t="s">
        <v>1256</v>
      </c>
      <c r="B64" s="10">
        <v>2</v>
      </c>
      <c r="C64" s="10">
        <v>0</v>
      </c>
      <c r="D64" s="10" t="s">
        <v>1237</v>
      </c>
      <c r="E64" s="10" t="s">
        <v>1255</v>
      </c>
    </row>
    <row r="65" spans="1:5" x14ac:dyDescent="0.25">
      <c r="A65" s="10" t="s">
        <v>1256</v>
      </c>
      <c r="B65" s="10">
        <v>3</v>
      </c>
      <c r="C65" s="10">
        <v>31</v>
      </c>
      <c r="D65" s="10" t="s">
        <v>1237</v>
      </c>
      <c r="E65" s="10" t="s">
        <v>1255</v>
      </c>
    </row>
    <row r="66" spans="1:5" x14ac:dyDescent="0.25">
      <c r="A66" s="10" t="s">
        <v>1256</v>
      </c>
      <c r="B66" s="10">
        <v>4</v>
      </c>
      <c r="C66" s="10">
        <v>71</v>
      </c>
      <c r="D66" s="10" t="s">
        <v>1237</v>
      </c>
      <c r="E66" s="10" t="s">
        <v>1255</v>
      </c>
    </row>
    <row r="67" spans="1:5" x14ac:dyDescent="0.25">
      <c r="A67" s="10" t="s">
        <v>1257</v>
      </c>
      <c r="B67" s="10">
        <v>1</v>
      </c>
      <c r="C67" s="10">
        <v>16</v>
      </c>
      <c r="D67" s="10" t="s">
        <v>1237</v>
      </c>
      <c r="E67" s="10" t="s">
        <v>1255</v>
      </c>
    </row>
    <row r="68" spans="1:5" x14ac:dyDescent="0.25">
      <c r="A68" s="10" t="s">
        <v>1257</v>
      </c>
      <c r="B68" s="10">
        <v>2</v>
      </c>
      <c r="C68" s="10">
        <v>0</v>
      </c>
      <c r="D68" s="10" t="s">
        <v>1237</v>
      </c>
      <c r="E68" s="10" t="s">
        <v>1255</v>
      </c>
    </row>
    <row r="69" spans="1:5" x14ac:dyDescent="0.25">
      <c r="A69" s="10" t="s">
        <v>1257</v>
      </c>
      <c r="B69" s="10">
        <v>3</v>
      </c>
      <c r="C69" s="10">
        <v>10</v>
      </c>
      <c r="D69" s="10" t="s">
        <v>1237</v>
      </c>
      <c r="E69" s="10" t="s">
        <v>1255</v>
      </c>
    </row>
    <row r="70" spans="1:5" x14ac:dyDescent="0.25">
      <c r="A70" s="10" t="s">
        <v>1257</v>
      </c>
      <c r="B70" s="10">
        <v>4</v>
      </c>
      <c r="C70" s="10">
        <v>41</v>
      </c>
      <c r="D70" s="10" t="s">
        <v>1237</v>
      </c>
      <c r="E70" s="10" t="s">
        <v>1255</v>
      </c>
    </row>
    <row r="71" spans="1:5" x14ac:dyDescent="0.25">
      <c r="A71" s="10" t="s">
        <v>1258</v>
      </c>
      <c r="B71" s="10">
        <v>1</v>
      </c>
      <c r="C71" s="10">
        <v>141</v>
      </c>
      <c r="D71" s="10" t="s">
        <v>1242</v>
      </c>
      <c r="E71" s="10" t="s">
        <v>1255</v>
      </c>
    </row>
    <row r="72" spans="1:5" x14ac:dyDescent="0.25">
      <c r="A72" s="10" t="s">
        <v>1258</v>
      </c>
      <c r="B72" s="10">
        <v>2</v>
      </c>
      <c r="C72" s="10">
        <v>27</v>
      </c>
      <c r="D72" s="10" t="s">
        <v>1242</v>
      </c>
      <c r="E72" s="10" t="s">
        <v>1255</v>
      </c>
    </row>
    <row r="73" spans="1:5" x14ac:dyDescent="0.25">
      <c r="A73" s="10" t="s">
        <v>1258</v>
      </c>
      <c r="B73" s="10">
        <v>3</v>
      </c>
      <c r="C73" s="10">
        <v>7</v>
      </c>
      <c r="D73" s="10" t="s">
        <v>1242</v>
      </c>
      <c r="E73" s="10" t="s">
        <v>1255</v>
      </c>
    </row>
    <row r="74" spans="1:5" x14ac:dyDescent="0.25">
      <c r="A74" s="10" t="s">
        <v>1258</v>
      </c>
      <c r="B74" s="10">
        <v>4</v>
      </c>
      <c r="C74" s="10">
        <v>111</v>
      </c>
      <c r="D74" s="10" t="s">
        <v>1242</v>
      </c>
      <c r="E74" s="10" t="s">
        <v>1255</v>
      </c>
    </row>
    <row r="75" spans="1:5" x14ac:dyDescent="0.25">
      <c r="A75" s="10" t="s">
        <v>1259</v>
      </c>
      <c r="B75" s="10">
        <v>1</v>
      </c>
      <c r="C75" s="10">
        <v>84</v>
      </c>
      <c r="D75" s="10" t="s">
        <v>1242</v>
      </c>
      <c r="E75" s="10" t="s">
        <v>1255</v>
      </c>
    </row>
    <row r="76" spans="1:5" x14ac:dyDescent="0.25">
      <c r="A76" s="10" t="s">
        <v>1259</v>
      </c>
      <c r="B76" s="10">
        <v>2</v>
      </c>
      <c r="C76" s="10">
        <v>51</v>
      </c>
      <c r="D76" s="10" t="s">
        <v>1242</v>
      </c>
      <c r="E76" s="10" t="s">
        <v>1255</v>
      </c>
    </row>
    <row r="77" spans="1:5" x14ac:dyDescent="0.25">
      <c r="A77" s="10" t="s">
        <v>1259</v>
      </c>
      <c r="B77" s="10">
        <v>3</v>
      </c>
      <c r="C77" s="10">
        <v>76</v>
      </c>
      <c r="D77" s="10" t="s">
        <v>1242</v>
      </c>
      <c r="E77" s="10" t="s">
        <v>1255</v>
      </c>
    </row>
    <row r="78" spans="1:5" x14ac:dyDescent="0.25">
      <c r="A78" s="10" t="s">
        <v>1259</v>
      </c>
      <c r="B78" s="10">
        <v>4</v>
      </c>
      <c r="C78" s="10">
        <v>79</v>
      </c>
      <c r="D78" s="10" t="s">
        <v>1242</v>
      </c>
      <c r="E78" s="10" t="s">
        <v>1255</v>
      </c>
    </row>
    <row r="79" spans="1:5" x14ac:dyDescent="0.25">
      <c r="A79" s="10" t="s">
        <v>1260</v>
      </c>
      <c r="B79" s="10">
        <v>1</v>
      </c>
      <c r="C79" s="10">
        <v>3</v>
      </c>
      <c r="D79" s="10" t="s">
        <v>1237</v>
      </c>
      <c r="E79" s="10" t="s">
        <v>1261</v>
      </c>
    </row>
    <row r="80" spans="1:5" x14ac:dyDescent="0.25">
      <c r="A80" s="10" t="s">
        <v>1260</v>
      </c>
      <c r="B80" s="10">
        <v>2</v>
      </c>
      <c r="C80" s="10">
        <v>0</v>
      </c>
      <c r="D80" s="10" t="s">
        <v>1237</v>
      </c>
      <c r="E80" s="10" t="s">
        <v>1261</v>
      </c>
    </row>
    <row r="81" spans="1:5" x14ac:dyDescent="0.25">
      <c r="A81" s="10" t="s">
        <v>1260</v>
      </c>
      <c r="B81" s="10">
        <v>3</v>
      </c>
      <c r="C81" s="10">
        <v>7</v>
      </c>
      <c r="D81" s="10" t="s">
        <v>1237</v>
      </c>
      <c r="E81" s="10" t="s">
        <v>1261</v>
      </c>
    </row>
    <row r="82" spans="1:5" x14ac:dyDescent="0.25">
      <c r="A82" s="10" t="s">
        <v>1260</v>
      </c>
      <c r="B82" s="10">
        <v>4</v>
      </c>
      <c r="C82" s="10">
        <v>30</v>
      </c>
      <c r="D82" s="10" t="s">
        <v>1237</v>
      </c>
      <c r="E82" s="10" t="s">
        <v>1261</v>
      </c>
    </row>
    <row r="83" spans="1:5" x14ac:dyDescent="0.25">
      <c r="A83" s="10" t="s">
        <v>1262</v>
      </c>
      <c r="B83" s="10">
        <v>1</v>
      </c>
      <c r="C83" s="10">
        <v>33</v>
      </c>
      <c r="D83" s="10" t="s">
        <v>1237</v>
      </c>
      <c r="E83" s="10" t="s">
        <v>1261</v>
      </c>
    </row>
    <row r="84" spans="1:5" x14ac:dyDescent="0.25">
      <c r="A84" s="10" t="s">
        <v>1262</v>
      </c>
      <c r="B84" s="10">
        <v>2</v>
      </c>
      <c r="C84" s="10">
        <v>0</v>
      </c>
      <c r="D84" s="10" t="s">
        <v>1237</v>
      </c>
      <c r="E84" s="10" t="s">
        <v>1261</v>
      </c>
    </row>
    <row r="85" spans="1:5" x14ac:dyDescent="0.25">
      <c r="A85" s="10" t="s">
        <v>1262</v>
      </c>
      <c r="B85" s="10">
        <v>3</v>
      </c>
      <c r="C85" s="10">
        <v>7</v>
      </c>
      <c r="D85" s="10" t="s">
        <v>1237</v>
      </c>
      <c r="E85" s="10" t="s">
        <v>1261</v>
      </c>
    </row>
    <row r="86" spans="1:5" x14ac:dyDescent="0.25">
      <c r="A86" s="10" t="s">
        <v>1262</v>
      </c>
      <c r="B86" s="10">
        <v>4</v>
      </c>
      <c r="C86" s="10">
        <v>21</v>
      </c>
      <c r="D86" s="10" t="s">
        <v>1237</v>
      </c>
      <c r="E86" s="10" t="s">
        <v>1261</v>
      </c>
    </row>
    <row r="87" spans="1:5" x14ac:dyDescent="0.25">
      <c r="A87" s="10" t="s">
        <v>1263</v>
      </c>
      <c r="B87" s="10">
        <v>1</v>
      </c>
      <c r="C87" s="10">
        <v>7</v>
      </c>
      <c r="D87" s="10" t="s">
        <v>1237</v>
      </c>
      <c r="E87" s="10" t="s">
        <v>1261</v>
      </c>
    </row>
    <row r="88" spans="1:5" x14ac:dyDescent="0.25">
      <c r="A88" s="10" t="s">
        <v>1263</v>
      </c>
      <c r="B88" s="10">
        <v>2</v>
      </c>
      <c r="C88" s="10">
        <v>0</v>
      </c>
      <c r="D88" s="10" t="s">
        <v>1237</v>
      </c>
      <c r="E88" s="10" t="s">
        <v>1261</v>
      </c>
    </row>
    <row r="89" spans="1:5" x14ac:dyDescent="0.25">
      <c r="A89" s="10" t="s">
        <v>1263</v>
      </c>
      <c r="B89" s="10">
        <v>3</v>
      </c>
      <c r="C89" s="10">
        <v>2</v>
      </c>
      <c r="D89" s="10" t="s">
        <v>1237</v>
      </c>
      <c r="E89" s="10" t="s">
        <v>1261</v>
      </c>
    </row>
    <row r="90" spans="1:5" x14ac:dyDescent="0.25">
      <c r="A90" s="10" t="s">
        <v>1263</v>
      </c>
      <c r="B90" s="10">
        <v>4</v>
      </c>
      <c r="C90" s="10">
        <v>8</v>
      </c>
      <c r="D90" s="10" t="s">
        <v>1237</v>
      </c>
      <c r="E90" s="10" t="s">
        <v>1261</v>
      </c>
    </row>
    <row r="91" spans="1:5" x14ac:dyDescent="0.25">
      <c r="A91" s="10" t="s">
        <v>1264</v>
      </c>
      <c r="B91" s="10">
        <v>1</v>
      </c>
      <c r="C91" s="10">
        <v>33</v>
      </c>
      <c r="D91" s="10" t="s">
        <v>1242</v>
      </c>
      <c r="E91" s="10" t="s">
        <v>1261</v>
      </c>
    </row>
    <row r="92" spans="1:5" x14ac:dyDescent="0.25">
      <c r="A92" s="10" t="s">
        <v>1264</v>
      </c>
      <c r="B92" s="10">
        <v>2</v>
      </c>
      <c r="C92" s="10">
        <v>34</v>
      </c>
      <c r="D92" s="10" t="s">
        <v>1242</v>
      </c>
      <c r="E92" s="10" t="s">
        <v>1261</v>
      </c>
    </row>
    <row r="93" spans="1:5" x14ac:dyDescent="0.25">
      <c r="A93" s="10" t="s">
        <v>1264</v>
      </c>
      <c r="B93" s="10">
        <v>3</v>
      </c>
      <c r="C93" s="10">
        <v>25</v>
      </c>
      <c r="D93" s="10" t="s">
        <v>1242</v>
      </c>
      <c r="E93" s="10" t="s">
        <v>1261</v>
      </c>
    </row>
    <row r="94" spans="1:5" x14ac:dyDescent="0.25">
      <c r="A94" s="10" t="s">
        <v>1264</v>
      </c>
      <c r="B94" s="10">
        <v>4</v>
      </c>
      <c r="C94" s="10">
        <v>57</v>
      </c>
      <c r="D94" s="10" t="s">
        <v>1242</v>
      </c>
      <c r="E94" s="10" t="s">
        <v>1261</v>
      </c>
    </row>
    <row r="95" spans="1:5" x14ac:dyDescent="0.25">
      <c r="A95" s="10" t="s">
        <v>1265</v>
      </c>
      <c r="B95" s="10">
        <v>1</v>
      </c>
      <c r="C95" s="10">
        <v>37</v>
      </c>
      <c r="D95" s="10" t="s">
        <v>1242</v>
      </c>
      <c r="E95" s="10" t="s">
        <v>1261</v>
      </c>
    </row>
    <row r="96" spans="1:5" x14ac:dyDescent="0.25">
      <c r="A96" s="10" t="s">
        <v>1265</v>
      </c>
      <c r="B96" s="10">
        <v>2</v>
      </c>
      <c r="C96" s="10">
        <v>8</v>
      </c>
      <c r="D96" s="10" t="s">
        <v>1242</v>
      </c>
      <c r="E96" s="10" t="s">
        <v>1261</v>
      </c>
    </row>
    <row r="97" spans="1:5" x14ac:dyDescent="0.25">
      <c r="A97" s="10" t="s">
        <v>1265</v>
      </c>
      <c r="B97" s="10">
        <v>3</v>
      </c>
      <c r="C97" s="10">
        <v>11</v>
      </c>
      <c r="D97" s="10" t="s">
        <v>1242</v>
      </c>
      <c r="E97" s="10" t="s">
        <v>1261</v>
      </c>
    </row>
    <row r="98" spans="1:5" x14ac:dyDescent="0.25">
      <c r="A98" s="10" t="s">
        <v>1265</v>
      </c>
      <c r="B98" s="10">
        <v>4</v>
      </c>
      <c r="C98" s="10">
        <v>56</v>
      </c>
      <c r="D98" s="10" t="s">
        <v>1242</v>
      </c>
      <c r="E98" s="10" t="s">
        <v>1261</v>
      </c>
    </row>
    <row r="99" spans="1:5" x14ac:dyDescent="0.25">
      <c r="A99" s="10" t="s">
        <v>1266</v>
      </c>
      <c r="B99" s="10">
        <v>1</v>
      </c>
      <c r="C99" s="10">
        <v>23</v>
      </c>
      <c r="D99" s="10" t="s">
        <v>1242</v>
      </c>
      <c r="E99" s="10" t="s">
        <v>1261</v>
      </c>
    </row>
    <row r="100" spans="1:5" x14ac:dyDescent="0.25">
      <c r="A100" s="10" t="s">
        <v>1266</v>
      </c>
      <c r="B100" s="10">
        <v>2</v>
      </c>
      <c r="C100" s="10">
        <v>14</v>
      </c>
      <c r="D100" s="10" t="s">
        <v>1242</v>
      </c>
      <c r="E100" s="10" t="s">
        <v>1261</v>
      </c>
    </row>
    <row r="101" spans="1:5" x14ac:dyDescent="0.25">
      <c r="A101" s="10" t="s">
        <v>1266</v>
      </c>
      <c r="B101" s="10">
        <v>3</v>
      </c>
      <c r="C101" s="10">
        <v>7</v>
      </c>
      <c r="D101" s="10" t="s">
        <v>1242</v>
      </c>
      <c r="E101" s="10" t="s">
        <v>1261</v>
      </c>
    </row>
    <row r="102" spans="1:5" x14ac:dyDescent="0.25">
      <c r="A102" s="10" t="s">
        <v>1266</v>
      </c>
      <c r="B102" s="10">
        <v>4</v>
      </c>
      <c r="C102" s="10">
        <v>46</v>
      </c>
      <c r="D102" s="10" t="s">
        <v>1242</v>
      </c>
      <c r="E102" s="10" t="s">
        <v>1261</v>
      </c>
    </row>
    <row r="103" spans="1:5" x14ac:dyDescent="0.25">
      <c r="A103" s="10" t="s">
        <v>1267</v>
      </c>
      <c r="B103" s="10">
        <v>1</v>
      </c>
      <c r="C103" s="10">
        <v>72</v>
      </c>
      <c r="D103" s="10" t="s">
        <v>1237</v>
      </c>
      <c r="E103" s="10" t="s">
        <v>1268</v>
      </c>
    </row>
    <row r="104" spans="1:5" x14ac:dyDescent="0.25">
      <c r="A104" s="10" t="s">
        <v>1267</v>
      </c>
      <c r="B104" s="10">
        <v>2</v>
      </c>
      <c r="C104" s="10">
        <v>0</v>
      </c>
      <c r="D104" s="10" t="s">
        <v>1237</v>
      </c>
      <c r="E104" s="10" t="s">
        <v>1268</v>
      </c>
    </row>
    <row r="105" spans="1:5" x14ac:dyDescent="0.25">
      <c r="A105" s="10" t="s">
        <v>1267</v>
      </c>
      <c r="B105" s="10">
        <v>3</v>
      </c>
      <c r="C105" s="10">
        <v>63</v>
      </c>
      <c r="D105" s="10" t="s">
        <v>1237</v>
      </c>
      <c r="E105" s="10" t="s">
        <v>1268</v>
      </c>
    </row>
    <row r="106" spans="1:5" x14ac:dyDescent="0.25">
      <c r="A106" s="10" t="s">
        <v>1267</v>
      </c>
      <c r="B106" s="10">
        <v>4</v>
      </c>
      <c r="C106" s="10">
        <v>85</v>
      </c>
      <c r="D106" s="10" t="s">
        <v>1237</v>
      </c>
      <c r="E106" s="10" t="s">
        <v>1268</v>
      </c>
    </row>
    <row r="107" spans="1:5" x14ac:dyDescent="0.25">
      <c r="A107" s="10" t="s">
        <v>1269</v>
      </c>
      <c r="B107" s="10">
        <v>1</v>
      </c>
      <c r="C107" s="10">
        <v>50</v>
      </c>
      <c r="D107" s="10" t="s">
        <v>1237</v>
      </c>
      <c r="E107" s="10" t="s">
        <v>1268</v>
      </c>
    </row>
    <row r="108" spans="1:5" x14ac:dyDescent="0.25">
      <c r="A108" s="10" t="s">
        <v>1269</v>
      </c>
      <c r="B108" s="10">
        <v>2</v>
      </c>
      <c r="C108" s="10">
        <v>13</v>
      </c>
      <c r="D108" s="10" t="s">
        <v>1237</v>
      </c>
      <c r="E108" s="10" t="s">
        <v>1268</v>
      </c>
    </row>
    <row r="109" spans="1:5" x14ac:dyDescent="0.25">
      <c r="A109" s="10" t="s">
        <v>1269</v>
      </c>
      <c r="B109" s="10">
        <v>3</v>
      </c>
      <c r="C109" s="10">
        <v>16</v>
      </c>
      <c r="D109" s="10" t="s">
        <v>1237</v>
      </c>
      <c r="E109" s="10" t="s">
        <v>1268</v>
      </c>
    </row>
    <row r="110" spans="1:5" x14ac:dyDescent="0.25">
      <c r="A110" s="10" t="s">
        <v>1269</v>
      </c>
      <c r="B110" s="10">
        <v>4</v>
      </c>
      <c r="C110" s="10">
        <v>53</v>
      </c>
      <c r="D110" s="10" t="s">
        <v>1237</v>
      </c>
      <c r="E110" s="10" t="s">
        <v>1268</v>
      </c>
    </row>
    <row r="111" spans="1:5" x14ac:dyDescent="0.25">
      <c r="A111" s="10" t="s">
        <v>1270</v>
      </c>
      <c r="B111" s="10">
        <v>1</v>
      </c>
      <c r="C111" s="10">
        <v>83</v>
      </c>
      <c r="D111" s="10" t="s">
        <v>1237</v>
      </c>
      <c r="E111" s="10" t="s">
        <v>1268</v>
      </c>
    </row>
    <row r="112" spans="1:5" x14ac:dyDescent="0.25">
      <c r="A112" s="10" t="s">
        <v>1270</v>
      </c>
      <c r="B112" s="10">
        <v>2</v>
      </c>
      <c r="C112" s="10">
        <v>17</v>
      </c>
      <c r="D112" s="10" t="s">
        <v>1237</v>
      </c>
      <c r="E112" s="10" t="s">
        <v>1268</v>
      </c>
    </row>
    <row r="113" spans="1:5" x14ac:dyDescent="0.25">
      <c r="A113" s="10" t="s">
        <v>1270</v>
      </c>
      <c r="B113" s="10">
        <v>3</v>
      </c>
      <c r="C113" s="10">
        <v>19</v>
      </c>
      <c r="D113" s="10" t="s">
        <v>1237</v>
      </c>
      <c r="E113" s="10" t="s">
        <v>1268</v>
      </c>
    </row>
    <row r="114" spans="1:5" x14ac:dyDescent="0.25">
      <c r="A114" s="10" t="s">
        <v>1270</v>
      </c>
      <c r="B114" s="10">
        <v>4</v>
      </c>
      <c r="C114" s="10">
        <v>135</v>
      </c>
      <c r="D114" s="10" t="s">
        <v>1237</v>
      </c>
      <c r="E114" s="10" t="s">
        <v>1268</v>
      </c>
    </row>
    <row r="115" spans="1:5" x14ac:dyDescent="0.25">
      <c r="A115" s="10" t="s">
        <v>1271</v>
      </c>
      <c r="B115" s="10">
        <v>1</v>
      </c>
      <c r="C115" s="10">
        <v>30</v>
      </c>
      <c r="D115" s="10" t="s">
        <v>1237</v>
      </c>
      <c r="E115" s="10" t="s">
        <v>1268</v>
      </c>
    </row>
    <row r="116" spans="1:5" x14ac:dyDescent="0.25">
      <c r="A116" s="10" t="s">
        <v>1271</v>
      </c>
      <c r="B116" s="10">
        <v>2</v>
      </c>
      <c r="C116" s="10">
        <v>0</v>
      </c>
      <c r="D116" s="10" t="s">
        <v>1237</v>
      </c>
      <c r="E116" s="10" t="s">
        <v>1268</v>
      </c>
    </row>
    <row r="117" spans="1:5" x14ac:dyDescent="0.25">
      <c r="A117" s="10" t="s">
        <v>1271</v>
      </c>
      <c r="B117" s="10">
        <v>3</v>
      </c>
      <c r="C117" s="10">
        <v>15</v>
      </c>
      <c r="D117" s="10" t="s">
        <v>1237</v>
      </c>
      <c r="E117" s="10" t="s">
        <v>1268</v>
      </c>
    </row>
    <row r="118" spans="1:5" x14ac:dyDescent="0.25">
      <c r="A118" s="10" t="s">
        <v>1271</v>
      </c>
      <c r="B118" s="10">
        <v>4</v>
      </c>
      <c r="C118" s="10">
        <v>58</v>
      </c>
      <c r="D118" s="10" t="s">
        <v>1237</v>
      </c>
      <c r="E118" s="10" t="s">
        <v>1268</v>
      </c>
    </row>
    <row r="119" spans="1:5" x14ac:dyDescent="0.25">
      <c r="A119" s="10" t="s">
        <v>1272</v>
      </c>
      <c r="B119" s="10">
        <v>1</v>
      </c>
      <c r="C119" s="10">
        <v>49</v>
      </c>
      <c r="D119" s="10" t="s">
        <v>1242</v>
      </c>
      <c r="E119" s="10" t="s">
        <v>1268</v>
      </c>
    </row>
    <row r="120" spans="1:5" x14ac:dyDescent="0.25">
      <c r="A120" s="10" t="s">
        <v>1272</v>
      </c>
      <c r="B120" s="10">
        <v>2</v>
      </c>
      <c r="C120" s="10">
        <v>7</v>
      </c>
      <c r="D120" s="10" t="s">
        <v>1242</v>
      </c>
      <c r="E120" s="10" t="s">
        <v>1268</v>
      </c>
    </row>
    <row r="121" spans="1:5" x14ac:dyDescent="0.25">
      <c r="A121" s="10" t="s">
        <v>1272</v>
      </c>
      <c r="B121" s="10">
        <v>3</v>
      </c>
      <c r="C121" s="10">
        <v>11</v>
      </c>
      <c r="D121" s="10" t="s">
        <v>1242</v>
      </c>
      <c r="E121" s="10" t="s">
        <v>1268</v>
      </c>
    </row>
    <row r="122" spans="1:5" x14ac:dyDescent="0.25">
      <c r="A122" s="10" t="s">
        <v>1272</v>
      </c>
      <c r="B122" s="10">
        <v>4</v>
      </c>
      <c r="C122" s="10">
        <v>136</v>
      </c>
      <c r="D122" s="10" t="s">
        <v>1242</v>
      </c>
      <c r="E122" s="10" t="s">
        <v>1268</v>
      </c>
    </row>
    <row r="123" spans="1:5" x14ac:dyDescent="0.25">
      <c r="A123" s="10" t="s">
        <v>1273</v>
      </c>
      <c r="B123" s="10">
        <v>1</v>
      </c>
      <c r="C123" s="10">
        <v>271</v>
      </c>
      <c r="D123" s="10" t="s">
        <v>1242</v>
      </c>
      <c r="E123" s="10" t="s">
        <v>1268</v>
      </c>
    </row>
    <row r="124" spans="1:5" x14ac:dyDescent="0.25">
      <c r="A124" s="10" t="s">
        <v>1273</v>
      </c>
      <c r="B124" s="10">
        <v>2</v>
      </c>
      <c r="C124" s="10">
        <v>123</v>
      </c>
      <c r="D124" s="10" t="s">
        <v>1242</v>
      </c>
      <c r="E124" s="10" t="s">
        <v>1268</v>
      </c>
    </row>
    <row r="125" spans="1:5" x14ac:dyDescent="0.25">
      <c r="A125" s="10" t="s">
        <v>1273</v>
      </c>
      <c r="B125" s="10">
        <v>3</v>
      </c>
      <c r="C125" s="10">
        <v>146</v>
      </c>
      <c r="D125" s="10" t="s">
        <v>1242</v>
      </c>
      <c r="E125" s="10" t="s">
        <v>1268</v>
      </c>
    </row>
    <row r="126" spans="1:5" x14ac:dyDescent="0.25">
      <c r="A126" s="10" t="s">
        <v>1273</v>
      </c>
      <c r="B126" s="10">
        <v>4</v>
      </c>
      <c r="C126" s="10">
        <v>466</v>
      </c>
      <c r="D126" s="10" t="s">
        <v>1242</v>
      </c>
      <c r="E126" s="10" t="s">
        <v>1268</v>
      </c>
    </row>
    <row r="127" spans="1:5" x14ac:dyDescent="0.25">
      <c r="A127" s="10" t="s">
        <v>1274</v>
      </c>
      <c r="B127" s="10">
        <v>1</v>
      </c>
      <c r="C127" s="10">
        <v>264</v>
      </c>
      <c r="D127" s="10" t="s">
        <v>1242</v>
      </c>
      <c r="E127" s="10" t="s">
        <v>1268</v>
      </c>
    </row>
    <row r="128" spans="1:5" x14ac:dyDescent="0.25">
      <c r="A128" s="10" t="s">
        <v>1274</v>
      </c>
      <c r="B128" s="10">
        <v>2</v>
      </c>
      <c r="C128" s="10">
        <v>136</v>
      </c>
      <c r="D128" s="10" t="s">
        <v>1242</v>
      </c>
      <c r="E128" s="10" t="s">
        <v>1268</v>
      </c>
    </row>
    <row r="129" spans="1:5" x14ac:dyDescent="0.25">
      <c r="A129" s="10" t="s">
        <v>1274</v>
      </c>
      <c r="B129" s="10">
        <v>3</v>
      </c>
      <c r="C129" s="10">
        <v>181</v>
      </c>
      <c r="D129" s="10" t="s">
        <v>1242</v>
      </c>
      <c r="E129" s="10" t="s">
        <v>1268</v>
      </c>
    </row>
    <row r="130" spans="1:5" x14ac:dyDescent="0.25">
      <c r="A130" s="10" t="s">
        <v>1274</v>
      </c>
      <c r="B130" s="10">
        <v>4</v>
      </c>
      <c r="C130" s="10">
        <v>396</v>
      </c>
      <c r="D130" s="10" t="s">
        <v>1242</v>
      </c>
      <c r="E130" s="10" t="s">
        <v>1268</v>
      </c>
    </row>
    <row r="131" spans="1:5" x14ac:dyDescent="0.25">
      <c r="A131" s="10" t="s">
        <v>1275</v>
      </c>
      <c r="B131" s="10">
        <v>1</v>
      </c>
      <c r="C131" s="10">
        <v>207</v>
      </c>
      <c r="D131" s="10" t="s">
        <v>1242</v>
      </c>
      <c r="E131" s="10" t="s">
        <v>1268</v>
      </c>
    </row>
    <row r="132" spans="1:5" x14ac:dyDescent="0.25">
      <c r="A132" s="10" t="s">
        <v>1275</v>
      </c>
      <c r="B132" s="10">
        <v>2</v>
      </c>
      <c r="C132" s="10">
        <v>88</v>
      </c>
      <c r="D132" s="10" t="s">
        <v>1242</v>
      </c>
      <c r="E132" s="10" t="s">
        <v>1268</v>
      </c>
    </row>
    <row r="133" spans="1:5" x14ac:dyDescent="0.25">
      <c r="A133" s="10" t="s">
        <v>1275</v>
      </c>
      <c r="B133" s="10">
        <v>3</v>
      </c>
      <c r="C133" s="10">
        <v>134</v>
      </c>
      <c r="D133" s="10" t="s">
        <v>1242</v>
      </c>
      <c r="E133" s="10" t="s">
        <v>1268</v>
      </c>
    </row>
    <row r="134" spans="1:5" x14ac:dyDescent="0.25">
      <c r="A134" s="10" t="s">
        <v>1275</v>
      </c>
      <c r="B134" s="10">
        <v>4</v>
      </c>
      <c r="C134" s="10">
        <v>187</v>
      </c>
      <c r="D134" s="10" t="s">
        <v>1242</v>
      </c>
      <c r="E134" s="10" t="s">
        <v>1268</v>
      </c>
    </row>
    <row r="135" spans="1:5" x14ac:dyDescent="0.25">
      <c r="A135" s="10" t="s">
        <v>1276</v>
      </c>
      <c r="B135" s="10">
        <v>1</v>
      </c>
      <c r="C135" s="10">
        <v>16</v>
      </c>
      <c r="D135" s="10" t="s">
        <v>1237</v>
      </c>
      <c r="E135" s="10" t="s">
        <v>1277</v>
      </c>
    </row>
    <row r="136" spans="1:5" x14ac:dyDescent="0.25">
      <c r="A136" s="10" t="s">
        <v>1276</v>
      </c>
      <c r="B136" s="10">
        <v>2</v>
      </c>
      <c r="C136" s="10">
        <v>0</v>
      </c>
      <c r="D136" s="10" t="s">
        <v>1237</v>
      </c>
      <c r="E136" s="10" t="s">
        <v>1277</v>
      </c>
    </row>
    <row r="137" spans="1:5" x14ac:dyDescent="0.25">
      <c r="A137" s="10" t="s">
        <v>1276</v>
      </c>
      <c r="B137" s="10">
        <v>3</v>
      </c>
      <c r="C137" s="10">
        <v>25</v>
      </c>
      <c r="D137" s="10" t="s">
        <v>1237</v>
      </c>
      <c r="E137" s="10" t="s">
        <v>1277</v>
      </c>
    </row>
    <row r="138" spans="1:5" x14ac:dyDescent="0.25">
      <c r="A138" s="10" t="s">
        <v>1276</v>
      </c>
      <c r="B138" s="10">
        <v>4</v>
      </c>
      <c r="C138" s="10">
        <v>36</v>
      </c>
      <c r="D138" s="10" t="s">
        <v>1237</v>
      </c>
      <c r="E138" s="10" t="s">
        <v>1277</v>
      </c>
    </row>
    <row r="139" spans="1:5" x14ac:dyDescent="0.25">
      <c r="A139" s="10" t="s">
        <v>1278</v>
      </c>
      <c r="B139" s="10">
        <v>1</v>
      </c>
      <c r="C139" s="10">
        <v>18</v>
      </c>
      <c r="D139" s="10" t="s">
        <v>1237</v>
      </c>
      <c r="E139" s="10" t="s">
        <v>1277</v>
      </c>
    </row>
    <row r="140" spans="1:5" x14ac:dyDescent="0.25">
      <c r="A140" s="10" t="s">
        <v>1278</v>
      </c>
      <c r="B140" s="10">
        <v>2</v>
      </c>
      <c r="C140" s="10">
        <v>0</v>
      </c>
      <c r="D140" s="10" t="s">
        <v>1237</v>
      </c>
      <c r="E140" s="10" t="s">
        <v>1277</v>
      </c>
    </row>
    <row r="141" spans="1:5" x14ac:dyDescent="0.25">
      <c r="A141" s="10" t="s">
        <v>1278</v>
      </c>
      <c r="B141" s="10">
        <v>3</v>
      </c>
      <c r="C141" s="10">
        <v>12</v>
      </c>
      <c r="D141" s="10" t="s">
        <v>1237</v>
      </c>
      <c r="E141" s="10" t="s">
        <v>1277</v>
      </c>
    </row>
    <row r="142" spans="1:5" x14ac:dyDescent="0.25">
      <c r="A142" s="10" t="s">
        <v>1278</v>
      </c>
      <c r="B142" s="10">
        <v>4</v>
      </c>
      <c r="C142" s="10">
        <v>34</v>
      </c>
      <c r="D142" s="10" t="s">
        <v>1237</v>
      </c>
      <c r="E142" s="10" t="s">
        <v>1277</v>
      </c>
    </row>
    <row r="143" spans="1:5" x14ac:dyDescent="0.25">
      <c r="A143" s="10" t="s">
        <v>1279</v>
      </c>
      <c r="B143" s="10">
        <v>1</v>
      </c>
      <c r="C143" s="10">
        <v>21</v>
      </c>
      <c r="D143" s="10" t="s">
        <v>1237</v>
      </c>
      <c r="E143" s="10" t="s">
        <v>1277</v>
      </c>
    </row>
    <row r="144" spans="1:5" x14ac:dyDescent="0.25">
      <c r="A144" s="10" t="s">
        <v>1279</v>
      </c>
      <c r="B144" s="10">
        <v>2</v>
      </c>
      <c r="C144" s="10">
        <v>4</v>
      </c>
      <c r="D144" s="10" t="s">
        <v>1237</v>
      </c>
      <c r="E144" s="10" t="s">
        <v>1277</v>
      </c>
    </row>
    <row r="145" spans="1:5" x14ac:dyDescent="0.25">
      <c r="A145" s="10" t="s">
        <v>1279</v>
      </c>
      <c r="B145" s="10">
        <v>3</v>
      </c>
      <c r="C145" s="10">
        <v>0</v>
      </c>
      <c r="D145" s="10" t="s">
        <v>1237</v>
      </c>
      <c r="E145" s="10" t="s">
        <v>1277</v>
      </c>
    </row>
    <row r="146" spans="1:5" x14ac:dyDescent="0.25">
      <c r="A146" s="10" t="s">
        <v>1279</v>
      </c>
      <c r="B146" s="10">
        <v>4</v>
      </c>
      <c r="C146" s="10">
        <v>63</v>
      </c>
      <c r="D146" s="10" t="s">
        <v>1237</v>
      </c>
      <c r="E146" s="10" t="s">
        <v>1277</v>
      </c>
    </row>
    <row r="147" spans="1:5" x14ac:dyDescent="0.25">
      <c r="A147" s="10" t="s">
        <v>1280</v>
      </c>
      <c r="B147" s="10">
        <v>1</v>
      </c>
      <c r="C147" s="10">
        <v>96</v>
      </c>
      <c r="D147" s="10" t="s">
        <v>1242</v>
      </c>
      <c r="E147" s="10" t="s">
        <v>1277</v>
      </c>
    </row>
    <row r="148" spans="1:5" x14ac:dyDescent="0.25">
      <c r="A148" s="10" t="s">
        <v>1280</v>
      </c>
      <c r="B148" s="10">
        <v>2</v>
      </c>
      <c r="C148" s="10">
        <v>35</v>
      </c>
      <c r="D148" s="10" t="s">
        <v>1242</v>
      </c>
      <c r="E148" s="10" t="s">
        <v>1277</v>
      </c>
    </row>
    <row r="149" spans="1:5" x14ac:dyDescent="0.25">
      <c r="A149" s="10" t="s">
        <v>1280</v>
      </c>
      <c r="B149" s="10">
        <v>3</v>
      </c>
      <c r="C149" s="10">
        <v>47</v>
      </c>
      <c r="D149" s="10" t="s">
        <v>1242</v>
      </c>
      <c r="E149" s="10" t="s">
        <v>1277</v>
      </c>
    </row>
    <row r="150" spans="1:5" x14ac:dyDescent="0.25">
      <c r="A150" s="10" t="s">
        <v>1280</v>
      </c>
      <c r="B150" s="10">
        <v>4</v>
      </c>
      <c r="C150" s="10">
        <v>88</v>
      </c>
      <c r="D150" s="10" t="s">
        <v>1242</v>
      </c>
      <c r="E150" s="10" t="s">
        <v>1277</v>
      </c>
    </row>
    <row r="151" spans="1:5" x14ac:dyDescent="0.25">
      <c r="A151" s="10" t="s">
        <v>1281</v>
      </c>
      <c r="B151" s="10">
        <v>1</v>
      </c>
      <c r="C151" s="10">
        <v>105</v>
      </c>
      <c r="D151" s="10" t="s">
        <v>1242</v>
      </c>
      <c r="E151" s="10" t="s">
        <v>1277</v>
      </c>
    </row>
    <row r="152" spans="1:5" x14ac:dyDescent="0.25">
      <c r="A152" s="10" t="s">
        <v>1281</v>
      </c>
      <c r="B152" s="10">
        <v>2</v>
      </c>
      <c r="C152" s="10">
        <v>46</v>
      </c>
      <c r="D152" s="10" t="s">
        <v>1242</v>
      </c>
      <c r="E152" s="10" t="s">
        <v>1277</v>
      </c>
    </row>
    <row r="153" spans="1:5" x14ac:dyDescent="0.25">
      <c r="A153" s="10" t="s">
        <v>1281</v>
      </c>
      <c r="B153" s="10">
        <v>3</v>
      </c>
      <c r="C153" s="10">
        <v>64</v>
      </c>
      <c r="D153" s="10" t="s">
        <v>1242</v>
      </c>
      <c r="E153" s="10" t="s">
        <v>1277</v>
      </c>
    </row>
    <row r="154" spans="1:5" x14ac:dyDescent="0.25">
      <c r="A154" s="10" t="s">
        <v>1281</v>
      </c>
      <c r="B154" s="10">
        <v>4</v>
      </c>
      <c r="C154" s="10">
        <v>142</v>
      </c>
      <c r="D154" s="10" t="s">
        <v>1242</v>
      </c>
      <c r="E154" s="10" t="s">
        <v>1277</v>
      </c>
    </row>
    <row r="155" spans="1:5" x14ac:dyDescent="0.25">
      <c r="A155" s="10" t="s">
        <v>1282</v>
      </c>
      <c r="B155" s="10">
        <v>1</v>
      </c>
      <c r="C155" s="10">
        <v>71</v>
      </c>
      <c r="D155" s="10" t="s">
        <v>1242</v>
      </c>
      <c r="E155" s="10" t="s">
        <v>1277</v>
      </c>
    </row>
    <row r="156" spans="1:5" x14ac:dyDescent="0.25">
      <c r="A156" s="10" t="s">
        <v>1282</v>
      </c>
      <c r="B156" s="10">
        <v>2</v>
      </c>
      <c r="C156" s="10">
        <v>67</v>
      </c>
      <c r="D156" s="10" t="s">
        <v>1242</v>
      </c>
      <c r="E156" s="10" t="s">
        <v>1277</v>
      </c>
    </row>
    <row r="157" spans="1:5" x14ac:dyDescent="0.25">
      <c r="A157" s="10" t="s">
        <v>1282</v>
      </c>
      <c r="B157" s="10">
        <v>3</v>
      </c>
      <c r="C157" s="10">
        <v>42</v>
      </c>
      <c r="D157" s="10" t="s">
        <v>1242</v>
      </c>
      <c r="E157" s="10" t="s">
        <v>1277</v>
      </c>
    </row>
    <row r="158" spans="1:5" x14ac:dyDescent="0.25">
      <c r="A158" s="10" t="s">
        <v>1282</v>
      </c>
      <c r="B158" s="10">
        <v>4</v>
      </c>
      <c r="C158" s="10">
        <v>108</v>
      </c>
      <c r="D158" s="10" t="s">
        <v>1242</v>
      </c>
      <c r="E158" s="10" t="s">
        <v>1277</v>
      </c>
    </row>
    <row r="159" spans="1:5" x14ac:dyDescent="0.25">
      <c r="A159" s="10" t="s">
        <v>1283</v>
      </c>
      <c r="B159" s="10">
        <v>1</v>
      </c>
      <c r="C159" s="10">
        <v>81</v>
      </c>
      <c r="D159" s="10" t="s">
        <v>1242</v>
      </c>
      <c r="E159" s="10" t="s">
        <v>1277</v>
      </c>
    </row>
    <row r="160" spans="1:5" x14ac:dyDescent="0.25">
      <c r="A160" s="10" t="s">
        <v>1283</v>
      </c>
      <c r="B160" s="10">
        <v>2</v>
      </c>
      <c r="C160" s="10">
        <v>22</v>
      </c>
      <c r="D160" s="10" t="s">
        <v>1242</v>
      </c>
      <c r="E160" s="10" t="s">
        <v>1277</v>
      </c>
    </row>
    <row r="161" spans="1:5" x14ac:dyDescent="0.25">
      <c r="A161" s="10" t="s">
        <v>1283</v>
      </c>
      <c r="B161" s="10">
        <v>3</v>
      </c>
      <c r="C161" s="10">
        <v>35</v>
      </c>
      <c r="D161" s="10" t="s">
        <v>1242</v>
      </c>
      <c r="E161" s="10" t="s">
        <v>1277</v>
      </c>
    </row>
    <row r="162" spans="1:5" x14ac:dyDescent="0.25">
      <c r="A162" s="10" t="s">
        <v>1283</v>
      </c>
      <c r="B162" s="10">
        <v>4</v>
      </c>
      <c r="C162" s="10">
        <v>141</v>
      </c>
      <c r="D162" s="10" t="s">
        <v>1242</v>
      </c>
      <c r="E162" s="10" t="s">
        <v>1277</v>
      </c>
    </row>
    <row r="163" spans="1:5" x14ac:dyDescent="0.25">
      <c r="A163" s="10" t="s">
        <v>1284</v>
      </c>
      <c r="B163" s="10">
        <v>1</v>
      </c>
      <c r="C163" s="10">
        <v>0</v>
      </c>
      <c r="D163" s="10" t="s">
        <v>1237</v>
      </c>
      <c r="E163" s="10" t="s">
        <v>1285</v>
      </c>
    </row>
    <row r="164" spans="1:5" x14ac:dyDescent="0.25">
      <c r="A164" s="10" t="s">
        <v>1284</v>
      </c>
      <c r="B164" s="10">
        <v>2</v>
      </c>
      <c r="C164" s="10">
        <v>0</v>
      </c>
      <c r="D164" s="10" t="s">
        <v>1237</v>
      </c>
      <c r="E164" s="10" t="s">
        <v>1285</v>
      </c>
    </row>
    <row r="165" spans="1:5" x14ac:dyDescent="0.25">
      <c r="A165" s="10" t="s">
        <v>1284</v>
      </c>
      <c r="B165" s="10">
        <v>3</v>
      </c>
      <c r="C165" s="10">
        <v>0</v>
      </c>
      <c r="D165" s="10" t="s">
        <v>1237</v>
      </c>
      <c r="E165" s="10" t="s">
        <v>1285</v>
      </c>
    </row>
    <row r="166" spans="1:5" x14ac:dyDescent="0.25">
      <c r="A166" s="10" t="s">
        <v>1284</v>
      </c>
      <c r="B166" s="10">
        <v>4</v>
      </c>
      <c r="C166" s="10">
        <v>3</v>
      </c>
      <c r="D166" s="10" t="s">
        <v>1237</v>
      </c>
      <c r="E166" s="10" t="s">
        <v>1285</v>
      </c>
    </row>
    <row r="167" spans="1:5" x14ac:dyDescent="0.25">
      <c r="A167" s="10" t="s">
        <v>1286</v>
      </c>
      <c r="B167" s="10">
        <v>1</v>
      </c>
      <c r="C167" s="10">
        <v>13</v>
      </c>
      <c r="D167" s="10" t="s">
        <v>1237</v>
      </c>
      <c r="E167" s="10" t="s">
        <v>1285</v>
      </c>
    </row>
    <row r="168" spans="1:5" x14ac:dyDescent="0.25">
      <c r="A168" s="10" t="s">
        <v>1286</v>
      </c>
      <c r="B168" s="10">
        <v>2</v>
      </c>
      <c r="C168" s="10">
        <v>0</v>
      </c>
      <c r="D168" s="10" t="s">
        <v>1237</v>
      </c>
      <c r="E168" s="10" t="s">
        <v>1285</v>
      </c>
    </row>
    <row r="169" spans="1:5" x14ac:dyDescent="0.25">
      <c r="A169" s="10" t="s">
        <v>1286</v>
      </c>
      <c r="B169" s="10">
        <v>3</v>
      </c>
      <c r="C169" s="10">
        <v>0</v>
      </c>
      <c r="D169" s="10" t="s">
        <v>1237</v>
      </c>
      <c r="E169" s="10" t="s">
        <v>1285</v>
      </c>
    </row>
    <row r="170" spans="1:5" x14ac:dyDescent="0.25">
      <c r="A170" s="10" t="s">
        <v>1286</v>
      </c>
      <c r="B170" s="10">
        <v>4</v>
      </c>
      <c r="C170" s="10">
        <v>2</v>
      </c>
      <c r="D170" s="10" t="s">
        <v>1237</v>
      </c>
      <c r="E170" s="10" t="s">
        <v>1285</v>
      </c>
    </row>
    <row r="171" spans="1:5" x14ac:dyDescent="0.25">
      <c r="A171" s="10" t="s">
        <v>1287</v>
      </c>
      <c r="B171" s="10">
        <v>1</v>
      </c>
      <c r="C171" s="10">
        <v>0</v>
      </c>
      <c r="D171" s="10" t="s">
        <v>1237</v>
      </c>
      <c r="E171" s="10" t="s">
        <v>1285</v>
      </c>
    </row>
    <row r="172" spans="1:5" x14ac:dyDescent="0.25">
      <c r="A172" s="10" t="s">
        <v>1287</v>
      </c>
      <c r="B172" s="10">
        <v>2</v>
      </c>
      <c r="C172" s="10">
        <v>0</v>
      </c>
      <c r="D172" s="10" t="s">
        <v>1237</v>
      </c>
      <c r="E172" s="10" t="s">
        <v>1285</v>
      </c>
    </row>
    <row r="173" spans="1:5" x14ac:dyDescent="0.25">
      <c r="A173" s="10" t="s">
        <v>1287</v>
      </c>
      <c r="B173" s="10">
        <v>3</v>
      </c>
      <c r="C173" s="10">
        <v>0</v>
      </c>
      <c r="D173" s="10" t="s">
        <v>1237</v>
      </c>
      <c r="E173" s="10" t="s">
        <v>1285</v>
      </c>
    </row>
    <row r="174" spans="1:5" x14ac:dyDescent="0.25">
      <c r="A174" s="10" t="s">
        <v>1287</v>
      </c>
      <c r="B174" s="10">
        <v>4</v>
      </c>
      <c r="C174" s="10">
        <v>4</v>
      </c>
      <c r="D174" s="10" t="s">
        <v>1237</v>
      </c>
      <c r="E174" s="10" t="s">
        <v>1285</v>
      </c>
    </row>
    <row r="175" spans="1:5" x14ac:dyDescent="0.25">
      <c r="A175" s="10" t="s">
        <v>1288</v>
      </c>
      <c r="B175" s="10">
        <v>1</v>
      </c>
      <c r="C175" s="10">
        <v>1</v>
      </c>
      <c r="D175" s="10" t="s">
        <v>1237</v>
      </c>
      <c r="E175" s="10" t="s">
        <v>1285</v>
      </c>
    </row>
    <row r="176" spans="1:5" x14ac:dyDescent="0.25">
      <c r="A176" s="10" t="s">
        <v>1288</v>
      </c>
      <c r="B176" s="10">
        <v>2</v>
      </c>
      <c r="C176" s="10">
        <v>0</v>
      </c>
      <c r="D176" s="10" t="s">
        <v>1237</v>
      </c>
      <c r="E176" s="10" t="s">
        <v>1285</v>
      </c>
    </row>
    <row r="177" spans="1:5" x14ac:dyDescent="0.25">
      <c r="A177" s="10" t="s">
        <v>1288</v>
      </c>
      <c r="B177" s="10">
        <v>3</v>
      </c>
      <c r="C177" s="10">
        <v>0</v>
      </c>
      <c r="D177" s="10" t="s">
        <v>1237</v>
      </c>
      <c r="E177" s="10" t="s">
        <v>1285</v>
      </c>
    </row>
    <row r="178" spans="1:5" x14ac:dyDescent="0.25">
      <c r="A178" s="10" t="s">
        <v>1288</v>
      </c>
      <c r="B178" s="10">
        <v>4</v>
      </c>
      <c r="C178" s="10">
        <v>8</v>
      </c>
      <c r="D178" s="10" t="s">
        <v>1237</v>
      </c>
      <c r="E178" s="10" t="s">
        <v>1285</v>
      </c>
    </row>
    <row r="179" spans="1:5" x14ac:dyDescent="0.25">
      <c r="A179" s="10" t="s">
        <v>1289</v>
      </c>
      <c r="B179" s="10">
        <v>1</v>
      </c>
      <c r="C179" s="10">
        <v>0</v>
      </c>
      <c r="D179" s="10" t="s">
        <v>1242</v>
      </c>
      <c r="E179" s="10" t="s">
        <v>1285</v>
      </c>
    </row>
    <row r="180" spans="1:5" x14ac:dyDescent="0.25">
      <c r="A180" s="10" t="s">
        <v>1289</v>
      </c>
      <c r="B180" s="10">
        <v>2</v>
      </c>
      <c r="C180" s="10">
        <v>14</v>
      </c>
      <c r="D180" s="10" t="s">
        <v>1242</v>
      </c>
      <c r="E180" s="10" t="s">
        <v>1285</v>
      </c>
    </row>
    <row r="181" spans="1:5" x14ac:dyDescent="0.25">
      <c r="A181" s="10" t="s">
        <v>1289</v>
      </c>
      <c r="B181" s="10">
        <v>3</v>
      </c>
      <c r="C181" s="10">
        <v>3</v>
      </c>
      <c r="D181" s="10" t="s">
        <v>1242</v>
      </c>
      <c r="E181" s="10" t="s">
        <v>1285</v>
      </c>
    </row>
    <row r="182" spans="1:5" x14ac:dyDescent="0.25">
      <c r="A182" s="10" t="s">
        <v>1289</v>
      </c>
      <c r="B182" s="10">
        <v>4</v>
      </c>
      <c r="C182" s="10">
        <v>8</v>
      </c>
      <c r="D182" s="10" t="s">
        <v>1242</v>
      </c>
      <c r="E182" s="10" t="s">
        <v>1285</v>
      </c>
    </row>
    <row r="183" spans="1:5" x14ac:dyDescent="0.25">
      <c r="A183" s="10" t="s">
        <v>1290</v>
      </c>
      <c r="B183" s="10">
        <v>1</v>
      </c>
      <c r="C183" s="10">
        <v>0</v>
      </c>
      <c r="D183" s="10" t="s">
        <v>1242</v>
      </c>
      <c r="E183" s="10" t="s">
        <v>1285</v>
      </c>
    </row>
    <row r="184" spans="1:5" x14ac:dyDescent="0.25">
      <c r="A184" s="10" t="s">
        <v>1290</v>
      </c>
      <c r="B184" s="10">
        <v>2</v>
      </c>
      <c r="C184" s="10">
        <v>1</v>
      </c>
      <c r="D184" s="10" t="s">
        <v>1242</v>
      </c>
      <c r="E184" s="10" t="s">
        <v>1285</v>
      </c>
    </row>
    <row r="185" spans="1:5" x14ac:dyDescent="0.25">
      <c r="A185" s="10" t="s">
        <v>1290</v>
      </c>
      <c r="B185" s="10">
        <v>3</v>
      </c>
      <c r="C185" s="10">
        <v>0</v>
      </c>
      <c r="D185" s="10" t="s">
        <v>1242</v>
      </c>
      <c r="E185" s="10" t="s">
        <v>1285</v>
      </c>
    </row>
    <row r="186" spans="1:5" x14ac:dyDescent="0.25">
      <c r="A186" s="10" t="s">
        <v>1290</v>
      </c>
      <c r="B186" s="10">
        <v>4</v>
      </c>
      <c r="C186" s="10">
        <v>3</v>
      </c>
      <c r="D186" s="10" t="s">
        <v>1242</v>
      </c>
      <c r="E186" s="10" t="s">
        <v>1285</v>
      </c>
    </row>
    <row r="187" spans="1:5" x14ac:dyDescent="0.25">
      <c r="A187" s="10" t="s">
        <v>1291</v>
      </c>
      <c r="B187" s="10">
        <v>1</v>
      </c>
      <c r="C187" s="10">
        <v>3</v>
      </c>
      <c r="D187" s="10" t="s">
        <v>1242</v>
      </c>
      <c r="E187" s="10" t="s">
        <v>1285</v>
      </c>
    </row>
    <row r="188" spans="1:5" x14ac:dyDescent="0.25">
      <c r="A188" s="10" t="s">
        <v>1291</v>
      </c>
      <c r="B188" s="10">
        <v>2</v>
      </c>
      <c r="C188" s="10">
        <v>0</v>
      </c>
      <c r="D188" s="10" t="s">
        <v>1242</v>
      </c>
      <c r="E188" s="10" t="s">
        <v>1285</v>
      </c>
    </row>
    <row r="189" spans="1:5" x14ac:dyDescent="0.25">
      <c r="A189" s="10" t="s">
        <v>1291</v>
      </c>
      <c r="B189" s="10">
        <v>3</v>
      </c>
      <c r="C189" s="10">
        <v>1</v>
      </c>
      <c r="D189" s="10" t="s">
        <v>1242</v>
      </c>
      <c r="E189" s="10" t="s">
        <v>1285</v>
      </c>
    </row>
    <row r="190" spans="1:5" x14ac:dyDescent="0.25">
      <c r="A190" s="10" t="s">
        <v>1291</v>
      </c>
      <c r="B190" s="10">
        <v>4</v>
      </c>
      <c r="C190" s="10">
        <v>13</v>
      </c>
      <c r="D190" s="10" t="s">
        <v>1242</v>
      </c>
      <c r="E190" s="10" t="s">
        <v>1285</v>
      </c>
    </row>
    <row r="191" spans="1:5" x14ac:dyDescent="0.25">
      <c r="A191" s="10" t="s">
        <v>1292</v>
      </c>
      <c r="B191" s="10">
        <v>1</v>
      </c>
      <c r="C191" s="10">
        <v>5</v>
      </c>
      <c r="D191" s="10" t="s">
        <v>1242</v>
      </c>
      <c r="E191" s="10" t="s">
        <v>1285</v>
      </c>
    </row>
    <row r="192" spans="1:5" x14ac:dyDescent="0.25">
      <c r="A192" s="10" t="s">
        <v>1292</v>
      </c>
      <c r="B192" s="10">
        <v>2</v>
      </c>
      <c r="C192" s="10">
        <v>7</v>
      </c>
      <c r="D192" s="10" t="s">
        <v>1242</v>
      </c>
      <c r="E192" s="10" t="s">
        <v>1285</v>
      </c>
    </row>
    <row r="193" spans="1:5" x14ac:dyDescent="0.25">
      <c r="A193" s="10" t="s">
        <v>1292</v>
      </c>
      <c r="B193" s="10">
        <v>3</v>
      </c>
      <c r="C193" s="10">
        <v>3</v>
      </c>
      <c r="D193" s="10" t="s">
        <v>1242</v>
      </c>
      <c r="E193" s="10" t="s">
        <v>1285</v>
      </c>
    </row>
    <row r="194" spans="1:5" x14ac:dyDescent="0.25">
      <c r="A194" s="10" t="s">
        <v>1292</v>
      </c>
      <c r="B194" s="10">
        <v>4</v>
      </c>
      <c r="C194" s="10">
        <v>5</v>
      </c>
      <c r="D194" s="10" t="s">
        <v>1242</v>
      </c>
      <c r="E194" s="10" t="s">
        <v>1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selection activeCell="A2" sqref="A2"/>
    </sheetView>
  </sheetViews>
  <sheetFormatPr defaultColWidth="10.85546875" defaultRowHeight="15.75" x14ac:dyDescent="0.25"/>
  <cols>
    <col min="1" max="7" width="10.85546875" style="10"/>
    <col min="8" max="8" width="10.85546875" style="17"/>
    <col min="9" max="12" width="10.85546875" style="10"/>
    <col min="13" max="13" width="10.85546875" style="18"/>
    <col min="14" max="16384" width="10.85546875" style="10"/>
  </cols>
  <sheetData>
    <row r="1" spans="1:15" s="20" customFormat="1" x14ac:dyDescent="0.25">
      <c r="A1" s="19" t="s">
        <v>3031</v>
      </c>
      <c r="H1" s="21"/>
      <c r="M1" s="22"/>
    </row>
    <row r="2" spans="1:15" s="13" customFormat="1" x14ac:dyDescent="0.25">
      <c r="A2" s="13" t="s">
        <v>1235</v>
      </c>
      <c r="B2" s="13" t="s">
        <v>1234</v>
      </c>
      <c r="C2" s="13" t="s">
        <v>1293</v>
      </c>
      <c r="D2" s="13" t="s">
        <v>1294</v>
      </c>
      <c r="E2" s="13" t="s">
        <v>1295</v>
      </c>
      <c r="F2" s="13" t="s">
        <v>1296</v>
      </c>
      <c r="G2" s="13" t="s">
        <v>1297</v>
      </c>
      <c r="H2" s="14"/>
      <c r="I2" s="13" t="s">
        <v>1298</v>
      </c>
      <c r="J2" s="13" t="s">
        <v>1299</v>
      </c>
      <c r="K2" s="13" t="s">
        <v>1300</v>
      </c>
      <c r="L2" s="13" t="s">
        <v>2406</v>
      </c>
      <c r="M2" s="15" t="s">
        <v>2408</v>
      </c>
    </row>
    <row r="3" spans="1:15" x14ac:dyDescent="0.25">
      <c r="A3" s="10" t="s">
        <v>1285</v>
      </c>
      <c r="B3" s="10" t="s">
        <v>1242</v>
      </c>
      <c r="C3" s="10">
        <v>1</v>
      </c>
      <c r="D3" s="10" t="s">
        <v>1199</v>
      </c>
      <c r="E3" s="16">
        <v>3.9900000000000001E-5</v>
      </c>
      <c r="F3" s="16">
        <v>5.8199999999999997E-3</v>
      </c>
      <c r="G3" s="16">
        <v>6.4099999999999999E-3</v>
      </c>
      <c r="I3" s="16">
        <v>5.8599000000000004E-3</v>
      </c>
      <c r="J3" s="18">
        <f>E3/I3</f>
        <v>6.80898991450366E-3</v>
      </c>
      <c r="K3" s="18">
        <f>F3/I3</f>
        <v>0.99319101008549626</v>
      </c>
      <c r="L3" s="16">
        <f>AVERAGE(F3,F5)</f>
        <v>5.5949999999999993E-3</v>
      </c>
      <c r="M3" s="18">
        <f>F3/L$3</f>
        <v>1.0402144772117963</v>
      </c>
      <c r="O3" s="52" t="s">
        <v>2407</v>
      </c>
    </row>
    <row r="4" spans="1:15" x14ac:dyDescent="0.25">
      <c r="A4" s="10" t="s">
        <v>1285</v>
      </c>
      <c r="B4" s="10" t="s">
        <v>1242</v>
      </c>
      <c r="C4" s="10">
        <v>2</v>
      </c>
      <c r="D4" s="10" t="s">
        <v>1199</v>
      </c>
      <c r="E4" s="16">
        <v>1.5500000000000001E-5</v>
      </c>
      <c r="F4" s="16">
        <v>1.17E-3</v>
      </c>
      <c r="G4" s="16">
        <v>5.47E-3</v>
      </c>
      <c r="I4" s="16">
        <v>1.1855000000000001E-3</v>
      </c>
      <c r="J4" s="18">
        <f t="shared" ref="J4:J37" si="0">E4/I4</f>
        <v>1.3074652045550399E-2</v>
      </c>
      <c r="K4" s="18">
        <f t="shared" ref="K4:K37" si="1">F4/I4</f>
        <v>0.98692534795444953</v>
      </c>
      <c r="L4" s="18"/>
      <c r="M4" s="18">
        <f t="shared" ref="M4:M8" si="2">F4/L$3</f>
        <v>0.20911528150134051</v>
      </c>
      <c r="O4" s="53" t="s">
        <v>2409</v>
      </c>
    </row>
    <row r="5" spans="1:15" x14ac:dyDescent="0.25">
      <c r="A5" s="10" t="s">
        <v>1285</v>
      </c>
      <c r="B5" s="10" t="s">
        <v>1242</v>
      </c>
      <c r="C5" s="10">
        <v>3</v>
      </c>
      <c r="D5" s="10" t="s">
        <v>1199</v>
      </c>
      <c r="E5" s="16">
        <v>4.8900000000000003E-5</v>
      </c>
      <c r="F5" s="16">
        <v>5.3699999999999998E-3</v>
      </c>
      <c r="G5" s="16">
        <v>7.7600000000000004E-3</v>
      </c>
      <c r="I5" s="16">
        <v>5.4188999999999999E-3</v>
      </c>
      <c r="J5" s="18">
        <f t="shared" si="0"/>
        <v>9.0239716547638824E-3</v>
      </c>
      <c r="K5" s="18">
        <f t="shared" si="1"/>
        <v>0.99097602834523613</v>
      </c>
      <c r="L5" s="18"/>
      <c r="M5" s="18">
        <f t="shared" si="2"/>
        <v>0.95978552278820384</v>
      </c>
    </row>
    <row r="6" spans="1:15" x14ac:dyDescent="0.25">
      <c r="A6" s="10" t="s">
        <v>1285</v>
      </c>
      <c r="B6" s="10" t="s">
        <v>1237</v>
      </c>
      <c r="C6" s="10">
        <v>1</v>
      </c>
      <c r="D6" s="10" t="s">
        <v>1199</v>
      </c>
      <c r="E6" s="16">
        <v>2.3600000000000001E-3</v>
      </c>
      <c r="F6" s="16">
        <v>2.4899999999999999E-5</v>
      </c>
      <c r="G6" s="16">
        <v>2.31E-3</v>
      </c>
      <c r="I6" s="16">
        <v>2.3849000000000001E-3</v>
      </c>
      <c r="J6" s="18">
        <f t="shared" si="0"/>
        <v>0.98955931066292091</v>
      </c>
      <c r="K6" s="18">
        <f t="shared" si="1"/>
        <v>1.0440689337079121E-2</v>
      </c>
      <c r="L6" s="18"/>
      <c r="M6" s="18">
        <f t="shared" si="2"/>
        <v>4.4504021447721179E-3</v>
      </c>
      <c r="N6" s="18"/>
    </row>
    <row r="7" spans="1:15" x14ac:dyDescent="0.25">
      <c r="A7" s="10" t="s">
        <v>1285</v>
      </c>
      <c r="B7" s="10" t="s">
        <v>1237</v>
      </c>
      <c r="C7" s="10">
        <v>2</v>
      </c>
      <c r="D7" s="10" t="s">
        <v>1199</v>
      </c>
      <c r="E7" s="16">
        <v>1.57E-3</v>
      </c>
      <c r="F7" s="16">
        <v>2.9099999999999999E-5</v>
      </c>
      <c r="G7" s="16">
        <v>1.9499999999999999E-3</v>
      </c>
      <c r="I7" s="16">
        <v>1.5991E-3</v>
      </c>
      <c r="J7" s="18">
        <f t="shared" si="0"/>
        <v>0.98180226377337254</v>
      </c>
      <c r="K7" s="18">
        <f t="shared" si="1"/>
        <v>1.8197736226627476E-2</v>
      </c>
      <c r="L7" s="18"/>
      <c r="M7" s="18">
        <f t="shared" si="2"/>
        <v>5.2010723860589818E-3</v>
      </c>
    </row>
    <row r="8" spans="1:15" x14ac:dyDescent="0.25">
      <c r="A8" s="10" t="s">
        <v>1285</v>
      </c>
      <c r="B8" s="10" t="s">
        <v>1237</v>
      </c>
      <c r="C8" s="10">
        <v>3</v>
      </c>
      <c r="D8" s="10" t="s">
        <v>1199</v>
      </c>
      <c r="E8" s="16">
        <v>1.8500000000000001E-3</v>
      </c>
      <c r="F8" s="16">
        <v>1.8199999999999999E-5</v>
      </c>
      <c r="G8" s="16">
        <v>2.3999999999999998E-3</v>
      </c>
      <c r="I8" s="16">
        <v>1.8682E-3</v>
      </c>
      <c r="J8" s="18">
        <f t="shared" si="0"/>
        <v>0.99025800235520822</v>
      </c>
      <c r="K8" s="18">
        <f t="shared" si="1"/>
        <v>9.7419976447917778E-3</v>
      </c>
      <c r="L8" s="18"/>
      <c r="M8" s="18">
        <f t="shared" si="2"/>
        <v>3.2529043789097409E-3</v>
      </c>
    </row>
    <row r="9" spans="1:15" x14ac:dyDescent="0.25">
      <c r="A9" s="10" t="s">
        <v>1301</v>
      </c>
      <c r="B9" s="10" t="s">
        <v>1242</v>
      </c>
      <c r="C9" s="10">
        <v>1</v>
      </c>
      <c r="D9" s="10" t="s">
        <v>1199</v>
      </c>
      <c r="E9" s="16">
        <v>9.3200000000000002E-5</v>
      </c>
      <c r="F9" s="16">
        <v>8.5500000000000003E-3</v>
      </c>
      <c r="G9" s="16">
        <v>9.75E-3</v>
      </c>
      <c r="I9" s="16">
        <v>8.6432000000000002E-3</v>
      </c>
      <c r="J9" s="18">
        <f t="shared" si="0"/>
        <v>1.0783043317289893E-2</v>
      </c>
      <c r="K9" s="18">
        <f t="shared" si="1"/>
        <v>0.98921695668271015</v>
      </c>
      <c r="L9" s="16">
        <f>AVERAGE(F9:F11)</f>
        <v>8.1033333333333322E-3</v>
      </c>
      <c r="M9" s="18">
        <f>F9/L$9</f>
        <v>1.0551213492389966</v>
      </c>
    </row>
    <row r="10" spans="1:15" x14ac:dyDescent="0.25">
      <c r="A10" s="10" t="s">
        <v>1301</v>
      </c>
      <c r="B10" s="10" t="s">
        <v>1242</v>
      </c>
      <c r="C10" s="10">
        <v>2</v>
      </c>
      <c r="D10" s="10" t="s">
        <v>1199</v>
      </c>
      <c r="E10" s="16">
        <v>5.9599999999999999E-5</v>
      </c>
      <c r="F10" s="16">
        <v>7.8899999999999994E-3</v>
      </c>
      <c r="G10" s="16">
        <v>9.5499999999999995E-3</v>
      </c>
      <c r="I10" s="16">
        <v>7.9495999999999994E-3</v>
      </c>
      <c r="J10" s="18">
        <f t="shared" si="0"/>
        <v>7.4972325651605116E-3</v>
      </c>
      <c r="K10" s="18">
        <f t="shared" si="1"/>
        <v>0.99250276743483945</v>
      </c>
      <c r="M10" s="18">
        <f>F10/L$9</f>
        <v>0.97367338543809134</v>
      </c>
    </row>
    <row r="11" spans="1:15" x14ac:dyDescent="0.25">
      <c r="A11" s="10" t="s">
        <v>1301</v>
      </c>
      <c r="B11" s="10" t="s">
        <v>1242</v>
      </c>
      <c r="C11" s="10">
        <v>3</v>
      </c>
      <c r="D11" s="10" t="s">
        <v>1199</v>
      </c>
      <c r="E11" s="16">
        <v>6.7700000000000006E-5</v>
      </c>
      <c r="F11" s="16">
        <v>7.8700000000000003E-3</v>
      </c>
      <c r="G11" s="16">
        <v>9.6900000000000007E-3</v>
      </c>
      <c r="I11" s="16">
        <v>7.9377000000000007E-3</v>
      </c>
      <c r="J11" s="18">
        <f t="shared" si="0"/>
        <v>8.5289189563727535E-3</v>
      </c>
      <c r="K11" s="18">
        <f t="shared" si="1"/>
        <v>0.99147108104362724</v>
      </c>
      <c r="M11" s="18">
        <f>F11/L$9</f>
        <v>0.97120526532291251</v>
      </c>
    </row>
    <row r="12" spans="1:15" x14ac:dyDescent="0.25">
      <c r="A12" s="10" t="s">
        <v>1301</v>
      </c>
      <c r="B12" s="10" t="s">
        <v>1237</v>
      </c>
      <c r="C12" s="10">
        <v>1</v>
      </c>
      <c r="D12" s="10" t="s">
        <v>1199</v>
      </c>
      <c r="E12" s="16">
        <v>2.4599999999999999E-3</v>
      </c>
      <c r="F12" s="16">
        <v>6.0999999999999999E-5</v>
      </c>
      <c r="G12" s="16">
        <v>3.5100000000000001E-3</v>
      </c>
      <c r="I12" s="16">
        <v>2.5209999999999998E-3</v>
      </c>
      <c r="J12" s="18">
        <f t="shared" si="0"/>
        <v>0.975803252677509</v>
      </c>
      <c r="K12" s="18">
        <f t="shared" si="1"/>
        <v>2.4196747322491077E-2</v>
      </c>
      <c r="M12" s="18">
        <f>F12/L$9</f>
        <v>7.5277663512957642E-3</v>
      </c>
      <c r="N12" s="18"/>
    </row>
    <row r="13" spans="1:15" x14ac:dyDescent="0.25">
      <c r="A13" s="10" t="s">
        <v>1301</v>
      </c>
      <c r="B13" s="10" t="s">
        <v>1237</v>
      </c>
      <c r="C13" s="10">
        <v>2</v>
      </c>
      <c r="D13" s="10" t="s">
        <v>1199</v>
      </c>
      <c r="E13" s="16">
        <v>4.96E-3</v>
      </c>
      <c r="F13" s="16">
        <v>6.4499999999999996E-5</v>
      </c>
      <c r="G13" s="16">
        <v>3.81E-3</v>
      </c>
      <c r="I13" s="16">
        <v>5.0245000000000003E-3</v>
      </c>
      <c r="J13" s="18">
        <f t="shared" si="0"/>
        <v>0.98716290178127175</v>
      </c>
      <c r="K13" s="18">
        <f t="shared" si="1"/>
        <v>1.283709821872823E-2</v>
      </c>
      <c r="M13" s="18">
        <f>F13/L$9</f>
        <v>7.9596873714520774E-3</v>
      </c>
    </row>
    <row r="14" spans="1:15" x14ac:dyDescent="0.25">
      <c r="A14" s="10" t="s">
        <v>1302</v>
      </c>
      <c r="B14" s="10" t="s">
        <v>1242</v>
      </c>
      <c r="C14" s="10">
        <v>1</v>
      </c>
      <c r="D14" s="10" t="s">
        <v>1199</v>
      </c>
      <c r="E14" s="16">
        <v>3.8899999999999997E-5</v>
      </c>
      <c r="F14" s="16">
        <v>4.4299999999999999E-3</v>
      </c>
      <c r="G14" s="16">
        <v>4.96E-3</v>
      </c>
      <c r="I14" s="16">
        <v>4.4688999999999996E-3</v>
      </c>
      <c r="J14" s="18">
        <f t="shared" si="0"/>
        <v>8.7046029224193879E-3</v>
      </c>
      <c r="K14" s="18">
        <f t="shared" si="1"/>
        <v>0.99129539707758063</v>
      </c>
      <c r="L14" s="16">
        <f>AVERAGE(F14:F16)</f>
        <v>4.3966666666666668E-3</v>
      </c>
      <c r="M14" s="18">
        <f>F14/L$14</f>
        <v>1.0075815011372251</v>
      </c>
    </row>
    <row r="15" spans="1:15" x14ac:dyDescent="0.25">
      <c r="A15" s="10" t="s">
        <v>1302</v>
      </c>
      <c r="B15" s="10" t="s">
        <v>1242</v>
      </c>
      <c r="C15" s="10">
        <v>2</v>
      </c>
      <c r="D15" s="10" t="s">
        <v>1199</v>
      </c>
      <c r="E15" s="16">
        <v>5.77E-5</v>
      </c>
      <c r="F15" s="16">
        <v>4.3499999999999997E-3</v>
      </c>
      <c r="G15" s="16">
        <v>4.9300000000000004E-3</v>
      </c>
      <c r="I15" s="16">
        <v>4.4076999999999996E-3</v>
      </c>
      <c r="J15" s="18">
        <f t="shared" si="0"/>
        <v>1.3090727590353247E-2</v>
      </c>
      <c r="K15" s="18">
        <f t="shared" si="1"/>
        <v>0.98690927240964677</v>
      </c>
      <c r="M15" s="18">
        <f t="shared" ref="M15:M19" si="3">F15/L$14</f>
        <v>0.98938589840788471</v>
      </c>
    </row>
    <row r="16" spans="1:15" x14ac:dyDescent="0.25">
      <c r="A16" s="10" t="s">
        <v>1302</v>
      </c>
      <c r="B16" s="10" t="s">
        <v>1242</v>
      </c>
      <c r="C16" s="10">
        <v>3</v>
      </c>
      <c r="D16" s="10" t="s">
        <v>1199</v>
      </c>
      <c r="E16" s="16">
        <v>5.3699999999999997E-5</v>
      </c>
      <c r="F16" s="16">
        <v>4.4099999999999999E-3</v>
      </c>
      <c r="G16" s="16">
        <v>4.9300000000000004E-3</v>
      </c>
      <c r="I16" s="16">
        <v>4.4637000000000001E-3</v>
      </c>
      <c r="J16" s="18">
        <f t="shared" si="0"/>
        <v>1.2030378385644195E-2</v>
      </c>
      <c r="K16" s="18">
        <f t="shared" si="1"/>
        <v>0.98796962161435575</v>
      </c>
      <c r="M16" s="18">
        <f t="shared" si="3"/>
        <v>1.00303260045489</v>
      </c>
    </row>
    <row r="17" spans="1:14" x14ac:dyDescent="0.25">
      <c r="A17" s="10" t="s">
        <v>1302</v>
      </c>
      <c r="B17" s="10" t="s">
        <v>1237</v>
      </c>
      <c r="C17" s="10">
        <v>1</v>
      </c>
      <c r="D17" s="10" t="s">
        <v>1199</v>
      </c>
      <c r="E17" s="16">
        <v>1.24E-3</v>
      </c>
      <c r="F17" s="16">
        <v>3.8600000000000003E-5</v>
      </c>
      <c r="G17" s="16">
        <v>1.1900000000000001E-3</v>
      </c>
      <c r="I17" s="16">
        <v>1.2786E-3</v>
      </c>
      <c r="J17" s="18">
        <f t="shared" si="0"/>
        <v>0.9698107304864696</v>
      </c>
      <c r="K17" s="18">
        <f t="shared" si="1"/>
        <v>3.0189269513530428E-2</v>
      </c>
      <c r="M17" s="18">
        <f t="shared" si="3"/>
        <v>8.7793783169067482E-3</v>
      </c>
      <c r="N17" s="18"/>
    </row>
    <row r="18" spans="1:14" x14ac:dyDescent="0.25">
      <c r="A18" s="10" t="s">
        <v>1302</v>
      </c>
      <c r="B18" s="10" t="s">
        <v>1237</v>
      </c>
      <c r="C18" s="10">
        <v>2</v>
      </c>
      <c r="D18" s="10" t="s">
        <v>1199</v>
      </c>
      <c r="E18" s="16">
        <v>9.7300000000000002E-4</v>
      </c>
      <c r="F18" s="16">
        <v>3.6199999999999999E-5</v>
      </c>
      <c r="G18" s="16">
        <v>1.1800000000000001E-3</v>
      </c>
      <c r="I18" s="16">
        <v>1.0092E-3</v>
      </c>
      <c r="J18" s="18">
        <f t="shared" si="0"/>
        <v>0.96413000396353543</v>
      </c>
      <c r="K18" s="18">
        <f t="shared" si="1"/>
        <v>3.5869996036464527E-2</v>
      </c>
      <c r="M18" s="18">
        <f t="shared" si="3"/>
        <v>8.2335102350265341E-3</v>
      </c>
    </row>
    <row r="19" spans="1:14" x14ac:dyDescent="0.25">
      <c r="A19" s="10" t="s">
        <v>1302</v>
      </c>
      <c r="B19" s="10" t="s">
        <v>1237</v>
      </c>
      <c r="C19" s="10">
        <v>3</v>
      </c>
      <c r="D19" s="10" t="s">
        <v>1199</v>
      </c>
      <c r="E19" s="16">
        <v>1.16E-3</v>
      </c>
      <c r="F19" s="16">
        <v>3.8000000000000002E-5</v>
      </c>
      <c r="G19" s="16">
        <v>1.23E-3</v>
      </c>
      <c r="I19" s="16">
        <v>1.1980000000000001E-3</v>
      </c>
      <c r="J19" s="18">
        <f t="shared" si="0"/>
        <v>0.96828046744574281</v>
      </c>
      <c r="K19" s="18">
        <f t="shared" si="1"/>
        <v>3.1719532554257093E-2</v>
      </c>
      <c r="M19" s="18">
        <f t="shared" si="3"/>
        <v>8.6429112964366943E-3</v>
      </c>
    </row>
    <row r="20" spans="1:14" x14ac:dyDescent="0.25">
      <c r="A20" s="10" t="s">
        <v>1303</v>
      </c>
      <c r="B20" s="10" t="s">
        <v>1242</v>
      </c>
      <c r="C20" s="10">
        <v>1</v>
      </c>
      <c r="D20" s="10" t="s">
        <v>1199</v>
      </c>
      <c r="E20" s="16">
        <v>7.86E-5</v>
      </c>
      <c r="F20" s="16">
        <v>6.13E-3</v>
      </c>
      <c r="G20" s="16">
        <v>6.3499999999999997E-3</v>
      </c>
      <c r="I20" s="16">
        <v>6.2085999999999999E-3</v>
      </c>
      <c r="J20" s="18">
        <f t="shared" si="0"/>
        <v>1.26598589053893E-2</v>
      </c>
      <c r="K20" s="18">
        <f t="shared" si="1"/>
        <v>0.98734014109461077</v>
      </c>
      <c r="L20" s="16">
        <f>AVERAGE(F20:F22)</f>
        <v>6.5166666666666663E-3</v>
      </c>
      <c r="M20" s="18">
        <f>F20/L$20</f>
        <v>0.94066496163682867</v>
      </c>
    </row>
    <row r="21" spans="1:14" x14ac:dyDescent="0.25">
      <c r="A21" s="10" t="s">
        <v>1303</v>
      </c>
      <c r="B21" s="10" t="s">
        <v>1242</v>
      </c>
      <c r="C21" s="10">
        <v>2</v>
      </c>
      <c r="D21" s="10" t="s">
        <v>1199</v>
      </c>
      <c r="E21" s="16">
        <v>8.2200000000000006E-5</v>
      </c>
      <c r="F21" s="16">
        <v>7.3699999999999998E-3</v>
      </c>
      <c r="G21" s="16">
        <v>7.2100000000000003E-3</v>
      </c>
      <c r="I21" s="16">
        <v>7.4522E-3</v>
      </c>
      <c r="J21" s="18">
        <f t="shared" si="0"/>
        <v>1.1030299777246988E-2</v>
      </c>
      <c r="K21" s="18">
        <f t="shared" si="1"/>
        <v>0.98896970022275299</v>
      </c>
      <c r="M21" s="18">
        <f t="shared" ref="M21:M25" si="4">F21/L$20</f>
        <v>1.1309462915601023</v>
      </c>
    </row>
    <row r="22" spans="1:14" x14ac:dyDescent="0.25">
      <c r="A22" s="10" t="s">
        <v>1303</v>
      </c>
      <c r="B22" s="10" t="s">
        <v>1242</v>
      </c>
      <c r="C22" s="10">
        <v>3</v>
      </c>
      <c r="D22" s="10" t="s">
        <v>1199</v>
      </c>
      <c r="E22" s="16">
        <v>5.4599999999999999E-5</v>
      </c>
      <c r="F22" s="16">
        <v>6.0499999999999998E-3</v>
      </c>
      <c r="G22" s="16">
        <v>7.0200000000000002E-3</v>
      </c>
      <c r="I22" s="16">
        <v>6.1046E-3</v>
      </c>
      <c r="J22" s="18">
        <f t="shared" si="0"/>
        <v>8.9440749598663303E-3</v>
      </c>
      <c r="K22" s="18">
        <f t="shared" si="1"/>
        <v>0.99105592504013362</v>
      </c>
      <c r="M22" s="18">
        <f t="shared" si="4"/>
        <v>0.92838874680306904</v>
      </c>
    </row>
    <row r="23" spans="1:14" x14ac:dyDescent="0.25">
      <c r="A23" s="10" t="s">
        <v>1303</v>
      </c>
      <c r="B23" s="10" t="s">
        <v>1237</v>
      </c>
      <c r="C23" s="10">
        <v>1</v>
      </c>
      <c r="D23" s="10" t="s">
        <v>1199</v>
      </c>
      <c r="E23" s="16">
        <v>2.2699999999999999E-3</v>
      </c>
      <c r="F23" s="16">
        <v>1.34E-4</v>
      </c>
      <c r="G23" s="16">
        <v>2.1700000000000001E-3</v>
      </c>
      <c r="I23" s="16">
        <v>2.4039999999999999E-3</v>
      </c>
      <c r="J23" s="18">
        <f t="shared" si="0"/>
        <v>0.94425956738768724</v>
      </c>
      <c r="K23" s="18">
        <f t="shared" si="1"/>
        <v>5.5740432612312818E-2</v>
      </c>
      <c r="M23" s="18">
        <f t="shared" si="4"/>
        <v>2.0562659846547315E-2</v>
      </c>
      <c r="N23" s="18"/>
    </row>
    <row r="24" spans="1:14" x14ac:dyDescent="0.25">
      <c r="A24" s="10" t="s">
        <v>1303</v>
      </c>
      <c r="B24" s="10" t="s">
        <v>1237</v>
      </c>
      <c r="C24" s="10">
        <v>2</v>
      </c>
      <c r="D24" s="10" t="s">
        <v>1199</v>
      </c>
      <c r="E24" s="16">
        <v>2.6900000000000001E-3</v>
      </c>
      <c r="F24" s="16">
        <v>2.04E-4</v>
      </c>
      <c r="G24" s="16">
        <v>2.47E-3</v>
      </c>
      <c r="I24" s="16">
        <v>2.8940000000000003E-3</v>
      </c>
      <c r="J24" s="18">
        <f t="shared" si="0"/>
        <v>0.92950932964754662</v>
      </c>
      <c r="K24" s="18">
        <f t="shared" si="1"/>
        <v>7.049067035245335E-2</v>
      </c>
      <c r="M24" s="18">
        <f t="shared" si="4"/>
        <v>3.1304347826086959E-2</v>
      </c>
    </row>
    <row r="25" spans="1:14" x14ac:dyDescent="0.25">
      <c r="A25" s="10" t="s">
        <v>1303</v>
      </c>
      <c r="B25" s="10" t="s">
        <v>1237</v>
      </c>
      <c r="C25" s="10">
        <v>3</v>
      </c>
      <c r="D25" s="10" t="s">
        <v>1199</v>
      </c>
      <c r="E25" s="16">
        <v>3.3800000000000002E-3</v>
      </c>
      <c r="F25" s="16">
        <v>1.8799999999999999E-4</v>
      </c>
      <c r="G25" s="16">
        <v>2.33E-3</v>
      </c>
      <c r="I25" s="16">
        <v>3.568E-3</v>
      </c>
      <c r="J25" s="18">
        <f t="shared" si="0"/>
        <v>0.94730941704035876</v>
      </c>
      <c r="K25" s="18">
        <f t="shared" si="1"/>
        <v>5.2690582959641255E-2</v>
      </c>
      <c r="M25" s="18">
        <f t="shared" si="4"/>
        <v>2.8849104859335038E-2</v>
      </c>
    </row>
    <row r="26" spans="1:14" x14ac:dyDescent="0.25">
      <c r="A26" s="10" t="s">
        <v>1304</v>
      </c>
      <c r="B26" s="10" t="s">
        <v>1242</v>
      </c>
      <c r="C26" s="10">
        <v>1</v>
      </c>
      <c r="D26" s="10" t="s">
        <v>1199</v>
      </c>
      <c r="E26" s="16">
        <v>1.01E-4</v>
      </c>
      <c r="F26" s="16">
        <v>1.12E-2</v>
      </c>
      <c r="G26" s="16">
        <v>1.0800000000000001E-2</v>
      </c>
      <c r="I26" s="16">
        <v>1.1301E-2</v>
      </c>
      <c r="J26" s="18">
        <f t="shared" si="0"/>
        <v>8.9372621891867978E-3</v>
      </c>
      <c r="K26" s="18">
        <f t="shared" si="1"/>
        <v>0.99106273781081322</v>
      </c>
      <c r="L26" s="16">
        <f>AVERAGE(F26:F28)</f>
        <v>1.09E-2</v>
      </c>
      <c r="M26" s="18">
        <f>F26/L$26</f>
        <v>1.0275229357798166</v>
      </c>
    </row>
    <row r="27" spans="1:14" x14ac:dyDescent="0.25">
      <c r="A27" s="10" t="s">
        <v>1304</v>
      </c>
      <c r="B27" s="10" t="s">
        <v>1242</v>
      </c>
      <c r="C27" s="10">
        <v>2</v>
      </c>
      <c r="D27" s="10" t="s">
        <v>1199</v>
      </c>
      <c r="E27" s="16">
        <v>8.4499999999999994E-5</v>
      </c>
      <c r="F27" s="16">
        <v>1.0699999999999999E-2</v>
      </c>
      <c r="G27" s="16">
        <v>1.06E-2</v>
      </c>
      <c r="I27" s="16">
        <v>1.0784499999999999E-2</v>
      </c>
      <c r="J27" s="18">
        <f t="shared" si="0"/>
        <v>7.8353192081227693E-3</v>
      </c>
      <c r="K27" s="18">
        <f t="shared" si="1"/>
        <v>0.99216468079187725</v>
      </c>
      <c r="M27" s="18">
        <f t="shared" ref="M27:M31" si="5">F27/L$26</f>
        <v>0.98165137614678899</v>
      </c>
    </row>
    <row r="28" spans="1:14" x14ac:dyDescent="0.25">
      <c r="A28" s="10" t="s">
        <v>1304</v>
      </c>
      <c r="B28" s="10" t="s">
        <v>1242</v>
      </c>
      <c r="C28" s="10">
        <v>3</v>
      </c>
      <c r="D28" s="10" t="s">
        <v>1199</v>
      </c>
      <c r="E28" s="16">
        <v>9.1600000000000004E-5</v>
      </c>
      <c r="F28" s="16">
        <v>1.0800000000000001E-2</v>
      </c>
      <c r="G28" s="16">
        <v>1.0500000000000001E-2</v>
      </c>
      <c r="I28" s="16">
        <v>1.0891600000000001E-2</v>
      </c>
      <c r="J28" s="18">
        <f t="shared" si="0"/>
        <v>8.4101509420103568E-3</v>
      </c>
      <c r="K28" s="18">
        <f t="shared" si="1"/>
        <v>0.99158984905798953</v>
      </c>
      <c r="M28" s="18">
        <f t="shared" si="5"/>
        <v>0.99082568807339455</v>
      </c>
    </row>
    <row r="29" spans="1:14" x14ac:dyDescent="0.25">
      <c r="A29" s="10" t="s">
        <v>1304</v>
      </c>
      <c r="B29" s="10" t="s">
        <v>1237</v>
      </c>
      <c r="C29" s="10">
        <v>1</v>
      </c>
      <c r="D29" s="10" t="s">
        <v>1199</v>
      </c>
      <c r="E29" s="16">
        <v>2.3999999999999998E-3</v>
      </c>
      <c r="F29" s="16">
        <v>2.6200000000000003E-4</v>
      </c>
      <c r="G29" s="16">
        <v>2.7200000000000002E-3</v>
      </c>
      <c r="I29" s="16">
        <v>2.6619999999999999E-3</v>
      </c>
      <c r="J29" s="18">
        <f t="shared" si="0"/>
        <v>0.90157776108189325</v>
      </c>
      <c r="K29" s="18">
        <f t="shared" si="1"/>
        <v>9.8422238918106697E-2</v>
      </c>
      <c r="M29" s="18">
        <f t="shared" si="5"/>
        <v>2.4036697247706424E-2</v>
      </c>
      <c r="N29" s="18"/>
    </row>
    <row r="30" spans="1:14" x14ac:dyDescent="0.25">
      <c r="A30" s="10" t="s">
        <v>1304</v>
      </c>
      <c r="B30" s="10" t="s">
        <v>1237</v>
      </c>
      <c r="C30" s="10">
        <v>2</v>
      </c>
      <c r="D30" s="10" t="s">
        <v>1199</v>
      </c>
      <c r="E30" s="16">
        <v>2.2699999999999999E-3</v>
      </c>
      <c r="F30" s="16">
        <v>1.76E-4</v>
      </c>
      <c r="G30" s="16">
        <v>2.6800000000000001E-3</v>
      </c>
      <c r="I30" s="16">
        <v>2.4459999999999998E-3</v>
      </c>
      <c r="J30" s="18">
        <f t="shared" si="0"/>
        <v>0.92804578904333612</v>
      </c>
      <c r="K30" s="18">
        <f t="shared" si="1"/>
        <v>7.1954210956663947E-2</v>
      </c>
      <c r="M30" s="18">
        <f t="shared" si="5"/>
        <v>1.6146788990825688E-2</v>
      </c>
    </row>
    <row r="31" spans="1:14" x14ac:dyDescent="0.25">
      <c r="A31" s="10" t="s">
        <v>1304</v>
      </c>
      <c r="B31" s="10" t="s">
        <v>1237</v>
      </c>
      <c r="C31" s="10">
        <v>3</v>
      </c>
      <c r="D31" s="10" t="s">
        <v>1199</v>
      </c>
      <c r="E31" s="16">
        <v>2.7899999999999999E-3</v>
      </c>
      <c r="F31" s="16">
        <v>1.7899999999999999E-4</v>
      </c>
      <c r="G31" s="16">
        <v>2.7699999999999999E-3</v>
      </c>
      <c r="I31" s="16">
        <v>2.9689999999999999E-3</v>
      </c>
      <c r="J31" s="18">
        <f t="shared" si="0"/>
        <v>0.93971034018187949</v>
      </c>
      <c r="K31" s="18">
        <f t="shared" si="1"/>
        <v>6.0289659818120581E-2</v>
      </c>
      <c r="M31" s="18">
        <f t="shared" si="5"/>
        <v>1.6422018348623852E-2</v>
      </c>
    </row>
    <row r="32" spans="1:14" x14ac:dyDescent="0.25">
      <c r="A32" s="10" t="s">
        <v>1305</v>
      </c>
      <c r="B32" s="10" t="s">
        <v>1242</v>
      </c>
      <c r="C32" s="10">
        <v>1</v>
      </c>
      <c r="D32" s="10" t="s">
        <v>1199</v>
      </c>
      <c r="E32" s="16">
        <v>2.1900000000000001E-4</v>
      </c>
      <c r="F32" s="16">
        <v>3.0599999999999999E-2</v>
      </c>
      <c r="G32" s="16">
        <v>2.9000000000000001E-2</v>
      </c>
      <c r="I32" s="16">
        <v>3.0818999999999999E-2</v>
      </c>
      <c r="J32" s="18">
        <f t="shared" si="0"/>
        <v>7.1060060352380033E-3</v>
      </c>
      <c r="K32" s="18">
        <f t="shared" si="1"/>
        <v>0.99289399396476197</v>
      </c>
      <c r="L32" s="16">
        <f>AVERAGE(F32:F34)</f>
        <v>3.1200000000000002E-2</v>
      </c>
      <c r="M32" s="18">
        <f>F32/L$32</f>
        <v>0.98076923076923062</v>
      </c>
    </row>
    <row r="33" spans="1:14" x14ac:dyDescent="0.25">
      <c r="A33" s="10" t="s">
        <v>1305</v>
      </c>
      <c r="B33" s="10" t="s">
        <v>1242</v>
      </c>
      <c r="C33" s="10">
        <v>2</v>
      </c>
      <c r="D33" s="10" t="s">
        <v>1199</v>
      </c>
      <c r="E33" s="16">
        <v>1.4799999999999999E-4</v>
      </c>
      <c r="F33" s="16">
        <v>3.2399999999999998E-2</v>
      </c>
      <c r="G33" s="16">
        <v>2.8500000000000001E-2</v>
      </c>
      <c r="I33" s="16">
        <v>3.2548000000000001E-2</v>
      </c>
      <c r="J33" s="18">
        <f t="shared" si="0"/>
        <v>4.5471303920363764E-3</v>
      </c>
      <c r="K33" s="18">
        <f t="shared" si="1"/>
        <v>0.99545286960796353</v>
      </c>
      <c r="M33" s="18">
        <f t="shared" ref="M33:M37" si="6">F33/L$32</f>
        <v>1.0384615384615383</v>
      </c>
    </row>
    <row r="34" spans="1:14" x14ac:dyDescent="0.25">
      <c r="A34" s="10" t="s">
        <v>1305</v>
      </c>
      <c r="B34" s="10" t="s">
        <v>1242</v>
      </c>
      <c r="C34" s="10">
        <v>3</v>
      </c>
      <c r="D34" s="10" t="s">
        <v>1199</v>
      </c>
      <c r="E34" s="16">
        <v>2.0000000000000001E-4</v>
      </c>
      <c r="F34" s="16">
        <v>3.0599999999999999E-2</v>
      </c>
      <c r="G34" s="16">
        <v>2.6499999999999999E-2</v>
      </c>
      <c r="I34" s="16">
        <v>3.0799999999999998E-2</v>
      </c>
      <c r="J34" s="18">
        <f t="shared" si="0"/>
        <v>6.4935064935064939E-3</v>
      </c>
      <c r="K34" s="18">
        <f t="shared" si="1"/>
        <v>0.99350649350649356</v>
      </c>
      <c r="M34" s="18">
        <f t="shared" si="6"/>
        <v>0.98076923076923062</v>
      </c>
    </row>
    <row r="35" spans="1:14" x14ac:dyDescent="0.25">
      <c r="A35" s="10" t="s">
        <v>1305</v>
      </c>
      <c r="B35" s="10" t="s">
        <v>1237</v>
      </c>
      <c r="C35" s="10">
        <v>1</v>
      </c>
      <c r="D35" s="10" t="s">
        <v>1199</v>
      </c>
      <c r="E35" s="16">
        <v>1.91E-3</v>
      </c>
      <c r="F35" s="16">
        <v>2.9599999999999998E-4</v>
      </c>
      <c r="G35" s="16">
        <v>2.2699999999999999E-3</v>
      </c>
      <c r="I35" s="16">
        <v>2.2060000000000001E-3</v>
      </c>
      <c r="J35" s="18">
        <f t="shared" si="0"/>
        <v>0.86582048957388935</v>
      </c>
      <c r="K35" s="18">
        <f t="shared" si="1"/>
        <v>0.13417951042611059</v>
      </c>
      <c r="M35" s="18">
        <f t="shared" si="6"/>
        <v>9.4871794871794861E-3</v>
      </c>
      <c r="N35" s="18"/>
    </row>
    <row r="36" spans="1:14" x14ac:dyDescent="0.25">
      <c r="A36" s="10" t="s">
        <v>1305</v>
      </c>
      <c r="B36" s="10" t="s">
        <v>1237</v>
      </c>
      <c r="C36" s="10">
        <v>2</v>
      </c>
      <c r="D36" s="10" t="s">
        <v>1199</v>
      </c>
      <c r="E36" s="16">
        <v>3.0500000000000002E-3</v>
      </c>
      <c r="F36" s="16">
        <v>3.1E-4</v>
      </c>
      <c r="G36" s="16">
        <v>2.2399999999999998E-3</v>
      </c>
      <c r="I36" s="16">
        <v>3.3600000000000001E-3</v>
      </c>
      <c r="J36" s="18">
        <f t="shared" si="0"/>
        <v>0.90773809523809523</v>
      </c>
      <c r="K36" s="18">
        <f t="shared" si="1"/>
        <v>9.2261904761904753E-2</v>
      </c>
      <c r="M36" s="18">
        <f t="shared" si="6"/>
        <v>9.9358974358974353E-3</v>
      </c>
    </row>
    <row r="37" spans="1:14" x14ac:dyDescent="0.25">
      <c r="A37" s="10" t="s">
        <v>1305</v>
      </c>
      <c r="B37" s="10" t="s">
        <v>1237</v>
      </c>
      <c r="C37" s="10">
        <v>3</v>
      </c>
      <c r="D37" s="10" t="s">
        <v>1199</v>
      </c>
      <c r="E37" s="16">
        <v>1.31E-3</v>
      </c>
      <c r="F37" s="16">
        <v>3.2600000000000001E-4</v>
      </c>
      <c r="G37" s="16">
        <v>2.64E-3</v>
      </c>
      <c r="I37" s="16">
        <v>1.6359999999999999E-3</v>
      </c>
      <c r="J37" s="18">
        <f t="shared" si="0"/>
        <v>0.80073349633251834</v>
      </c>
      <c r="K37" s="18">
        <f t="shared" si="1"/>
        <v>0.19926650366748169</v>
      </c>
      <c r="M37" s="18">
        <f t="shared" si="6"/>
        <v>1.0448717948717948E-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219"/>
  <sheetViews>
    <sheetView workbookViewId="0">
      <selection activeCell="A2" sqref="A2"/>
    </sheetView>
  </sheetViews>
  <sheetFormatPr defaultColWidth="11.42578125" defaultRowHeight="15" x14ac:dyDescent="0.25"/>
  <cols>
    <col min="1" max="1" width="15.85546875" customWidth="1"/>
    <col min="5" max="5" width="20.140625" customWidth="1"/>
  </cols>
  <sheetData>
    <row r="1" spans="1:132" s="20" customFormat="1" ht="15.75" x14ac:dyDescent="0.25">
      <c r="A1" s="19" t="s">
        <v>3032</v>
      </c>
      <c r="H1" s="21"/>
      <c r="N1" s="22"/>
    </row>
    <row r="2" spans="1:132" s="23" customFormat="1" ht="16.5" thickBot="1" x14ac:dyDescent="0.3">
      <c r="A2" s="23" t="s">
        <v>182</v>
      </c>
      <c r="B2" s="23" t="s">
        <v>307</v>
      </c>
      <c r="C2" s="23" t="s">
        <v>308</v>
      </c>
      <c r="D2" s="23" t="s">
        <v>309</v>
      </c>
      <c r="E2" s="23" t="s">
        <v>183</v>
      </c>
      <c r="F2" s="23" t="s">
        <v>239</v>
      </c>
      <c r="G2" s="23" t="s">
        <v>240</v>
      </c>
      <c r="H2" s="23" t="s">
        <v>241</v>
      </c>
      <c r="I2" s="23" t="s">
        <v>242</v>
      </c>
      <c r="J2" s="23" t="s">
        <v>243</v>
      </c>
      <c r="K2" s="23" t="s">
        <v>244</v>
      </c>
      <c r="L2" s="23" t="s">
        <v>245</v>
      </c>
      <c r="M2" s="23" t="s">
        <v>246</v>
      </c>
      <c r="N2" s="23" t="s">
        <v>209</v>
      </c>
      <c r="O2" s="23" t="s">
        <v>210</v>
      </c>
      <c r="P2" s="23" t="s">
        <v>211</v>
      </c>
      <c r="Q2" s="23" t="s">
        <v>212</v>
      </c>
      <c r="R2" s="23" t="s">
        <v>213</v>
      </c>
      <c r="S2" s="23" t="s">
        <v>214</v>
      </c>
      <c r="T2" s="23" t="s">
        <v>215</v>
      </c>
      <c r="U2" s="23" t="s">
        <v>184</v>
      </c>
      <c r="V2" s="23" t="s">
        <v>185</v>
      </c>
      <c r="W2" s="23" t="s">
        <v>186</v>
      </c>
      <c r="X2" s="23" t="s">
        <v>187</v>
      </c>
      <c r="Y2" s="23" t="s">
        <v>188</v>
      </c>
      <c r="Z2" s="23" t="s">
        <v>189</v>
      </c>
      <c r="AA2" s="23" t="s">
        <v>190</v>
      </c>
      <c r="AB2" s="23" t="s">
        <v>191</v>
      </c>
      <c r="AC2" s="23" t="s">
        <v>192</v>
      </c>
      <c r="AD2" s="23" t="s">
        <v>193</v>
      </c>
      <c r="AE2" s="23" t="s">
        <v>194</v>
      </c>
      <c r="AF2" s="23" t="s">
        <v>195</v>
      </c>
      <c r="AG2" s="23" t="s">
        <v>196</v>
      </c>
      <c r="AH2" s="23" t="s">
        <v>197</v>
      </c>
      <c r="AI2" s="23" t="s">
        <v>198</v>
      </c>
      <c r="AJ2" s="23" t="s">
        <v>199</v>
      </c>
      <c r="AK2" s="23" t="s">
        <v>200</v>
      </c>
      <c r="AL2" s="23" t="s">
        <v>201</v>
      </c>
      <c r="AM2" s="23" t="s">
        <v>202</v>
      </c>
      <c r="AN2" s="23" t="s">
        <v>203</v>
      </c>
      <c r="AO2" s="23" t="s">
        <v>204</v>
      </c>
      <c r="AP2" s="23" t="s">
        <v>205</v>
      </c>
      <c r="AQ2" s="23" t="s">
        <v>206</v>
      </c>
      <c r="AR2" s="23" t="s">
        <v>207</v>
      </c>
      <c r="AS2" s="23" t="s">
        <v>208</v>
      </c>
      <c r="AT2" s="23" t="s">
        <v>216</v>
      </c>
      <c r="AU2" s="23" t="s">
        <v>217</v>
      </c>
      <c r="AV2" s="23" t="s">
        <v>218</v>
      </c>
      <c r="AW2" s="23" t="s">
        <v>219</v>
      </c>
      <c r="AX2" s="23" t="s">
        <v>220</v>
      </c>
      <c r="AY2" s="23" t="s">
        <v>221</v>
      </c>
      <c r="AZ2" s="23" t="s">
        <v>222</v>
      </c>
      <c r="BA2" s="23" t="s">
        <v>168</v>
      </c>
      <c r="BB2" s="23" t="s">
        <v>223</v>
      </c>
      <c r="BC2" s="23" t="s">
        <v>224</v>
      </c>
      <c r="BD2" s="23" t="s">
        <v>225</v>
      </c>
      <c r="BE2" s="23" t="s">
        <v>226</v>
      </c>
      <c r="BF2" s="23" t="s">
        <v>227</v>
      </c>
      <c r="BG2" s="23" t="s">
        <v>228</v>
      </c>
      <c r="BH2" s="23" t="s">
        <v>229</v>
      </c>
      <c r="BI2" s="23" t="s">
        <v>230</v>
      </c>
      <c r="BJ2" s="23" t="s">
        <v>231</v>
      </c>
      <c r="BK2" s="23" t="s">
        <v>232</v>
      </c>
      <c r="BL2" s="23" t="s">
        <v>233</v>
      </c>
      <c r="BM2" s="23" t="s">
        <v>234</v>
      </c>
      <c r="BN2" s="23" t="s">
        <v>235</v>
      </c>
      <c r="BO2" s="23" t="s">
        <v>236</v>
      </c>
      <c r="BP2" s="23" t="s">
        <v>237</v>
      </c>
      <c r="BQ2" s="23" t="s">
        <v>238</v>
      </c>
      <c r="BR2" s="23" t="s">
        <v>171</v>
      </c>
      <c r="BS2" s="23" t="s">
        <v>247</v>
      </c>
      <c r="BT2" s="23" t="s">
        <v>248</v>
      </c>
      <c r="BU2" s="23" t="s">
        <v>249</v>
      </c>
      <c r="BV2" s="23" t="s">
        <v>250</v>
      </c>
      <c r="BW2" s="23" t="s">
        <v>251</v>
      </c>
      <c r="BX2" s="23" t="s">
        <v>252</v>
      </c>
      <c r="BY2" s="23" t="s">
        <v>253</v>
      </c>
      <c r="BZ2" s="23" t="s">
        <v>254</v>
      </c>
      <c r="CA2" s="23" t="s">
        <v>255</v>
      </c>
      <c r="CB2" s="23" t="s">
        <v>256</v>
      </c>
      <c r="CC2" s="23" t="s">
        <v>257</v>
      </c>
      <c r="CD2" s="23" t="s">
        <v>258</v>
      </c>
      <c r="CE2" s="23" t="s">
        <v>259</v>
      </c>
      <c r="CF2" s="23" t="s">
        <v>260</v>
      </c>
      <c r="CG2" s="23" t="s">
        <v>261</v>
      </c>
      <c r="CH2" s="23" t="s">
        <v>262</v>
      </c>
      <c r="CI2" s="23" t="s">
        <v>263</v>
      </c>
      <c r="CJ2" s="23" t="s">
        <v>264</v>
      </c>
      <c r="CK2" s="23" t="s">
        <v>172</v>
      </c>
      <c r="CL2" s="23" t="s">
        <v>265</v>
      </c>
      <c r="CM2" s="23" t="s">
        <v>174</v>
      </c>
      <c r="CN2" s="23" t="s">
        <v>266</v>
      </c>
      <c r="CO2" s="23" t="s">
        <v>267</v>
      </c>
      <c r="CP2" s="23" t="s">
        <v>268</v>
      </c>
      <c r="CQ2" s="23" t="s">
        <v>269</v>
      </c>
      <c r="CR2" s="23" t="s">
        <v>270</v>
      </c>
      <c r="CS2" s="23" t="s">
        <v>271</v>
      </c>
      <c r="CT2" s="23" t="s">
        <v>272</v>
      </c>
      <c r="CU2" s="23" t="s">
        <v>273</v>
      </c>
      <c r="CV2" s="23" t="s">
        <v>274</v>
      </c>
      <c r="CW2" s="23" t="s">
        <v>275</v>
      </c>
      <c r="CX2" s="23" t="s">
        <v>276</v>
      </c>
      <c r="CY2" s="23" t="s">
        <v>277</v>
      </c>
      <c r="CZ2" s="23" t="s">
        <v>278</v>
      </c>
      <c r="DA2" s="23" t="s">
        <v>279</v>
      </c>
      <c r="DB2" s="23" t="s">
        <v>280</v>
      </c>
      <c r="DC2" s="23" t="s">
        <v>281</v>
      </c>
      <c r="DD2" s="23" t="s">
        <v>282</v>
      </c>
      <c r="DE2" s="23" t="s">
        <v>283</v>
      </c>
      <c r="DF2" s="23" t="s">
        <v>284</v>
      </c>
      <c r="DG2" s="23" t="s">
        <v>285</v>
      </c>
      <c r="DH2" s="23" t="s">
        <v>286</v>
      </c>
      <c r="DI2" s="23" t="s">
        <v>287</v>
      </c>
      <c r="DJ2" s="23" t="s">
        <v>288</v>
      </c>
      <c r="DK2" s="23" t="s">
        <v>289</v>
      </c>
      <c r="DL2" s="23" t="s">
        <v>290</v>
      </c>
      <c r="DM2" s="23" t="s">
        <v>291</v>
      </c>
      <c r="DN2" s="23" t="s">
        <v>292</v>
      </c>
      <c r="DO2" s="23" t="s">
        <v>293</v>
      </c>
      <c r="DP2" s="23" t="s">
        <v>294</v>
      </c>
      <c r="DQ2" s="23" t="s">
        <v>295</v>
      </c>
      <c r="DR2" s="23" t="s">
        <v>296</v>
      </c>
      <c r="DS2" s="23" t="s">
        <v>297</v>
      </c>
      <c r="DT2" s="23" t="s">
        <v>298</v>
      </c>
      <c r="DU2" s="23" t="s">
        <v>299</v>
      </c>
      <c r="DV2" s="23" t="s">
        <v>300</v>
      </c>
      <c r="DW2" s="23" t="s">
        <v>301</v>
      </c>
      <c r="DX2" s="23" t="s">
        <v>302</v>
      </c>
      <c r="DY2" s="23" t="s">
        <v>303</v>
      </c>
      <c r="DZ2" s="23" t="s">
        <v>304</v>
      </c>
      <c r="EA2" s="23" t="s">
        <v>305</v>
      </c>
      <c r="EB2" s="23" t="s">
        <v>306</v>
      </c>
    </row>
    <row r="3" spans="1:132" s="27" customFormat="1" ht="15.75" x14ac:dyDescent="0.25">
      <c r="A3" s="24" t="s">
        <v>5</v>
      </c>
      <c r="B3" s="25">
        <v>5.3294264201104999</v>
      </c>
      <c r="C3" s="25">
        <v>5.4456780485909899</v>
      </c>
      <c r="D3" s="25" t="b">
        <v>1</v>
      </c>
      <c r="E3" s="26" t="s">
        <v>5</v>
      </c>
      <c r="F3" s="24">
        <v>0</v>
      </c>
      <c r="G3" s="25">
        <v>0</v>
      </c>
      <c r="H3" s="25">
        <v>0</v>
      </c>
      <c r="I3" s="25">
        <v>0</v>
      </c>
      <c r="J3" s="25">
        <v>112110000</v>
      </c>
      <c r="K3" s="25">
        <v>79792000</v>
      </c>
      <c r="L3" s="25">
        <v>21811000</v>
      </c>
      <c r="M3" s="26">
        <v>20050000</v>
      </c>
      <c r="N3" s="24">
        <v>0</v>
      </c>
      <c r="O3" s="25">
        <v>0</v>
      </c>
      <c r="P3" s="25">
        <v>0</v>
      </c>
      <c r="Q3" s="25">
        <v>12</v>
      </c>
      <c r="R3" s="25">
        <v>11</v>
      </c>
      <c r="S3" s="25">
        <v>13</v>
      </c>
      <c r="T3" s="26">
        <v>12</v>
      </c>
      <c r="U3" s="27">
        <v>14</v>
      </c>
      <c r="V3" s="27">
        <v>14</v>
      </c>
      <c r="W3" s="27">
        <v>14</v>
      </c>
      <c r="X3" s="27" t="s">
        <v>705</v>
      </c>
      <c r="Y3" s="27">
        <v>1</v>
      </c>
      <c r="Z3" s="27">
        <v>14</v>
      </c>
      <c r="AA3" s="27">
        <v>14</v>
      </c>
      <c r="AB3" s="27">
        <v>14</v>
      </c>
      <c r="AC3" s="27">
        <v>0</v>
      </c>
      <c r="AD3" s="27">
        <v>0</v>
      </c>
      <c r="AE3" s="27">
        <v>0</v>
      </c>
      <c r="AF3" s="27">
        <v>0</v>
      </c>
      <c r="AG3" s="27">
        <v>12</v>
      </c>
      <c r="AH3" s="27">
        <v>11</v>
      </c>
      <c r="AI3" s="27">
        <v>13</v>
      </c>
      <c r="AJ3" s="27">
        <v>12</v>
      </c>
      <c r="AK3" s="27">
        <v>0</v>
      </c>
      <c r="AL3" s="27">
        <v>0</v>
      </c>
      <c r="AM3" s="27">
        <v>0</v>
      </c>
      <c r="AN3" s="27">
        <v>0</v>
      </c>
      <c r="AO3" s="27">
        <v>12</v>
      </c>
      <c r="AP3" s="27">
        <v>11</v>
      </c>
      <c r="AQ3" s="27">
        <v>13</v>
      </c>
      <c r="AR3" s="27">
        <v>12</v>
      </c>
      <c r="AS3" s="27">
        <v>0</v>
      </c>
      <c r="AT3" s="27">
        <v>12.6</v>
      </c>
      <c r="AU3" s="27">
        <v>12.6</v>
      </c>
      <c r="AV3" s="27">
        <v>12.6</v>
      </c>
      <c r="AW3" s="27">
        <v>143.29</v>
      </c>
      <c r="AX3" s="27">
        <v>1265</v>
      </c>
      <c r="AY3" s="27">
        <v>1265</v>
      </c>
      <c r="AZ3" s="27">
        <v>0</v>
      </c>
      <c r="BA3" s="27">
        <v>274.33</v>
      </c>
      <c r="BF3" s="27" t="s">
        <v>316</v>
      </c>
      <c r="BG3" s="27" t="s">
        <v>316</v>
      </c>
      <c r="BH3" s="27" t="s">
        <v>316</v>
      </c>
      <c r="BI3" s="27" t="s">
        <v>316</v>
      </c>
      <c r="BJ3" s="27">
        <v>0</v>
      </c>
      <c r="BK3" s="27">
        <v>0</v>
      </c>
      <c r="BL3" s="27">
        <v>0</v>
      </c>
      <c r="BM3" s="27">
        <v>0</v>
      </c>
      <c r="BN3" s="27">
        <v>11.2</v>
      </c>
      <c r="BO3" s="27">
        <v>10.4</v>
      </c>
      <c r="BP3" s="27">
        <v>11.8</v>
      </c>
      <c r="BQ3" s="27">
        <v>11.1</v>
      </c>
      <c r="BR3" s="27">
        <v>233760000</v>
      </c>
      <c r="BS3" s="27" t="s">
        <v>317</v>
      </c>
      <c r="BT3" s="27" t="s">
        <v>317</v>
      </c>
      <c r="BU3" s="27" t="s">
        <v>317</v>
      </c>
      <c r="BV3" s="27" t="s">
        <v>317</v>
      </c>
      <c r="BW3" s="27">
        <v>138260000</v>
      </c>
      <c r="BX3" s="27">
        <v>92272000</v>
      </c>
      <c r="BY3" s="27">
        <v>86024000</v>
      </c>
      <c r="BZ3" s="27">
        <v>100410000</v>
      </c>
      <c r="CA3" s="27">
        <v>0</v>
      </c>
      <c r="CB3" s="27">
        <v>0</v>
      </c>
      <c r="CC3" s="27">
        <v>0</v>
      </c>
      <c r="CD3" s="27">
        <v>0</v>
      </c>
      <c r="CE3" s="27">
        <v>9</v>
      </c>
      <c r="CF3" s="27">
        <v>9</v>
      </c>
      <c r="CG3" s="27">
        <v>8</v>
      </c>
      <c r="CH3" s="27">
        <v>8</v>
      </c>
      <c r="CI3" s="27">
        <v>34</v>
      </c>
      <c r="CM3" s="27">
        <v>119</v>
      </c>
      <c r="CN3" s="27" t="s">
        <v>1306</v>
      </c>
      <c r="CO3" s="27" t="s">
        <v>359</v>
      </c>
      <c r="CP3" s="27" t="s">
        <v>1307</v>
      </c>
      <c r="CQ3" s="27" t="s">
        <v>1308</v>
      </c>
      <c r="CR3" s="27" t="s">
        <v>1309</v>
      </c>
      <c r="CS3" s="27" t="s">
        <v>1310</v>
      </c>
      <c r="CT3" s="27" t="s">
        <v>1311</v>
      </c>
      <c r="CU3" s="27" t="s">
        <v>706</v>
      </c>
      <c r="CV3" s="27" t="s">
        <v>317</v>
      </c>
      <c r="CW3" s="27" t="s">
        <v>317</v>
      </c>
      <c r="CX3" s="27" t="s">
        <v>317</v>
      </c>
      <c r="CY3" s="27" t="s">
        <v>317</v>
      </c>
      <c r="CZ3" s="27">
        <v>27.042808589856602</v>
      </c>
      <c r="DA3" s="27">
        <v>26.459389591719201</v>
      </c>
      <c r="DB3" s="27">
        <v>26.358235880427799</v>
      </c>
      <c r="DC3" s="27">
        <v>26.581327715957102</v>
      </c>
      <c r="DD3" s="27">
        <v>21.1243083813401</v>
      </c>
      <c r="DE3" s="27">
        <v>20.5241828820607</v>
      </c>
      <c r="DF3" s="27">
        <v>21.498055649431802</v>
      </c>
      <c r="DG3" s="27">
        <v>21.512502670764199</v>
      </c>
      <c r="DH3" s="27">
        <v>27.042808589856602</v>
      </c>
      <c r="DI3" s="27">
        <v>26.459389591719201</v>
      </c>
      <c r="DJ3" s="27">
        <v>26.358235880427799</v>
      </c>
      <c r="DK3" s="27">
        <v>26.581327715957102</v>
      </c>
      <c r="DL3" s="27" t="b">
        <v>0</v>
      </c>
      <c r="DM3" s="27" t="s">
        <v>5</v>
      </c>
      <c r="DN3" s="27">
        <v>21.164762395899199</v>
      </c>
      <c r="DO3" s="27" t="s">
        <v>317</v>
      </c>
      <c r="DP3" s="27">
        <v>21.164762395899199</v>
      </c>
      <c r="DQ3" s="27">
        <v>21.311182015385999</v>
      </c>
      <c r="DR3" s="27" t="s">
        <v>317</v>
      </c>
      <c r="DS3" s="27">
        <v>21.311182015385999</v>
      </c>
      <c r="DT3" s="27">
        <v>0</v>
      </c>
      <c r="DU3" s="27">
        <v>26.610440444490202</v>
      </c>
      <c r="DV3" s="27">
        <v>26.610440444490202</v>
      </c>
      <c r="DW3" s="27">
        <v>26.610440444490202</v>
      </c>
      <c r="DX3" s="27">
        <v>26.520358653838201</v>
      </c>
      <c r="DY3" s="27">
        <v>26.520358653838201</v>
      </c>
      <c r="DZ3" s="27">
        <v>26.520358653838201</v>
      </c>
      <c r="EA3" s="27">
        <v>4</v>
      </c>
      <c r="EB3" s="28">
        <v>4.6835329492042503E-6</v>
      </c>
    </row>
    <row r="4" spans="1:132" s="9" customFormat="1" x14ac:dyDescent="0.25">
      <c r="A4" s="29" t="s">
        <v>696</v>
      </c>
      <c r="B4" s="30">
        <v>2.49506476455969</v>
      </c>
      <c r="C4" s="30">
        <v>1.90651355033656</v>
      </c>
      <c r="D4" s="30" t="b">
        <v>1</v>
      </c>
      <c r="E4" s="31" t="s">
        <v>697</v>
      </c>
      <c r="F4" s="29">
        <v>7183000</v>
      </c>
      <c r="G4" s="30">
        <v>13848000</v>
      </c>
      <c r="H4" s="30">
        <v>8431200</v>
      </c>
      <c r="I4" s="30">
        <v>10412000</v>
      </c>
      <c r="J4" s="30">
        <v>8247100</v>
      </c>
      <c r="K4" s="30">
        <v>7566200</v>
      </c>
      <c r="L4" s="30">
        <v>1457600</v>
      </c>
      <c r="M4" s="31">
        <v>1315000</v>
      </c>
      <c r="N4" s="29">
        <v>2</v>
      </c>
      <c r="O4" s="30">
        <v>2</v>
      </c>
      <c r="P4" s="30">
        <v>2</v>
      </c>
      <c r="Q4" s="30">
        <v>2</v>
      </c>
      <c r="R4" s="30">
        <v>2</v>
      </c>
      <c r="S4" s="30">
        <v>2</v>
      </c>
      <c r="T4" s="31">
        <v>2</v>
      </c>
      <c r="U4" s="9" t="s">
        <v>698</v>
      </c>
      <c r="V4" s="9" t="s">
        <v>698</v>
      </c>
      <c r="W4" s="9" t="s">
        <v>698</v>
      </c>
      <c r="X4" s="9" t="s">
        <v>699</v>
      </c>
      <c r="Y4" s="9">
        <v>9</v>
      </c>
      <c r="Z4" s="9">
        <v>3</v>
      </c>
      <c r="AA4" s="9">
        <v>3</v>
      </c>
      <c r="AB4" s="9">
        <v>3</v>
      </c>
      <c r="AC4" s="9">
        <v>2</v>
      </c>
      <c r="AD4" s="9">
        <v>2</v>
      </c>
      <c r="AE4" s="9">
        <v>2</v>
      </c>
      <c r="AF4" s="9">
        <v>2</v>
      </c>
      <c r="AG4" s="9">
        <v>2</v>
      </c>
      <c r="AH4" s="9">
        <v>2</v>
      </c>
      <c r="AI4" s="9">
        <v>2</v>
      </c>
      <c r="AJ4" s="9">
        <v>2</v>
      </c>
      <c r="AK4" s="9">
        <v>2</v>
      </c>
      <c r="AL4" s="9">
        <v>2</v>
      </c>
      <c r="AM4" s="9">
        <v>2</v>
      </c>
      <c r="AN4" s="9">
        <v>2</v>
      </c>
      <c r="AO4" s="9">
        <v>2</v>
      </c>
      <c r="AP4" s="9">
        <v>2</v>
      </c>
      <c r="AQ4" s="9">
        <v>2</v>
      </c>
      <c r="AR4" s="9">
        <v>2</v>
      </c>
      <c r="AS4" s="9">
        <v>2</v>
      </c>
      <c r="AT4" s="9">
        <v>12.8</v>
      </c>
      <c r="AU4" s="9">
        <v>12.8</v>
      </c>
      <c r="AV4" s="9">
        <v>12.8</v>
      </c>
      <c r="AW4" s="9">
        <v>31.855</v>
      </c>
      <c r="AX4" s="9">
        <v>297</v>
      </c>
      <c r="AY4" s="9" t="s">
        <v>700</v>
      </c>
      <c r="AZ4" s="9">
        <v>0</v>
      </c>
      <c r="BA4" s="9">
        <v>35.302</v>
      </c>
      <c r="BB4" s="9" t="s">
        <v>316</v>
      </c>
      <c r="BC4" s="9" t="s">
        <v>316</v>
      </c>
      <c r="BD4" s="9" t="s">
        <v>316</v>
      </c>
      <c r="BE4" s="9" t="s">
        <v>316</v>
      </c>
      <c r="BF4" s="9" t="s">
        <v>316</v>
      </c>
      <c r="BG4" s="9" t="s">
        <v>316</v>
      </c>
      <c r="BH4" s="9" t="s">
        <v>316</v>
      </c>
      <c r="BI4" s="9" t="s">
        <v>315</v>
      </c>
      <c r="BJ4" s="9">
        <v>8.1</v>
      </c>
      <c r="BK4" s="9">
        <v>8.1</v>
      </c>
      <c r="BL4" s="9">
        <v>8.1</v>
      </c>
      <c r="BM4" s="9">
        <v>8.1</v>
      </c>
      <c r="BN4" s="9">
        <v>9.1</v>
      </c>
      <c r="BO4" s="9">
        <v>9.1</v>
      </c>
      <c r="BP4" s="9">
        <v>9.1</v>
      </c>
      <c r="BQ4" s="9">
        <v>9.1</v>
      </c>
      <c r="BR4" s="9">
        <v>58461000</v>
      </c>
      <c r="BS4" s="9" t="s">
        <v>317</v>
      </c>
      <c r="BT4" s="9" t="s">
        <v>317</v>
      </c>
      <c r="BU4" s="9" t="s">
        <v>317</v>
      </c>
      <c r="BV4" s="9" t="s">
        <v>317</v>
      </c>
      <c r="BW4" s="9">
        <v>9686900</v>
      </c>
      <c r="BX4" s="9">
        <v>7892200</v>
      </c>
      <c r="BY4" s="9">
        <v>7357900</v>
      </c>
      <c r="BZ4" s="9">
        <v>7814200</v>
      </c>
      <c r="CA4" s="9">
        <v>1</v>
      </c>
      <c r="CB4" s="9">
        <v>1</v>
      </c>
      <c r="CC4" s="9">
        <v>1</v>
      </c>
      <c r="CD4" s="9">
        <v>1</v>
      </c>
      <c r="CE4" s="9">
        <v>2</v>
      </c>
      <c r="CF4" s="9">
        <v>1</v>
      </c>
      <c r="CG4" s="9">
        <v>1</v>
      </c>
      <c r="CH4" s="9">
        <v>0</v>
      </c>
      <c r="CI4" s="9">
        <v>8</v>
      </c>
      <c r="CM4" s="9">
        <v>115</v>
      </c>
      <c r="CN4" s="9" t="s">
        <v>1312</v>
      </c>
      <c r="CO4" s="9" t="s">
        <v>319</v>
      </c>
      <c r="CP4" s="9" t="s">
        <v>1313</v>
      </c>
      <c r="CQ4" s="9" t="s">
        <v>1314</v>
      </c>
      <c r="CR4" s="9" t="s">
        <v>1315</v>
      </c>
      <c r="CS4" s="9" t="s">
        <v>1316</v>
      </c>
      <c r="CV4" s="9" t="s">
        <v>317</v>
      </c>
      <c r="CW4" s="9" t="s">
        <v>317</v>
      </c>
      <c r="CX4" s="9" t="s">
        <v>317</v>
      </c>
      <c r="CY4" s="9" t="s">
        <v>317</v>
      </c>
      <c r="CZ4" s="9">
        <v>23.207603617815799</v>
      </c>
      <c r="DA4" s="9">
        <v>22.911996085871198</v>
      </c>
      <c r="DB4" s="9">
        <v>22.810862638339</v>
      </c>
      <c r="DC4" s="9">
        <v>22.8976667502765</v>
      </c>
      <c r="DD4" s="9">
        <v>21.4325560486614</v>
      </c>
      <c r="DE4" s="9">
        <v>20.314668961835501</v>
      </c>
      <c r="DF4" s="9">
        <v>21.037927920085501</v>
      </c>
      <c r="DG4" s="9">
        <v>21.416921960373799</v>
      </c>
      <c r="DH4" s="9">
        <v>23.207603617815799</v>
      </c>
      <c r="DI4" s="9">
        <v>22.911996085871198</v>
      </c>
      <c r="DJ4" s="9">
        <v>22.810862638339</v>
      </c>
      <c r="DK4" s="9">
        <v>22.8976667502765</v>
      </c>
      <c r="DL4" s="9" t="b">
        <v>0</v>
      </c>
      <c r="DM4" s="9" t="s">
        <v>697</v>
      </c>
      <c r="DN4" s="9">
        <v>21.050518722739099</v>
      </c>
      <c r="DO4" s="9" t="s">
        <v>317</v>
      </c>
      <c r="DP4" s="9">
        <v>21.050518722739099</v>
      </c>
      <c r="DQ4" s="9">
        <v>21.2274249402297</v>
      </c>
      <c r="DR4" s="9" t="s">
        <v>317</v>
      </c>
      <c r="DS4" s="9">
        <v>21.2274249402297</v>
      </c>
      <c r="DT4" s="9">
        <v>0</v>
      </c>
      <c r="DU4" s="9">
        <v>22.957032273075601</v>
      </c>
      <c r="DV4" s="9">
        <v>22.957032273075601</v>
      </c>
      <c r="DW4" s="9">
        <v>22.957032273075601</v>
      </c>
      <c r="DX4" s="9">
        <v>22.904831418073901</v>
      </c>
      <c r="DY4" s="9">
        <v>22.904831418073901</v>
      </c>
      <c r="DZ4" s="9">
        <v>22.904831418073901</v>
      </c>
      <c r="EA4" s="9">
        <v>4</v>
      </c>
      <c r="EB4" s="9">
        <v>3.19841810711577E-3</v>
      </c>
    </row>
    <row r="5" spans="1:132" s="9" customFormat="1" x14ac:dyDescent="0.25">
      <c r="A5" s="29" t="s">
        <v>985</v>
      </c>
      <c r="B5" s="30">
        <v>1.5051954089656101</v>
      </c>
      <c r="C5" s="30">
        <v>1.53125911620216</v>
      </c>
      <c r="D5" s="30" t="b">
        <v>1</v>
      </c>
      <c r="E5" s="31" t="s">
        <v>985</v>
      </c>
      <c r="F5" s="29">
        <v>2808600</v>
      </c>
      <c r="G5" s="30">
        <v>3223500</v>
      </c>
      <c r="H5" s="30">
        <v>2472300</v>
      </c>
      <c r="I5" s="30">
        <v>3249800</v>
      </c>
      <c r="J5" s="30">
        <v>8896700</v>
      </c>
      <c r="K5" s="30">
        <v>7260100</v>
      </c>
      <c r="L5" s="30">
        <v>1658600</v>
      </c>
      <c r="M5" s="31">
        <v>671080</v>
      </c>
      <c r="N5" s="29">
        <v>2</v>
      </c>
      <c r="O5" s="30">
        <v>2</v>
      </c>
      <c r="P5" s="30">
        <v>1</v>
      </c>
      <c r="Q5" s="30">
        <v>3</v>
      </c>
      <c r="R5" s="30">
        <v>3</v>
      </c>
      <c r="S5" s="30">
        <v>2</v>
      </c>
      <c r="T5" s="31">
        <v>1</v>
      </c>
      <c r="U5" s="9">
        <v>3</v>
      </c>
      <c r="V5" s="9">
        <v>3</v>
      </c>
      <c r="W5" s="9">
        <v>3</v>
      </c>
      <c r="X5" s="9" t="s">
        <v>986</v>
      </c>
      <c r="Y5" s="9">
        <v>1</v>
      </c>
      <c r="Z5" s="9">
        <v>3</v>
      </c>
      <c r="AA5" s="9">
        <v>3</v>
      </c>
      <c r="AB5" s="9">
        <v>3</v>
      </c>
      <c r="AC5" s="9">
        <v>2</v>
      </c>
      <c r="AD5" s="9">
        <v>2</v>
      </c>
      <c r="AE5" s="9">
        <v>2</v>
      </c>
      <c r="AF5" s="9">
        <v>1</v>
      </c>
      <c r="AG5" s="9">
        <v>3</v>
      </c>
      <c r="AH5" s="9">
        <v>3</v>
      </c>
      <c r="AI5" s="9">
        <v>2</v>
      </c>
      <c r="AJ5" s="9">
        <v>1</v>
      </c>
      <c r="AK5" s="9">
        <v>2</v>
      </c>
      <c r="AL5" s="9">
        <v>2</v>
      </c>
      <c r="AM5" s="9">
        <v>2</v>
      </c>
      <c r="AN5" s="9">
        <v>1</v>
      </c>
      <c r="AO5" s="9">
        <v>3</v>
      </c>
      <c r="AP5" s="9">
        <v>3</v>
      </c>
      <c r="AQ5" s="9">
        <v>2</v>
      </c>
      <c r="AR5" s="9">
        <v>1</v>
      </c>
      <c r="AS5" s="9">
        <v>2</v>
      </c>
      <c r="AT5" s="9">
        <v>14.1</v>
      </c>
      <c r="AU5" s="9">
        <v>14.1</v>
      </c>
      <c r="AV5" s="9">
        <v>14.1</v>
      </c>
      <c r="AW5" s="9">
        <v>35.082999999999998</v>
      </c>
      <c r="AX5" s="9">
        <v>312</v>
      </c>
      <c r="AY5" s="9">
        <v>312</v>
      </c>
      <c r="AZ5" s="9">
        <v>0</v>
      </c>
      <c r="BA5" s="9">
        <v>18.266999999999999</v>
      </c>
      <c r="BB5" s="9" t="s">
        <v>315</v>
      </c>
      <c r="BC5" s="9" t="s">
        <v>316</v>
      </c>
      <c r="BD5" s="9" t="s">
        <v>315</v>
      </c>
      <c r="BE5" s="9" t="s">
        <v>315</v>
      </c>
      <c r="BF5" s="9" t="s">
        <v>316</v>
      </c>
      <c r="BG5" s="9" t="s">
        <v>316</v>
      </c>
      <c r="BH5" s="9" t="s">
        <v>316</v>
      </c>
      <c r="BI5" s="9" t="s">
        <v>315</v>
      </c>
      <c r="BJ5" s="9">
        <v>8.6999999999999993</v>
      </c>
      <c r="BK5" s="9">
        <v>8.6999999999999993</v>
      </c>
      <c r="BL5" s="9">
        <v>8.6999999999999993</v>
      </c>
      <c r="BM5" s="9">
        <v>3.5</v>
      </c>
      <c r="BN5" s="9">
        <v>14.1</v>
      </c>
      <c r="BO5" s="9">
        <v>14.1</v>
      </c>
      <c r="BP5" s="9">
        <v>10.6</v>
      </c>
      <c r="BQ5" s="9">
        <v>5.4</v>
      </c>
      <c r="BR5" s="9">
        <v>30241000</v>
      </c>
      <c r="BS5" s="9" t="s">
        <v>317</v>
      </c>
      <c r="BT5" s="9" t="s">
        <v>317</v>
      </c>
      <c r="BU5" s="9" t="s">
        <v>317</v>
      </c>
      <c r="BV5" s="9" t="s">
        <v>317</v>
      </c>
      <c r="BW5" s="9">
        <v>7906500</v>
      </c>
      <c r="BX5" s="9">
        <v>5913900</v>
      </c>
      <c r="BY5" s="9">
        <v>12332000</v>
      </c>
      <c r="BZ5" s="9" t="s">
        <v>317</v>
      </c>
      <c r="CA5" s="9">
        <v>0</v>
      </c>
      <c r="CB5" s="9">
        <v>1</v>
      </c>
      <c r="CC5" s="9">
        <v>0</v>
      </c>
      <c r="CD5" s="9">
        <v>0</v>
      </c>
      <c r="CE5" s="9">
        <v>2</v>
      </c>
      <c r="CF5" s="9">
        <v>2</v>
      </c>
      <c r="CG5" s="9">
        <v>2</v>
      </c>
      <c r="CH5" s="9">
        <v>0</v>
      </c>
      <c r="CI5" s="9">
        <v>7</v>
      </c>
      <c r="CM5" s="9">
        <v>198</v>
      </c>
      <c r="CN5" s="9" t="s">
        <v>1317</v>
      </c>
      <c r="CO5" s="9" t="s">
        <v>319</v>
      </c>
      <c r="CP5" s="9" t="s">
        <v>1318</v>
      </c>
      <c r="CQ5" s="9" t="s">
        <v>1319</v>
      </c>
      <c r="CR5" s="9" t="s">
        <v>1320</v>
      </c>
      <c r="CS5" s="9" t="s">
        <v>1321</v>
      </c>
      <c r="CV5" s="9" t="s">
        <v>317</v>
      </c>
      <c r="CW5" s="9" t="s">
        <v>317</v>
      </c>
      <c r="CX5" s="9" t="s">
        <v>317</v>
      </c>
      <c r="CY5" s="9" t="s">
        <v>317</v>
      </c>
      <c r="CZ5" s="9">
        <v>22.914607762112801</v>
      </c>
      <c r="DA5" s="9">
        <v>22.495678418003301</v>
      </c>
      <c r="DB5" s="9">
        <v>23.555903458769301</v>
      </c>
      <c r="DC5" s="9" t="s">
        <v>317</v>
      </c>
      <c r="DD5" s="9">
        <v>21.052933214346499</v>
      </c>
      <c r="DE5" s="9">
        <v>20.7813443186946</v>
      </c>
      <c r="DF5" s="9">
        <v>21.512794241821599</v>
      </c>
      <c r="DG5" s="9">
        <v>21.0027443199685</v>
      </c>
      <c r="DH5" s="9">
        <v>22.914607762112801</v>
      </c>
      <c r="DI5" s="9">
        <v>22.495678418003301</v>
      </c>
      <c r="DJ5" s="9">
        <v>23.555903458769301</v>
      </c>
      <c r="DK5" s="9">
        <v>21.5086629207544</v>
      </c>
      <c r="DL5" s="9" t="b">
        <v>0</v>
      </c>
      <c r="DM5" s="9" t="s">
        <v>985</v>
      </c>
      <c r="DN5" s="9">
        <v>21.087454023707799</v>
      </c>
      <c r="DO5" s="9" t="s">
        <v>317</v>
      </c>
      <c r="DP5" s="9">
        <v>21.087454023707799</v>
      </c>
      <c r="DQ5" s="9">
        <v>21.027838767157501</v>
      </c>
      <c r="DR5" s="9" t="s">
        <v>317</v>
      </c>
      <c r="DS5" s="9">
        <v>21.027838767157501</v>
      </c>
      <c r="DT5" s="9">
        <v>0</v>
      </c>
      <c r="DU5" s="9">
        <v>22.6187131399099</v>
      </c>
      <c r="DV5" s="9">
        <v>22.988729879628401</v>
      </c>
      <c r="DW5" s="9">
        <v>22.988729879628401</v>
      </c>
      <c r="DX5" s="9">
        <v>22.705143090058002</v>
      </c>
      <c r="DY5" s="9">
        <v>22.914607762112801</v>
      </c>
      <c r="DZ5" s="9">
        <v>22.914607762112801</v>
      </c>
      <c r="EA5" s="9">
        <v>3</v>
      </c>
      <c r="EB5" s="9">
        <v>3.1246731173239398E-2</v>
      </c>
    </row>
    <row r="6" spans="1:132" s="9" customFormat="1" ht="15.75" thickBot="1" x14ac:dyDescent="0.3">
      <c r="A6" s="29" t="s">
        <v>1054</v>
      </c>
      <c r="B6" s="30">
        <v>3.18664799714047</v>
      </c>
      <c r="C6" s="30">
        <v>2.6924347294908499</v>
      </c>
      <c r="D6" s="30" t="b">
        <v>1</v>
      </c>
      <c r="E6" s="31" t="s">
        <v>1054</v>
      </c>
      <c r="F6" s="29">
        <v>1486100</v>
      </c>
      <c r="G6" s="30">
        <v>11904000</v>
      </c>
      <c r="H6" s="30">
        <v>1760800</v>
      </c>
      <c r="I6" s="30">
        <v>1488900</v>
      </c>
      <c r="J6" s="30">
        <v>23511000</v>
      </c>
      <c r="K6" s="30">
        <v>19664000</v>
      </c>
      <c r="L6" s="30">
        <v>2115800</v>
      </c>
      <c r="M6" s="31">
        <v>2008400</v>
      </c>
      <c r="N6" s="29">
        <v>2</v>
      </c>
      <c r="O6" s="30">
        <v>1</v>
      </c>
      <c r="P6" s="30">
        <v>1</v>
      </c>
      <c r="Q6" s="30">
        <v>2</v>
      </c>
      <c r="R6" s="30">
        <v>2</v>
      </c>
      <c r="S6" s="30">
        <v>2</v>
      </c>
      <c r="T6" s="31">
        <v>2</v>
      </c>
      <c r="U6" s="9">
        <v>3</v>
      </c>
      <c r="V6" s="9">
        <v>3</v>
      </c>
      <c r="W6" s="9">
        <v>3</v>
      </c>
      <c r="X6" s="9" t="s">
        <v>1055</v>
      </c>
      <c r="Y6" s="9">
        <v>1</v>
      </c>
      <c r="Z6" s="9">
        <v>3</v>
      </c>
      <c r="AA6" s="9">
        <v>3</v>
      </c>
      <c r="AB6" s="9">
        <v>3</v>
      </c>
      <c r="AC6" s="9">
        <v>1</v>
      </c>
      <c r="AD6" s="9">
        <v>2</v>
      </c>
      <c r="AE6" s="9">
        <v>1</v>
      </c>
      <c r="AF6" s="9">
        <v>1</v>
      </c>
      <c r="AG6" s="9">
        <v>2</v>
      </c>
      <c r="AH6" s="9">
        <v>2</v>
      </c>
      <c r="AI6" s="9">
        <v>2</v>
      </c>
      <c r="AJ6" s="9">
        <v>2</v>
      </c>
      <c r="AK6" s="9">
        <v>1</v>
      </c>
      <c r="AL6" s="9">
        <v>2</v>
      </c>
      <c r="AM6" s="9">
        <v>1</v>
      </c>
      <c r="AN6" s="9">
        <v>1</v>
      </c>
      <c r="AO6" s="9">
        <v>2</v>
      </c>
      <c r="AP6" s="9">
        <v>2</v>
      </c>
      <c r="AQ6" s="9">
        <v>2</v>
      </c>
      <c r="AR6" s="9">
        <v>2</v>
      </c>
      <c r="AS6" s="9">
        <v>1</v>
      </c>
      <c r="AT6" s="9">
        <v>6.6</v>
      </c>
      <c r="AU6" s="9">
        <v>6.6</v>
      </c>
      <c r="AV6" s="9">
        <v>6.6</v>
      </c>
      <c r="AW6" s="9">
        <v>51.084000000000003</v>
      </c>
      <c r="AX6" s="9">
        <v>472</v>
      </c>
      <c r="AY6" s="9">
        <v>472</v>
      </c>
      <c r="AZ6" s="9">
        <v>0</v>
      </c>
      <c r="BA6" s="9">
        <v>17.222000000000001</v>
      </c>
      <c r="BB6" s="9" t="s">
        <v>316</v>
      </c>
      <c r="BC6" s="9" t="s">
        <v>316</v>
      </c>
      <c r="BD6" s="9" t="s">
        <v>315</v>
      </c>
      <c r="BE6" s="9" t="s">
        <v>315</v>
      </c>
      <c r="BF6" s="9" t="s">
        <v>315</v>
      </c>
      <c r="BG6" s="9" t="s">
        <v>316</v>
      </c>
      <c r="BH6" s="9" t="s">
        <v>315</v>
      </c>
      <c r="BI6" s="9" t="s">
        <v>315</v>
      </c>
      <c r="BJ6" s="9">
        <v>2.5</v>
      </c>
      <c r="BK6" s="9">
        <v>4.2</v>
      </c>
      <c r="BL6" s="9">
        <v>2.5</v>
      </c>
      <c r="BM6" s="9">
        <v>2.5</v>
      </c>
      <c r="BN6" s="9">
        <v>4.9000000000000004</v>
      </c>
      <c r="BO6" s="9">
        <v>4.9000000000000004</v>
      </c>
      <c r="BP6" s="9">
        <v>4.9000000000000004</v>
      </c>
      <c r="BQ6" s="9">
        <v>4.9000000000000004</v>
      </c>
      <c r="BR6" s="9">
        <v>63939000</v>
      </c>
      <c r="BS6" s="9" t="s">
        <v>317</v>
      </c>
      <c r="BT6" s="9" t="s">
        <v>317</v>
      </c>
      <c r="BU6" s="9" t="s">
        <v>317</v>
      </c>
      <c r="BV6" s="9" t="s">
        <v>317</v>
      </c>
      <c r="BW6" s="9">
        <v>19538000</v>
      </c>
      <c r="BX6" s="9">
        <v>16102000</v>
      </c>
      <c r="BY6" s="9">
        <v>17414000</v>
      </c>
      <c r="BZ6" s="9">
        <v>17782000</v>
      </c>
      <c r="CA6" s="9">
        <v>1</v>
      </c>
      <c r="CB6" s="9">
        <v>2</v>
      </c>
      <c r="CC6" s="9">
        <v>0</v>
      </c>
      <c r="CD6" s="9">
        <v>0</v>
      </c>
      <c r="CE6" s="9">
        <v>0</v>
      </c>
      <c r="CF6" s="9">
        <v>2</v>
      </c>
      <c r="CG6" s="9">
        <v>0</v>
      </c>
      <c r="CH6" s="9">
        <v>0</v>
      </c>
      <c r="CI6" s="9">
        <v>5</v>
      </c>
      <c r="CM6" s="9">
        <v>223</v>
      </c>
      <c r="CN6" s="9" t="s">
        <v>1322</v>
      </c>
      <c r="CO6" s="9" t="s">
        <v>319</v>
      </c>
      <c r="CP6" s="9" t="s">
        <v>1323</v>
      </c>
      <c r="CQ6" s="9" t="s">
        <v>1324</v>
      </c>
      <c r="CR6" s="9" t="s">
        <v>1325</v>
      </c>
      <c r="CS6" s="9" t="s">
        <v>1326</v>
      </c>
      <c r="CV6" s="9" t="s">
        <v>317</v>
      </c>
      <c r="CW6" s="9" t="s">
        <v>317</v>
      </c>
      <c r="CX6" s="9" t="s">
        <v>317</v>
      </c>
      <c r="CY6" s="9" t="s">
        <v>317</v>
      </c>
      <c r="CZ6" s="9">
        <v>24.219779458142298</v>
      </c>
      <c r="DA6" s="9">
        <v>23.9407365581961</v>
      </c>
      <c r="DB6" s="9">
        <v>24.053744292665101</v>
      </c>
      <c r="DC6" s="9">
        <v>24.0839142621594</v>
      </c>
      <c r="DD6" s="9">
        <v>20.909229745734802</v>
      </c>
      <c r="DE6" s="9">
        <v>21.1349145744142</v>
      </c>
      <c r="DF6" s="9">
        <v>21.843992947408601</v>
      </c>
      <c r="DG6" s="9">
        <v>21.640298385642001</v>
      </c>
      <c r="DH6" s="9">
        <v>24.219779458142298</v>
      </c>
      <c r="DI6" s="9">
        <v>23.9407365581961</v>
      </c>
      <c r="DJ6" s="9">
        <v>24.053744292665101</v>
      </c>
      <c r="DK6" s="9">
        <v>24.0839142621594</v>
      </c>
      <c r="DL6" s="9" t="b">
        <v>0</v>
      </c>
      <c r="DM6" s="9" t="s">
        <v>1054</v>
      </c>
      <c r="DN6" s="9">
        <v>21.382108913299898</v>
      </c>
      <c r="DO6" s="9" t="s">
        <v>317</v>
      </c>
      <c r="DP6" s="9">
        <v>21.382108913299898</v>
      </c>
      <c r="DQ6" s="9">
        <v>21.387606480028101</v>
      </c>
      <c r="DR6" s="9" t="s">
        <v>317</v>
      </c>
      <c r="DS6" s="9">
        <v>21.387606480028101</v>
      </c>
      <c r="DT6" s="9">
        <v>0</v>
      </c>
      <c r="DU6" s="9">
        <v>24.074543642790701</v>
      </c>
      <c r="DV6" s="9">
        <v>24.074543642790701</v>
      </c>
      <c r="DW6" s="9">
        <v>24.074543642790701</v>
      </c>
      <c r="DX6" s="9">
        <v>24.068829277412199</v>
      </c>
      <c r="DY6" s="9">
        <v>24.068829277412199</v>
      </c>
      <c r="DZ6" s="9">
        <v>24.068829277412199</v>
      </c>
      <c r="EA6" s="9">
        <v>4</v>
      </c>
      <c r="EB6" s="9">
        <v>6.5065684481318197E-4</v>
      </c>
    </row>
    <row r="7" spans="1:132" s="33" customFormat="1" ht="15.75" thickBot="1" x14ac:dyDescent="0.3">
      <c r="A7" s="32" t="s">
        <v>360</v>
      </c>
      <c r="B7" s="33">
        <v>4.41753445933103</v>
      </c>
      <c r="C7" s="33">
        <v>-3.0681578375474801</v>
      </c>
      <c r="D7" s="33" t="b">
        <v>1</v>
      </c>
      <c r="E7" s="33" t="s">
        <v>360</v>
      </c>
      <c r="F7" s="33">
        <v>24905000</v>
      </c>
      <c r="G7" s="33">
        <v>30863000</v>
      </c>
      <c r="H7" s="33">
        <v>24395000</v>
      </c>
      <c r="I7" s="33">
        <v>21050000</v>
      </c>
      <c r="J7" s="33">
        <v>3398900</v>
      </c>
      <c r="K7" s="33">
        <v>5860300</v>
      </c>
      <c r="L7" s="33">
        <v>0</v>
      </c>
      <c r="M7" s="33">
        <v>0</v>
      </c>
      <c r="N7" s="33">
        <v>3</v>
      </c>
      <c r="O7" s="33">
        <v>3</v>
      </c>
      <c r="P7" s="33">
        <v>3</v>
      </c>
      <c r="Q7" s="33">
        <v>1</v>
      </c>
      <c r="R7" s="33">
        <v>2</v>
      </c>
      <c r="S7" s="33">
        <v>2</v>
      </c>
      <c r="T7" s="33">
        <v>0</v>
      </c>
      <c r="U7" s="33" t="s">
        <v>339</v>
      </c>
      <c r="V7" s="33" t="s">
        <v>339</v>
      </c>
      <c r="W7" s="33" t="s">
        <v>339</v>
      </c>
      <c r="X7" s="33" t="s">
        <v>361</v>
      </c>
      <c r="Y7" s="33">
        <v>2</v>
      </c>
      <c r="Z7" s="33">
        <v>3</v>
      </c>
      <c r="AA7" s="33">
        <v>3</v>
      </c>
      <c r="AB7" s="33">
        <v>3</v>
      </c>
      <c r="AC7" s="33">
        <v>3</v>
      </c>
      <c r="AD7" s="33">
        <v>3</v>
      </c>
      <c r="AE7" s="33">
        <v>3</v>
      </c>
      <c r="AF7" s="33">
        <v>3</v>
      </c>
      <c r="AG7" s="33">
        <v>1</v>
      </c>
      <c r="AH7" s="33">
        <v>2</v>
      </c>
      <c r="AI7" s="33">
        <v>2</v>
      </c>
      <c r="AJ7" s="33">
        <v>0</v>
      </c>
      <c r="AK7" s="33">
        <v>3</v>
      </c>
      <c r="AL7" s="33">
        <v>3</v>
      </c>
      <c r="AM7" s="33">
        <v>3</v>
      </c>
      <c r="AN7" s="33">
        <v>3</v>
      </c>
      <c r="AO7" s="33">
        <v>1</v>
      </c>
      <c r="AP7" s="33">
        <v>2</v>
      </c>
      <c r="AQ7" s="33">
        <v>2</v>
      </c>
      <c r="AR7" s="33">
        <v>0</v>
      </c>
      <c r="AS7" s="33">
        <v>3</v>
      </c>
      <c r="AT7" s="33">
        <v>20.9</v>
      </c>
      <c r="AU7" s="33">
        <v>20.9</v>
      </c>
      <c r="AV7" s="33">
        <v>20.9</v>
      </c>
      <c r="AW7" s="33">
        <v>20.945</v>
      </c>
      <c r="AX7" s="33">
        <v>187</v>
      </c>
      <c r="AY7" s="33" t="s">
        <v>362</v>
      </c>
      <c r="AZ7" s="33">
        <v>0</v>
      </c>
      <c r="BA7" s="33">
        <v>37.767000000000003</v>
      </c>
      <c r="BB7" s="33" t="s">
        <v>316</v>
      </c>
      <c r="BC7" s="33" t="s">
        <v>316</v>
      </c>
      <c r="BD7" s="33" t="s">
        <v>316</v>
      </c>
      <c r="BE7" s="33" t="s">
        <v>316</v>
      </c>
      <c r="BF7" s="33" t="s">
        <v>315</v>
      </c>
      <c r="BG7" s="33" t="s">
        <v>316</v>
      </c>
      <c r="BH7" s="33" t="s">
        <v>316</v>
      </c>
      <c r="BJ7" s="33">
        <v>20.9</v>
      </c>
      <c r="BK7" s="33">
        <v>20.9</v>
      </c>
      <c r="BL7" s="33">
        <v>20.9</v>
      </c>
      <c r="BM7" s="33">
        <v>20.9</v>
      </c>
      <c r="BN7" s="33">
        <v>7.5</v>
      </c>
      <c r="BO7" s="33">
        <v>12.8</v>
      </c>
      <c r="BP7" s="33">
        <v>13.4</v>
      </c>
      <c r="BQ7" s="33">
        <v>0</v>
      </c>
      <c r="BR7" s="33">
        <v>110470000</v>
      </c>
      <c r="BS7" s="33">
        <v>26398000</v>
      </c>
      <c r="BT7" s="33">
        <v>22264000</v>
      </c>
      <c r="BU7" s="33">
        <v>29056000</v>
      </c>
      <c r="BV7" s="33">
        <v>20713000</v>
      </c>
      <c r="BW7" s="33" t="s">
        <v>317</v>
      </c>
      <c r="BX7" s="33" t="s">
        <v>317</v>
      </c>
      <c r="BY7" s="33" t="s">
        <v>317</v>
      </c>
      <c r="BZ7" s="33" t="s">
        <v>317</v>
      </c>
      <c r="CA7" s="33">
        <v>3</v>
      </c>
      <c r="CB7" s="33">
        <v>3</v>
      </c>
      <c r="CC7" s="33">
        <v>3</v>
      </c>
      <c r="CD7" s="33">
        <v>2</v>
      </c>
      <c r="CE7" s="33">
        <v>0</v>
      </c>
      <c r="CF7" s="33">
        <v>2</v>
      </c>
      <c r="CG7" s="33">
        <v>2</v>
      </c>
      <c r="CH7" s="33">
        <v>0</v>
      </c>
      <c r="CI7" s="33">
        <v>15</v>
      </c>
      <c r="CM7" s="33">
        <v>8</v>
      </c>
      <c r="CN7" s="33" t="s">
        <v>1327</v>
      </c>
      <c r="CO7" s="33" t="s">
        <v>319</v>
      </c>
      <c r="CP7" s="33" t="s">
        <v>1328</v>
      </c>
      <c r="CQ7" s="33" t="s">
        <v>1329</v>
      </c>
      <c r="CR7" s="33" t="s">
        <v>1330</v>
      </c>
      <c r="CS7" s="33" t="s">
        <v>1331</v>
      </c>
      <c r="CV7" s="33">
        <v>24.653925294576201</v>
      </c>
      <c r="CW7" s="33">
        <v>24.408209477993701</v>
      </c>
      <c r="CX7" s="33">
        <v>24.792332771952999</v>
      </c>
      <c r="CY7" s="33">
        <v>24.3040331879136</v>
      </c>
      <c r="CZ7" s="33" t="s">
        <v>317</v>
      </c>
      <c r="DA7" s="33" t="s">
        <v>317</v>
      </c>
      <c r="DB7" s="33" t="s">
        <v>317</v>
      </c>
      <c r="DC7" s="33" t="s">
        <v>317</v>
      </c>
      <c r="DD7" s="33">
        <v>24.653925294576201</v>
      </c>
      <c r="DE7" s="33">
        <v>24.408209477993701</v>
      </c>
      <c r="DF7" s="33">
        <v>24.792332771952999</v>
      </c>
      <c r="DG7" s="33">
        <v>24.3040331879136</v>
      </c>
      <c r="DH7" s="33">
        <v>21.295557810159298</v>
      </c>
      <c r="DI7" s="33">
        <v>21.0360644966687</v>
      </c>
      <c r="DJ7" s="33">
        <v>21.860863660644299</v>
      </c>
      <c r="DK7" s="33">
        <v>21.693383414774299</v>
      </c>
      <c r="DL7" s="33" t="b">
        <v>0</v>
      </c>
      <c r="DM7" s="33" t="s">
        <v>363</v>
      </c>
      <c r="DN7" s="33">
        <v>24.539625183109099</v>
      </c>
      <c r="DO7" s="33">
        <v>24.539625183109099</v>
      </c>
      <c r="DP7" s="33">
        <v>24.539625183109099</v>
      </c>
      <c r="DQ7" s="33">
        <v>24.531067386284999</v>
      </c>
      <c r="DR7" s="33">
        <v>24.531067386284999</v>
      </c>
      <c r="DS7" s="33">
        <v>24.531067386284999</v>
      </c>
      <c r="DT7" s="33">
        <v>4</v>
      </c>
      <c r="DU7" s="33">
        <v>21.471467345561699</v>
      </c>
      <c r="DV7" s="33" t="s">
        <v>317</v>
      </c>
      <c r="DW7" s="33">
        <v>21.471467345561699</v>
      </c>
      <c r="DX7" s="33">
        <v>21.494470612466799</v>
      </c>
      <c r="DY7" s="33" t="s">
        <v>317</v>
      </c>
      <c r="DZ7" s="33">
        <v>21.494470612466799</v>
      </c>
      <c r="EA7" s="33">
        <v>0</v>
      </c>
      <c r="EB7" s="34">
        <v>3.8235391437593699E-5</v>
      </c>
    </row>
    <row r="8" spans="1:132" x14ac:dyDescent="0.25">
      <c r="A8" t="s">
        <v>325</v>
      </c>
      <c r="B8">
        <v>0.84193000544487695</v>
      </c>
      <c r="C8">
        <v>-0.14983868157251801</v>
      </c>
      <c r="D8" t="b">
        <v>0</v>
      </c>
      <c r="E8" t="s">
        <v>325</v>
      </c>
      <c r="F8">
        <v>26518000</v>
      </c>
      <c r="G8">
        <v>34645000</v>
      </c>
      <c r="H8">
        <v>18899000</v>
      </c>
      <c r="I8">
        <v>23696000</v>
      </c>
      <c r="J8">
        <v>18375000</v>
      </c>
      <c r="K8">
        <v>21348000</v>
      </c>
      <c r="L8">
        <v>5050900</v>
      </c>
      <c r="M8">
        <v>4327200</v>
      </c>
      <c r="N8">
        <v>5</v>
      </c>
      <c r="O8">
        <v>4</v>
      </c>
      <c r="P8">
        <v>5</v>
      </c>
      <c r="Q8">
        <v>4</v>
      </c>
      <c r="R8">
        <v>4</v>
      </c>
      <c r="S8">
        <v>3</v>
      </c>
      <c r="T8">
        <v>3</v>
      </c>
      <c r="U8" t="s">
        <v>557</v>
      </c>
      <c r="V8" t="s">
        <v>557</v>
      </c>
      <c r="W8" t="s">
        <v>557</v>
      </c>
      <c r="X8" t="s">
        <v>327</v>
      </c>
      <c r="Y8">
        <v>2</v>
      </c>
      <c r="Z8">
        <v>5</v>
      </c>
      <c r="AA8">
        <v>5</v>
      </c>
      <c r="AB8">
        <v>5</v>
      </c>
      <c r="AC8">
        <v>4</v>
      </c>
      <c r="AD8">
        <v>5</v>
      </c>
      <c r="AE8">
        <v>4</v>
      </c>
      <c r="AF8">
        <v>5</v>
      </c>
      <c r="AG8">
        <v>4</v>
      </c>
      <c r="AH8">
        <v>4</v>
      </c>
      <c r="AI8">
        <v>3</v>
      </c>
      <c r="AJ8">
        <v>3</v>
      </c>
      <c r="AK8">
        <v>4</v>
      </c>
      <c r="AL8">
        <v>5</v>
      </c>
      <c r="AM8">
        <v>4</v>
      </c>
      <c r="AN8">
        <v>5</v>
      </c>
      <c r="AO8">
        <v>4</v>
      </c>
      <c r="AP8">
        <v>4</v>
      </c>
      <c r="AQ8">
        <v>3</v>
      </c>
      <c r="AR8">
        <v>3</v>
      </c>
      <c r="AS8">
        <v>4</v>
      </c>
      <c r="AT8">
        <v>18.100000000000001</v>
      </c>
      <c r="AU8">
        <v>18.100000000000001</v>
      </c>
      <c r="AV8">
        <v>18.100000000000001</v>
      </c>
      <c r="AW8">
        <v>24.488</v>
      </c>
      <c r="AX8">
        <v>227</v>
      </c>
      <c r="AY8" t="s">
        <v>328</v>
      </c>
      <c r="AZ8">
        <v>0</v>
      </c>
      <c r="BA8">
        <v>31.655000000000001</v>
      </c>
      <c r="BB8" t="s">
        <v>316</v>
      </c>
      <c r="BC8" t="s">
        <v>316</v>
      </c>
      <c r="BD8" t="s">
        <v>315</v>
      </c>
      <c r="BE8" t="s">
        <v>315</v>
      </c>
      <c r="BF8" t="s">
        <v>316</v>
      </c>
      <c r="BG8" t="s">
        <v>316</v>
      </c>
      <c r="BH8" t="s">
        <v>316</v>
      </c>
      <c r="BI8" t="s">
        <v>316</v>
      </c>
      <c r="BJ8">
        <v>16.7</v>
      </c>
      <c r="BK8">
        <v>18.100000000000001</v>
      </c>
      <c r="BL8">
        <v>16.7</v>
      </c>
      <c r="BM8">
        <v>18.100000000000001</v>
      </c>
      <c r="BN8">
        <v>16.7</v>
      </c>
      <c r="BO8">
        <v>16.7</v>
      </c>
      <c r="BP8">
        <v>11.9</v>
      </c>
      <c r="BQ8">
        <v>11.9</v>
      </c>
      <c r="BR8">
        <v>152860000</v>
      </c>
      <c r="BS8">
        <v>26219000</v>
      </c>
      <c r="BT8">
        <v>28005000</v>
      </c>
      <c r="BU8">
        <v>24001000</v>
      </c>
      <c r="BV8">
        <v>23834000</v>
      </c>
      <c r="BW8">
        <v>25953000</v>
      </c>
      <c r="BX8">
        <v>21788000</v>
      </c>
      <c r="BY8">
        <v>20865000</v>
      </c>
      <c r="BZ8">
        <v>23498000</v>
      </c>
      <c r="CA8">
        <v>1</v>
      </c>
      <c r="CB8">
        <v>3</v>
      </c>
      <c r="CC8">
        <v>0</v>
      </c>
      <c r="CD8">
        <v>0</v>
      </c>
      <c r="CE8">
        <v>2</v>
      </c>
      <c r="CF8">
        <v>3</v>
      </c>
      <c r="CG8">
        <v>1</v>
      </c>
      <c r="CH8">
        <v>1</v>
      </c>
      <c r="CI8">
        <v>11</v>
      </c>
      <c r="CM8">
        <v>2</v>
      </c>
      <c r="CN8" t="s">
        <v>1332</v>
      </c>
      <c r="CO8" t="s">
        <v>372</v>
      </c>
      <c r="CP8" t="s">
        <v>1333</v>
      </c>
      <c r="CQ8" t="s">
        <v>1334</v>
      </c>
      <c r="CR8" t="s">
        <v>1335</v>
      </c>
      <c r="CS8" t="s">
        <v>1336</v>
      </c>
      <c r="CV8">
        <v>24.644109326027799</v>
      </c>
      <c r="CW8">
        <v>24.7391810924968</v>
      </c>
      <c r="CX8">
        <v>24.516591181086401</v>
      </c>
      <c r="CY8">
        <v>24.506517759923</v>
      </c>
      <c r="CZ8">
        <v>24.6293979787085</v>
      </c>
      <c r="DA8">
        <v>24.377030436502501</v>
      </c>
      <c r="DB8">
        <v>24.3145815848128</v>
      </c>
      <c r="DC8">
        <v>24.4860346332201</v>
      </c>
      <c r="DD8">
        <v>24.644109326027799</v>
      </c>
      <c r="DE8">
        <v>24.7391810924968</v>
      </c>
      <c r="DF8">
        <v>24.516591181086401</v>
      </c>
      <c r="DG8">
        <v>24.506517759923</v>
      </c>
      <c r="DH8">
        <v>24.6293979787085</v>
      </c>
      <c r="DI8">
        <v>24.377030436502501</v>
      </c>
      <c r="DJ8">
        <v>24.3145815848128</v>
      </c>
      <c r="DK8">
        <v>24.4860346332201</v>
      </c>
      <c r="DL8" t="b">
        <v>0</v>
      </c>
      <c r="DM8" t="s">
        <v>330</v>
      </c>
      <c r="DN8">
        <v>24.601599839883502</v>
      </c>
      <c r="DO8">
        <v>24.601599839883502</v>
      </c>
      <c r="DP8">
        <v>24.601599839883502</v>
      </c>
      <c r="DQ8">
        <v>24.5803502535571</v>
      </c>
      <c r="DR8">
        <v>24.5803502535571</v>
      </c>
      <c r="DS8">
        <v>24.5803502535571</v>
      </c>
      <c r="DT8">
        <v>4</v>
      </c>
      <c r="DU8">
        <v>24.451761158311001</v>
      </c>
      <c r="DV8">
        <v>24.451761158311001</v>
      </c>
      <c r="DW8">
        <v>24.451761158311001</v>
      </c>
      <c r="DX8">
        <v>24.431532534861301</v>
      </c>
      <c r="DY8">
        <v>24.431532534861301</v>
      </c>
      <c r="DZ8">
        <v>24.431532534861301</v>
      </c>
      <c r="EA8">
        <v>4</v>
      </c>
      <c r="EB8">
        <v>0.14390304858358599</v>
      </c>
    </row>
    <row r="9" spans="1:132" x14ac:dyDescent="0.25">
      <c r="A9" t="s">
        <v>332</v>
      </c>
      <c r="B9">
        <v>1.97176587243118</v>
      </c>
      <c r="C9">
        <v>0.34540059979849502</v>
      </c>
      <c r="D9" t="b">
        <v>0</v>
      </c>
      <c r="E9" t="s">
        <v>332</v>
      </c>
      <c r="F9">
        <v>2288900000</v>
      </c>
      <c r="G9">
        <v>2736300000</v>
      </c>
      <c r="H9">
        <v>1761400000</v>
      </c>
      <c r="I9" s="8">
        <v>1553000000</v>
      </c>
      <c r="J9">
        <v>2181800000</v>
      </c>
      <c r="K9">
        <v>2589700000</v>
      </c>
      <c r="L9">
        <v>441410000</v>
      </c>
      <c r="M9">
        <v>321820000</v>
      </c>
      <c r="N9">
        <v>6</v>
      </c>
      <c r="O9">
        <v>6</v>
      </c>
      <c r="P9">
        <v>6</v>
      </c>
      <c r="Q9">
        <v>6</v>
      </c>
      <c r="R9">
        <v>6</v>
      </c>
      <c r="S9">
        <v>5</v>
      </c>
      <c r="T9">
        <v>4</v>
      </c>
      <c r="U9" t="s">
        <v>1337</v>
      </c>
      <c r="V9" t="s">
        <v>333</v>
      </c>
      <c r="W9" t="s">
        <v>333</v>
      </c>
      <c r="X9" t="s">
        <v>334</v>
      </c>
      <c r="Y9">
        <v>2</v>
      </c>
      <c r="Z9">
        <v>22</v>
      </c>
      <c r="AA9">
        <v>6</v>
      </c>
      <c r="AB9">
        <v>6</v>
      </c>
      <c r="AC9">
        <v>21</v>
      </c>
      <c r="AD9">
        <v>22</v>
      </c>
      <c r="AE9">
        <v>22</v>
      </c>
      <c r="AF9">
        <v>22</v>
      </c>
      <c r="AG9">
        <v>22</v>
      </c>
      <c r="AH9">
        <v>22</v>
      </c>
      <c r="AI9">
        <v>20</v>
      </c>
      <c r="AJ9">
        <v>18</v>
      </c>
      <c r="AK9">
        <v>6</v>
      </c>
      <c r="AL9">
        <v>6</v>
      </c>
      <c r="AM9">
        <v>6</v>
      </c>
      <c r="AN9">
        <v>6</v>
      </c>
      <c r="AO9">
        <v>6</v>
      </c>
      <c r="AP9">
        <v>6</v>
      </c>
      <c r="AQ9">
        <v>5</v>
      </c>
      <c r="AR9">
        <v>4</v>
      </c>
      <c r="AS9">
        <v>6</v>
      </c>
      <c r="AT9">
        <v>69.400000000000006</v>
      </c>
      <c r="AU9">
        <v>24.5</v>
      </c>
      <c r="AV9">
        <v>24.5</v>
      </c>
      <c r="AW9">
        <v>41.820999999999998</v>
      </c>
      <c r="AX9">
        <v>376</v>
      </c>
      <c r="AY9" t="s">
        <v>335</v>
      </c>
      <c r="AZ9">
        <v>0</v>
      </c>
      <c r="BA9">
        <v>189.79</v>
      </c>
      <c r="BB9" t="s">
        <v>316</v>
      </c>
      <c r="BC9" t="s">
        <v>316</v>
      </c>
      <c r="BD9" t="s">
        <v>316</v>
      </c>
      <c r="BE9" t="s">
        <v>316</v>
      </c>
      <c r="BF9" t="s">
        <v>316</v>
      </c>
      <c r="BG9" t="s">
        <v>316</v>
      </c>
      <c r="BH9" t="s">
        <v>316</v>
      </c>
      <c r="BI9" t="s">
        <v>316</v>
      </c>
      <c r="BJ9">
        <v>68.900000000000006</v>
      </c>
      <c r="BK9">
        <v>69.400000000000006</v>
      </c>
      <c r="BL9">
        <v>69.400000000000006</v>
      </c>
      <c r="BM9">
        <v>69.400000000000006</v>
      </c>
      <c r="BN9">
        <v>69.400000000000006</v>
      </c>
      <c r="BO9">
        <v>69.400000000000006</v>
      </c>
      <c r="BP9">
        <v>64.599999999999994</v>
      </c>
      <c r="BQ9">
        <v>64.400000000000006</v>
      </c>
      <c r="BR9" s="8">
        <v>13874000000</v>
      </c>
      <c r="BS9">
        <v>1732700000</v>
      </c>
      <c r="BT9">
        <v>1796600000</v>
      </c>
      <c r="BU9">
        <v>1956100000</v>
      </c>
      <c r="BV9" s="8">
        <v>1799000000</v>
      </c>
      <c r="BW9" s="8">
        <v>2306000000</v>
      </c>
      <c r="BX9">
        <v>2547100000</v>
      </c>
      <c r="BY9">
        <v>2415400000</v>
      </c>
      <c r="BZ9">
        <v>2011900000</v>
      </c>
      <c r="CA9">
        <v>8</v>
      </c>
      <c r="CB9">
        <v>8</v>
      </c>
      <c r="CC9">
        <v>12</v>
      </c>
      <c r="CD9">
        <v>10</v>
      </c>
      <c r="CE9">
        <v>12</v>
      </c>
      <c r="CF9">
        <v>10</v>
      </c>
      <c r="CG9">
        <v>16</v>
      </c>
      <c r="CH9">
        <v>12</v>
      </c>
      <c r="CI9">
        <v>88</v>
      </c>
      <c r="CM9">
        <v>5</v>
      </c>
      <c r="CN9" t="s">
        <v>1338</v>
      </c>
      <c r="CO9" t="s">
        <v>1339</v>
      </c>
      <c r="CP9" t="s">
        <v>1340</v>
      </c>
      <c r="CQ9" t="s">
        <v>1341</v>
      </c>
      <c r="CR9" t="s">
        <v>1342</v>
      </c>
      <c r="CS9" t="s">
        <v>1343</v>
      </c>
      <c r="CT9" t="s">
        <v>336</v>
      </c>
      <c r="CU9" t="s">
        <v>1344</v>
      </c>
      <c r="CV9">
        <v>30.690374741618601</v>
      </c>
      <c r="CW9">
        <v>30.742622092966201</v>
      </c>
      <c r="CX9">
        <v>30.865332979806201</v>
      </c>
      <c r="CY9">
        <v>30.744548040575701</v>
      </c>
      <c r="CZ9">
        <v>31.102745366975899</v>
      </c>
      <c r="DA9">
        <v>31.246208455401302</v>
      </c>
      <c r="DB9">
        <v>31.169614978960599</v>
      </c>
      <c r="DC9">
        <v>30.905911452822799</v>
      </c>
      <c r="DD9">
        <v>30.690374741618601</v>
      </c>
      <c r="DE9">
        <v>30.742622092966201</v>
      </c>
      <c r="DF9">
        <v>30.865332979806201</v>
      </c>
      <c r="DG9">
        <v>30.744548040575701</v>
      </c>
      <c r="DH9">
        <v>31.102745366975899</v>
      </c>
      <c r="DI9">
        <v>31.246208455401302</v>
      </c>
      <c r="DJ9">
        <v>31.169614978960599</v>
      </c>
      <c r="DK9">
        <v>30.905911452822799</v>
      </c>
      <c r="DL9" t="b">
        <v>0</v>
      </c>
      <c r="DM9" t="s">
        <v>337</v>
      </c>
      <c r="DN9">
        <v>30.760719463741701</v>
      </c>
      <c r="DO9">
        <v>30.760719463741701</v>
      </c>
      <c r="DP9">
        <v>30.760719463741701</v>
      </c>
      <c r="DQ9">
        <v>30.743585066770901</v>
      </c>
      <c r="DR9">
        <v>30.743585066770901</v>
      </c>
      <c r="DS9">
        <v>30.743585066770901</v>
      </c>
      <c r="DT9">
        <v>4</v>
      </c>
      <c r="DU9">
        <v>31.1061200635402</v>
      </c>
      <c r="DV9">
        <v>31.1061200635402</v>
      </c>
      <c r="DW9">
        <v>31.1061200635402</v>
      </c>
      <c r="DX9">
        <v>31.136180172968299</v>
      </c>
      <c r="DY9">
        <v>31.136180172968299</v>
      </c>
      <c r="DZ9">
        <v>31.136180172968299</v>
      </c>
      <c r="EA9">
        <v>4</v>
      </c>
      <c r="EB9">
        <v>1.0671712767779701E-2</v>
      </c>
    </row>
    <row r="10" spans="1:132" x14ac:dyDescent="0.25">
      <c r="A10" t="s">
        <v>338</v>
      </c>
      <c r="B10">
        <v>0.33213055821566401</v>
      </c>
      <c r="C10">
        <v>-0.34482100225402201</v>
      </c>
      <c r="D10" t="b">
        <v>0</v>
      </c>
      <c r="E10" t="s">
        <v>338</v>
      </c>
      <c r="F10">
        <v>7606100</v>
      </c>
      <c r="G10">
        <v>9430700</v>
      </c>
      <c r="H10">
        <v>6734400</v>
      </c>
      <c r="I10">
        <v>7472200</v>
      </c>
      <c r="J10">
        <v>11639000</v>
      </c>
      <c r="K10">
        <v>12103000</v>
      </c>
      <c r="L10">
        <v>2106800</v>
      </c>
      <c r="M10">
        <v>1874100</v>
      </c>
      <c r="N10">
        <v>2</v>
      </c>
      <c r="O10">
        <v>2</v>
      </c>
      <c r="P10">
        <v>2</v>
      </c>
      <c r="Q10">
        <v>3</v>
      </c>
      <c r="R10">
        <v>3</v>
      </c>
      <c r="S10">
        <v>3</v>
      </c>
      <c r="T10">
        <v>2</v>
      </c>
      <c r="U10" t="s">
        <v>339</v>
      </c>
      <c r="V10" t="s">
        <v>339</v>
      </c>
      <c r="W10" t="s">
        <v>339</v>
      </c>
      <c r="X10" t="s">
        <v>340</v>
      </c>
      <c r="Y10">
        <v>2</v>
      </c>
      <c r="Z10">
        <v>3</v>
      </c>
      <c r="AA10">
        <v>3</v>
      </c>
      <c r="AB10">
        <v>3</v>
      </c>
      <c r="AC10">
        <v>2</v>
      </c>
      <c r="AD10">
        <v>2</v>
      </c>
      <c r="AE10">
        <v>2</v>
      </c>
      <c r="AF10">
        <v>2</v>
      </c>
      <c r="AG10">
        <v>3</v>
      </c>
      <c r="AH10">
        <v>3</v>
      </c>
      <c r="AI10">
        <v>3</v>
      </c>
      <c r="AJ10">
        <v>2</v>
      </c>
      <c r="AK10">
        <v>2</v>
      </c>
      <c r="AL10">
        <v>2</v>
      </c>
      <c r="AM10">
        <v>2</v>
      </c>
      <c r="AN10">
        <v>2</v>
      </c>
      <c r="AO10">
        <v>3</v>
      </c>
      <c r="AP10">
        <v>3</v>
      </c>
      <c r="AQ10">
        <v>3</v>
      </c>
      <c r="AR10">
        <v>2</v>
      </c>
      <c r="AS10">
        <v>2</v>
      </c>
      <c r="AT10">
        <v>23.7</v>
      </c>
      <c r="AU10">
        <v>23.7</v>
      </c>
      <c r="AV10">
        <v>23.7</v>
      </c>
      <c r="AW10">
        <v>16.283999999999999</v>
      </c>
      <c r="AX10">
        <v>152</v>
      </c>
      <c r="AY10" t="s">
        <v>341</v>
      </c>
      <c r="AZ10">
        <v>0</v>
      </c>
      <c r="BA10">
        <v>20.645</v>
      </c>
      <c r="BB10" t="s">
        <v>316</v>
      </c>
      <c r="BC10" t="s">
        <v>316</v>
      </c>
      <c r="BD10" t="s">
        <v>316</v>
      </c>
      <c r="BE10" t="s">
        <v>316</v>
      </c>
      <c r="BF10" t="s">
        <v>316</v>
      </c>
      <c r="BG10" t="s">
        <v>316</v>
      </c>
      <c r="BH10" t="s">
        <v>316</v>
      </c>
      <c r="BI10" t="s">
        <v>316</v>
      </c>
      <c r="BJ10">
        <v>15.1</v>
      </c>
      <c r="BK10">
        <v>15.1</v>
      </c>
      <c r="BL10">
        <v>15.1</v>
      </c>
      <c r="BM10">
        <v>15.1</v>
      </c>
      <c r="BN10">
        <v>23.7</v>
      </c>
      <c r="BO10">
        <v>23.7</v>
      </c>
      <c r="BP10">
        <v>23.7</v>
      </c>
      <c r="BQ10">
        <v>16.399999999999999</v>
      </c>
      <c r="BR10">
        <v>58966000</v>
      </c>
      <c r="BS10">
        <v>9573800</v>
      </c>
      <c r="BT10">
        <v>7862100</v>
      </c>
      <c r="BU10">
        <v>9130100</v>
      </c>
      <c r="BV10">
        <v>9684900</v>
      </c>
      <c r="BW10">
        <v>10089000</v>
      </c>
      <c r="BX10">
        <v>10204000</v>
      </c>
      <c r="BY10">
        <v>8084300</v>
      </c>
      <c r="BZ10" t="s">
        <v>317</v>
      </c>
      <c r="CA10">
        <v>1</v>
      </c>
      <c r="CB10">
        <v>2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9</v>
      </c>
      <c r="CM10">
        <v>6</v>
      </c>
      <c r="CN10" t="s">
        <v>1345</v>
      </c>
      <c r="CO10" t="s">
        <v>319</v>
      </c>
      <c r="CP10" t="s">
        <v>1346</v>
      </c>
      <c r="CQ10" t="s">
        <v>1347</v>
      </c>
      <c r="CR10" t="s">
        <v>1348</v>
      </c>
      <c r="CS10" t="s">
        <v>1349</v>
      </c>
      <c r="CV10">
        <v>23.190660237297202</v>
      </c>
      <c r="CW10">
        <v>22.906483283198899</v>
      </c>
      <c r="CX10">
        <v>23.122199231145299</v>
      </c>
      <c r="CY10">
        <v>23.2073057218957</v>
      </c>
      <c r="CZ10">
        <v>23.2662798489098</v>
      </c>
      <c r="DA10">
        <v>23.282631468264601</v>
      </c>
      <c r="DB10">
        <v>22.946691428953901</v>
      </c>
      <c r="DC10" t="s">
        <v>317</v>
      </c>
      <c r="DD10">
        <v>23.190660237297202</v>
      </c>
      <c r="DE10">
        <v>22.906483283198899</v>
      </c>
      <c r="DF10">
        <v>23.122199231145299</v>
      </c>
      <c r="DG10">
        <v>23.2073057218957</v>
      </c>
      <c r="DH10">
        <v>23.2662798489098</v>
      </c>
      <c r="DI10">
        <v>23.282631468264601</v>
      </c>
      <c r="DJ10">
        <v>22.946691428953901</v>
      </c>
      <c r="DK10">
        <v>21.5517617183928</v>
      </c>
      <c r="DL10" t="b">
        <v>0</v>
      </c>
      <c r="DM10" t="s">
        <v>342</v>
      </c>
      <c r="DN10">
        <v>23.1066621183843</v>
      </c>
      <c r="DO10">
        <v>23.1066621183843</v>
      </c>
      <c r="DP10">
        <v>23.1066621183843</v>
      </c>
      <c r="DQ10">
        <v>23.156429734221302</v>
      </c>
      <c r="DR10">
        <v>23.156429734221302</v>
      </c>
      <c r="DS10">
        <v>23.156429734221302</v>
      </c>
      <c r="DT10">
        <v>4</v>
      </c>
      <c r="DU10">
        <v>22.761841116130299</v>
      </c>
      <c r="DV10">
        <v>23.165200915376101</v>
      </c>
      <c r="DW10">
        <v>23.165200915376101</v>
      </c>
      <c r="DX10">
        <v>23.1064856389319</v>
      </c>
      <c r="DY10">
        <v>23.2662798489098</v>
      </c>
      <c r="DZ10">
        <v>23.2662798489098</v>
      </c>
      <c r="EA10">
        <v>3</v>
      </c>
      <c r="EB10">
        <v>0.46544614941531598</v>
      </c>
    </row>
    <row r="11" spans="1:132" x14ac:dyDescent="0.25">
      <c r="A11" t="s">
        <v>357</v>
      </c>
      <c r="B11">
        <v>0.26778927169636801</v>
      </c>
      <c r="C11">
        <v>0.116059801081693</v>
      </c>
      <c r="D11" t="b">
        <v>0</v>
      </c>
      <c r="E11" t="s">
        <v>357</v>
      </c>
      <c r="F11">
        <v>30559000</v>
      </c>
      <c r="G11">
        <v>71426000</v>
      </c>
      <c r="H11">
        <v>45754000</v>
      </c>
      <c r="I11">
        <v>64471000</v>
      </c>
      <c r="J11">
        <v>39831000</v>
      </c>
      <c r="K11">
        <v>45525000</v>
      </c>
      <c r="L11">
        <v>6484700</v>
      </c>
      <c r="M11">
        <v>2207000</v>
      </c>
      <c r="N11">
        <v>7</v>
      </c>
      <c r="O11">
        <v>7</v>
      </c>
      <c r="P11">
        <v>6</v>
      </c>
      <c r="Q11">
        <v>7</v>
      </c>
      <c r="R11">
        <v>6</v>
      </c>
      <c r="S11">
        <v>6</v>
      </c>
      <c r="T11">
        <v>3</v>
      </c>
      <c r="U11">
        <v>8</v>
      </c>
      <c r="V11">
        <v>8</v>
      </c>
      <c r="W11">
        <v>8</v>
      </c>
      <c r="X11" t="s">
        <v>358</v>
      </c>
      <c r="Y11">
        <v>1</v>
      </c>
      <c r="Z11">
        <v>8</v>
      </c>
      <c r="AA11">
        <v>8</v>
      </c>
      <c r="AB11">
        <v>8</v>
      </c>
      <c r="AC11">
        <v>6</v>
      </c>
      <c r="AD11">
        <v>7</v>
      </c>
      <c r="AE11">
        <v>7</v>
      </c>
      <c r="AF11">
        <v>6</v>
      </c>
      <c r="AG11">
        <v>7</v>
      </c>
      <c r="AH11">
        <v>6</v>
      </c>
      <c r="AI11">
        <v>6</v>
      </c>
      <c r="AJ11">
        <v>3</v>
      </c>
      <c r="AK11">
        <v>6</v>
      </c>
      <c r="AL11">
        <v>7</v>
      </c>
      <c r="AM11">
        <v>7</v>
      </c>
      <c r="AN11">
        <v>6</v>
      </c>
      <c r="AO11">
        <v>7</v>
      </c>
      <c r="AP11">
        <v>6</v>
      </c>
      <c r="AQ11">
        <v>6</v>
      </c>
      <c r="AR11">
        <v>3</v>
      </c>
      <c r="AS11">
        <v>6</v>
      </c>
      <c r="AT11">
        <v>22.5</v>
      </c>
      <c r="AU11">
        <v>22.5</v>
      </c>
      <c r="AV11">
        <v>22.5</v>
      </c>
      <c r="AW11">
        <v>48.500999999999998</v>
      </c>
      <c r="AX11">
        <v>427</v>
      </c>
      <c r="AY11">
        <v>427</v>
      </c>
      <c r="AZ11">
        <v>0</v>
      </c>
      <c r="BA11">
        <v>83.162000000000006</v>
      </c>
      <c r="BB11" t="s">
        <v>316</v>
      </c>
      <c r="BC11" t="s">
        <v>316</v>
      </c>
      <c r="BD11" t="s">
        <v>316</v>
      </c>
      <c r="BE11" t="s">
        <v>316</v>
      </c>
      <c r="BF11" t="s">
        <v>316</v>
      </c>
      <c r="BG11" t="s">
        <v>316</v>
      </c>
      <c r="BH11" t="s">
        <v>316</v>
      </c>
      <c r="BI11" t="s">
        <v>316</v>
      </c>
      <c r="BJ11">
        <v>15.7</v>
      </c>
      <c r="BK11">
        <v>20.100000000000001</v>
      </c>
      <c r="BL11">
        <v>20.100000000000001</v>
      </c>
      <c r="BM11">
        <v>16.899999999999999</v>
      </c>
      <c r="BN11">
        <v>20.100000000000001</v>
      </c>
      <c r="BO11">
        <v>16.899999999999999</v>
      </c>
      <c r="BP11">
        <v>16.600000000000001</v>
      </c>
      <c r="BQ11">
        <v>8.1999999999999993</v>
      </c>
      <c r="BR11">
        <v>306260000</v>
      </c>
      <c r="BS11">
        <v>30778000</v>
      </c>
      <c r="BT11">
        <v>37401000</v>
      </c>
      <c r="BU11">
        <v>47910000</v>
      </c>
      <c r="BV11">
        <v>50747000</v>
      </c>
      <c r="BW11">
        <v>47105000</v>
      </c>
      <c r="BX11">
        <v>43416000</v>
      </c>
      <c r="BY11">
        <v>43790000</v>
      </c>
      <c r="BZ11">
        <v>43114000</v>
      </c>
      <c r="CA11">
        <v>1</v>
      </c>
      <c r="CB11">
        <v>3</v>
      </c>
      <c r="CC11">
        <v>3</v>
      </c>
      <c r="CD11">
        <v>3</v>
      </c>
      <c r="CE11">
        <v>5</v>
      </c>
      <c r="CF11">
        <v>3</v>
      </c>
      <c r="CG11">
        <v>4</v>
      </c>
      <c r="CH11">
        <v>1</v>
      </c>
      <c r="CI11">
        <v>23</v>
      </c>
      <c r="CM11">
        <v>7</v>
      </c>
      <c r="CN11" t="s">
        <v>1350</v>
      </c>
      <c r="CO11" t="s">
        <v>527</v>
      </c>
      <c r="CP11" t="s">
        <v>1351</v>
      </c>
      <c r="CQ11" t="s">
        <v>1352</v>
      </c>
      <c r="CR11" t="s">
        <v>1353</v>
      </c>
      <c r="CS11" t="s">
        <v>1354</v>
      </c>
      <c r="CV11">
        <v>24.875396150464098</v>
      </c>
      <c r="CW11">
        <v>25.1565735085425</v>
      </c>
      <c r="CX11">
        <v>25.5138234776818</v>
      </c>
      <c r="CY11">
        <v>25.5968192015231</v>
      </c>
      <c r="CZ11">
        <v>25.489376868260901</v>
      </c>
      <c r="DA11">
        <v>25.371723478004501</v>
      </c>
      <c r="DB11">
        <v>25.3840981140021</v>
      </c>
      <c r="DC11">
        <v>25.361653082270902</v>
      </c>
      <c r="DD11">
        <v>24.875396150464098</v>
      </c>
      <c r="DE11">
        <v>25.1565735085425</v>
      </c>
      <c r="DF11">
        <v>25.5138234776818</v>
      </c>
      <c r="DG11">
        <v>25.5968192015231</v>
      </c>
      <c r="DH11">
        <v>25.489376868260901</v>
      </c>
      <c r="DI11">
        <v>25.371723478004501</v>
      </c>
      <c r="DJ11">
        <v>25.3840981140021</v>
      </c>
      <c r="DK11">
        <v>25.361653082270902</v>
      </c>
      <c r="DL11" t="b">
        <v>0</v>
      </c>
      <c r="DM11" t="s">
        <v>357</v>
      </c>
      <c r="DN11">
        <v>25.285653084552902</v>
      </c>
      <c r="DO11">
        <v>25.285653084552902</v>
      </c>
      <c r="DP11">
        <v>25.285653084552902</v>
      </c>
      <c r="DQ11">
        <v>25.335198493112198</v>
      </c>
      <c r="DR11">
        <v>25.335198493112198</v>
      </c>
      <c r="DS11">
        <v>25.335198493112198</v>
      </c>
      <c r="DT11">
        <v>4</v>
      </c>
      <c r="DU11">
        <v>25.401712885634598</v>
      </c>
      <c r="DV11">
        <v>25.401712885634598</v>
      </c>
      <c r="DW11">
        <v>25.401712885634598</v>
      </c>
      <c r="DX11">
        <v>25.377910796003299</v>
      </c>
      <c r="DY11">
        <v>25.377910796003299</v>
      </c>
      <c r="DZ11">
        <v>25.377910796003299</v>
      </c>
      <c r="EA11">
        <v>4</v>
      </c>
      <c r="EB11">
        <v>0.539772467299796</v>
      </c>
    </row>
    <row r="12" spans="1:132" x14ac:dyDescent="0.25">
      <c r="A12" t="s">
        <v>1355</v>
      </c>
      <c r="B12">
        <v>0.84635143566197502</v>
      </c>
      <c r="C12">
        <v>0.38470917522275999</v>
      </c>
      <c r="D12" t="b">
        <v>0</v>
      </c>
      <c r="E12" t="s">
        <v>1355</v>
      </c>
      <c r="F12">
        <v>37956000</v>
      </c>
      <c r="G12">
        <v>78616000</v>
      </c>
      <c r="H12">
        <v>34031000</v>
      </c>
      <c r="I12">
        <v>25502000</v>
      </c>
      <c r="J12">
        <v>46220000</v>
      </c>
      <c r="K12">
        <v>43248000</v>
      </c>
      <c r="L12">
        <v>16057000</v>
      </c>
      <c r="M12">
        <v>9543900</v>
      </c>
      <c r="N12">
        <v>9</v>
      </c>
      <c r="O12">
        <v>9</v>
      </c>
      <c r="P12">
        <v>9</v>
      </c>
      <c r="Q12">
        <v>11</v>
      </c>
      <c r="R12">
        <v>10</v>
      </c>
      <c r="S12">
        <v>13</v>
      </c>
      <c r="T12">
        <v>11</v>
      </c>
      <c r="U12" t="s">
        <v>1356</v>
      </c>
      <c r="V12" t="s">
        <v>1356</v>
      </c>
      <c r="W12" t="s">
        <v>1356</v>
      </c>
      <c r="X12" t="s">
        <v>364</v>
      </c>
      <c r="Y12">
        <v>5</v>
      </c>
      <c r="Z12">
        <v>13</v>
      </c>
      <c r="AA12">
        <v>13</v>
      </c>
      <c r="AB12">
        <v>13</v>
      </c>
      <c r="AC12">
        <v>9</v>
      </c>
      <c r="AD12">
        <v>9</v>
      </c>
      <c r="AE12">
        <v>9</v>
      </c>
      <c r="AF12">
        <v>9</v>
      </c>
      <c r="AG12">
        <v>11</v>
      </c>
      <c r="AH12">
        <v>10</v>
      </c>
      <c r="AI12">
        <v>13</v>
      </c>
      <c r="AJ12">
        <v>11</v>
      </c>
      <c r="AK12">
        <v>9</v>
      </c>
      <c r="AL12">
        <v>9</v>
      </c>
      <c r="AM12">
        <v>9</v>
      </c>
      <c r="AN12">
        <v>9</v>
      </c>
      <c r="AO12">
        <v>11</v>
      </c>
      <c r="AP12">
        <v>10</v>
      </c>
      <c r="AQ12">
        <v>13</v>
      </c>
      <c r="AR12">
        <v>11</v>
      </c>
      <c r="AS12">
        <v>9</v>
      </c>
      <c r="AT12">
        <v>43.4</v>
      </c>
      <c r="AU12">
        <v>43.4</v>
      </c>
      <c r="AV12">
        <v>43.4</v>
      </c>
      <c r="AW12">
        <v>46.773000000000003</v>
      </c>
      <c r="AX12">
        <v>415</v>
      </c>
      <c r="AY12" t="s">
        <v>1357</v>
      </c>
      <c r="AZ12">
        <v>0</v>
      </c>
      <c r="BA12">
        <v>100.25</v>
      </c>
      <c r="BB12" t="s">
        <v>316</v>
      </c>
      <c r="BC12" t="s">
        <v>316</v>
      </c>
      <c r="BD12" t="s">
        <v>316</v>
      </c>
      <c r="BE12" t="s">
        <v>316</v>
      </c>
      <c r="BF12" t="s">
        <v>316</v>
      </c>
      <c r="BG12" t="s">
        <v>316</v>
      </c>
      <c r="BH12" t="s">
        <v>316</v>
      </c>
      <c r="BI12" t="s">
        <v>316</v>
      </c>
      <c r="BJ12">
        <v>28.7</v>
      </c>
      <c r="BK12">
        <v>28.2</v>
      </c>
      <c r="BL12">
        <v>28.2</v>
      </c>
      <c r="BM12">
        <v>32.5</v>
      </c>
      <c r="BN12">
        <v>35.4</v>
      </c>
      <c r="BO12">
        <v>30.8</v>
      </c>
      <c r="BP12">
        <v>43.4</v>
      </c>
      <c r="BQ12">
        <v>40.700000000000003</v>
      </c>
      <c r="BR12">
        <v>291170000</v>
      </c>
      <c r="BS12">
        <v>41649000</v>
      </c>
      <c r="BT12">
        <v>46799000</v>
      </c>
      <c r="BU12">
        <v>36819000</v>
      </c>
      <c r="BV12">
        <v>40186000</v>
      </c>
      <c r="BW12">
        <v>46175000</v>
      </c>
      <c r="BX12">
        <v>40611000</v>
      </c>
      <c r="BY12">
        <v>74559000</v>
      </c>
      <c r="BZ12">
        <v>59934000</v>
      </c>
      <c r="CA12">
        <v>2</v>
      </c>
      <c r="CB12">
        <v>2</v>
      </c>
      <c r="CC12">
        <v>3</v>
      </c>
      <c r="CD12">
        <v>3</v>
      </c>
      <c r="CE12">
        <v>2</v>
      </c>
      <c r="CF12">
        <v>4</v>
      </c>
      <c r="CG12">
        <v>12</v>
      </c>
      <c r="CH12">
        <v>5</v>
      </c>
      <c r="CI12">
        <v>33</v>
      </c>
      <c r="CM12">
        <v>9</v>
      </c>
      <c r="CN12" t="s">
        <v>1358</v>
      </c>
      <c r="CO12" t="s">
        <v>425</v>
      </c>
      <c r="CP12" t="s">
        <v>1359</v>
      </c>
      <c r="CQ12" t="s">
        <v>1360</v>
      </c>
      <c r="CR12" t="s">
        <v>1361</v>
      </c>
      <c r="CS12" t="s">
        <v>1362</v>
      </c>
      <c r="CT12" t="s">
        <v>366</v>
      </c>
      <c r="CU12" t="s">
        <v>367</v>
      </c>
      <c r="CV12">
        <v>25.311778520850101</v>
      </c>
      <c r="CW12">
        <v>25.479974366873801</v>
      </c>
      <c r="CX12">
        <v>25.133947107992402</v>
      </c>
      <c r="CY12">
        <v>25.2601896469987</v>
      </c>
      <c r="CZ12">
        <v>25.460608625419301</v>
      </c>
      <c r="DA12">
        <v>25.275367216646799</v>
      </c>
      <c r="DB12">
        <v>26.1518791746233</v>
      </c>
      <c r="DC12">
        <v>25.836871326916601</v>
      </c>
      <c r="DD12">
        <v>25.311778520850101</v>
      </c>
      <c r="DE12">
        <v>25.479974366873801</v>
      </c>
      <c r="DF12">
        <v>25.133947107992402</v>
      </c>
      <c r="DG12">
        <v>25.2601896469987</v>
      </c>
      <c r="DH12">
        <v>25.460608625419301</v>
      </c>
      <c r="DI12">
        <v>25.275367216646799</v>
      </c>
      <c r="DJ12">
        <v>26.1518791746233</v>
      </c>
      <c r="DK12">
        <v>25.836871326916601</v>
      </c>
      <c r="DL12" t="b">
        <v>0</v>
      </c>
      <c r="DM12" t="s">
        <v>368</v>
      </c>
      <c r="DN12">
        <v>25.2964724106787</v>
      </c>
      <c r="DO12">
        <v>25.2964724106787</v>
      </c>
      <c r="DP12">
        <v>25.2964724106787</v>
      </c>
      <c r="DQ12">
        <v>25.285984083924401</v>
      </c>
      <c r="DR12">
        <v>25.285984083924401</v>
      </c>
      <c r="DS12">
        <v>25.285984083924401</v>
      </c>
      <c r="DT12">
        <v>4</v>
      </c>
      <c r="DU12">
        <v>25.681181585901498</v>
      </c>
      <c r="DV12">
        <v>25.681181585901498</v>
      </c>
      <c r="DW12">
        <v>25.681181585901498</v>
      </c>
      <c r="DX12">
        <v>25.648739976167899</v>
      </c>
      <c r="DY12">
        <v>25.648739976167899</v>
      </c>
      <c r="DZ12">
        <v>25.648739976167899</v>
      </c>
      <c r="EA12">
        <v>4</v>
      </c>
      <c r="EB12">
        <v>0.14244544435786599</v>
      </c>
    </row>
    <row r="13" spans="1:132" x14ac:dyDescent="0.25">
      <c r="A13" t="s">
        <v>369</v>
      </c>
      <c r="B13">
        <v>0.29796404335048299</v>
      </c>
      <c r="C13">
        <v>0.32348773106834</v>
      </c>
      <c r="D13" t="b">
        <v>0</v>
      </c>
      <c r="E13" t="s">
        <v>369</v>
      </c>
      <c r="F13">
        <v>45450000</v>
      </c>
      <c r="G13">
        <v>73406000</v>
      </c>
      <c r="H13">
        <v>53192000</v>
      </c>
      <c r="I13">
        <v>166750000</v>
      </c>
      <c r="J13">
        <v>63144000</v>
      </c>
      <c r="K13">
        <v>246880000</v>
      </c>
      <c r="L13">
        <v>5004000</v>
      </c>
      <c r="M13">
        <v>4449100</v>
      </c>
      <c r="N13">
        <v>3</v>
      </c>
      <c r="O13">
        <v>3</v>
      </c>
      <c r="P13">
        <v>3</v>
      </c>
      <c r="Q13">
        <v>3</v>
      </c>
      <c r="R13">
        <v>4</v>
      </c>
      <c r="S13">
        <v>3</v>
      </c>
      <c r="T13">
        <v>2</v>
      </c>
      <c r="U13" t="s">
        <v>1363</v>
      </c>
      <c r="V13" t="s">
        <v>1363</v>
      </c>
      <c r="W13" t="s">
        <v>1363</v>
      </c>
      <c r="X13" t="s">
        <v>370</v>
      </c>
      <c r="Y13">
        <v>6</v>
      </c>
      <c r="Z13">
        <v>4</v>
      </c>
      <c r="AA13">
        <v>4</v>
      </c>
      <c r="AB13">
        <v>4</v>
      </c>
      <c r="AC13">
        <v>3</v>
      </c>
      <c r="AD13">
        <v>3</v>
      </c>
      <c r="AE13">
        <v>3</v>
      </c>
      <c r="AF13">
        <v>3</v>
      </c>
      <c r="AG13">
        <v>3</v>
      </c>
      <c r="AH13">
        <v>4</v>
      </c>
      <c r="AI13">
        <v>3</v>
      </c>
      <c r="AJ13">
        <v>2</v>
      </c>
      <c r="AK13">
        <v>3</v>
      </c>
      <c r="AL13">
        <v>3</v>
      </c>
      <c r="AM13">
        <v>3</v>
      </c>
      <c r="AN13">
        <v>3</v>
      </c>
      <c r="AO13">
        <v>3</v>
      </c>
      <c r="AP13">
        <v>4</v>
      </c>
      <c r="AQ13">
        <v>3</v>
      </c>
      <c r="AR13">
        <v>2</v>
      </c>
      <c r="AS13">
        <v>3</v>
      </c>
      <c r="AT13">
        <v>30.3</v>
      </c>
      <c r="AU13">
        <v>30.3</v>
      </c>
      <c r="AV13">
        <v>30.3</v>
      </c>
      <c r="AW13">
        <v>18.385000000000002</v>
      </c>
      <c r="AX13">
        <v>155</v>
      </c>
      <c r="AY13" t="s">
        <v>371</v>
      </c>
      <c r="AZ13">
        <v>0</v>
      </c>
      <c r="BA13">
        <v>40.055999999999997</v>
      </c>
      <c r="BB13" t="s">
        <v>316</v>
      </c>
      <c r="BC13" t="s">
        <v>316</v>
      </c>
      <c r="BD13" t="s">
        <v>316</v>
      </c>
      <c r="BE13" t="s">
        <v>316</v>
      </c>
      <c r="BF13" t="s">
        <v>316</v>
      </c>
      <c r="BG13" t="s">
        <v>316</v>
      </c>
      <c r="BH13" t="s">
        <v>316</v>
      </c>
      <c r="BI13" t="s">
        <v>316</v>
      </c>
      <c r="BJ13">
        <v>20.6</v>
      </c>
      <c r="BK13">
        <v>20.6</v>
      </c>
      <c r="BL13">
        <v>20.6</v>
      </c>
      <c r="BM13">
        <v>20.6</v>
      </c>
      <c r="BN13">
        <v>20.6</v>
      </c>
      <c r="BO13">
        <v>30.3</v>
      </c>
      <c r="BP13">
        <v>20.6</v>
      </c>
      <c r="BQ13">
        <v>14.8</v>
      </c>
      <c r="BR13">
        <v>658280000</v>
      </c>
      <c r="BS13">
        <v>77701000</v>
      </c>
      <c r="BT13">
        <v>55087000</v>
      </c>
      <c r="BU13">
        <v>83706000</v>
      </c>
      <c r="BV13">
        <v>88746000</v>
      </c>
      <c r="BW13">
        <v>144540000</v>
      </c>
      <c r="BX13">
        <v>151030000</v>
      </c>
      <c r="BY13">
        <v>45340000</v>
      </c>
      <c r="BZ13">
        <v>78771000</v>
      </c>
      <c r="CA13">
        <v>2</v>
      </c>
      <c r="CB13">
        <v>2</v>
      </c>
      <c r="CC13">
        <v>2</v>
      </c>
      <c r="CD13">
        <v>1</v>
      </c>
      <c r="CE13">
        <v>2</v>
      </c>
      <c r="CF13">
        <v>5</v>
      </c>
      <c r="CG13">
        <v>3</v>
      </c>
      <c r="CH13">
        <v>2</v>
      </c>
      <c r="CI13">
        <v>19</v>
      </c>
      <c r="CM13">
        <v>10</v>
      </c>
      <c r="CN13" t="s">
        <v>1364</v>
      </c>
      <c r="CO13" t="s">
        <v>432</v>
      </c>
      <c r="CP13" t="s">
        <v>1365</v>
      </c>
      <c r="CQ13" t="s">
        <v>1366</v>
      </c>
      <c r="CR13" t="s">
        <v>1367</v>
      </c>
      <c r="CS13" t="s">
        <v>1368</v>
      </c>
      <c r="CT13" t="s">
        <v>373</v>
      </c>
      <c r="CU13" t="s">
        <v>374</v>
      </c>
      <c r="CV13">
        <v>26.211429830228798</v>
      </c>
      <c r="CW13">
        <v>25.715208561077599</v>
      </c>
      <c r="CX13">
        <v>26.318827702279901</v>
      </c>
      <c r="CY13">
        <v>26.403178759375798</v>
      </c>
      <c r="CZ13">
        <v>27.1068935585091</v>
      </c>
      <c r="DA13">
        <v>27.170259908333801</v>
      </c>
      <c r="DB13">
        <v>25.434281055290199</v>
      </c>
      <c r="DC13">
        <v>26.2311612551023</v>
      </c>
      <c r="DD13">
        <v>26.211429830228798</v>
      </c>
      <c r="DE13">
        <v>25.715208561077599</v>
      </c>
      <c r="DF13">
        <v>26.318827702279901</v>
      </c>
      <c r="DG13">
        <v>26.403178759375798</v>
      </c>
      <c r="DH13">
        <v>27.1068935585091</v>
      </c>
      <c r="DI13">
        <v>27.170259908333801</v>
      </c>
      <c r="DJ13">
        <v>25.434281055290199</v>
      </c>
      <c r="DK13">
        <v>26.2311612551023</v>
      </c>
      <c r="DL13" t="b">
        <v>0</v>
      </c>
      <c r="DM13" t="s">
        <v>375</v>
      </c>
      <c r="DN13">
        <v>26.162161213240498</v>
      </c>
      <c r="DO13">
        <v>26.162161213240498</v>
      </c>
      <c r="DP13">
        <v>26.162161213240498</v>
      </c>
      <c r="DQ13">
        <v>26.2651287662543</v>
      </c>
      <c r="DR13">
        <v>26.2651287662543</v>
      </c>
      <c r="DS13">
        <v>26.2651287662543</v>
      </c>
      <c r="DT13">
        <v>4</v>
      </c>
      <c r="DU13">
        <v>26.485648944308899</v>
      </c>
      <c r="DV13">
        <v>26.485648944308899</v>
      </c>
      <c r="DW13">
        <v>26.485648944308899</v>
      </c>
      <c r="DX13">
        <v>26.6690274068057</v>
      </c>
      <c r="DY13">
        <v>26.6690274068057</v>
      </c>
      <c r="DZ13">
        <v>26.6690274068057</v>
      </c>
      <c r="EA13">
        <v>4</v>
      </c>
      <c r="EB13">
        <v>0.50354229696297803</v>
      </c>
    </row>
    <row r="14" spans="1:132" x14ac:dyDescent="0.25">
      <c r="A14" t="s">
        <v>1369</v>
      </c>
      <c r="B14">
        <v>0.36305459226498599</v>
      </c>
      <c r="C14">
        <v>0.29306645842138201</v>
      </c>
      <c r="D14" t="b">
        <v>0</v>
      </c>
      <c r="E14" t="s">
        <v>1370</v>
      </c>
      <c r="F14">
        <v>33579000</v>
      </c>
      <c r="G14">
        <v>35996000</v>
      </c>
      <c r="H14">
        <v>29001000</v>
      </c>
      <c r="I14">
        <v>31635000</v>
      </c>
      <c r="J14">
        <v>19769000</v>
      </c>
      <c r="K14">
        <v>25850000</v>
      </c>
      <c r="L14">
        <v>12720000</v>
      </c>
      <c r="M14">
        <v>10040000</v>
      </c>
      <c r="N14">
        <v>6</v>
      </c>
      <c r="O14">
        <v>6</v>
      </c>
      <c r="P14">
        <v>6</v>
      </c>
      <c r="Q14">
        <v>5</v>
      </c>
      <c r="R14">
        <v>7</v>
      </c>
      <c r="S14">
        <v>7</v>
      </c>
      <c r="T14">
        <v>7</v>
      </c>
      <c r="U14" t="s">
        <v>1371</v>
      </c>
      <c r="V14" t="s">
        <v>1371</v>
      </c>
      <c r="W14" t="s">
        <v>1371</v>
      </c>
      <c r="X14" t="s">
        <v>1372</v>
      </c>
      <c r="Y14">
        <v>4</v>
      </c>
      <c r="Z14">
        <v>7</v>
      </c>
      <c r="AA14">
        <v>7</v>
      </c>
      <c r="AB14">
        <v>7</v>
      </c>
      <c r="AC14">
        <v>6</v>
      </c>
      <c r="AD14">
        <v>6</v>
      </c>
      <c r="AE14">
        <v>6</v>
      </c>
      <c r="AF14">
        <v>6</v>
      </c>
      <c r="AG14">
        <v>5</v>
      </c>
      <c r="AH14">
        <v>7</v>
      </c>
      <c r="AI14">
        <v>7</v>
      </c>
      <c r="AJ14">
        <v>7</v>
      </c>
      <c r="AK14">
        <v>6</v>
      </c>
      <c r="AL14">
        <v>6</v>
      </c>
      <c r="AM14">
        <v>6</v>
      </c>
      <c r="AN14">
        <v>6</v>
      </c>
      <c r="AO14">
        <v>5</v>
      </c>
      <c r="AP14">
        <v>7</v>
      </c>
      <c r="AQ14">
        <v>7</v>
      </c>
      <c r="AR14">
        <v>7</v>
      </c>
      <c r="AS14">
        <v>6</v>
      </c>
      <c r="AT14">
        <v>22</v>
      </c>
      <c r="AU14">
        <v>22</v>
      </c>
      <c r="AV14">
        <v>22</v>
      </c>
      <c r="AW14">
        <v>49.923999999999999</v>
      </c>
      <c r="AX14">
        <v>450</v>
      </c>
      <c r="AY14" t="s">
        <v>376</v>
      </c>
      <c r="AZ14">
        <v>0</v>
      </c>
      <c r="BA14">
        <v>68.006</v>
      </c>
      <c r="BB14" t="s">
        <v>316</v>
      </c>
      <c r="BC14" t="s">
        <v>316</v>
      </c>
      <c r="BD14" t="s">
        <v>316</v>
      </c>
      <c r="BE14" t="s">
        <v>316</v>
      </c>
      <c r="BF14" t="s">
        <v>316</v>
      </c>
      <c r="BG14" t="s">
        <v>316</v>
      </c>
      <c r="BH14" t="s">
        <v>316</v>
      </c>
      <c r="BI14" t="s">
        <v>316</v>
      </c>
      <c r="BJ14">
        <v>18</v>
      </c>
      <c r="BK14">
        <v>18</v>
      </c>
      <c r="BL14">
        <v>18</v>
      </c>
      <c r="BM14">
        <v>17.600000000000001</v>
      </c>
      <c r="BN14">
        <v>13.6</v>
      </c>
      <c r="BO14">
        <v>22</v>
      </c>
      <c r="BP14">
        <v>22</v>
      </c>
      <c r="BQ14">
        <v>22</v>
      </c>
      <c r="BR14">
        <v>198590000</v>
      </c>
      <c r="BS14">
        <v>35825000</v>
      </c>
      <c r="BT14">
        <v>28609000</v>
      </c>
      <c r="BU14">
        <v>31915000</v>
      </c>
      <c r="BV14">
        <v>33921000</v>
      </c>
      <c r="BW14">
        <v>34838000</v>
      </c>
      <c r="BX14">
        <v>22432000</v>
      </c>
      <c r="BY14">
        <v>58502000</v>
      </c>
      <c r="BZ14">
        <v>54695000</v>
      </c>
      <c r="CA14">
        <v>2</v>
      </c>
      <c r="CB14">
        <v>3</v>
      </c>
      <c r="CC14">
        <v>2</v>
      </c>
      <c r="CD14">
        <v>1</v>
      </c>
      <c r="CE14">
        <v>4</v>
      </c>
      <c r="CF14">
        <v>5</v>
      </c>
      <c r="CG14">
        <v>5</v>
      </c>
      <c r="CH14">
        <v>2</v>
      </c>
      <c r="CI14">
        <v>24</v>
      </c>
      <c r="CM14">
        <v>15</v>
      </c>
      <c r="CN14" t="s">
        <v>1373</v>
      </c>
      <c r="CO14" t="s">
        <v>329</v>
      </c>
      <c r="CP14" t="s">
        <v>1374</v>
      </c>
      <c r="CQ14" t="s">
        <v>1375</v>
      </c>
      <c r="CR14" t="s">
        <v>1376</v>
      </c>
      <c r="CS14" t="s">
        <v>1377</v>
      </c>
      <c r="CV14">
        <v>25.094463368699</v>
      </c>
      <c r="CW14">
        <v>24.7699657347403</v>
      </c>
      <c r="CX14">
        <v>24.9277313120052</v>
      </c>
      <c r="CY14">
        <v>25.0156753657688</v>
      </c>
      <c r="CZ14">
        <v>25.054158467456499</v>
      </c>
      <c r="DA14">
        <v>24.4190549186727</v>
      </c>
      <c r="DB14">
        <v>25.801982610971901</v>
      </c>
      <c r="DC14">
        <v>25.704905617797799</v>
      </c>
      <c r="DD14">
        <v>25.094463368699</v>
      </c>
      <c r="DE14">
        <v>24.7699657347403</v>
      </c>
      <c r="DF14">
        <v>24.9277313120052</v>
      </c>
      <c r="DG14">
        <v>25.0156753657688</v>
      </c>
      <c r="DH14">
        <v>25.054158467456499</v>
      </c>
      <c r="DI14">
        <v>24.4190549186727</v>
      </c>
      <c r="DJ14">
        <v>25.801982610971901</v>
      </c>
      <c r="DK14">
        <v>25.704905617797799</v>
      </c>
      <c r="DL14" t="b">
        <v>0</v>
      </c>
      <c r="DM14" t="s">
        <v>1378</v>
      </c>
      <c r="DN14">
        <v>24.9519589453033</v>
      </c>
      <c r="DO14">
        <v>24.9519589453033</v>
      </c>
      <c r="DP14">
        <v>24.9519589453033</v>
      </c>
      <c r="DQ14">
        <v>24.971703338887</v>
      </c>
      <c r="DR14">
        <v>24.971703338887</v>
      </c>
      <c r="DS14">
        <v>24.971703338887</v>
      </c>
      <c r="DT14">
        <v>4</v>
      </c>
      <c r="DU14">
        <v>25.2450254037247</v>
      </c>
      <c r="DV14">
        <v>25.2450254037247</v>
      </c>
      <c r="DW14">
        <v>25.2450254037247</v>
      </c>
      <c r="DX14">
        <v>25.379532042627101</v>
      </c>
      <c r="DY14">
        <v>25.379532042627101</v>
      </c>
      <c r="DZ14">
        <v>25.379532042627101</v>
      </c>
      <c r="EA14">
        <v>4</v>
      </c>
      <c r="EB14">
        <v>0.433456388048998</v>
      </c>
    </row>
    <row r="15" spans="1:132" x14ac:dyDescent="0.25">
      <c r="A15" t="s">
        <v>378</v>
      </c>
      <c r="B15">
        <v>0.54504864354284899</v>
      </c>
      <c r="C15">
        <v>-6.6828622631739207E-2</v>
      </c>
      <c r="D15" t="b">
        <v>0</v>
      </c>
      <c r="E15" t="s">
        <v>378</v>
      </c>
      <c r="F15">
        <v>125350000</v>
      </c>
      <c r="G15">
        <v>240980000</v>
      </c>
      <c r="H15">
        <v>168070000</v>
      </c>
      <c r="I15">
        <v>193640000</v>
      </c>
      <c r="J15">
        <v>166010000</v>
      </c>
      <c r="K15">
        <v>167890000</v>
      </c>
      <c r="L15">
        <v>31740000</v>
      </c>
      <c r="M15">
        <v>20597000</v>
      </c>
      <c r="N15">
        <v>10</v>
      </c>
      <c r="O15">
        <v>10</v>
      </c>
      <c r="P15">
        <v>10</v>
      </c>
      <c r="Q15">
        <v>10</v>
      </c>
      <c r="R15">
        <v>9</v>
      </c>
      <c r="S15">
        <v>10</v>
      </c>
      <c r="T15">
        <v>9</v>
      </c>
      <c r="U15">
        <v>10</v>
      </c>
      <c r="V15">
        <v>10</v>
      </c>
      <c r="W15">
        <v>10</v>
      </c>
      <c r="X15" t="s">
        <v>379</v>
      </c>
      <c r="Y15">
        <v>1</v>
      </c>
      <c r="Z15">
        <v>10</v>
      </c>
      <c r="AA15">
        <v>10</v>
      </c>
      <c r="AB15">
        <v>10</v>
      </c>
      <c r="AC15">
        <v>9</v>
      </c>
      <c r="AD15">
        <v>10</v>
      </c>
      <c r="AE15">
        <v>10</v>
      </c>
      <c r="AF15">
        <v>10</v>
      </c>
      <c r="AG15">
        <v>10</v>
      </c>
      <c r="AH15">
        <v>9</v>
      </c>
      <c r="AI15">
        <v>10</v>
      </c>
      <c r="AJ15">
        <v>9</v>
      </c>
      <c r="AK15">
        <v>9</v>
      </c>
      <c r="AL15">
        <v>10</v>
      </c>
      <c r="AM15">
        <v>10</v>
      </c>
      <c r="AN15">
        <v>10</v>
      </c>
      <c r="AO15">
        <v>10</v>
      </c>
      <c r="AP15">
        <v>9</v>
      </c>
      <c r="AQ15">
        <v>10</v>
      </c>
      <c r="AR15">
        <v>9</v>
      </c>
      <c r="AS15">
        <v>9</v>
      </c>
      <c r="AT15">
        <v>72.3</v>
      </c>
      <c r="AU15">
        <v>72.3</v>
      </c>
      <c r="AV15">
        <v>72.3</v>
      </c>
      <c r="AW15">
        <v>20.645</v>
      </c>
      <c r="AX15">
        <v>188</v>
      </c>
      <c r="AY15">
        <v>188</v>
      </c>
      <c r="AZ15">
        <v>0</v>
      </c>
      <c r="BA15">
        <v>230</v>
      </c>
      <c r="BB15" t="s">
        <v>316</v>
      </c>
      <c r="BC15" t="s">
        <v>316</v>
      </c>
      <c r="BD15" t="s">
        <v>316</v>
      </c>
      <c r="BE15" t="s">
        <v>316</v>
      </c>
      <c r="BF15" t="s">
        <v>316</v>
      </c>
      <c r="BG15" t="s">
        <v>316</v>
      </c>
      <c r="BH15" t="s">
        <v>316</v>
      </c>
      <c r="BI15" t="s">
        <v>316</v>
      </c>
      <c r="BJ15">
        <v>67.599999999999994</v>
      </c>
      <c r="BK15">
        <v>72.3</v>
      </c>
      <c r="BL15">
        <v>72.3</v>
      </c>
      <c r="BM15">
        <v>72.3</v>
      </c>
      <c r="BN15">
        <v>72.3</v>
      </c>
      <c r="BO15">
        <v>63.3</v>
      </c>
      <c r="BP15">
        <v>72.3</v>
      </c>
      <c r="BQ15">
        <v>63.3</v>
      </c>
      <c r="BR15">
        <v>1114300000</v>
      </c>
      <c r="BS15">
        <v>160100000</v>
      </c>
      <c r="BT15">
        <v>169440000</v>
      </c>
      <c r="BU15">
        <v>173510000</v>
      </c>
      <c r="BV15">
        <v>183600000</v>
      </c>
      <c r="BW15">
        <v>172850000</v>
      </c>
      <c r="BX15">
        <v>163840000</v>
      </c>
      <c r="BY15" s="8">
        <v>167000000</v>
      </c>
      <c r="BZ15">
        <v>151820000</v>
      </c>
      <c r="CA15">
        <v>5</v>
      </c>
      <c r="CB15">
        <v>7</v>
      </c>
      <c r="CC15">
        <v>6</v>
      </c>
      <c r="CD15">
        <v>8</v>
      </c>
      <c r="CE15">
        <v>9</v>
      </c>
      <c r="CF15">
        <v>8</v>
      </c>
      <c r="CG15">
        <v>10</v>
      </c>
      <c r="CH15">
        <v>6</v>
      </c>
      <c r="CI15">
        <v>59</v>
      </c>
      <c r="CM15">
        <v>18</v>
      </c>
      <c r="CN15" t="s">
        <v>1379</v>
      </c>
      <c r="CO15" t="s">
        <v>389</v>
      </c>
      <c r="CP15" t="s">
        <v>1380</v>
      </c>
      <c r="CQ15" t="s">
        <v>1381</v>
      </c>
      <c r="CR15" t="s">
        <v>1382</v>
      </c>
      <c r="CS15" t="s">
        <v>1383</v>
      </c>
      <c r="CT15" t="s">
        <v>1384</v>
      </c>
      <c r="CU15" t="s">
        <v>381</v>
      </c>
      <c r="CV15">
        <v>27.254398066953101</v>
      </c>
      <c r="CW15">
        <v>27.3361992535418</v>
      </c>
      <c r="CX15">
        <v>27.370443571958099</v>
      </c>
      <c r="CY15">
        <v>27.4519908178506</v>
      </c>
      <c r="CZ15">
        <v>27.364945362699199</v>
      </c>
      <c r="DA15">
        <v>27.2877123795495</v>
      </c>
      <c r="DB15">
        <v>27.315272861798199</v>
      </c>
      <c r="DC15">
        <v>27.177786615729801</v>
      </c>
      <c r="DD15">
        <v>27.254398066953101</v>
      </c>
      <c r="DE15">
        <v>27.3361992535418</v>
      </c>
      <c r="DF15">
        <v>27.370443571958099</v>
      </c>
      <c r="DG15">
        <v>27.4519908178506</v>
      </c>
      <c r="DH15">
        <v>27.364945362699199</v>
      </c>
      <c r="DI15">
        <v>27.2877123795495</v>
      </c>
      <c r="DJ15">
        <v>27.315272861798199</v>
      </c>
      <c r="DK15">
        <v>27.177786615729801</v>
      </c>
      <c r="DL15" t="b">
        <v>0</v>
      </c>
      <c r="DM15" t="s">
        <v>378</v>
      </c>
      <c r="DN15">
        <v>27.3532579275759</v>
      </c>
      <c r="DO15">
        <v>27.3532579275759</v>
      </c>
      <c r="DP15">
        <v>27.3532579275759</v>
      </c>
      <c r="DQ15">
        <v>27.353321412749999</v>
      </c>
      <c r="DR15">
        <v>27.353321412749999</v>
      </c>
      <c r="DS15">
        <v>27.353321412749999</v>
      </c>
      <c r="DT15">
        <v>4</v>
      </c>
      <c r="DU15">
        <v>27.2864293049442</v>
      </c>
      <c r="DV15">
        <v>27.2864293049442</v>
      </c>
      <c r="DW15">
        <v>27.2864293049442</v>
      </c>
      <c r="DX15">
        <v>27.301492620673798</v>
      </c>
      <c r="DY15">
        <v>27.301492620673798</v>
      </c>
      <c r="DZ15">
        <v>27.301492620673798</v>
      </c>
      <c r="EA15">
        <v>4</v>
      </c>
      <c r="EB15">
        <v>0.28506989545293299</v>
      </c>
    </row>
    <row r="16" spans="1:132" x14ac:dyDescent="0.25">
      <c r="A16" t="s">
        <v>382</v>
      </c>
      <c r="B16">
        <v>0.62635266475029405</v>
      </c>
      <c r="C16">
        <v>-0.57928134942627096</v>
      </c>
      <c r="D16" t="b">
        <v>0</v>
      </c>
      <c r="E16" t="s">
        <v>382</v>
      </c>
      <c r="F16">
        <v>6581200</v>
      </c>
      <c r="G16">
        <v>8516200</v>
      </c>
      <c r="H16">
        <v>1679600</v>
      </c>
      <c r="I16">
        <v>11544000</v>
      </c>
      <c r="J16">
        <v>9231800</v>
      </c>
      <c r="K16">
        <v>8544500</v>
      </c>
      <c r="L16">
        <v>1504400</v>
      </c>
      <c r="M16">
        <v>781640</v>
      </c>
      <c r="N16">
        <v>4</v>
      </c>
      <c r="O16">
        <v>2</v>
      </c>
      <c r="P16">
        <v>4</v>
      </c>
      <c r="Q16">
        <v>4</v>
      </c>
      <c r="R16">
        <v>5</v>
      </c>
      <c r="S16">
        <v>3</v>
      </c>
      <c r="T16">
        <v>2</v>
      </c>
      <c r="U16">
        <v>7</v>
      </c>
      <c r="V16">
        <v>7</v>
      </c>
      <c r="W16">
        <v>7</v>
      </c>
      <c r="X16" t="s">
        <v>383</v>
      </c>
      <c r="Y16">
        <v>1</v>
      </c>
      <c r="Z16">
        <v>7</v>
      </c>
      <c r="AA16">
        <v>7</v>
      </c>
      <c r="AB16">
        <v>7</v>
      </c>
      <c r="AC16">
        <v>3</v>
      </c>
      <c r="AD16">
        <v>4</v>
      </c>
      <c r="AE16">
        <v>2</v>
      </c>
      <c r="AF16">
        <v>4</v>
      </c>
      <c r="AG16">
        <v>4</v>
      </c>
      <c r="AH16">
        <v>5</v>
      </c>
      <c r="AI16">
        <v>3</v>
      </c>
      <c r="AJ16">
        <v>2</v>
      </c>
      <c r="AK16">
        <v>3</v>
      </c>
      <c r="AL16">
        <v>4</v>
      </c>
      <c r="AM16">
        <v>2</v>
      </c>
      <c r="AN16">
        <v>4</v>
      </c>
      <c r="AO16">
        <v>4</v>
      </c>
      <c r="AP16">
        <v>5</v>
      </c>
      <c r="AQ16">
        <v>3</v>
      </c>
      <c r="AR16">
        <v>2</v>
      </c>
      <c r="AS16">
        <v>3</v>
      </c>
      <c r="AT16">
        <v>10.3</v>
      </c>
      <c r="AU16">
        <v>10.3</v>
      </c>
      <c r="AV16">
        <v>10.3</v>
      </c>
      <c r="AW16">
        <v>82.754999999999995</v>
      </c>
      <c r="AX16">
        <v>708</v>
      </c>
      <c r="AY16">
        <v>708</v>
      </c>
      <c r="AZ16">
        <v>0</v>
      </c>
      <c r="BA16">
        <v>40.259</v>
      </c>
      <c r="BB16" t="s">
        <v>316</v>
      </c>
      <c r="BC16" t="s">
        <v>316</v>
      </c>
      <c r="BD16" t="s">
        <v>315</v>
      </c>
      <c r="BE16" t="s">
        <v>316</v>
      </c>
      <c r="BF16" t="s">
        <v>316</v>
      </c>
      <c r="BG16" t="s">
        <v>316</v>
      </c>
      <c r="BH16" t="s">
        <v>315</v>
      </c>
      <c r="BI16" t="s">
        <v>316</v>
      </c>
      <c r="BJ16">
        <v>4.7</v>
      </c>
      <c r="BK16">
        <v>5.9</v>
      </c>
      <c r="BL16">
        <v>3.1</v>
      </c>
      <c r="BM16">
        <v>6.4</v>
      </c>
      <c r="BN16">
        <v>6.4</v>
      </c>
      <c r="BO16">
        <v>7.6</v>
      </c>
      <c r="BP16">
        <v>4.9000000000000004</v>
      </c>
      <c r="BQ16">
        <v>3</v>
      </c>
      <c r="BR16">
        <v>48383000</v>
      </c>
      <c r="BS16">
        <v>8188400</v>
      </c>
      <c r="BT16">
        <v>7642400</v>
      </c>
      <c r="BU16">
        <v>6377500</v>
      </c>
      <c r="BV16">
        <v>8301100</v>
      </c>
      <c r="BW16">
        <v>9123800</v>
      </c>
      <c r="BX16">
        <v>7050500</v>
      </c>
      <c r="BY16" t="s">
        <v>317</v>
      </c>
      <c r="BZ16" t="s">
        <v>317</v>
      </c>
      <c r="CA16">
        <v>1</v>
      </c>
      <c r="CB16">
        <v>2</v>
      </c>
      <c r="CC16">
        <v>0</v>
      </c>
      <c r="CD16">
        <v>1</v>
      </c>
      <c r="CE16">
        <v>3</v>
      </c>
      <c r="CF16">
        <v>1</v>
      </c>
      <c r="CG16">
        <v>0</v>
      </c>
      <c r="CH16">
        <v>1</v>
      </c>
      <c r="CI16">
        <v>9</v>
      </c>
      <c r="CM16">
        <v>19</v>
      </c>
      <c r="CN16" t="s">
        <v>1385</v>
      </c>
      <c r="CO16" t="s">
        <v>329</v>
      </c>
      <c r="CP16" t="s">
        <v>1386</v>
      </c>
      <c r="CQ16" t="s">
        <v>1387</v>
      </c>
      <c r="CR16" t="s">
        <v>1388</v>
      </c>
      <c r="CS16" t="s">
        <v>1389</v>
      </c>
      <c r="CT16">
        <v>18</v>
      </c>
      <c r="CU16">
        <v>598</v>
      </c>
      <c r="CV16">
        <v>22.965150148471199</v>
      </c>
      <c r="CW16">
        <v>22.865594339047099</v>
      </c>
      <c r="CX16">
        <v>22.604559563151899</v>
      </c>
      <c r="CY16">
        <v>22.984871093662498</v>
      </c>
      <c r="CZ16">
        <v>23.121203391448699</v>
      </c>
      <c r="DA16">
        <v>22.7492941420047</v>
      </c>
      <c r="DB16" t="s">
        <v>317</v>
      </c>
      <c r="DC16" t="s">
        <v>317</v>
      </c>
      <c r="DD16">
        <v>22.965150148471199</v>
      </c>
      <c r="DE16">
        <v>22.865594339047099</v>
      </c>
      <c r="DF16">
        <v>22.604559563151899</v>
      </c>
      <c r="DG16">
        <v>22.984871093662498</v>
      </c>
      <c r="DH16">
        <v>23.121203391448699</v>
      </c>
      <c r="DI16">
        <v>22.7492941420047</v>
      </c>
      <c r="DJ16">
        <v>21.736904069783598</v>
      </c>
      <c r="DK16">
        <v>21.495648143390699</v>
      </c>
      <c r="DL16" t="b">
        <v>0</v>
      </c>
      <c r="DM16" t="s">
        <v>382</v>
      </c>
      <c r="DN16">
        <v>22.855043786083201</v>
      </c>
      <c r="DO16">
        <v>22.855043786083201</v>
      </c>
      <c r="DP16">
        <v>22.855043786083201</v>
      </c>
      <c r="DQ16">
        <v>22.915372243759101</v>
      </c>
      <c r="DR16">
        <v>22.915372243759101</v>
      </c>
      <c r="DS16">
        <v>22.915372243759101</v>
      </c>
      <c r="DT16">
        <v>4</v>
      </c>
      <c r="DU16">
        <v>22.275762436656901</v>
      </c>
      <c r="DV16">
        <v>22.935248766726701</v>
      </c>
      <c r="DW16">
        <v>22.935248766726701</v>
      </c>
      <c r="DX16">
        <v>22.2430991058941</v>
      </c>
      <c r="DY16">
        <v>22.935248766726701</v>
      </c>
      <c r="DZ16">
        <v>22.935248766726701</v>
      </c>
      <c r="EA16">
        <v>2</v>
      </c>
      <c r="EB16">
        <v>0.23639992544868799</v>
      </c>
    </row>
    <row r="17" spans="1:132" x14ac:dyDescent="0.25">
      <c r="A17" t="s">
        <v>384</v>
      </c>
      <c r="B17">
        <v>4.1284573440131499E-2</v>
      </c>
      <c r="C17">
        <v>7.7483340073339194E-2</v>
      </c>
      <c r="D17" t="b">
        <v>0</v>
      </c>
      <c r="E17" t="s">
        <v>384</v>
      </c>
      <c r="F17">
        <v>5361800</v>
      </c>
      <c r="G17">
        <v>10928000</v>
      </c>
      <c r="H17">
        <v>5228600</v>
      </c>
      <c r="I17">
        <v>8913600</v>
      </c>
      <c r="J17">
        <v>5833800</v>
      </c>
      <c r="K17">
        <v>14204000</v>
      </c>
      <c r="L17">
        <v>385260</v>
      </c>
      <c r="M17">
        <v>269600</v>
      </c>
      <c r="N17">
        <v>2</v>
      </c>
      <c r="O17">
        <v>1</v>
      </c>
      <c r="P17">
        <v>2</v>
      </c>
      <c r="Q17">
        <v>2</v>
      </c>
      <c r="R17">
        <v>2</v>
      </c>
      <c r="S17">
        <v>1</v>
      </c>
      <c r="T17">
        <v>1</v>
      </c>
      <c r="U17">
        <v>2</v>
      </c>
      <c r="V17">
        <v>2</v>
      </c>
      <c r="W17">
        <v>2</v>
      </c>
      <c r="X17" t="s">
        <v>385</v>
      </c>
      <c r="Y17">
        <v>1</v>
      </c>
      <c r="Z17">
        <v>2</v>
      </c>
      <c r="AA17">
        <v>2</v>
      </c>
      <c r="AB17">
        <v>2</v>
      </c>
      <c r="AC17">
        <v>1</v>
      </c>
      <c r="AD17">
        <v>2</v>
      </c>
      <c r="AE17">
        <v>1</v>
      </c>
      <c r="AF17">
        <v>2</v>
      </c>
      <c r="AG17">
        <v>2</v>
      </c>
      <c r="AH17">
        <v>2</v>
      </c>
      <c r="AI17">
        <v>1</v>
      </c>
      <c r="AJ17">
        <v>1</v>
      </c>
      <c r="AK17">
        <v>1</v>
      </c>
      <c r="AL17">
        <v>2</v>
      </c>
      <c r="AM17">
        <v>1</v>
      </c>
      <c r="AN17">
        <v>2</v>
      </c>
      <c r="AO17">
        <v>2</v>
      </c>
      <c r="AP17">
        <v>2</v>
      </c>
      <c r="AQ17">
        <v>1</v>
      </c>
      <c r="AR17">
        <v>1</v>
      </c>
      <c r="AS17">
        <v>1</v>
      </c>
      <c r="AT17">
        <v>11.4</v>
      </c>
      <c r="AU17">
        <v>11.4</v>
      </c>
      <c r="AV17">
        <v>11.4</v>
      </c>
      <c r="AW17">
        <v>22.713999999999999</v>
      </c>
      <c r="AX17">
        <v>211</v>
      </c>
      <c r="AY17">
        <v>211</v>
      </c>
      <c r="AZ17">
        <v>0</v>
      </c>
      <c r="BA17">
        <v>16.245000000000001</v>
      </c>
      <c r="BB17" t="s">
        <v>315</v>
      </c>
      <c r="BC17" t="s">
        <v>316</v>
      </c>
      <c r="BD17" t="s">
        <v>315</v>
      </c>
      <c r="BE17" t="s">
        <v>316</v>
      </c>
      <c r="BF17" t="s">
        <v>316</v>
      </c>
      <c r="BG17" t="s">
        <v>316</v>
      </c>
      <c r="BH17" t="s">
        <v>316</v>
      </c>
      <c r="BI17" t="s">
        <v>315</v>
      </c>
      <c r="BJ17">
        <v>6.2</v>
      </c>
      <c r="BK17">
        <v>11.4</v>
      </c>
      <c r="BL17">
        <v>6.2</v>
      </c>
      <c r="BM17">
        <v>11.4</v>
      </c>
      <c r="BN17">
        <v>11.4</v>
      </c>
      <c r="BO17">
        <v>11.4</v>
      </c>
      <c r="BP17">
        <v>6.2</v>
      </c>
      <c r="BQ17">
        <v>5.2</v>
      </c>
      <c r="BR17">
        <v>51125000</v>
      </c>
      <c r="BS17" t="s">
        <v>317</v>
      </c>
      <c r="BT17">
        <v>8152400</v>
      </c>
      <c r="BU17" t="s">
        <v>317</v>
      </c>
      <c r="BV17">
        <v>8990500</v>
      </c>
      <c r="BW17">
        <v>7095300</v>
      </c>
      <c r="BX17">
        <v>12154000</v>
      </c>
      <c r="BY17" t="s">
        <v>317</v>
      </c>
      <c r="BZ17" t="s">
        <v>317</v>
      </c>
      <c r="CA17">
        <v>0</v>
      </c>
      <c r="CB17">
        <v>2</v>
      </c>
      <c r="CC17">
        <v>0</v>
      </c>
      <c r="CD17">
        <v>1</v>
      </c>
      <c r="CE17">
        <v>1</v>
      </c>
      <c r="CF17">
        <v>2</v>
      </c>
      <c r="CG17">
        <v>1</v>
      </c>
      <c r="CH17">
        <v>0</v>
      </c>
      <c r="CI17">
        <v>7</v>
      </c>
      <c r="CM17">
        <v>20</v>
      </c>
      <c r="CN17" t="s">
        <v>1390</v>
      </c>
      <c r="CO17" t="s">
        <v>331</v>
      </c>
      <c r="CP17" t="s">
        <v>1391</v>
      </c>
      <c r="CQ17" t="s">
        <v>1392</v>
      </c>
      <c r="CR17" t="s">
        <v>1393</v>
      </c>
      <c r="CS17" t="s">
        <v>1394</v>
      </c>
      <c r="CV17" t="s">
        <v>317</v>
      </c>
      <c r="CW17">
        <v>22.958793408838101</v>
      </c>
      <c r="CX17" t="s">
        <v>317</v>
      </c>
      <c r="CY17">
        <v>23.099969921711399</v>
      </c>
      <c r="CZ17">
        <v>22.7584322542248</v>
      </c>
      <c r="DA17">
        <v>23.534927861207098</v>
      </c>
      <c r="DB17" t="s">
        <v>317</v>
      </c>
      <c r="DC17" t="s">
        <v>317</v>
      </c>
      <c r="DD17">
        <v>21.5837927703834</v>
      </c>
      <c r="DE17">
        <v>22.958793408838101</v>
      </c>
      <c r="DF17">
        <v>21.480349261478199</v>
      </c>
      <c r="DG17">
        <v>23.099969921711399</v>
      </c>
      <c r="DH17">
        <v>22.7584322542248</v>
      </c>
      <c r="DI17">
        <v>23.534927861207098</v>
      </c>
      <c r="DJ17">
        <v>21.4050927974919</v>
      </c>
      <c r="DK17">
        <v>21.734385809780601</v>
      </c>
      <c r="DL17" t="b">
        <v>0</v>
      </c>
      <c r="DM17" t="s">
        <v>384</v>
      </c>
      <c r="DN17">
        <v>22.280726340602801</v>
      </c>
      <c r="DO17">
        <v>23.029381665274801</v>
      </c>
      <c r="DP17">
        <v>23.029381665274801</v>
      </c>
      <c r="DQ17">
        <v>22.271293089610701</v>
      </c>
      <c r="DR17">
        <v>23.029381665274801</v>
      </c>
      <c r="DS17">
        <v>23.029381665274801</v>
      </c>
      <c r="DT17">
        <v>2</v>
      </c>
      <c r="DU17">
        <v>22.358209680676101</v>
      </c>
      <c r="DV17">
        <v>23.146680057716001</v>
      </c>
      <c r="DW17">
        <v>23.146680057716001</v>
      </c>
      <c r="DX17">
        <v>22.246409032002699</v>
      </c>
      <c r="DY17">
        <v>23.146680057716001</v>
      </c>
      <c r="DZ17">
        <v>23.146680057716001</v>
      </c>
      <c r="EA17">
        <v>2</v>
      </c>
      <c r="EB17">
        <v>0.90931724310700401</v>
      </c>
    </row>
    <row r="18" spans="1:132" x14ac:dyDescent="0.25">
      <c r="A18" t="s">
        <v>386</v>
      </c>
      <c r="B18">
        <v>0.88619361739281099</v>
      </c>
      <c r="C18">
        <v>-1.1002616400848899</v>
      </c>
      <c r="D18" t="b">
        <v>0</v>
      </c>
      <c r="E18" t="s">
        <v>386</v>
      </c>
      <c r="F18">
        <v>16557000</v>
      </c>
      <c r="G18">
        <v>17232000</v>
      </c>
      <c r="H18">
        <v>12371000</v>
      </c>
      <c r="I18">
        <v>18701000</v>
      </c>
      <c r="J18">
        <v>10540000</v>
      </c>
      <c r="K18">
        <v>10935000</v>
      </c>
      <c r="L18">
        <v>804230</v>
      </c>
      <c r="M18">
        <v>215200</v>
      </c>
      <c r="N18">
        <v>5</v>
      </c>
      <c r="O18">
        <v>5</v>
      </c>
      <c r="P18">
        <v>5</v>
      </c>
      <c r="Q18">
        <v>5</v>
      </c>
      <c r="R18">
        <v>5</v>
      </c>
      <c r="S18">
        <v>2</v>
      </c>
      <c r="T18">
        <v>1</v>
      </c>
      <c r="U18">
        <v>5</v>
      </c>
      <c r="V18">
        <v>5</v>
      </c>
      <c r="W18">
        <v>5</v>
      </c>
      <c r="X18" t="s">
        <v>387</v>
      </c>
      <c r="Y18">
        <v>1</v>
      </c>
      <c r="Z18">
        <v>5</v>
      </c>
      <c r="AA18">
        <v>5</v>
      </c>
      <c r="AB18">
        <v>5</v>
      </c>
      <c r="AC18">
        <v>5</v>
      </c>
      <c r="AD18">
        <v>5</v>
      </c>
      <c r="AE18">
        <v>5</v>
      </c>
      <c r="AF18">
        <v>5</v>
      </c>
      <c r="AG18">
        <v>5</v>
      </c>
      <c r="AH18">
        <v>5</v>
      </c>
      <c r="AI18">
        <v>2</v>
      </c>
      <c r="AJ18">
        <v>1</v>
      </c>
      <c r="AK18">
        <v>5</v>
      </c>
      <c r="AL18">
        <v>5</v>
      </c>
      <c r="AM18">
        <v>5</v>
      </c>
      <c r="AN18">
        <v>5</v>
      </c>
      <c r="AO18">
        <v>5</v>
      </c>
      <c r="AP18">
        <v>5</v>
      </c>
      <c r="AQ18">
        <v>2</v>
      </c>
      <c r="AR18">
        <v>1</v>
      </c>
      <c r="AS18">
        <v>5</v>
      </c>
      <c r="AT18">
        <v>3.1</v>
      </c>
      <c r="AU18">
        <v>3.1</v>
      </c>
      <c r="AV18">
        <v>3.1</v>
      </c>
      <c r="AW18">
        <v>200.63</v>
      </c>
      <c r="AX18">
        <v>1790</v>
      </c>
      <c r="AY18">
        <v>1790</v>
      </c>
      <c r="AZ18">
        <v>0</v>
      </c>
      <c r="BA18">
        <v>29.573</v>
      </c>
      <c r="BB18" t="s">
        <v>316</v>
      </c>
      <c r="BC18" t="s">
        <v>316</v>
      </c>
      <c r="BD18" t="s">
        <v>315</v>
      </c>
      <c r="BE18" t="s">
        <v>316</v>
      </c>
      <c r="BF18" t="s">
        <v>316</v>
      </c>
      <c r="BG18" t="s">
        <v>316</v>
      </c>
      <c r="BH18" t="s">
        <v>315</v>
      </c>
      <c r="BI18" t="s">
        <v>315</v>
      </c>
      <c r="BJ18">
        <v>3.1</v>
      </c>
      <c r="BK18">
        <v>3.1</v>
      </c>
      <c r="BL18">
        <v>3.1</v>
      </c>
      <c r="BM18">
        <v>3.1</v>
      </c>
      <c r="BN18">
        <v>3.1</v>
      </c>
      <c r="BO18">
        <v>3.1</v>
      </c>
      <c r="BP18">
        <v>1.3</v>
      </c>
      <c r="BQ18">
        <v>0.6</v>
      </c>
      <c r="BR18">
        <v>87355000</v>
      </c>
      <c r="BS18">
        <v>15967000</v>
      </c>
      <c r="BT18">
        <v>12520000</v>
      </c>
      <c r="BU18">
        <v>12533000</v>
      </c>
      <c r="BV18">
        <v>19592000</v>
      </c>
      <c r="BW18">
        <v>12449000</v>
      </c>
      <c r="BX18">
        <v>12035000</v>
      </c>
      <c r="BY18">
        <v>6051800</v>
      </c>
      <c r="BZ18" t="s">
        <v>317</v>
      </c>
      <c r="CA18">
        <v>3</v>
      </c>
      <c r="CB18">
        <v>2</v>
      </c>
      <c r="CC18">
        <v>0</v>
      </c>
      <c r="CD18">
        <v>2</v>
      </c>
      <c r="CE18">
        <v>3</v>
      </c>
      <c r="CF18">
        <v>2</v>
      </c>
      <c r="CG18">
        <v>0</v>
      </c>
      <c r="CH18">
        <v>0</v>
      </c>
      <c r="CI18">
        <v>12</v>
      </c>
      <c r="CM18">
        <v>21</v>
      </c>
      <c r="CN18" t="s">
        <v>1395</v>
      </c>
      <c r="CO18" t="s">
        <v>372</v>
      </c>
      <c r="CP18" t="s">
        <v>1396</v>
      </c>
      <c r="CQ18" t="s">
        <v>1397</v>
      </c>
      <c r="CR18" t="s">
        <v>1398</v>
      </c>
      <c r="CS18" t="s">
        <v>1399</v>
      </c>
      <c r="CV18">
        <v>23.928589938031799</v>
      </c>
      <c r="CW18">
        <v>23.577731226482101</v>
      </c>
      <c r="CX18">
        <v>23.5792284553341</v>
      </c>
      <c r="CY18">
        <v>24.223761343226101</v>
      </c>
      <c r="CZ18">
        <v>23.569526522731099</v>
      </c>
      <c r="DA18">
        <v>23.520732806023901</v>
      </c>
      <c r="DB18">
        <v>22.528932879453901</v>
      </c>
      <c r="DC18" t="s">
        <v>317</v>
      </c>
      <c r="DD18">
        <v>23.928589938031799</v>
      </c>
      <c r="DE18">
        <v>23.577731226482101</v>
      </c>
      <c r="DF18">
        <v>23.5792284553341</v>
      </c>
      <c r="DG18">
        <v>24.223761343226101</v>
      </c>
      <c r="DH18">
        <v>23.569526522731099</v>
      </c>
      <c r="DI18">
        <v>23.520732806023901</v>
      </c>
      <c r="DJ18">
        <v>22.528932879453901</v>
      </c>
      <c r="DK18">
        <v>21.289072194525598</v>
      </c>
      <c r="DL18" t="b">
        <v>0</v>
      </c>
      <c r="DM18" t="s">
        <v>386</v>
      </c>
      <c r="DN18">
        <v>23.827327740768499</v>
      </c>
      <c r="DO18">
        <v>23.827327740768499</v>
      </c>
      <c r="DP18">
        <v>23.827327740768499</v>
      </c>
      <c r="DQ18">
        <v>23.753909196683001</v>
      </c>
      <c r="DR18">
        <v>23.753909196683001</v>
      </c>
      <c r="DS18">
        <v>23.753909196683001</v>
      </c>
      <c r="DT18">
        <v>4</v>
      </c>
      <c r="DU18">
        <v>22.727066100683601</v>
      </c>
      <c r="DV18">
        <v>23.2063974027363</v>
      </c>
      <c r="DW18">
        <v>23.2063974027363</v>
      </c>
      <c r="DX18">
        <v>23.024832842738899</v>
      </c>
      <c r="DY18">
        <v>23.520732806023901</v>
      </c>
      <c r="DZ18">
        <v>23.520732806023901</v>
      </c>
      <c r="EA18">
        <v>3</v>
      </c>
      <c r="EB18">
        <v>0.12995900649417799</v>
      </c>
    </row>
    <row r="19" spans="1:132" x14ac:dyDescent="0.25">
      <c r="A19" t="s">
        <v>401</v>
      </c>
      <c r="B19">
        <v>0.96161077370437598</v>
      </c>
      <c r="C19">
        <v>-0.13415549908980001</v>
      </c>
      <c r="D19" t="b">
        <v>0</v>
      </c>
      <c r="E19" t="s">
        <v>401</v>
      </c>
      <c r="F19">
        <v>1202300000</v>
      </c>
      <c r="G19">
        <v>1808400000</v>
      </c>
      <c r="H19">
        <v>1169900000</v>
      </c>
      <c r="I19" s="8">
        <v>1429000000</v>
      </c>
      <c r="J19" s="8">
        <v>1043000000</v>
      </c>
      <c r="K19">
        <v>1081400000</v>
      </c>
      <c r="L19">
        <v>236730000</v>
      </c>
      <c r="M19">
        <v>148420000</v>
      </c>
      <c r="N19">
        <v>47</v>
      </c>
      <c r="O19">
        <v>49</v>
      </c>
      <c r="P19">
        <v>47</v>
      </c>
      <c r="Q19">
        <v>53</v>
      </c>
      <c r="R19">
        <v>54</v>
      </c>
      <c r="S19">
        <v>46</v>
      </c>
      <c r="T19">
        <v>43</v>
      </c>
      <c r="U19" t="s">
        <v>1400</v>
      </c>
      <c r="V19" t="s">
        <v>1400</v>
      </c>
      <c r="W19" t="s">
        <v>1400</v>
      </c>
      <c r="X19" t="s">
        <v>402</v>
      </c>
      <c r="Y19">
        <v>3</v>
      </c>
      <c r="Z19">
        <v>57</v>
      </c>
      <c r="AA19">
        <v>57</v>
      </c>
      <c r="AB19">
        <v>57</v>
      </c>
      <c r="AC19">
        <v>45</v>
      </c>
      <c r="AD19">
        <v>47</v>
      </c>
      <c r="AE19">
        <v>49</v>
      </c>
      <c r="AF19">
        <v>47</v>
      </c>
      <c r="AG19">
        <v>53</v>
      </c>
      <c r="AH19">
        <v>54</v>
      </c>
      <c r="AI19">
        <v>46</v>
      </c>
      <c r="AJ19">
        <v>43</v>
      </c>
      <c r="AK19">
        <v>45</v>
      </c>
      <c r="AL19">
        <v>47</v>
      </c>
      <c r="AM19">
        <v>49</v>
      </c>
      <c r="AN19">
        <v>47</v>
      </c>
      <c r="AO19">
        <v>53</v>
      </c>
      <c r="AP19">
        <v>54</v>
      </c>
      <c r="AQ19">
        <v>46</v>
      </c>
      <c r="AR19">
        <v>43</v>
      </c>
      <c r="AS19">
        <v>45</v>
      </c>
      <c r="AT19">
        <v>68.3</v>
      </c>
      <c r="AU19">
        <v>68.3</v>
      </c>
      <c r="AV19">
        <v>68.3</v>
      </c>
      <c r="AW19">
        <v>103.69</v>
      </c>
      <c r="AX19">
        <v>897</v>
      </c>
      <c r="AY19" t="s">
        <v>403</v>
      </c>
      <c r="AZ19">
        <v>0</v>
      </c>
      <c r="BA19">
        <v>323.31</v>
      </c>
      <c r="BB19" t="s">
        <v>316</v>
      </c>
      <c r="BC19" t="s">
        <v>316</v>
      </c>
      <c r="BD19" t="s">
        <v>316</v>
      </c>
      <c r="BE19" t="s">
        <v>316</v>
      </c>
      <c r="BF19" t="s">
        <v>316</v>
      </c>
      <c r="BG19" t="s">
        <v>316</v>
      </c>
      <c r="BH19" t="s">
        <v>316</v>
      </c>
      <c r="BI19" t="s">
        <v>316</v>
      </c>
      <c r="BJ19">
        <v>56.7</v>
      </c>
      <c r="BK19">
        <v>57.9</v>
      </c>
      <c r="BL19">
        <v>60.6</v>
      </c>
      <c r="BM19">
        <v>57.4</v>
      </c>
      <c r="BN19">
        <v>60.8</v>
      </c>
      <c r="BO19">
        <v>62.8</v>
      </c>
      <c r="BP19">
        <v>59.4</v>
      </c>
      <c r="BQ19">
        <v>55</v>
      </c>
      <c r="BR19">
        <v>8119200000</v>
      </c>
      <c r="BS19">
        <v>1102600000</v>
      </c>
      <c r="BT19">
        <v>1155800000</v>
      </c>
      <c r="BU19">
        <v>1153500000</v>
      </c>
      <c r="BV19">
        <v>1285200000</v>
      </c>
      <c r="BW19" s="8">
        <v>1081000000</v>
      </c>
      <c r="BX19">
        <v>970730000</v>
      </c>
      <c r="BY19" s="8">
        <v>1163000000</v>
      </c>
      <c r="BZ19">
        <v>1067200000</v>
      </c>
      <c r="CA19">
        <v>42</v>
      </c>
      <c r="CB19">
        <v>49</v>
      </c>
      <c r="CC19">
        <v>37</v>
      </c>
      <c r="CD19">
        <v>45</v>
      </c>
      <c r="CE19">
        <v>56</v>
      </c>
      <c r="CF19">
        <v>54</v>
      </c>
      <c r="CG19">
        <v>48</v>
      </c>
      <c r="CH19">
        <v>39</v>
      </c>
      <c r="CI19">
        <v>370</v>
      </c>
      <c r="CM19">
        <v>22</v>
      </c>
      <c r="CN19" t="s">
        <v>1401</v>
      </c>
      <c r="CO19" t="s">
        <v>1402</v>
      </c>
      <c r="CP19" t="s">
        <v>1403</v>
      </c>
      <c r="CQ19" t="s">
        <v>1404</v>
      </c>
      <c r="CR19" t="s">
        <v>1405</v>
      </c>
      <c r="CS19" t="s">
        <v>1406</v>
      </c>
      <c r="CT19" t="s">
        <v>1407</v>
      </c>
      <c r="CU19" t="s">
        <v>1408</v>
      </c>
      <c r="CV19">
        <v>30.038262360527899</v>
      </c>
      <c r="CW19">
        <v>30.106244629012402</v>
      </c>
      <c r="CX19">
        <v>30.103370858007199</v>
      </c>
      <c r="CY19">
        <v>30.259345739908198</v>
      </c>
      <c r="CZ19">
        <v>30.009719377058801</v>
      </c>
      <c r="DA19">
        <v>29.854494837618901</v>
      </c>
      <c r="DB19">
        <v>30.115203950797401</v>
      </c>
      <c r="DC19">
        <v>29.991183425621401</v>
      </c>
      <c r="DD19">
        <v>30.038262360527899</v>
      </c>
      <c r="DE19">
        <v>30.106244629012402</v>
      </c>
      <c r="DF19">
        <v>30.103370858007199</v>
      </c>
      <c r="DG19">
        <v>30.259345739908198</v>
      </c>
      <c r="DH19">
        <v>30.009719377058801</v>
      </c>
      <c r="DI19">
        <v>29.854494837618901</v>
      </c>
      <c r="DJ19">
        <v>30.115203950797401</v>
      </c>
      <c r="DK19">
        <v>29.991183425621401</v>
      </c>
      <c r="DL19" t="b">
        <v>0</v>
      </c>
      <c r="DM19" t="s">
        <v>404</v>
      </c>
      <c r="DN19">
        <v>30.1268058968639</v>
      </c>
      <c r="DO19">
        <v>30.1268058968639</v>
      </c>
      <c r="DP19">
        <v>30.1268058968639</v>
      </c>
      <c r="DQ19">
        <v>30.104807743509799</v>
      </c>
      <c r="DR19">
        <v>30.104807743509799</v>
      </c>
      <c r="DS19">
        <v>30.104807743509799</v>
      </c>
      <c r="DT19">
        <v>4</v>
      </c>
      <c r="DU19">
        <v>29.992650397774099</v>
      </c>
      <c r="DV19">
        <v>29.992650397774099</v>
      </c>
      <c r="DW19">
        <v>29.992650397774099</v>
      </c>
      <c r="DX19">
        <v>30.000451401340101</v>
      </c>
      <c r="DY19">
        <v>30.000451401340101</v>
      </c>
      <c r="DZ19">
        <v>30.000451401340101</v>
      </c>
      <c r="EA19">
        <v>4</v>
      </c>
      <c r="EB19">
        <v>0.10924189528483</v>
      </c>
    </row>
    <row r="20" spans="1:132" x14ac:dyDescent="0.25">
      <c r="A20" t="s">
        <v>1409</v>
      </c>
      <c r="B20">
        <v>0.25375689632794801</v>
      </c>
      <c r="C20">
        <v>-0.167471536372126</v>
      </c>
      <c r="D20" t="b">
        <v>0</v>
      </c>
      <c r="E20" t="s">
        <v>1409</v>
      </c>
      <c r="F20">
        <v>3427300000</v>
      </c>
      <c r="G20">
        <v>3876700000</v>
      </c>
      <c r="H20">
        <v>2162100000</v>
      </c>
      <c r="I20">
        <v>3970600000</v>
      </c>
      <c r="J20">
        <v>919200000</v>
      </c>
      <c r="K20" s="8">
        <v>1107000000</v>
      </c>
      <c r="L20">
        <v>312270000</v>
      </c>
      <c r="M20">
        <v>221500000</v>
      </c>
      <c r="N20">
        <v>12</v>
      </c>
      <c r="O20">
        <v>11</v>
      </c>
      <c r="P20">
        <v>10</v>
      </c>
      <c r="Q20">
        <v>12</v>
      </c>
      <c r="R20">
        <v>13</v>
      </c>
      <c r="S20">
        <v>13</v>
      </c>
      <c r="T20">
        <v>11</v>
      </c>
      <c r="U20" t="s">
        <v>1410</v>
      </c>
      <c r="V20" t="s">
        <v>1410</v>
      </c>
      <c r="W20" t="s">
        <v>1410</v>
      </c>
      <c r="X20" t="s">
        <v>1411</v>
      </c>
      <c r="Y20">
        <v>2</v>
      </c>
      <c r="Z20">
        <v>14</v>
      </c>
      <c r="AA20">
        <v>14</v>
      </c>
      <c r="AB20">
        <v>14</v>
      </c>
      <c r="AC20">
        <v>11</v>
      </c>
      <c r="AD20">
        <v>12</v>
      </c>
      <c r="AE20">
        <v>11</v>
      </c>
      <c r="AF20">
        <v>10</v>
      </c>
      <c r="AG20">
        <v>12</v>
      </c>
      <c r="AH20">
        <v>13</v>
      </c>
      <c r="AI20">
        <v>13</v>
      </c>
      <c r="AJ20">
        <v>11</v>
      </c>
      <c r="AK20">
        <v>11</v>
      </c>
      <c r="AL20">
        <v>12</v>
      </c>
      <c r="AM20">
        <v>11</v>
      </c>
      <c r="AN20">
        <v>10</v>
      </c>
      <c r="AO20">
        <v>12</v>
      </c>
      <c r="AP20">
        <v>13</v>
      </c>
      <c r="AQ20">
        <v>13</v>
      </c>
      <c r="AR20">
        <v>11</v>
      </c>
      <c r="AS20">
        <v>11</v>
      </c>
      <c r="AT20">
        <v>92.5</v>
      </c>
      <c r="AU20">
        <v>92.5</v>
      </c>
      <c r="AV20">
        <v>92.5</v>
      </c>
      <c r="AW20">
        <v>18.234000000000002</v>
      </c>
      <c r="AX20">
        <v>160</v>
      </c>
      <c r="AY20" t="s">
        <v>1412</v>
      </c>
      <c r="AZ20">
        <v>0</v>
      </c>
      <c r="BA20">
        <v>323.31</v>
      </c>
      <c r="BB20" t="s">
        <v>316</v>
      </c>
      <c r="BC20" t="s">
        <v>316</v>
      </c>
      <c r="BD20" t="s">
        <v>316</v>
      </c>
      <c r="BE20" t="s">
        <v>316</v>
      </c>
      <c r="BF20" t="s">
        <v>316</v>
      </c>
      <c r="BG20" t="s">
        <v>316</v>
      </c>
      <c r="BH20" t="s">
        <v>316</v>
      </c>
      <c r="BI20" t="s">
        <v>316</v>
      </c>
      <c r="BJ20">
        <v>76.2</v>
      </c>
      <c r="BK20">
        <v>91.9</v>
      </c>
      <c r="BL20">
        <v>76.2</v>
      </c>
      <c r="BM20">
        <v>75.599999999999994</v>
      </c>
      <c r="BN20">
        <v>91.9</v>
      </c>
      <c r="BO20">
        <v>91.9</v>
      </c>
      <c r="BP20">
        <v>91.9</v>
      </c>
      <c r="BQ20">
        <v>60</v>
      </c>
      <c r="BR20" s="8">
        <v>15997000000</v>
      </c>
      <c r="BS20">
        <v>2295900000</v>
      </c>
      <c r="BT20">
        <v>2142900000</v>
      </c>
      <c r="BU20">
        <v>2179600000</v>
      </c>
      <c r="BV20">
        <v>2537800000</v>
      </c>
      <c r="BW20">
        <v>1369400000</v>
      </c>
      <c r="BX20">
        <v>1720500000</v>
      </c>
      <c r="BY20">
        <v>2985400000</v>
      </c>
      <c r="BZ20">
        <v>2431900000</v>
      </c>
      <c r="CA20">
        <v>16</v>
      </c>
      <c r="CB20">
        <v>15</v>
      </c>
      <c r="CC20">
        <v>12</v>
      </c>
      <c r="CD20">
        <v>13</v>
      </c>
      <c r="CE20">
        <v>16</v>
      </c>
      <c r="CF20">
        <v>17</v>
      </c>
      <c r="CG20">
        <v>19</v>
      </c>
      <c r="CH20">
        <v>16</v>
      </c>
      <c r="CI20">
        <v>124</v>
      </c>
      <c r="CM20">
        <v>23</v>
      </c>
      <c r="CN20" t="s">
        <v>1413</v>
      </c>
      <c r="CO20" t="s">
        <v>359</v>
      </c>
      <c r="CP20" t="s">
        <v>1414</v>
      </c>
      <c r="CQ20" t="s">
        <v>1415</v>
      </c>
      <c r="CR20" t="s">
        <v>1416</v>
      </c>
      <c r="CS20" t="s">
        <v>1417</v>
      </c>
      <c r="CT20" t="s">
        <v>1418</v>
      </c>
      <c r="CU20" t="s">
        <v>406</v>
      </c>
      <c r="CV20">
        <v>31.096412659481601</v>
      </c>
      <c r="CW20">
        <v>30.996917381149501</v>
      </c>
      <c r="CX20">
        <v>31.021416250013299</v>
      </c>
      <c r="CY20">
        <v>31.240931231133199</v>
      </c>
      <c r="CZ20">
        <v>30.350896771528902</v>
      </c>
      <c r="DA20">
        <v>30.6801807460612</v>
      </c>
      <c r="DB20">
        <v>31.475277098492999</v>
      </c>
      <c r="DC20">
        <v>31.179436760205999</v>
      </c>
      <c r="DD20">
        <v>31.096412659481601</v>
      </c>
      <c r="DE20">
        <v>30.996917381149501</v>
      </c>
      <c r="DF20">
        <v>31.021416250013299</v>
      </c>
      <c r="DG20">
        <v>31.240931231133199</v>
      </c>
      <c r="DH20">
        <v>30.350896771528902</v>
      </c>
      <c r="DI20">
        <v>30.6801807460612</v>
      </c>
      <c r="DJ20">
        <v>31.475277098492999</v>
      </c>
      <c r="DK20">
        <v>31.179436760205999</v>
      </c>
      <c r="DL20" t="b">
        <v>0</v>
      </c>
      <c r="DM20" t="s">
        <v>405</v>
      </c>
      <c r="DN20">
        <v>31.088919380444398</v>
      </c>
      <c r="DO20">
        <v>31.088919380444398</v>
      </c>
      <c r="DP20">
        <v>31.088919380444398</v>
      </c>
      <c r="DQ20">
        <v>31.058914454747502</v>
      </c>
      <c r="DR20">
        <v>31.058914454747502</v>
      </c>
      <c r="DS20">
        <v>31.058914454747502</v>
      </c>
      <c r="DT20">
        <v>4</v>
      </c>
      <c r="DU20">
        <v>30.921447844072301</v>
      </c>
      <c r="DV20">
        <v>30.921447844072301</v>
      </c>
      <c r="DW20">
        <v>30.921447844072301</v>
      </c>
      <c r="DX20">
        <v>30.929808753133599</v>
      </c>
      <c r="DY20">
        <v>30.929808753133599</v>
      </c>
      <c r="DZ20">
        <v>30.929808753133599</v>
      </c>
      <c r="EA20">
        <v>4</v>
      </c>
      <c r="EB20">
        <v>0.55749773037679196</v>
      </c>
    </row>
    <row r="21" spans="1:132" x14ac:dyDescent="0.25">
      <c r="A21" t="s">
        <v>407</v>
      </c>
      <c r="B21">
        <v>1.2540040507985299</v>
      </c>
      <c r="C21">
        <v>0.45609707594632798</v>
      </c>
      <c r="D21" t="b">
        <v>0</v>
      </c>
      <c r="E21" t="s">
        <v>407</v>
      </c>
      <c r="F21">
        <v>900270000</v>
      </c>
      <c r="G21">
        <v>1084600000</v>
      </c>
      <c r="H21">
        <v>666420000</v>
      </c>
      <c r="I21">
        <v>1088800000</v>
      </c>
      <c r="J21">
        <v>721930000</v>
      </c>
      <c r="K21">
        <v>1173100000</v>
      </c>
      <c r="L21">
        <v>349710000</v>
      </c>
      <c r="M21">
        <v>191310000</v>
      </c>
      <c r="N21">
        <v>13</v>
      </c>
      <c r="O21">
        <v>13</v>
      </c>
      <c r="P21">
        <v>13</v>
      </c>
      <c r="Q21">
        <v>14</v>
      </c>
      <c r="R21">
        <v>13</v>
      </c>
      <c r="S21">
        <v>14</v>
      </c>
      <c r="T21">
        <v>13</v>
      </c>
      <c r="U21">
        <v>14</v>
      </c>
      <c r="V21">
        <v>14</v>
      </c>
      <c r="W21">
        <v>14</v>
      </c>
      <c r="X21" t="s">
        <v>408</v>
      </c>
      <c r="Y21">
        <v>1</v>
      </c>
      <c r="Z21">
        <v>14</v>
      </c>
      <c r="AA21">
        <v>14</v>
      </c>
      <c r="AB21">
        <v>14</v>
      </c>
      <c r="AC21">
        <v>12</v>
      </c>
      <c r="AD21">
        <v>13</v>
      </c>
      <c r="AE21">
        <v>13</v>
      </c>
      <c r="AF21">
        <v>13</v>
      </c>
      <c r="AG21">
        <v>14</v>
      </c>
      <c r="AH21">
        <v>13</v>
      </c>
      <c r="AI21">
        <v>14</v>
      </c>
      <c r="AJ21">
        <v>13</v>
      </c>
      <c r="AK21">
        <v>12</v>
      </c>
      <c r="AL21">
        <v>13</v>
      </c>
      <c r="AM21">
        <v>13</v>
      </c>
      <c r="AN21">
        <v>13</v>
      </c>
      <c r="AO21">
        <v>14</v>
      </c>
      <c r="AP21">
        <v>13</v>
      </c>
      <c r="AQ21">
        <v>14</v>
      </c>
      <c r="AR21">
        <v>13</v>
      </c>
      <c r="AS21">
        <v>12</v>
      </c>
      <c r="AT21">
        <v>79.7</v>
      </c>
      <c r="AU21">
        <v>79.7</v>
      </c>
      <c r="AV21">
        <v>79.7</v>
      </c>
      <c r="AW21">
        <v>22.893000000000001</v>
      </c>
      <c r="AX21">
        <v>212</v>
      </c>
      <c r="AY21">
        <v>212</v>
      </c>
      <c r="AZ21">
        <v>0</v>
      </c>
      <c r="BA21">
        <v>323.31</v>
      </c>
      <c r="BB21" t="s">
        <v>316</v>
      </c>
      <c r="BC21" t="s">
        <v>316</v>
      </c>
      <c r="BD21" t="s">
        <v>316</v>
      </c>
      <c r="BE21" t="s">
        <v>316</v>
      </c>
      <c r="BF21" t="s">
        <v>316</v>
      </c>
      <c r="BG21" t="s">
        <v>316</v>
      </c>
      <c r="BH21" t="s">
        <v>316</v>
      </c>
      <c r="BI21" t="s">
        <v>316</v>
      </c>
      <c r="BJ21">
        <v>79.2</v>
      </c>
      <c r="BK21">
        <v>79.2</v>
      </c>
      <c r="BL21">
        <v>79.2</v>
      </c>
      <c r="BM21">
        <v>79.2</v>
      </c>
      <c r="BN21">
        <v>79.7</v>
      </c>
      <c r="BO21">
        <v>65.599999999999994</v>
      </c>
      <c r="BP21">
        <v>79.7</v>
      </c>
      <c r="BQ21">
        <v>79.7</v>
      </c>
      <c r="BR21">
        <v>6176100000</v>
      </c>
      <c r="BS21">
        <v>809370000</v>
      </c>
      <c r="BT21">
        <v>655590000</v>
      </c>
      <c r="BU21">
        <v>645120000</v>
      </c>
      <c r="BV21">
        <v>702340000</v>
      </c>
      <c r="BW21">
        <v>699820000</v>
      </c>
      <c r="BX21">
        <v>984380000</v>
      </c>
      <c r="BY21">
        <v>1093600000</v>
      </c>
      <c r="BZ21">
        <v>1130200000</v>
      </c>
      <c r="CA21">
        <v>20</v>
      </c>
      <c r="CB21">
        <v>19</v>
      </c>
      <c r="CC21">
        <v>15</v>
      </c>
      <c r="CD21">
        <v>19</v>
      </c>
      <c r="CE21">
        <v>20</v>
      </c>
      <c r="CF21">
        <v>27</v>
      </c>
      <c r="CG21">
        <v>32</v>
      </c>
      <c r="CH21">
        <v>24</v>
      </c>
      <c r="CI21">
        <v>176</v>
      </c>
      <c r="CM21">
        <v>25</v>
      </c>
      <c r="CN21" t="s">
        <v>1419</v>
      </c>
      <c r="CO21" t="s">
        <v>359</v>
      </c>
      <c r="CP21" t="s">
        <v>1420</v>
      </c>
      <c r="CQ21" t="s">
        <v>1421</v>
      </c>
      <c r="CR21" t="s">
        <v>1422</v>
      </c>
      <c r="CS21" t="s">
        <v>1423</v>
      </c>
      <c r="CT21" t="s">
        <v>409</v>
      </c>
      <c r="CU21" t="s">
        <v>410</v>
      </c>
      <c r="CV21">
        <v>29.592224134356101</v>
      </c>
      <c r="CW21">
        <v>29.288218607647899</v>
      </c>
      <c r="CX21">
        <v>29.2649923030494</v>
      </c>
      <c r="CY21">
        <v>29.387594361660401</v>
      </c>
      <c r="CZ21">
        <v>29.382408654726301</v>
      </c>
      <c r="DA21">
        <v>29.874640105442399</v>
      </c>
      <c r="DB21">
        <v>30.026438002042902</v>
      </c>
      <c r="DC21">
        <v>30.0739309482876</v>
      </c>
      <c r="DD21">
        <v>29.592224134356101</v>
      </c>
      <c r="DE21">
        <v>29.288218607647899</v>
      </c>
      <c r="DF21">
        <v>29.2649923030494</v>
      </c>
      <c r="DG21">
        <v>29.387594361660401</v>
      </c>
      <c r="DH21">
        <v>29.382408654726301</v>
      </c>
      <c r="DI21">
        <v>29.874640105442399</v>
      </c>
      <c r="DJ21">
        <v>30.026438002042902</v>
      </c>
      <c r="DK21">
        <v>30.0739309482876</v>
      </c>
      <c r="DL21" t="b">
        <v>0</v>
      </c>
      <c r="DM21" t="s">
        <v>407</v>
      </c>
      <c r="DN21">
        <v>29.383257351678399</v>
      </c>
      <c r="DO21">
        <v>29.383257351678399</v>
      </c>
      <c r="DP21">
        <v>29.383257351678399</v>
      </c>
      <c r="DQ21">
        <v>29.337906484654098</v>
      </c>
      <c r="DR21">
        <v>29.337906484654098</v>
      </c>
      <c r="DS21">
        <v>29.337906484654098</v>
      </c>
      <c r="DT21">
        <v>4</v>
      </c>
      <c r="DU21">
        <v>29.839354427624802</v>
      </c>
      <c r="DV21">
        <v>29.839354427624802</v>
      </c>
      <c r="DW21">
        <v>29.839354427624802</v>
      </c>
      <c r="DX21">
        <v>29.950539053742599</v>
      </c>
      <c r="DY21">
        <v>29.950539053742599</v>
      </c>
      <c r="DZ21">
        <v>29.950539053742599</v>
      </c>
      <c r="EA21">
        <v>4</v>
      </c>
      <c r="EB21">
        <v>5.5718055191289799E-2</v>
      </c>
    </row>
    <row r="22" spans="1:132" x14ac:dyDescent="0.25">
      <c r="A22" t="s">
        <v>418</v>
      </c>
      <c r="B22">
        <v>3.8769740212261199E-2</v>
      </c>
      <c r="C22">
        <v>5.70970044577024E-3</v>
      </c>
      <c r="D22" t="b">
        <v>0</v>
      </c>
      <c r="E22" t="s">
        <v>418</v>
      </c>
      <c r="F22">
        <v>2459700000</v>
      </c>
      <c r="G22">
        <v>3587500000</v>
      </c>
      <c r="H22">
        <v>2269600000</v>
      </c>
      <c r="I22">
        <v>2848900000</v>
      </c>
      <c r="J22">
        <v>2401400000</v>
      </c>
      <c r="K22">
        <v>2377600000</v>
      </c>
      <c r="L22">
        <v>406620000</v>
      </c>
      <c r="M22">
        <v>257720000</v>
      </c>
      <c r="N22">
        <v>238</v>
      </c>
      <c r="O22">
        <v>232</v>
      </c>
      <c r="P22">
        <v>235</v>
      </c>
      <c r="Q22">
        <v>241</v>
      </c>
      <c r="R22">
        <v>245</v>
      </c>
      <c r="S22">
        <v>203</v>
      </c>
      <c r="T22">
        <v>177</v>
      </c>
      <c r="U22" t="s">
        <v>1424</v>
      </c>
      <c r="V22" t="s">
        <v>1424</v>
      </c>
      <c r="W22" t="s">
        <v>1424</v>
      </c>
      <c r="X22" t="s">
        <v>419</v>
      </c>
      <c r="Y22">
        <v>2</v>
      </c>
      <c r="Z22">
        <v>274</v>
      </c>
      <c r="AA22">
        <v>274</v>
      </c>
      <c r="AB22">
        <v>274</v>
      </c>
      <c r="AC22">
        <v>224</v>
      </c>
      <c r="AD22">
        <v>238</v>
      </c>
      <c r="AE22">
        <v>232</v>
      </c>
      <c r="AF22">
        <v>235</v>
      </c>
      <c r="AG22">
        <v>241</v>
      </c>
      <c r="AH22">
        <v>245</v>
      </c>
      <c r="AI22">
        <v>203</v>
      </c>
      <c r="AJ22">
        <v>177</v>
      </c>
      <c r="AK22">
        <v>224</v>
      </c>
      <c r="AL22">
        <v>238</v>
      </c>
      <c r="AM22">
        <v>232</v>
      </c>
      <c r="AN22">
        <v>235</v>
      </c>
      <c r="AO22">
        <v>241</v>
      </c>
      <c r="AP22">
        <v>245</v>
      </c>
      <c r="AQ22">
        <v>203</v>
      </c>
      <c r="AR22">
        <v>177</v>
      </c>
      <c r="AS22">
        <v>224</v>
      </c>
      <c r="AT22">
        <v>42.4</v>
      </c>
      <c r="AU22">
        <v>42.4</v>
      </c>
      <c r="AV22">
        <v>42.4</v>
      </c>
      <c r="AW22">
        <v>920.36</v>
      </c>
      <c r="AX22">
        <v>8196</v>
      </c>
      <c r="AY22" t="s">
        <v>420</v>
      </c>
      <c r="AZ22">
        <v>0</v>
      </c>
      <c r="BA22">
        <v>323.31</v>
      </c>
      <c r="BB22" t="s">
        <v>316</v>
      </c>
      <c r="BC22" t="s">
        <v>316</v>
      </c>
      <c r="BD22" t="s">
        <v>316</v>
      </c>
      <c r="BE22" t="s">
        <v>316</v>
      </c>
      <c r="BF22" t="s">
        <v>316</v>
      </c>
      <c r="BG22" t="s">
        <v>316</v>
      </c>
      <c r="BH22" t="s">
        <v>316</v>
      </c>
      <c r="BI22" t="s">
        <v>316</v>
      </c>
      <c r="BJ22">
        <v>34.200000000000003</v>
      </c>
      <c r="BK22">
        <v>36</v>
      </c>
      <c r="BL22">
        <v>34.9</v>
      </c>
      <c r="BM22">
        <v>36</v>
      </c>
      <c r="BN22">
        <v>37.299999999999997</v>
      </c>
      <c r="BO22">
        <v>37.799999999999997</v>
      </c>
      <c r="BP22">
        <v>34.1</v>
      </c>
      <c r="BQ22">
        <v>29.3</v>
      </c>
      <c r="BR22" s="8">
        <v>16609000000</v>
      </c>
      <c r="BS22">
        <v>2258400000</v>
      </c>
      <c r="BT22">
        <v>2388300000</v>
      </c>
      <c r="BU22">
        <v>2392700000</v>
      </c>
      <c r="BV22">
        <v>2502800000</v>
      </c>
      <c r="BW22">
        <v>2490100000</v>
      </c>
      <c r="BX22">
        <v>2306700000</v>
      </c>
      <c r="BY22">
        <v>2532400000</v>
      </c>
      <c r="BZ22" s="8">
        <v>2256000000</v>
      </c>
      <c r="CA22">
        <v>107</v>
      </c>
      <c r="CB22">
        <v>158</v>
      </c>
      <c r="CC22">
        <v>109</v>
      </c>
      <c r="CD22">
        <v>109</v>
      </c>
      <c r="CE22">
        <v>183</v>
      </c>
      <c r="CF22">
        <v>187</v>
      </c>
      <c r="CG22">
        <v>157</v>
      </c>
      <c r="CH22">
        <v>101</v>
      </c>
      <c r="CI22">
        <v>1111</v>
      </c>
      <c r="CM22">
        <v>26</v>
      </c>
      <c r="CN22" t="s">
        <v>1425</v>
      </c>
      <c r="CO22" t="s">
        <v>1426</v>
      </c>
      <c r="CP22" t="s">
        <v>1427</v>
      </c>
      <c r="CQ22" t="s">
        <v>1428</v>
      </c>
      <c r="CR22" t="s">
        <v>1429</v>
      </c>
      <c r="CS22" t="s">
        <v>1430</v>
      </c>
      <c r="CT22" t="s">
        <v>421</v>
      </c>
      <c r="CU22" t="s">
        <v>1431</v>
      </c>
      <c r="CV22">
        <v>31.072653887886499</v>
      </c>
      <c r="CW22">
        <v>31.153336922300898</v>
      </c>
      <c r="CX22">
        <v>31.1559923751234</v>
      </c>
      <c r="CY22">
        <v>31.2208958631361</v>
      </c>
      <c r="CZ22">
        <v>31.213556534676101</v>
      </c>
      <c r="DA22">
        <v>31.103183239170701</v>
      </c>
      <c r="DB22">
        <v>31.237858154660199</v>
      </c>
      <c r="DC22">
        <v>31.071119921723</v>
      </c>
      <c r="DD22">
        <v>31.072653887886499</v>
      </c>
      <c r="DE22">
        <v>31.153336922300898</v>
      </c>
      <c r="DF22">
        <v>31.1559923751234</v>
      </c>
      <c r="DG22">
        <v>31.2208958631361</v>
      </c>
      <c r="DH22">
        <v>31.213556534676101</v>
      </c>
      <c r="DI22">
        <v>31.103183239170701</v>
      </c>
      <c r="DJ22">
        <v>31.237858154660199</v>
      </c>
      <c r="DK22">
        <v>31.071119921723</v>
      </c>
      <c r="DL22" t="b">
        <v>0</v>
      </c>
      <c r="DM22" t="s">
        <v>422</v>
      </c>
      <c r="DN22">
        <v>31.150719762111699</v>
      </c>
      <c r="DO22">
        <v>31.150719762111699</v>
      </c>
      <c r="DP22">
        <v>31.150719762111699</v>
      </c>
      <c r="DQ22">
        <v>31.1546646487121</v>
      </c>
      <c r="DR22">
        <v>31.1546646487121</v>
      </c>
      <c r="DS22">
        <v>31.1546646487121</v>
      </c>
      <c r="DT22">
        <v>4</v>
      </c>
      <c r="DU22">
        <v>31.156429462557501</v>
      </c>
      <c r="DV22">
        <v>31.156429462557501</v>
      </c>
      <c r="DW22">
        <v>31.156429462557501</v>
      </c>
      <c r="DX22">
        <v>31.158369886923399</v>
      </c>
      <c r="DY22">
        <v>31.158369886923399</v>
      </c>
      <c r="DZ22">
        <v>31.158369886923399</v>
      </c>
      <c r="EA22">
        <v>4</v>
      </c>
      <c r="EB22">
        <v>0.91459802619122799</v>
      </c>
    </row>
    <row r="23" spans="1:132" x14ac:dyDescent="0.25">
      <c r="A23" t="s">
        <v>423</v>
      </c>
      <c r="B23">
        <v>8.0241654339080704E-2</v>
      </c>
      <c r="C23">
        <v>-2.8624366679426999E-2</v>
      </c>
      <c r="D23" t="b">
        <v>0</v>
      </c>
      <c r="E23" t="s">
        <v>423</v>
      </c>
      <c r="F23">
        <v>31799000</v>
      </c>
      <c r="G23">
        <v>40440000</v>
      </c>
      <c r="H23">
        <v>22527000</v>
      </c>
      <c r="I23">
        <v>27896000</v>
      </c>
      <c r="J23">
        <v>17837000</v>
      </c>
      <c r="K23">
        <v>19384000</v>
      </c>
      <c r="L23">
        <v>3122400</v>
      </c>
      <c r="M23">
        <v>1791200</v>
      </c>
      <c r="N23">
        <v>8</v>
      </c>
      <c r="O23">
        <v>8</v>
      </c>
      <c r="P23">
        <v>7</v>
      </c>
      <c r="Q23">
        <v>7</v>
      </c>
      <c r="R23">
        <v>6</v>
      </c>
      <c r="S23">
        <v>4</v>
      </c>
      <c r="T23">
        <v>3</v>
      </c>
      <c r="U23">
        <v>8</v>
      </c>
      <c r="V23">
        <v>8</v>
      </c>
      <c r="W23">
        <v>8</v>
      </c>
      <c r="X23" t="s">
        <v>424</v>
      </c>
      <c r="Y23">
        <v>1</v>
      </c>
      <c r="Z23">
        <v>8</v>
      </c>
      <c r="AA23">
        <v>8</v>
      </c>
      <c r="AB23">
        <v>8</v>
      </c>
      <c r="AC23">
        <v>7</v>
      </c>
      <c r="AD23">
        <v>8</v>
      </c>
      <c r="AE23">
        <v>8</v>
      </c>
      <c r="AF23">
        <v>7</v>
      </c>
      <c r="AG23">
        <v>7</v>
      </c>
      <c r="AH23">
        <v>6</v>
      </c>
      <c r="AI23">
        <v>4</v>
      </c>
      <c r="AJ23">
        <v>3</v>
      </c>
      <c r="AK23">
        <v>7</v>
      </c>
      <c r="AL23">
        <v>8</v>
      </c>
      <c r="AM23">
        <v>8</v>
      </c>
      <c r="AN23">
        <v>7</v>
      </c>
      <c r="AO23">
        <v>7</v>
      </c>
      <c r="AP23">
        <v>6</v>
      </c>
      <c r="AQ23">
        <v>4</v>
      </c>
      <c r="AR23">
        <v>3</v>
      </c>
      <c r="AS23">
        <v>7</v>
      </c>
      <c r="AT23">
        <v>11.7</v>
      </c>
      <c r="AU23">
        <v>11.7</v>
      </c>
      <c r="AV23">
        <v>11.7</v>
      </c>
      <c r="AW23">
        <v>84.165999999999997</v>
      </c>
      <c r="AX23">
        <v>712</v>
      </c>
      <c r="AY23">
        <v>712</v>
      </c>
      <c r="AZ23">
        <v>0</v>
      </c>
      <c r="BA23">
        <v>63.793999999999997</v>
      </c>
      <c r="BB23" t="s">
        <v>316</v>
      </c>
      <c r="BC23" t="s">
        <v>316</v>
      </c>
      <c r="BD23" t="s">
        <v>316</v>
      </c>
      <c r="BE23" t="s">
        <v>316</v>
      </c>
      <c r="BF23" t="s">
        <v>316</v>
      </c>
      <c r="BG23" t="s">
        <v>316</v>
      </c>
      <c r="BH23" t="s">
        <v>316</v>
      </c>
      <c r="BI23" t="s">
        <v>315</v>
      </c>
      <c r="BJ23">
        <v>10.5</v>
      </c>
      <c r="BK23">
        <v>11.7</v>
      </c>
      <c r="BL23">
        <v>11.7</v>
      </c>
      <c r="BM23">
        <v>9.6999999999999993</v>
      </c>
      <c r="BN23">
        <v>10.5</v>
      </c>
      <c r="BO23">
        <v>9.4</v>
      </c>
      <c r="BP23">
        <v>5.8</v>
      </c>
      <c r="BQ23">
        <v>4.5999999999999996</v>
      </c>
      <c r="BR23">
        <v>164800000</v>
      </c>
      <c r="BS23">
        <v>27049000</v>
      </c>
      <c r="BT23">
        <v>20646000</v>
      </c>
      <c r="BU23">
        <v>21503000</v>
      </c>
      <c r="BV23">
        <v>24114000</v>
      </c>
      <c r="BW23">
        <v>21012000</v>
      </c>
      <c r="BX23">
        <v>19956000</v>
      </c>
      <c r="BY23">
        <v>26631000</v>
      </c>
      <c r="BZ23">
        <v>23953000</v>
      </c>
      <c r="CA23">
        <v>2</v>
      </c>
      <c r="CB23">
        <v>3</v>
      </c>
      <c r="CC23">
        <v>1</v>
      </c>
      <c r="CD23">
        <v>1</v>
      </c>
      <c r="CE23">
        <v>5</v>
      </c>
      <c r="CF23">
        <v>3</v>
      </c>
      <c r="CG23">
        <v>2</v>
      </c>
      <c r="CH23">
        <v>0</v>
      </c>
      <c r="CI23">
        <v>17</v>
      </c>
      <c r="CM23">
        <v>27</v>
      </c>
      <c r="CN23" t="s">
        <v>1432</v>
      </c>
      <c r="CO23" t="s">
        <v>527</v>
      </c>
      <c r="CP23" t="s">
        <v>1433</v>
      </c>
      <c r="CQ23" t="s">
        <v>1434</v>
      </c>
      <c r="CR23" t="s">
        <v>1435</v>
      </c>
      <c r="CS23" t="s">
        <v>1436</v>
      </c>
      <c r="CV23">
        <v>24.689071922895501</v>
      </c>
      <c r="CW23">
        <v>24.299358962120198</v>
      </c>
      <c r="CX23">
        <v>24.358034616267702</v>
      </c>
      <c r="CY23">
        <v>24.523367647442001</v>
      </c>
      <c r="CZ23">
        <v>24.324710153816799</v>
      </c>
      <c r="DA23">
        <v>24.2503192386705</v>
      </c>
      <c r="DB23">
        <v>24.666603267298299</v>
      </c>
      <c r="DC23">
        <v>24.513703022222099</v>
      </c>
      <c r="DD23">
        <v>24.689071922895501</v>
      </c>
      <c r="DE23">
        <v>24.299358962120198</v>
      </c>
      <c r="DF23">
        <v>24.358034616267702</v>
      </c>
      <c r="DG23">
        <v>24.523367647442001</v>
      </c>
      <c r="DH23">
        <v>24.324710153816799</v>
      </c>
      <c r="DI23">
        <v>24.2503192386705</v>
      </c>
      <c r="DJ23">
        <v>24.666603267298299</v>
      </c>
      <c r="DK23">
        <v>24.513703022222099</v>
      </c>
      <c r="DL23" t="b">
        <v>0</v>
      </c>
      <c r="DM23" t="s">
        <v>423</v>
      </c>
      <c r="DN23">
        <v>24.467458287181401</v>
      </c>
      <c r="DO23">
        <v>24.467458287181401</v>
      </c>
      <c r="DP23">
        <v>24.467458287181401</v>
      </c>
      <c r="DQ23">
        <v>24.440701131854901</v>
      </c>
      <c r="DR23">
        <v>24.440701131854901</v>
      </c>
      <c r="DS23">
        <v>24.440701131854901</v>
      </c>
      <c r="DT23">
        <v>4</v>
      </c>
      <c r="DU23">
        <v>24.438833920501899</v>
      </c>
      <c r="DV23">
        <v>24.438833920501899</v>
      </c>
      <c r="DW23">
        <v>24.438833920501899</v>
      </c>
      <c r="DX23">
        <v>24.419206588019399</v>
      </c>
      <c r="DY23">
        <v>24.419206588019399</v>
      </c>
      <c r="DZ23">
        <v>24.419206588019399</v>
      </c>
      <c r="EA23">
        <v>4</v>
      </c>
      <c r="EB23">
        <v>0.83130108179362805</v>
      </c>
    </row>
    <row r="24" spans="1:132" x14ac:dyDescent="0.25">
      <c r="A24" t="s">
        <v>426</v>
      </c>
      <c r="B24">
        <v>1.19400798120637</v>
      </c>
      <c r="C24">
        <v>-0.41407053135680999</v>
      </c>
      <c r="D24" t="b">
        <v>0</v>
      </c>
      <c r="E24" t="s">
        <v>426</v>
      </c>
      <c r="F24">
        <v>46457000</v>
      </c>
      <c r="G24">
        <v>54381000</v>
      </c>
      <c r="H24">
        <v>34471000</v>
      </c>
      <c r="I24">
        <v>35309000</v>
      </c>
      <c r="J24">
        <v>33628000</v>
      </c>
      <c r="K24">
        <v>28029000</v>
      </c>
      <c r="L24">
        <v>3035800</v>
      </c>
      <c r="M24">
        <v>2049500</v>
      </c>
      <c r="N24">
        <v>7</v>
      </c>
      <c r="O24">
        <v>7</v>
      </c>
      <c r="P24">
        <v>6</v>
      </c>
      <c r="Q24">
        <v>8</v>
      </c>
      <c r="R24">
        <v>7</v>
      </c>
      <c r="S24">
        <v>5</v>
      </c>
      <c r="T24">
        <v>3</v>
      </c>
      <c r="U24">
        <v>9</v>
      </c>
      <c r="V24">
        <v>9</v>
      </c>
      <c r="W24">
        <v>9</v>
      </c>
      <c r="X24" t="s">
        <v>427</v>
      </c>
      <c r="Y24">
        <v>1</v>
      </c>
      <c r="Z24">
        <v>9</v>
      </c>
      <c r="AA24">
        <v>9</v>
      </c>
      <c r="AB24">
        <v>9</v>
      </c>
      <c r="AC24">
        <v>7</v>
      </c>
      <c r="AD24">
        <v>7</v>
      </c>
      <c r="AE24">
        <v>7</v>
      </c>
      <c r="AF24">
        <v>6</v>
      </c>
      <c r="AG24">
        <v>8</v>
      </c>
      <c r="AH24">
        <v>7</v>
      </c>
      <c r="AI24">
        <v>5</v>
      </c>
      <c r="AJ24">
        <v>3</v>
      </c>
      <c r="AK24">
        <v>7</v>
      </c>
      <c r="AL24">
        <v>7</v>
      </c>
      <c r="AM24">
        <v>7</v>
      </c>
      <c r="AN24">
        <v>6</v>
      </c>
      <c r="AO24">
        <v>8</v>
      </c>
      <c r="AP24">
        <v>7</v>
      </c>
      <c r="AQ24">
        <v>5</v>
      </c>
      <c r="AR24">
        <v>3</v>
      </c>
      <c r="AS24">
        <v>7</v>
      </c>
      <c r="AT24">
        <v>14.6</v>
      </c>
      <c r="AU24">
        <v>14.6</v>
      </c>
      <c r="AV24">
        <v>14.6</v>
      </c>
      <c r="AW24">
        <v>83.932000000000002</v>
      </c>
      <c r="AX24">
        <v>711</v>
      </c>
      <c r="AY24">
        <v>711</v>
      </c>
      <c r="AZ24">
        <v>0</v>
      </c>
      <c r="BA24">
        <v>81.338999999999999</v>
      </c>
      <c r="BB24" t="s">
        <v>316</v>
      </c>
      <c r="BC24" t="s">
        <v>316</v>
      </c>
      <c r="BD24" t="s">
        <v>316</v>
      </c>
      <c r="BE24" t="s">
        <v>316</v>
      </c>
      <c r="BF24" t="s">
        <v>316</v>
      </c>
      <c r="BG24" t="s">
        <v>316</v>
      </c>
      <c r="BH24" t="s">
        <v>316</v>
      </c>
      <c r="BI24" t="s">
        <v>316</v>
      </c>
      <c r="BJ24">
        <v>11.4</v>
      </c>
      <c r="BK24">
        <v>11.4</v>
      </c>
      <c r="BL24">
        <v>11.4</v>
      </c>
      <c r="BM24">
        <v>10.3</v>
      </c>
      <c r="BN24">
        <v>13.4</v>
      </c>
      <c r="BO24">
        <v>12</v>
      </c>
      <c r="BP24">
        <v>8.1999999999999993</v>
      </c>
      <c r="BQ24">
        <v>5.8</v>
      </c>
      <c r="BR24">
        <v>237360000</v>
      </c>
      <c r="BS24">
        <v>38174000</v>
      </c>
      <c r="BT24">
        <v>40014000</v>
      </c>
      <c r="BU24">
        <v>35919000</v>
      </c>
      <c r="BV24">
        <v>33739000</v>
      </c>
      <c r="BW24">
        <v>34364000</v>
      </c>
      <c r="BX24">
        <v>31809000</v>
      </c>
      <c r="BY24">
        <v>22813000</v>
      </c>
      <c r="BZ24">
        <v>23551000</v>
      </c>
      <c r="CA24">
        <v>5</v>
      </c>
      <c r="CB24">
        <v>6</v>
      </c>
      <c r="CC24">
        <v>6</v>
      </c>
      <c r="CD24">
        <v>4</v>
      </c>
      <c r="CE24">
        <v>5</v>
      </c>
      <c r="CF24">
        <v>5</v>
      </c>
      <c r="CG24">
        <v>3</v>
      </c>
      <c r="CH24">
        <v>1</v>
      </c>
      <c r="CI24">
        <v>35</v>
      </c>
      <c r="CM24">
        <v>28</v>
      </c>
      <c r="CN24" t="s">
        <v>1437</v>
      </c>
      <c r="CO24" t="s">
        <v>377</v>
      </c>
      <c r="CP24" t="s">
        <v>1438</v>
      </c>
      <c r="CQ24" t="s">
        <v>1439</v>
      </c>
      <c r="CR24" t="s">
        <v>1440</v>
      </c>
      <c r="CS24" t="s">
        <v>1441</v>
      </c>
      <c r="CT24">
        <v>67</v>
      </c>
      <c r="CU24">
        <v>493</v>
      </c>
      <c r="CV24">
        <v>25.186087029120099</v>
      </c>
      <c r="CW24">
        <v>25.2540015191314</v>
      </c>
      <c r="CX24">
        <v>25.098243849615699</v>
      </c>
      <c r="CY24">
        <v>25.0079138780142</v>
      </c>
      <c r="CZ24">
        <v>25.034394641441398</v>
      </c>
      <c r="DA24">
        <v>24.922931681869599</v>
      </c>
      <c r="DB24">
        <v>24.4433528434583</v>
      </c>
      <c r="DC24">
        <v>24.4892849836849</v>
      </c>
      <c r="DD24">
        <v>25.186087029120099</v>
      </c>
      <c r="DE24">
        <v>25.2540015191314</v>
      </c>
      <c r="DF24">
        <v>25.098243849615699</v>
      </c>
      <c r="DG24">
        <v>25.0079138780142</v>
      </c>
      <c r="DH24">
        <v>25.034394641441398</v>
      </c>
      <c r="DI24">
        <v>24.922931681869599</v>
      </c>
      <c r="DJ24">
        <v>24.4433528434583</v>
      </c>
      <c r="DK24">
        <v>24.4892849836849</v>
      </c>
      <c r="DL24" t="b">
        <v>0</v>
      </c>
      <c r="DM24" t="s">
        <v>426</v>
      </c>
      <c r="DN24">
        <v>25.136561568970301</v>
      </c>
      <c r="DO24">
        <v>25.136561568970301</v>
      </c>
      <c r="DP24">
        <v>25.136561568970301</v>
      </c>
      <c r="DQ24">
        <v>25.142165439367901</v>
      </c>
      <c r="DR24">
        <v>25.142165439367901</v>
      </c>
      <c r="DS24">
        <v>25.142165439367901</v>
      </c>
      <c r="DT24">
        <v>4</v>
      </c>
      <c r="DU24">
        <v>24.722491037613501</v>
      </c>
      <c r="DV24">
        <v>24.722491037613501</v>
      </c>
      <c r="DW24">
        <v>24.722491037613501</v>
      </c>
      <c r="DX24">
        <v>24.706108332777202</v>
      </c>
      <c r="DY24">
        <v>24.706108332777202</v>
      </c>
      <c r="DZ24">
        <v>24.706108332777202</v>
      </c>
      <c r="EA24">
        <v>4</v>
      </c>
      <c r="EB24">
        <v>6.3972307892335503E-2</v>
      </c>
    </row>
    <row r="25" spans="1:132" x14ac:dyDescent="0.25">
      <c r="A25" t="s">
        <v>428</v>
      </c>
      <c r="B25">
        <v>0.31897232213762</v>
      </c>
      <c r="C25">
        <v>0.15977197267864399</v>
      </c>
      <c r="D25" t="b">
        <v>0</v>
      </c>
      <c r="E25" t="s">
        <v>428</v>
      </c>
      <c r="F25">
        <v>2220300</v>
      </c>
      <c r="G25">
        <v>3825600</v>
      </c>
      <c r="H25">
        <v>3259800</v>
      </c>
      <c r="I25">
        <v>2538600</v>
      </c>
      <c r="J25">
        <v>3029300</v>
      </c>
      <c r="K25">
        <v>2539100</v>
      </c>
      <c r="L25">
        <v>0</v>
      </c>
      <c r="M25">
        <v>0</v>
      </c>
      <c r="N25">
        <v>3</v>
      </c>
      <c r="O25">
        <v>3</v>
      </c>
      <c r="P25">
        <v>2</v>
      </c>
      <c r="Q25">
        <v>3</v>
      </c>
      <c r="R25">
        <v>3</v>
      </c>
      <c r="S25">
        <v>0</v>
      </c>
      <c r="T25">
        <v>0</v>
      </c>
      <c r="U25" t="s">
        <v>339</v>
      </c>
      <c r="V25" t="s">
        <v>339</v>
      </c>
      <c r="W25" t="s">
        <v>339</v>
      </c>
      <c r="X25" t="s">
        <v>430</v>
      </c>
      <c r="Y25">
        <v>2</v>
      </c>
      <c r="Z25">
        <v>3</v>
      </c>
      <c r="AA25">
        <v>3</v>
      </c>
      <c r="AB25">
        <v>3</v>
      </c>
      <c r="AC25">
        <v>2</v>
      </c>
      <c r="AD25">
        <v>3</v>
      </c>
      <c r="AE25">
        <v>3</v>
      </c>
      <c r="AF25">
        <v>2</v>
      </c>
      <c r="AG25">
        <v>3</v>
      </c>
      <c r="AH25">
        <v>3</v>
      </c>
      <c r="AI25">
        <v>0</v>
      </c>
      <c r="AJ25">
        <v>0</v>
      </c>
      <c r="AK25">
        <v>2</v>
      </c>
      <c r="AL25">
        <v>3</v>
      </c>
      <c r="AM25">
        <v>3</v>
      </c>
      <c r="AN25">
        <v>2</v>
      </c>
      <c r="AO25">
        <v>3</v>
      </c>
      <c r="AP25">
        <v>3</v>
      </c>
      <c r="AQ25">
        <v>0</v>
      </c>
      <c r="AR25">
        <v>0</v>
      </c>
      <c r="AS25">
        <v>2</v>
      </c>
      <c r="AT25">
        <v>1.5</v>
      </c>
      <c r="AU25">
        <v>1.5</v>
      </c>
      <c r="AV25">
        <v>1.5</v>
      </c>
      <c r="AW25">
        <v>262.89999999999998</v>
      </c>
      <c r="AX25">
        <v>2441</v>
      </c>
      <c r="AY25" t="s">
        <v>431</v>
      </c>
      <c r="AZ25">
        <v>0</v>
      </c>
      <c r="BA25">
        <v>22.731999999999999</v>
      </c>
      <c r="BB25" t="s">
        <v>315</v>
      </c>
      <c r="BC25" t="s">
        <v>315</v>
      </c>
      <c r="BD25" t="s">
        <v>315</v>
      </c>
      <c r="BE25" t="s">
        <v>316</v>
      </c>
      <c r="BF25" t="s">
        <v>316</v>
      </c>
      <c r="BG25" t="s">
        <v>316</v>
      </c>
      <c r="BJ25">
        <v>1</v>
      </c>
      <c r="BK25">
        <v>1.5</v>
      </c>
      <c r="BL25">
        <v>1.5</v>
      </c>
      <c r="BM25">
        <v>1</v>
      </c>
      <c r="BN25">
        <v>1.5</v>
      </c>
      <c r="BO25">
        <v>1.5</v>
      </c>
      <c r="BP25">
        <v>0</v>
      </c>
      <c r="BQ25">
        <v>0</v>
      </c>
      <c r="BR25">
        <v>17413000</v>
      </c>
      <c r="BS25" t="s">
        <v>317</v>
      </c>
      <c r="BT25" t="s">
        <v>317</v>
      </c>
      <c r="BU25" t="s">
        <v>317</v>
      </c>
      <c r="BV25">
        <v>3200400</v>
      </c>
      <c r="BW25">
        <v>3073400</v>
      </c>
      <c r="BX25">
        <v>2574800</v>
      </c>
      <c r="BY25" t="s">
        <v>317</v>
      </c>
      <c r="BZ25" t="s">
        <v>317</v>
      </c>
      <c r="CA25">
        <v>0</v>
      </c>
      <c r="CB25">
        <v>0</v>
      </c>
      <c r="CC25">
        <v>0</v>
      </c>
      <c r="CD25">
        <v>1</v>
      </c>
      <c r="CE25">
        <v>1</v>
      </c>
      <c r="CF25">
        <v>1</v>
      </c>
      <c r="CG25">
        <v>0</v>
      </c>
      <c r="CH25">
        <v>0</v>
      </c>
      <c r="CI25">
        <v>3</v>
      </c>
      <c r="CM25">
        <v>29</v>
      </c>
      <c r="CN25" t="s">
        <v>1442</v>
      </c>
      <c r="CO25" t="s">
        <v>319</v>
      </c>
      <c r="CP25" t="s">
        <v>1443</v>
      </c>
      <c r="CQ25" t="s">
        <v>1444</v>
      </c>
      <c r="CR25" t="s">
        <v>1445</v>
      </c>
      <c r="CS25" t="s">
        <v>1445</v>
      </c>
      <c r="CV25" t="s">
        <v>317</v>
      </c>
      <c r="CW25" t="s">
        <v>317</v>
      </c>
      <c r="CX25" t="s">
        <v>317</v>
      </c>
      <c r="CY25">
        <v>21.609820800046801</v>
      </c>
      <c r="CZ25">
        <v>21.551404113821501</v>
      </c>
      <c r="DA25">
        <v>21.296028943284401</v>
      </c>
      <c r="DB25" t="s">
        <v>317</v>
      </c>
      <c r="DC25" t="s">
        <v>317</v>
      </c>
      <c r="DD25">
        <v>20.8586681042799</v>
      </c>
      <c r="DE25">
        <v>21.342021973983901</v>
      </c>
      <c r="DF25">
        <v>21.173963619147401</v>
      </c>
      <c r="DG25">
        <v>21.609820800046801</v>
      </c>
      <c r="DH25">
        <v>21.551404113821501</v>
      </c>
      <c r="DI25">
        <v>21.296028943284401</v>
      </c>
      <c r="DJ25">
        <v>21.710857596317801</v>
      </c>
      <c r="DK25">
        <v>21.065271734748901</v>
      </c>
      <c r="DL25" t="b">
        <v>0</v>
      </c>
      <c r="DM25" t="s">
        <v>433</v>
      </c>
      <c r="DN25">
        <v>21.246118624364499</v>
      </c>
      <c r="DO25">
        <v>21.609820800046801</v>
      </c>
      <c r="DP25">
        <v>21.609820800046801</v>
      </c>
      <c r="DQ25">
        <v>21.257992796565699</v>
      </c>
      <c r="DR25">
        <v>21.609820800046801</v>
      </c>
      <c r="DS25">
        <v>21.609820800046801</v>
      </c>
      <c r="DT25">
        <v>1</v>
      </c>
      <c r="DU25">
        <v>21.4058905970432</v>
      </c>
      <c r="DV25">
        <v>21.423716528553001</v>
      </c>
      <c r="DW25">
        <v>21.423716528553001</v>
      </c>
      <c r="DX25">
        <v>21.423716528553001</v>
      </c>
      <c r="DY25">
        <v>21.423716528553001</v>
      </c>
      <c r="DZ25">
        <v>21.423716528553001</v>
      </c>
      <c r="EA25">
        <v>2</v>
      </c>
      <c r="EB25">
        <v>0.47976402332745799</v>
      </c>
    </row>
    <row r="26" spans="1:132" x14ac:dyDescent="0.25">
      <c r="A26" t="s">
        <v>434</v>
      </c>
      <c r="B26">
        <v>2.8068981517138001</v>
      </c>
      <c r="C26">
        <v>-0.632673338700393</v>
      </c>
      <c r="D26" t="b">
        <v>0</v>
      </c>
      <c r="E26" t="s">
        <v>434</v>
      </c>
      <c r="F26">
        <v>3206900000</v>
      </c>
      <c r="G26">
        <v>5484200000</v>
      </c>
      <c r="H26">
        <v>3238200000</v>
      </c>
      <c r="I26">
        <v>3262300000</v>
      </c>
      <c r="J26">
        <v>2860200000</v>
      </c>
      <c r="K26">
        <v>2868500000</v>
      </c>
      <c r="L26">
        <v>230890000</v>
      </c>
      <c r="M26">
        <v>177510000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23</v>
      </c>
      <c r="V26">
        <v>2</v>
      </c>
      <c r="W26">
        <v>1</v>
      </c>
      <c r="X26" t="s">
        <v>435</v>
      </c>
      <c r="Y26">
        <v>1</v>
      </c>
      <c r="Z26">
        <v>23</v>
      </c>
      <c r="AA26">
        <v>2</v>
      </c>
      <c r="AB26">
        <v>1</v>
      </c>
      <c r="AC26">
        <v>22</v>
      </c>
      <c r="AD26">
        <v>22</v>
      </c>
      <c r="AE26">
        <v>21</v>
      </c>
      <c r="AF26">
        <v>22</v>
      </c>
      <c r="AG26">
        <v>22</v>
      </c>
      <c r="AH26">
        <v>21</v>
      </c>
      <c r="AI26">
        <v>22</v>
      </c>
      <c r="AJ26">
        <v>20</v>
      </c>
      <c r="AK26">
        <v>2</v>
      </c>
      <c r="AL26">
        <v>2</v>
      </c>
      <c r="AM26">
        <v>2</v>
      </c>
      <c r="AN26">
        <v>2</v>
      </c>
      <c r="AO26">
        <v>2</v>
      </c>
      <c r="AP26">
        <v>2</v>
      </c>
      <c r="AQ26">
        <v>2</v>
      </c>
      <c r="AR26">
        <v>2</v>
      </c>
      <c r="AS26">
        <v>1</v>
      </c>
      <c r="AT26">
        <v>70.2</v>
      </c>
      <c r="AU26">
        <v>10.9</v>
      </c>
      <c r="AV26">
        <v>8</v>
      </c>
      <c r="AW26">
        <v>41.548999999999999</v>
      </c>
      <c r="AX26">
        <v>376</v>
      </c>
      <c r="AY26">
        <v>376</v>
      </c>
      <c r="AZ26">
        <v>0</v>
      </c>
      <c r="BA26">
        <v>323.31</v>
      </c>
      <c r="BB26" t="s">
        <v>316</v>
      </c>
      <c r="BC26" t="s">
        <v>316</v>
      </c>
      <c r="BD26" t="s">
        <v>316</v>
      </c>
      <c r="BE26" t="s">
        <v>316</v>
      </c>
      <c r="BF26" t="s">
        <v>316</v>
      </c>
      <c r="BG26" t="s">
        <v>316</v>
      </c>
      <c r="BH26" t="s">
        <v>316</v>
      </c>
      <c r="BI26" t="s">
        <v>316</v>
      </c>
      <c r="BJ26">
        <v>69.7</v>
      </c>
      <c r="BK26">
        <v>69.7</v>
      </c>
      <c r="BL26">
        <v>69.099999999999994</v>
      </c>
      <c r="BM26">
        <v>69.7</v>
      </c>
      <c r="BN26">
        <v>69.7</v>
      </c>
      <c r="BO26">
        <v>69.099999999999994</v>
      </c>
      <c r="BP26">
        <v>69.7</v>
      </c>
      <c r="BQ26">
        <v>66.2</v>
      </c>
      <c r="BR26" s="8">
        <v>21329000000</v>
      </c>
      <c r="BS26">
        <v>1146500000</v>
      </c>
      <c r="BT26" s="8">
        <v>1421000000</v>
      </c>
      <c r="BU26">
        <v>1450600000</v>
      </c>
      <c r="BV26">
        <v>1404600000</v>
      </c>
      <c r="BW26">
        <v>1031300000</v>
      </c>
      <c r="BX26">
        <v>856760000</v>
      </c>
      <c r="BY26">
        <v>809110000</v>
      </c>
      <c r="BZ26">
        <v>803530000</v>
      </c>
      <c r="CA26">
        <v>15</v>
      </c>
      <c r="CB26">
        <v>17</v>
      </c>
      <c r="CC26">
        <v>16</v>
      </c>
      <c r="CD26">
        <v>16</v>
      </c>
      <c r="CE26">
        <v>18</v>
      </c>
      <c r="CF26">
        <v>18</v>
      </c>
      <c r="CG26">
        <v>8</v>
      </c>
      <c r="CH26">
        <v>8</v>
      </c>
      <c r="CI26">
        <v>116</v>
      </c>
      <c r="CM26">
        <v>30</v>
      </c>
      <c r="CN26" t="s">
        <v>1446</v>
      </c>
      <c r="CO26" t="s">
        <v>1447</v>
      </c>
      <c r="CP26" t="s">
        <v>1448</v>
      </c>
      <c r="CQ26" t="s">
        <v>1449</v>
      </c>
      <c r="CR26" t="s">
        <v>1450</v>
      </c>
      <c r="CS26" t="s">
        <v>1451</v>
      </c>
      <c r="CT26" t="s">
        <v>1452</v>
      </c>
      <c r="CU26" t="s">
        <v>1453</v>
      </c>
      <c r="CV26">
        <v>30.094589208904999</v>
      </c>
      <c r="CW26">
        <v>30.404259408567</v>
      </c>
      <c r="CX26">
        <v>30.434002608006299</v>
      </c>
      <c r="CY26">
        <v>30.387512194269998</v>
      </c>
      <c r="CZ26">
        <v>29.941816920499502</v>
      </c>
      <c r="DA26">
        <v>29.674315884905202</v>
      </c>
      <c r="DB26">
        <v>29.591760612145301</v>
      </c>
      <c r="DC26">
        <v>29.581776647396602</v>
      </c>
      <c r="DD26">
        <v>30.094589208904999</v>
      </c>
      <c r="DE26">
        <v>30.404259408567</v>
      </c>
      <c r="DF26">
        <v>30.434002608006299</v>
      </c>
      <c r="DG26">
        <v>30.387512194269998</v>
      </c>
      <c r="DH26">
        <v>29.941816920499502</v>
      </c>
      <c r="DI26">
        <v>29.674315884905202</v>
      </c>
      <c r="DJ26">
        <v>29.591760612145301</v>
      </c>
      <c r="DK26">
        <v>29.581776647396602</v>
      </c>
      <c r="DL26" t="b">
        <v>0</v>
      </c>
      <c r="DM26" t="s">
        <v>434</v>
      </c>
      <c r="DN26">
        <v>30.330090854937001</v>
      </c>
      <c r="DO26">
        <v>30.330090854937001</v>
      </c>
      <c r="DP26">
        <v>30.330090854937001</v>
      </c>
      <c r="DQ26">
        <v>30.395885801418501</v>
      </c>
      <c r="DR26">
        <v>30.395885801418501</v>
      </c>
      <c r="DS26">
        <v>30.395885801418501</v>
      </c>
      <c r="DT26">
        <v>4</v>
      </c>
      <c r="DU26">
        <v>29.697417516236701</v>
      </c>
      <c r="DV26">
        <v>29.697417516236701</v>
      </c>
      <c r="DW26">
        <v>29.697417516236701</v>
      </c>
      <c r="DX26">
        <v>29.633038248525299</v>
      </c>
      <c r="DY26">
        <v>29.633038248525299</v>
      </c>
      <c r="DZ26">
        <v>29.633038248525299</v>
      </c>
      <c r="EA26">
        <v>4</v>
      </c>
      <c r="EB26">
        <v>1.5599182831502001E-3</v>
      </c>
    </row>
    <row r="27" spans="1:132" x14ac:dyDescent="0.25">
      <c r="A27" t="s">
        <v>451</v>
      </c>
      <c r="B27">
        <v>6.4055150205022005E-2</v>
      </c>
      <c r="C27">
        <v>5.6691759658431103E-2</v>
      </c>
      <c r="D27" t="b">
        <v>0</v>
      </c>
      <c r="E27" t="s">
        <v>451</v>
      </c>
      <c r="F27">
        <v>57099000</v>
      </c>
      <c r="G27">
        <v>65478000</v>
      </c>
      <c r="H27">
        <v>54163000</v>
      </c>
      <c r="I27">
        <v>38707000</v>
      </c>
      <c r="J27">
        <v>36494000</v>
      </c>
      <c r="K27">
        <v>44650000</v>
      </c>
      <c r="L27">
        <v>7364800</v>
      </c>
      <c r="M27">
        <v>5255300</v>
      </c>
      <c r="N27">
        <v>3</v>
      </c>
      <c r="O27">
        <v>2</v>
      </c>
      <c r="P27">
        <v>2</v>
      </c>
      <c r="Q27">
        <v>2</v>
      </c>
      <c r="R27">
        <v>2</v>
      </c>
      <c r="S27">
        <v>2</v>
      </c>
      <c r="T27">
        <v>2</v>
      </c>
      <c r="U27">
        <v>30</v>
      </c>
      <c r="V27">
        <v>9</v>
      </c>
      <c r="W27">
        <v>3</v>
      </c>
      <c r="X27" t="s">
        <v>452</v>
      </c>
      <c r="Y27">
        <v>1</v>
      </c>
      <c r="Z27">
        <v>30</v>
      </c>
      <c r="AA27">
        <v>9</v>
      </c>
      <c r="AB27">
        <v>3</v>
      </c>
      <c r="AC27">
        <v>28</v>
      </c>
      <c r="AD27">
        <v>28</v>
      </c>
      <c r="AE27">
        <v>27</v>
      </c>
      <c r="AF27">
        <v>27</v>
      </c>
      <c r="AG27">
        <v>28</v>
      </c>
      <c r="AH27">
        <v>28</v>
      </c>
      <c r="AI27">
        <v>23</v>
      </c>
      <c r="AJ27">
        <v>21</v>
      </c>
      <c r="AK27">
        <v>8</v>
      </c>
      <c r="AL27">
        <v>8</v>
      </c>
      <c r="AM27">
        <v>7</v>
      </c>
      <c r="AN27">
        <v>7</v>
      </c>
      <c r="AO27">
        <v>7</v>
      </c>
      <c r="AP27">
        <v>7</v>
      </c>
      <c r="AQ27">
        <v>5</v>
      </c>
      <c r="AR27">
        <v>5</v>
      </c>
      <c r="AS27">
        <v>3</v>
      </c>
      <c r="AT27">
        <v>48.6</v>
      </c>
      <c r="AU27">
        <v>23.6</v>
      </c>
      <c r="AV27">
        <v>11.5</v>
      </c>
      <c r="AW27">
        <v>48.804000000000002</v>
      </c>
      <c r="AX27">
        <v>453</v>
      </c>
      <c r="AY27">
        <v>453</v>
      </c>
      <c r="AZ27">
        <v>0</v>
      </c>
      <c r="BA27">
        <v>149.80000000000001</v>
      </c>
      <c r="BB27" t="s">
        <v>316</v>
      </c>
      <c r="BC27" t="s">
        <v>316</v>
      </c>
      <c r="BD27" t="s">
        <v>316</v>
      </c>
      <c r="BE27" t="s">
        <v>316</v>
      </c>
      <c r="BF27" t="s">
        <v>316</v>
      </c>
      <c r="BG27" t="s">
        <v>316</v>
      </c>
      <c r="BH27" t="s">
        <v>316</v>
      </c>
      <c r="BI27" t="s">
        <v>316</v>
      </c>
      <c r="BJ27">
        <v>46.8</v>
      </c>
      <c r="BK27">
        <v>46.8</v>
      </c>
      <c r="BL27">
        <v>38.9</v>
      </c>
      <c r="BM27">
        <v>40.799999999999997</v>
      </c>
      <c r="BN27">
        <v>42.4</v>
      </c>
      <c r="BO27">
        <v>42.4</v>
      </c>
      <c r="BP27">
        <v>40.4</v>
      </c>
      <c r="BQ27">
        <v>40.4</v>
      </c>
      <c r="BR27">
        <v>309210000</v>
      </c>
      <c r="BS27">
        <v>44506000</v>
      </c>
      <c r="BT27">
        <v>38684000</v>
      </c>
      <c r="BU27">
        <v>70386000</v>
      </c>
      <c r="BV27">
        <v>29470000</v>
      </c>
      <c r="BW27">
        <v>35579000</v>
      </c>
      <c r="BX27">
        <v>41467000</v>
      </c>
      <c r="BY27">
        <v>61966000</v>
      </c>
      <c r="BZ27">
        <v>45712000</v>
      </c>
      <c r="CA27">
        <v>4</v>
      </c>
      <c r="CB27">
        <v>4</v>
      </c>
      <c r="CC27">
        <v>3</v>
      </c>
      <c r="CD27">
        <v>3</v>
      </c>
      <c r="CE27">
        <v>3</v>
      </c>
      <c r="CF27">
        <v>4</v>
      </c>
      <c r="CG27">
        <v>5</v>
      </c>
      <c r="CH27">
        <v>2</v>
      </c>
      <c r="CI27">
        <v>28</v>
      </c>
      <c r="CM27">
        <v>31</v>
      </c>
      <c r="CN27" t="s">
        <v>1454</v>
      </c>
      <c r="CO27" t="s">
        <v>1455</v>
      </c>
      <c r="CP27" t="s">
        <v>1456</v>
      </c>
      <c r="CQ27" t="s">
        <v>1457</v>
      </c>
      <c r="CR27" t="s">
        <v>1458</v>
      </c>
      <c r="CS27" t="s">
        <v>1459</v>
      </c>
      <c r="CT27" t="s">
        <v>1460</v>
      </c>
      <c r="CU27" t="s">
        <v>1461</v>
      </c>
      <c r="CV27">
        <v>25.407496507857701</v>
      </c>
      <c r="CW27">
        <v>25.205233644181401</v>
      </c>
      <c r="CX27">
        <v>26.068785164961401</v>
      </c>
      <c r="CY27">
        <v>24.8127437246734</v>
      </c>
      <c r="CZ27">
        <v>25.084522626325501</v>
      </c>
      <c r="DA27">
        <v>25.305460341026699</v>
      </c>
      <c r="DB27">
        <v>25.884973507357</v>
      </c>
      <c r="DC27">
        <v>25.446069605598499</v>
      </c>
      <c r="DD27">
        <v>25.407496507857701</v>
      </c>
      <c r="DE27">
        <v>25.205233644181401</v>
      </c>
      <c r="DF27">
        <v>26.068785164961401</v>
      </c>
      <c r="DG27">
        <v>24.8127437246734</v>
      </c>
      <c r="DH27">
        <v>25.084522626325501</v>
      </c>
      <c r="DI27">
        <v>25.305460341026699</v>
      </c>
      <c r="DJ27">
        <v>25.884973507357</v>
      </c>
      <c r="DK27">
        <v>25.446069605598499</v>
      </c>
      <c r="DL27" t="b">
        <v>0</v>
      </c>
      <c r="DM27" t="s">
        <v>451</v>
      </c>
      <c r="DN27">
        <v>25.3735647604185</v>
      </c>
      <c r="DO27">
        <v>25.3735647604185</v>
      </c>
      <c r="DP27">
        <v>25.3735647604185</v>
      </c>
      <c r="DQ27">
        <v>25.3063650760195</v>
      </c>
      <c r="DR27">
        <v>25.3063650760195</v>
      </c>
      <c r="DS27">
        <v>25.3063650760195</v>
      </c>
      <c r="DT27">
        <v>4</v>
      </c>
      <c r="DU27">
        <v>25.430256520076899</v>
      </c>
      <c r="DV27">
        <v>25.430256520076899</v>
      </c>
      <c r="DW27">
        <v>25.430256520076899</v>
      </c>
      <c r="DX27">
        <v>25.375764973312599</v>
      </c>
      <c r="DY27">
        <v>25.375764973312599</v>
      </c>
      <c r="DZ27">
        <v>25.375764973312599</v>
      </c>
      <c r="EA27">
        <v>4</v>
      </c>
      <c r="EB27">
        <v>0.86286896677054803</v>
      </c>
    </row>
    <row r="28" spans="1:132" x14ac:dyDescent="0.25">
      <c r="A28" t="s">
        <v>453</v>
      </c>
      <c r="B28">
        <v>0.165017481926236</v>
      </c>
      <c r="C28">
        <v>-0.118911507972307</v>
      </c>
      <c r="D28" t="b">
        <v>0</v>
      </c>
      <c r="E28" t="s">
        <v>453</v>
      </c>
      <c r="F28">
        <v>3516200000</v>
      </c>
      <c r="G28">
        <v>4623900000</v>
      </c>
      <c r="H28">
        <v>3160900000</v>
      </c>
      <c r="I28">
        <v>3553800000</v>
      </c>
      <c r="J28">
        <v>3486300000</v>
      </c>
      <c r="K28">
        <v>4341100000</v>
      </c>
      <c r="L28">
        <v>502290000</v>
      </c>
      <c r="M28">
        <v>365390000</v>
      </c>
      <c r="N28">
        <v>11</v>
      </c>
      <c r="O28">
        <v>11</v>
      </c>
      <c r="P28">
        <v>11</v>
      </c>
      <c r="Q28">
        <v>11</v>
      </c>
      <c r="R28">
        <v>11</v>
      </c>
      <c r="S28">
        <v>9</v>
      </c>
      <c r="T28">
        <v>8</v>
      </c>
      <c r="U28" t="s">
        <v>1462</v>
      </c>
      <c r="V28" t="s">
        <v>1462</v>
      </c>
      <c r="W28" t="s">
        <v>454</v>
      </c>
      <c r="X28" t="s">
        <v>455</v>
      </c>
      <c r="Y28">
        <v>5</v>
      </c>
      <c r="Z28">
        <v>32</v>
      </c>
      <c r="AA28">
        <v>32</v>
      </c>
      <c r="AB28">
        <v>11</v>
      </c>
      <c r="AC28">
        <v>31</v>
      </c>
      <c r="AD28">
        <v>31</v>
      </c>
      <c r="AE28">
        <v>31</v>
      </c>
      <c r="AF28">
        <v>31</v>
      </c>
      <c r="AG28">
        <v>32</v>
      </c>
      <c r="AH28">
        <v>32</v>
      </c>
      <c r="AI28">
        <v>27</v>
      </c>
      <c r="AJ28">
        <v>24</v>
      </c>
      <c r="AK28">
        <v>31</v>
      </c>
      <c r="AL28">
        <v>31</v>
      </c>
      <c r="AM28">
        <v>31</v>
      </c>
      <c r="AN28">
        <v>31</v>
      </c>
      <c r="AO28">
        <v>32</v>
      </c>
      <c r="AP28">
        <v>32</v>
      </c>
      <c r="AQ28">
        <v>27</v>
      </c>
      <c r="AR28">
        <v>24</v>
      </c>
      <c r="AS28">
        <v>11</v>
      </c>
      <c r="AT28">
        <v>75.400000000000006</v>
      </c>
      <c r="AU28">
        <v>75.400000000000006</v>
      </c>
      <c r="AV28">
        <v>36.1</v>
      </c>
      <c r="AW28">
        <v>32.823</v>
      </c>
      <c r="AX28">
        <v>285</v>
      </c>
      <c r="AY28" t="s">
        <v>456</v>
      </c>
      <c r="AZ28">
        <v>0</v>
      </c>
      <c r="BA28">
        <v>323.31</v>
      </c>
      <c r="BB28" t="s">
        <v>316</v>
      </c>
      <c r="BC28" t="s">
        <v>316</v>
      </c>
      <c r="BD28" t="s">
        <v>316</v>
      </c>
      <c r="BE28" t="s">
        <v>316</v>
      </c>
      <c r="BF28" t="s">
        <v>316</v>
      </c>
      <c r="BG28" t="s">
        <v>316</v>
      </c>
      <c r="BH28" t="s">
        <v>316</v>
      </c>
      <c r="BI28" t="s">
        <v>316</v>
      </c>
      <c r="BJ28">
        <v>75.400000000000006</v>
      </c>
      <c r="BK28">
        <v>75.400000000000006</v>
      </c>
      <c r="BL28">
        <v>75.400000000000006</v>
      </c>
      <c r="BM28">
        <v>75.400000000000006</v>
      </c>
      <c r="BN28">
        <v>75.400000000000006</v>
      </c>
      <c r="BO28">
        <v>75.400000000000006</v>
      </c>
      <c r="BP28">
        <v>67.400000000000006</v>
      </c>
      <c r="BQ28">
        <v>67.400000000000006</v>
      </c>
      <c r="BR28" s="8">
        <v>23550000000</v>
      </c>
      <c r="BS28">
        <v>3146400000</v>
      </c>
      <c r="BT28">
        <v>2975600000</v>
      </c>
      <c r="BU28">
        <v>3131600000</v>
      </c>
      <c r="BV28">
        <v>3190700000</v>
      </c>
      <c r="BW28" s="8">
        <v>3558000000</v>
      </c>
      <c r="BX28">
        <v>4287500000</v>
      </c>
      <c r="BY28">
        <v>2076800000</v>
      </c>
      <c r="BZ28">
        <v>2123500000</v>
      </c>
      <c r="CA28">
        <v>40</v>
      </c>
      <c r="CB28">
        <v>51</v>
      </c>
      <c r="CC28">
        <v>41</v>
      </c>
      <c r="CD28">
        <v>38</v>
      </c>
      <c r="CE28">
        <v>55</v>
      </c>
      <c r="CF28">
        <v>59</v>
      </c>
      <c r="CG28">
        <v>43</v>
      </c>
      <c r="CH28">
        <v>32</v>
      </c>
      <c r="CI28">
        <v>359</v>
      </c>
      <c r="CM28">
        <v>32</v>
      </c>
      <c r="CN28" t="s">
        <v>1463</v>
      </c>
      <c r="CO28" t="s">
        <v>1464</v>
      </c>
      <c r="CP28" t="s">
        <v>1465</v>
      </c>
      <c r="CQ28" t="s">
        <v>1466</v>
      </c>
      <c r="CR28" t="s">
        <v>1467</v>
      </c>
      <c r="CS28" t="s">
        <v>1468</v>
      </c>
      <c r="CT28" t="s">
        <v>1469</v>
      </c>
      <c r="CU28" t="s">
        <v>457</v>
      </c>
      <c r="CV28">
        <v>31.5510549453797</v>
      </c>
      <c r="CW28">
        <v>31.470533456775598</v>
      </c>
      <c r="CX28">
        <v>31.544252802608199</v>
      </c>
      <c r="CY28">
        <v>31.571225822096199</v>
      </c>
      <c r="CZ28">
        <v>31.7284193645913</v>
      </c>
      <c r="DA28">
        <v>31.9974895252717</v>
      </c>
      <c r="DB28">
        <v>30.951715142436001</v>
      </c>
      <c r="DC28">
        <v>30.983796962671601</v>
      </c>
      <c r="DD28">
        <v>31.5510549453797</v>
      </c>
      <c r="DE28">
        <v>31.470533456775598</v>
      </c>
      <c r="DF28">
        <v>31.544252802608199</v>
      </c>
      <c r="DG28">
        <v>31.571225822096199</v>
      </c>
      <c r="DH28">
        <v>31.7284193645913</v>
      </c>
      <c r="DI28">
        <v>31.9974895252717</v>
      </c>
      <c r="DJ28">
        <v>30.951715142436001</v>
      </c>
      <c r="DK28">
        <v>30.983796962671601</v>
      </c>
      <c r="DL28" t="b">
        <v>0</v>
      </c>
      <c r="DM28" t="s">
        <v>458</v>
      </c>
      <c r="DN28">
        <v>31.534266756714899</v>
      </c>
      <c r="DO28">
        <v>31.534266756714899</v>
      </c>
      <c r="DP28">
        <v>31.534266756714899</v>
      </c>
      <c r="DQ28">
        <v>31.547653873994001</v>
      </c>
      <c r="DR28">
        <v>31.547653873994001</v>
      </c>
      <c r="DS28">
        <v>31.547653873994001</v>
      </c>
      <c r="DT28">
        <v>4</v>
      </c>
      <c r="DU28">
        <v>31.4153552487426</v>
      </c>
      <c r="DV28">
        <v>31.4153552487426</v>
      </c>
      <c r="DW28">
        <v>31.4153552487426</v>
      </c>
      <c r="DX28">
        <v>31.3561081636315</v>
      </c>
      <c r="DY28">
        <v>31.3561081636315</v>
      </c>
      <c r="DZ28">
        <v>31.3561081636315</v>
      </c>
      <c r="EA28">
        <v>4</v>
      </c>
      <c r="EB28">
        <v>0.68388411791407</v>
      </c>
    </row>
    <row r="29" spans="1:132" x14ac:dyDescent="0.25">
      <c r="A29" t="s">
        <v>459</v>
      </c>
      <c r="B29">
        <v>0.61152476411741397</v>
      </c>
      <c r="C29">
        <v>-0.31754768523724802</v>
      </c>
      <c r="D29" t="b">
        <v>0</v>
      </c>
      <c r="E29" t="s">
        <v>459</v>
      </c>
      <c r="F29">
        <v>53965000</v>
      </c>
      <c r="G29">
        <v>69915000</v>
      </c>
      <c r="H29">
        <v>53209000</v>
      </c>
      <c r="I29">
        <v>44295000</v>
      </c>
      <c r="J29">
        <v>43144000</v>
      </c>
      <c r="K29">
        <v>54516000</v>
      </c>
      <c r="L29">
        <v>3698700</v>
      </c>
      <c r="M29">
        <v>3303000</v>
      </c>
      <c r="N29">
        <v>7</v>
      </c>
      <c r="O29">
        <v>7</v>
      </c>
      <c r="P29">
        <v>6</v>
      </c>
      <c r="Q29">
        <v>7</v>
      </c>
      <c r="R29">
        <v>7</v>
      </c>
      <c r="S29">
        <v>4</v>
      </c>
      <c r="T29">
        <v>3</v>
      </c>
      <c r="U29" t="s">
        <v>1470</v>
      </c>
      <c r="V29" t="s">
        <v>460</v>
      </c>
      <c r="W29" t="s">
        <v>460</v>
      </c>
      <c r="X29" t="s">
        <v>461</v>
      </c>
      <c r="Y29">
        <v>4</v>
      </c>
      <c r="Z29">
        <v>20</v>
      </c>
      <c r="AA29">
        <v>7</v>
      </c>
      <c r="AB29">
        <v>7</v>
      </c>
      <c r="AC29">
        <v>17</v>
      </c>
      <c r="AD29">
        <v>18</v>
      </c>
      <c r="AE29">
        <v>18</v>
      </c>
      <c r="AF29">
        <v>17</v>
      </c>
      <c r="AG29">
        <v>19</v>
      </c>
      <c r="AH29">
        <v>19</v>
      </c>
      <c r="AI29">
        <v>13</v>
      </c>
      <c r="AJ29">
        <v>11</v>
      </c>
      <c r="AK29">
        <v>6</v>
      </c>
      <c r="AL29">
        <v>7</v>
      </c>
      <c r="AM29">
        <v>7</v>
      </c>
      <c r="AN29">
        <v>6</v>
      </c>
      <c r="AO29">
        <v>7</v>
      </c>
      <c r="AP29">
        <v>7</v>
      </c>
      <c r="AQ29">
        <v>4</v>
      </c>
      <c r="AR29">
        <v>3</v>
      </c>
      <c r="AS29">
        <v>6</v>
      </c>
      <c r="AT29">
        <v>65</v>
      </c>
      <c r="AU29">
        <v>22.8</v>
      </c>
      <c r="AV29">
        <v>22.8</v>
      </c>
      <c r="AW29">
        <v>29.51</v>
      </c>
      <c r="AX29">
        <v>254</v>
      </c>
      <c r="AY29" t="s">
        <v>462</v>
      </c>
      <c r="AZ29">
        <v>0</v>
      </c>
      <c r="BA29">
        <v>94.590999999999994</v>
      </c>
      <c r="BB29" t="s">
        <v>316</v>
      </c>
      <c r="BC29" t="s">
        <v>316</v>
      </c>
      <c r="BD29" t="s">
        <v>316</v>
      </c>
      <c r="BE29" t="s">
        <v>316</v>
      </c>
      <c r="BF29" t="s">
        <v>316</v>
      </c>
      <c r="BG29" t="s">
        <v>316</v>
      </c>
      <c r="BH29" t="s">
        <v>316</v>
      </c>
      <c r="BI29" t="s">
        <v>316</v>
      </c>
      <c r="BJ29">
        <v>61.8</v>
      </c>
      <c r="BK29">
        <v>61.8</v>
      </c>
      <c r="BL29">
        <v>58.3</v>
      </c>
      <c r="BM29">
        <v>61.8</v>
      </c>
      <c r="BN29">
        <v>64.599999999999994</v>
      </c>
      <c r="BO29">
        <v>64.599999999999994</v>
      </c>
      <c r="BP29">
        <v>48</v>
      </c>
      <c r="BQ29">
        <v>45.3</v>
      </c>
      <c r="BR29">
        <v>326050000</v>
      </c>
      <c r="BS29">
        <v>52639000</v>
      </c>
      <c r="BT29">
        <v>52935000</v>
      </c>
      <c r="BU29">
        <v>57449000</v>
      </c>
      <c r="BV29">
        <v>36269000</v>
      </c>
      <c r="BW29">
        <v>40343000</v>
      </c>
      <c r="BX29">
        <v>55450000</v>
      </c>
      <c r="BY29">
        <v>28854000</v>
      </c>
      <c r="BZ29">
        <v>37293000</v>
      </c>
      <c r="CA29">
        <v>4</v>
      </c>
      <c r="CB29">
        <v>5</v>
      </c>
      <c r="CC29">
        <v>6</v>
      </c>
      <c r="CD29">
        <v>1</v>
      </c>
      <c r="CE29">
        <v>5</v>
      </c>
      <c r="CF29">
        <v>6</v>
      </c>
      <c r="CG29">
        <v>4</v>
      </c>
      <c r="CH29">
        <v>2</v>
      </c>
      <c r="CI29">
        <v>33</v>
      </c>
      <c r="CM29">
        <v>33</v>
      </c>
      <c r="CN29" t="s">
        <v>1471</v>
      </c>
      <c r="CO29" t="s">
        <v>1472</v>
      </c>
      <c r="CP29" t="s">
        <v>1473</v>
      </c>
      <c r="CQ29" t="s">
        <v>1474</v>
      </c>
      <c r="CR29" t="s">
        <v>1475</v>
      </c>
      <c r="CS29" t="s">
        <v>1476</v>
      </c>
      <c r="CT29" t="s">
        <v>1477</v>
      </c>
      <c r="CU29" t="s">
        <v>1478</v>
      </c>
      <c r="CV29">
        <v>25.6496287462037</v>
      </c>
      <c r="CW29">
        <v>25.657718595050302</v>
      </c>
      <c r="CX29">
        <v>25.775778444679101</v>
      </c>
      <c r="CY29">
        <v>25.112233632433199</v>
      </c>
      <c r="CZ29">
        <v>25.2658150343348</v>
      </c>
      <c r="DA29">
        <v>25.7246841245985</v>
      </c>
      <c r="DB29">
        <v>24.782267996258899</v>
      </c>
      <c r="DC29">
        <v>25.152401522224999</v>
      </c>
      <c r="DD29">
        <v>25.6496287462037</v>
      </c>
      <c r="DE29">
        <v>25.657718595050302</v>
      </c>
      <c r="DF29">
        <v>25.775778444679101</v>
      </c>
      <c r="DG29">
        <v>25.112233632433199</v>
      </c>
      <c r="DH29">
        <v>25.2658150343348</v>
      </c>
      <c r="DI29">
        <v>25.7246841245985</v>
      </c>
      <c r="DJ29">
        <v>24.782267996258899</v>
      </c>
      <c r="DK29">
        <v>25.152401522224999</v>
      </c>
      <c r="DL29" t="b">
        <v>0</v>
      </c>
      <c r="DM29" t="s">
        <v>463</v>
      </c>
      <c r="DN29">
        <v>25.548839854591598</v>
      </c>
      <c r="DO29">
        <v>25.548839854591598</v>
      </c>
      <c r="DP29">
        <v>25.548839854591598</v>
      </c>
      <c r="DQ29">
        <v>25.653673670627001</v>
      </c>
      <c r="DR29">
        <v>25.653673670627001</v>
      </c>
      <c r="DS29">
        <v>25.653673670627001</v>
      </c>
      <c r="DT29">
        <v>4</v>
      </c>
      <c r="DU29">
        <v>25.231292169354301</v>
      </c>
      <c r="DV29">
        <v>25.231292169354301</v>
      </c>
      <c r="DW29">
        <v>25.231292169354301</v>
      </c>
      <c r="DX29">
        <v>25.209108278279899</v>
      </c>
      <c r="DY29">
        <v>25.209108278279899</v>
      </c>
      <c r="DZ29">
        <v>25.209108278279899</v>
      </c>
      <c r="EA29">
        <v>4</v>
      </c>
      <c r="EB29">
        <v>0.244610579148345</v>
      </c>
    </row>
    <row r="30" spans="1:132" x14ac:dyDescent="0.25">
      <c r="A30" t="s">
        <v>1479</v>
      </c>
      <c r="B30">
        <v>0.59056790971059003</v>
      </c>
      <c r="C30">
        <v>-0.33870203089970402</v>
      </c>
      <c r="D30" t="b">
        <v>0</v>
      </c>
      <c r="E30" t="s">
        <v>1479</v>
      </c>
      <c r="F30">
        <v>3419700000</v>
      </c>
      <c r="G30">
        <v>4225800000</v>
      </c>
      <c r="H30">
        <v>2900300000</v>
      </c>
      <c r="I30">
        <v>3550200000</v>
      </c>
      <c r="J30">
        <v>2777900000</v>
      </c>
      <c r="K30">
        <v>3504900000</v>
      </c>
      <c r="L30">
        <v>461740000</v>
      </c>
      <c r="M30">
        <v>263330000</v>
      </c>
      <c r="N30">
        <v>30</v>
      </c>
      <c r="O30">
        <v>28</v>
      </c>
      <c r="P30">
        <v>32</v>
      </c>
      <c r="Q30">
        <v>31</v>
      </c>
      <c r="R30">
        <v>32</v>
      </c>
      <c r="S30">
        <v>26</v>
      </c>
      <c r="T30">
        <v>26</v>
      </c>
      <c r="U30" t="s">
        <v>1480</v>
      </c>
      <c r="V30" t="s">
        <v>1480</v>
      </c>
      <c r="W30" t="s">
        <v>1480</v>
      </c>
      <c r="X30" t="s">
        <v>1481</v>
      </c>
      <c r="Y30">
        <v>2</v>
      </c>
      <c r="Z30">
        <v>33</v>
      </c>
      <c r="AA30">
        <v>33</v>
      </c>
      <c r="AB30">
        <v>33</v>
      </c>
      <c r="AC30">
        <v>30</v>
      </c>
      <c r="AD30">
        <v>30</v>
      </c>
      <c r="AE30">
        <v>28</v>
      </c>
      <c r="AF30">
        <v>32</v>
      </c>
      <c r="AG30">
        <v>31</v>
      </c>
      <c r="AH30">
        <v>32</v>
      </c>
      <c r="AI30">
        <v>26</v>
      </c>
      <c r="AJ30">
        <v>26</v>
      </c>
      <c r="AK30">
        <v>30</v>
      </c>
      <c r="AL30">
        <v>30</v>
      </c>
      <c r="AM30">
        <v>28</v>
      </c>
      <c r="AN30">
        <v>32</v>
      </c>
      <c r="AO30">
        <v>31</v>
      </c>
      <c r="AP30">
        <v>32</v>
      </c>
      <c r="AQ30">
        <v>26</v>
      </c>
      <c r="AR30">
        <v>26</v>
      </c>
      <c r="AS30">
        <v>30</v>
      </c>
      <c r="AT30">
        <v>72.5</v>
      </c>
      <c r="AU30">
        <v>72.5</v>
      </c>
      <c r="AV30">
        <v>72.5</v>
      </c>
      <c r="AW30">
        <v>32.512999999999998</v>
      </c>
      <c r="AX30">
        <v>284</v>
      </c>
      <c r="AY30" t="s">
        <v>1482</v>
      </c>
      <c r="AZ30">
        <v>0</v>
      </c>
      <c r="BA30">
        <v>323.31</v>
      </c>
      <c r="BB30" t="s">
        <v>316</v>
      </c>
      <c r="BC30" t="s">
        <v>316</v>
      </c>
      <c r="BD30" t="s">
        <v>316</v>
      </c>
      <c r="BE30" t="s">
        <v>316</v>
      </c>
      <c r="BF30" t="s">
        <v>316</v>
      </c>
      <c r="BG30" t="s">
        <v>316</v>
      </c>
      <c r="BH30" t="s">
        <v>316</v>
      </c>
      <c r="BI30" t="s">
        <v>316</v>
      </c>
      <c r="BJ30">
        <v>71.8</v>
      </c>
      <c r="BK30">
        <v>66.2</v>
      </c>
      <c r="BL30">
        <v>64.8</v>
      </c>
      <c r="BM30">
        <v>72.5</v>
      </c>
      <c r="BN30">
        <v>72.5</v>
      </c>
      <c r="BO30">
        <v>72.5</v>
      </c>
      <c r="BP30">
        <v>61.6</v>
      </c>
      <c r="BQ30">
        <v>62.7</v>
      </c>
      <c r="BR30" s="8">
        <v>21104000000</v>
      </c>
      <c r="BS30">
        <v>2841300000</v>
      </c>
      <c r="BT30">
        <v>2640100000</v>
      </c>
      <c r="BU30" s="8">
        <v>3123000000</v>
      </c>
      <c r="BV30">
        <v>3410900000</v>
      </c>
      <c r="BW30" s="8">
        <v>2868000000</v>
      </c>
      <c r="BX30">
        <v>3390900000</v>
      </c>
      <c r="BY30">
        <v>1919300000</v>
      </c>
      <c r="BZ30">
        <v>1673800000</v>
      </c>
      <c r="CA30">
        <v>41</v>
      </c>
      <c r="CB30">
        <v>45</v>
      </c>
      <c r="CC30">
        <v>38</v>
      </c>
      <c r="CD30">
        <v>37</v>
      </c>
      <c r="CE30">
        <v>48</v>
      </c>
      <c r="CF30">
        <v>47</v>
      </c>
      <c r="CG30">
        <v>35</v>
      </c>
      <c r="CH30">
        <v>31</v>
      </c>
      <c r="CI30">
        <v>322</v>
      </c>
      <c r="CM30">
        <v>34</v>
      </c>
      <c r="CN30" t="s">
        <v>1483</v>
      </c>
      <c r="CO30" t="s">
        <v>1484</v>
      </c>
      <c r="CP30" t="s">
        <v>1485</v>
      </c>
      <c r="CQ30" t="s">
        <v>1486</v>
      </c>
      <c r="CR30" t="s">
        <v>1487</v>
      </c>
      <c r="CS30" t="s">
        <v>1488</v>
      </c>
      <c r="CT30" t="s">
        <v>1489</v>
      </c>
      <c r="CU30" t="s">
        <v>465</v>
      </c>
      <c r="CV30">
        <v>31.403904021192101</v>
      </c>
      <c r="CW30">
        <v>31.297945430074499</v>
      </c>
      <c r="CX30">
        <v>31.540285423344699</v>
      </c>
      <c r="CY30">
        <v>31.667505312948499</v>
      </c>
      <c r="CZ30">
        <v>31.417397878026101</v>
      </c>
      <c r="DA30">
        <v>31.659021092896499</v>
      </c>
      <c r="DB30">
        <v>30.8379330864602</v>
      </c>
      <c r="DC30">
        <v>30.640480006578201</v>
      </c>
      <c r="DD30">
        <v>31.403904021192101</v>
      </c>
      <c r="DE30">
        <v>31.297945430074499</v>
      </c>
      <c r="DF30">
        <v>31.540285423344699</v>
      </c>
      <c r="DG30">
        <v>31.667505312948499</v>
      </c>
      <c r="DH30">
        <v>31.417397878026101</v>
      </c>
      <c r="DI30">
        <v>31.659021092896499</v>
      </c>
      <c r="DJ30">
        <v>30.8379330864602</v>
      </c>
      <c r="DK30">
        <v>30.640480006578201</v>
      </c>
      <c r="DL30" t="b">
        <v>0</v>
      </c>
      <c r="DM30" t="s">
        <v>464</v>
      </c>
      <c r="DN30">
        <v>31.477410046889901</v>
      </c>
      <c r="DO30">
        <v>31.477410046889901</v>
      </c>
      <c r="DP30">
        <v>31.477410046889901</v>
      </c>
      <c r="DQ30">
        <v>31.472094722268402</v>
      </c>
      <c r="DR30">
        <v>31.472094722268402</v>
      </c>
      <c r="DS30">
        <v>31.472094722268402</v>
      </c>
      <c r="DT30">
        <v>4</v>
      </c>
      <c r="DU30">
        <v>31.138708015990201</v>
      </c>
      <c r="DV30">
        <v>31.138708015990201</v>
      </c>
      <c r="DW30">
        <v>31.138708015990201</v>
      </c>
      <c r="DX30">
        <v>31.127665482243099</v>
      </c>
      <c r="DY30">
        <v>31.127665482243099</v>
      </c>
      <c r="DZ30">
        <v>31.127665482243099</v>
      </c>
      <c r="EA30">
        <v>4</v>
      </c>
      <c r="EB30">
        <v>0.25670367746042899</v>
      </c>
    </row>
    <row r="31" spans="1:132" x14ac:dyDescent="0.25">
      <c r="A31" t="s">
        <v>466</v>
      </c>
      <c r="B31">
        <v>0.44935803996776602</v>
      </c>
      <c r="C31">
        <v>7.5194438109665598E-2</v>
      </c>
      <c r="D31" t="b">
        <v>0</v>
      </c>
      <c r="E31" t="s">
        <v>466</v>
      </c>
      <c r="F31">
        <v>577580000</v>
      </c>
      <c r="G31">
        <v>1061900000</v>
      </c>
      <c r="H31">
        <v>634370000</v>
      </c>
      <c r="I31">
        <v>746510000</v>
      </c>
      <c r="J31">
        <v>520390000</v>
      </c>
      <c r="K31">
        <v>508440000</v>
      </c>
      <c r="L31">
        <v>107300000</v>
      </c>
      <c r="M31">
        <v>63193000</v>
      </c>
      <c r="N31">
        <v>71</v>
      </c>
      <c r="O31">
        <v>68</v>
      </c>
      <c r="P31">
        <v>65</v>
      </c>
      <c r="Q31">
        <v>70</v>
      </c>
      <c r="R31">
        <v>71</v>
      </c>
      <c r="S31">
        <v>65</v>
      </c>
      <c r="T31">
        <v>56</v>
      </c>
      <c r="U31">
        <v>84</v>
      </c>
      <c r="V31">
        <v>84</v>
      </c>
      <c r="W31">
        <v>84</v>
      </c>
      <c r="X31" t="s">
        <v>467</v>
      </c>
      <c r="Y31">
        <v>1</v>
      </c>
      <c r="Z31">
        <v>84</v>
      </c>
      <c r="AA31">
        <v>84</v>
      </c>
      <c r="AB31">
        <v>84</v>
      </c>
      <c r="AC31">
        <v>60</v>
      </c>
      <c r="AD31">
        <v>71</v>
      </c>
      <c r="AE31">
        <v>68</v>
      </c>
      <c r="AF31">
        <v>65</v>
      </c>
      <c r="AG31">
        <v>70</v>
      </c>
      <c r="AH31">
        <v>71</v>
      </c>
      <c r="AI31">
        <v>65</v>
      </c>
      <c r="AJ31">
        <v>56</v>
      </c>
      <c r="AK31">
        <v>60</v>
      </c>
      <c r="AL31">
        <v>71</v>
      </c>
      <c r="AM31">
        <v>68</v>
      </c>
      <c r="AN31">
        <v>65</v>
      </c>
      <c r="AO31">
        <v>70</v>
      </c>
      <c r="AP31">
        <v>71</v>
      </c>
      <c r="AQ31">
        <v>65</v>
      </c>
      <c r="AR31">
        <v>56</v>
      </c>
      <c r="AS31">
        <v>60</v>
      </c>
      <c r="AT31">
        <v>29.6</v>
      </c>
      <c r="AU31">
        <v>29.6</v>
      </c>
      <c r="AV31">
        <v>29.6</v>
      </c>
      <c r="AW31">
        <v>366.55</v>
      </c>
      <c r="AX31">
        <v>3332</v>
      </c>
      <c r="AY31">
        <v>3332</v>
      </c>
      <c r="AZ31">
        <v>0</v>
      </c>
      <c r="BA31">
        <v>323.31</v>
      </c>
      <c r="BB31" t="s">
        <v>316</v>
      </c>
      <c r="BC31" t="s">
        <v>316</v>
      </c>
      <c r="BD31" t="s">
        <v>316</v>
      </c>
      <c r="BE31" t="s">
        <v>316</v>
      </c>
      <c r="BF31" t="s">
        <v>316</v>
      </c>
      <c r="BG31" t="s">
        <v>316</v>
      </c>
      <c r="BH31" t="s">
        <v>316</v>
      </c>
      <c r="BI31" t="s">
        <v>316</v>
      </c>
      <c r="BJ31">
        <v>21.3</v>
      </c>
      <c r="BK31">
        <v>25</v>
      </c>
      <c r="BL31">
        <v>24.4</v>
      </c>
      <c r="BM31">
        <v>23.1</v>
      </c>
      <c r="BN31">
        <v>24.6</v>
      </c>
      <c r="BO31">
        <v>25.1</v>
      </c>
      <c r="BP31">
        <v>23.6</v>
      </c>
      <c r="BQ31">
        <v>20.6</v>
      </c>
      <c r="BR31">
        <v>4219700000</v>
      </c>
      <c r="BS31">
        <v>583480000</v>
      </c>
      <c r="BT31">
        <v>608850000</v>
      </c>
      <c r="BU31">
        <v>571630000</v>
      </c>
      <c r="BV31">
        <v>628680000</v>
      </c>
      <c r="BW31">
        <v>636850000</v>
      </c>
      <c r="BX31">
        <v>552210000</v>
      </c>
      <c r="BY31">
        <v>676910000</v>
      </c>
      <c r="BZ31">
        <v>660620000</v>
      </c>
      <c r="CA31">
        <v>32</v>
      </c>
      <c r="CB31">
        <v>39</v>
      </c>
      <c r="CC31">
        <v>23</v>
      </c>
      <c r="CD31">
        <v>30</v>
      </c>
      <c r="CE31">
        <v>52</v>
      </c>
      <c r="CF31">
        <v>48</v>
      </c>
      <c r="CG31">
        <v>47</v>
      </c>
      <c r="CH31">
        <v>35</v>
      </c>
      <c r="CI31">
        <v>306</v>
      </c>
      <c r="CM31">
        <v>36</v>
      </c>
      <c r="CN31" t="s">
        <v>1490</v>
      </c>
      <c r="CO31" t="s">
        <v>1491</v>
      </c>
      <c r="CP31" t="s">
        <v>1492</v>
      </c>
      <c r="CQ31" t="s">
        <v>1493</v>
      </c>
      <c r="CR31" t="s">
        <v>1494</v>
      </c>
      <c r="CS31" t="s">
        <v>1495</v>
      </c>
      <c r="CT31" t="s">
        <v>1496</v>
      </c>
      <c r="CU31" t="s">
        <v>1497</v>
      </c>
      <c r="CV31">
        <v>29.1201079644825</v>
      </c>
      <c r="CW31">
        <v>29.1815115998557</v>
      </c>
      <c r="CX31">
        <v>29.0905063923197</v>
      </c>
      <c r="CY31">
        <v>29.227750626939699</v>
      </c>
      <c r="CZ31">
        <v>29.246378367468299</v>
      </c>
      <c r="DA31">
        <v>29.040641773101999</v>
      </c>
      <c r="DB31">
        <v>29.334388789080801</v>
      </c>
      <c r="DC31">
        <v>29.299245406385101</v>
      </c>
      <c r="DD31">
        <v>29.1201079644825</v>
      </c>
      <c r="DE31">
        <v>29.1815115998557</v>
      </c>
      <c r="DF31">
        <v>29.0905063923197</v>
      </c>
      <c r="DG31">
        <v>29.227750626939699</v>
      </c>
      <c r="DH31">
        <v>29.246378367468299</v>
      </c>
      <c r="DI31">
        <v>29.040641773101999</v>
      </c>
      <c r="DJ31">
        <v>29.334388789080801</v>
      </c>
      <c r="DK31">
        <v>29.299245406385101</v>
      </c>
      <c r="DL31" t="b">
        <v>0</v>
      </c>
      <c r="DM31" t="s">
        <v>466</v>
      </c>
      <c r="DN31">
        <v>29.1549691458994</v>
      </c>
      <c r="DO31">
        <v>29.1549691458994</v>
      </c>
      <c r="DP31">
        <v>29.1549691458994</v>
      </c>
      <c r="DQ31">
        <v>29.150809782169102</v>
      </c>
      <c r="DR31">
        <v>29.150809782169102</v>
      </c>
      <c r="DS31">
        <v>29.150809782169102</v>
      </c>
      <c r="DT31">
        <v>4</v>
      </c>
      <c r="DU31">
        <v>29.230163584009102</v>
      </c>
      <c r="DV31">
        <v>29.230163584009102</v>
      </c>
      <c r="DW31">
        <v>29.230163584009102</v>
      </c>
      <c r="DX31">
        <v>29.2728118869267</v>
      </c>
      <c r="DY31">
        <v>29.2728118869267</v>
      </c>
      <c r="DZ31">
        <v>29.2728118869267</v>
      </c>
      <c r="EA31">
        <v>4</v>
      </c>
      <c r="EB31">
        <v>0.35533825071081898</v>
      </c>
    </row>
    <row r="32" spans="1:132" x14ac:dyDescent="0.25">
      <c r="A32" t="s">
        <v>475</v>
      </c>
      <c r="B32">
        <v>1.3151293447046399</v>
      </c>
      <c r="C32">
        <v>0.83611550706575999</v>
      </c>
      <c r="D32" t="b">
        <v>0</v>
      </c>
      <c r="E32" t="s">
        <v>475</v>
      </c>
      <c r="F32">
        <v>2133000</v>
      </c>
      <c r="G32">
        <v>2882400</v>
      </c>
      <c r="H32">
        <v>1316400</v>
      </c>
      <c r="I32">
        <v>1520600</v>
      </c>
      <c r="J32">
        <v>4296800</v>
      </c>
      <c r="K32">
        <v>5426200</v>
      </c>
      <c r="L32">
        <v>334010</v>
      </c>
      <c r="M32">
        <v>0</v>
      </c>
      <c r="N32">
        <v>1</v>
      </c>
      <c r="O32">
        <v>1</v>
      </c>
      <c r="P32">
        <v>1</v>
      </c>
      <c r="Q32">
        <v>2</v>
      </c>
      <c r="R32">
        <v>2</v>
      </c>
      <c r="S32">
        <v>1</v>
      </c>
      <c r="T32">
        <v>0</v>
      </c>
      <c r="U32">
        <v>2</v>
      </c>
      <c r="V32">
        <v>2</v>
      </c>
      <c r="W32">
        <v>2</v>
      </c>
      <c r="X32" t="s">
        <v>476</v>
      </c>
      <c r="Y32">
        <v>1</v>
      </c>
      <c r="Z32">
        <v>2</v>
      </c>
      <c r="AA32">
        <v>2</v>
      </c>
      <c r="AB32">
        <v>2</v>
      </c>
      <c r="AC32">
        <v>1</v>
      </c>
      <c r="AD32">
        <v>1</v>
      </c>
      <c r="AE32">
        <v>1</v>
      </c>
      <c r="AF32">
        <v>1</v>
      </c>
      <c r="AG32">
        <v>2</v>
      </c>
      <c r="AH32">
        <v>2</v>
      </c>
      <c r="AI32">
        <v>1</v>
      </c>
      <c r="AJ32">
        <v>0</v>
      </c>
      <c r="AK32">
        <v>1</v>
      </c>
      <c r="AL32">
        <v>1</v>
      </c>
      <c r="AM32">
        <v>1</v>
      </c>
      <c r="AN32">
        <v>1</v>
      </c>
      <c r="AO32">
        <v>2</v>
      </c>
      <c r="AP32">
        <v>2</v>
      </c>
      <c r="AQ32">
        <v>1</v>
      </c>
      <c r="AR32">
        <v>0</v>
      </c>
      <c r="AS32">
        <v>1</v>
      </c>
      <c r="AT32">
        <v>4.5999999999999996</v>
      </c>
      <c r="AU32">
        <v>4.5999999999999996</v>
      </c>
      <c r="AV32">
        <v>4.5999999999999996</v>
      </c>
      <c r="AW32">
        <v>47.113999999999997</v>
      </c>
      <c r="AX32">
        <v>409</v>
      </c>
      <c r="AY32">
        <v>409</v>
      </c>
      <c r="AZ32">
        <v>0</v>
      </c>
      <c r="BA32">
        <v>11.722</v>
      </c>
      <c r="BB32" t="s">
        <v>316</v>
      </c>
      <c r="BC32" t="s">
        <v>316</v>
      </c>
      <c r="BD32" t="s">
        <v>315</v>
      </c>
      <c r="BE32" t="s">
        <v>315</v>
      </c>
      <c r="BF32" t="s">
        <v>316</v>
      </c>
      <c r="BG32" t="s">
        <v>316</v>
      </c>
      <c r="BH32" t="s">
        <v>315</v>
      </c>
      <c r="BJ32">
        <v>2.7</v>
      </c>
      <c r="BK32">
        <v>2.7</v>
      </c>
      <c r="BL32">
        <v>2.7</v>
      </c>
      <c r="BM32">
        <v>2.7</v>
      </c>
      <c r="BN32">
        <v>4.5999999999999996</v>
      </c>
      <c r="BO32">
        <v>4.5999999999999996</v>
      </c>
      <c r="BP32">
        <v>2.7</v>
      </c>
      <c r="BQ32">
        <v>0</v>
      </c>
      <c r="BR32">
        <v>17909000</v>
      </c>
      <c r="BS32" t="s">
        <v>317</v>
      </c>
      <c r="BT32" t="s">
        <v>317</v>
      </c>
      <c r="BU32" t="s">
        <v>317</v>
      </c>
      <c r="BV32" t="s">
        <v>317</v>
      </c>
      <c r="BW32">
        <v>5299700</v>
      </c>
      <c r="BX32">
        <v>5511300</v>
      </c>
      <c r="BY32" t="s">
        <v>317</v>
      </c>
      <c r="BZ32" t="s">
        <v>317</v>
      </c>
      <c r="CA32">
        <v>1</v>
      </c>
      <c r="CB32">
        <v>1</v>
      </c>
      <c r="CC32">
        <v>0</v>
      </c>
      <c r="CD32">
        <v>0</v>
      </c>
      <c r="CE32">
        <v>2</v>
      </c>
      <c r="CF32">
        <v>1</v>
      </c>
      <c r="CG32">
        <v>0</v>
      </c>
      <c r="CH32">
        <v>0</v>
      </c>
      <c r="CI32">
        <v>5</v>
      </c>
      <c r="CM32">
        <v>39</v>
      </c>
      <c r="CN32" t="s">
        <v>1498</v>
      </c>
      <c r="CO32" t="s">
        <v>331</v>
      </c>
      <c r="CP32" t="s">
        <v>1499</v>
      </c>
      <c r="CQ32" t="s">
        <v>1500</v>
      </c>
      <c r="CR32" t="s">
        <v>1501</v>
      </c>
      <c r="CS32" t="s">
        <v>1502</v>
      </c>
      <c r="CV32" t="s">
        <v>317</v>
      </c>
      <c r="CW32" t="s">
        <v>317</v>
      </c>
      <c r="CX32" t="s">
        <v>317</v>
      </c>
      <c r="CY32" t="s">
        <v>317</v>
      </c>
      <c r="CZ32">
        <v>22.337479264705301</v>
      </c>
      <c r="DA32">
        <v>22.393961229743098</v>
      </c>
      <c r="DB32" t="s">
        <v>317</v>
      </c>
      <c r="DC32" t="s">
        <v>317</v>
      </c>
      <c r="DD32">
        <v>21.154445263374299</v>
      </c>
      <c r="DE32">
        <v>20.543707836236599</v>
      </c>
      <c r="DF32">
        <v>21.3714547773315</v>
      </c>
      <c r="DG32">
        <v>21.245275999233499</v>
      </c>
      <c r="DH32">
        <v>22.337479264705301</v>
      </c>
      <c r="DI32">
        <v>22.393961229743098</v>
      </c>
      <c r="DJ32">
        <v>21.6431181467435</v>
      </c>
      <c r="DK32">
        <v>21.2847872632471</v>
      </c>
      <c r="DL32" t="b">
        <v>0</v>
      </c>
      <c r="DM32" t="s">
        <v>475</v>
      </c>
      <c r="DN32">
        <v>21.078720969043999</v>
      </c>
      <c r="DO32" t="s">
        <v>317</v>
      </c>
      <c r="DP32">
        <v>21.078720969043999</v>
      </c>
      <c r="DQ32">
        <v>21.199860631303899</v>
      </c>
      <c r="DR32" t="s">
        <v>317</v>
      </c>
      <c r="DS32">
        <v>21.199860631303899</v>
      </c>
      <c r="DT32">
        <v>0</v>
      </c>
      <c r="DU32">
        <v>21.914836476109699</v>
      </c>
      <c r="DV32">
        <v>22.3657202472242</v>
      </c>
      <c r="DW32">
        <v>22.3657202472242</v>
      </c>
      <c r="DX32">
        <v>21.990298705724399</v>
      </c>
      <c r="DY32">
        <v>22.3657202472242</v>
      </c>
      <c r="DZ32">
        <v>22.3657202472242</v>
      </c>
      <c r="EA32">
        <v>2</v>
      </c>
      <c r="EB32">
        <v>4.8402818936014599E-2</v>
      </c>
    </row>
    <row r="33" spans="1:132" x14ac:dyDescent="0.25">
      <c r="A33" t="s">
        <v>477</v>
      </c>
      <c r="B33">
        <v>0.62147070107409297</v>
      </c>
      <c r="C33">
        <v>-0.406933132109565</v>
      </c>
      <c r="D33" t="b">
        <v>0</v>
      </c>
      <c r="E33" t="s">
        <v>477</v>
      </c>
      <c r="F33">
        <v>123420000</v>
      </c>
      <c r="G33">
        <v>159740000</v>
      </c>
      <c r="H33">
        <v>90388000</v>
      </c>
      <c r="I33">
        <v>237790000</v>
      </c>
      <c r="J33">
        <v>76815000</v>
      </c>
      <c r="K33">
        <v>91282000</v>
      </c>
      <c r="L33">
        <v>27752000</v>
      </c>
      <c r="M33">
        <v>13505000</v>
      </c>
      <c r="N33">
        <v>2</v>
      </c>
      <c r="O33">
        <v>2</v>
      </c>
      <c r="P33">
        <v>2</v>
      </c>
      <c r="Q33">
        <v>2</v>
      </c>
      <c r="R33">
        <v>2</v>
      </c>
      <c r="S33">
        <v>3</v>
      </c>
      <c r="T33">
        <v>2</v>
      </c>
      <c r="U33" t="s">
        <v>478</v>
      </c>
      <c r="V33" t="s">
        <v>478</v>
      </c>
      <c r="W33" t="s">
        <v>478</v>
      </c>
      <c r="X33" t="s">
        <v>479</v>
      </c>
      <c r="Y33">
        <v>4</v>
      </c>
      <c r="Z33">
        <v>3</v>
      </c>
      <c r="AA33">
        <v>3</v>
      </c>
      <c r="AB33">
        <v>3</v>
      </c>
      <c r="AC33">
        <v>2</v>
      </c>
      <c r="AD33">
        <v>2</v>
      </c>
      <c r="AE33">
        <v>2</v>
      </c>
      <c r="AF33">
        <v>2</v>
      </c>
      <c r="AG33">
        <v>2</v>
      </c>
      <c r="AH33">
        <v>2</v>
      </c>
      <c r="AI33">
        <v>3</v>
      </c>
      <c r="AJ33">
        <v>2</v>
      </c>
      <c r="AK33">
        <v>2</v>
      </c>
      <c r="AL33">
        <v>2</v>
      </c>
      <c r="AM33">
        <v>2</v>
      </c>
      <c r="AN33">
        <v>2</v>
      </c>
      <c r="AO33">
        <v>2</v>
      </c>
      <c r="AP33">
        <v>2</v>
      </c>
      <c r="AQ33">
        <v>3</v>
      </c>
      <c r="AR33">
        <v>2</v>
      </c>
      <c r="AS33">
        <v>2</v>
      </c>
      <c r="AT33">
        <v>26.6</v>
      </c>
      <c r="AU33">
        <v>26.6</v>
      </c>
      <c r="AV33">
        <v>26.6</v>
      </c>
      <c r="AW33">
        <v>14.728999999999999</v>
      </c>
      <c r="AX33">
        <v>128</v>
      </c>
      <c r="AY33" t="s">
        <v>480</v>
      </c>
      <c r="AZ33">
        <v>0</v>
      </c>
      <c r="BA33">
        <v>113.27</v>
      </c>
      <c r="BB33" t="s">
        <v>316</v>
      </c>
      <c r="BC33" t="s">
        <v>316</v>
      </c>
      <c r="BD33" t="s">
        <v>316</v>
      </c>
      <c r="BE33" t="s">
        <v>316</v>
      </c>
      <c r="BF33" t="s">
        <v>316</v>
      </c>
      <c r="BG33" t="s">
        <v>316</v>
      </c>
      <c r="BH33" t="s">
        <v>316</v>
      </c>
      <c r="BI33" t="s">
        <v>316</v>
      </c>
      <c r="BJ33">
        <v>19.5</v>
      </c>
      <c r="BK33">
        <v>19.5</v>
      </c>
      <c r="BL33">
        <v>19.5</v>
      </c>
      <c r="BM33">
        <v>19.5</v>
      </c>
      <c r="BN33">
        <v>19.5</v>
      </c>
      <c r="BO33">
        <v>19.5</v>
      </c>
      <c r="BP33">
        <v>26.6</v>
      </c>
      <c r="BQ33">
        <v>19.5</v>
      </c>
      <c r="BR33">
        <v>820690000</v>
      </c>
      <c r="BS33">
        <v>119960000</v>
      </c>
      <c r="BT33">
        <v>117700000</v>
      </c>
      <c r="BU33">
        <v>104040000</v>
      </c>
      <c r="BV33">
        <v>239740000</v>
      </c>
      <c r="BW33">
        <v>87714000</v>
      </c>
      <c r="BX33">
        <v>95089000</v>
      </c>
      <c r="BY33">
        <v>113890000</v>
      </c>
      <c r="BZ33">
        <v>119970000</v>
      </c>
      <c r="CA33">
        <v>2</v>
      </c>
      <c r="CB33">
        <v>2</v>
      </c>
      <c r="CC33">
        <v>2</v>
      </c>
      <c r="CD33">
        <v>2</v>
      </c>
      <c r="CE33">
        <v>2</v>
      </c>
      <c r="CF33">
        <v>2</v>
      </c>
      <c r="CG33">
        <v>2</v>
      </c>
      <c r="CH33">
        <v>2</v>
      </c>
      <c r="CI33">
        <v>16</v>
      </c>
      <c r="CM33">
        <v>41</v>
      </c>
      <c r="CN33" t="s">
        <v>1503</v>
      </c>
      <c r="CO33" t="s">
        <v>319</v>
      </c>
      <c r="CP33" t="s">
        <v>1504</v>
      </c>
      <c r="CQ33" t="s">
        <v>1505</v>
      </c>
      <c r="CR33" t="s">
        <v>1506</v>
      </c>
      <c r="CS33" t="s">
        <v>1507</v>
      </c>
      <c r="CV33">
        <v>26.837978186418201</v>
      </c>
      <c r="CW33">
        <v>26.810539079475301</v>
      </c>
      <c r="CX33">
        <v>26.632563063492402</v>
      </c>
      <c r="CY33">
        <v>27.8368953981117</v>
      </c>
      <c r="CZ33">
        <v>26.386303793296701</v>
      </c>
      <c r="DA33">
        <v>26.502775122402301</v>
      </c>
      <c r="DB33">
        <v>26.763065837279601</v>
      </c>
      <c r="DC33">
        <v>26.8380984460807</v>
      </c>
      <c r="DD33">
        <v>26.837978186418201</v>
      </c>
      <c r="DE33">
        <v>26.810539079475301</v>
      </c>
      <c r="DF33">
        <v>26.632563063492402</v>
      </c>
      <c r="DG33">
        <v>27.8368953981117</v>
      </c>
      <c r="DH33">
        <v>26.386303793296701</v>
      </c>
      <c r="DI33">
        <v>26.502775122402301</v>
      </c>
      <c r="DJ33">
        <v>26.763065837279601</v>
      </c>
      <c r="DK33">
        <v>26.8380984460807</v>
      </c>
      <c r="DL33" t="b">
        <v>0</v>
      </c>
      <c r="DM33" t="s">
        <v>486</v>
      </c>
      <c r="DN33">
        <v>27.029493931874399</v>
      </c>
      <c r="DO33">
        <v>27.029493931874399</v>
      </c>
      <c r="DP33">
        <v>27.029493931874399</v>
      </c>
      <c r="DQ33">
        <v>26.824258632946702</v>
      </c>
      <c r="DR33">
        <v>26.824258632946702</v>
      </c>
      <c r="DS33">
        <v>26.824258632946702</v>
      </c>
      <c r="DT33">
        <v>4</v>
      </c>
      <c r="DU33">
        <v>26.622560799764798</v>
      </c>
      <c r="DV33">
        <v>26.622560799764798</v>
      </c>
      <c r="DW33">
        <v>26.622560799764798</v>
      </c>
      <c r="DX33">
        <v>26.632920479840902</v>
      </c>
      <c r="DY33">
        <v>26.632920479840902</v>
      </c>
      <c r="DZ33">
        <v>26.632920479840902</v>
      </c>
      <c r="EA33">
        <v>4</v>
      </c>
      <c r="EB33">
        <v>0.23907232159102099</v>
      </c>
    </row>
    <row r="34" spans="1:132" x14ac:dyDescent="0.25">
      <c r="A34" t="s">
        <v>1508</v>
      </c>
      <c r="B34">
        <v>0.83241599539335798</v>
      </c>
      <c r="C34">
        <v>0.25957200204821601</v>
      </c>
      <c r="D34" t="b">
        <v>0</v>
      </c>
      <c r="E34" t="s">
        <v>487</v>
      </c>
      <c r="F34">
        <v>66746000</v>
      </c>
      <c r="G34">
        <v>117010000</v>
      </c>
      <c r="H34">
        <v>55229000</v>
      </c>
      <c r="I34">
        <v>79201000</v>
      </c>
      <c r="J34">
        <v>71862000</v>
      </c>
      <c r="K34">
        <v>81830000</v>
      </c>
      <c r="L34">
        <v>19258000</v>
      </c>
      <c r="M34">
        <v>11052000</v>
      </c>
      <c r="N34">
        <v>7</v>
      </c>
      <c r="O34">
        <v>4</v>
      </c>
      <c r="P34">
        <v>6</v>
      </c>
      <c r="Q34">
        <v>6</v>
      </c>
      <c r="R34">
        <v>6</v>
      </c>
      <c r="S34">
        <v>6</v>
      </c>
      <c r="T34">
        <v>5</v>
      </c>
      <c r="U34" t="s">
        <v>1509</v>
      </c>
      <c r="V34" t="s">
        <v>1509</v>
      </c>
      <c r="W34" t="s">
        <v>1510</v>
      </c>
      <c r="X34" t="s">
        <v>488</v>
      </c>
      <c r="Y34">
        <v>3</v>
      </c>
      <c r="Z34">
        <v>13</v>
      </c>
      <c r="AA34">
        <v>13</v>
      </c>
      <c r="AB34">
        <v>7</v>
      </c>
      <c r="AC34">
        <v>9</v>
      </c>
      <c r="AD34">
        <v>12</v>
      </c>
      <c r="AE34">
        <v>9</v>
      </c>
      <c r="AF34">
        <v>11</v>
      </c>
      <c r="AG34">
        <v>11</v>
      </c>
      <c r="AH34">
        <v>11</v>
      </c>
      <c r="AI34">
        <v>10</v>
      </c>
      <c r="AJ34">
        <v>9</v>
      </c>
      <c r="AK34">
        <v>9</v>
      </c>
      <c r="AL34">
        <v>12</v>
      </c>
      <c r="AM34">
        <v>9</v>
      </c>
      <c r="AN34">
        <v>11</v>
      </c>
      <c r="AO34">
        <v>11</v>
      </c>
      <c r="AP34">
        <v>11</v>
      </c>
      <c r="AQ34">
        <v>10</v>
      </c>
      <c r="AR34">
        <v>9</v>
      </c>
      <c r="AS34">
        <v>6</v>
      </c>
      <c r="AT34">
        <v>22.6</v>
      </c>
      <c r="AU34">
        <v>22.6</v>
      </c>
      <c r="AV34">
        <v>10.7</v>
      </c>
      <c r="AW34">
        <v>71.375</v>
      </c>
      <c r="AX34">
        <v>656</v>
      </c>
      <c r="AY34" t="s">
        <v>1511</v>
      </c>
      <c r="AZ34">
        <v>0</v>
      </c>
      <c r="BA34">
        <v>119.28</v>
      </c>
      <c r="BB34" t="s">
        <v>316</v>
      </c>
      <c r="BC34" t="s">
        <v>316</v>
      </c>
      <c r="BD34" t="s">
        <v>316</v>
      </c>
      <c r="BE34" t="s">
        <v>316</v>
      </c>
      <c r="BF34" t="s">
        <v>316</v>
      </c>
      <c r="BG34" t="s">
        <v>316</v>
      </c>
      <c r="BH34" t="s">
        <v>316</v>
      </c>
      <c r="BI34" t="s">
        <v>316</v>
      </c>
      <c r="BJ34">
        <v>16.5</v>
      </c>
      <c r="BK34">
        <v>20.399999999999999</v>
      </c>
      <c r="BL34">
        <v>16.3</v>
      </c>
      <c r="BM34">
        <v>20.100000000000001</v>
      </c>
      <c r="BN34">
        <v>18.399999999999999</v>
      </c>
      <c r="BO34">
        <v>18.399999999999999</v>
      </c>
      <c r="BP34">
        <v>18.3</v>
      </c>
      <c r="BQ34">
        <v>16</v>
      </c>
      <c r="BR34">
        <v>502180000</v>
      </c>
      <c r="BS34">
        <v>73189000</v>
      </c>
      <c r="BT34">
        <v>78675000</v>
      </c>
      <c r="BU34">
        <v>68791000</v>
      </c>
      <c r="BV34">
        <v>65393000</v>
      </c>
      <c r="BW34">
        <v>72922000</v>
      </c>
      <c r="BX34">
        <v>72637000</v>
      </c>
      <c r="BY34">
        <v>99195000</v>
      </c>
      <c r="BZ34">
        <v>101250000</v>
      </c>
      <c r="CA34">
        <v>5</v>
      </c>
      <c r="CB34">
        <v>5</v>
      </c>
      <c r="CC34">
        <v>3</v>
      </c>
      <c r="CD34">
        <v>2</v>
      </c>
      <c r="CE34">
        <v>4</v>
      </c>
      <c r="CF34">
        <v>8</v>
      </c>
      <c r="CG34">
        <v>9</v>
      </c>
      <c r="CH34">
        <v>8</v>
      </c>
      <c r="CI34">
        <v>44</v>
      </c>
      <c r="CM34">
        <v>42</v>
      </c>
      <c r="CN34" t="s">
        <v>1512</v>
      </c>
      <c r="CO34" t="s">
        <v>425</v>
      </c>
      <c r="CP34" t="s">
        <v>1513</v>
      </c>
      <c r="CQ34" t="s">
        <v>1514</v>
      </c>
      <c r="CR34" t="s">
        <v>1515</v>
      </c>
      <c r="CS34" t="s">
        <v>1516</v>
      </c>
      <c r="CT34">
        <v>93</v>
      </c>
      <c r="CU34">
        <v>129</v>
      </c>
      <c r="CV34">
        <v>26.125123497994601</v>
      </c>
      <c r="CW34">
        <v>26.229401937735201</v>
      </c>
      <c r="CX34">
        <v>26.035716492151899</v>
      </c>
      <c r="CY34">
        <v>25.962632874770001</v>
      </c>
      <c r="CZ34">
        <v>26.119850794301101</v>
      </c>
      <c r="DA34">
        <v>26.1142012829403</v>
      </c>
      <c r="DB34">
        <v>26.563764066507101</v>
      </c>
      <c r="DC34">
        <v>26.593346667096199</v>
      </c>
      <c r="DD34">
        <v>26.125123497994601</v>
      </c>
      <c r="DE34">
        <v>26.229401937735201</v>
      </c>
      <c r="DF34">
        <v>26.035716492151899</v>
      </c>
      <c r="DG34">
        <v>25.962632874770001</v>
      </c>
      <c r="DH34">
        <v>26.119850794301101</v>
      </c>
      <c r="DI34">
        <v>26.1142012829403</v>
      </c>
      <c r="DJ34">
        <v>26.563764066507101</v>
      </c>
      <c r="DK34">
        <v>26.593346667096199</v>
      </c>
      <c r="DL34" t="b">
        <v>0</v>
      </c>
      <c r="DM34" t="s">
        <v>487</v>
      </c>
      <c r="DN34">
        <v>26.0882187006629</v>
      </c>
      <c r="DO34">
        <v>26.0882187006629</v>
      </c>
      <c r="DP34">
        <v>26.0882187006629</v>
      </c>
      <c r="DQ34">
        <v>26.080419995073299</v>
      </c>
      <c r="DR34">
        <v>26.080419995073299</v>
      </c>
      <c r="DS34">
        <v>26.080419995073299</v>
      </c>
      <c r="DT34">
        <v>4</v>
      </c>
      <c r="DU34">
        <v>26.347790702711201</v>
      </c>
      <c r="DV34">
        <v>26.347790702711201</v>
      </c>
      <c r="DW34">
        <v>26.347790702711201</v>
      </c>
      <c r="DX34">
        <v>26.341807430404099</v>
      </c>
      <c r="DY34">
        <v>26.341807430404099</v>
      </c>
      <c r="DZ34">
        <v>26.341807430404099</v>
      </c>
      <c r="EA34">
        <v>4</v>
      </c>
      <c r="EB34">
        <v>0.14709029013359601</v>
      </c>
    </row>
    <row r="35" spans="1:132" x14ac:dyDescent="0.25">
      <c r="A35" t="s">
        <v>489</v>
      </c>
      <c r="B35">
        <v>3.02398551817901E-2</v>
      </c>
      <c r="C35">
        <v>-3.8371610031017397E-2</v>
      </c>
      <c r="D35" t="b">
        <v>0</v>
      </c>
      <c r="E35" t="s">
        <v>489</v>
      </c>
      <c r="F35">
        <v>6080400</v>
      </c>
      <c r="G35">
        <v>12354000</v>
      </c>
      <c r="H35">
        <v>10881000</v>
      </c>
      <c r="I35">
        <v>10621000</v>
      </c>
      <c r="J35">
        <v>19448000</v>
      </c>
      <c r="K35">
        <v>11149000</v>
      </c>
      <c r="L35">
        <v>1473600</v>
      </c>
      <c r="M35">
        <v>1698800</v>
      </c>
      <c r="N35">
        <v>3</v>
      </c>
      <c r="O35">
        <v>3</v>
      </c>
      <c r="P35">
        <v>3</v>
      </c>
      <c r="Q35">
        <v>5</v>
      </c>
      <c r="R35">
        <v>4</v>
      </c>
      <c r="S35">
        <v>4</v>
      </c>
      <c r="T35">
        <v>5</v>
      </c>
      <c r="U35">
        <v>5</v>
      </c>
      <c r="V35">
        <v>5</v>
      </c>
      <c r="W35">
        <v>5</v>
      </c>
      <c r="X35" t="s">
        <v>490</v>
      </c>
      <c r="Y35">
        <v>1</v>
      </c>
      <c r="Z35">
        <v>5</v>
      </c>
      <c r="AA35">
        <v>5</v>
      </c>
      <c r="AB35">
        <v>5</v>
      </c>
      <c r="AC35">
        <v>2</v>
      </c>
      <c r="AD35">
        <v>3</v>
      </c>
      <c r="AE35">
        <v>3</v>
      </c>
      <c r="AF35">
        <v>3</v>
      </c>
      <c r="AG35">
        <v>5</v>
      </c>
      <c r="AH35">
        <v>4</v>
      </c>
      <c r="AI35">
        <v>4</v>
      </c>
      <c r="AJ35">
        <v>5</v>
      </c>
      <c r="AK35">
        <v>2</v>
      </c>
      <c r="AL35">
        <v>3</v>
      </c>
      <c r="AM35">
        <v>3</v>
      </c>
      <c r="AN35">
        <v>3</v>
      </c>
      <c r="AO35">
        <v>5</v>
      </c>
      <c r="AP35">
        <v>4</v>
      </c>
      <c r="AQ35">
        <v>4</v>
      </c>
      <c r="AR35">
        <v>5</v>
      </c>
      <c r="AS35">
        <v>2</v>
      </c>
      <c r="AT35">
        <v>18.5</v>
      </c>
      <c r="AU35">
        <v>18.5</v>
      </c>
      <c r="AV35">
        <v>18.5</v>
      </c>
      <c r="AW35">
        <v>38.726999999999997</v>
      </c>
      <c r="AX35">
        <v>362</v>
      </c>
      <c r="AY35">
        <v>362</v>
      </c>
      <c r="AZ35">
        <v>0</v>
      </c>
      <c r="BA35">
        <v>59.945999999999998</v>
      </c>
      <c r="BB35" t="s">
        <v>316</v>
      </c>
      <c r="BC35" t="s">
        <v>316</v>
      </c>
      <c r="BD35" t="s">
        <v>316</v>
      </c>
      <c r="BE35" t="s">
        <v>316</v>
      </c>
      <c r="BF35" t="s">
        <v>316</v>
      </c>
      <c r="BG35" t="s">
        <v>316</v>
      </c>
      <c r="BH35" t="s">
        <v>316</v>
      </c>
      <c r="BI35" t="s">
        <v>315</v>
      </c>
      <c r="BJ35">
        <v>8.6</v>
      </c>
      <c r="BK35">
        <v>12.4</v>
      </c>
      <c r="BL35">
        <v>12.4</v>
      </c>
      <c r="BM35">
        <v>12.4</v>
      </c>
      <c r="BN35">
        <v>18.5</v>
      </c>
      <c r="BO35">
        <v>14.6</v>
      </c>
      <c r="BP35">
        <v>15.5</v>
      </c>
      <c r="BQ35">
        <v>18.5</v>
      </c>
      <c r="BR35">
        <v>73707000</v>
      </c>
      <c r="BS35">
        <v>8653700</v>
      </c>
      <c r="BT35">
        <v>9243800</v>
      </c>
      <c r="BU35">
        <v>16131000</v>
      </c>
      <c r="BV35">
        <v>10279000</v>
      </c>
      <c r="BW35">
        <v>21583000</v>
      </c>
      <c r="BX35">
        <v>10801000</v>
      </c>
      <c r="BY35">
        <v>7846400</v>
      </c>
      <c r="BZ35">
        <v>6519500</v>
      </c>
      <c r="CA35">
        <v>1</v>
      </c>
      <c r="CB35">
        <v>1</v>
      </c>
      <c r="CC35">
        <v>2</v>
      </c>
      <c r="CD35">
        <v>1</v>
      </c>
      <c r="CE35">
        <v>4</v>
      </c>
      <c r="CF35">
        <v>1</v>
      </c>
      <c r="CG35">
        <v>1</v>
      </c>
      <c r="CH35">
        <v>0</v>
      </c>
      <c r="CI35">
        <v>11</v>
      </c>
      <c r="CM35">
        <v>46</v>
      </c>
      <c r="CN35" t="s">
        <v>1517</v>
      </c>
      <c r="CO35" t="s">
        <v>372</v>
      </c>
      <c r="CP35" t="s">
        <v>1518</v>
      </c>
      <c r="CQ35" t="s">
        <v>1519</v>
      </c>
      <c r="CR35" t="s">
        <v>1520</v>
      </c>
      <c r="CS35" t="s">
        <v>1521</v>
      </c>
      <c r="CV35">
        <v>23.044885676678099</v>
      </c>
      <c r="CW35">
        <v>23.1400546151391</v>
      </c>
      <c r="CX35">
        <v>23.943332541658702</v>
      </c>
      <c r="CY35">
        <v>23.293196581932499</v>
      </c>
      <c r="CZ35">
        <v>24.363392075113001</v>
      </c>
      <c r="DA35">
        <v>23.3646615532904</v>
      </c>
      <c r="DB35">
        <v>22.9035994534655</v>
      </c>
      <c r="DC35">
        <v>22.6363298934154</v>
      </c>
      <c r="DD35">
        <v>23.044885676678099</v>
      </c>
      <c r="DE35">
        <v>23.1400546151391</v>
      </c>
      <c r="DF35">
        <v>23.943332541658702</v>
      </c>
      <c r="DG35">
        <v>23.293196581932499</v>
      </c>
      <c r="DH35">
        <v>24.363392075113001</v>
      </c>
      <c r="DI35">
        <v>23.3646615532904</v>
      </c>
      <c r="DJ35">
        <v>22.9035994534655</v>
      </c>
      <c r="DK35">
        <v>22.6363298934154</v>
      </c>
      <c r="DL35" t="b">
        <v>0</v>
      </c>
      <c r="DM35" t="s">
        <v>489</v>
      </c>
      <c r="DN35">
        <v>23.355367353852099</v>
      </c>
      <c r="DO35">
        <v>23.355367353852099</v>
      </c>
      <c r="DP35">
        <v>23.355367353852099</v>
      </c>
      <c r="DQ35">
        <v>23.216625598535799</v>
      </c>
      <c r="DR35">
        <v>23.216625598535799</v>
      </c>
      <c r="DS35">
        <v>23.216625598535799</v>
      </c>
      <c r="DT35">
        <v>4</v>
      </c>
      <c r="DU35">
        <v>23.316995743821099</v>
      </c>
      <c r="DV35">
        <v>23.316995743821099</v>
      </c>
      <c r="DW35">
        <v>23.316995743821099</v>
      </c>
      <c r="DX35">
        <v>23.134130503378</v>
      </c>
      <c r="DY35">
        <v>23.134130503378</v>
      </c>
      <c r="DZ35">
        <v>23.134130503378</v>
      </c>
      <c r="EA35">
        <v>4</v>
      </c>
      <c r="EB35">
        <v>0.93273901891546596</v>
      </c>
    </row>
    <row r="36" spans="1:132" x14ac:dyDescent="0.25">
      <c r="A36" t="s">
        <v>492</v>
      </c>
      <c r="B36">
        <v>0.73166715724614995</v>
      </c>
      <c r="C36">
        <v>-0.45749813643756099</v>
      </c>
      <c r="D36" t="b">
        <v>0</v>
      </c>
      <c r="E36" t="s">
        <v>492</v>
      </c>
      <c r="F36">
        <v>121920000</v>
      </c>
      <c r="G36">
        <v>169490000</v>
      </c>
      <c r="H36">
        <v>123670000</v>
      </c>
      <c r="I36">
        <v>127900000</v>
      </c>
      <c r="J36">
        <v>99628000</v>
      </c>
      <c r="K36">
        <v>99075000</v>
      </c>
      <c r="L36">
        <v>14101000</v>
      </c>
      <c r="M36">
        <v>9025700</v>
      </c>
      <c r="N36">
        <v>8</v>
      </c>
      <c r="O36">
        <v>7</v>
      </c>
      <c r="P36">
        <v>8</v>
      </c>
      <c r="Q36">
        <v>8</v>
      </c>
      <c r="R36">
        <v>8</v>
      </c>
      <c r="S36">
        <v>9</v>
      </c>
      <c r="T36">
        <v>8</v>
      </c>
      <c r="U36">
        <v>9</v>
      </c>
      <c r="V36">
        <v>9</v>
      </c>
      <c r="W36">
        <v>9</v>
      </c>
      <c r="X36" t="s">
        <v>493</v>
      </c>
      <c r="Y36">
        <v>1</v>
      </c>
      <c r="Z36">
        <v>9</v>
      </c>
      <c r="AA36">
        <v>9</v>
      </c>
      <c r="AB36">
        <v>9</v>
      </c>
      <c r="AC36">
        <v>7</v>
      </c>
      <c r="AD36">
        <v>8</v>
      </c>
      <c r="AE36">
        <v>7</v>
      </c>
      <c r="AF36">
        <v>8</v>
      </c>
      <c r="AG36">
        <v>8</v>
      </c>
      <c r="AH36">
        <v>8</v>
      </c>
      <c r="AI36">
        <v>9</v>
      </c>
      <c r="AJ36">
        <v>8</v>
      </c>
      <c r="AK36">
        <v>7</v>
      </c>
      <c r="AL36">
        <v>8</v>
      </c>
      <c r="AM36">
        <v>7</v>
      </c>
      <c r="AN36">
        <v>8</v>
      </c>
      <c r="AO36">
        <v>8</v>
      </c>
      <c r="AP36">
        <v>8</v>
      </c>
      <c r="AQ36">
        <v>9</v>
      </c>
      <c r="AR36">
        <v>8</v>
      </c>
      <c r="AS36">
        <v>7</v>
      </c>
      <c r="AT36">
        <v>24.4</v>
      </c>
      <c r="AU36">
        <v>24.4</v>
      </c>
      <c r="AV36">
        <v>24.4</v>
      </c>
      <c r="AW36">
        <v>40.319000000000003</v>
      </c>
      <c r="AX36">
        <v>356</v>
      </c>
      <c r="AY36">
        <v>356</v>
      </c>
      <c r="AZ36">
        <v>0</v>
      </c>
      <c r="BA36">
        <v>83.037000000000006</v>
      </c>
      <c r="BB36" t="s">
        <v>316</v>
      </c>
      <c r="BC36" t="s">
        <v>316</v>
      </c>
      <c r="BD36" t="s">
        <v>316</v>
      </c>
      <c r="BE36" t="s">
        <v>316</v>
      </c>
      <c r="BF36" t="s">
        <v>316</v>
      </c>
      <c r="BG36" t="s">
        <v>316</v>
      </c>
      <c r="BH36" t="s">
        <v>316</v>
      </c>
      <c r="BI36" t="s">
        <v>316</v>
      </c>
      <c r="BJ36">
        <v>18.8</v>
      </c>
      <c r="BK36">
        <v>21.6</v>
      </c>
      <c r="BL36">
        <v>18.8</v>
      </c>
      <c r="BM36">
        <v>21.6</v>
      </c>
      <c r="BN36">
        <v>21.6</v>
      </c>
      <c r="BO36">
        <v>21.6</v>
      </c>
      <c r="BP36">
        <v>24.4</v>
      </c>
      <c r="BQ36">
        <v>22.2</v>
      </c>
      <c r="BR36">
        <v>764820000</v>
      </c>
      <c r="BS36">
        <v>121140000</v>
      </c>
      <c r="BT36">
        <v>118550000</v>
      </c>
      <c r="BU36">
        <v>135690000</v>
      </c>
      <c r="BV36">
        <v>118410000</v>
      </c>
      <c r="BW36">
        <v>129680000</v>
      </c>
      <c r="BX36" s="8">
        <v>116000000</v>
      </c>
      <c r="BY36">
        <v>71970000</v>
      </c>
      <c r="BZ36">
        <v>59946000</v>
      </c>
      <c r="CA36">
        <v>6</v>
      </c>
      <c r="CB36">
        <v>5</v>
      </c>
      <c r="CC36">
        <v>5</v>
      </c>
      <c r="CD36">
        <v>6</v>
      </c>
      <c r="CE36">
        <v>9</v>
      </c>
      <c r="CF36">
        <v>7</v>
      </c>
      <c r="CG36">
        <v>6</v>
      </c>
      <c r="CH36">
        <v>3</v>
      </c>
      <c r="CI36">
        <v>47</v>
      </c>
      <c r="CM36">
        <v>47</v>
      </c>
      <c r="CN36" t="s">
        <v>1522</v>
      </c>
      <c r="CO36" t="s">
        <v>377</v>
      </c>
      <c r="CP36" t="s">
        <v>1523</v>
      </c>
      <c r="CQ36" t="s">
        <v>1524</v>
      </c>
      <c r="CR36" t="s">
        <v>1525</v>
      </c>
      <c r="CS36" t="s">
        <v>1526</v>
      </c>
      <c r="CV36">
        <v>26.852100075602099</v>
      </c>
      <c r="CW36">
        <v>26.8209204219188</v>
      </c>
      <c r="CX36">
        <v>27.015739160902001</v>
      </c>
      <c r="CY36">
        <v>26.819215684163701</v>
      </c>
      <c r="CZ36">
        <v>26.950380755066998</v>
      </c>
      <c r="DA36">
        <v>26.789549564451701</v>
      </c>
      <c r="DB36">
        <v>26.100892322564</v>
      </c>
      <c r="DC36">
        <v>25.837160154753601</v>
      </c>
      <c r="DD36">
        <v>26.852100075602099</v>
      </c>
      <c r="DE36">
        <v>26.8209204219188</v>
      </c>
      <c r="DF36">
        <v>27.015739160902001</v>
      </c>
      <c r="DG36">
        <v>26.819215684163701</v>
      </c>
      <c r="DH36">
        <v>26.950380755066998</v>
      </c>
      <c r="DI36">
        <v>26.789549564451701</v>
      </c>
      <c r="DJ36">
        <v>26.100892322564</v>
      </c>
      <c r="DK36">
        <v>25.837160154753601</v>
      </c>
      <c r="DL36" t="b">
        <v>0</v>
      </c>
      <c r="DM36" t="s">
        <v>492</v>
      </c>
      <c r="DN36">
        <v>26.876993835646701</v>
      </c>
      <c r="DO36">
        <v>26.876993835646701</v>
      </c>
      <c r="DP36">
        <v>26.876993835646701</v>
      </c>
      <c r="DQ36">
        <v>26.836510248760401</v>
      </c>
      <c r="DR36">
        <v>26.836510248760401</v>
      </c>
      <c r="DS36">
        <v>26.836510248760401</v>
      </c>
      <c r="DT36">
        <v>4</v>
      </c>
      <c r="DU36">
        <v>26.419495699209101</v>
      </c>
      <c r="DV36">
        <v>26.419495699209101</v>
      </c>
      <c r="DW36">
        <v>26.419495699209101</v>
      </c>
      <c r="DX36">
        <v>26.445220943507898</v>
      </c>
      <c r="DY36">
        <v>26.445220943507898</v>
      </c>
      <c r="DZ36">
        <v>26.445220943507898</v>
      </c>
      <c r="EA36">
        <v>4</v>
      </c>
      <c r="EB36">
        <v>0.18549527122495901</v>
      </c>
    </row>
    <row r="37" spans="1:132" x14ac:dyDescent="0.25">
      <c r="A37" t="s">
        <v>494</v>
      </c>
      <c r="B37">
        <v>0.99684487857839799</v>
      </c>
      <c r="C37">
        <v>0.83357370152228305</v>
      </c>
      <c r="D37" t="b">
        <v>0</v>
      </c>
      <c r="E37" t="s">
        <v>494</v>
      </c>
      <c r="F37">
        <v>5710100</v>
      </c>
      <c r="G37">
        <v>6940500</v>
      </c>
      <c r="H37">
        <v>4108500</v>
      </c>
      <c r="I37">
        <v>1769200</v>
      </c>
      <c r="J37">
        <v>8056700</v>
      </c>
      <c r="K37">
        <v>6331200</v>
      </c>
      <c r="L37">
        <v>2624800</v>
      </c>
      <c r="M37">
        <v>1208700</v>
      </c>
      <c r="N37">
        <v>5</v>
      </c>
      <c r="O37">
        <v>4</v>
      </c>
      <c r="P37">
        <v>2</v>
      </c>
      <c r="Q37">
        <v>5</v>
      </c>
      <c r="R37">
        <v>5</v>
      </c>
      <c r="S37">
        <v>5</v>
      </c>
      <c r="T37">
        <v>3</v>
      </c>
      <c r="U37" t="s">
        <v>557</v>
      </c>
      <c r="V37" t="s">
        <v>557</v>
      </c>
      <c r="W37" t="s">
        <v>557</v>
      </c>
      <c r="X37" t="s">
        <v>495</v>
      </c>
      <c r="Y37">
        <v>2</v>
      </c>
      <c r="Z37">
        <v>5</v>
      </c>
      <c r="AA37">
        <v>5</v>
      </c>
      <c r="AB37">
        <v>5</v>
      </c>
      <c r="AC37">
        <v>4</v>
      </c>
      <c r="AD37">
        <v>5</v>
      </c>
      <c r="AE37">
        <v>4</v>
      </c>
      <c r="AF37">
        <v>2</v>
      </c>
      <c r="AG37">
        <v>5</v>
      </c>
      <c r="AH37">
        <v>5</v>
      </c>
      <c r="AI37">
        <v>5</v>
      </c>
      <c r="AJ37">
        <v>3</v>
      </c>
      <c r="AK37">
        <v>4</v>
      </c>
      <c r="AL37">
        <v>5</v>
      </c>
      <c r="AM37">
        <v>4</v>
      </c>
      <c r="AN37">
        <v>2</v>
      </c>
      <c r="AO37">
        <v>5</v>
      </c>
      <c r="AP37">
        <v>5</v>
      </c>
      <c r="AQ37">
        <v>5</v>
      </c>
      <c r="AR37">
        <v>3</v>
      </c>
      <c r="AS37">
        <v>4</v>
      </c>
      <c r="AT37">
        <v>5.9</v>
      </c>
      <c r="AU37">
        <v>5.9</v>
      </c>
      <c r="AV37">
        <v>5.9</v>
      </c>
      <c r="AW37">
        <v>106</v>
      </c>
      <c r="AX37">
        <v>950</v>
      </c>
      <c r="AY37" t="s">
        <v>496</v>
      </c>
      <c r="AZ37">
        <v>0</v>
      </c>
      <c r="BA37">
        <v>29.347000000000001</v>
      </c>
      <c r="BB37" t="s">
        <v>315</v>
      </c>
      <c r="BC37" t="s">
        <v>316</v>
      </c>
      <c r="BD37" t="s">
        <v>315</v>
      </c>
      <c r="BE37" t="s">
        <v>315</v>
      </c>
      <c r="BF37" t="s">
        <v>315</v>
      </c>
      <c r="BG37" t="s">
        <v>316</v>
      </c>
      <c r="BH37" t="s">
        <v>316</v>
      </c>
      <c r="BI37" t="s">
        <v>316</v>
      </c>
      <c r="BJ37">
        <v>4.5999999999999996</v>
      </c>
      <c r="BK37">
        <v>5.9</v>
      </c>
      <c r="BL37">
        <v>4.5999999999999996</v>
      </c>
      <c r="BM37">
        <v>2</v>
      </c>
      <c r="BN37">
        <v>5.9</v>
      </c>
      <c r="BO37">
        <v>5.9</v>
      </c>
      <c r="BP37">
        <v>5.9</v>
      </c>
      <c r="BQ37">
        <v>3.8</v>
      </c>
      <c r="BR37">
        <v>36750000</v>
      </c>
      <c r="BS37">
        <v>6102100</v>
      </c>
      <c r="BT37">
        <v>6266300</v>
      </c>
      <c r="BU37">
        <v>4542800</v>
      </c>
      <c r="BV37" t="s">
        <v>317</v>
      </c>
      <c r="BW37">
        <v>6767800</v>
      </c>
      <c r="BX37">
        <v>5010900</v>
      </c>
      <c r="BY37">
        <v>13289000</v>
      </c>
      <c r="BZ37">
        <v>9988100</v>
      </c>
      <c r="CA37">
        <v>0</v>
      </c>
      <c r="CB37">
        <v>1</v>
      </c>
      <c r="CC37">
        <v>0</v>
      </c>
      <c r="CD37">
        <v>0</v>
      </c>
      <c r="CE37">
        <v>0</v>
      </c>
      <c r="CF37">
        <v>1</v>
      </c>
      <c r="CG37">
        <v>3</v>
      </c>
      <c r="CH37">
        <v>1</v>
      </c>
      <c r="CI37">
        <v>6</v>
      </c>
      <c r="CM37">
        <v>48</v>
      </c>
      <c r="CN37" t="s">
        <v>1527</v>
      </c>
      <c r="CO37" t="s">
        <v>372</v>
      </c>
      <c r="CP37" t="s">
        <v>1528</v>
      </c>
      <c r="CQ37" t="s">
        <v>1529</v>
      </c>
      <c r="CR37" t="s">
        <v>1530</v>
      </c>
      <c r="CS37" t="s">
        <v>1531</v>
      </c>
      <c r="CV37">
        <v>22.540874392033601</v>
      </c>
      <c r="CW37">
        <v>22.579182409916001</v>
      </c>
      <c r="CX37">
        <v>22.115150360442001</v>
      </c>
      <c r="CY37" t="s">
        <v>317</v>
      </c>
      <c r="CZ37">
        <v>22.6902555043199</v>
      </c>
      <c r="DA37">
        <v>22.2566383162428</v>
      </c>
      <c r="DB37">
        <v>23.663729209809699</v>
      </c>
      <c r="DC37">
        <v>23.251778834801499</v>
      </c>
      <c r="DD37">
        <v>22.540874392033601</v>
      </c>
      <c r="DE37">
        <v>22.579182409916001</v>
      </c>
      <c r="DF37">
        <v>22.115150360442001</v>
      </c>
      <c r="DG37">
        <v>21.292899896693299</v>
      </c>
      <c r="DH37">
        <v>22.6902555043199</v>
      </c>
      <c r="DI37">
        <v>22.2566383162428</v>
      </c>
      <c r="DJ37">
        <v>23.663729209809699</v>
      </c>
      <c r="DK37">
        <v>23.251778834801499</v>
      </c>
      <c r="DL37" t="b">
        <v>0</v>
      </c>
      <c r="DM37" t="s">
        <v>497</v>
      </c>
      <c r="DN37">
        <v>22.132026764771201</v>
      </c>
      <c r="DO37">
        <v>22.4117357207972</v>
      </c>
      <c r="DP37">
        <v>22.4117357207972</v>
      </c>
      <c r="DQ37">
        <v>22.328012376237801</v>
      </c>
      <c r="DR37">
        <v>22.540874392033601</v>
      </c>
      <c r="DS37">
        <v>22.540874392033601</v>
      </c>
      <c r="DT37">
        <v>3</v>
      </c>
      <c r="DU37">
        <v>22.965600466293498</v>
      </c>
      <c r="DV37">
        <v>22.965600466293498</v>
      </c>
      <c r="DW37">
        <v>22.965600466293498</v>
      </c>
      <c r="DX37">
        <v>22.9710171695607</v>
      </c>
      <c r="DY37">
        <v>22.9710171695607</v>
      </c>
      <c r="DZ37">
        <v>22.9710171695607</v>
      </c>
      <c r="EA37">
        <v>4</v>
      </c>
      <c r="EB37">
        <v>0.10072913892188499</v>
      </c>
    </row>
    <row r="38" spans="1:132" x14ac:dyDescent="0.25">
      <c r="A38" t="s">
        <v>498</v>
      </c>
      <c r="B38">
        <v>9.15491910850455E-2</v>
      </c>
      <c r="C38">
        <v>0.11045277530691799</v>
      </c>
      <c r="D38" t="b">
        <v>0</v>
      </c>
      <c r="E38" t="s">
        <v>498</v>
      </c>
      <c r="F38">
        <v>4325500</v>
      </c>
      <c r="G38">
        <v>5725100</v>
      </c>
      <c r="H38">
        <v>1271200</v>
      </c>
      <c r="I38">
        <v>1612300</v>
      </c>
      <c r="J38">
        <v>5752900</v>
      </c>
      <c r="K38">
        <v>1496800</v>
      </c>
      <c r="L38">
        <v>797730</v>
      </c>
      <c r="M38">
        <v>371610</v>
      </c>
      <c r="N38">
        <v>2</v>
      </c>
      <c r="O38">
        <v>1</v>
      </c>
      <c r="P38">
        <v>1</v>
      </c>
      <c r="Q38">
        <v>2</v>
      </c>
      <c r="R38">
        <v>2</v>
      </c>
      <c r="S38">
        <v>2</v>
      </c>
      <c r="T38">
        <v>1</v>
      </c>
      <c r="U38">
        <v>2</v>
      </c>
      <c r="V38">
        <v>2</v>
      </c>
      <c r="W38">
        <v>2</v>
      </c>
      <c r="X38" t="s">
        <v>499</v>
      </c>
      <c r="Y38">
        <v>1</v>
      </c>
      <c r="Z38">
        <v>2</v>
      </c>
      <c r="AA38">
        <v>2</v>
      </c>
      <c r="AB38">
        <v>2</v>
      </c>
      <c r="AC38">
        <v>2</v>
      </c>
      <c r="AD38">
        <v>2</v>
      </c>
      <c r="AE38">
        <v>1</v>
      </c>
      <c r="AF38">
        <v>1</v>
      </c>
      <c r="AG38">
        <v>2</v>
      </c>
      <c r="AH38">
        <v>2</v>
      </c>
      <c r="AI38">
        <v>2</v>
      </c>
      <c r="AJ38">
        <v>1</v>
      </c>
      <c r="AK38">
        <v>2</v>
      </c>
      <c r="AL38">
        <v>2</v>
      </c>
      <c r="AM38">
        <v>1</v>
      </c>
      <c r="AN38">
        <v>1</v>
      </c>
      <c r="AO38">
        <v>2</v>
      </c>
      <c r="AP38">
        <v>2</v>
      </c>
      <c r="AQ38">
        <v>2</v>
      </c>
      <c r="AR38">
        <v>1</v>
      </c>
      <c r="AS38">
        <v>2</v>
      </c>
      <c r="AT38">
        <v>4.4000000000000004</v>
      </c>
      <c r="AU38">
        <v>4.4000000000000004</v>
      </c>
      <c r="AV38">
        <v>4.4000000000000004</v>
      </c>
      <c r="AW38">
        <v>56.713999999999999</v>
      </c>
      <c r="AX38">
        <v>521</v>
      </c>
      <c r="AY38">
        <v>521</v>
      </c>
      <c r="AZ38">
        <v>0</v>
      </c>
      <c r="BA38">
        <v>11.662000000000001</v>
      </c>
      <c r="BB38" t="s">
        <v>315</v>
      </c>
      <c r="BC38" t="s">
        <v>316</v>
      </c>
      <c r="BD38" t="s">
        <v>315</v>
      </c>
      <c r="BE38" t="s">
        <v>315</v>
      </c>
      <c r="BF38" t="s">
        <v>316</v>
      </c>
      <c r="BG38" t="s">
        <v>316</v>
      </c>
      <c r="BH38" t="s">
        <v>316</v>
      </c>
      <c r="BI38" t="s">
        <v>315</v>
      </c>
      <c r="BJ38">
        <v>4.4000000000000004</v>
      </c>
      <c r="BK38">
        <v>4.4000000000000004</v>
      </c>
      <c r="BL38">
        <v>2.2999999999999998</v>
      </c>
      <c r="BM38">
        <v>2.2999999999999998</v>
      </c>
      <c r="BN38">
        <v>4.4000000000000004</v>
      </c>
      <c r="BO38">
        <v>4.4000000000000004</v>
      </c>
      <c r="BP38">
        <v>4.4000000000000004</v>
      </c>
      <c r="BQ38">
        <v>2.1</v>
      </c>
      <c r="BR38">
        <v>21353000</v>
      </c>
      <c r="BS38">
        <v>4149200</v>
      </c>
      <c r="BT38">
        <v>4137600</v>
      </c>
      <c r="BU38" t="s">
        <v>317</v>
      </c>
      <c r="BV38" t="s">
        <v>317</v>
      </c>
      <c r="BW38">
        <v>6916800</v>
      </c>
      <c r="BX38" t="s">
        <v>317</v>
      </c>
      <c r="BY38">
        <v>3924100</v>
      </c>
      <c r="BZ38" t="s">
        <v>317</v>
      </c>
      <c r="CA38">
        <v>0</v>
      </c>
      <c r="CB38">
        <v>1</v>
      </c>
      <c r="CC38">
        <v>0</v>
      </c>
      <c r="CD38">
        <v>0</v>
      </c>
      <c r="CE38">
        <v>2</v>
      </c>
      <c r="CF38">
        <v>1</v>
      </c>
      <c r="CG38">
        <v>1</v>
      </c>
      <c r="CH38">
        <v>0</v>
      </c>
      <c r="CI38">
        <v>5</v>
      </c>
      <c r="CM38">
        <v>50</v>
      </c>
      <c r="CN38" t="s">
        <v>1532</v>
      </c>
      <c r="CO38" t="s">
        <v>331</v>
      </c>
      <c r="CP38" t="s">
        <v>1533</v>
      </c>
      <c r="CQ38" t="s">
        <v>1534</v>
      </c>
      <c r="CR38" t="s">
        <v>1535</v>
      </c>
      <c r="CS38" t="s">
        <v>1536</v>
      </c>
      <c r="CV38">
        <v>21.9844017690871</v>
      </c>
      <c r="CW38">
        <v>21.980362749585002</v>
      </c>
      <c r="CX38" t="s">
        <v>317</v>
      </c>
      <c r="CY38" t="s">
        <v>317</v>
      </c>
      <c r="CZ38">
        <v>22.721673310670599</v>
      </c>
      <c r="DA38" t="s">
        <v>317</v>
      </c>
      <c r="DB38">
        <v>21.903930376341499</v>
      </c>
      <c r="DC38" t="s">
        <v>317</v>
      </c>
      <c r="DD38">
        <v>21.9844017690871</v>
      </c>
      <c r="DE38">
        <v>21.980362749585002</v>
      </c>
      <c r="DF38">
        <v>21.121617699326901</v>
      </c>
      <c r="DG38">
        <v>21.458852940042899</v>
      </c>
      <c r="DH38">
        <v>22.721673310670599</v>
      </c>
      <c r="DI38">
        <v>20.9461584273688</v>
      </c>
      <c r="DJ38">
        <v>21.903930376341499</v>
      </c>
      <c r="DK38">
        <v>21.415284144888599</v>
      </c>
      <c r="DL38" t="b">
        <v>0</v>
      </c>
      <c r="DM38" t="s">
        <v>498</v>
      </c>
      <c r="DN38">
        <v>21.636308789510501</v>
      </c>
      <c r="DO38">
        <v>21.982382259335999</v>
      </c>
      <c r="DP38">
        <v>21.982382259335999</v>
      </c>
      <c r="DQ38">
        <v>21.7196078448139</v>
      </c>
      <c r="DR38">
        <v>21.982382259335999</v>
      </c>
      <c r="DS38">
        <v>21.982382259335999</v>
      </c>
      <c r="DT38">
        <v>2</v>
      </c>
      <c r="DU38">
        <v>21.746761564817401</v>
      </c>
      <c r="DV38">
        <v>22.312801843506101</v>
      </c>
      <c r="DW38">
        <v>22.312801843506101</v>
      </c>
      <c r="DX38">
        <v>21.6596072606151</v>
      </c>
      <c r="DY38">
        <v>22.312801843506101</v>
      </c>
      <c r="DZ38">
        <v>22.312801843506101</v>
      </c>
      <c r="EA38">
        <v>2</v>
      </c>
      <c r="EB38">
        <v>0.80993619771745595</v>
      </c>
    </row>
    <row r="39" spans="1:132" x14ac:dyDescent="0.25">
      <c r="A39" t="s">
        <v>500</v>
      </c>
      <c r="B39">
        <v>0.37158207375785701</v>
      </c>
      <c r="C39">
        <v>-0.79689652063196104</v>
      </c>
      <c r="D39" t="b">
        <v>0</v>
      </c>
      <c r="E39" t="s">
        <v>500</v>
      </c>
      <c r="F39">
        <v>21554000</v>
      </c>
      <c r="G39">
        <v>23621000</v>
      </c>
      <c r="H39">
        <v>27611000</v>
      </c>
      <c r="I39">
        <v>30270000</v>
      </c>
      <c r="J39">
        <v>17740000</v>
      </c>
      <c r="K39">
        <v>31842000</v>
      </c>
      <c r="L39">
        <v>1926300</v>
      </c>
      <c r="M39">
        <v>577900</v>
      </c>
      <c r="N39">
        <v>3</v>
      </c>
      <c r="O39">
        <v>4</v>
      </c>
      <c r="P39">
        <v>5</v>
      </c>
      <c r="Q39">
        <v>4</v>
      </c>
      <c r="R39">
        <v>5</v>
      </c>
      <c r="S39">
        <v>3</v>
      </c>
      <c r="T39">
        <v>2</v>
      </c>
      <c r="U39" t="s">
        <v>1537</v>
      </c>
      <c r="V39" t="s">
        <v>1537</v>
      </c>
      <c r="W39" t="s">
        <v>1537</v>
      </c>
      <c r="X39" t="s">
        <v>502</v>
      </c>
      <c r="Y39">
        <v>5</v>
      </c>
      <c r="Z39">
        <v>5</v>
      </c>
      <c r="AA39">
        <v>5</v>
      </c>
      <c r="AB39">
        <v>5</v>
      </c>
      <c r="AC39">
        <v>4</v>
      </c>
      <c r="AD39">
        <v>3</v>
      </c>
      <c r="AE39">
        <v>4</v>
      </c>
      <c r="AF39">
        <v>5</v>
      </c>
      <c r="AG39">
        <v>4</v>
      </c>
      <c r="AH39">
        <v>5</v>
      </c>
      <c r="AI39">
        <v>3</v>
      </c>
      <c r="AJ39">
        <v>2</v>
      </c>
      <c r="AK39">
        <v>4</v>
      </c>
      <c r="AL39">
        <v>3</v>
      </c>
      <c r="AM39">
        <v>4</v>
      </c>
      <c r="AN39">
        <v>5</v>
      </c>
      <c r="AO39">
        <v>4</v>
      </c>
      <c r="AP39">
        <v>5</v>
      </c>
      <c r="AQ39">
        <v>3</v>
      </c>
      <c r="AR39">
        <v>2</v>
      </c>
      <c r="AS39">
        <v>4</v>
      </c>
      <c r="AT39">
        <v>15.4</v>
      </c>
      <c r="AU39">
        <v>15.4</v>
      </c>
      <c r="AV39">
        <v>15.4</v>
      </c>
      <c r="AW39">
        <v>39.189</v>
      </c>
      <c r="AX39">
        <v>363</v>
      </c>
      <c r="AY39" t="s">
        <v>503</v>
      </c>
      <c r="AZ39">
        <v>0</v>
      </c>
      <c r="BA39">
        <v>39.838000000000001</v>
      </c>
      <c r="BB39" t="s">
        <v>316</v>
      </c>
      <c r="BC39" t="s">
        <v>316</v>
      </c>
      <c r="BD39" t="s">
        <v>315</v>
      </c>
      <c r="BE39" t="s">
        <v>316</v>
      </c>
      <c r="BF39" t="s">
        <v>316</v>
      </c>
      <c r="BG39" t="s">
        <v>316</v>
      </c>
      <c r="BH39" t="s">
        <v>316</v>
      </c>
      <c r="BI39" t="s">
        <v>316</v>
      </c>
      <c r="BJ39">
        <v>11.6</v>
      </c>
      <c r="BK39">
        <v>7.7</v>
      </c>
      <c r="BL39">
        <v>11.6</v>
      </c>
      <c r="BM39">
        <v>15.4</v>
      </c>
      <c r="BN39">
        <v>13.2</v>
      </c>
      <c r="BO39">
        <v>15.4</v>
      </c>
      <c r="BP39">
        <v>10.199999999999999</v>
      </c>
      <c r="BQ39">
        <v>6.9</v>
      </c>
      <c r="BR39">
        <v>155140000</v>
      </c>
      <c r="BS39">
        <v>19541000</v>
      </c>
      <c r="BT39">
        <v>20880000</v>
      </c>
      <c r="BU39">
        <v>26409000</v>
      </c>
      <c r="BV39">
        <v>25392000</v>
      </c>
      <c r="BW39">
        <v>28370000</v>
      </c>
      <c r="BX39">
        <v>29305000</v>
      </c>
      <c r="BY39">
        <v>15648000</v>
      </c>
      <c r="BZ39" t="s">
        <v>317</v>
      </c>
      <c r="CA39">
        <v>2</v>
      </c>
      <c r="CB39">
        <v>1</v>
      </c>
      <c r="CC39">
        <v>0</v>
      </c>
      <c r="CD39">
        <v>2</v>
      </c>
      <c r="CE39">
        <v>3</v>
      </c>
      <c r="CF39">
        <v>3</v>
      </c>
      <c r="CG39">
        <v>2</v>
      </c>
      <c r="CH39">
        <v>2</v>
      </c>
      <c r="CI39">
        <v>15</v>
      </c>
      <c r="CM39">
        <v>51</v>
      </c>
      <c r="CN39" t="s">
        <v>1538</v>
      </c>
      <c r="CO39" t="s">
        <v>372</v>
      </c>
      <c r="CP39" t="s">
        <v>1539</v>
      </c>
      <c r="CQ39" t="s">
        <v>1540</v>
      </c>
      <c r="CR39" t="s">
        <v>1541</v>
      </c>
      <c r="CS39" t="s">
        <v>1542</v>
      </c>
      <c r="CV39">
        <v>24.2200009625376</v>
      </c>
      <c r="CW39">
        <v>24.3156183761193</v>
      </c>
      <c r="CX39">
        <v>24.654526337834898</v>
      </c>
      <c r="CY39">
        <v>24.597870697497299</v>
      </c>
      <c r="CZ39">
        <v>24.757862814823799</v>
      </c>
      <c r="DA39">
        <v>24.804643501548099</v>
      </c>
      <c r="DB39">
        <v>23.899474939614301</v>
      </c>
      <c r="DC39" t="s">
        <v>317</v>
      </c>
      <c r="DD39">
        <v>24.2200009625376</v>
      </c>
      <c r="DE39">
        <v>24.3156183761193</v>
      </c>
      <c r="DF39">
        <v>24.654526337834898</v>
      </c>
      <c r="DG39">
        <v>24.597870697497299</v>
      </c>
      <c r="DH39">
        <v>24.757862814823799</v>
      </c>
      <c r="DI39">
        <v>24.804643501548099</v>
      </c>
      <c r="DJ39">
        <v>23.899474939614301</v>
      </c>
      <c r="DK39">
        <v>21.138449035474899</v>
      </c>
      <c r="DL39" t="b">
        <v>0</v>
      </c>
      <c r="DM39" t="s">
        <v>504</v>
      </c>
      <c r="DN39">
        <v>24.447004093497299</v>
      </c>
      <c r="DO39">
        <v>24.447004093497299</v>
      </c>
      <c r="DP39">
        <v>24.447004093497299</v>
      </c>
      <c r="DQ39">
        <v>24.456744536808301</v>
      </c>
      <c r="DR39">
        <v>24.456744536808301</v>
      </c>
      <c r="DS39">
        <v>24.456744536808301</v>
      </c>
      <c r="DT39">
        <v>4</v>
      </c>
      <c r="DU39">
        <v>23.650107572865299</v>
      </c>
      <c r="DV39">
        <v>24.487327085328801</v>
      </c>
      <c r="DW39">
        <v>24.487327085328801</v>
      </c>
      <c r="DX39">
        <v>24.328668877219101</v>
      </c>
      <c r="DY39">
        <v>24.757862814823799</v>
      </c>
      <c r="DZ39">
        <v>24.757862814823799</v>
      </c>
      <c r="EA39">
        <v>3</v>
      </c>
      <c r="EB39">
        <v>0.42502837658189002</v>
      </c>
    </row>
    <row r="40" spans="1:132" x14ac:dyDescent="0.25">
      <c r="A40" t="s">
        <v>505</v>
      </c>
      <c r="B40">
        <v>0.80077991036130203</v>
      </c>
      <c r="C40">
        <v>-0.66112204024957999</v>
      </c>
      <c r="D40" t="b">
        <v>0</v>
      </c>
      <c r="E40" t="s">
        <v>505</v>
      </c>
      <c r="F40">
        <v>9282400</v>
      </c>
      <c r="G40">
        <v>12416000</v>
      </c>
      <c r="H40">
        <v>9878300</v>
      </c>
      <c r="I40">
        <v>12055000</v>
      </c>
      <c r="J40">
        <v>10693000</v>
      </c>
      <c r="K40">
        <v>9588300</v>
      </c>
      <c r="L40">
        <v>1536800</v>
      </c>
      <c r="M40">
        <v>557110</v>
      </c>
      <c r="N40">
        <v>3</v>
      </c>
      <c r="O40">
        <v>2</v>
      </c>
      <c r="P40">
        <v>3</v>
      </c>
      <c r="Q40">
        <v>4</v>
      </c>
      <c r="R40">
        <v>4</v>
      </c>
      <c r="S40">
        <v>3</v>
      </c>
      <c r="T40">
        <v>2</v>
      </c>
      <c r="U40">
        <v>4</v>
      </c>
      <c r="V40">
        <v>4</v>
      </c>
      <c r="W40">
        <v>4</v>
      </c>
      <c r="X40" t="s">
        <v>506</v>
      </c>
      <c r="Y40">
        <v>1</v>
      </c>
      <c r="Z40">
        <v>4</v>
      </c>
      <c r="AA40">
        <v>4</v>
      </c>
      <c r="AB40">
        <v>4</v>
      </c>
      <c r="AC40">
        <v>2</v>
      </c>
      <c r="AD40">
        <v>3</v>
      </c>
      <c r="AE40">
        <v>2</v>
      </c>
      <c r="AF40">
        <v>3</v>
      </c>
      <c r="AG40">
        <v>4</v>
      </c>
      <c r="AH40">
        <v>4</v>
      </c>
      <c r="AI40">
        <v>3</v>
      </c>
      <c r="AJ40">
        <v>2</v>
      </c>
      <c r="AK40">
        <v>2</v>
      </c>
      <c r="AL40">
        <v>3</v>
      </c>
      <c r="AM40">
        <v>2</v>
      </c>
      <c r="AN40">
        <v>3</v>
      </c>
      <c r="AO40">
        <v>4</v>
      </c>
      <c r="AP40">
        <v>4</v>
      </c>
      <c r="AQ40">
        <v>3</v>
      </c>
      <c r="AR40">
        <v>2</v>
      </c>
      <c r="AS40">
        <v>2</v>
      </c>
      <c r="AT40">
        <v>5.2</v>
      </c>
      <c r="AU40">
        <v>5.2</v>
      </c>
      <c r="AV40">
        <v>5.2</v>
      </c>
      <c r="AW40">
        <v>85.35</v>
      </c>
      <c r="AX40">
        <v>763</v>
      </c>
      <c r="AY40">
        <v>763</v>
      </c>
      <c r="AZ40">
        <v>0</v>
      </c>
      <c r="BA40">
        <v>28.399000000000001</v>
      </c>
      <c r="BB40" t="s">
        <v>316</v>
      </c>
      <c r="BC40" t="s">
        <v>316</v>
      </c>
      <c r="BD40" t="s">
        <v>316</v>
      </c>
      <c r="BE40" t="s">
        <v>316</v>
      </c>
      <c r="BF40" t="s">
        <v>316</v>
      </c>
      <c r="BG40" t="s">
        <v>316</v>
      </c>
      <c r="BH40" t="s">
        <v>316</v>
      </c>
      <c r="BI40" t="s">
        <v>315</v>
      </c>
      <c r="BJ40">
        <v>2.9</v>
      </c>
      <c r="BK40">
        <v>3.9</v>
      </c>
      <c r="BL40">
        <v>2.9</v>
      </c>
      <c r="BM40">
        <v>4.0999999999999996</v>
      </c>
      <c r="BN40">
        <v>5.2</v>
      </c>
      <c r="BO40">
        <v>5.2</v>
      </c>
      <c r="BP40">
        <v>4.0999999999999996</v>
      </c>
      <c r="BQ40">
        <v>2.5</v>
      </c>
      <c r="BR40">
        <v>66007000</v>
      </c>
      <c r="BS40">
        <v>9469200</v>
      </c>
      <c r="BT40">
        <v>11245000</v>
      </c>
      <c r="BU40">
        <v>12826000</v>
      </c>
      <c r="BV40">
        <v>11896000</v>
      </c>
      <c r="BW40">
        <v>12158000</v>
      </c>
      <c r="BX40">
        <v>8413800</v>
      </c>
      <c r="BY40">
        <v>6765300</v>
      </c>
      <c r="BZ40" t="s">
        <v>317</v>
      </c>
      <c r="CA40">
        <v>1</v>
      </c>
      <c r="CB40">
        <v>1</v>
      </c>
      <c r="CC40">
        <v>2</v>
      </c>
      <c r="CD40">
        <v>1</v>
      </c>
      <c r="CE40">
        <v>2</v>
      </c>
      <c r="CF40">
        <v>2</v>
      </c>
      <c r="CG40">
        <v>1</v>
      </c>
      <c r="CH40">
        <v>0</v>
      </c>
      <c r="CI40">
        <v>10</v>
      </c>
      <c r="CM40">
        <v>53</v>
      </c>
      <c r="CN40" t="s">
        <v>1543</v>
      </c>
      <c r="CO40" t="s">
        <v>432</v>
      </c>
      <c r="CP40" t="s">
        <v>1544</v>
      </c>
      <c r="CQ40" t="s">
        <v>1545</v>
      </c>
      <c r="CR40" t="s">
        <v>1546</v>
      </c>
      <c r="CS40" t="s">
        <v>1547</v>
      </c>
      <c r="CV40">
        <v>23.174811114892702</v>
      </c>
      <c r="CW40">
        <v>23.422780325327299</v>
      </c>
      <c r="CX40">
        <v>23.6125679764999</v>
      </c>
      <c r="CY40">
        <v>23.503973216714499</v>
      </c>
      <c r="CZ40">
        <v>23.535402588108699</v>
      </c>
      <c r="DA40">
        <v>23.004326094295902</v>
      </c>
      <c r="DB40">
        <v>22.6897224797146</v>
      </c>
      <c r="DC40" t="s">
        <v>317</v>
      </c>
      <c r="DD40">
        <v>23.174811114892702</v>
      </c>
      <c r="DE40">
        <v>23.422780325327299</v>
      </c>
      <c r="DF40">
        <v>23.6125679764999</v>
      </c>
      <c r="DG40">
        <v>23.503973216714499</v>
      </c>
      <c r="DH40">
        <v>23.535402588108699</v>
      </c>
      <c r="DI40">
        <v>23.004326094295902</v>
      </c>
      <c r="DJ40">
        <v>22.6897224797146</v>
      </c>
      <c r="DK40">
        <v>21.8401933103167</v>
      </c>
      <c r="DL40" t="b">
        <v>0</v>
      </c>
      <c r="DM40" t="s">
        <v>505</v>
      </c>
      <c r="DN40">
        <v>23.428533158358601</v>
      </c>
      <c r="DO40">
        <v>23.428533158358601</v>
      </c>
      <c r="DP40">
        <v>23.428533158358601</v>
      </c>
      <c r="DQ40">
        <v>23.463376771020901</v>
      </c>
      <c r="DR40">
        <v>23.463376771020901</v>
      </c>
      <c r="DS40">
        <v>23.463376771020901</v>
      </c>
      <c r="DT40">
        <v>4</v>
      </c>
      <c r="DU40">
        <v>22.767411118108999</v>
      </c>
      <c r="DV40">
        <v>23.076483720706399</v>
      </c>
      <c r="DW40">
        <v>23.076483720706399</v>
      </c>
      <c r="DX40">
        <v>22.847024287005301</v>
      </c>
      <c r="DY40">
        <v>23.004326094295902</v>
      </c>
      <c r="DZ40">
        <v>23.004326094295902</v>
      </c>
      <c r="EA40">
        <v>3</v>
      </c>
      <c r="EB40">
        <v>0.15820495795202899</v>
      </c>
    </row>
    <row r="41" spans="1:132" x14ac:dyDescent="0.25">
      <c r="A41" t="s">
        <v>516</v>
      </c>
      <c r="B41">
        <v>0.167143057763291</v>
      </c>
      <c r="C41">
        <v>-0.185227907560019</v>
      </c>
      <c r="D41" t="b">
        <v>0</v>
      </c>
      <c r="E41" t="s">
        <v>516</v>
      </c>
      <c r="F41">
        <v>8432800</v>
      </c>
      <c r="G41">
        <v>5060100</v>
      </c>
      <c r="H41">
        <v>5091900</v>
      </c>
      <c r="I41">
        <v>5314500</v>
      </c>
      <c r="J41">
        <v>5957300</v>
      </c>
      <c r="K41">
        <v>4547000</v>
      </c>
      <c r="L41">
        <v>302820</v>
      </c>
      <c r="M41">
        <v>223220</v>
      </c>
      <c r="N41">
        <v>3</v>
      </c>
      <c r="O41">
        <v>3</v>
      </c>
      <c r="P41">
        <v>3</v>
      </c>
      <c r="Q41">
        <v>3</v>
      </c>
      <c r="R41">
        <v>3</v>
      </c>
      <c r="S41">
        <v>1</v>
      </c>
      <c r="T41">
        <v>1</v>
      </c>
      <c r="U41">
        <v>3</v>
      </c>
      <c r="V41">
        <v>3</v>
      </c>
      <c r="W41">
        <v>3</v>
      </c>
      <c r="X41" t="s">
        <v>517</v>
      </c>
      <c r="Y41">
        <v>1</v>
      </c>
      <c r="Z41">
        <v>3</v>
      </c>
      <c r="AA41">
        <v>3</v>
      </c>
      <c r="AB41">
        <v>3</v>
      </c>
      <c r="AC41">
        <v>3</v>
      </c>
      <c r="AD41">
        <v>3</v>
      </c>
      <c r="AE41">
        <v>3</v>
      </c>
      <c r="AF41">
        <v>3</v>
      </c>
      <c r="AG41">
        <v>3</v>
      </c>
      <c r="AH41">
        <v>3</v>
      </c>
      <c r="AI41">
        <v>1</v>
      </c>
      <c r="AJ41">
        <v>1</v>
      </c>
      <c r="AK41">
        <v>3</v>
      </c>
      <c r="AL41">
        <v>3</v>
      </c>
      <c r="AM41">
        <v>3</v>
      </c>
      <c r="AN41">
        <v>3</v>
      </c>
      <c r="AO41">
        <v>3</v>
      </c>
      <c r="AP41">
        <v>3</v>
      </c>
      <c r="AQ41">
        <v>1</v>
      </c>
      <c r="AR41">
        <v>1</v>
      </c>
      <c r="AS41">
        <v>3</v>
      </c>
      <c r="AT41">
        <v>6.7</v>
      </c>
      <c r="AU41">
        <v>6.7</v>
      </c>
      <c r="AV41">
        <v>6.7</v>
      </c>
      <c r="AW41">
        <v>48.015000000000001</v>
      </c>
      <c r="AX41">
        <v>435</v>
      </c>
      <c r="AY41">
        <v>435</v>
      </c>
      <c r="AZ41">
        <v>0</v>
      </c>
      <c r="BA41">
        <v>17.393999999999998</v>
      </c>
      <c r="BB41" t="s">
        <v>316</v>
      </c>
      <c r="BC41" t="s">
        <v>316</v>
      </c>
      <c r="BD41" t="s">
        <v>316</v>
      </c>
      <c r="BE41" t="s">
        <v>316</v>
      </c>
      <c r="BF41" t="s">
        <v>316</v>
      </c>
      <c r="BG41" t="s">
        <v>316</v>
      </c>
      <c r="BH41" t="s">
        <v>315</v>
      </c>
      <c r="BI41" t="s">
        <v>315</v>
      </c>
      <c r="BJ41">
        <v>6.7</v>
      </c>
      <c r="BK41">
        <v>6.7</v>
      </c>
      <c r="BL41">
        <v>6.7</v>
      </c>
      <c r="BM41">
        <v>6.7</v>
      </c>
      <c r="BN41">
        <v>6.7</v>
      </c>
      <c r="BO41">
        <v>6.7</v>
      </c>
      <c r="BP41">
        <v>2.5</v>
      </c>
      <c r="BQ41">
        <v>2.5</v>
      </c>
      <c r="BR41">
        <v>34930000</v>
      </c>
      <c r="BS41">
        <v>7861100</v>
      </c>
      <c r="BT41">
        <v>3782700</v>
      </c>
      <c r="BU41">
        <v>5967200</v>
      </c>
      <c r="BV41">
        <v>3901900</v>
      </c>
      <c r="BW41">
        <v>8524200</v>
      </c>
      <c r="BX41">
        <v>4882400</v>
      </c>
      <c r="BY41" t="s">
        <v>317</v>
      </c>
      <c r="BZ41" t="s">
        <v>317</v>
      </c>
      <c r="CA41">
        <v>1</v>
      </c>
      <c r="CB41">
        <v>1</v>
      </c>
      <c r="CC41">
        <v>2</v>
      </c>
      <c r="CD41">
        <v>3</v>
      </c>
      <c r="CE41">
        <v>3</v>
      </c>
      <c r="CF41">
        <v>2</v>
      </c>
      <c r="CG41">
        <v>0</v>
      </c>
      <c r="CH41">
        <v>0</v>
      </c>
      <c r="CI41">
        <v>12</v>
      </c>
      <c r="CM41">
        <v>59</v>
      </c>
      <c r="CN41" t="s">
        <v>1548</v>
      </c>
      <c r="CO41" t="s">
        <v>319</v>
      </c>
      <c r="CP41" t="s">
        <v>1549</v>
      </c>
      <c r="CQ41" t="s">
        <v>1550</v>
      </c>
      <c r="CR41" t="s">
        <v>1551</v>
      </c>
      <c r="CS41" t="s">
        <v>1552</v>
      </c>
      <c r="CV41">
        <v>22.906299771567401</v>
      </c>
      <c r="CW41">
        <v>21.850984932368998</v>
      </c>
      <c r="CX41">
        <v>22.508622701198199</v>
      </c>
      <c r="CY41">
        <v>21.895745373577402</v>
      </c>
      <c r="CZ41">
        <v>23.0231330122363</v>
      </c>
      <c r="DA41">
        <v>22.2191590648481</v>
      </c>
      <c r="DB41" t="s">
        <v>317</v>
      </c>
      <c r="DC41" t="s">
        <v>317</v>
      </c>
      <c r="DD41">
        <v>22.906299771567401</v>
      </c>
      <c r="DE41">
        <v>21.850984932368998</v>
      </c>
      <c r="DF41">
        <v>22.508622701198199</v>
      </c>
      <c r="DG41">
        <v>21.895745373577402</v>
      </c>
      <c r="DH41">
        <v>23.0231330122363</v>
      </c>
      <c r="DI41">
        <v>22.2191590648481</v>
      </c>
      <c r="DJ41">
        <v>21.4895042090867</v>
      </c>
      <c r="DK41">
        <v>21.688944862300801</v>
      </c>
      <c r="DL41" t="b">
        <v>0</v>
      </c>
      <c r="DM41" t="s">
        <v>516</v>
      </c>
      <c r="DN41">
        <v>22.290413194677999</v>
      </c>
      <c r="DO41">
        <v>22.290413194677999</v>
      </c>
      <c r="DP41">
        <v>22.290413194677999</v>
      </c>
      <c r="DQ41">
        <v>22.202184037387799</v>
      </c>
      <c r="DR41">
        <v>22.202184037387799</v>
      </c>
      <c r="DS41">
        <v>22.202184037387799</v>
      </c>
      <c r="DT41">
        <v>4</v>
      </c>
      <c r="DU41">
        <v>22.105185287118001</v>
      </c>
      <c r="DV41">
        <v>22.6211460385422</v>
      </c>
      <c r="DW41">
        <v>22.6211460385422</v>
      </c>
      <c r="DX41">
        <v>21.9540519635744</v>
      </c>
      <c r="DY41">
        <v>22.6211460385422</v>
      </c>
      <c r="DZ41">
        <v>22.6211460385422</v>
      </c>
      <c r="EA41">
        <v>2</v>
      </c>
      <c r="EB41">
        <v>0.68054514837692703</v>
      </c>
    </row>
    <row r="42" spans="1:132" x14ac:dyDescent="0.25">
      <c r="A42" t="s">
        <v>525</v>
      </c>
      <c r="B42">
        <v>0.68101553879915799</v>
      </c>
      <c r="C42">
        <v>0.76719221778357005</v>
      </c>
      <c r="D42" t="b">
        <v>0</v>
      </c>
      <c r="E42" t="s">
        <v>525</v>
      </c>
      <c r="F42">
        <v>4829300</v>
      </c>
      <c r="G42">
        <v>8150000</v>
      </c>
      <c r="H42">
        <v>4106400</v>
      </c>
      <c r="I42">
        <v>1863900</v>
      </c>
      <c r="J42">
        <v>5329500</v>
      </c>
      <c r="K42">
        <v>6733200</v>
      </c>
      <c r="L42">
        <v>2242600</v>
      </c>
      <c r="M42">
        <v>833760</v>
      </c>
      <c r="N42">
        <v>3</v>
      </c>
      <c r="O42">
        <v>2</v>
      </c>
      <c r="P42">
        <v>1</v>
      </c>
      <c r="Q42">
        <v>4</v>
      </c>
      <c r="R42">
        <v>4</v>
      </c>
      <c r="S42">
        <v>3</v>
      </c>
      <c r="T42">
        <v>2</v>
      </c>
      <c r="U42">
        <v>4</v>
      </c>
      <c r="V42">
        <v>4</v>
      </c>
      <c r="W42">
        <v>4</v>
      </c>
      <c r="X42" t="s">
        <v>526</v>
      </c>
      <c r="Y42">
        <v>1</v>
      </c>
      <c r="Z42">
        <v>4</v>
      </c>
      <c r="AA42">
        <v>4</v>
      </c>
      <c r="AB42">
        <v>4</v>
      </c>
      <c r="AC42">
        <v>3</v>
      </c>
      <c r="AD42">
        <v>3</v>
      </c>
      <c r="AE42">
        <v>2</v>
      </c>
      <c r="AF42">
        <v>1</v>
      </c>
      <c r="AG42">
        <v>4</v>
      </c>
      <c r="AH42">
        <v>4</v>
      </c>
      <c r="AI42">
        <v>3</v>
      </c>
      <c r="AJ42">
        <v>2</v>
      </c>
      <c r="AK42">
        <v>3</v>
      </c>
      <c r="AL42">
        <v>3</v>
      </c>
      <c r="AM42">
        <v>2</v>
      </c>
      <c r="AN42">
        <v>1</v>
      </c>
      <c r="AO42">
        <v>4</v>
      </c>
      <c r="AP42">
        <v>4</v>
      </c>
      <c r="AQ42">
        <v>3</v>
      </c>
      <c r="AR42">
        <v>2</v>
      </c>
      <c r="AS42">
        <v>3</v>
      </c>
      <c r="AT42">
        <v>7.1</v>
      </c>
      <c r="AU42">
        <v>7.1</v>
      </c>
      <c r="AV42">
        <v>7.1</v>
      </c>
      <c r="AW42">
        <v>78.608000000000004</v>
      </c>
      <c r="AX42">
        <v>695</v>
      </c>
      <c r="AY42">
        <v>695</v>
      </c>
      <c r="AZ42">
        <v>0</v>
      </c>
      <c r="BA42">
        <v>31.387</v>
      </c>
      <c r="BB42" t="s">
        <v>315</v>
      </c>
      <c r="BC42" t="s">
        <v>315</v>
      </c>
      <c r="BD42" t="s">
        <v>316</v>
      </c>
      <c r="BE42" t="s">
        <v>316</v>
      </c>
      <c r="BF42" t="s">
        <v>316</v>
      </c>
      <c r="BG42" t="s">
        <v>316</v>
      </c>
      <c r="BH42" t="s">
        <v>316</v>
      </c>
      <c r="BI42" t="s">
        <v>315</v>
      </c>
      <c r="BJ42">
        <v>5.3</v>
      </c>
      <c r="BK42">
        <v>5.3</v>
      </c>
      <c r="BL42">
        <v>3.6</v>
      </c>
      <c r="BM42">
        <v>1.7</v>
      </c>
      <c r="BN42">
        <v>7.1</v>
      </c>
      <c r="BO42">
        <v>7.1</v>
      </c>
      <c r="BP42">
        <v>5.6</v>
      </c>
      <c r="BQ42">
        <v>3.9</v>
      </c>
      <c r="BR42">
        <v>34089000</v>
      </c>
      <c r="BS42" t="s">
        <v>317</v>
      </c>
      <c r="BT42" t="s">
        <v>317</v>
      </c>
      <c r="BU42">
        <v>8880600</v>
      </c>
      <c r="BV42" t="s">
        <v>317</v>
      </c>
      <c r="BW42">
        <v>5546100</v>
      </c>
      <c r="BX42">
        <v>4069100</v>
      </c>
      <c r="BY42">
        <v>9836100</v>
      </c>
      <c r="BZ42">
        <v>5878600</v>
      </c>
      <c r="CA42">
        <v>0</v>
      </c>
      <c r="CB42">
        <v>0</v>
      </c>
      <c r="CC42">
        <v>1</v>
      </c>
      <c r="CD42">
        <v>0</v>
      </c>
      <c r="CE42">
        <v>1</v>
      </c>
      <c r="CF42">
        <v>1</v>
      </c>
      <c r="CG42">
        <v>2</v>
      </c>
      <c r="CH42">
        <v>0</v>
      </c>
      <c r="CI42">
        <v>5</v>
      </c>
      <c r="CM42">
        <v>61</v>
      </c>
      <c r="CN42" t="s">
        <v>1553</v>
      </c>
      <c r="CO42" t="s">
        <v>432</v>
      </c>
      <c r="CP42" t="s">
        <v>1554</v>
      </c>
      <c r="CQ42" t="s">
        <v>1555</v>
      </c>
      <c r="CR42" t="s">
        <v>1556</v>
      </c>
      <c r="CS42" t="s">
        <v>1557</v>
      </c>
      <c r="CT42">
        <v>101</v>
      </c>
      <c r="CU42">
        <v>170</v>
      </c>
      <c r="CV42" t="s">
        <v>317</v>
      </c>
      <c r="CW42" t="s">
        <v>317</v>
      </c>
      <c r="CX42">
        <v>23.082225722001098</v>
      </c>
      <c r="CY42" t="s">
        <v>317</v>
      </c>
      <c r="CZ42">
        <v>22.403042198720598</v>
      </c>
      <c r="DA42">
        <v>21.956278305064199</v>
      </c>
      <c r="DB42">
        <v>23.229654971681001</v>
      </c>
      <c r="DC42">
        <v>22.487041184667302</v>
      </c>
      <c r="DD42">
        <v>21.052027462058899</v>
      </c>
      <c r="DE42">
        <v>21.273990445962099</v>
      </c>
      <c r="DF42">
        <v>23.082225722001098</v>
      </c>
      <c r="DG42">
        <v>21.599004158976701</v>
      </c>
      <c r="DH42">
        <v>22.403042198720598</v>
      </c>
      <c r="DI42">
        <v>21.956278305064199</v>
      </c>
      <c r="DJ42">
        <v>23.229654971681001</v>
      </c>
      <c r="DK42">
        <v>22.487041184667302</v>
      </c>
      <c r="DL42" t="b">
        <v>0</v>
      </c>
      <c r="DM42" t="s">
        <v>525</v>
      </c>
      <c r="DN42">
        <v>21.751811947249699</v>
      </c>
      <c r="DO42">
        <v>23.082225722001098</v>
      </c>
      <c r="DP42">
        <v>23.082225722001098</v>
      </c>
      <c r="DQ42">
        <v>21.436497302469402</v>
      </c>
      <c r="DR42">
        <v>23.082225722001098</v>
      </c>
      <c r="DS42">
        <v>23.082225722001098</v>
      </c>
      <c r="DT42">
        <v>1</v>
      </c>
      <c r="DU42">
        <v>22.519004165033301</v>
      </c>
      <c r="DV42">
        <v>22.519004165033301</v>
      </c>
      <c r="DW42">
        <v>22.519004165033301</v>
      </c>
      <c r="DX42">
        <v>22.445041691694001</v>
      </c>
      <c r="DY42">
        <v>22.445041691694001</v>
      </c>
      <c r="DZ42">
        <v>22.445041691694001</v>
      </c>
      <c r="EA42">
        <v>4</v>
      </c>
      <c r="EB42">
        <v>0.20844163025831899</v>
      </c>
    </row>
    <row r="43" spans="1:132" x14ac:dyDescent="0.25">
      <c r="A43" t="s">
        <v>529</v>
      </c>
      <c r="B43">
        <v>0.14412511440801901</v>
      </c>
      <c r="C43">
        <v>0.177932841090051</v>
      </c>
      <c r="D43" t="b">
        <v>0</v>
      </c>
      <c r="E43" t="s">
        <v>529</v>
      </c>
      <c r="F43">
        <v>475580</v>
      </c>
      <c r="G43">
        <v>1292100</v>
      </c>
      <c r="H43">
        <v>792250</v>
      </c>
      <c r="I43">
        <v>702010</v>
      </c>
      <c r="J43">
        <v>2166900</v>
      </c>
      <c r="K43">
        <v>1301700</v>
      </c>
      <c r="L43">
        <v>0</v>
      </c>
      <c r="M43">
        <v>0</v>
      </c>
      <c r="N43">
        <v>2</v>
      </c>
      <c r="O43">
        <v>1</v>
      </c>
      <c r="P43">
        <v>1</v>
      </c>
      <c r="Q43">
        <v>2</v>
      </c>
      <c r="R43">
        <v>2</v>
      </c>
      <c r="S43">
        <v>0</v>
      </c>
      <c r="T43">
        <v>0</v>
      </c>
      <c r="U43" t="s">
        <v>1558</v>
      </c>
      <c r="V43" t="s">
        <v>1558</v>
      </c>
      <c r="W43" t="s">
        <v>1558</v>
      </c>
      <c r="X43" t="s">
        <v>531</v>
      </c>
      <c r="Y43">
        <v>4</v>
      </c>
      <c r="Z43">
        <v>2</v>
      </c>
      <c r="AA43">
        <v>2</v>
      </c>
      <c r="AB43">
        <v>2</v>
      </c>
      <c r="AC43">
        <v>1</v>
      </c>
      <c r="AD43">
        <v>2</v>
      </c>
      <c r="AE43">
        <v>1</v>
      </c>
      <c r="AF43">
        <v>1</v>
      </c>
      <c r="AG43">
        <v>2</v>
      </c>
      <c r="AH43">
        <v>2</v>
      </c>
      <c r="AI43">
        <v>0</v>
      </c>
      <c r="AJ43">
        <v>0</v>
      </c>
      <c r="AK43">
        <v>1</v>
      </c>
      <c r="AL43">
        <v>2</v>
      </c>
      <c r="AM43">
        <v>1</v>
      </c>
      <c r="AN43">
        <v>1</v>
      </c>
      <c r="AO43">
        <v>2</v>
      </c>
      <c r="AP43">
        <v>2</v>
      </c>
      <c r="AQ43">
        <v>0</v>
      </c>
      <c r="AR43">
        <v>0</v>
      </c>
      <c r="AS43">
        <v>1</v>
      </c>
      <c r="AT43">
        <v>3.5</v>
      </c>
      <c r="AU43">
        <v>3.5</v>
      </c>
      <c r="AV43">
        <v>3.5</v>
      </c>
      <c r="AW43">
        <v>84.385999999999996</v>
      </c>
      <c r="AX43">
        <v>802</v>
      </c>
      <c r="AY43" t="s">
        <v>532</v>
      </c>
      <c r="AZ43">
        <v>0</v>
      </c>
      <c r="BA43">
        <v>10.992000000000001</v>
      </c>
      <c r="BB43" t="s">
        <v>315</v>
      </c>
      <c r="BC43" t="s">
        <v>316</v>
      </c>
      <c r="BD43" t="s">
        <v>315</v>
      </c>
      <c r="BE43" t="s">
        <v>315</v>
      </c>
      <c r="BF43" t="s">
        <v>316</v>
      </c>
      <c r="BG43" t="s">
        <v>316</v>
      </c>
      <c r="BJ43">
        <v>2.2000000000000002</v>
      </c>
      <c r="BK43">
        <v>3.5</v>
      </c>
      <c r="BL43">
        <v>1.2</v>
      </c>
      <c r="BM43">
        <v>1.2</v>
      </c>
      <c r="BN43">
        <v>3.5</v>
      </c>
      <c r="BO43">
        <v>3.5</v>
      </c>
      <c r="BP43">
        <v>0</v>
      </c>
      <c r="BQ43">
        <v>0</v>
      </c>
      <c r="BR43">
        <v>6730600</v>
      </c>
      <c r="BS43" t="s">
        <v>317</v>
      </c>
      <c r="BT43">
        <v>949870</v>
      </c>
      <c r="BU43" t="s">
        <v>317</v>
      </c>
      <c r="BV43" t="s">
        <v>317</v>
      </c>
      <c r="BW43">
        <v>2539100</v>
      </c>
      <c r="BX43">
        <v>1384100</v>
      </c>
      <c r="BY43" t="s">
        <v>317</v>
      </c>
      <c r="BZ43" t="s">
        <v>317</v>
      </c>
      <c r="CA43">
        <v>0</v>
      </c>
      <c r="CB43">
        <v>1</v>
      </c>
      <c r="CC43">
        <v>0</v>
      </c>
      <c r="CD43">
        <v>0</v>
      </c>
      <c r="CE43">
        <v>2</v>
      </c>
      <c r="CF43">
        <v>1</v>
      </c>
      <c r="CG43">
        <v>0</v>
      </c>
      <c r="CH43">
        <v>0</v>
      </c>
      <c r="CI43">
        <v>4</v>
      </c>
      <c r="CM43">
        <v>63</v>
      </c>
      <c r="CN43" t="s">
        <v>1559</v>
      </c>
      <c r="CO43" t="s">
        <v>331</v>
      </c>
      <c r="CP43" t="s">
        <v>1560</v>
      </c>
      <c r="CQ43" t="s">
        <v>1561</v>
      </c>
      <c r="CR43" t="s">
        <v>1562</v>
      </c>
      <c r="CS43" t="s">
        <v>1563</v>
      </c>
      <c r="CV43" t="s">
        <v>317</v>
      </c>
      <c r="CW43">
        <v>19.857370552944701</v>
      </c>
      <c r="CX43" t="s">
        <v>317</v>
      </c>
      <c r="CY43" t="s">
        <v>317</v>
      </c>
      <c r="CZ43">
        <v>21.275885784578598</v>
      </c>
      <c r="DA43">
        <v>20.400516749504199</v>
      </c>
      <c r="DB43" t="s">
        <v>317</v>
      </c>
      <c r="DC43" t="s">
        <v>317</v>
      </c>
      <c r="DD43">
        <v>21.3260988328792</v>
      </c>
      <c r="DE43">
        <v>19.857370552944701</v>
      </c>
      <c r="DF43">
        <v>21.4809586041474</v>
      </c>
      <c r="DG43">
        <v>21.340209576652299</v>
      </c>
      <c r="DH43">
        <v>21.275885784578598</v>
      </c>
      <c r="DI43">
        <v>20.400516749504199</v>
      </c>
      <c r="DJ43">
        <v>21.570388493185298</v>
      </c>
      <c r="DK43">
        <v>21.469577903715599</v>
      </c>
      <c r="DL43" t="b">
        <v>0</v>
      </c>
      <c r="DM43" t="s">
        <v>533</v>
      </c>
      <c r="DN43">
        <v>21.0011593916559</v>
      </c>
      <c r="DO43">
        <v>19.857370552944701</v>
      </c>
      <c r="DP43">
        <v>19.857370552944701</v>
      </c>
      <c r="DQ43">
        <v>21.333154204765801</v>
      </c>
      <c r="DR43">
        <v>19.857370552944701</v>
      </c>
      <c r="DS43">
        <v>19.857370552944701</v>
      </c>
      <c r="DT43">
        <v>1</v>
      </c>
      <c r="DU43">
        <v>21.179092232746001</v>
      </c>
      <c r="DV43">
        <v>20.838201267041399</v>
      </c>
      <c r="DW43">
        <v>20.838201267041399</v>
      </c>
      <c r="DX43">
        <v>21.372731844147101</v>
      </c>
      <c r="DY43">
        <v>20.838201267041399</v>
      </c>
      <c r="DZ43">
        <v>20.838201267041399</v>
      </c>
      <c r="EA43">
        <v>2</v>
      </c>
      <c r="EB43">
        <v>0.71758753415883703</v>
      </c>
    </row>
    <row r="44" spans="1:132" x14ac:dyDescent="0.25">
      <c r="A44" t="s">
        <v>541</v>
      </c>
      <c r="B44">
        <v>8.5171078710468098E-2</v>
      </c>
      <c r="C44">
        <v>-5.1064615774194501E-2</v>
      </c>
      <c r="D44" t="b">
        <v>0</v>
      </c>
      <c r="E44" t="s">
        <v>541</v>
      </c>
      <c r="F44">
        <v>16315000</v>
      </c>
      <c r="G44">
        <v>19623000</v>
      </c>
      <c r="H44">
        <v>16285000</v>
      </c>
      <c r="I44">
        <v>17266000</v>
      </c>
      <c r="J44">
        <v>10724000</v>
      </c>
      <c r="K44">
        <v>13785000</v>
      </c>
      <c r="L44">
        <v>2727200</v>
      </c>
      <c r="M44">
        <v>1419000</v>
      </c>
      <c r="N44">
        <v>3</v>
      </c>
      <c r="O44">
        <v>3</v>
      </c>
      <c r="P44">
        <v>3</v>
      </c>
      <c r="Q44">
        <v>2</v>
      </c>
      <c r="R44">
        <v>2</v>
      </c>
      <c r="S44">
        <v>3</v>
      </c>
      <c r="T44">
        <v>2</v>
      </c>
      <c r="U44">
        <v>4</v>
      </c>
      <c r="V44">
        <v>4</v>
      </c>
      <c r="W44">
        <v>4</v>
      </c>
      <c r="X44" t="s">
        <v>542</v>
      </c>
      <c r="Y44">
        <v>1</v>
      </c>
      <c r="Z44">
        <v>4</v>
      </c>
      <c r="AA44">
        <v>4</v>
      </c>
      <c r="AB44">
        <v>4</v>
      </c>
      <c r="AC44">
        <v>3</v>
      </c>
      <c r="AD44">
        <v>3</v>
      </c>
      <c r="AE44">
        <v>3</v>
      </c>
      <c r="AF44">
        <v>3</v>
      </c>
      <c r="AG44">
        <v>2</v>
      </c>
      <c r="AH44">
        <v>2</v>
      </c>
      <c r="AI44">
        <v>3</v>
      </c>
      <c r="AJ44">
        <v>2</v>
      </c>
      <c r="AK44">
        <v>3</v>
      </c>
      <c r="AL44">
        <v>3</v>
      </c>
      <c r="AM44">
        <v>3</v>
      </c>
      <c r="AN44">
        <v>3</v>
      </c>
      <c r="AO44">
        <v>2</v>
      </c>
      <c r="AP44">
        <v>2</v>
      </c>
      <c r="AQ44">
        <v>3</v>
      </c>
      <c r="AR44">
        <v>2</v>
      </c>
      <c r="AS44">
        <v>3</v>
      </c>
      <c r="AT44">
        <v>10.199999999999999</v>
      </c>
      <c r="AU44">
        <v>10.199999999999999</v>
      </c>
      <c r="AV44">
        <v>10.199999999999999</v>
      </c>
      <c r="AW44">
        <v>52.619</v>
      </c>
      <c r="AX44">
        <v>462</v>
      </c>
      <c r="AY44">
        <v>462</v>
      </c>
      <c r="AZ44">
        <v>0</v>
      </c>
      <c r="BA44">
        <v>24.184999999999999</v>
      </c>
      <c r="BB44" t="s">
        <v>316</v>
      </c>
      <c r="BC44" t="s">
        <v>316</v>
      </c>
      <c r="BD44" t="s">
        <v>316</v>
      </c>
      <c r="BE44" t="s">
        <v>316</v>
      </c>
      <c r="BF44" t="s">
        <v>316</v>
      </c>
      <c r="BG44" t="s">
        <v>316</v>
      </c>
      <c r="BH44" t="s">
        <v>316</v>
      </c>
      <c r="BI44" t="s">
        <v>315</v>
      </c>
      <c r="BJ44">
        <v>6.3</v>
      </c>
      <c r="BK44">
        <v>6.3</v>
      </c>
      <c r="BL44">
        <v>6.3</v>
      </c>
      <c r="BM44">
        <v>6.3</v>
      </c>
      <c r="BN44">
        <v>4.5</v>
      </c>
      <c r="BO44">
        <v>4.5</v>
      </c>
      <c r="BP44">
        <v>8.4</v>
      </c>
      <c r="BQ44">
        <v>4.5</v>
      </c>
      <c r="BR44">
        <v>98144000</v>
      </c>
      <c r="BS44">
        <v>14746000</v>
      </c>
      <c r="BT44">
        <v>13122000</v>
      </c>
      <c r="BU44">
        <v>16154000</v>
      </c>
      <c r="BV44">
        <v>14769000</v>
      </c>
      <c r="BW44">
        <v>16299000</v>
      </c>
      <c r="BX44">
        <v>19555000</v>
      </c>
      <c r="BY44">
        <v>11519000</v>
      </c>
      <c r="BZ44">
        <v>10914000</v>
      </c>
      <c r="CA44">
        <v>1</v>
      </c>
      <c r="CB44">
        <v>2</v>
      </c>
      <c r="CC44">
        <v>1</v>
      </c>
      <c r="CD44">
        <v>1</v>
      </c>
      <c r="CE44">
        <v>2</v>
      </c>
      <c r="CF44">
        <v>2</v>
      </c>
      <c r="CG44">
        <v>2</v>
      </c>
      <c r="CH44">
        <v>0</v>
      </c>
      <c r="CI44">
        <v>11</v>
      </c>
      <c r="CM44">
        <v>65</v>
      </c>
      <c r="CN44" t="s">
        <v>1564</v>
      </c>
      <c r="CO44" t="s">
        <v>432</v>
      </c>
      <c r="CP44" t="s">
        <v>1565</v>
      </c>
      <c r="CQ44" t="s">
        <v>1566</v>
      </c>
      <c r="CR44" t="s">
        <v>1567</v>
      </c>
      <c r="CS44" t="s">
        <v>1568</v>
      </c>
      <c r="CV44">
        <v>23.8138203262939</v>
      </c>
      <c r="CW44">
        <v>23.645484290431298</v>
      </c>
      <c r="CX44">
        <v>23.945388108736498</v>
      </c>
      <c r="CY44">
        <v>23.816068809618098</v>
      </c>
      <c r="CZ44">
        <v>23.958280117054599</v>
      </c>
      <c r="DA44">
        <v>24.2210342002824</v>
      </c>
      <c r="DB44">
        <v>23.457512141611399</v>
      </c>
      <c r="DC44">
        <v>23.3796766130347</v>
      </c>
      <c r="DD44">
        <v>23.8138203262939</v>
      </c>
      <c r="DE44">
        <v>23.645484290431298</v>
      </c>
      <c r="DF44">
        <v>23.945388108736498</v>
      </c>
      <c r="DG44">
        <v>23.816068809618098</v>
      </c>
      <c r="DH44">
        <v>23.958280117054599</v>
      </c>
      <c r="DI44">
        <v>24.2210342002824</v>
      </c>
      <c r="DJ44">
        <v>23.457512141611399</v>
      </c>
      <c r="DK44">
        <v>23.3796766130347</v>
      </c>
      <c r="DL44" t="b">
        <v>0</v>
      </c>
      <c r="DM44" t="s">
        <v>541</v>
      </c>
      <c r="DN44">
        <v>23.80519038377</v>
      </c>
      <c r="DO44">
        <v>23.80519038377</v>
      </c>
      <c r="DP44">
        <v>23.80519038377</v>
      </c>
      <c r="DQ44">
        <v>23.814944567956001</v>
      </c>
      <c r="DR44">
        <v>23.814944567956001</v>
      </c>
      <c r="DS44">
        <v>23.814944567956001</v>
      </c>
      <c r="DT44">
        <v>4</v>
      </c>
      <c r="DU44">
        <v>23.754125767995799</v>
      </c>
      <c r="DV44">
        <v>23.754125767995799</v>
      </c>
      <c r="DW44">
        <v>23.754125767995799</v>
      </c>
      <c r="DX44">
        <v>23.707896129333001</v>
      </c>
      <c r="DY44">
        <v>23.707896129333001</v>
      </c>
      <c r="DZ44">
        <v>23.707896129333001</v>
      </c>
      <c r="EA44">
        <v>4</v>
      </c>
      <c r="EB44">
        <v>0.82191881320610305</v>
      </c>
    </row>
    <row r="45" spans="1:132" x14ac:dyDescent="0.25">
      <c r="A45" t="s">
        <v>543</v>
      </c>
      <c r="B45">
        <v>1.40838676145257</v>
      </c>
      <c r="C45">
        <v>0.96082401490449598</v>
      </c>
      <c r="D45" t="b">
        <v>0</v>
      </c>
      <c r="E45" t="s">
        <v>543</v>
      </c>
      <c r="F45">
        <v>4338800</v>
      </c>
      <c r="G45">
        <v>3384000</v>
      </c>
      <c r="H45">
        <v>2049200</v>
      </c>
      <c r="I45">
        <v>2878200</v>
      </c>
      <c r="J45">
        <v>5747300</v>
      </c>
      <c r="K45">
        <v>4596900</v>
      </c>
      <c r="L45">
        <v>866090</v>
      </c>
      <c r="M45">
        <v>794710</v>
      </c>
      <c r="N45">
        <v>1</v>
      </c>
      <c r="O45">
        <v>1</v>
      </c>
      <c r="P45">
        <v>1</v>
      </c>
      <c r="Q45">
        <v>2</v>
      </c>
      <c r="R45">
        <v>2</v>
      </c>
      <c r="S45">
        <v>2</v>
      </c>
      <c r="T45">
        <v>1</v>
      </c>
      <c r="U45">
        <v>2</v>
      </c>
      <c r="V45">
        <v>2</v>
      </c>
      <c r="W45">
        <v>2</v>
      </c>
      <c r="X45" t="s">
        <v>544</v>
      </c>
      <c r="Y45">
        <v>1</v>
      </c>
      <c r="Z45">
        <v>2</v>
      </c>
      <c r="AA45">
        <v>2</v>
      </c>
      <c r="AB45">
        <v>2</v>
      </c>
      <c r="AC45">
        <v>1</v>
      </c>
      <c r="AD45">
        <v>1</v>
      </c>
      <c r="AE45">
        <v>1</v>
      </c>
      <c r="AF45">
        <v>1</v>
      </c>
      <c r="AG45">
        <v>2</v>
      </c>
      <c r="AH45">
        <v>2</v>
      </c>
      <c r="AI45">
        <v>2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2</v>
      </c>
      <c r="AP45">
        <v>2</v>
      </c>
      <c r="AQ45">
        <v>2</v>
      </c>
      <c r="AR45">
        <v>1</v>
      </c>
      <c r="AS45">
        <v>1</v>
      </c>
      <c r="AT45">
        <v>5.0999999999999996</v>
      </c>
      <c r="AU45">
        <v>5.0999999999999996</v>
      </c>
      <c r="AV45">
        <v>5.0999999999999996</v>
      </c>
      <c r="AW45">
        <v>48.360999999999997</v>
      </c>
      <c r="AX45">
        <v>429</v>
      </c>
      <c r="AY45">
        <v>429</v>
      </c>
      <c r="AZ45">
        <v>0</v>
      </c>
      <c r="BA45">
        <v>13.943</v>
      </c>
      <c r="BB45" t="s">
        <v>316</v>
      </c>
      <c r="BC45" t="s">
        <v>316</v>
      </c>
      <c r="BD45" t="s">
        <v>316</v>
      </c>
      <c r="BE45" t="s">
        <v>316</v>
      </c>
      <c r="BF45" t="s">
        <v>316</v>
      </c>
      <c r="BG45" t="s">
        <v>316</v>
      </c>
      <c r="BH45" t="s">
        <v>315</v>
      </c>
      <c r="BI45" t="s">
        <v>315</v>
      </c>
      <c r="BJ45">
        <v>2.1</v>
      </c>
      <c r="BK45">
        <v>2.1</v>
      </c>
      <c r="BL45">
        <v>2.1</v>
      </c>
      <c r="BM45">
        <v>2.1</v>
      </c>
      <c r="BN45">
        <v>5.0999999999999996</v>
      </c>
      <c r="BO45">
        <v>5.0999999999999996</v>
      </c>
      <c r="BP45">
        <v>5.0999999999999996</v>
      </c>
      <c r="BQ45">
        <v>3</v>
      </c>
      <c r="BR45">
        <v>24655000</v>
      </c>
      <c r="BS45" t="s">
        <v>317</v>
      </c>
      <c r="BT45" t="s">
        <v>317</v>
      </c>
      <c r="BU45" t="s">
        <v>317</v>
      </c>
      <c r="BV45" t="s">
        <v>317</v>
      </c>
      <c r="BW45">
        <v>7186100</v>
      </c>
      <c r="BX45">
        <v>4623000</v>
      </c>
      <c r="BY45">
        <v>3988300</v>
      </c>
      <c r="BZ45" t="s">
        <v>317</v>
      </c>
      <c r="CA45">
        <v>1</v>
      </c>
      <c r="CB45">
        <v>1</v>
      </c>
      <c r="CC45">
        <v>1</v>
      </c>
      <c r="CD45">
        <v>1</v>
      </c>
      <c r="CE45">
        <v>2</v>
      </c>
      <c r="CF45">
        <v>1</v>
      </c>
      <c r="CG45">
        <v>0</v>
      </c>
      <c r="CH45">
        <v>0</v>
      </c>
      <c r="CI45">
        <v>7</v>
      </c>
      <c r="CM45">
        <v>68</v>
      </c>
      <c r="CN45" t="s">
        <v>1569</v>
      </c>
      <c r="CO45" t="s">
        <v>331</v>
      </c>
      <c r="CP45" t="s">
        <v>1570</v>
      </c>
      <c r="CQ45" t="s">
        <v>1571</v>
      </c>
      <c r="CR45" t="s">
        <v>1572</v>
      </c>
      <c r="CS45" t="s">
        <v>1573</v>
      </c>
      <c r="CV45" t="s">
        <v>317</v>
      </c>
      <c r="CW45" t="s">
        <v>317</v>
      </c>
      <c r="CX45" t="s">
        <v>317</v>
      </c>
      <c r="CY45" t="s">
        <v>317</v>
      </c>
      <c r="CZ45">
        <v>22.776777580993301</v>
      </c>
      <c r="DA45">
        <v>22.140397931898001</v>
      </c>
      <c r="DB45">
        <v>21.927342502689701</v>
      </c>
      <c r="DC45" t="s">
        <v>317</v>
      </c>
      <c r="DD45">
        <v>21.278334012884301</v>
      </c>
      <c r="DE45">
        <v>20.6238013615189</v>
      </c>
      <c r="DF45">
        <v>21.422327339960301</v>
      </c>
      <c r="DG45">
        <v>21.023909359130101</v>
      </c>
      <c r="DH45">
        <v>22.776777580993301</v>
      </c>
      <c r="DI45">
        <v>22.140397931898001</v>
      </c>
      <c r="DJ45">
        <v>21.927342502689701</v>
      </c>
      <c r="DK45">
        <v>21.3471501175306</v>
      </c>
      <c r="DL45" t="b">
        <v>0</v>
      </c>
      <c r="DM45" t="s">
        <v>543</v>
      </c>
      <c r="DN45">
        <v>21.087093018373402</v>
      </c>
      <c r="DO45" t="s">
        <v>317</v>
      </c>
      <c r="DP45">
        <v>21.087093018373402</v>
      </c>
      <c r="DQ45">
        <v>21.151121686007201</v>
      </c>
      <c r="DR45" t="s">
        <v>317</v>
      </c>
      <c r="DS45">
        <v>21.151121686007201</v>
      </c>
      <c r="DT45">
        <v>0</v>
      </c>
      <c r="DU45">
        <v>22.047917033277901</v>
      </c>
      <c r="DV45">
        <v>22.281506005193599</v>
      </c>
      <c r="DW45">
        <v>22.281506005193599</v>
      </c>
      <c r="DX45">
        <v>22.033870217293799</v>
      </c>
      <c r="DY45">
        <v>22.140397931898001</v>
      </c>
      <c r="DZ45">
        <v>22.140397931898001</v>
      </c>
      <c r="EA45">
        <v>3</v>
      </c>
      <c r="EB45">
        <v>3.9049298691946399E-2</v>
      </c>
    </row>
    <row r="46" spans="1:132" x14ac:dyDescent="0.25">
      <c r="A46" t="s">
        <v>545</v>
      </c>
      <c r="B46">
        <v>0.31687247714192002</v>
      </c>
      <c r="C46">
        <v>0.313285568056962</v>
      </c>
      <c r="D46" t="b">
        <v>0</v>
      </c>
      <c r="E46" t="s">
        <v>545</v>
      </c>
      <c r="F46">
        <v>4494900</v>
      </c>
      <c r="G46">
        <v>13722000</v>
      </c>
      <c r="H46">
        <v>8767300</v>
      </c>
      <c r="I46">
        <v>9693000</v>
      </c>
      <c r="J46">
        <v>6040700</v>
      </c>
      <c r="K46">
        <v>7911700</v>
      </c>
      <c r="L46">
        <v>3854600</v>
      </c>
      <c r="M46">
        <v>2030400</v>
      </c>
      <c r="N46">
        <v>5</v>
      </c>
      <c r="O46">
        <v>4</v>
      </c>
      <c r="P46">
        <v>4</v>
      </c>
      <c r="Q46">
        <v>4</v>
      </c>
      <c r="R46">
        <v>5</v>
      </c>
      <c r="S46">
        <v>4</v>
      </c>
      <c r="T46">
        <v>3</v>
      </c>
      <c r="U46" t="s">
        <v>1574</v>
      </c>
      <c r="V46" t="s">
        <v>1574</v>
      </c>
      <c r="W46" t="s">
        <v>1574</v>
      </c>
      <c r="X46" t="s">
        <v>546</v>
      </c>
      <c r="Y46">
        <v>4</v>
      </c>
      <c r="Z46">
        <v>5</v>
      </c>
      <c r="AA46">
        <v>5</v>
      </c>
      <c r="AB46">
        <v>5</v>
      </c>
      <c r="AC46">
        <v>2</v>
      </c>
      <c r="AD46">
        <v>5</v>
      </c>
      <c r="AE46">
        <v>4</v>
      </c>
      <c r="AF46">
        <v>4</v>
      </c>
      <c r="AG46">
        <v>4</v>
      </c>
      <c r="AH46">
        <v>5</v>
      </c>
      <c r="AI46">
        <v>4</v>
      </c>
      <c r="AJ46">
        <v>3</v>
      </c>
      <c r="AK46">
        <v>2</v>
      </c>
      <c r="AL46">
        <v>5</v>
      </c>
      <c r="AM46">
        <v>4</v>
      </c>
      <c r="AN46">
        <v>4</v>
      </c>
      <c r="AO46">
        <v>4</v>
      </c>
      <c r="AP46">
        <v>5</v>
      </c>
      <c r="AQ46">
        <v>4</v>
      </c>
      <c r="AR46">
        <v>3</v>
      </c>
      <c r="AS46">
        <v>2</v>
      </c>
      <c r="AT46">
        <v>17</v>
      </c>
      <c r="AU46">
        <v>17</v>
      </c>
      <c r="AV46">
        <v>17</v>
      </c>
      <c r="AW46">
        <v>41.832000000000001</v>
      </c>
      <c r="AX46">
        <v>389</v>
      </c>
      <c r="AY46" t="s">
        <v>547</v>
      </c>
      <c r="AZ46">
        <v>0</v>
      </c>
      <c r="BA46">
        <v>54.454000000000001</v>
      </c>
      <c r="BB46" t="s">
        <v>315</v>
      </c>
      <c r="BC46" t="s">
        <v>315</v>
      </c>
      <c r="BD46" t="s">
        <v>315</v>
      </c>
      <c r="BE46" t="s">
        <v>316</v>
      </c>
      <c r="BF46" t="s">
        <v>316</v>
      </c>
      <c r="BG46" t="s">
        <v>316</v>
      </c>
      <c r="BH46" t="s">
        <v>316</v>
      </c>
      <c r="BI46" t="s">
        <v>315</v>
      </c>
      <c r="BJ46">
        <v>9.3000000000000007</v>
      </c>
      <c r="BK46">
        <v>17</v>
      </c>
      <c r="BL46">
        <v>13.6</v>
      </c>
      <c r="BM46">
        <v>13.6</v>
      </c>
      <c r="BN46">
        <v>12.3</v>
      </c>
      <c r="BO46">
        <v>17</v>
      </c>
      <c r="BP46">
        <v>13.6</v>
      </c>
      <c r="BQ46">
        <v>11.8</v>
      </c>
      <c r="BR46">
        <v>56514000</v>
      </c>
      <c r="BS46">
        <v>10410000</v>
      </c>
      <c r="BT46">
        <v>7858400</v>
      </c>
      <c r="BU46">
        <v>8518900</v>
      </c>
      <c r="BV46">
        <v>7471600</v>
      </c>
      <c r="BW46">
        <v>7623300</v>
      </c>
      <c r="BX46">
        <v>6747600</v>
      </c>
      <c r="BY46">
        <v>22063000</v>
      </c>
      <c r="BZ46">
        <v>10936000</v>
      </c>
      <c r="CA46">
        <v>0</v>
      </c>
      <c r="CB46">
        <v>0</v>
      </c>
      <c r="CC46">
        <v>0</v>
      </c>
      <c r="CD46">
        <v>1</v>
      </c>
      <c r="CE46">
        <v>1</v>
      </c>
      <c r="CF46">
        <v>3</v>
      </c>
      <c r="CG46">
        <v>2</v>
      </c>
      <c r="CH46">
        <v>0</v>
      </c>
      <c r="CI46">
        <v>7</v>
      </c>
      <c r="CM46">
        <v>69</v>
      </c>
      <c r="CN46" t="s">
        <v>1575</v>
      </c>
      <c r="CO46" t="s">
        <v>372</v>
      </c>
      <c r="CP46" t="s">
        <v>1576</v>
      </c>
      <c r="CQ46" t="s">
        <v>1577</v>
      </c>
      <c r="CR46" t="s">
        <v>1578</v>
      </c>
      <c r="CS46" t="s">
        <v>1579</v>
      </c>
      <c r="CV46">
        <v>23.311466732848899</v>
      </c>
      <c r="CW46">
        <v>22.905804173533198</v>
      </c>
      <c r="CX46">
        <v>23.022235724306</v>
      </c>
      <c r="CY46">
        <v>22.832985790235899</v>
      </c>
      <c r="CZ46">
        <v>22.8619842209838</v>
      </c>
      <c r="DA46">
        <v>22.6859430220367</v>
      </c>
      <c r="DB46">
        <v>24.395125637863199</v>
      </c>
      <c r="DC46">
        <v>23.3825818122681</v>
      </c>
      <c r="DD46">
        <v>23.311466732848899</v>
      </c>
      <c r="DE46">
        <v>22.905804173533198</v>
      </c>
      <c r="DF46">
        <v>23.022235724306</v>
      </c>
      <c r="DG46">
        <v>22.832985790235899</v>
      </c>
      <c r="DH46">
        <v>22.8619842209838</v>
      </c>
      <c r="DI46">
        <v>22.6859430220367</v>
      </c>
      <c r="DJ46">
        <v>24.395125637863199</v>
      </c>
      <c r="DK46">
        <v>23.3825818122681</v>
      </c>
      <c r="DL46" t="b">
        <v>0</v>
      </c>
      <c r="DM46" t="s">
        <v>548</v>
      </c>
      <c r="DN46">
        <v>23.018123105230998</v>
      </c>
      <c r="DO46">
        <v>23.018123105230998</v>
      </c>
      <c r="DP46">
        <v>23.018123105230998</v>
      </c>
      <c r="DQ46">
        <v>22.964019948919599</v>
      </c>
      <c r="DR46">
        <v>22.964019948919599</v>
      </c>
      <c r="DS46">
        <v>22.964019948919599</v>
      </c>
      <c r="DT46">
        <v>4</v>
      </c>
      <c r="DU46">
        <v>23.3314086732879</v>
      </c>
      <c r="DV46">
        <v>23.3314086732879</v>
      </c>
      <c r="DW46">
        <v>23.3314086732879</v>
      </c>
      <c r="DX46">
        <v>23.1222830166259</v>
      </c>
      <c r="DY46">
        <v>23.1222830166259</v>
      </c>
      <c r="DZ46">
        <v>23.1222830166259</v>
      </c>
      <c r="EA46">
        <v>4</v>
      </c>
      <c r="EB46">
        <v>0.48208933381144298</v>
      </c>
    </row>
    <row r="47" spans="1:132" x14ac:dyDescent="0.25">
      <c r="A47" t="s">
        <v>549</v>
      </c>
      <c r="B47">
        <v>0.15867233918645901</v>
      </c>
      <c r="C47">
        <v>-0.14066935010649201</v>
      </c>
      <c r="D47" t="b">
        <v>0</v>
      </c>
      <c r="E47" t="s">
        <v>549</v>
      </c>
      <c r="F47">
        <v>29765000</v>
      </c>
      <c r="G47">
        <v>46754000</v>
      </c>
      <c r="H47">
        <v>31028000</v>
      </c>
      <c r="I47">
        <v>37453000</v>
      </c>
      <c r="J47">
        <v>28718000</v>
      </c>
      <c r="K47">
        <v>21541000</v>
      </c>
      <c r="L47">
        <v>13254000</v>
      </c>
      <c r="M47">
        <v>7710700</v>
      </c>
      <c r="N47">
        <v>3</v>
      </c>
      <c r="O47">
        <v>3</v>
      </c>
      <c r="P47">
        <v>3</v>
      </c>
      <c r="Q47">
        <v>4</v>
      </c>
      <c r="R47">
        <v>4</v>
      </c>
      <c r="S47">
        <v>5</v>
      </c>
      <c r="T47">
        <v>5</v>
      </c>
      <c r="U47" t="s">
        <v>1580</v>
      </c>
      <c r="V47" t="s">
        <v>550</v>
      </c>
      <c r="W47" t="s">
        <v>550</v>
      </c>
      <c r="X47" t="s">
        <v>551</v>
      </c>
      <c r="Y47">
        <v>3</v>
      </c>
      <c r="Z47">
        <v>15</v>
      </c>
      <c r="AA47">
        <v>5</v>
      </c>
      <c r="AB47">
        <v>5</v>
      </c>
      <c r="AC47">
        <v>9</v>
      </c>
      <c r="AD47">
        <v>12</v>
      </c>
      <c r="AE47">
        <v>11</v>
      </c>
      <c r="AF47">
        <v>12</v>
      </c>
      <c r="AG47">
        <v>14</v>
      </c>
      <c r="AH47">
        <v>13</v>
      </c>
      <c r="AI47">
        <v>12</v>
      </c>
      <c r="AJ47">
        <v>12</v>
      </c>
      <c r="AK47">
        <v>2</v>
      </c>
      <c r="AL47">
        <v>3</v>
      </c>
      <c r="AM47">
        <v>3</v>
      </c>
      <c r="AN47">
        <v>3</v>
      </c>
      <c r="AO47">
        <v>4</v>
      </c>
      <c r="AP47">
        <v>4</v>
      </c>
      <c r="AQ47">
        <v>5</v>
      </c>
      <c r="AR47">
        <v>5</v>
      </c>
      <c r="AS47">
        <v>2</v>
      </c>
      <c r="AT47">
        <v>48.9</v>
      </c>
      <c r="AU47">
        <v>23.6</v>
      </c>
      <c r="AV47">
        <v>23.6</v>
      </c>
      <c r="AW47">
        <v>50.442999999999998</v>
      </c>
      <c r="AX47">
        <v>462</v>
      </c>
      <c r="AY47" t="s">
        <v>552</v>
      </c>
      <c r="AZ47">
        <v>0</v>
      </c>
      <c r="BA47">
        <v>53.104999999999997</v>
      </c>
      <c r="BB47" t="s">
        <v>316</v>
      </c>
      <c r="BC47" t="s">
        <v>316</v>
      </c>
      <c r="BD47" t="s">
        <v>316</v>
      </c>
      <c r="BE47" t="s">
        <v>316</v>
      </c>
      <c r="BF47" t="s">
        <v>316</v>
      </c>
      <c r="BG47" t="s">
        <v>316</v>
      </c>
      <c r="BH47" t="s">
        <v>316</v>
      </c>
      <c r="BI47" t="s">
        <v>316</v>
      </c>
      <c r="BJ47">
        <v>21.6</v>
      </c>
      <c r="BK47">
        <v>36.1</v>
      </c>
      <c r="BL47">
        <v>29.9</v>
      </c>
      <c r="BM47">
        <v>36.1</v>
      </c>
      <c r="BN47">
        <v>42.9</v>
      </c>
      <c r="BO47">
        <v>36.6</v>
      </c>
      <c r="BP47">
        <v>43.1</v>
      </c>
      <c r="BQ47">
        <v>43.1</v>
      </c>
      <c r="BR47">
        <v>216220000</v>
      </c>
      <c r="BS47">
        <v>30395000</v>
      </c>
      <c r="BT47">
        <v>32524000</v>
      </c>
      <c r="BU47">
        <v>33496000</v>
      </c>
      <c r="BV47">
        <v>42407000</v>
      </c>
      <c r="BW47">
        <v>33513000</v>
      </c>
      <c r="BX47">
        <v>16609000</v>
      </c>
      <c r="BY47">
        <v>43446000</v>
      </c>
      <c r="BZ47">
        <v>39314000</v>
      </c>
      <c r="CA47">
        <v>1</v>
      </c>
      <c r="CB47">
        <v>4</v>
      </c>
      <c r="CC47">
        <v>1</v>
      </c>
      <c r="CD47">
        <v>3</v>
      </c>
      <c r="CE47">
        <v>3</v>
      </c>
      <c r="CF47">
        <v>1</v>
      </c>
      <c r="CG47">
        <v>4</v>
      </c>
      <c r="CH47">
        <v>3</v>
      </c>
      <c r="CI47">
        <v>20</v>
      </c>
      <c r="CM47">
        <v>70</v>
      </c>
      <c r="CN47" t="s">
        <v>1581</v>
      </c>
      <c r="CO47" t="s">
        <v>1582</v>
      </c>
      <c r="CP47" t="s">
        <v>1583</v>
      </c>
      <c r="CQ47" t="s">
        <v>1584</v>
      </c>
      <c r="CR47" t="s">
        <v>1585</v>
      </c>
      <c r="CS47" t="s">
        <v>1586</v>
      </c>
      <c r="CT47" t="s">
        <v>1587</v>
      </c>
      <c r="CU47" t="s">
        <v>1588</v>
      </c>
      <c r="CV47">
        <v>24.8573306829961</v>
      </c>
      <c r="CW47">
        <v>24.9550013639765</v>
      </c>
      <c r="CX47">
        <v>24.9974854874024</v>
      </c>
      <c r="CY47">
        <v>25.337799090126101</v>
      </c>
      <c r="CZ47">
        <v>24.998217502989</v>
      </c>
      <c r="DA47">
        <v>23.985461877880802</v>
      </c>
      <c r="DB47">
        <v>25.372720020864399</v>
      </c>
      <c r="DC47">
        <v>25.228539822340899</v>
      </c>
      <c r="DD47">
        <v>24.8573306829961</v>
      </c>
      <c r="DE47">
        <v>24.9550013639765</v>
      </c>
      <c r="DF47">
        <v>24.9974854874024</v>
      </c>
      <c r="DG47">
        <v>25.337799090126101</v>
      </c>
      <c r="DH47">
        <v>24.998217502989</v>
      </c>
      <c r="DI47">
        <v>23.985461877880802</v>
      </c>
      <c r="DJ47">
        <v>25.372720020864399</v>
      </c>
      <c r="DK47">
        <v>25.228539822340899</v>
      </c>
      <c r="DL47" t="b">
        <v>0</v>
      </c>
      <c r="DM47" t="s">
        <v>553</v>
      </c>
      <c r="DN47">
        <v>25.036904156125299</v>
      </c>
      <c r="DO47">
        <v>25.036904156125299</v>
      </c>
      <c r="DP47">
        <v>25.036904156125299</v>
      </c>
      <c r="DQ47">
        <v>24.9762434256894</v>
      </c>
      <c r="DR47">
        <v>24.9762434256894</v>
      </c>
      <c r="DS47">
        <v>24.9762434256894</v>
      </c>
      <c r="DT47">
        <v>4</v>
      </c>
      <c r="DU47">
        <v>24.8962348060188</v>
      </c>
      <c r="DV47">
        <v>24.8962348060188</v>
      </c>
      <c r="DW47">
        <v>24.8962348060188</v>
      </c>
      <c r="DX47">
        <v>25.1133786626649</v>
      </c>
      <c r="DY47">
        <v>25.1133786626649</v>
      </c>
      <c r="DZ47">
        <v>25.1133786626649</v>
      </c>
      <c r="EA47">
        <v>4</v>
      </c>
      <c r="EB47">
        <v>0.69394917024382297</v>
      </c>
    </row>
    <row r="48" spans="1:132" x14ac:dyDescent="0.25">
      <c r="A48" t="s">
        <v>554</v>
      </c>
      <c r="B48">
        <v>1.17895708921228</v>
      </c>
      <c r="C48">
        <v>1.2913704351497799</v>
      </c>
      <c r="D48" t="b">
        <v>0</v>
      </c>
      <c r="E48" t="s">
        <v>554</v>
      </c>
      <c r="F48">
        <v>1340500</v>
      </c>
      <c r="G48">
        <v>4531300</v>
      </c>
      <c r="H48">
        <v>2026200</v>
      </c>
      <c r="I48">
        <v>3206700</v>
      </c>
      <c r="J48">
        <v>22207000</v>
      </c>
      <c r="K48">
        <v>12297000</v>
      </c>
      <c r="L48">
        <v>1557700</v>
      </c>
      <c r="M48">
        <v>1542000</v>
      </c>
      <c r="N48">
        <v>3</v>
      </c>
      <c r="O48">
        <v>3</v>
      </c>
      <c r="P48">
        <v>4</v>
      </c>
      <c r="Q48">
        <v>6</v>
      </c>
      <c r="R48">
        <v>4</v>
      </c>
      <c r="S48">
        <v>4</v>
      </c>
      <c r="T48">
        <v>4</v>
      </c>
      <c r="U48">
        <v>6</v>
      </c>
      <c r="V48">
        <v>6</v>
      </c>
      <c r="W48">
        <v>6</v>
      </c>
      <c r="X48" t="s">
        <v>555</v>
      </c>
      <c r="Y48">
        <v>1</v>
      </c>
      <c r="Z48">
        <v>6</v>
      </c>
      <c r="AA48">
        <v>6</v>
      </c>
      <c r="AB48">
        <v>6</v>
      </c>
      <c r="AC48">
        <v>1</v>
      </c>
      <c r="AD48">
        <v>3</v>
      </c>
      <c r="AE48">
        <v>3</v>
      </c>
      <c r="AF48">
        <v>4</v>
      </c>
      <c r="AG48">
        <v>6</v>
      </c>
      <c r="AH48">
        <v>4</v>
      </c>
      <c r="AI48">
        <v>4</v>
      </c>
      <c r="AJ48">
        <v>4</v>
      </c>
      <c r="AK48">
        <v>1</v>
      </c>
      <c r="AL48">
        <v>3</v>
      </c>
      <c r="AM48">
        <v>3</v>
      </c>
      <c r="AN48">
        <v>4</v>
      </c>
      <c r="AO48">
        <v>6</v>
      </c>
      <c r="AP48">
        <v>4</v>
      </c>
      <c r="AQ48">
        <v>4</v>
      </c>
      <c r="AR48">
        <v>4</v>
      </c>
      <c r="AS48">
        <v>1</v>
      </c>
      <c r="AT48">
        <v>12.5</v>
      </c>
      <c r="AU48">
        <v>12.5</v>
      </c>
      <c r="AV48">
        <v>12.5</v>
      </c>
      <c r="AW48">
        <v>46.875999999999998</v>
      </c>
      <c r="AX48">
        <v>417</v>
      </c>
      <c r="AY48">
        <v>417</v>
      </c>
      <c r="AZ48">
        <v>0</v>
      </c>
      <c r="BA48">
        <v>61.076000000000001</v>
      </c>
      <c r="BB48" t="s">
        <v>315</v>
      </c>
      <c r="BC48" t="s">
        <v>315</v>
      </c>
      <c r="BD48" t="s">
        <v>315</v>
      </c>
      <c r="BE48" t="s">
        <v>315</v>
      </c>
      <c r="BF48" t="s">
        <v>316</v>
      </c>
      <c r="BG48" t="s">
        <v>316</v>
      </c>
      <c r="BH48" t="s">
        <v>316</v>
      </c>
      <c r="BI48" t="s">
        <v>316</v>
      </c>
      <c r="BJ48">
        <v>1.9</v>
      </c>
      <c r="BK48">
        <v>7</v>
      </c>
      <c r="BL48">
        <v>7</v>
      </c>
      <c r="BM48">
        <v>8.9</v>
      </c>
      <c r="BN48">
        <v>12.5</v>
      </c>
      <c r="BO48">
        <v>9.8000000000000007</v>
      </c>
      <c r="BP48">
        <v>8.6</v>
      </c>
      <c r="BQ48">
        <v>8.6</v>
      </c>
      <c r="BR48">
        <v>48708000</v>
      </c>
      <c r="BS48" t="s">
        <v>317</v>
      </c>
      <c r="BT48">
        <v>5479700</v>
      </c>
      <c r="BU48">
        <v>4670400</v>
      </c>
      <c r="BV48">
        <v>5194500</v>
      </c>
      <c r="BW48">
        <v>27046000</v>
      </c>
      <c r="BX48">
        <v>8680200</v>
      </c>
      <c r="BY48">
        <v>6777900</v>
      </c>
      <c r="BZ48">
        <v>7079100</v>
      </c>
      <c r="CA48">
        <v>0</v>
      </c>
      <c r="CB48">
        <v>0</v>
      </c>
      <c r="CC48">
        <v>0</v>
      </c>
      <c r="CD48">
        <v>0</v>
      </c>
      <c r="CE48">
        <v>6</v>
      </c>
      <c r="CF48">
        <v>2</v>
      </c>
      <c r="CG48">
        <v>1</v>
      </c>
      <c r="CH48">
        <v>1</v>
      </c>
      <c r="CI48">
        <v>10</v>
      </c>
      <c r="CM48">
        <v>71</v>
      </c>
      <c r="CN48" t="s">
        <v>1589</v>
      </c>
      <c r="CO48" t="s">
        <v>491</v>
      </c>
      <c r="CP48" t="s">
        <v>1590</v>
      </c>
      <c r="CQ48" t="s">
        <v>1591</v>
      </c>
      <c r="CR48" t="s">
        <v>1592</v>
      </c>
      <c r="CS48" t="s">
        <v>1593</v>
      </c>
      <c r="CV48" t="s">
        <v>317</v>
      </c>
      <c r="CW48">
        <v>22.385665480692499</v>
      </c>
      <c r="CX48">
        <v>22.155114685276999</v>
      </c>
      <c r="CY48">
        <v>22.308553457580501</v>
      </c>
      <c r="CZ48">
        <v>24.688911904959401</v>
      </c>
      <c r="DA48">
        <v>23.0492968534322</v>
      </c>
      <c r="DB48">
        <v>22.6924069210224</v>
      </c>
      <c r="DC48">
        <v>22.755134524537699</v>
      </c>
      <c r="DD48">
        <v>21.170934839802499</v>
      </c>
      <c r="DE48">
        <v>22.385665480692499</v>
      </c>
      <c r="DF48">
        <v>22.155114685276999</v>
      </c>
      <c r="DG48">
        <v>22.308553457580501</v>
      </c>
      <c r="DH48">
        <v>24.688911904959401</v>
      </c>
      <c r="DI48">
        <v>23.0492968534322</v>
      </c>
      <c r="DJ48">
        <v>22.6924069210224</v>
      </c>
      <c r="DK48">
        <v>22.755134524537699</v>
      </c>
      <c r="DL48" t="b">
        <v>0</v>
      </c>
      <c r="DM48" t="s">
        <v>554</v>
      </c>
      <c r="DN48">
        <v>22.005067115838099</v>
      </c>
      <c r="DO48">
        <v>22.283111207849998</v>
      </c>
      <c r="DP48">
        <v>22.283111207849998</v>
      </c>
      <c r="DQ48">
        <v>22.2318340714287</v>
      </c>
      <c r="DR48">
        <v>22.308553457580501</v>
      </c>
      <c r="DS48">
        <v>22.308553457580501</v>
      </c>
      <c r="DT48">
        <v>3</v>
      </c>
      <c r="DU48">
        <v>23.2964375509879</v>
      </c>
      <c r="DV48">
        <v>23.2964375509879</v>
      </c>
      <c r="DW48">
        <v>23.2964375509879</v>
      </c>
      <c r="DX48">
        <v>22.902215688984899</v>
      </c>
      <c r="DY48">
        <v>22.902215688984899</v>
      </c>
      <c r="DZ48">
        <v>22.902215688984899</v>
      </c>
      <c r="EA48">
        <v>4</v>
      </c>
      <c r="EB48">
        <v>6.6228193772612007E-2</v>
      </c>
    </row>
    <row r="49" spans="1:132" x14ac:dyDescent="0.25">
      <c r="A49" t="s">
        <v>556</v>
      </c>
      <c r="B49">
        <v>0.17554838932939401</v>
      </c>
      <c r="C49">
        <v>-0.20881484643268799</v>
      </c>
      <c r="D49" t="b">
        <v>0</v>
      </c>
      <c r="E49" t="s">
        <v>556</v>
      </c>
      <c r="F49">
        <v>18248000</v>
      </c>
      <c r="G49">
        <v>28560000</v>
      </c>
      <c r="H49">
        <v>17223000</v>
      </c>
      <c r="I49">
        <v>26923000</v>
      </c>
      <c r="J49">
        <v>31168000</v>
      </c>
      <c r="K49">
        <v>29796000</v>
      </c>
      <c r="L49">
        <v>1118100</v>
      </c>
      <c r="M49">
        <v>613700</v>
      </c>
      <c r="N49">
        <v>4</v>
      </c>
      <c r="O49">
        <v>3</v>
      </c>
      <c r="P49">
        <v>4</v>
      </c>
      <c r="Q49">
        <v>4</v>
      </c>
      <c r="R49">
        <v>4</v>
      </c>
      <c r="S49">
        <v>3</v>
      </c>
      <c r="T49">
        <v>2</v>
      </c>
      <c r="U49" t="s">
        <v>429</v>
      </c>
      <c r="V49" t="s">
        <v>429</v>
      </c>
      <c r="W49" t="s">
        <v>429</v>
      </c>
      <c r="X49" t="s">
        <v>558</v>
      </c>
      <c r="Y49">
        <v>2</v>
      </c>
      <c r="Z49">
        <v>4</v>
      </c>
      <c r="AA49">
        <v>4</v>
      </c>
      <c r="AB49">
        <v>4</v>
      </c>
      <c r="AC49">
        <v>3</v>
      </c>
      <c r="AD49">
        <v>4</v>
      </c>
      <c r="AE49">
        <v>3</v>
      </c>
      <c r="AF49">
        <v>4</v>
      </c>
      <c r="AG49">
        <v>4</v>
      </c>
      <c r="AH49">
        <v>4</v>
      </c>
      <c r="AI49">
        <v>3</v>
      </c>
      <c r="AJ49">
        <v>2</v>
      </c>
      <c r="AK49">
        <v>3</v>
      </c>
      <c r="AL49">
        <v>4</v>
      </c>
      <c r="AM49">
        <v>3</v>
      </c>
      <c r="AN49">
        <v>4</v>
      </c>
      <c r="AO49">
        <v>4</v>
      </c>
      <c r="AP49">
        <v>4</v>
      </c>
      <c r="AQ49">
        <v>3</v>
      </c>
      <c r="AR49">
        <v>2</v>
      </c>
      <c r="AS49">
        <v>3</v>
      </c>
      <c r="AT49">
        <v>14.6</v>
      </c>
      <c r="AU49">
        <v>14.6</v>
      </c>
      <c r="AV49">
        <v>14.6</v>
      </c>
      <c r="AW49">
        <v>34.020000000000003</v>
      </c>
      <c r="AX49">
        <v>314</v>
      </c>
      <c r="AY49" t="s">
        <v>559</v>
      </c>
      <c r="AZ49">
        <v>0</v>
      </c>
      <c r="BA49">
        <v>84.680999999999997</v>
      </c>
      <c r="BB49" t="s">
        <v>316</v>
      </c>
      <c r="BC49" t="s">
        <v>316</v>
      </c>
      <c r="BD49" t="s">
        <v>316</v>
      </c>
      <c r="BE49" t="s">
        <v>316</v>
      </c>
      <c r="BF49" t="s">
        <v>316</v>
      </c>
      <c r="BG49" t="s">
        <v>316</v>
      </c>
      <c r="BH49" t="s">
        <v>316</v>
      </c>
      <c r="BI49" t="s">
        <v>316</v>
      </c>
      <c r="BJ49">
        <v>9.1999999999999993</v>
      </c>
      <c r="BK49">
        <v>14.6</v>
      </c>
      <c r="BL49">
        <v>9.1999999999999993</v>
      </c>
      <c r="BM49">
        <v>14.6</v>
      </c>
      <c r="BN49">
        <v>14.6</v>
      </c>
      <c r="BO49">
        <v>14.6</v>
      </c>
      <c r="BP49">
        <v>11.5</v>
      </c>
      <c r="BQ49">
        <v>8.9</v>
      </c>
      <c r="BR49">
        <v>153650000</v>
      </c>
      <c r="BS49">
        <v>21573000</v>
      </c>
      <c r="BT49">
        <v>17898000</v>
      </c>
      <c r="BU49">
        <v>20088000</v>
      </c>
      <c r="BV49">
        <v>23774000</v>
      </c>
      <c r="BW49">
        <v>28966000</v>
      </c>
      <c r="BX49">
        <v>30929000</v>
      </c>
      <c r="BY49">
        <v>12308000</v>
      </c>
      <c r="BZ49">
        <v>9372900</v>
      </c>
      <c r="CA49">
        <v>1</v>
      </c>
      <c r="CB49">
        <v>3</v>
      </c>
      <c r="CC49">
        <v>2</v>
      </c>
      <c r="CD49">
        <v>2</v>
      </c>
      <c r="CE49">
        <v>4</v>
      </c>
      <c r="CF49">
        <v>3</v>
      </c>
      <c r="CG49">
        <v>2</v>
      </c>
      <c r="CH49">
        <v>1</v>
      </c>
      <c r="CI49">
        <v>18</v>
      </c>
      <c r="CM49">
        <v>72</v>
      </c>
      <c r="CN49" t="s">
        <v>1594</v>
      </c>
      <c r="CO49" t="s">
        <v>432</v>
      </c>
      <c r="CP49" t="s">
        <v>1595</v>
      </c>
      <c r="CQ49" t="s">
        <v>1596</v>
      </c>
      <c r="CR49" t="s">
        <v>1597</v>
      </c>
      <c r="CS49" t="s">
        <v>1598</v>
      </c>
      <c r="CV49">
        <v>24.362723479753502</v>
      </c>
      <c r="CW49">
        <v>24.093295047718499</v>
      </c>
      <c r="CX49">
        <v>24.2598305979336</v>
      </c>
      <c r="CY49">
        <v>24.502881322841802</v>
      </c>
      <c r="CZ49">
        <v>24.787857136579699</v>
      </c>
      <c r="DA49">
        <v>24.882456853010101</v>
      </c>
      <c r="DB49">
        <v>23.5530930129956</v>
      </c>
      <c r="DC49">
        <v>23.160064059931202</v>
      </c>
      <c r="DD49">
        <v>24.362723479753502</v>
      </c>
      <c r="DE49">
        <v>24.093295047718499</v>
      </c>
      <c r="DF49">
        <v>24.2598305979336</v>
      </c>
      <c r="DG49">
        <v>24.502881322841802</v>
      </c>
      <c r="DH49">
        <v>24.787857136579699</v>
      </c>
      <c r="DI49">
        <v>24.882456853010101</v>
      </c>
      <c r="DJ49">
        <v>23.5530930129956</v>
      </c>
      <c r="DK49">
        <v>23.160064059931202</v>
      </c>
      <c r="DL49" t="b">
        <v>0</v>
      </c>
      <c r="DM49" t="s">
        <v>565</v>
      </c>
      <c r="DN49">
        <v>24.3046826120618</v>
      </c>
      <c r="DO49">
        <v>24.3046826120618</v>
      </c>
      <c r="DP49">
        <v>24.3046826120618</v>
      </c>
      <c r="DQ49">
        <v>24.311277038843599</v>
      </c>
      <c r="DR49">
        <v>24.311277038843599</v>
      </c>
      <c r="DS49">
        <v>24.311277038843599</v>
      </c>
      <c r="DT49">
        <v>4</v>
      </c>
      <c r="DU49">
        <v>24.095867765629102</v>
      </c>
      <c r="DV49">
        <v>24.095867765629102</v>
      </c>
      <c r="DW49">
        <v>24.095867765629102</v>
      </c>
      <c r="DX49">
        <v>24.170475074787699</v>
      </c>
      <c r="DY49">
        <v>24.170475074787699</v>
      </c>
      <c r="DZ49">
        <v>24.170475074787699</v>
      </c>
      <c r="EA49">
        <v>4</v>
      </c>
      <c r="EB49">
        <v>0.66750052354632405</v>
      </c>
    </row>
    <row r="50" spans="1:132" x14ac:dyDescent="0.25">
      <c r="A50" t="s">
        <v>566</v>
      </c>
      <c r="B50">
        <v>0.43371844956780198</v>
      </c>
      <c r="C50">
        <v>-0.179857086242698</v>
      </c>
      <c r="D50" t="b">
        <v>0</v>
      </c>
      <c r="E50" t="s">
        <v>566</v>
      </c>
      <c r="F50">
        <v>117340000</v>
      </c>
      <c r="G50">
        <v>160050000</v>
      </c>
      <c r="H50">
        <v>101740000</v>
      </c>
      <c r="I50">
        <v>105850000</v>
      </c>
      <c r="J50">
        <v>113920000</v>
      </c>
      <c r="K50">
        <v>99382000</v>
      </c>
      <c r="L50">
        <v>14258000</v>
      </c>
      <c r="M50">
        <v>8091400</v>
      </c>
      <c r="N50">
        <v>27</v>
      </c>
      <c r="O50">
        <v>27</v>
      </c>
      <c r="P50">
        <v>24</v>
      </c>
      <c r="Q50">
        <v>28</v>
      </c>
      <c r="R50">
        <v>25</v>
      </c>
      <c r="S50">
        <v>20</v>
      </c>
      <c r="T50">
        <v>15</v>
      </c>
      <c r="U50" t="s">
        <v>1599</v>
      </c>
      <c r="V50" t="s">
        <v>1599</v>
      </c>
      <c r="W50" t="s">
        <v>1599</v>
      </c>
      <c r="X50" t="s">
        <v>567</v>
      </c>
      <c r="Y50">
        <v>3</v>
      </c>
      <c r="Z50">
        <v>32</v>
      </c>
      <c r="AA50">
        <v>32</v>
      </c>
      <c r="AB50">
        <v>32</v>
      </c>
      <c r="AC50">
        <v>25</v>
      </c>
      <c r="AD50">
        <v>27</v>
      </c>
      <c r="AE50">
        <v>27</v>
      </c>
      <c r="AF50">
        <v>24</v>
      </c>
      <c r="AG50">
        <v>28</v>
      </c>
      <c r="AH50">
        <v>25</v>
      </c>
      <c r="AI50">
        <v>20</v>
      </c>
      <c r="AJ50">
        <v>15</v>
      </c>
      <c r="AK50">
        <v>25</v>
      </c>
      <c r="AL50">
        <v>27</v>
      </c>
      <c r="AM50">
        <v>27</v>
      </c>
      <c r="AN50">
        <v>24</v>
      </c>
      <c r="AO50">
        <v>28</v>
      </c>
      <c r="AP50">
        <v>25</v>
      </c>
      <c r="AQ50">
        <v>20</v>
      </c>
      <c r="AR50">
        <v>15</v>
      </c>
      <c r="AS50">
        <v>25</v>
      </c>
      <c r="AT50">
        <v>10</v>
      </c>
      <c r="AU50">
        <v>10</v>
      </c>
      <c r="AV50">
        <v>10</v>
      </c>
      <c r="AW50">
        <v>427.06</v>
      </c>
      <c r="AX50">
        <v>3843</v>
      </c>
      <c r="AY50" t="s">
        <v>568</v>
      </c>
      <c r="AZ50">
        <v>0</v>
      </c>
      <c r="BA50">
        <v>302.85000000000002</v>
      </c>
      <c r="BB50" t="s">
        <v>316</v>
      </c>
      <c r="BC50" t="s">
        <v>316</v>
      </c>
      <c r="BD50" t="s">
        <v>316</v>
      </c>
      <c r="BE50" t="s">
        <v>316</v>
      </c>
      <c r="BF50" t="s">
        <v>316</v>
      </c>
      <c r="BG50" t="s">
        <v>316</v>
      </c>
      <c r="BH50" t="s">
        <v>316</v>
      </c>
      <c r="BI50" t="s">
        <v>316</v>
      </c>
      <c r="BJ50">
        <v>7.9</v>
      </c>
      <c r="BK50">
        <v>8.4</v>
      </c>
      <c r="BL50">
        <v>8.1</v>
      </c>
      <c r="BM50">
        <v>7.4</v>
      </c>
      <c r="BN50">
        <v>8.6999999999999993</v>
      </c>
      <c r="BO50">
        <v>7.7</v>
      </c>
      <c r="BP50">
        <v>6.4</v>
      </c>
      <c r="BQ50">
        <v>4.8</v>
      </c>
      <c r="BR50">
        <v>720620000</v>
      </c>
      <c r="BS50">
        <v>107960000</v>
      </c>
      <c r="BT50">
        <v>111660000</v>
      </c>
      <c r="BU50">
        <v>103280000</v>
      </c>
      <c r="BV50">
        <v>110070000</v>
      </c>
      <c r="BW50">
        <v>126120000</v>
      </c>
      <c r="BX50">
        <v>105900000</v>
      </c>
      <c r="BY50">
        <v>83155000</v>
      </c>
      <c r="BZ50">
        <v>74939000</v>
      </c>
      <c r="CA50">
        <v>9</v>
      </c>
      <c r="CB50">
        <v>15</v>
      </c>
      <c r="CC50">
        <v>6</v>
      </c>
      <c r="CD50">
        <v>9</v>
      </c>
      <c r="CE50">
        <v>20</v>
      </c>
      <c r="CF50">
        <v>14</v>
      </c>
      <c r="CG50">
        <v>14</v>
      </c>
      <c r="CH50">
        <v>6</v>
      </c>
      <c r="CI50">
        <v>93</v>
      </c>
      <c r="CM50">
        <v>75</v>
      </c>
      <c r="CN50" t="s">
        <v>1600</v>
      </c>
      <c r="CO50" t="s">
        <v>1464</v>
      </c>
      <c r="CP50" t="s">
        <v>1601</v>
      </c>
      <c r="CQ50" t="s">
        <v>1602</v>
      </c>
      <c r="CR50" t="s">
        <v>1603</v>
      </c>
      <c r="CS50" t="s">
        <v>1604</v>
      </c>
      <c r="CV50">
        <v>26.6859216410163</v>
      </c>
      <c r="CW50">
        <v>26.734537220329798</v>
      </c>
      <c r="CX50">
        <v>26.621985664856599</v>
      </c>
      <c r="CY50">
        <v>26.7138460695191</v>
      </c>
      <c r="CZ50">
        <v>26.9102218342328</v>
      </c>
      <c r="DA50">
        <v>26.658127348429101</v>
      </c>
      <c r="DB50">
        <v>26.309299677674002</v>
      </c>
      <c r="DC50">
        <v>26.1592133904152</v>
      </c>
      <c r="DD50">
        <v>26.6859216410163</v>
      </c>
      <c r="DE50">
        <v>26.734537220329798</v>
      </c>
      <c r="DF50">
        <v>26.621985664856599</v>
      </c>
      <c r="DG50">
        <v>26.7138460695191</v>
      </c>
      <c r="DH50">
        <v>26.9102218342328</v>
      </c>
      <c r="DI50">
        <v>26.658127348429101</v>
      </c>
      <c r="DJ50">
        <v>26.309299677674002</v>
      </c>
      <c r="DK50">
        <v>26.1592133904152</v>
      </c>
      <c r="DL50" t="b">
        <v>0</v>
      </c>
      <c r="DM50" t="s">
        <v>569</v>
      </c>
      <c r="DN50">
        <v>26.689072648930502</v>
      </c>
      <c r="DO50">
        <v>26.689072648930502</v>
      </c>
      <c r="DP50">
        <v>26.689072648930502</v>
      </c>
      <c r="DQ50">
        <v>26.6998838552677</v>
      </c>
      <c r="DR50">
        <v>26.6998838552677</v>
      </c>
      <c r="DS50">
        <v>26.6998838552677</v>
      </c>
      <c r="DT50">
        <v>4</v>
      </c>
      <c r="DU50">
        <v>26.5092155626878</v>
      </c>
      <c r="DV50">
        <v>26.5092155626878</v>
      </c>
      <c r="DW50">
        <v>26.5092155626878</v>
      </c>
      <c r="DX50">
        <v>26.483713513051502</v>
      </c>
      <c r="DY50">
        <v>26.483713513051502</v>
      </c>
      <c r="DZ50">
        <v>26.483713513051502</v>
      </c>
      <c r="EA50">
        <v>4</v>
      </c>
      <c r="EB50">
        <v>0.36836770676033298</v>
      </c>
    </row>
    <row r="51" spans="1:132" x14ac:dyDescent="0.25">
      <c r="A51" t="s">
        <v>570</v>
      </c>
      <c r="B51">
        <v>0.57948248357583998</v>
      </c>
      <c r="C51">
        <v>0.13893627690577801</v>
      </c>
      <c r="D51" t="b">
        <v>0</v>
      </c>
      <c r="E51" t="s">
        <v>570</v>
      </c>
      <c r="F51">
        <v>15042000</v>
      </c>
      <c r="G51">
        <v>42580000</v>
      </c>
      <c r="H51">
        <v>28723000</v>
      </c>
      <c r="I51">
        <v>26736000</v>
      </c>
      <c r="J51">
        <v>31881000</v>
      </c>
      <c r="K51">
        <v>30781000</v>
      </c>
      <c r="L51">
        <v>4232900</v>
      </c>
      <c r="M51">
        <v>3663100</v>
      </c>
      <c r="N51">
        <v>8</v>
      </c>
      <c r="O51">
        <v>8</v>
      </c>
      <c r="P51">
        <v>6</v>
      </c>
      <c r="Q51">
        <v>9</v>
      </c>
      <c r="R51">
        <v>8</v>
      </c>
      <c r="S51">
        <v>5</v>
      </c>
      <c r="T51">
        <v>4</v>
      </c>
      <c r="U51" t="s">
        <v>571</v>
      </c>
      <c r="V51" t="s">
        <v>571</v>
      </c>
      <c r="W51" t="s">
        <v>571</v>
      </c>
      <c r="X51" t="s">
        <v>572</v>
      </c>
      <c r="Y51">
        <v>2</v>
      </c>
      <c r="Z51">
        <v>10</v>
      </c>
      <c r="AA51">
        <v>10</v>
      </c>
      <c r="AB51">
        <v>10</v>
      </c>
      <c r="AC51">
        <v>4</v>
      </c>
      <c r="AD51">
        <v>8</v>
      </c>
      <c r="AE51">
        <v>8</v>
      </c>
      <c r="AF51">
        <v>6</v>
      </c>
      <c r="AG51">
        <v>9</v>
      </c>
      <c r="AH51">
        <v>8</v>
      </c>
      <c r="AI51">
        <v>5</v>
      </c>
      <c r="AJ51">
        <v>4</v>
      </c>
      <c r="AK51">
        <v>4</v>
      </c>
      <c r="AL51">
        <v>8</v>
      </c>
      <c r="AM51">
        <v>8</v>
      </c>
      <c r="AN51">
        <v>6</v>
      </c>
      <c r="AO51">
        <v>9</v>
      </c>
      <c r="AP51">
        <v>8</v>
      </c>
      <c r="AQ51">
        <v>5</v>
      </c>
      <c r="AR51">
        <v>4</v>
      </c>
      <c r="AS51">
        <v>4</v>
      </c>
      <c r="AT51">
        <v>25.8</v>
      </c>
      <c r="AU51">
        <v>25.8</v>
      </c>
      <c r="AV51">
        <v>25.8</v>
      </c>
      <c r="AW51">
        <v>53.746000000000002</v>
      </c>
      <c r="AX51">
        <v>511</v>
      </c>
      <c r="AY51" t="s">
        <v>573</v>
      </c>
      <c r="AZ51">
        <v>0</v>
      </c>
      <c r="BA51">
        <v>61.058999999999997</v>
      </c>
      <c r="BB51" t="s">
        <v>316</v>
      </c>
      <c r="BC51" t="s">
        <v>316</v>
      </c>
      <c r="BD51" t="s">
        <v>316</v>
      </c>
      <c r="BE51" t="s">
        <v>315</v>
      </c>
      <c r="BF51" t="s">
        <v>316</v>
      </c>
      <c r="BG51" t="s">
        <v>316</v>
      </c>
      <c r="BH51" t="s">
        <v>316</v>
      </c>
      <c r="BI51" t="s">
        <v>316</v>
      </c>
      <c r="BJ51">
        <v>9</v>
      </c>
      <c r="BK51">
        <v>19.8</v>
      </c>
      <c r="BL51">
        <v>19.8</v>
      </c>
      <c r="BM51">
        <v>15.5</v>
      </c>
      <c r="BN51">
        <v>21.7</v>
      </c>
      <c r="BO51">
        <v>19.600000000000001</v>
      </c>
      <c r="BP51">
        <v>14.1</v>
      </c>
      <c r="BQ51">
        <v>11.5</v>
      </c>
      <c r="BR51">
        <v>183640000</v>
      </c>
      <c r="BS51">
        <v>23965000</v>
      </c>
      <c r="BT51">
        <v>27963000</v>
      </c>
      <c r="BU51">
        <v>26908000</v>
      </c>
      <c r="BV51">
        <v>26121000</v>
      </c>
      <c r="BW51">
        <v>32732000</v>
      </c>
      <c r="BX51">
        <v>29170000</v>
      </c>
      <c r="BY51">
        <v>30376000</v>
      </c>
      <c r="BZ51">
        <v>23872000</v>
      </c>
      <c r="CA51">
        <v>2</v>
      </c>
      <c r="CB51">
        <v>3</v>
      </c>
      <c r="CC51">
        <v>2</v>
      </c>
      <c r="CD51">
        <v>0</v>
      </c>
      <c r="CE51">
        <v>5</v>
      </c>
      <c r="CF51">
        <v>2</v>
      </c>
      <c r="CG51">
        <v>4</v>
      </c>
      <c r="CH51">
        <v>1</v>
      </c>
      <c r="CI51">
        <v>19</v>
      </c>
      <c r="CM51">
        <v>77</v>
      </c>
      <c r="CN51" t="s">
        <v>1605</v>
      </c>
      <c r="CO51" t="s">
        <v>389</v>
      </c>
      <c r="CP51" t="s">
        <v>1606</v>
      </c>
      <c r="CQ51" t="s">
        <v>1607</v>
      </c>
      <c r="CR51" t="s">
        <v>1608</v>
      </c>
      <c r="CS51" t="s">
        <v>1609</v>
      </c>
      <c r="CV51">
        <v>24.514425604168402</v>
      </c>
      <c r="CW51">
        <v>24.7370158122262</v>
      </c>
      <c r="CX51">
        <v>24.681531827493401</v>
      </c>
      <c r="CY51">
        <v>24.638706793386302</v>
      </c>
      <c r="CZ51">
        <v>24.9641984212513</v>
      </c>
      <c r="DA51">
        <v>24.797982050447601</v>
      </c>
      <c r="DB51">
        <v>24.856428568281199</v>
      </c>
      <c r="DC51">
        <v>24.508816104917301</v>
      </c>
      <c r="DD51">
        <v>24.514425604168402</v>
      </c>
      <c r="DE51">
        <v>24.7370158122262</v>
      </c>
      <c r="DF51">
        <v>24.681531827493401</v>
      </c>
      <c r="DG51">
        <v>24.638706793386302</v>
      </c>
      <c r="DH51">
        <v>24.9641984212513</v>
      </c>
      <c r="DI51">
        <v>24.797982050447601</v>
      </c>
      <c r="DJ51">
        <v>24.856428568281199</v>
      </c>
      <c r="DK51">
        <v>24.508816104917301</v>
      </c>
      <c r="DL51" t="b">
        <v>0</v>
      </c>
      <c r="DM51" t="s">
        <v>574</v>
      </c>
      <c r="DN51">
        <v>24.642920009318601</v>
      </c>
      <c r="DO51">
        <v>24.642920009318601</v>
      </c>
      <c r="DP51">
        <v>24.642920009318601</v>
      </c>
      <c r="DQ51">
        <v>24.660119310439899</v>
      </c>
      <c r="DR51">
        <v>24.660119310439899</v>
      </c>
      <c r="DS51">
        <v>24.660119310439899</v>
      </c>
      <c r="DT51">
        <v>4</v>
      </c>
      <c r="DU51">
        <v>24.7818562862244</v>
      </c>
      <c r="DV51">
        <v>24.7818562862244</v>
      </c>
      <c r="DW51">
        <v>24.7818562862244</v>
      </c>
      <c r="DX51">
        <v>24.827205309364398</v>
      </c>
      <c r="DY51">
        <v>24.827205309364398</v>
      </c>
      <c r="DZ51">
        <v>24.827205309364398</v>
      </c>
      <c r="EA51">
        <v>4</v>
      </c>
      <c r="EB51">
        <v>0.26334041547738701</v>
      </c>
    </row>
    <row r="52" spans="1:132" x14ac:dyDescent="0.25">
      <c r="A52" t="s">
        <v>575</v>
      </c>
      <c r="B52">
        <v>0.292924277685297</v>
      </c>
      <c r="C52">
        <v>-0.27204592996298499</v>
      </c>
      <c r="D52" t="b">
        <v>0</v>
      </c>
      <c r="E52" t="s">
        <v>575</v>
      </c>
      <c r="F52">
        <v>5215600</v>
      </c>
      <c r="G52">
        <v>7940200</v>
      </c>
      <c r="H52">
        <v>4321100</v>
      </c>
      <c r="I52">
        <v>8978400</v>
      </c>
      <c r="J52">
        <v>8953800</v>
      </c>
      <c r="K52">
        <v>4165500</v>
      </c>
      <c r="L52">
        <v>0</v>
      </c>
      <c r="M52">
        <v>0</v>
      </c>
      <c r="N52">
        <v>4</v>
      </c>
      <c r="O52">
        <v>3</v>
      </c>
      <c r="P52">
        <v>3</v>
      </c>
      <c r="Q52">
        <v>3</v>
      </c>
      <c r="R52">
        <v>2</v>
      </c>
      <c r="S52">
        <v>0</v>
      </c>
      <c r="T52">
        <v>0</v>
      </c>
      <c r="U52" t="s">
        <v>576</v>
      </c>
      <c r="V52" t="s">
        <v>576</v>
      </c>
      <c r="W52" t="s">
        <v>576</v>
      </c>
      <c r="X52" t="s">
        <v>577</v>
      </c>
      <c r="Y52">
        <v>4</v>
      </c>
      <c r="Z52">
        <v>4</v>
      </c>
      <c r="AA52">
        <v>4</v>
      </c>
      <c r="AB52">
        <v>4</v>
      </c>
      <c r="AC52">
        <v>2</v>
      </c>
      <c r="AD52">
        <v>4</v>
      </c>
      <c r="AE52">
        <v>3</v>
      </c>
      <c r="AF52">
        <v>3</v>
      </c>
      <c r="AG52">
        <v>3</v>
      </c>
      <c r="AH52">
        <v>2</v>
      </c>
      <c r="AI52">
        <v>0</v>
      </c>
      <c r="AJ52">
        <v>0</v>
      </c>
      <c r="AK52">
        <v>2</v>
      </c>
      <c r="AL52">
        <v>4</v>
      </c>
      <c r="AM52">
        <v>3</v>
      </c>
      <c r="AN52">
        <v>3</v>
      </c>
      <c r="AO52">
        <v>3</v>
      </c>
      <c r="AP52">
        <v>2</v>
      </c>
      <c r="AQ52">
        <v>0</v>
      </c>
      <c r="AR52">
        <v>0</v>
      </c>
      <c r="AS52">
        <v>2</v>
      </c>
      <c r="AT52">
        <v>9.1999999999999993</v>
      </c>
      <c r="AU52">
        <v>9.1999999999999993</v>
      </c>
      <c r="AV52">
        <v>9.1999999999999993</v>
      </c>
      <c r="AW52">
        <v>46.701999999999998</v>
      </c>
      <c r="AX52">
        <v>426</v>
      </c>
      <c r="AY52" t="s">
        <v>578</v>
      </c>
      <c r="AZ52">
        <v>0</v>
      </c>
      <c r="BA52">
        <v>22.861000000000001</v>
      </c>
      <c r="BB52" t="s">
        <v>315</v>
      </c>
      <c r="BC52" t="s">
        <v>316</v>
      </c>
      <c r="BD52" t="s">
        <v>316</v>
      </c>
      <c r="BE52" t="s">
        <v>316</v>
      </c>
      <c r="BF52" t="s">
        <v>316</v>
      </c>
      <c r="BG52" t="s">
        <v>316</v>
      </c>
      <c r="BJ52">
        <v>4.5</v>
      </c>
      <c r="BK52">
        <v>9.1999999999999993</v>
      </c>
      <c r="BL52">
        <v>6.6</v>
      </c>
      <c r="BM52">
        <v>6.6</v>
      </c>
      <c r="BN52">
        <v>7</v>
      </c>
      <c r="BO52">
        <v>5.2</v>
      </c>
      <c r="BP52">
        <v>0</v>
      </c>
      <c r="BQ52">
        <v>0</v>
      </c>
      <c r="BR52">
        <v>39575000</v>
      </c>
      <c r="BS52">
        <v>5917500</v>
      </c>
      <c r="BT52">
        <v>6704400</v>
      </c>
      <c r="BU52">
        <v>5395600</v>
      </c>
      <c r="BV52">
        <v>6792700</v>
      </c>
      <c r="BW52">
        <v>10235000</v>
      </c>
      <c r="BX52">
        <v>5282200</v>
      </c>
      <c r="BY52" t="s">
        <v>317</v>
      </c>
      <c r="BZ52" t="s">
        <v>317</v>
      </c>
      <c r="CA52">
        <v>0</v>
      </c>
      <c r="CB52">
        <v>1</v>
      </c>
      <c r="CC52">
        <v>1</v>
      </c>
      <c r="CD52">
        <v>1</v>
      </c>
      <c r="CE52">
        <v>3</v>
      </c>
      <c r="CF52">
        <v>1</v>
      </c>
      <c r="CG52">
        <v>0</v>
      </c>
      <c r="CH52">
        <v>0</v>
      </c>
      <c r="CI52">
        <v>7</v>
      </c>
      <c r="CM52">
        <v>78</v>
      </c>
      <c r="CN52" t="s">
        <v>1610</v>
      </c>
      <c r="CO52" t="s">
        <v>432</v>
      </c>
      <c r="CP52" t="s">
        <v>1611</v>
      </c>
      <c r="CQ52" t="s">
        <v>1612</v>
      </c>
      <c r="CR52" t="s">
        <v>1613</v>
      </c>
      <c r="CS52" t="s">
        <v>1614</v>
      </c>
      <c r="CV52">
        <v>22.4965563702841</v>
      </c>
      <c r="CW52">
        <v>22.6766767954499</v>
      </c>
      <c r="CX52">
        <v>22.3633519681281</v>
      </c>
      <c r="CY52">
        <v>22.695553708205001</v>
      </c>
      <c r="CZ52">
        <v>23.287007766572899</v>
      </c>
      <c r="DA52">
        <v>22.332707496642399</v>
      </c>
      <c r="DB52" t="s">
        <v>317</v>
      </c>
      <c r="DC52" t="s">
        <v>317</v>
      </c>
      <c r="DD52">
        <v>22.4965563702841</v>
      </c>
      <c r="DE52">
        <v>22.6766767954499</v>
      </c>
      <c r="DF52">
        <v>22.3633519681281</v>
      </c>
      <c r="DG52">
        <v>22.695553708205001</v>
      </c>
      <c r="DH52">
        <v>23.287007766572899</v>
      </c>
      <c r="DI52">
        <v>22.332707496642399</v>
      </c>
      <c r="DJ52">
        <v>21.7435172659257</v>
      </c>
      <c r="DK52">
        <v>21.780722593074099</v>
      </c>
      <c r="DL52" t="b">
        <v>0</v>
      </c>
      <c r="DM52" t="s">
        <v>579</v>
      </c>
      <c r="DN52">
        <v>22.5580347105168</v>
      </c>
      <c r="DO52">
        <v>22.5580347105168</v>
      </c>
      <c r="DP52">
        <v>22.5580347105168</v>
      </c>
      <c r="DQ52">
        <v>22.586616582866998</v>
      </c>
      <c r="DR52">
        <v>22.586616582866998</v>
      </c>
      <c r="DS52">
        <v>22.586616582866998</v>
      </c>
      <c r="DT52">
        <v>4</v>
      </c>
      <c r="DU52">
        <v>22.285988780553801</v>
      </c>
      <c r="DV52">
        <v>22.809857631607599</v>
      </c>
      <c r="DW52">
        <v>22.809857631607599</v>
      </c>
      <c r="DX52">
        <v>22.056715044858301</v>
      </c>
      <c r="DY52">
        <v>22.809857631607599</v>
      </c>
      <c r="DZ52">
        <v>22.809857631607599</v>
      </c>
      <c r="EA52">
        <v>2</v>
      </c>
      <c r="EB52">
        <v>0.50941968423946105</v>
      </c>
    </row>
    <row r="53" spans="1:132" x14ac:dyDescent="0.25">
      <c r="A53" t="s">
        <v>580</v>
      </c>
      <c r="B53">
        <v>0.575672995136145</v>
      </c>
      <c r="C53">
        <v>-0.88017955816194204</v>
      </c>
      <c r="D53" t="b">
        <v>0</v>
      </c>
      <c r="E53" t="s">
        <v>580</v>
      </c>
      <c r="F53">
        <v>20048000</v>
      </c>
      <c r="G53">
        <v>32913000</v>
      </c>
      <c r="H53">
        <v>16336000</v>
      </c>
      <c r="I53">
        <v>21810000</v>
      </c>
      <c r="J53">
        <v>6665700</v>
      </c>
      <c r="K53">
        <v>5154100</v>
      </c>
      <c r="L53">
        <v>1778000</v>
      </c>
      <c r="M53">
        <v>1141600</v>
      </c>
      <c r="N53">
        <v>5</v>
      </c>
      <c r="O53">
        <v>5</v>
      </c>
      <c r="P53">
        <v>5</v>
      </c>
      <c r="Q53">
        <v>3</v>
      </c>
      <c r="R53">
        <v>3</v>
      </c>
      <c r="S53">
        <v>3</v>
      </c>
      <c r="T53">
        <v>2</v>
      </c>
      <c r="U53" t="s">
        <v>557</v>
      </c>
      <c r="V53" t="s">
        <v>557</v>
      </c>
      <c r="W53" t="s">
        <v>557</v>
      </c>
      <c r="X53" t="s">
        <v>581</v>
      </c>
      <c r="Y53">
        <v>2</v>
      </c>
      <c r="Z53">
        <v>5</v>
      </c>
      <c r="AA53">
        <v>5</v>
      </c>
      <c r="AB53">
        <v>5</v>
      </c>
      <c r="AC53">
        <v>5</v>
      </c>
      <c r="AD53">
        <v>5</v>
      </c>
      <c r="AE53">
        <v>5</v>
      </c>
      <c r="AF53">
        <v>5</v>
      </c>
      <c r="AG53">
        <v>3</v>
      </c>
      <c r="AH53">
        <v>3</v>
      </c>
      <c r="AI53">
        <v>3</v>
      </c>
      <c r="AJ53">
        <v>2</v>
      </c>
      <c r="AK53">
        <v>5</v>
      </c>
      <c r="AL53">
        <v>5</v>
      </c>
      <c r="AM53">
        <v>5</v>
      </c>
      <c r="AN53">
        <v>5</v>
      </c>
      <c r="AO53">
        <v>3</v>
      </c>
      <c r="AP53">
        <v>3</v>
      </c>
      <c r="AQ53">
        <v>3</v>
      </c>
      <c r="AR53">
        <v>2</v>
      </c>
      <c r="AS53">
        <v>5</v>
      </c>
      <c r="AT53">
        <v>9.3000000000000007</v>
      </c>
      <c r="AU53">
        <v>9.3000000000000007</v>
      </c>
      <c r="AV53">
        <v>9.3000000000000007</v>
      </c>
      <c r="AW53">
        <v>62.832000000000001</v>
      </c>
      <c r="AX53">
        <v>569</v>
      </c>
      <c r="AY53" t="s">
        <v>582</v>
      </c>
      <c r="AZ53">
        <v>0</v>
      </c>
      <c r="BA53">
        <v>30.388000000000002</v>
      </c>
      <c r="BB53" t="s">
        <v>316</v>
      </c>
      <c r="BC53" t="s">
        <v>316</v>
      </c>
      <c r="BD53" t="s">
        <v>316</v>
      </c>
      <c r="BE53" t="s">
        <v>316</v>
      </c>
      <c r="BF53" t="s">
        <v>316</v>
      </c>
      <c r="BG53" t="s">
        <v>316</v>
      </c>
      <c r="BH53" t="s">
        <v>316</v>
      </c>
      <c r="BI53" t="s">
        <v>315</v>
      </c>
      <c r="BJ53">
        <v>9.3000000000000007</v>
      </c>
      <c r="BK53">
        <v>9.3000000000000007</v>
      </c>
      <c r="BL53">
        <v>9.3000000000000007</v>
      </c>
      <c r="BM53">
        <v>9.3000000000000007</v>
      </c>
      <c r="BN53">
        <v>5.4</v>
      </c>
      <c r="BO53">
        <v>5.4</v>
      </c>
      <c r="BP53">
        <v>5.3</v>
      </c>
      <c r="BQ53">
        <v>3.7</v>
      </c>
      <c r="BR53">
        <v>105850000</v>
      </c>
      <c r="BS53">
        <v>18745000</v>
      </c>
      <c r="BT53">
        <v>19173000</v>
      </c>
      <c r="BU53">
        <v>12780000</v>
      </c>
      <c r="BV53">
        <v>15677000</v>
      </c>
      <c r="BW53">
        <v>13207000</v>
      </c>
      <c r="BX53">
        <v>11798000</v>
      </c>
      <c r="BY53">
        <v>16882000</v>
      </c>
      <c r="BZ53" t="s">
        <v>317</v>
      </c>
      <c r="CA53">
        <v>2</v>
      </c>
      <c r="CB53">
        <v>3</v>
      </c>
      <c r="CC53">
        <v>2</v>
      </c>
      <c r="CD53">
        <v>3</v>
      </c>
      <c r="CE53">
        <v>1</v>
      </c>
      <c r="CF53">
        <v>1</v>
      </c>
      <c r="CG53">
        <v>2</v>
      </c>
      <c r="CH53">
        <v>0</v>
      </c>
      <c r="CI53">
        <v>14</v>
      </c>
      <c r="CM53">
        <v>79</v>
      </c>
      <c r="CN53" t="s">
        <v>1615</v>
      </c>
      <c r="CO53" t="s">
        <v>372</v>
      </c>
      <c r="CP53" t="s">
        <v>1616</v>
      </c>
      <c r="CQ53" t="s">
        <v>1617</v>
      </c>
      <c r="CR53" t="s">
        <v>1618</v>
      </c>
      <c r="CS53" t="s">
        <v>1619</v>
      </c>
      <c r="CT53">
        <v>108</v>
      </c>
      <c r="CU53">
        <v>290</v>
      </c>
      <c r="CV53">
        <v>24.160002489837499</v>
      </c>
      <c r="CW53">
        <v>24.192572757425101</v>
      </c>
      <c r="CX53">
        <v>23.607384500496401</v>
      </c>
      <c r="CY53">
        <v>23.902146171418899</v>
      </c>
      <c r="CZ53">
        <v>23.6547994565606</v>
      </c>
      <c r="DA53">
        <v>23.492038978490701</v>
      </c>
      <c r="DB53">
        <v>24.0089824935623</v>
      </c>
      <c r="DC53" t="s">
        <v>317</v>
      </c>
      <c r="DD53">
        <v>24.160002489837499</v>
      </c>
      <c r="DE53">
        <v>24.192572757425101</v>
      </c>
      <c r="DF53">
        <v>23.607384500496401</v>
      </c>
      <c r="DG53">
        <v>23.902146171418899</v>
      </c>
      <c r="DH53">
        <v>23.6547994565606</v>
      </c>
      <c r="DI53">
        <v>23.492038978490701</v>
      </c>
      <c r="DJ53">
        <v>24.0089824935623</v>
      </c>
      <c r="DK53">
        <v>21.185566757916501</v>
      </c>
      <c r="DL53" t="b">
        <v>0</v>
      </c>
      <c r="DM53" t="s">
        <v>583</v>
      </c>
      <c r="DN53">
        <v>23.965526479794502</v>
      </c>
      <c r="DO53">
        <v>23.965526479794502</v>
      </c>
      <c r="DP53">
        <v>23.965526479794502</v>
      </c>
      <c r="DQ53">
        <v>24.031074330628201</v>
      </c>
      <c r="DR53">
        <v>24.031074330628201</v>
      </c>
      <c r="DS53">
        <v>24.031074330628201</v>
      </c>
      <c r="DT53">
        <v>4</v>
      </c>
      <c r="DU53">
        <v>23.0853469216325</v>
      </c>
      <c r="DV53">
        <v>23.718606976204601</v>
      </c>
      <c r="DW53">
        <v>23.718606976204601</v>
      </c>
      <c r="DX53">
        <v>23.5734192175257</v>
      </c>
      <c r="DY53">
        <v>23.6547994565606</v>
      </c>
      <c r="DZ53">
        <v>23.6547994565606</v>
      </c>
      <c r="EA53">
        <v>3</v>
      </c>
      <c r="EB53">
        <v>0.26566051172489502</v>
      </c>
    </row>
    <row r="54" spans="1:132" x14ac:dyDescent="0.25">
      <c r="A54" t="s">
        <v>584</v>
      </c>
      <c r="B54">
        <v>1.2655203109779001</v>
      </c>
      <c r="C54">
        <v>0.61065443916454498</v>
      </c>
      <c r="D54" t="b">
        <v>0</v>
      </c>
      <c r="E54" t="s">
        <v>584</v>
      </c>
      <c r="F54">
        <v>10551000</v>
      </c>
      <c r="G54">
        <v>19671000</v>
      </c>
      <c r="H54">
        <v>11693000</v>
      </c>
      <c r="I54">
        <v>20877000</v>
      </c>
      <c r="J54">
        <v>32586000</v>
      </c>
      <c r="K54">
        <v>24374000</v>
      </c>
      <c r="L54">
        <v>5731100</v>
      </c>
      <c r="M54">
        <v>5524600</v>
      </c>
      <c r="N54">
        <v>2</v>
      </c>
      <c r="O54">
        <v>2</v>
      </c>
      <c r="P54">
        <v>2</v>
      </c>
      <c r="Q54">
        <v>3</v>
      </c>
      <c r="R54">
        <v>3</v>
      </c>
      <c r="S54">
        <v>3</v>
      </c>
      <c r="T54">
        <v>2</v>
      </c>
      <c r="U54">
        <v>3</v>
      </c>
      <c r="V54">
        <v>3</v>
      </c>
      <c r="W54">
        <v>3</v>
      </c>
      <c r="X54" t="s">
        <v>585</v>
      </c>
      <c r="Y54">
        <v>1</v>
      </c>
      <c r="Z54">
        <v>3</v>
      </c>
      <c r="AA54">
        <v>3</v>
      </c>
      <c r="AB54">
        <v>3</v>
      </c>
      <c r="AC54">
        <v>2</v>
      </c>
      <c r="AD54">
        <v>2</v>
      </c>
      <c r="AE54">
        <v>2</v>
      </c>
      <c r="AF54">
        <v>2</v>
      </c>
      <c r="AG54">
        <v>3</v>
      </c>
      <c r="AH54">
        <v>3</v>
      </c>
      <c r="AI54">
        <v>3</v>
      </c>
      <c r="AJ54">
        <v>2</v>
      </c>
      <c r="AK54">
        <v>2</v>
      </c>
      <c r="AL54">
        <v>2</v>
      </c>
      <c r="AM54">
        <v>2</v>
      </c>
      <c r="AN54">
        <v>2</v>
      </c>
      <c r="AO54">
        <v>3</v>
      </c>
      <c r="AP54">
        <v>3</v>
      </c>
      <c r="AQ54">
        <v>3</v>
      </c>
      <c r="AR54">
        <v>2</v>
      </c>
      <c r="AS54">
        <v>2</v>
      </c>
      <c r="AT54">
        <v>31.9</v>
      </c>
      <c r="AU54">
        <v>31.9</v>
      </c>
      <c r="AV54">
        <v>31.9</v>
      </c>
      <c r="AW54">
        <v>12.698</v>
      </c>
      <c r="AX54">
        <v>116</v>
      </c>
      <c r="AY54">
        <v>116</v>
      </c>
      <c r="AZ54">
        <v>0</v>
      </c>
      <c r="BA54">
        <v>51.899000000000001</v>
      </c>
      <c r="BB54" t="s">
        <v>315</v>
      </c>
      <c r="BC54" t="s">
        <v>316</v>
      </c>
      <c r="BD54" t="s">
        <v>316</v>
      </c>
      <c r="BE54" t="s">
        <v>316</v>
      </c>
      <c r="BF54" t="s">
        <v>316</v>
      </c>
      <c r="BG54" t="s">
        <v>316</v>
      </c>
      <c r="BH54" t="s">
        <v>316</v>
      </c>
      <c r="BI54" t="s">
        <v>316</v>
      </c>
      <c r="BJ54">
        <v>24.1</v>
      </c>
      <c r="BK54">
        <v>24.1</v>
      </c>
      <c r="BL54">
        <v>24.1</v>
      </c>
      <c r="BM54">
        <v>24.1</v>
      </c>
      <c r="BN54">
        <v>31.9</v>
      </c>
      <c r="BO54">
        <v>31.9</v>
      </c>
      <c r="BP54">
        <v>31.9</v>
      </c>
      <c r="BQ54">
        <v>24.1</v>
      </c>
      <c r="BR54">
        <v>131010000</v>
      </c>
      <c r="BS54">
        <v>13835000</v>
      </c>
      <c r="BT54">
        <v>18596000</v>
      </c>
      <c r="BU54">
        <v>15467000</v>
      </c>
      <c r="BV54">
        <v>26853000</v>
      </c>
      <c r="BW54">
        <v>30719000</v>
      </c>
      <c r="BX54">
        <v>23542000</v>
      </c>
      <c r="BY54">
        <v>26249000</v>
      </c>
      <c r="BZ54">
        <v>30601000</v>
      </c>
      <c r="CA54">
        <v>0</v>
      </c>
      <c r="CB54">
        <v>2</v>
      </c>
      <c r="CC54">
        <v>1</v>
      </c>
      <c r="CD54">
        <v>2</v>
      </c>
      <c r="CE54">
        <v>2</v>
      </c>
      <c r="CF54">
        <v>3</v>
      </c>
      <c r="CG54">
        <v>2</v>
      </c>
      <c r="CH54">
        <v>2</v>
      </c>
      <c r="CI54">
        <v>14</v>
      </c>
      <c r="CM54">
        <v>80</v>
      </c>
      <c r="CN54" t="s">
        <v>1620</v>
      </c>
      <c r="CO54" t="s">
        <v>319</v>
      </c>
      <c r="CP54" t="s">
        <v>1621</v>
      </c>
      <c r="CQ54" t="s">
        <v>1622</v>
      </c>
      <c r="CR54" t="s">
        <v>1623</v>
      </c>
      <c r="CS54" t="s">
        <v>1624</v>
      </c>
      <c r="CV54">
        <v>23.7218193081594</v>
      </c>
      <c r="CW54">
        <v>24.148488995181101</v>
      </c>
      <c r="CX54">
        <v>23.882690061073699</v>
      </c>
      <c r="CY54">
        <v>24.678579938394201</v>
      </c>
      <c r="CZ54">
        <v>24.872627916776999</v>
      </c>
      <c r="DA54">
        <v>24.488733553301401</v>
      </c>
      <c r="DB54">
        <v>24.645759126132301</v>
      </c>
      <c r="DC54">
        <v>24.867075463255901</v>
      </c>
      <c r="DD54">
        <v>23.7218193081594</v>
      </c>
      <c r="DE54">
        <v>24.148488995181101</v>
      </c>
      <c r="DF54">
        <v>23.882690061073699</v>
      </c>
      <c r="DG54">
        <v>24.678579938394201</v>
      </c>
      <c r="DH54">
        <v>24.872627916776999</v>
      </c>
      <c r="DI54">
        <v>24.488733553301401</v>
      </c>
      <c r="DJ54">
        <v>24.645759126132301</v>
      </c>
      <c r="DK54">
        <v>24.867075463255901</v>
      </c>
      <c r="DL54" t="b">
        <v>0</v>
      </c>
      <c r="DM54" t="s">
        <v>584</v>
      </c>
      <c r="DN54">
        <v>24.107894575702101</v>
      </c>
      <c r="DO54">
        <v>24.107894575702101</v>
      </c>
      <c r="DP54">
        <v>24.107894575702101</v>
      </c>
      <c r="DQ54">
        <v>24.0155895281274</v>
      </c>
      <c r="DR54">
        <v>24.0155895281274</v>
      </c>
      <c r="DS54">
        <v>24.0155895281274</v>
      </c>
      <c r="DT54">
        <v>4</v>
      </c>
      <c r="DU54">
        <v>24.7185490148666</v>
      </c>
      <c r="DV54">
        <v>24.7185490148666</v>
      </c>
      <c r="DW54">
        <v>24.7185490148666</v>
      </c>
      <c r="DX54">
        <v>24.756417294694099</v>
      </c>
      <c r="DY54">
        <v>24.756417294694099</v>
      </c>
      <c r="DZ54">
        <v>24.756417294694099</v>
      </c>
      <c r="EA54">
        <v>4</v>
      </c>
      <c r="EB54">
        <v>5.4259987455764797E-2</v>
      </c>
    </row>
    <row r="55" spans="1:132" x14ac:dyDescent="0.25">
      <c r="A55" t="s">
        <v>586</v>
      </c>
      <c r="B55">
        <v>0.219355227552293</v>
      </c>
      <c r="C55">
        <v>-8.7345950333105493E-2</v>
      </c>
      <c r="D55" t="b">
        <v>0</v>
      </c>
      <c r="E55" t="s">
        <v>586</v>
      </c>
      <c r="F55">
        <v>67466000</v>
      </c>
      <c r="G55">
        <v>100420000</v>
      </c>
      <c r="H55">
        <v>60573000</v>
      </c>
      <c r="I55">
        <v>80999000</v>
      </c>
      <c r="J55">
        <v>93363000</v>
      </c>
      <c r="K55">
        <v>77775000</v>
      </c>
      <c r="L55">
        <v>16790000</v>
      </c>
      <c r="M55">
        <v>13856000</v>
      </c>
      <c r="N55">
        <v>5</v>
      </c>
      <c r="O55">
        <v>5</v>
      </c>
      <c r="P55">
        <v>5</v>
      </c>
      <c r="Q55">
        <v>5</v>
      </c>
      <c r="R55">
        <v>5</v>
      </c>
      <c r="S55">
        <v>5</v>
      </c>
      <c r="T55">
        <v>4</v>
      </c>
      <c r="U55" t="s">
        <v>587</v>
      </c>
      <c r="V55" t="s">
        <v>587</v>
      </c>
      <c r="W55" t="s">
        <v>587</v>
      </c>
      <c r="X55" t="s">
        <v>588</v>
      </c>
      <c r="Y55">
        <v>8</v>
      </c>
      <c r="Z55">
        <v>6</v>
      </c>
      <c r="AA55">
        <v>6</v>
      </c>
      <c r="AB55">
        <v>6</v>
      </c>
      <c r="AC55">
        <v>5</v>
      </c>
      <c r="AD55">
        <v>5</v>
      </c>
      <c r="AE55">
        <v>5</v>
      </c>
      <c r="AF55">
        <v>5</v>
      </c>
      <c r="AG55">
        <v>5</v>
      </c>
      <c r="AH55">
        <v>5</v>
      </c>
      <c r="AI55">
        <v>5</v>
      </c>
      <c r="AJ55">
        <v>4</v>
      </c>
      <c r="AK55">
        <v>5</v>
      </c>
      <c r="AL55">
        <v>5</v>
      </c>
      <c r="AM55">
        <v>5</v>
      </c>
      <c r="AN55">
        <v>5</v>
      </c>
      <c r="AO55">
        <v>5</v>
      </c>
      <c r="AP55">
        <v>5</v>
      </c>
      <c r="AQ55">
        <v>5</v>
      </c>
      <c r="AR55">
        <v>4</v>
      </c>
      <c r="AS55">
        <v>5</v>
      </c>
      <c r="AT55">
        <v>57.3</v>
      </c>
      <c r="AU55">
        <v>57.3</v>
      </c>
      <c r="AV55">
        <v>57.3</v>
      </c>
      <c r="AW55">
        <v>11.381</v>
      </c>
      <c r="AX55">
        <v>103</v>
      </c>
      <c r="AY55" t="s">
        <v>589</v>
      </c>
      <c r="AZ55">
        <v>0</v>
      </c>
      <c r="BA55">
        <v>52.174999999999997</v>
      </c>
      <c r="BB55" t="s">
        <v>316</v>
      </c>
      <c r="BC55" t="s">
        <v>316</v>
      </c>
      <c r="BD55" t="s">
        <v>316</v>
      </c>
      <c r="BE55" t="s">
        <v>316</v>
      </c>
      <c r="BF55" t="s">
        <v>316</v>
      </c>
      <c r="BG55" t="s">
        <v>316</v>
      </c>
      <c r="BH55" t="s">
        <v>316</v>
      </c>
      <c r="BI55" t="s">
        <v>316</v>
      </c>
      <c r="BJ55">
        <v>49.5</v>
      </c>
      <c r="BK55">
        <v>49.5</v>
      </c>
      <c r="BL55">
        <v>49.5</v>
      </c>
      <c r="BM55">
        <v>49.5</v>
      </c>
      <c r="BN55">
        <v>49.5</v>
      </c>
      <c r="BO55">
        <v>49.5</v>
      </c>
      <c r="BP55">
        <v>50.5</v>
      </c>
      <c r="BQ55">
        <v>40.799999999999997</v>
      </c>
      <c r="BR55">
        <v>511240000</v>
      </c>
      <c r="BS55">
        <v>78873000</v>
      </c>
      <c r="BT55">
        <v>74991000</v>
      </c>
      <c r="BU55">
        <v>80400000</v>
      </c>
      <c r="BV55">
        <v>87543000</v>
      </c>
      <c r="BW55">
        <v>99233000</v>
      </c>
      <c r="BX55">
        <v>78226000</v>
      </c>
      <c r="BY55">
        <v>62932000</v>
      </c>
      <c r="BZ55">
        <v>66890000</v>
      </c>
      <c r="CA55">
        <v>4</v>
      </c>
      <c r="CB55">
        <v>6</v>
      </c>
      <c r="CC55">
        <v>4</v>
      </c>
      <c r="CD55">
        <v>5</v>
      </c>
      <c r="CE55">
        <v>7</v>
      </c>
      <c r="CF55">
        <v>7</v>
      </c>
      <c r="CG55">
        <v>7</v>
      </c>
      <c r="CH55">
        <v>5</v>
      </c>
      <c r="CI55">
        <v>45</v>
      </c>
      <c r="CM55">
        <v>82</v>
      </c>
      <c r="CN55" t="s">
        <v>1625</v>
      </c>
      <c r="CO55" t="s">
        <v>491</v>
      </c>
      <c r="CP55" t="s">
        <v>1626</v>
      </c>
      <c r="CQ55" t="s">
        <v>1627</v>
      </c>
      <c r="CR55" t="s">
        <v>1628</v>
      </c>
      <c r="CS55" t="s">
        <v>1629</v>
      </c>
      <c r="CT55">
        <v>109</v>
      </c>
      <c r="CU55">
        <v>85</v>
      </c>
      <c r="CV55">
        <v>26.233028182035198</v>
      </c>
      <c r="CW55">
        <v>26.160214126026901</v>
      </c>
      <c r="CX55">
        <v>26.260692165615701</v>
      </c>
      <c r="CY55">
        <v>26.383488488569601</v>
      </c>
      <c r="CZ55">
        <v>26.564316633808399</v>
      </c>
      <c r="DA55">
        <v>26.221144860449499</v>
      </c>
      <c r="DB55">
        <v>25.9072904571808</v>
      </c>
      <c r="DC55">
        <v>25.995287209476398</v>
      </c>
      <c r="DD55">
        <v>26.233028182035198</v>
      </c>
      <c r="DE55">
        <v>26.160214126026901</v>
      </c>
      <c r="DF55">
        <v>26.260692165615701</v>
      </c>
      <c r="DG55">
        <v>26.383488488569601</v>
      </c>
      <c r="DH55">
        <v>26.564316633808399</v>
      </c>
      <c r="DI55">
        <v>26.221144860449499</v>
      </c>
      <c r="DJ55">
        <v>25.9072904571808</v>
      </c>
      <c r="DK55">
        <v>25.995287209476398</v>
      </c>
      <c r="DL55" t="b">
        <v>0</v>
      </c>
      <c r="DM55" t="s">
        <v>590</v>
      </c>
      <c r="DN55">
        <v>26.259355740561901</v>
      </c>
      <c r="DO55">
        <v>26.259355740561901</v>
      </c>
      <c r="DP55">
        <v>26.259355740561901</v>
      </c>
      <c r="DQ55">
        <v>26.2468601738255</v>
      </c>
      <c r="DR55">
        <v>26.2468601738255</v>
      </c>
      <c r="DS55">
        <v>26.2468601738255</v>
      </c>
      <c r="DT55">
        <v>4</v>
      </c>
      <c r="DU55">
        <v>26.172009790228799</v>
      </c>
      <c r="DV55">
        <v>26.172009790228799</v>
      </c>
      <c r="DW55">
        <v>26.172009790228799</v>
      </c>
      <c r="DX55">
        <v>26.108216034963</v>
      </c>
      <c r="DY55">
        <v>26.108216034963</v>
      </c>
      <c r="DZ55">
        <v>26.108216034963</v>
      </c>
      <c r="EA55">
        <v>4</v>
      </c>
      <c r="EB55">
        <v>0.603454836602341</v>
      </c>
    </row>
    <row r="56" spans="1:132" x14ac:dyDescent="0.25">
      <c r="A56" t="s">
        <v>600</v>
      </c>
      <c r="B56">
        <v>0.88444536061829304</v>
      </c>
      <c r="C56">
        <v>-0.47025656193521898</v>
      </c>
      <c r="D56" t="b">
        <v>0</v>
      </c>
      <c r="E56" t="s">
        <v>600</v>
      </c>
      <c r="F56">
        <v>197160000</v>
      </c>
      <c r="G56" s="8">
        <v>213000000</v>
      </c>
      <c r="H56">
        <v>139380000</v>
      </c>
      <c r="I56">
        <v>285160000</v>
      </c>
      <c r="J56">
        <v>97316000</v>
      </c>
      <c r="K56">
        <v>82021000</v>
      </c>
      <c r="L56">
        <v>12144000</v>
      </c>
      <c r="M56">
        <v>4486000</v>
      </c>
      <c r="N56">
        <v>6</v>
      </c>
      <c r="O56">
        <v>6</v>
      </c>
      <c r="P56">
        <v>5</v>
      </c>
      <c r="Q56">
        <v>6</v>
      </c>
      <c r="R56">
        <v>6</v>
      </c>
      <c r="S56">
        <v>4</v>
      </c>
      <c r="T56">
        <v>3</v>
      </c>
      <c r="U56">
        <v>6</v>
      </c>
      <c r="V56">
        <v>6</v>
      </c>
      <c r="W56">
        <v>6</v>
      </c>
      <c r="X56" t="s">
        <v>601</v>
      </c>
      <c r="Y56">
        <v>1</v>
      </c>
      <c r="Z56">
        <v>6</v>
      </c>
      <c r="AA56">
        <v>6</v>
      </c>
      <c r="AB56">
        <v>6</v>
      </c>
      <c r="AC56">
        <v>6</v>
      </c>
      <c r="AD56">
        <v>6</v>
      </c>
      <c r="AE56">
        <v>6</v>
      </c>
      <c r="AF56">
        <v>5</v>
      </c>
      <c r="AG56">
        <v>6</v>
      </c>
      <c r="AH56">
        <v>6</v>
      </c>
      <c r="AI56">
        <v>4</v>
      </c>
      <c r="AJ56">
        <v>3</v>
      </c>
      <c r="AK56">
        <v>6</v>
      </c>
      <c r="AL56">
        <v>6</v>
      </c>
      <c r="AM56">
        <v>6</v>
      </c>
      <c r="AN56">
        <v>5</v>
      </c>
      <c r="AO56">
        <v>6</v>
      </c>
      <c r="AP56">
        <v>6</v>
      </c>
      <c r="AQ56">
        <v>4</v>
      </c>
      <c r="AR56">
        <v>3</v>
      </c>
      <c r="AS56">
        <v>6</v>
      </c>
      <c r="AT56">
        <v>69.599999999999994</v>
      </c>
      <c r="AU56">
        <v>69.599999999999994</v>
      </c>
      <c r="AV56">
        <v>69.599999999999994</v>
      </c>
      <c r="AW56">
        <v>10.68</v>
      </c>
      <c r="AX56">
        <v>92</v>
      </c>
      <c r="AY56">
        <v>92</v>
      </c>
      <c r="AZ56">
        <v>0</v>
      </c>
      <c r="BA56">
        <v>83.956000000000003</v>
      </c>
      <c r="BB56" t="s">
        <v>316</v>
      </c>
      <c r="BC56" t="s">
        <v>316</v>
      </c>
      <c r="BD56" t="s">
        <v>316</v>
      </c>
      <c r="BE56" t="s">
        <v>316</v>
      </c>
      <c r="BF56" t="s">
        <v>316</v>
      </c>
      <c r="BG56" t="s">
        <v>316</v>
      </c>
      <c r="BH56" t="s">
        <v>316</v>
      </c>
      <c r="BI56" t="s">
        <v>316</v>
      </c>
      <c r="BJ56">
        <v>69.599999999999994</v>
      </c>
      <c r="BK56">
        <v>69.599999999999994</v>
      </c>
      <c r="BL56">
        <v>69.599999999999994</v>
      </c>
      <c r="BM56">
        <v>62</v>
      </c>
      <c r="BN56">
        <v>69.599999999999994</v>
      </c>
      <c r="BO56">
        <v>69.599999999999994</v>
      </c>
      <c r="BP56">
        <v>53.3</v>
      </c>
      <c r="BQ56">
        <v>41.3</v>
      </c>
      <c r="BR56">
        <v>1030700000</v>
      </c>
      <c r="BS56">
        <v>166510000</v>
      </c>
      <c r="BT56">
        <v>115760000</v>
      </c>
      <c r="BU56">
        <v>129470000</v>
      </c>
      <c r="BV56">
        <v>236620000</v>
      </c>
      <c r="BW56">
        <v>118720000</v>
      </c>
      <c r="BX56">
        <v>92241000</v>
      </c>
      <c r="BY56">
        <v>123990000</v>
      </c>
      <c r="BZ56">
        <v>118070000</v>
      </c>
      <c r="CA56">
        <v>4</v>
      </c>
      <c r="CB56">
        <v>5</v>
      </c>
      <c r="CC56">
        <v>5</v>
      </c>
      <c r="CD56">
        <v>6</v>
      </c>
      <c r="CE56">
        <v>4</v>
      </c>
      <c r="CF56">
        <v>4</v>
      </c>
      <c r="CG56">
        <v>3</v>
      </c>
      <c r="CH56">
        <v>2</v>
      </c>
      <c r="CI56">
        <v>33</v>
      </c>
      <c r="CM56">
        <v>86</v>
      </c>
      <c r="CN56" t="s">
        <v>1630</v>
      </c>
      <c r="CO56" t="s">
        <v>491</v>
      </c>
      <c r="CP56" t="s">
        <v>1631</v>
      </c>
      <c r="CQ56" t="s">
        <v>1632</v>
      </c>
      <c r="CR56" t="s">
        <v>1633</v>
      </c>
      <c r="CS56" t="s">
        <v>1634</v>
      </c>
      <c r="CV56">
        <v>27.311033582144301</v>
      </c>
      <c r="CW56">
        <v>26.786561586081199</v>
      </c>
      <c r="CX56">
        <v>26.948042603225201</v>
      </c>
      <c r="CY56">
        <v>27.817996779866</v>
      </c>
      <c r="CZ56">
        <v>26.822987756170299</v>
      </c>
      <c r="DA56">
        <v>26.4589048177825</v>
      </c>
      <c r="DB56">
        <v>26.885648528645099</v>
      </c>
      <c r="DC56">
        <v>26.8150672009779</v>
      </c>
      <c r="DD56">
        <v>27.311033582144301</v>
      </c>
      <c r="DE56">
        <v>26.786561586081199</v>
      </c>
      <c r="DF56">
        <v>26.948042603225201</v>
      </c>
      <c r="DG56">
        <v>27.817996779866</v>
      </c>
      <c r="DH56">
        <v>26.822987756170299</v>
      </c>
      <c r="DI56">
        <v>26.4589048177825</v>
      </c>
      <c r="DJ56">
        <v>26.885648528645099</v>
      </c>
      <c r="DK56">
        <v>26.8150672009779</v>
      </c>
      <c r="DL56" t="b">
        <v>0</v>
      </c>
      <c r="DM56" t="s">
        <v>600</v>
      </c>
      <c r="DN56">
        <v>27.215908637829202</v>
      </c>
      <c r="DO56">
        <v>27.215908637829202</v>
      </c>
      <c r="DP56">
        <v>27.215908637829202</v>
      </c>
      <c r="DQ56">
        <v>27.129538092684701</v>
      </c>
      <c r="DR56">
        <v>27.129538092684701</v>
      </c>
      <c r="DS56">
        <v>27.129538092684701</v>
      </c>
      <c r="DT56">
        <v>4</v>
      </c>
      <c r="DU56">
        <v>26.745652075894</v>
      </c>
      <c r="DV56">
        <v>26.745652075894</v>
      </c>
      <c r="DW56">
        <v>26.745652075894</v>
      </c>
      <c r="DX56">
        <v>26.8190274785741</v>
      </c>
      <c r="DY56">
        <v>26.8190274785741</v>
      </c>
      <c r="DZ56">
        <v>26.8190274785741</v>
      </c>
      <c r="EA56">
        <v>4</v>
      </c>
      <c r="EB56">
        <v>0.13048321216250799</v>
      </c>
    </row>
    <row r="57" spans="1:132" x14ac:dyDescent="0.25">
      <c r="A57" t="s">
        <v>602</v>
      </c>
      <c r="B57">
        <v>0.14791677217442001</v>
      </c>
      <c r="C57">
        <v>-5.69198338703387E-2</v>
      </c>
      <c r="D57" t="b">
        <v>0</v>
      </c>
      <c r="E57" t="s">
        <v>602</v>
      </c>
      <c r="F57">
        <v>21146000</v>
      </c>
      <c r="G57">
        <v>29691000</v>
      </c>
      <c r="H57">
        <v>17610000</v>
      </c>
      <c r="I57">
        <v>22851000</v>
      </c>
      <c r="J57">
        <v>18176000</v>
      </c>
      <c r="K57">
        <v>20453000</v>
      </c>
      <c r="L57">
        <v>1903400</v>
      </c>
      <c r="M57">
        <v>1019700</v>
      </c>
      <c r="N57">
        <v>7</v>
      </c>
      <c r="O57">
        <v>7</v>
      </c>
      <c r="P57">
        <v>7</v>
      </c>
      <c r="Q57">
        <v>7</v>
      </c>
      <c r="R57">
        <v>7</v>
      </c>
      <c r="S57">
        <v>4</v>
      </c>
      <c r="T57">
        <v>3</v>
      </c>
      <c r="U57">
        <v>10</v>
      </c>
      <c r="V57">
        <v>7</v>
      </c>
      <c r="W57">
        <v>7</v>
      </c>
      <c r="X57" t="s">
        <v>603</v>
      </c>
      <c r="Y57">
        <v>1</v>
      </c>
      <c r="Z57">
        <v>10</v>
      </c>
      <c r="AA57">
        <v>7</v>
      </c>
      <c r="AB57">
        <v>7</v>
      </c>
      <c r="AC57">
        <v>8</v>
      </c>
      <c r="AD57">
        <v>10</v>
      </c>
      <c r="AE57">
        <v>10</v>
      </c>
      <c r="AF57">
        <v>10</v>
      </c>
      <c r="AG57">
        <v>10</v>
      </c>
      <c r="AH57">
        <v>10</v>
      </c>
      <c r="AI57">
        <v>6</v>
      </c>
      <c r="AJ57">
        <v>4</v>
      </c>
      <c r="AK57">
        <v>6</v>
      </c>
      <c r="AL57">
        <v>7</v>
      </c>
      <c r="AM57">
        <v>7</v>
      </c>
      <c r="AN57">
        <v>7</v>
      </c>
      <c r="AO57">
        <v>7</v>
      </c>
      <c r="AP57">
        <v>7</v>
      </c>
      <c r="AQ57">
        <v>4</v>
      </c>
      <c r="AR57">
        <v>3</v>
      </c>
      <c r="AS57">
        <v>6</v>
      </c>
      <c r="AT57">
        <v>18.100000000000001</v>
      </c>
      <c r="AU57">
        <v>12.1</v>
      </c>
      <c r="AV57">
        <v>12.1</v>
      </c>
      <c r="AW57">
        <v>72.742999999999995</v>
      </c>
      <c r="AX57">
        <v>659</v>
      </c>
      <c r="AY57">
        <v>659</v>
      </c>
      <c r="AZ57">
        <v>0</v>
      </c>
      <c r="BA57">
        <v>46.743000000000002</v>
      </c>
      <c r="BB57" t="s">
        <v>316</v>
      </c>
      <c r="BC57" t="s">
        <v>316</v>
      </c>
      <c r="BD57" t="s">
        <v>315</v>
      </c>
      <c r="BE57" t="s">
        <v>315</v>
      </c>
      <c r="BF57" t="s">
        <v>316</v>
      </c>
      <c r="BG57" t="s">
        <v>316</v>
      </c>
      <c r="BH57" t="s">
        <v>316</v>
      </c>
      <c r="BI57" t="s">
        <v>315</v>
      </c>
      <c r="BJ57">
        <v>14.3</v>
      </c>
      <c r="BK57">
        <v>18.100000000000001</v>
      </c>
      <c r="BL57">
        <v>18.100000000000001</v>
      </c>
      <c r="BM57">
        <v>18.100000000000001</v>
      </c>
      <c r="BN57">
        <v>18.100000000000001</v>
      </c>
      <c r="BO57">
        <v>18.100000000000001</v>
      </c>
      <c r="BP57">
        <v>11.7</v>
      </c>
      <c r="BQ57">
        <v>8.3000000000000007</v>
      </c>
      <c r="BR57">
        <v>132850000</v>
      </c>
      <c r="BS57">
        <v>18273000</v>
      </c>
      <c r="BT57">
        <v>19509000</v>
      </c>
      <c r="BU57">
        <v>17770000</v>
      </c>
      <c r="BV57">
        <v>18466000</v>
      </c>
      <c r="BW57">
        <v>19466000</v>
      </c>
      <c r="BX57">
        <v>22192000</v>
      </c>
      <c r="BY57">
        <v>15871000</v>
      </c>
      <c r="BZ57">
        <v>14571000</v>
      </c>
      <c r="CA57">
        <v>0</v>
      </c>
      <c r="CB57">
        <v>2</v>
      </c>
      <c r="CC57">
        <v>0</v>
      </c>
      <c r="CD57">
        <v>0</v>
      </c>
      <c r="CE57">
        <v>3</v>
      </c>
      <c r="CF57">
        <v>5</v>
      </c>
      <c r="CG57">
        <v>2</v>
      </c>
      <c r="CH57">
        <v>0</v>
      </c>
      <c r="CI57">
        <v>12</v>
      </c>
      <c r="CM57">
        <v>87</v>
      </c>
      <c r="CN57" t="s">
        <v>1635</v>
      </c>
      <c r="CO57" t="s">
        <v>1636</v>
      </c>
      <c r="CP57" t="s">
        <v>1637</v>
      </c>
      <c r="CQ57" t="s">
        <v>1638</v>
      </c>
      <c r="CR57" t="s">
        <v>1639</v>
      </c>
      <c r="CS57" t="s">
        <v>1640</v>
      </c>
      <c r="CT57">
        <v>93</v>
      </c>
      <c r="CU57">
        <v>155</v>
      </c>
      <c r="CV57">
        <v>24.123210174466902</v>
      </c>
      <c r="CW57">
        <v>24.217636493823498</v>
      </c>
      <c r="CX57">
        <v>24.082940345578098</v>
      </c>
      <c r="CY57">
        <v>24.138368055971199</v>
      </c>
      <c r="CZ57">
        <v>24.214453124385201</v>
      </c>
      <c r="DA57">
        <v>24.4035363569857</v>
      </c>
      <c r="DB57">
        <v>23.919889696580601</v>
      </c>
      <c r="DC57">
        <v>23.796596556407</v>
      </c>
      <c r="DD57">
        <v>24.123210174466902</v>
      </c>
      <c r="DE57">
        <v>24.217636493823498</v>
      </c>
      <c r="DF57">
        <v>24.082940345578098</v>
      </c>
      <c r="DG57">
        <v>24.138368055971199</v>
      </c>
      <c r="DH57">
        <v>24.214453124385201</v>
      </c>
      <c r="DI57">
        <v>24.4035363569857</v>
      </c>
      <c r="DJ57">
        <v>23.919889696580601</v>
      </c>
      <c r="DK57">
        <v>23.796596556407</v>
      </c>
      <c r="DL57" t="b">
        <v>0</v>
      </c>
      <c r="DM57" t="s">
        <v>602</v>
      </c>
      <c r="DN57">
        <v>24.140538767459901</v>
      </c>
      <c r="DO57">
        <v>24.140538767459901</v>
      </c>
      <c r="DP57">
        <v>24.140538767459901</v>
      </c>
      <c r="DQ57">
        <v>24.130789115219098</v>
      </c>
      <c r="DR57">
        <v>24.130789115219098</v>
      </c>
      <c r="DS57">
        <v>24.130789115219098</v>
      </c>
      <c r="DT57">
        <v>4</v>
      </c>
      <c r="DU57">
        <v>24.083618933589602</v>
      </c>
      <c r="DV57">
        <v>24.083618933589602</v>
      </c>
      <c r="DW57">
        <v>24.083618933589602</v>
      </c>
      <c r="DX57">
        <v>24.067171410482899</v>
      </c>
      <c r="DY57">
        <v>24.067171410482899</v>
      </c>
      <c r="DZ57">
        <v>24.067171410482899</v>
      </c>
      <c r="EA57">
        <v>4</v>
      </c>
      <c r="EB57">
        <v>0.71134982306760397</v>
      </c>
    </row>
    <row r="58" spans="1:132" x14ac:dyDescent="0.25">
      <c r="A58" t="s">
        <v>604</v>
      </c>
      <c r="B58">
        <v>0.90520933447174801</v>
      </c>
      <c r="C58">
        <v>-0.39735109018042902</v>
      </c>
      <c r="D58" t="b">
        <v>0</v>
      </c>
      <c r="E58" t="s">
        <v>604</v>
      </c>
      <c r="F58">
        <v>8642500</v>
      </c>
      <c r="G58">
        <v>18248000</v>
      </c>
      <c r="H58">
        <v>11902000</v>
      </c>
      <c r="I58">
        <v>15365000</v>
      </c>
      <c r="J58">
        <v>8709000</v>
      </c>
      <c r="K58">
        <v>9068800</v>
      </c>
      <c r="L58">
        <v>1059800</v>
      </c>
      <c r="M58">
        <v>718340</v>
      </c>
      <c r="N58">
        <v>3</v>
      </c>
      <c r="O58">
        <v>3</v>
      </c>
      <c r="P58">
        <v>3</v>
      </c>
      <c r="Q58">
        <v>3</v>
      </c>
      <c r="R58">
        <v>3</v>
      </c>
      <c r="S58">
        <v>2</v>
      </c>
      <c r="T58">
        <v>2</v>
      </c>
      <c r="U58">
        <v>3</v>
      </c>
      <c r="V58">
        <v>3</v>
      </c>
      <c r="W58">
        <v>3</v>
      </c>
      <c r="X58" t="s">
        <v>605</v>
      </c>
      <c r="Y58">
        <v>1</v>
      </c>
      <c r="Z58">
        <v>3</v>
      </c>
      <c r="AA58">
        <v>3</v>
      </c>
      <c r="AB58">
        <v>3</v>
      </c>
      <c r="AC58">
        <v>2</v>
      </c>
      <c r="AD58">
        <v>3</v>
      </c>
      <c r="AE58">
        <v>3</v>
      </c>
      <c r="AF58">
        <v>3</v>
      </c>
      <c r="AG58">
        <v>3</v>
      </c>
      <c r="AH58">
        <v>3</v>
      </c>
      <c r="AI58">
        <v>2</v>
      </c>
      <c r="AJ58">
        <v>2</v>
      </c>
      <c r="AK58">
        <v>2</v>
      </c>
      <c r="AL58">
        <v>3</v>
      </c>
      <c r="AM58">
        <v>3</v>
      </c>
      <c r="AN58">
        <v>3</v>
      </c>
      <c r="AO58">
        <v>3</v>
      </c>
      <c r="AP58">
        <v>3</v>
      </c>
      <c r="AQ58">
        <v>2</v>
      </c>
      <c r="AR58">
        <v>2</v>
      </c>
      <c r="AS58">
        <v>2</v>
      </c>
      <c r="AT58">
        <v>8.6</v>
      </c>
      <c r="AU58">
        <v>8.6</v>
      </c>
      <c r="AV58">
        <v>8.6</v>
      </c>
      <c r="AW58">
        <v>46.356999999999999</v>
      </c>
      <c r="AX58">
        <v>406</v>
      </c>
      <c r="AY58">
        <v>406</v>
      </c>
      <c r="AZ58">
        <v>0</v>
      </c>
      <c r="BA58">
        <v>19.376999999999999</v>
      </c>
      <c r="BB58" t="s">
        <v>316</v>
      </c>
      <c r="BC58" t="s">
        <v>316</v>
      </c>
      <c r="BD58" t="s">
        <v>316</v>
      </c>
      <c r="BE58" t="s">
        <v>315</v>
      </c>
      <c r="BF58" t="s">
        <v>316</v>
      </c>
      <c r="BG58" t="s">
        <v>316</v>
      </c>
      <c r="BH58" t="s">
        <v>316</v>
      </c>
      <c r="BI58" t="s">
        <v>316</v>
      </c>
      <c r="BJ58">
        <v>4.2</v>
      </c>
      <c r="BK58">
        <v>8.6</v>
      </c>
      <c r="BL58">
        <v>8.6</v>
      </c>
      <c r="BM58">
        <v>8.6</v>
      </c>
      <c r="BN58">
        <v>8.6</v>
      </c>
      <c r="BO58">
        <v>8.6</v>
      </c>
      <c r="BP58">
        <v>6.7</v>
      </c>
      <c r="BQ58">
        <v>6.7</v>
      </c>
      <c r="BR58">
        <v>73713000</v>
      </c>
      <c r="BS58">
        <v>9562900</v>
      </c>
      <c r="BT58">
        <v>14076000</v>
      </c>
      <c r="BU58">
        <v>10193000</v>
      </c>
      <c r="BV58">
        <v>12272000</v>
      </c>
      <c r="BW58">
        <v>10218000</v>
      </c>
      <c r="BX58">
        <v>11071000</v>
      </c>
      <c r="BY58">
        <v>7502600</v>
      </c>
      <c r="BZ58">
        <v>6592700</v>
      </c>
      <c r="CA58">
        <v>1</v>
      </c>
      <c r="CB58">
        <v>1</v>
      </c>
      <c r="CC58">
        <v>0</v>
      </c>
      <c r="CD58">
        <v>0</v>
      </c>
      <c r="CE58">
        <v>2</v>
      </c>
      <c r="CF58">
        <v>1</v>
      </c>
      <c r="CG58">
        <v>1</v>
      </c>
      <c r="CH58">
        <v>1</v>
      </c>
      <c r="CI58">
        <v>7</v>
      </c>
      <c r="CM58">
        <v>88</v>
      </c>
      <c r="CN58" t="s">
        <v>1641</v>
      </c>
      <c r="CO58" t="s">
        <v>319</v>
      </c>
      <c r="CP58" t="s">
        <v>1642</v>
      </c>
      <c r="CQ58" t="s">
        <v>1643</v>
      </c>
      <c r="CR58" t="s">
        <v>1644</v>
      </c>
      <c r="CS58" t="s">
        <v>1645</v>
      </c>
      <c r="CV58">
        <v>23.1890167587825</v>
      </c>
      <c r="CW58">
        <v>23.746734083411798</v>
      </c>
      <c r="CX58">
        <v>23.2810753916858</v>
      </c>
      <c r="CY58">
        <v>23.548867052165001</v>
      </c>
      <c r="CZ58">
        <v>23.284609505061798</v>
      </c>
      <c r="DA58">
        <v>23.400282205200199</v>
      </c>
      <c r="DB58">
        <v>22.8389592125436</v>
      </c>
      <c r="DC58">
        <v>22.652438002517801</v>
      </c>
      <c r="DD58">
        <v>23.1890167587825</v>
      </c>
      <c r="DE58">
        <v>23.746734083411798</v>
      </c>
      <c r="DF58">
        <v>23.2810753916858</v>
      </c>
      <c r="DG58">
        <v>23.548867052165001</v>
      </c>
      <c r="DH58">
        <v>23.284609505061798</v>
      </c>
      <c r="DI58">
        <v>23.400282205200199</v>
      </c>
      <c r="DJ58">
        <v>22.8389592125436</v>
      </c>
      <c r="DK58">
        <v>22.652438002517801</v>
      </c>
      <c r="DL58" t="b">
        <v>0</v>
      </c>
      <c r="DM58" t="s">
        <v>604</v>
      </c>
      <c r="DN58">
        <v>23.441423321511301</v>
      </c>
      <c r="DO58">
        <v>23.441423321511301</v>
      </c>
      <c r="DP58">
        <v>23.441423321511301</v>
      </c>
      <c r="DQ58">
        <v>23.414971221925398</v>
      </c>
      <c r="DR58">
        <v>23.414971221925398</v>
      </c>
      <c r="DS58">
        <v>23.414971221925398</v>
      </c>
      <c r="DT58">
        <v>4</v>
      </c>
      <c r="DU58">
        <v>23.044072231330901</v>
      </c>
      <c r="DV58">
        <v>23.044072231330901</v>
      </c>
      <c r="DW58">
        <v>23.044072231330901</v>
      </c>
      <c r="DX58">
        <v>23.061784358802701</v>
      </c>
      <c r="DY58">
        <v>23.061784358802701</v>
      </c>
      <c r="DZ58">
        <v>23.061784358802701</v>
      </c>
      <c r="EA58">
        <v>4</v>
      </c>
      <c r="EB58">
        <v>0.124391488729147</v>
      </c>
    </row>
    <row r="59" spans="1:132" x14ac:dyDescent="0.25">
      <c r="A59" t="s">
        <v>614</v>
      </c>
      <c r="B59">
        <v>4.9601846772625899E-2</v>
      </c>
      <c r="C59">
        <v>-2.92708779473436E-2</v>
      </c>
      <c r="D59" t="b">
        <v>0</v>
      </c>
      <c r="E59" t="s">
        <v>614</v>
      </c>
      <c r="F59">
        <v>15492000</v>
      </c>
      <c r="G59">
        <v>22751000</v>
      </c>
      <c r="H59">
        <v>17511000</v>
      </c>
      <c r="I59">
        <v>19524000</v>
      </c>
      <c r="J59">
        <v>13335000</v>
      </c>
      <c r="K59">
        <v>15410000</v>
      </c>
      <c r="L59">
        <v>2590100</v>
      </c>
      <c r="M59">
        <v>1261900</v>
      </c>
      <c r="N59">
        <v>4</v>
      </c>
      <c r="O59">
        <v>4</v>
      </c>
      <c r="P59">
        <v>4</v>
      </c>
      <c r="Q59">
        <v>3</v>
      </c>
      <c r="R59">
        <v>4</v>
      </c>
      <c r="S59">
        <v>4</v>
      </c>
      <c r="T59">
        <v>2</v>
      </c>
      <c r="U59">
        <v>4</v>
      </c>
      <c r="V59">
        <v>4</v>
      </c>
      <c r="W59">
        <v>4</v>
      </c>
      <c r="X59" t="s">
        <v>615</v>
      </c>
      <c r="Y59">
        <v>1</v>
      </c>
      <c r="Z59">
        <v>4</v>
      </c>
      <c r="AA59">
        <v>4</v>
      </c>
      <c r="AB59">
        <v>4</v>
      </c>
      <c r="AC59">
        <v>3</v>
      </c>
      <c r="AD59">
        <v>4</v>
      </c>
      <c r="AE59">
        <v>4</v>
      </c>
      <c r="AF59">
        <v>4</v>
      </c>
      <c r="AG59">
        <v>3</v>
      </c>
      <c r="AH59">
        <v>4</v>
      </c>
      <c r="AI59">
        <v>4</v>
      </c>
      <c r="AJ59">
        <v>2</v>
      </c>
      <c r="AK59">
        <v>3</v>
      </c>
      <c r="AL59">
        <v>4</v>
      </c>
      <c r="AM59">
        <v>4</v>
      </c>
      <c r="AN59">
        <v>4</v>
      </c>
      <c r="AO59">
        <v>3</v>
      </c>
      <c r="AP59">
        <v>4</v>
      </c>
      <c r="AQ59">
        <v>4</v>
      </c>
      <c r="AR59">
        <v>2</v>
      </c>
      <c r="AS59">
        <v>3</v>
      </c>
      <c r="AT59">
        <v>4.5999999999999996</v>
      </c>
      <c r="AU59">
        <v>4.5999999999999996</v>
      </c>
      <c r="AV59">
        <v>4.5999999999999996</v>
      </c>
      <c r="AW59">
        <v>113.24</v>
      </c>
      <c r="AX59">
        <v>1020</v>
      </c>
      <c r="AY59">
        <v>1020</v>
      </c>
      <c r="AZ59">
        <v>0</v>
      </c>
      <c r="BA59">
        <v>40.006</v>
      </c>
      <c r="BB59" t="s">
        <v>316</v>
      </c>
      <c r="BC59" t="s">
        <v>316</v>
      </c>
      <c r="BD59" t="s">
        <v>316</v>
      </c>
      <c r="BE59" t="s">
        <v>315</v>
      </c>
      <c r="BF59" t="s">
        <v>316</v>
      </c>
      <c r="BG59" t="s">
        <v>316</v>
      </c>
      <c r="BH59" t="s">
        <v>316</v>
      </c>
      <c r="BI59" t="s">
        <v>316</v>
      </c>
      <c r="BJ59">
        <v>3.6</v>
      </c>
      <c r="BK59">
        <v>4.5999999999999996</v>
      </c>
      <c r="BL59">
        <v>4.5999999999999996</v>
      </c>
      <c r="BM59">
        <v>4.5999999999999996</v>
      </c>
      <c r="BN59">
        <v>3.2</v>
      </c>
      <c r="BO59">
        <v>4.5999999999999996</v>
      </c>
      <c r="BP59">
        <v>4.5999999999999996</v>
      </c>
      <c r="BQ59">
        <v>2.6</v>
      </c>
      <c r="BR59">
        <v>107870000</v>
      </c>
      <c r="BS59">
        <v>22314000</v>
      </c>
      <c r="BT59">
        <v>13532000</v>
      </c>
      <c r="BU59">
        <v>12741000</v>
      </c>
      <c r="BV59">
        <v>15390000</v>
      </c>
      <c r="BW59">
        <v>15825000</v>
      </c>
      <c r="BX59">
        <v>14024000</v>
      </c>
      <c r="BY59">
        <v>13611000</v>
      </c>
      <c r="BZ59">
        <v>18073000</v>
      </c>
      <c r="CA59">
        <v>1</v>
      </c>
      <c r="CB59">
        <v>1</v>
      </c>
      <c r="CC59">
        <v>1</v>
      </c>
      <c r="CD59">
        <v>0</v>
      </c>
      <c r="CE59">
        <v>1</v>
      </c>
      <c r="CF59">
        <v>2</v>
      </c>
      <c r="CG59">
        <v>2</v>
      </c>
      <c r="CH59">
        <v>1</v>
      </c>
      <c r="CI59">
        <v>9</v>
      </c>
      <c r="CM59">
        <v>93</v>
      </c>
      <c r="CN59" t="s">
        <v>1646</v>
      </c>
      <c r="CO59" t="s">
        <v>432</v>
      </c>
      <c r="CP59" t="s">
        <v>1647</v>
      </c>
      <c r="CQ59" t="s">
        <v>1648</v>
      </c>
      <c r="CR59" t="s">
        <v>1649</v>
      </c>
      <c r="CS59" t="s">
        <v>1650</v>
      </c>
      <c r="CV59">
        <v>24.411445817995201</v>
      </c>
      <c r="CW59">
        <v>23.689871746456099</v>
      </c>
      <c r="CX59">
        <v>23.602975178730599</v>
      </c>
      <c r="CY59">
        <v>23.875489895877699</v>
      </c>
      <c r="CZ59">
        <v>23.915702163865198</v>
      </c>
      <c r="DA59">
        <v>23.741394565421601</v>
      </c>
      <c r="DB59">
        <v>23.698269729734001</v>
      </c>
      <c r="DC59">
        <v>24.107332668249501</v>
      </c>
      <c r="DD59">
        <v>24.411445817995201</v>
      </c>
      <c r="DE59">
        <v>23.689871746456099</v>
      </c>
      <c r="DF59">
        <v>23.602975178730599</v>
      </c>
      <c r="DG59">
        <v>23.875489895877699</v>
      </c>
      <c r="DH59">
        <v>23.915702163865198</v>
      </c>
      <c r="DI59">
        <v>23.741394565421601</v>
      </c>
      <c r="DJ59">
        <v>23.698269729734001</v>
      </c>
      <c r="DK59">
        <v>24.107332668249501</v>
      </c>
      <c r="DL59" t="b">
        <v>0</v>
      </c>
      <c r="DM59" t="s">
        <v>614</v>
      </c>
      <c r="DN59">
        <v>23.8949456597649</v>
      </c>
      <c r="DO59">
        <v>23.8949456597649</v>
      </c>
      <c r="DP59">
        <v>23.8949456597649</v>
      </c>
      <c r="DQ59">
        <v>23.782680821166899</v>
      </c>
      <c r="DR59">
        <v>23.782680821166899</v>
      </c>
      <c r="DS59">
        <v>23.782680821166899</v>
      </c>
      <c r="DT59">
        <v>4</v>
      </c>
      <c r="DU59">
        <v>23.865674781817599</v>
      </c>
      <c r="DV59">
        <v>23.865674781817599</v>
      </c>
      <c r="DW59">
        <v>23.865674781817599</v>
      </c>
      <c r="DX59">
        <v>23.8285483646434</v>
      </c>
      <c r="DY59">
        <v>23.8285483646434</v>
      </c>
      <c r="DZ59">
        <v>23.8285483646434</v>
      </c>
      <c r="EA59">
        <v>4</v>
      </c>
      <c r="EB59">
        <v>0.89206839532916504</v>
      </c>
    </row>
    <row r="60" spans="1:132" x14ac:dyDescent="0.25">
      <c r="A60" t="s">
        <v>616</v>
      </c>
      <c r="B60">
        <v>1.14139080568934E-2</v>
      </c>
      <c r="C60">
        <v>-1.34722487235486E-2</v>
      </c>
      <c r="D60" t="b">
        <v>0</v>
      </c>
      <c r="E60" t="s">
        <v>616</v>
      </c>
      <c r="F60">
        <v>5732100</v>
      </c>
      <c r="G60">
        <v>8936700</v>
      </c>
      <c r="H60">
        <v>2837300</v>
      </c>
      <c r="I60">
        <v>3104100</v>
      </c>
      <c r="J60">
        <v>3447000</v>
      </c>
      <c r="K60">
        <v>6819900</v>
      </c>
      <c r="L60">
        <v>871650</v>
      </c>
      <c r="M60">
        <v>490280</v>
      </c>
      <c r="N60">
        <v>2</v>
      </c>
      <c r="O60">
        <v>1</v>
      </c>
      <c r="P60">
        <v>1</v>
      </c>
      <c r="Q60">
        <v>2</v>
      </c>
      <c r="R60">
        <v>3</v>
      </c>
      <c r="S60">
        <v>3</v>
      </c>
      <c r="T60">
        <v>2</v>
      </c>
      <c r="U60" t="s">
        <v>339</v>
      </c>
      <c r="V60" t="s">
        <v>339</v>
      </c>
      <c r="W60" t="s">
        <v>339</v>
      </c>
      <c r="X60" t="s">
        <v>617</v>
      </c>
      <c r="Y60">
        <v>2</v>
      </c>
      <c r="Z60">
        <v>3</v>
      </c>
      <c r="AA60">
        <v>3</v>
      </c>
      <c r="AB60">
        <v>3</v>
      </c>
      <c r="AC60">
        <v>2</v>
      </c>
      <c r="AD60">
        <v>2</v>
      </c>
      <c r="AE60">
        <v>1</v>
      </c>
      <c r="AF60">
        <v>1</v>
      </c>
      <c r="AG60">
        <v>2</v>
      </c>
      <c r="AH60">
        <v>3</v>
      </c>
      <c r="AI60">
        <v>3</v>
      </c>
      <c r="AJ60">
        <v>2</v>
      </c>
      <c r="AK60">
        <v>2</v>
      </c>
      <c r="AL60">
        <v>2</v>
      </c>
      <c r="AM60">
        <v>1</v>
      </c>
      <c r="AN60">
        <v>1</v>
      </c>
      <c r="AO60">
        <v>2</v>
      </c>
      <c r="AP60">
        <v>3</v>
      </c>
      <c r="AQ60">
        <v>3</v>
      </c>
      <c r="AR60">
        <v>2</v>
      </c>
      <c r="AS60">
        <v>2</v>
      </c>
      <c r="AT60">
        <v>9.1</v>
      </c>
      <c r="AU60">
        <v>9.1</v>
      </c>
      <c r="AV60">
        <v>9.1</v>
      </c>
      <c r="AW60">
        <v>52.448999999999998</v>
      </c>
      <c r="AX60">
        <v>472</v>
      </c>
      <c r="AY60" t="s">
        <v>618</v>
      </c>
      <c r="AZ60">
        <v>0</v>
      </c>
      <c r="BA60">
        <v>19.122</v>
      </c>
      <c r="BB60" t="s">
        <v>315</v>
      </c>
      <c r="BC60" t="s">
        <v>316</v>
      </c>
      <c r="BD60" t="s">
        <v>316</v>
      </c>
      <c r="BE60" t="s">
        <v>316</v>
      </c>
      <c r="BF60" t="s">
        <v>316</v>
      </c>
      <c r="BG60" t="s">
        <v>316</v>
      </c>
      <c r="BH60" t="s">
        <v>315</v>
      </c>
      <c r="BI60" t="s">
        <v>315</v>
      </c>
      <c r="BJ60">
        <v>6.6</v>
      </c>
      <c r="BK60">
        <v>6.6</v>
      </c>
      <c r="BL60">
        <v>3.8</v>
      </c>
      <c r="BM60">
        <v>3.8</v>
      </c>
      <c r="BN60">
        <v>6.6</v>
      </c>
      <c r="BO60">
        <v>9.1</v>
      </c>
      <c r="BP60">
        <v>9.1</v>
      </c>
      <c r="BQ60">
        <v>6.4</v>
      </c>
      <c r="BR60">
        <v>32239000</v>
      </c>
      <c r="BS60">
        <v>6275400</v>
      </c>
      <c r="BT60">
        <v>6937200</v>
      </c>
      <c r="BU60" t="s">
        <v>317</v>
      </c>
      <c r="BV60" t="s">
        <v>317</v>
      </c>
      <c r="BW60">
        <v>4660100</v>
      </c>
      <c r="BX60">
        <v>5345400</v>
      </c>
      <c r="BY60">
        <v>4000400</v>
      </c>
      <c r="BZ60">
        <v>3736900</v>
      </c>
      <c r="CA60">
        <v>0</v>
      </c>
      <c r="CB60">
        <v>1</v>
      </c>
      <c r="CC60">
        <v>1</v>
      </c>
      <c r="CD60">
        <v>1</v>
      </c>
      <c r="CE60">
        <v>1</v>
      </c>
      <c r="CF60">
        <v>3</v>
      </c>
      <c r="CG60">
        <v>0</v>
      </c>
      <c r="CH60">
        <v>0</v>
      </c>
      <c r="CI60">
        <v>7</v>
      </c>
      <c r="CM60">
        <v>94</v>
      </c>
      <c r="CN60" t="s">
        <v>1651</v>
      </c>
      <c r="CO60" t="s">
        <v>319</v>
      </c>
      <c r="CP60" t="s">
        <v>1652</v>
      </c>
      <c r="CQ60" t="s">
        <v>1653</v>
      </c>
      <c r="CR60" t="s">
        <v>1654</v>
      </c>
      <c r="CS60" t="s">
        <v>1655</v>
      </c>
      <c r="CT60" t="s">
        <v>1656</v>
      </c>
      <c r="CU60" t="s">
        <v>619</v>
      </c>
      <c r="CV60">
        <v>22.581275990080702</v>
      </c>
      <c r="CW60">
        <v>22.7259220475128</v>
      </c>
      <c r="CX60" t="s">
        <v>317</v>
      </c>
      <c r="CY60" t="s">
        <v>317</v>
      </c>
      <c r="CZ60">
        <v>22.1519294829926</v>
      </c>
      <c r="DA60">
        <v>22.349866479182801</v>
      </c>
      <c r="DB60">
        <v>21.9317128316153</v>
      </c>
      <c r="DC60">
        <v>21.8334105268254</v>
      </c>
      <c r="DD60">
        <v>22.581275990080702</v>
      </c>
      <c r="DE60">
        <v>22.7259220475128</v>
      </c>
      <c r="DF60">
        <v>21.899668956986702</v>
      </c>
      <c r="DG60">
        <v>21.113941320930198</v>
      </c>
      <c r="DH60">
        <v>22.1519294829926</v>
      </c>
      <c r="DI60">
        <v>22.349866479182801</v>
      </c>
      <c r="DJ60">
        <v>21.9317128316153</v>
      </c>
      <c r="DK60">
        <v>21.8334105268254</v>
      </c>
      <c r="DL60" t="b">
        <v>0</v>
      </c>
      <c r="DM60" t="s">
        <v>620</v>
      </c>
      <c r="DN60">
        <v>22.080202078877601</v>
      </c>
      <c r="DO60">
        <v>22.653599018796701</v>
      </c>
      <c r="DP60">
        <v>22.653599018796701</v>
      </c>
      <c r="DQ60">
        <v>22.2404724735337</v>
      </c>
      <c r="DR60">
        <v>22.653599018796701</v>
      </c>
      <c r="DS60">
        <v>22.653599018796701</v>
      </c>
      <c r="DT60">
        <v>2</v>
      </c>
      <c r="DU60">
        <v>22.066729830153999</v>
      </c>
      <c r="DV60">
        <v>22.066729830153999</v>
      </c>
      <c r="DW60">
        <v>22.066729830153999</v>
      </c>
      <c r="DX60">
        <v>22.0418211573039</v>
      </c>
      <c r="DY60">
        <v>22.0418211573039</v>
      </c>
      <c r="DZ60">
        <v>22.0418211573039</v>
      </c>
      <c r="EA60">
        <v>4</v>
      </c>
      <c r="EB60">
        <v>0.974060858195539</v>
      </c>
    </row>
    <row r="61" spans="1:132" x14ac:dyDescent="0.25">
      <c r="A61" t="s">
        <v>621</v>
      </c>
      <c r="B61">
        <v>0.64395305846642703</v>
      </c>
      <c r="C61">
        <v>9.2403838694188806E-2</v>
      </c>
      <c r="D61" t="b">
        <v>0</v>
      </c>
      <c r="E61" t="s">
        <v>621</v>
      </c>
      <c r="F61">
        <v>4983100000</v>
      </c>
      <c r="G61" s="8">
        <v>6960000000</v>
      </c>
      <c r="H61">
        <v>4849800000</v>
      </c>
      <c r="I61">
        <v>5759600000</v>
      </c>
      <c r="J61">
        <v>4967400000</v>
      </c>
      <c r="K61">
        <v>5090700000</v>
      </c>
      <c r="L61">
        <v>1015100000</v>
      </c>
      <c r="M61">
        <v>748760000</v>
      </c>
      <c r="N61">
        <v>36</v>
      </c>
      <c r="O61">
        <v>38</v>
      </c>
      <c r="P61">
        <v>38</v>
      </c>
      <c r="Q61">
        <v>38</v>
      </c>
      <c r="R61">
        <v>39</v>
      </c>
      <c r="S61">
        <v>39</v>
      </c>
      <c r="T61">
        <v>37</v>
      </c>
      <c r="U61">
        <v>71</v>
      </c>
      <c r="V61">
        <v>71</v>
      </c>
      <c r="W61">
        <v>43</v>
      </c>
      <c r="X61" t="s">
        <v>622</v>
      </c>
      <c r="Y61">
        <v>1</v>
      </c>
      <c r="Z61">
        <v>71</v>
      </c>
      <c r="AA61">
        <v>71</v>
      </c>
      <c r="AB61">
        <v>43</v>
      </c>
      <c r="AC61">
        <v>64</v>
      </c>
      <c r="AD61">
        <v>63</v>
      </c>
      <c r="AE61">
        <v>64</v>
      </c>
      <c r="AF61">
        <v>64</v>
      </c>
      <c r="AG61">
        <v>64</v>
      </c>
      <c r="AH61">
        <v>66</v>
      </c>
      <c r="AI61">
        <v>64</v>
      </c>
      <c r="AJ61">
        <v>63</v>
      </c>
      <c r="AK61">
        <v>64</v>
      </c>
      <c r="AL61">
        <v>63</v>
      </c>
      <c r="AM61">
        <v>64</v>
      </c>
      <c r="AN61">
        <v>64</v>
      </c>
      <c r="AO61">
        <v>64</v>
      </c>
      <c r="AP61">
        <v>66</v>
      </c>
      <c r="AQ61">
        <v>64</v>
      </c>
      <c r="AR61">
        <v>63</v>
      </c>
      <c r="AS61">
        <v>38</v>
      </c>
      <c r="AT61">
        <v>69.5</v>
      </c>
      <c r="AU61">
        <v>69.5</v>
      </c>
      <c r="AV61">
        <v>43.1</v>
      </c>
      <c r="AW61">
        <v>102.87</v>
      </c>
      <c r="AX61">
        <v>882</v>
      </c>
      <c r="AY61">
        <v>882</v>
      </c>
      <c r="AZ61">
        <v>0</v>
      </c>
      <c r="BA61">
        <v>323.31</v>
      </c>
      <c r="BB61" t="s">
        <v>316</v>
      </c>
      <c r="BC61" t="s">
        <v>316</v>
      </c>
      <c r="BD61" t="s">
        <v>316</v>
      </c>
      <c r="BE61" t="s">
        <v>316</v>
      </c>
      <c r="BF61" t="s">
        <v>316</v>
      </c>
      <c r="BG61" t="s">
        <v>316</v>
      </c>
      <c r="BH61" t="s">
        <v>316</v>
      </c>
      <c r="BI61" t="s">
        <v>316</v>
      </c>
      <c r="BJ61">
        <v>65.099999999999994</v>
      </c>
      <c r="BK61">
        <v>64.599999999999994</v>
      </c>
      <c r="BL61">
        <v>66.7</v>
      </c>
      <c r="BM61">
        <v>66</v>
      </c>
      <c r="BN61">
        <v>63.9</v>
      </c>
      <c r="BO61">
        <v>66.599999999999994</v>
      </c>
      <c r="BP61">
        <v>64.3</v>
      </c>
      <c r="BQ61">
        <v>65.5</v>
      </c>
      <c r="BR61" s="8">
        <v>34374000000</v>
      </c>
      <c r="BS61">
        <v>4819800000</v>
      </c>
      <c r="BT61">
        <v>4807800000</v>
      </c>
      <c r="BU61">
        <v>4922400000</v>
      </c>
      <c r="BV61" s="8">
        <v>5548000000</v>
      </c>
      <c r="BW61" s="8">
        <v>5290000000</v>
      </c>
      <c r="BX61">
        <v>4909100000</v>
      </c>
      <c r="BY61">
        <v>5750800000</v>
      </c>
      <c r="BZ61">
        <v>5474800000</v>
      </c>
      <c r="CA61">
        <v>68</v>
      </c>
      <c r="CB61">
        <v>70</v>
      </c>
      <c r="CC61">
        <v>60</v>
      </c>
      <c r="CD61">
        <v>60</v>
      </c>
      <c r="CE61">
        <v>85</v>
      </c>
      <c r="CF61">
        <v>78</v>
      </c>
      <c r="CG61">
        <v>83</v>
      </c>
      <c r="CH61">
        <v>76</v>
      </c>
      <c r="CI61">
        <v>580</v>
      </c>
      <c r="CM61">
        <v>95</v>
      </c>
      <c r="CN61" t="s">
        <v>1657</v>
      </c>
      <c r="CO61" t="s">
        <v>1658</v>
      </c>
      <c r="CP61" t="s">
        <v>1659</v>
      </c>
      <c r="CQ61" t="s">
        <v>1660</v>
      </c>
      <c r="CR61" t="s">
        <v>1661</v>
      </c>
      <c r="CS61" t="s">
        <v>1662</v>
      </c>
      <c r="CT61" t="s">
        <v>1663</v>
      </c>
      <c r="CU61" t="s">
        <v>623</v>
      </c>
      <c r="CV61">
        <v>32.166326136334703</v>
      </c>
      <c r="CW61">
        <v>32.162729736514201</v>
      </c>
      <c r="CX61">
        <v>32.196714751637799</v>
      </c>
      <c r="CY61">
        <v>32.369320641647803</v>
      </c>
      <c r="CZ61">
        <v>32.300620576325599</v>
      </c>
      <c r="DA61">
        <v>32.192811409167398</v>
      </c>
      <c r="DB61">
        <v>32.421115518869499</v>
      </c>
      <c r="DC61">
        <v>32.350159116548802</v>
      </c>
      <c r="DD61">
        <v>32.166326136334703</v>
      </c>
      <c r="DE61">
        <v>32.162729736514201</v>
      </c>
      <c r="DF61">
        <v>32.196714751637799</v>
      </c>
      <c r="DG61">
        <v>32.369320641647803</v>
      </c>
      <c r="DH61">
        <v>32.300620576325599</v>
      </c>
      <c r="DI61">
        <v>32.192811409167398</v>
      </c>
      <c r="DJ61">
        <v>32.421115518869499</v>
      </c>
      <c r="DK61">
        <v>32.350159116548802</v>
      </c>
      <c r="DL61" t="b">
        <v>0</v>
      </c>
      <c r="DM61" t="s">
        <v>621</v>
      </c>
      <c r="DN61">
        <v>32.223772816533597</v>
      </c>
      <c r="DO61">
        <v>32.223772816533597</v>
      </c>
      <c r="DP61">
        <v>32.223772816533597</v>
      </c>
      <c r="DQ61">
        <v>32.181520443986301</v>
      </c>
      <c r="DR61">
        <v>32.181520443986301</v>
      </c>
      <c r="DS61">
        <v>32.181520443986301</v>
      </c>
      <c r="DT61">
        <v>4</v>
      </c>
      <c r="DU61">
        <v>32.3161766552278</v>
      </c>
      <c r="DV61">
        <v>32.3161766552278</v>
      </c>
      <c r="DW61">
        <v>32.3161766552278</v>
      </c>
      <c r="DX61">
        <v>32.325389846437197</v>
      </c>
      <c r="DY61">
        <v>32.325389846437197</v>
      </c>
      <c r="DZ61">
        <v>32.325389846437197</v>
      </c>
      <c r="EA61">
        <v>4</v>
      </c>
      <c r="EB61">
        <v>0.22701102077429899</v>
      </c>
    </row>
    <row r="62" spans="1:132" x14ac:dyDescent="0.25">
      <c r="A62" t="s">
        <v>624</v>
      </c>
      <c r="B62">
        <v>0.382769304267918</v>
      </c>
      <c r="C62">
        <v>-0.30656501718771201</v>
      </c>
      <c r="D62" t="b">
        <v>0</v>
      </c>
      <c r="E62" t="s">
        <v>624</v>
      </c>
      <c r="F62">
        <v>618070000</v>
      </c>
      <c r="G62">
        <v>967140000</v>
      </c>
      <c r="H62">
        <v>568110000</v>
      </c>
      <c r="I62">
        <v>954190000</v>
      </c>
      <c r="J62">
        <v>629340000</v>
      </c>
      <c r="K62">
        <v>647950000</v>
      </c>
      <c r="L62">
        <v>68147000</v>
      </c>
      <c r="M62">
        <v>41105000</v>
      </c>
      <c r="N62">
        <v>11</v>
      </c>
      <c r="O62">
        <v>11</v>
      </c>
      <c r="P62">
        <v>11</v>
      </c>
      <c r="Q62">
        <v>11</v>
      </c>
      <c r="R62">
        <v>11</v>
      </c>
      <c r="S62">
        <v>8</v>
      </c>
      <c r="T62">
        <v>7</v>
      </c>
      <c r="U62">
        <v>39</v>
      </c>
      <c r="V62">
        <v>11</v>
      </c>
      <c r="W62">
        <v>11</v>
      </c>
      <c r="X62" t="s">
        <v>625</v>
      </c>
      <c r="Y62">
        <v>1</v>
      </c>
      <c r="Z62">
        <v>39</v>
      </c>
      <c r="AA62">
        <v>11</v>
      </c>
      <c r="AB62">
        <v>11</v>
      </c>
      <c r="AC62">
        <v>37</v>
      </c>
      <c r="AD62">
        <v>38</v>
      </c>
      <c r="AE62">
        <v>37</v>
      </c>
      <c r="AF62">
        <v>37</v>
      </c>
      <c r="AG62">
        <v>37</v>
      </c>
      <c r="AH62">
        <v>38</v>
      </c>
      <c r="AI62">
        <v>33</v>
      </c>
      <c r="AJ62">
        <v>33</v>
      </c>
      <c r="AK62">
        <v>11</v>
      </c>
      <c r="AL62">
        <v>11</v>
      </c>
      <c r="AM62">
        <v>11</v>
      </c>
      <c r="AN62">
        <v>11</v>
      </c>
      <c r="AO62">
        <v>11</v>
      </c>
      <c r="AP62">
        <v>11</v>
      </c>
      <c r="AQ62">
        <v>8</v>
      </c>
      <c r="AR62">
        <v>7</v>
      </c>
      <c r="AS62">
        <v>11</v>
      </c>
      <c r="AT62">
        <v>49.2</v>
      </c>
      <c r="AU62">
        <v>11.9</v>
      </c>
      <c r="AV62">
        <v>11.9</v>
      </c>
      <c r="AW62">
        <v>75.953999999999994</v>
      </c>
      <c r="AX62">
        <v>656</v>
      </c>
      <c r="AY62">
        <v>656</v>
      </c>
      <c r="AZ62">
        <v>0</v>
      </c>
      <c r="BA62">
        <v>170.89</v>
      </c>
      <c r="BB62" t="s">
        <v>316</v>
      </c>
      <c r="BC62" t="s">
        <v>316</v>
      </c>
      <c r="BD62" t="s">
        <v>316</v>
      </c>
      <c r="BE62" t="s">
        <v>316</v>
      </c>
      <c r="BF62" t="s">
        <v>316</v>
      </c>
      <c r="BG62" t="s">
        <v>316</v>
      </c>
      <c r="BH62" t="s">
        <v>316</v>
      </c>
      <c r="BI62" t="s">
        <v>316</v>
      </c>
      <c r="BJ62">
        <v>47</v>
      </c>
      <c r="BK62">
        <v>49.2</v>
      </c>
      <c r="BL62">
        <v>49.1</v>
      </c>
      <c r="BM62">
        <v>49.1</v>
      </c>
      <c r="BN62">
        <v>48.9</v>
      </c>
      <c r="BO62">
        <v>49.1</v>
      </c>
      <c r="BP62">
        <v>44.4</v>
      </c>
      <c r="BQ62">
        <v>45.4</v>
      </c>
      <c r="BR62" s="8">
        <v>4494000000</v>
      </c>
      <c r="BS62">
        <v>577230000</v>
      </c>
      <c r="BT62">
        <v>643160000</v>
      </c>
      <c r="BU62">
        <v>730660000</v>
      </c>
      <c r="BV62">
        <v>729970000</v>
      </c>
      <c r="BW62">
        <v>812010000</v>
      </c>
      <c r="BX62">
        <v>766660000</v>
      </c>
      <c r="BY62">
        <v>394290000</v>
      </c>
      <c r="BZ62">
        <v>344800000</v>
      </c>
      <c r="CA62">
        <v>7</v>
      </c>
      <c r="CB62">
        <v>12</v>
      </c>
      <c r="CC62">
        <v>12</v>
      </c>
      <c r="CD62">
        <v>12</v>
      </c>
      <c r="CE62">
        <v>9</v>
      </c>
      <c r="CF62">
        <v>12</v>
      </c>
      <c r="CG62">
        <v>8</v>
      </c>
      <c r="CH62">
        <v>10</v>
      </c>
      <c r="CI62">
        <v>82</v>
      </c>
      <c r="CM62">
        <v>96</v>
      </c>
      <c r="CN62" t="s">
        <v>1664</v>
      </c>
      <c r="CO62" t="s">
        <v>1665</v>
      </c>
      <c r="CP62" t="s">
        <v>1666</v>
      </c>
      <c r="CQ62" t="s">
        <v>1667</v>
      </c>
      <c r="CR62" t="s">
        <v>1668</v>
      </c>
      <c r="CS62" t="s">
        <v>1669</v>
      </c>
      <c r="CT62">
        <v>113</v>
      </c>
      <c r="CU62">
        <v>356</v>
      </c>
      <c r="CV62">
        <v>29.104571041129201</v>
      </c>
      <c r="CW62">
        <v>29.260602442985</v>
      </c>
      <c r="CX62">
        <v>29.444624988227599</v>
      </c>
      <c r="CY62">
        <v>29.443261933035998</v>
      </c>
      <c r="CZ62">
        <v>29.596922253580299</v>
      </c>
      <c r="DA62">
        <v>29.5140116692059</v>
      </c>
      <c r="DB62">
        <v>28.5546818803147</v>
      </c>
      <c r="DC62">
        <v>28.361184533525901</v>
      </c>
      <c r="DD62">
        <v>29.104571041129201</v>
      </c>
      <c r="DE62">
        <v>29.260602442985</v>
      </c>
      <c r="DF62">
        <v>29.444624988227599</v>
      </c>
      <c r="DG62">
        <v>29.443261933035998</v>
      </c>
      <c r="DH62">
        <v>29.596922253580299</v>
      </c>
      <c r="DI62">
        <v>29.5140116692059</v>
      </c>
      <c r="DJ62">
        <v>28.5546818803147</v>
      </c>
      <c r="DK62">
        <v>28.361184533525901</v>
      </c>
      <c r="DL62" t="b">
        <v>0</v>
      </c>
      <c r="DM62" t="s">
        <v>624</v>
      </c>
      <c r="DN62">
        <v>29.313265101344399</v>
      </c>
      <c r="DO62">
        <v>29.313265101344399</v>
      </c>
      <c r="DP62">
        <v>29.313265101344399</v>
      </c>
      <c r="DQ62">
        <v>29.351932188010501</v>
      </c>
      <c r="DR62">
        <v>29.351932188010501</v>
      </c>
      <c r="DS62">
        <v>29.351932188010501</v>
      </c>
      <c r="DT62">
        <v>4</v>
      </c>
      <c r="DU62">
        <v>29.006700084156702</v>
      </c>
      <c r="DV62">
        <v>29.006700084156702</v>
      </c>
      <c r="DW62">
        <v>29.006700084156702</v>
      </c>
      <c r="DX62">
        <v>29.034346774760301</v>
      </c>
      <c r="DY62">
        <v>29.034346774760301</v>
      </c>
      <c r="DZ62">
        <v>29.034346774760301</v>
      </c>
      <c r="EA62">
        <v>4</v>
      </c>
      <c r="EB62">
        <v>0.41421964843967302</v>
      </c>
    </row>
    <row r="63" spans="1:132" x14ac:dyDescent="0.25">
      <c r="A63" t="s">
        <v>637</v>
      </c>
      <c r="B63">
        <v>0.84272854413980103</v>
      </c>
      <c r="C63">
        <v>-0.54623909183192199</v>
      </c>
      <c r="D63" t="b">
        <v>0</v>
      </c>
      <c r="E63" t="s">
        <v>637</v>
      </c>
      <c r="F63">
        <v>16077000</v>
      </c>
      <c r="G63">
        <v>25736000</v>
      </c>
      <c r="H63">
        <v>19275000</v>
      </c>
      <c r="I63">
        <v>21802000</v>
      </c>
      <c r="J63">
        <v>17463000</v>
      </c>
      <c r="K63">
        <v>17172000</v>
      </c>
      <c r="L63">
        <v>1797300</v>
      </c>
      <c r="M63">
        <v>1914000</v>
      </c>
      <c r="N63">
        <v>3</v>
      </c>
      <c r="O63">
        <v>3</v>
      </c>
      <c r="P63">
        <v>3</v>
      </c>
      <c r="Q63">
        <v>3</v>
      </c>
      <c r="R63">
        <v>3</v>
      </c>
      <c r="S63">
        <v>2</v>
      </c>
      <c r="T63">
        <v>3</v>
      </c>
      <c r="U63">
        <v>3</v>
      </c>
      <c r="V63">
        <v>3</v>
      </c>
      <c r="W63">
        <v>3</v>
      </c>
      <c r="X63" t="s">
        <v>638</v>
      </c>
      <c r="Y63">
        <v>1</v>
      </c>
      <c r="Z63">
        <v>3</v>
      </c>
      <c r="AA63">
        <v>3</v>
      </c>
      <c r="AB63">
        <v>3</v>
      </c>
      <c r="AC63">
        <v>3</v>
      </c>
      <c r="AD63">
        <v>3</v>
      </c>
      <c r="AE63">
        <v>3</v>
      </c>
      <c r="AF63">
        <v>3</v>
      </c>
      <c r="AG63">
        <v>3</v>
      </c>
      <c r="AH63">
        <v>3</v>
      </c>
      <c r="AI63">
        <v>2</v>
      </c>
      <c r="AJ63">
        <v>3</v>
      </c>
      <c r="AK63">
        <v>3</v>
      </c>
      <c r="AL63">
        <v>3</v>
      </c>
      <c r="AM63">
        <v>3</v>
      </c>
      <c r="AN63">
        <v>3</v>
      </c>
      <c r="AO63">
        <v>3</v>
      </c>
      <c r="AP63">
        <v>3</v>
      </c>
      <c r="AQ63">
        <v>2</v>
      </c>
      <c r="AR63">
        <v>3</v>
      </c>
      <c r="AS63">
        <v>3</v>
      </c>
      <c r="AT63">
        <v>5.5</v>
      </c>
      <c r="AU63">
        <v>5.5</v>
      </c>
      <c r="AV63">
        <v>5.5</v>
      </c>
      <c r="AW63">
        <v>78.572999999999993</v>
      </c>
      <c r="AX63">
        <v>686</v>
      </c>
      <c r="AY63">
        <v>686</v>
      </c>
      <c r="AZ63">
        <v>0</v>
      </c>
      <c r="BA63">
        <v>24.274999999999999</v>
      </c>
      <c r="BB63" t="s">
        <v>316</v>
      </c>
      <c r="BC63" t="s">
        <v>316</v>
      </c>
      <c r="BD63" t="s">
        <v>316</v>
      </c>
      <c r="BE63" t="s">
        <v>316</v>
      </c>
      <c r="BF63" t="s">
        <v>316</v>
      </c>
      <c r="BG63" t="s">
        <v>316</v>
      </c>
      <c r="BH63" t="s">
        <v>315</v>
      </c>
      <c r="BI63" t="s">
        <v>315</v>
      </c>
      <c r="BJ63">
        <v>5.5</v>
      </c>
      <c r="BK63">
        <v>5.5</v>
      </c>
      <c r="BL63">
        <v>5.5</v>
      </c>
      <c r="BM63">
        <v>5.5</v>
      </c>
      <c r="BN63">
        <v>5.5</v>
      </c>
      <c r="BO63">
        <v>5.5</v>
      </c>
      <c r="BP63">
        <v>3.1</v>
      </c>
      <c r="BQ63">
        <v>5.5</v>
      </c>
      <c r="BR63">
        <v>121240000</v>
      </c>
      <c r="BS63">
        <v>12588000</v>
      </c>
      <c r="BT63">
        <v>18052000</v>
      </c>
      <c r="BU63">
        <v>16888000</v>
      </c>
      <c r="BV63">
        <v>20941000</v>
      </c>
      <c r="BW63">
        <v>16822000</v>
      </c>
      <c r="BX63">
        <v>14850000</v>
      </c>
      <c r="BY63">
        <v>9279200</v>
      </c>
      <c r="BZ63">
        <v>7624400</v>
      </c>
      <c r="CA63">
        <v>1</v>
      </c>
      <c r="CB63">
        <v>2</v>
      </c>
      <c r="CC63">
        <v>1</v>
      </c>
      <c r="CD63">
        <v>2</v>
      </c>
      <c r="CE63">
        <v>3</v>
      </c>
      <c r="CF63">
        <v>5</v>
      </c>
      <c r="CG63">
        <v>0</v>
      </c>
      <c r="CH63">
        <v>0</v>
      </c>
      <c r="CI63">
        <v>14</v>
      </c>
      <c r="CM63">
        <v>100</v>
      </c>
      <c r="CN63" t="s">
        <v>1670</v>
      </c>
      <c r="CO63" t="s">
        <v>319</v>
      </c>
      <c r="CP63" t="s">
        <v>1671</v>
      </c>
      <c r="CQ63" t="s">
        <v>1672</v>
      </c>
      <c r="CR63" t="s">
        <v>1673</v>
      </c>
      <c r="CS63" t="s">
        <v>1674</v>
      </c>
      <c r="CT63">
        <v>116</v>
      </c>
      <c r="CU63">
        <v>520</v>
      </c>
      <c r="CV63">
        <v>23.585545747960499</v>
      </c>
      <c r="CW63">
        <v>24.105655347874599</v>
      </c>
      <c r="CX63">
        <v>24.009495148009201</v>
      </c>
      <c r="CY63">
        <v>24.319827001446502</v>
      </c>
      <c r="CZ63">
        <v>24.0038459047957</v>
      </c>
      <c r="DA63">
        <v>23.8239595952376</v>
      </c>
      <c r="DB63">
        <v>23.1455689990538</v>
      </c>
      <c r="DC63">
        <v>22.862192378876099</v>
      </c>
      <c r="DD63">
        <v>23.585545747960499</v>
      </c>
      <c r="DE63">
        <v>24.105655347874599</v>
      </c>
      <c r="DF63">
        <v>24.009495148009201</v>
      </c>
      <c r="DG63">
        <v>24.319827001446502</v>
      </c>
      <c r="DH63">
        <v>24.0038459047957</v>
      </c>
      <c r="DI63">
        <v>23.8239595952376</v>
      </c>
      <c r="DJ63">
        <v>23.1455689990538</v>
      </c>
      <c r="DK63">
        <v>22.862192378876099</v>
      </c>
      <c r="DL63" t="b">
        <v>0</v>
      </c>
      <c r="DM63" t="s">
        <v>637</v>
      </c>
      <c r="DN63">
        <v>24.005130811322701</v>
      </c>
      <c r="DO63">
        <v>24.005130811322701</v>
      </c>
      <c r="DP63">
        <v>24.005130811322701</v>
      </c>
      <c r="DQ63">
        <v>24.057575247941902</v>
      </c>
      <c r="DR63">
        <v>24.057575247941902</v>
      </c>
      <c r="DS63">
        <v>24.057575247941902</v>
      </c>
      <c r="DT63">
        <v>4</v>
      </c>
      <c r="DU63">
        <v>23.458891719490801</v>
      </c>
      <c r="DV63">
        <v>23.458891719490801</v>
      </c>
      <c r="DW63">
        <v>23.458891719490801</v>
      </c>
      <c r="DX63">
        <v>23.484764297145698</v>
      </c>
      <c r="DY63">
        <v>23.484764297145698</v>
      </c>
      <c r="DZ63">
        <v>23.484764297145698</v>
      </c>
      <c r="EA63">
        <v>4</v>
      </c>
      <c r="EB63">
        <v>0.143638696680814</v>
      </c>
    </row>
    <row r="64" spans="1:132" x14ac:dyDescent="0.25">
      <c r="A64" t="s">
        <v>639</v>
      </c>
      <c r="B64">
        <v>2.2214008788848401</v>
      </c>
      <c r="C64">
        <v>-0.38452528963101401</v>
      </c>
      <c r="D64" t="b">
        <v>0</v>
      </c>
      <c r="E64" t="s">
        <v>639</v>
      </c>
      <c r="F64">
        <v>14504000</v>
      </c>
      <c r="G64">
        <v>27178000</v>
      </c>
      <c r="H64">
        <v>19139000</v>
      </c>
      <c r="I64">
        <v>20233000</v>
      </c>
      <c r="J64">
        <v>22698000</v>
      </c>
      <c r="K64">
        <v>24819000</v>
      </c>
      <c r="L64">
        <v>4150600</v>
      </c>
      <c r="M64">
        <v>2726500</v>
      </c>
      <c r="N64">
        <v>6</v>
      </c>
      <c r="O64">
        <v>5</v>
      </c>
      <c r="P64">
        <v>6</v>
      </c>
      <c r="Q64">
        <v>10</v>
      </c>
      <c r="R64">
        <v>9</v>
      </c>
      <c r="S64">
        <v>7</v>
      </c>
      <c r="T64">
        <v>6</v>
      </c>
      <c r="U64">
        <v>11</v>
      </c>
      <c r="V64">
        <v>11</v>
      </c>
      <c r="W64">
        <v>11</v>
      </c>
      <c r="X64" t="s">
        <v>640</v>
      </c>
      <c r="Y64">
        <v>1</v>
      </c>
      <c r="Z64">
        <v>11</v>
      </c>
      <c r="AA64">
        <v>11</v>
      </c>
      <c r="AB64">
        <v>11</v>
      </c>
      <c r="AC64">
        <v>5</v>
      </c>
      <c r="AD64">
        <v>6</v>
      </c>
      <c r="AE64">
        <v>5</v>
      </c>
      <c r="AF64">
        <v>6</v>
      </c>
      <c r="AG64">
        <v>10</v>
      </c>
      <c r="AH64">
        <v>9</v>
      </c>
      <c r="AI64">
        <v>7</v>
      </c>
      <c r="AJ64">
        <v>6</v>
      </c>
      <c r="AK64">
        <v>5</v>
      </c>
      <c r="AL64">
        <v>6</v>
      </c>
      <c r="AM64">
        <v>5</v>
      </c>
      <c r="AN64">
        <v>6</v>
      </c>
      <c r="AO64">
        <v>10</v>
      </c>
      <c r="AP64">
        <v>9</v>
      </c>
      <c r="AQ64">
        <v>7</v>
      </c>
      <c r="AR64">
        <v>6</v>
      </c>
      <c r="AS64">
        <v>5</v>
      </c>
      <c r="AT64">
        <v>3.7</v>
      </c>
      <c r="AU64">
        <v>3.7</v>
      </c>
      <c r="AV64">
        <v>3.7</v>
      </c>
      <c r="AW64">
        <v>412.05</v>
      </c>
      <c r="AX64">
        <v>3704</v>
      </c>
      <c r="AY64">
        <v>3704</v>
      </c>
      <c r="AZ64">
        <v>0</v>
      </c>
      <c r="BA64">
        <v>100.22</v>
      </c>
      <c r="BB64" t="s">
        <v>315</v>
      </c>
      <c r="BC64" t="s">
        <v>316</v>
      </c>
      <c r="BD64" t="s">
        <v>316</v>
      </c>
      <c r="BE64" t="s">
        <v>316</v>
      </c>
      <c r="BF64" t="s">
        <v>316</v>
      </c>
      <c r="BG64" t="s">
        <v>316</v>
      </c>
      <c r="BH64" t="s">
        <v>316</v>
      </c>
      <c r="BI64" t="s">
        <v>316</v>
      </c>
      <c r="BJ64">
        <v>1.8</v>
      </c>
      <c r="BK64">
        <v>2</v>
      </c>
      <c r="BL64">
        <v>1.6</v>
      </c>
      <c r="BM64">
        <v>1.8</v>
      </c>
      <c r="BN64">
        <v>3.3</v>
      </c>
      <c r="BO64">
        <v>3.1</v>
      </c>
      <c r="BP64">
        <v>2.6</v>
      </c>
      <c r="BQ64">
        <v>2.1</v>
      </c>
      <c r="BR64">
        <v>135450000</v>
      </c>
      <c r="BS64">
        <v>23367000</v>
      </c>
      <c r="BT64">
        <v>22206000</v>
      </c>
      <c r="BU64">
        <v>23794000</v>
      </c>
      <c r="BV64">
        <v>25619000</v>
      </c>
      <c r="BW64">
        <v>19976000</v>
      </c>
      <c r="BX64">
        <v>19573000</v>
      </c>
      <c r="BY64">
        <v>16938000</v>
      </c>
      <c r="BZ64">
        <v>16446000</v>
      </c>
      <c r="CA64">
        <v>0</v>
      </c>
      <c r="CB64">
        <v>1</v>
      </c>
      <c r="CC64">
        <v>2</v>
      </c>
      <c r="CD64">
        <v>1</v>
      </c>
      <c r="CE64">
        <v>8</v>
      </c>
      <c r="CF64">
        <v>6</v>
      </c>
      <c r="CG64">
        <v>2</v>
      </c>
      <c r="CH64">
        <v>1</v>
      </c>
      <c r="CI64">
        <v>21</v>
      </c>
      <c r="CM64">
        <v>101</v>
      </c>
      <c r="CN64" t="s">
        <v>1675</v>
      </c>
      <c r="CO64" t="s">
        <v>380</v>
      </c>
      <c r="CP64" t="s">
        <v>1676</v>
      </c>
      <c r="CQ64" t="s">
        <v>1677</v>
      </c>
      <c r="CR64" t="s">
        <v>1678</v>
      </c>
      <c r="CS64" t="s">
        <v>1679</v>
      </c>
      <c r="CV64">
        <v>24.477969188107899</v>
      </c>
      <c r="CW64">
        <v>24.404446205683499</v>
      </c>
      <c r="CX64">
        <v>24.504094487259799</v>
      </c>
      <c r="CY64">
        <v>24.6107108275102</v>
      </c>
      <c r="CZ64">
        <v>24.251764390590299</v>
      </c>
      <c r="DA64">
        <v>24.222361562405101</v>
      </c>
      <c r="DB64">
        <v>24.013760198832902</v>
      </c>
      <c r="DC64">
        <v>23.971233398209002</v>
      </c>
      <c r="DD64">
        <v>24.477969188107899</v>
      </c>
      <c r="DE64">
        <v>24.404446205683499</v>
      </c>
      <c r="DF64">
        <v>24.504094487259799</v>
      </c>
      <c r="DG64">
        <v>24.6107108275102</v>
      </c>
      <c r="DH64">
        <v>24.251764390590299</v>
      </c>
      <c r="DI64">
        <v>24.222361562405101</v>
      </c>
      <c r="DJ64">
        <v>24.013760198832902</v>
      </c>
      <c r="DK64">
        <v>23.971233398209002</v>
      </c>
      <c r="DL64" t="b">
        <v>0</v>
      </c>
      <c r="DM64" t="s">
        <v>639</v>
      </c>
      <c r="DN64">
        <v>24.4993051771403</v>
      </c>
      <c r="DO64">
        <v>24.4993051771403</v>
      </c>
      <c r="DP64">
        <v>24.4993051771403</v>
      </c>
      <c r="DQ64">
        <v>24.491031837683799</v>
      </c>
      <c r="DR64">
        <v>24.491031837683799</v>
      </c>
      <c r="DS64">
        <v>24.491031837683799</v>
      </c>
      <c r="DT64">
        <v>4</v>
      </c>
      <c r="DU64">
        <v>24.1147798875093</v>
      </c>
      <c r="DV64">
        <v>24.1147798875093</v>
      </c>
      <c r="DW64">
        <v>24.1147798875093</v>
      </c>
      <c r="DX64">
        <v>24.118060880619002</v>
      </c>
      <c r="DY64">
        <v>24.118060880619002</v>
      </c>
      <c r="DZ64">
        <v>24.118060880619002</v>
      </c>
      <c r="EA64">
        <v>4</v>
      </c>
      <c r="EB64">
        <v>6.0061907544112902E-3</v>
      </c>
    </row>
    <row r="65" spans="1:132" x14ac:dyDescent="0.25">
      <c r="A65" t="s">
        <v>642</v>
      </c>
      <c r="B65">
        <v>1.06199910447404</v>
      </c>
      <c r="C65">
        <v>-1.83670102348764</v>
      </c>
      <c r="D65" t="b">
        <v>0</v>
      </c>
      <c r="E65" t="s">
        <v>642</v>
      </c>
      <c r="F65">
        <v>18458000</v>
      </c>
      <c r="G65">
        <v>35031000</v>
      </c>
      <c r="H65">
        <v>10137000</v>
      </c>
      <c r="I65">
        <v>39012000</v>
      </c>
      <c r="J65">
        <v>9934500</v>
      </c>
      <c r="K65">
        <v>18261000</v>
      </c>
      <c r="L65">
        <v>2428500</v>
      </c>
      <c r="M65">
        <v>2551100</v>
      </c>
      <c r="N65">
        <v>2</v>
      </c>
      <c r="O65">
        <v>1</v>
      </c>
      <c r="P65">
        <v>2</v>
      </c>
      <c r="Q65">
        <v>2</v>
      </c>
      <c r="R65">
        <v>2</v>
      </c>
      <c r="S65">
        <v>2</v>
      </c>
      <c r="T65">
        <v>2</v>
      </c>
      <c r="U65" t="s">
        <v>339</v>
      </c>
      <c r="V65" t="s">
        <v>339</v>
      </c>
      <c r="W65" t="s">
        <v>339</v>
      </c>
      <c r="X65" t="s">
        <v>643</v>
      </c>
      <c r="Y65">
        <v>2</v>
      </c>
      <c r="Z65">
        <v>3</v>
      </c>
      <c r="AA65">
        <v>3</v>
      </c>
      <c r="AB65">
        <v>3</v>
      </c>
      <c r="AC65">
        <v>2</v>
      </c>
      <c r="AD65">
        <v>2</v>
      </c>
      <c r="AE65">
        <v>1</v>
      </c>
      <c r="AF65">
        <v>2</v>
      </c>
      <c r="AG65">
        <v>2</v>
      </c>
      <c r="AH65">
        <v>2</v>
      </c>
      <c r="AI65">
        <v>2</v>
      </c>
      <c r="AJ65">
        <v>2</v>
      </c>
      <c r="AK65">
        <v>2</v>
      </c>
      <c r="AL65">
        <v>2</v>
      </c>
      <c r="AM65">
        <v>1</v>
      </c>
      <c r="AN65">
        <v>2</v>
      </c>
      <c r="AO65">
        <v>2</v>
      </c>
      <c r="AP65">
        <v>2</v>
      </c>
      <c r="AQ65">
        <v>2</v>
      </c>
      <c r="AR65">
        <v>2</v>
      </c>
      <c r="AS65">
        <v>2</v>
      </c>
      <c r="AT65">
        <v>37.200000000000003</v>
      </c>
      <c r="AU65">
        <v>37.200000000000003</v>
      </c>
      <c r="AV65">
        <v>37.200000000000003</v>
      </c>
      <c r="AW65">
        <v>11.414999999999999</v>
      </c>
      <c r="AX65">
        <v>94</v>
      </c>
      <c r="AY65" t="s">
        <v>644</v>
      </c>
      <c r="AZ65">
        <v>0</v>
      </c>
      <c r="BA65">
        <v>34.43</v>
      </c>
      <c r="BB65" t="s">
        <v>316</v>
      </c>
      <c r="BC65" t="s">
        <v>316</v>
      </c>
      <c r="BD65" t="s">
        <v>316</v>
      </c>
      <c r="BE65" t="s">
        <v>316</v>
      </c>
      <c r="BF65" t="s">
        <v>316</v>
      </c>
      <c r="BG65" t="s">
        <v>316</v>
      </c>
      <c r="BH65" t="s">
        <v>316</v>
      </c>
      <c r="BI65" t="s">
        <v>316</v>
      </c>
      <c r="BJ65">
        <v>25.5</v>
      </c>
      <c r="BK65">
        <v>25.5</v>
      </c>
      <c r="BL65">
        <v>12.8</v>
      </c>
      <c r="BM65">
        <v>25.5</v>
      </c>
      <c r="BN65">
        <v>24.5</v>
      </c>
      <c r="BO65">
        <v>25.5</v>
      </c>
      <c r="BP65">
        <v>24.5</v>
      </c>
      <c r="BQ65">
        <v>24.5</v>
      </c>
      <c r="BR65">
        <v>135810000</v>
      </c>
      <c r="BS65">
        <v>27011000</v>
      </c>
      <c r="BT65">
        <v>19430000</v>
      </c>
      <c r="BU65">
        <v>18934000</v>
      </c>
      <c r="BV65">
        <v>30414000</v>
      </c>
      <c r="BW65">
        <v>18157000</v>
      </c>
      <c r="BX65">
        <v>13964000</v>
      </c>
      <c r="BY65" t="s">
        <v>317</v>
      </c>
      <c r="BZ65" t="s">
        <v>317</v>
      </c>
      <c r="CA65">
        <v>3</v>
      </c>
      <c r="CB65">
        <v>2</v>
      </c>
      <c r="CC65">
        <v>1</v>
      </c>
      <c r="CD65">
        <v>1</v>
      </c>
      <c r="CE65">
        <v>2</v>
      </c>
      <c r="CF65">
        <v>2</v>
      </c>
      <c r="CG65">
        <v>2</v>
      </c>
      <c r="CH65">
        <v>1</v>
      </c>
      <c r="CI65">
        <v>14</v>
      </c>
      <c r="CM65">
        <v>102</v>
      </c>
      <c r="CN65" t="s">
        <v>1680</v>
      </c>
      <c r="CO65" t="s">
        <v>319</v>
      </c>
      <c r="CP65" t="s">
        <v>1681</v>
      </c>
      <c r="CQ65" t="s">
        <v>1682</v>
      </c>
      <c r="CR65" t="s">
        <v>1683</v>
      </c>
      <c r="CS65" t="s">
        <v>1684</v>
      </c>
      <c r="CV65">
        <v>24.687043716436602</v>
      </c>
      <c r="CW65">
        <v>24.211782565134801</v>
      </c>
      <c r="CX65">
        <v>24.174475891447202</v>
      </c>
      <c r="CY65">
        <v>24.8582322339727</v>
      </c>
      <c r="CZ65">
        <v>24.1140225164737</v>
      </c>
      <c r="DA65">
        <v>23.735208926214799</v>
      </c>
      <c r="DB65" t="s">
        <v>317</v>
      </c>
      <c r="DC65" t="s">
        <v>317</v>
      </c>
      <c r="DD65">
        <v>24.687043716436602</v>
      </c>
      <c r="DE65">
        <v>24.211782565134801</v>
      </c>
      <c r="DF65">
        <v>24.174475891447202</v>
      </c>
      <c r="DG65">
        <v>24.8582322339727</v>
      </c>
      <c r="DH65">
        <v>24.1140225164737</v>
      </c>
      <c r="DI65">
        <v>23.735208926214799</v>
      </c>
      <c r="DJ65">
        <v>21.411230291117899</v>
      </c>
      <c r="DK65">
        <v>21.3242685792342</v>
      </c>
      <c r="DL65" t="b">
        <v>0</v>
      </c>
      <c r="DM65" t="s">
        <v>650</v>
      </c>
      <c r="DN65">
        <v>24.482883601747801</v>
      </c>
      <c r="DO65">
        <v>24.482883601747801</v>
      </c>
      <c r="DP65">
        <v>24.482883601747801</v>
      </c>
      <c r="DQ65">
        <v>24.449413140785701</v>
      </c>
      <c r="DR65">
        <v>24.449413140785701</v>
      </c>
      <c r="DS65">
        <v>24.449413140785701</v>
      </c>
      <c r="DT65">
        <v>4</v>
      </c>
      <c r="DU65">
        <v>22.646182578260198</v>
      </c>
      <c r="DV65">
        <v>23.924615721344299</v>
      </c>
      <c r="DW65">
        <v>23.924615721344299</v>
      </c>
      <c r="DX65">
        <v>22.573219608666399</v>
      </c>
      <c r="DY65">
        <v>23.924615721344299</v>
      </c>
      <c r="DZ65">
        <v>23.924615721344299</v>
      </c>
      <c r="EA65">
        <v>2</v>
      </c>
      <c r="EB65">
        <v>8.6696366345689405E-2</v>
      </c>
    </row>
    <row r="66" spans="1:132" x14ac:dyDescent="0.25">
      <c r="A66" t="s">
        <v>651</v>
      </c>
      <c r="B66">
        <v>1.4936061642885299E-2</v>
      </c>
      <c r="C66">
        <v>3.09612441581422E-2</v>
      </c>
      <c r="D66" t="b">
        <v>0</v>
      </c>
      <c r="E66" t="s">
        <v>651</v>
      </c>
      <c r="F66">
        <v>11560000</v>
      </c>
      <c r="G66">
        <v>17238000</v>
      </c>
      <c r="H66">
        <v>4279100</v>
      </c>
      <c r="I66">
        <v>6984000</v>
      </c>
      <c r="J66">
        <v>5130700</v>
      </c>
      <c r="K66">
        <v>8212500</v>
      </c>
      <c r="L66">
        <v>1298900</v>
      </c>
      <c r="M66">
        <v>545540</v>
      </c>
      <c r="N66">
        <v>3</v>
      </c>
      <c r="O66">
        <v>1</v>
      </c>
      <c r="P66">
        <v>2</v>
      </c>
      <c r="Q66">
        <v>3</v>
      </c>
      <c r="R66">
        <v>3</v>
      </c>
      <c r="S66">
        <v>2</v>
      </c>
      <c r="T66">
        <v>1</v>
      </c>
      <c r="U66" t="s">
        <v>652</v>
      </c>
      <c r="V66" t="s">
        <v>652</v>
      </c>
      <c r="W66" t="s">
        <v>652</v>
      </c>
      <c r="X66" t="s">
        <v>653</v>
      </c>
      <c r="Y66">
        <v>4</v>
      </c>
      <c r="Z66">
        <v>3</v>
      </c>
      <c r="AA66">
        <v>3</v>
      </c>
      <c r="AB66">
        <v>3</v>
      </c>
      <c r="AC66">
        <v>3</v>
      </c>
      <c r="AD66">
        <v>3</v>
      </c>
      <c r="AE66">
        <v>1</v>
      </c>
      <c r="AF66">
        <v>2</v>
      </c>
      <c r="AG66">
        <v>3</v>
      </c>
      <c r="AH66">
        <v>3</v>
      </c>
      <c r="AI66">
        <v>2</v>
      </c>
      <c r="AJ66">
        <v>1</v>
      </c>
      <c r="AK66">
        <v>3</v>
      </c>
      <c r="AL66">
        <v>3</v>
      </c>
      <c r="AM66">
        <v>1</v>
      </c>
      <c r="AN66">
        <v>2</v>
      </c>
      <c r="AO66">
        <v>3</v>
      </c>
      <c r="AP66">
        <v>3</v>
      </c>
      <c r="AQ66">
        <v>2</v>
      </c>
      <c r="AR66">
        <v>1</v>
      </c>
      <c r="AS66">
        <v>3</v>
      </c>
      <c r="AT66">
        <v>10.9</v>
      </c>
      <c r="AU66">
        <v>10.9</v>
      </c>
      <c r="AV66">
        <v>10.9</v>
      </c>
      <c r="AW66">
        <v>40.558999999999997</v>
      </c>
      <c r="AX66">
        <v>357</v>
      </c>
      <c r="AY66" t="s">
        <v>654</v>
      </c>
      <c r="AZ66">
        <v>0</v>
      </c>
      <c r="BA66">
        <v>21.308</v>
      </c>
      <c r="BB66" t="s">
        <v>315</v>
      </c>
      <c r="BC66" t="s">
        <v>315</v>
      </c>
      <c r="BD66" t="s">
        <v>315</v>
      </c>
      <c r="BE66" t="s">
        <v>315</v>
      </c>
      <c r="BF66" t="s">
        <v>316</v>
      </c>
      <c r="BG66" t="s">
        <v>316</v>
      </c>
      <c r="BH66" t="s">
        <v>316</v>
      </c>
      <c r="BI66" t="s">
        <v>315</v>
      </c>
      <c r="BJ66">
        <v>10.9</v>
      </c>
      <c r="BK66">
        <v>10.9</v>
      </c>
      <c r="BL66">
        <v>3.4</v>
      </c>
      <c r="BM66">
        <v>6.7</v>
      </c>
      <c r="BN66">
        <v>10.9</v>
      </c>
      <c r="BO66">
        <v>10.9</v>
      </c>
      <c r="BP66">
        <v>7.6</v>
      </c>
      <c r="BQ66">
        <v>4.2</v>
      </c>
      <c r="BR66">
        <v>55249000</v>
      </c>
      <c r="BS66">
        <v>10408000</v>
      </c>
      <c r="BT66">
        <v>11307000</v>
      </c>
      <c r="BU66" t="s">
        <v>317</v>
      </c>
      <c r="BV66" t="s">
        <v>317</v>
      </c>
      <c r="BW66">
        <v>8662900</v>
      </c>
      <c r="BX66">
        <v>7023600</v>
      </c>
      <c r="BY66">
        <v>8126800</v>
      </c>
      <c r="BZ66" t="s">
        <v>317</v>
      </c>
      <c r="CA66">
        <v>0</v>
      </c>
      <c r="CB66">
        <v>0</v>
      </c>
      <c r="CC66">
        <v>0</v>
      </c>
      <c r="CD66">
        <v>0</v>
      </c>
      <c r="CE66">
        <v>2</v>
      </c>
      <c r="CF66">
        <v>2</v>
      </c>
      <c r="CG66">
        <v>1</v>
      </c>
      <c r="CH66">
        <v>0</v>
      </c>
      <c r="CI66">
        <v>5</v>
      </c>
      <c r="CM66">
        <v>103</v>
      </c>
      <c r="CN66" t="s">
        <v>1685</v>
      </c>
      <c r="CO66" t="s">
        <v>319</v>
      </c>
      <c r="CP66" t="s">
        <v>1686</v>
      </c>
      <c r="CQ66" t="s">
        <v>1687</v>
      </c>
      <c r="CR66" t="s">
        <v>1688</v>
      </c>
      <c r="CS66" t="s">
        <v>1689</v>
      </c>
      <c r="CV66">
        <v>23.311189531379899</v>
      </c>
      <c r="CW66">
        <v>23.4307128650476</v>
      </c>
      <c r="CX66" t="s">
        <v>317</v>
      </c>
      <c r="CY66" t="s">
        <v>317</v>
      </c>
      <c r="CZ66">
        <v>23.0464186329888</v>
      </c>
      <c r="DA66">
        <v>22.743779253826101</v>
      </c>
      <c r="DB66">
        <v>22.954255959394501</v>
      </c>
      <c r="DC66" t="s">
        <v>317</v>
      </c>
      <c r="DD66">
        <v>23.311189531379899</v>
      </c>
      <c r="DE66">
        <v>23.4307128650476</v>
      </c>
      <c r="DF66">
        <v>21.648125400165799</v>
      </c>
      <c r="DG66">
        <v>21.3802060138248</v>
      </c>
      <c r="DH66">
        <v>23.0464186329888</v>
      </c>
      <c r="DI66">
        <v>22.743779253826101</v>
      </c>
      <c r="DJ66">
        <v>22.954255959394501</v>
      </c>
      <c r="DK66">
        <v>21.149624940841399</v>
      </c>
      <c r="DL66" t="b">
        <v>0</v>
      </c>
      <c r="DM66" t="s">
        <v>655</v>
      </c>
      <c r="DN66">
        <v>22.442558452604501</v>
      </c>
      <c r="DO66">
        <v>23.370951198213699</v>
      </c>
      <c r="DP66">
        <v>23.370951198213699</v>
      </c>
      <c r="DQ66">
        <v>22.479657465772899</v>
      </c>
      <c r="DR66">
        <v>23.370951198213699</v>
      </c>
      <c r="DS66">
        <v>23.370951198213699</v>
      </c>
      <c r="DT66">
        <v>2</v>
      </c>
      <c r="DU66">
        <v>22.4735196967627</v>
      </c>
      <c r="DV66">
        <v>22.914817948736399</v>
      </c>
      <c r="DW66">
        <v>22.914817948736399</v>
      </c>
      <c r="DX66">
        <v>22.8490176066103</v>
      </c>
      <c r="DY66">
        <v>22.954255959394501</v>
      </c>
      <c r="DZ66">
        <v>22.954255959394501</v>
      </c>
      <c r="EA66">
        <v>3</v>
      </c>
      <c r="EB66">
        <v>0.96619311485906401</v>
      </c>
    </row>
    <row r="67" spans="1:132" x14ac:dyDescent="0.25">
      <c r="A67" t="s">
        <v>656</v>
      </c>
      <c r="B67">
        <v>1.40460458033335</v>
      </c>
      <c r="C67">
        <v>0.34451788274884598</v>
      </c>
      <c r="D67" t="b">
        <v>0</v>
      </c>
      <c r="E67" t="s">
        <v>656</v>
      </c>
      <c r="F67">
        <v>3266400000</v>
      </c>
      <c r="G67">
        <v>4343100000</v>
      </c>
      <c r="H67">
        <v>3739100000</v>
      </c>
      <c r="I67">
        <v>3829800000</v>
      </c>
      <c r="J67">
        <v>5085700000</v>
      </c>
      <c r="K67">
        <v>4523500000</v>
      </c>
      <c r="L67">
        <v>818460000</v>
      </c>
      <c r="M67">
        <v>604050000</v>
      </c>
      <c r="N67">
        <v>4</v>
      </c>
      <c r="O67">
        <v>4</v>
      </c>
      <c r="P67">
        <v>4</v>
      </c>
      <c r="Q67">
        <v>4</v>
      </c>
      <c r="R67">
        <v>4</v>
      </c>
      <c r="S67">
        <v>3</v>
      </c>
      <c r="T67">
        <v>4</v>
      </c>
      <c r="U67">
        <v>22</v>
      </c>
      <c r="V67">
        <v>4</v>
      </c>
      <c r="W67">
        <v>4</v>
      </c>
      <c r="X67" t="s">
        <v>657</v>
      </c>
      <c r="Y67">
        <v>1</v>
      </c>
      <c r="Z67">
        <v>22</v>
      </c>
      <c r="AA67">
        <v>4</v>
      </c>
      <c r="AB67">
        <v>4</v>
      </c>
      <c r="AC67">
        <v>20</v>
      </c>
      <c r="AD67">
        <v>22</v>
      </c>
      <c r="AE67">
        <v>22</v>
      </c>
      <c r="AF67">
        <v>21</v>
      </c>
      <c r="AG67">
        <v>22</v>
      </c>
      <c r="AH67">
        <v>22</v>
      </c>
      <c r="AI67">
        <v>20</v>
      </c>
      <c r="AJ67">
        <v>20</v>
      </c>
      <c r="AK67">
        <v>4</v>
      </c>
      <c r="AL67">
        <v>4</v>
      </c>
      <c r="AM67">
        <v>4</v>
      </c>
      <c r="AN67">
        <v>4</v>
      </c>
      <c r="AO67">
        <v>4</v>
      </c>
      <c r="AP67">
        <v>4</v>
      </c>
      <c r="AQ67">
        <v>3</v>
      </c>
      <c r="AR67">
        <v>4</v>
      </c>
      <c r="AS67">
        <v>4</v>
      </c>
      <c r="AT67">
        <v>69.7</v>
      </c>
      <c r="AU67">
        <v>12.2</v>
      </c>
      <c r="AV67">
        <v>12.2</v>
      </c>
      <c r="AW67">
        <v>41.776000000000003</v>
      </c>
      <c r="AX67">
        <v>376</v>
      </c>
      <c r="AY67">
        <v>376</v>
      </c>
      <c r="AZ67">
        <v>0</v>
      </c>
      <c r="BA67">
        <v>255.64</v>
      </c>
      <c r="BB67" t="s">
        <v>316</v>
      </c>
      <c r="BC67" t="s">
        <v>316</v>
      </c>
      <c r="BD67" t="s">
        <v>316</v>
      </c>
      <c r="BE67" t="s">
        <v>316</v>
      </c>
      <c r="BF67" t="s">
        <v>316</v>
      </c>
      <c r="BG67" t="s">
        <v>316</v>
      </c>
      <c r="BH67" t="s">
        <v>316</v>
      </c>
      <c r="BI67" t="s">
        <v>316</v>
      </c>
      <c r="BJ67">
        <v>68.599999999999994</v>
      </c>
      <c r="BK67">
        <v>69.7</v>
      </c>
      <c r="BL67">
        <v>69.7</v>
      </c>
      <c r="BM67">
        <v>69.099999999999994</v>
      </c>
      <c r="BN67">
        <v>69.7</v>
      </c>
      <c r="BO67">
        <v>69.7</v>
      </c>
      <c r="BP67">
        <v>68.900000000000006</v>
      </c>
      <c r="BQ67">
        <v>69.099999999999994</v>
      </c>
      <c r="BR67" s="8">
        <v>26210000000</v>
      </c>
      <c r="BS67">
        <v>3669600000</v>
      </c>
      <c r="BT67">
        <v>3095500000</v>
      </c>
      <c r="BU67">
        <v>3999400000</v>
      </c>
      <c r="BV67">
        <v>3623900000</v>
      </c>
      <c r="BW67">
        <v>5146500000</v>
      </c>
      <c r="BX67" s="8">
        <v>5130000000</v>
      </c>
      <c r="BY67" s="8">
        <v>4140000000</v>
      </c>
      <c r="BZ67" s="8">
        <v>3915000000</v>
      </c>
      <c r="CA67">
        <v>8</v>
      </c>
      <c r="CB67">
        <v>10</v>
      </c>
      <c r="CC67">
        <v>9</v>
      </c>
      <c r="CD67">
        <v>9</v>
      </c>
      <c r="CE67">
        <v>12</v>
      </c>
      <c r="CF67">
        <v>8</v>
      </c>
      <c r="CG67">
        <v>12</v>
      </c>
      <c r="CH67">
        <v>11</v>
      </c>
      <c r="CI67">
        <v>79</v>
      </c>
      <c r="CM67">
        <v>104</v>
      </c>
      <c r="CN67" t="s">
        <v>1690</v>
      </c>
      <c r="CO67" t="s">
        <v>1691</v>
      </c>
      <c r="CP67" t="s">
        <v>1692</v>
      </c>
      <c r="CQ67" t="s">
        <v>1693</v>
      </c>
      <c r="CR67" t="s">
        <v>1694</v>
      </c>
      <c r="CS67" t="s">
        <v>1695</v>
      </c>
      <c r="CT67" t="s">
        <v>1696</v>
      </c>
      <c r="CU67" t="s">
        <v>1697</v>
      </c>
      <c r="CV67">
        <v>31.7729756665188</v>
      </c>
      <c r="CW67">
        <v>31.527525313267301</v>
      </c>
      <c r="CX67">
        <v>31.897136433498201</v>
      </c>
      <c r="CY67">
        <v>31.754895999355298</v>
      </c>
      <c r="CZ67">
        <v>32.260944480603001</v>
      </c>
      <c r="DA67">
        <v>32.256311679818602</v>
      </c>
      <c r="DB67">
        <v>31.946983621710899</v>
      </c>
      <c r="DC67">
        <v>31.8663651615026</v>
      </c>
      <c r="DD67">
        <v>31.7729756665188</v>
      </c>
      <c r="DE67">
        <v>31.527525313267301</v>
      </c>
      <c r="DF67">
        <v>31.897136433498201</v>
      </c>
      <c r="DG67">
        <v>31.754895999355298</v>
      </c>
      <c r="DH67">
        <v>32.260944480603001</v>
      </c>
      <c r="DI67">
        <v>32.256311679818602</v>
      </c>
      <c r="DJ67">
        <v>31.946983621710899</v>
      </c>
      <c r="DK67">
        <v>31.8663651615026</v>
      </c>
      <c r="DL67" t="b">
        <v>0</v>
      </c>
      <c r="DM67" t="s">
        <v>656</v>
      </c>
      <c r="DN67">
        <v>31.738133353159899</v>
      </c>
      <c r="DO67">
        <v>31.738133353159899</v>
      </c>
      <c r="DP67">
        <v>31.738133353159899</v>
      </c>
      <c r="DQ67">
        <v>31.763935832937101</v>
      </c>
      <c r="DR67">
        <v>31.763935832937101</v>
      </c>
      <c r="DS67">
        <v>31.763935832937101</v>
      </c>
      <c r="DT67">
        <v>4</v>
      </c>
      <c r="DU67">
        <v>32.082651235908799</v>
      </c>
      <c r="DV67">
        <v>32.082651235908799</v>
      </c>
      <c r="DW67">
        <v>32.082651235908799</v>
      </c>
      <c r="DX67">
        <v>32.101647650764697</v>
      </c>
      <c r="DY67">
        <v>32.101647650764697</v>
      </c>
      <c r="DZ67">
        <v>32.101647650764697</v>
      </c>
      <c r="EA67">
        <v>4</v>
      </c>
      <c r="EB67">
        <v>3.9390856102605301E-2</v>
      </c>
    </row>
    <row r="68" spans="1:132" x14ac:dyDescent="0.25">
      <c r="A68" t="s">
        <v>658</v>
      </c>
      <c r="B68">
        <v>0.65175227080169296</v>
      </c>
      <c r="C68">
        <v>0.85425818596799996</v>
      </c>
      <c r="D68" t="b">
        <v>0</v>
      </c>
      <c r="E68" t="s">
        <v>658</v>
      </c>
      <c r="F68">
        <v>0</v>
      </c>
      <c r="G68">
        <v>1376900</v>
      </c>
      <c r="H68">
        <v>0</v>
      </c>
      <c r="I68">
        <v>1242300</v>
      </c>
      <c r="J68">
        <v>7533400</v>
      </c>
      <c r="K68">
        <v>1411500</v>
      </c>
      <c r="L68">
        <v>1762500</v>
      </c>
      <c r="M68">
        <v>802910</v>
      </c>
      <c r="N68">
        <v>1</v>
      </c>
      <c r="O68">
        <v>0</v>
      </c>
      <c r="P68">
        <v>1</v>
      </c>
      <c r="Q68">
        <v>3</v>
      </c>
      <c r="R68">
        <v>1</v>
      </c>
      <c r="S68">
        <v>4</v>
      </c>
      <c r="T68">
        <v>2</v>
      </c>
      <c r="U68">
        <v>4</v>
      </c>
      <c r="V68">
        <v>4</v>
      </c>
      <c r="W68">
        <v>4</v>
      </c>
      <c r="X68" t="s">
        <v>659</v>
      </c>
      <c r="Y68">
        <v>1</v>
      </c>
      <c r="Z68">
        <v>4</v>
      </c>
      <c r="AA68">
        <v>4</v>
      </c>
      <c r="AB68">
        <v>4</v>
      </c>
      <c r="AC68">
        <v>0</v>
      </c>
      <c r="AD68">
        <v>1</v>
      </c>
      <c r="AE68">
        <v>0</v>
      </c>
      <c r="AF68">
        <v>1</v>
      </c>
      <c r="AG68">
        <v>3</v>
      </c>
      <c r="AH68">
        <v>1</v>
      </c>
      <c r="AI68">
        <v>4</v>
      </c>
      <c r="AJ68">
        <v>2</v>
      </c>
      <c r="AK68">
        <v>0</v>
      </c>
      <c r="AL68">
        <v>1</v>
      </c>
      <c r="AM68">
        <v>0</v>
      </c>
      <c r="AN68">
        <v>1</v>
      </c>
      <c r="AO68">
        <v>3</v>
      </c>
      <c r="AP68">
        <v>1</v>
      </c>
      <c r="AQ68">
        <v>4</v>
      </c>
      <c r="AR68">
        <v>2</v>
      </c>
      <c r="AS68">
        <v>0</v>
      </c>
      <c r="AT68">
        <v>6.8</v>
      </c>
      <c r="AU68">
        <v>6.8</v>
      </c>
      <c r="AV68">
        <v>6.8</v>
      </c>
      <c r="AW68">
        <v>88.203000000000003</v>
      </c>
      <c r="AX68">
        <v>790</v>
      </c>
      <c r="AY68">
        <v>790</v>
      </c>
      <c r="AZ68">
        <v>0</v>
      </c>
      <c r="BA68">
        <v>30.494</v>
      </c>
      <c r="BC68" t="s">
        <v>315</v>
      </c>
      <c r="BE68" t="s">
        <v>315</v>
      </c>
      <c r="BF68" t="s">
        <v>316</v>
      </c>
      <c r="BG68" t="s">
        <v>315</v>
      </c>
      <c r="BH68" t="s">
        <v>316</v>
      </c>
      <c r="BI68" t="s">
        <v>316</v>
      </c>
      <c r="BJ68">
        <v>0</v>
      </c>
      <c r="BK68">
        <v>1.5</v>
      </c>
      <c r="BL68">
        <v>0</v>
      </c>
      <c r="BM68">
        <v>1.5</v>
      </c>
      <c r="BN68">
        <v>5.6</v>
      </c>
      <c r="BO68">
        <v>1.5</v>
      </c>
      <c r="BP68">
        <v>6.8</v>
      </c>
      <c r="BQ68">
        <v>2.8</v>
      </c>
      <c r="BR68">
        <v>14129000</v>
      </c>
      <c r="BS68" t="s">
        <v>317</v>
      </c>
      <c r="BT68" t="s">
        <v>317</v>
      </c>
      <c r="BU68" t="s">
        <v>317</v>
      </c>
      <c r="BV68" t="s">
        <v>317</v>
      </c>
      <c r="BW68">
        <v>9958200</v>
      </c>
      <c r="BX68" t="s">
        <v>317</v>
      </c>
      <c r="BY68">
        <v>5275700</v>
      </c>
      <c r="BZ68">
        <v>6909300</v>
      </c>
      <c r="CA68">
        <v>0</v>
      </c>
      <c r="CB68">
        <v>0</v>
      </c>
      <c r="CC68">
        <v>0</v>
      </c>
      <c r="CD68">
        <v>0</v>
      </c>
      <c r="CE68">
        <v>2</v>
      </c>
      <c r="CF68">
        <v>0</v>
      </c>
      <c r="CG68">
        <v>3</v>
      </c>
      <c r="CH68">
        <v>1</v>
      </c>
      <c r="CI68">
        <v>6</v>
      </c>
      <c r="CM68">
        <v>105</v>
      </c>
      <c r="CN68" t="s">
        <v>1698</v>
      </c>
      <c r="CO68" t="s">
        <v>432</v>
      </c>
      <c r="CP68" t="s">
        <v>1699</v>
      </c>
      <c r="CQ68" t="s">
        <v>1700</v>
      </c>
      <c r="CR68" t="s">
        <v>1701</v>
      </c>
      <c r="CS68" t="s">
        <v>1702</v>
      </c>
      <c r="CV68" t="s">
        <v>317</v>
      </c>
      <c r="CW68" t="s">
        <v>317</v>
      </c>
      <c r="CX68" t="s">
        <v>317</v>
      </c>
      <c r="CY68" t="s">
        <v>317</v>
      </c>
      <c r="CZ68">
        <v>23.247453560035499</v>
      </c>
      <c r="DA68" t="s">
        <v>317</v>
      </c>
      <c r="DB68">
        <v>22.3309310981256</v>
      </c>
      <c r="DC68">
        <v>22.720108123977599</v>
      </c>
      <c r="DD68">
        <v>21.345106535111</v>
      </c>
      <c r="DE68">
        <v>21.424380652825501</v>
      </c>
      <c r="DF68">
        <v>21.4542885590437</v>
      </c>
      <c r="DG68">
        <v>21.324190602173701</v>
      </c>
      <c r="DH68">
        <v>23.247453560035499</v>
      </c>
      <c r="DI68">
        <v>20.6665063108872</v>
      </c>
      <c r="DJ68">
        <v>22.3309310981256</v>
      </c>
      <c r="DK68">
        <v>22.720108123977599</v>
      </c>
      <c r="DL68" t="b">
        <v>0</v>
      </c>
      <c r="DM68" t="s">
        <v>658</v>
      </c>
      <c r="DN68">
        <v>21.386991587288499</v>
      </c>
      <c r="DO68" t="s">
        <v>317</v>
      </c>
      <c r="DP68">
        <v>21.386991587288499</v>
      </c>
      <c r="DQ68">
        <v>21.384743593968199</v>
      </c>
      <c r="DR68" t="s">
        <v>317</v>
      </c>
      <c r="DS68">
        <v>21.384743593968199</v>
      </c>
      <c r="DT68">
        <v>0</v>
      </c>
      <c r="DU68">
        <v>22.241249773256499</v>
      </c>
      <c r="DV68">
        <v>22.766164260712898</v>
      </c>
      <c r="DW68">
        <v>22.766164260712898</v>
      </c>
      <c r="DX68">
        <v>22.5255196110516</v>
      </c>
      <c r="DY68">
        <v>22.720108123977599</v>
      </c>
      <c r="DZ68">
        <v>22.720108123977599</v>
      </c>
      <c r="EA68">
        <v>3</v>
      </c>
      <c r="EB68">
        <v>0.222970665041762</v>
      </c>
    </row>
    <row r="69" spans="1:132" x14ac:dyDescent="0.25">
      <c r="A69" t="s">
        <v>660</v>
      </c>
      <c r="B69">
        <v>0.78850576769567005</v>
      </c>
      <c r="C69">
        <v>0.175797439416847</v>
      </c>
      <c r="D69" t="b">
        <v>0</v>
      </c>
      <c r="E69" t="s">
        <v>660</v>
      </c>
      <c r="F69">
        <v>15685000</v>
      </c>
      <c r="G69">
        <v>24060000</v>
      </c>
      <c r="H69">
        <v>18134000</v>
      </c>
      <c r="I69">
        <v>17715000</v>
      </c>
      <c r="J69">
        <v>18470000</v>
      </c>
      <c r="K69">
        <v>18805000</v>
      </c>
      <c r="L69">
        <v>3090000</v>
      </c>
      <c r="M69">
        <v>2333100</v>
      </c>
      <c r="N69">
        <v>4</v>
      </c>
      <c r="O69">
        <v>4</v>
      </c>
      <c r="P69">
        <v>4</v>
      </c>
      <c r="Q69">
        <v>5</v>
      </c>
      <c r="R69">
        <v>5</v>
      </c>
      <c r="S69">
        <v>3</v>
      </c>
      <c r="T69">
        <v>3</v>
      </c>
      <c r="U69">
        <v>5</v>
      </c>
      <c r="V69">
        <v>5</v>
      </c>
      <c r="W69">
        <v>5</v>
      </c>
      <c r="X69" t="s">
        <v>661</v>
      </c>
      <c r="Y69">
        <v>1</v>
      </c>
      <c r="Z69">
        <v>5</v>
      </c>
      <c r="AA69">
        <v>5</v>
      </c>
      <c r="AB69">
        <v>5</v>
      </c>
      <c r="AC69">
        <v>4</v>
      </c>
      <c r="AD69">
        <v>4</v>
      </c>
      <c r="AE69">
        <v>4</v>
      </c>
      <c r="AF69">
        <v>4</v>
      </c>
      <c r="AG69">
        <v>5</v>
      </c>
      <c r="AH69">
        <v>5</v>
      </c>
      <c r="AI69">
        <v>3</v>
      </c>
      <c r="AJ69">
        <v>3</v>
      </c>
      <c r="AK69">
        <v>4</v>
      </c>
      <c r="AL69">
        <v>4</v>
      </c>
      <c r="AM69">
        <v>4</v>
      </c>
      <c r="AN69">
        <v>4</v>
      </c>
      <c r="AO69">
        <v>5</v>
      </c>
      <c r="AP69">
        <v>5</v>
      </c>
      <c r="AQ69">
        <v>3</v>
      </c>
      <c r="AR69">
        <v>3</v>
      </c>
      <c r="AS69">
        <v>4</v>
      </c>
      <c r="AT69">
        <v>10.5</v>
      </c>
      <c r="AU69">
        <v>10.5</v>
      </c>
      <c r="AV69">
        <v>10.5</v>
      </c>
      <c r="AW69">
        <v>59.451000000000001</v>
      </c>
      <c r="AX69">
        <v>551</v>
      </c>
      <c r="AY69">
        <v>551</v>
      </c>
      <c r="AZ69">
        <v>0</v>
      </c>
      <c r="BA69">
        <v>40.264000000000003</v>
      </c>
      <c r="BB69" t="s">
        <v>316</v>
      </c>
      <c r="BC69" t="s">
        <v>316</v>
      </c>
      <c r="BD69" t="s">
        <v>316</v>
      </c>
      <c r="BE69" t="s">
        <v>316</v>
      </c>
      <c r="BF69" t="s">
        <v>316</v>
      </c>
      <c r="BG69" t="s">
        <v>316</v>
      </c>
      <c r="BH69" t="s">
        <v>316</v>
      </c>
      <c r="BI69" t="s">
        <v>316</v>
      </c>
      <c r="BJ69">
        <v>7.6</v>
      </c>
      <c r="BK69">
        <v>7.6</v>
      </c>
      <c r="BL69">
        <v>7.6</v>
      </c>
      <c r="BM69">
        <v>7.6</v>
      </c>
      <c r="BN69">
        <v>10.5</v>
      </c>
      <c r="BO69">
        <v>10.5</v>
      </c>
      <c r="BP69">
        <v>5.6</v>
      </c>
      <c r="BQ69">
        <v>5.6</v>
      </c>
      <c r="BR69">
        <v>118290000</v>
      </c>
      <c r="BS69">
        <v>14079000</v>
      </c>
      <c r="BT69">
        <v>16647000</v>
      </c>
      <c r="BU69">
        <v>18858000</v>
      </c>
      <c r="BV69">
        <v>18251000</v>
      </c>
      <c r="BW69">
        <v>19116000</v>
      </c>
      <c r="BX69">
        <v>18563000</v>
      </c>
      <c r="BY69">
        <v>20659000</v>
      </c>
      <c r="BZ69">
        <v>17915000</v>
      </c>
      <c r="CA69">
        <v>1</v>
      </c>
      <c r="CB69">
        <v>2</v>
      </c>
      <c r="CC69">
        <v>2</v>
      </c>
      <c r="CD69">
        <v>3</v>
      </c>
      <c r="CE69">
        <v>3</v>
      </c>
      <c r="CF69">
        <v>4</v>
      </c>
      <c r="CG69">
        <v>2</v>
      </c>
      <c r="CH69">
        <v>1</v>
      </c>
      <c r="CI69">
        <v>18</v>
      </c>
      <c r="CM69">
        <v>106</v>
      </c>
      <c r="CN69" t="s">
        <v>1703</v>
      </c>
      <c r="CO69" t="s">
        <v>372</v>
      </c>
      <c r="CP69" t="s">
        <v>1704</v>
      </c>
      <c r="CQ69" t="s">
        <v>1705</v>
      </c>
      <c r="CR69" t="s">
        <v>1706</v>
      </c>
      <c r="CS69" t="s">
        <v>1707</v>
      </c>
      <c r="CV69">
        <v>23.747041530411501</v>
      </c>
      <c r="CW69">
        <v>23.988758873034399</v>
      </c>
      <c r="CX69">
        <v>24.168673342182</v>
      </c>
      <c r="CY69">
        <v>24.121472177821499</v>
      </c>
      <c r="CZ69">
        <v>24.188277336908602</v>
      </c>
      <c r="DA69">
        <v>24.145926550074101</v>
      </c>
      <c r="DB69">
        <v>24.300267086373999</v>
      </c>
      <c r="DC69">
        <v>24.094664707760199</v>
      </c>
      <c r="DD69">
        <v>23.747041530411501</v>
      </c>
      <c r="DE69">
        <v>23.988758873034399</v>
      </c>
      <c r="DF69">
        <v>24.168673342182</v>
      </c>
      <c r="DG69">
        <v>24.121472177821499</v>
      </c>
      <c r="DH69">
        <v>24.188277336908602</v>
      </c>
      <c r="DI69">
        <v>24.145926550074101</v>
      </c>
      <c r="DJ69">
        <v>24.300267086373999</v>
      </c>
      <c r="DK69">
        <v>24.094664707760199</v>
      </c>
      <c r="DL69" t="b">
        <v>0</v>
      </c>
      <c r="DM69" t="s">
        <v>660</v>
      </c>
      <c r="DN69">
        <v>24.0064864808623</v>
      </c>
      <c r="DO69">
        <v>24.0064864808623</v>
      </c>
      <c r="DP69">
        <v>24.0064864808623</v>
      </c>
      <c r="DQ69">
        <v>24.055115525428</v>
      </c>
      <c r="DR69">
        <v>24.055115525428</v>
      </c>
      <c r="DS69">
        <v>24.055115525428</v>
      </c>
      <c r="DT69">
        <v>4</v>
      </c>
      <c r="DU69">
        <v>24.1822839202792</v>
      </c>
      <c r="DV69">
        <v>24.1822839202792</v>
      </c>
      <c r="DW69">
        <v>24.1822839202792</v>
      </c>
      <c r="DX69">
        <v>24.1671019434913</v>
      </c>
      <c r="DY69">
        <v>24.1671019434913</v>
      </c>
      <c r="DZ69">
        <v>24.1671019434913</v>
      </c>
      <c r="EA69">
        <v>4</v>
      </c>
      <c r="EB69">
        <v>0.16273997026378401</v>
      </c>
    </row>
    <row r="70" spans="1:132" x14ac:dyDescent="0.25">
      <c r="A70" t="s">
        <v>662</v>
      </c>
      <c r="B70">
        <v>1.2696449138419199</v>
      </c>
      <c r="C70">
        <v>0.290520697755213</v>
      </c>
      <c r="D70" t="b">
        <v>0</v>
      </c>
      <c r="E70" t="s">
        <v>662</v>
      </c>
      <c r="F70">
        <v>3111500</v>
      </c>
      <c r="G70">
        <v>8593300</v>
      </c>
      <c r="H70">
        <v>4555900</v>
      </c>
      <c r="I70">
        <v>6422600</v>
      </c>
      <c r="J70">
        <v>8414000</v>
      </c>
      <c r="K70">
        <v>7533000</v>
      </c>
      <c r="L70">
        <v>1728100</v>
      </c>
      <c r="M70">
        <v>1659200</v>
      </c>
      <c r="N70">
        <v>2</v>
      </c>
      <c r="O70">
        <v>2</v>
      </c>
      <c r="P70">
        <v>3</v>
      </c>
      <c r="Q70">
        <v>3</v>
      </c>
      <c r="R70">
        <v>3</v>
      </c>
      <c r="S70">
        <v>3</v>
      </c>
      <c r="T70">
        <v>3</v>
      </c>
      <c r="U70" t="s">
        <v>478</v>
      </c>
      <c r="V70" t="s">
        <v>478</v>
      </c>
      <c r="W70" t="s">
        <v>478</v>
      </c>
      <c r="X70" t="s">
        <v>663</v>
      </c>
      <c r="Y70">
        <v>4</v>
      </c>
      <c r="Z70">
        <v>3</v>
      </c>
      <c r="AA70">
        <v>3</v>
      </c>
      <c r="AB70">
        <v>3</v>
      </c>
      <c r="AC70">
        <v>3</v>
      </c>
      <c r="AD70">
        <v>2</v>
      </c>
      <c r="AE70">
        <v>2</v>
      </c>
      <c r="AF70">
        <v>3</v>
      </c>
      <c r="AG70">
        <v>3</v>
      </c>
      <c r="AH70">
        <v>3</v>
      </c>
      <c r="AI70">
        <v>3</v>
      </c>
      <c r="AJ70">
        <v>3</v>
      </c>
      <c r="AK70">
        <v>3</v>
      </c>
      <c r="AL70">
        <v>2</v>
      </c>
      <c r="AM70">
        <v>2</v>
      </c>
      <c r="AN70">
        <v>3</v>
      </c>
      <c r="AO70">
        <v>3</v>
      </c>
      <c r="AP70">
        <v>3</v>
      </c>
      <c r="AQ70">
        <v>3</v>
      </c>
      <c r="AR70">
        <v>3</v>
      </c>
      <c r="AS70">
        <v>3</v>
      </c>
      <c r="AT70">
        <v>10.6</v>
      </c>
      <c r="AU70">
        <v>10.6</v>
      </c>
      <c r="AV70">
        <v>10.6</v>
      </c>
      <c r="AW70">
        <v>42.161000000000001</v>
      </c>
      <c r="AX70">
        <v>379</v>
      </c>
      <c r="AY70" t="s">
        <v>664</v>
      </c>
      <c r="AZ70">
        <v>0</v>
      </c>
      <c r="BA70">
        <v>22.527000000000001</v>
      </c>
      <c r="BB70" t="s">
        <v>316</v>
      </c>
      <c r="BC70" t="s">
        <v>316</v>
      </c>
      <c r="BD70" t="s">
        <v>316</v>
      </c>
      <c r="BE70" t="s">
        <v>315</v>
      </c>
      <c r="BF70" t="s">
        <v>316</v>
      </c>
      <c r="BG70" t="s">
        <v>316</v>
      </c>
      <c r="BH70" t="s">
        <v>316</v>
      </c>
      <c r="BI70" t="s">
        <v>315</v>
      </c>
      <c r="BJ70">
        <v>10.6</v>
      </c>
      <c r="BK70">
        <v>6.3</v>
      </c>
      <c r="BL70">
        <v>6.3</v>
      </c>
      <c r="BM70">
        <v>10.6</v>
      </c>
      <c r="BN70">
        <v>10.6</v>
      </c>
      <c r="BO70">
        <v>10.6</v>
      </c>
      <c r="BP70">
        <v>10.6</v>
      </c>
      <c r="BQ70">
        <v>10.6</v>
      </c>
      <c r="BR70">
        <v>42017000</v>
      </c>
      <c r="BS70">
        <v>6126500</v>
      </c>
      <c r="BT70">
        <v>7658400</v>
      </c>
      <c r="BU70">
        <v>6316900</v>
      </c>
      <c r="BV70">
        <v>5906900</v>
      </c>
      <c r="BW70">
        <v>7073800</v>
      </c>
      <c r="BX70">
        <v>7506200</v>
      </c>
      <c r="BY70">
        <v>9386100</v>
      </c>
      <c r="BZ70">
        <v>7861000</v>
      </c>
      <c r="CA70">
        <v>1</v>
      </c>
      <c r="CB70">
        <v>1</v>
      </c>
      <c r="CC70">
        <v>1</v>
      </c>
      <c r="CD70">
        <v>0</v>
      </c>
      <c r="CE70">
        <v>1</v>
      </c>
      <c r="CF70">
        <v>2</v>
      </c>
      <c r="CG70">
        <v>3</v>
      </c>
      <c r="CH70">
        <v>0</v>
      </c>
      <c r="CI70">
        <v>9</v>
      </c>
      <c r="CM70">
        <v>108</v>
      </c>
      <c r="CN70" t="s">
        <v>1708</v>
      </c>
      <c r="CO70" t="s">
        <v>319</v>
      </c>
      <c r="CP70" t="s">
        <v>1709</v>
      </c>
      <c r="CQ70" t="s">
        <v>1710</v>
      </c>
      <c r="CR70" t="s">
        <v>1711</v>
      </c>
      <c r="CS70" t="s">
        <v>1712</v>
      </c>
      <c r="CV70">
        <v>22.546631683254901</v>
      </c>
      <c r="CW70">
        <v>22.868611583775198</v>
      </c>
      <c r="CX70">
        <v>22.590785303067602</v>
      </c>
      <c r="CY70">
        <v>22.493969757596801</v>
      </c>
      <c r="CZ70">
        <v>22.754053999122501</v>
      </c>
      <c r="DA70">
        <v>22.8396513001518</v>
      </c>
      <c r="DB70">
        <v>23.162094400320601</v>
      </c>
      <c r="DC70">
        <v>22.906281419120301</v>
      </c>
      <c r="DD70">
        <v>22.546631683254901</v>
      </c>
      <c r="DE70">
        <v>22.868611583775198</v>
      </c>
      <c r="DF70">
        <v>22.590785303067602</v>
      </c>
      <c r="DG70">
        <v>22.493969757596801</v>
      </c>
      <c r="DH70">
        <v>22.754053999122501</v>
      </c>
      <c r="DI70">
        <v>22.8396513001518</v>
      </c>
      <c r="DJ70">
        <v>23.162094400320601</v>
      </c>
      <c r="DK70">
        <v>22.906281419120301</v>
      </c>
      <c r="DL70" t="b">
        <v>0</v>
      </c>
      <c r="DM70" t="s">
        <v>665</v>
      </c>
      <c r="DN70">
        <v>22.6249995819236</v>
      </c>
      <c r="DO70">
        <v>22.6249995819236</v>
      </c>
      <c r="DP70">
        <v>22.6249995819236</v>
      </c>
      <c r="DQ70">
        <v>22.5687084931612</v>
      </c>
      <c r="DR70">
        <v>22.5687084931612</v>
      </c>
      <c r="DS70">
        <v>22.5687084931612</v>
      </c>
      <c r="DT70">
        <v>4</v>
      </c>
      <c r="DU70">
        <v>22.915520279678798</v>
      </c>
      <c r="DV70">
        <v>22.915520279678798</v>
      </c>
      <c r="DW70">
        <v>22.915520279678798</v>
      </c>
      <c r="DX70">
        <v>22.872966359635999</v>
      </c>
      <c r="DY70">
        <v>22.872966359635999</v>
      </c>
      <c r="DZ70">
        <v>22.872966359635999</v>
      </c>
      <c r="EA70">
        <v>4</v>
      </c>
      <c r="EB70">
        <v>5.3747106176087897E-2</v>
      </c>
    </row>
    <row r="71" spans="1:132" x14ac:dyDescent="0.25">
      <c r="A71" t="s">
        <v>1713</v>
      </c>
      <c r="B71">
        <v>1.2357168523526101</v>
      </c>
      <c r="C71">
        <v>-1.32528897710085</v>
      </c>
      <c r="D71" t="b">
        <v>0</v>
      </c>
      <c r="E71" t="s">
        <v>1713</v>
      </c>
      <c r="F71">
        <v>12655000</v>
      </c>
      <c r="G71">
        <v>16013000</v>
      </c>
      <c r="H71">
        <v>11670000</v>
      </c>
      <c r="I71">
        <v>11455000</v>
      </c>
      <c r="J71">
        <v>6489000</v>
      </c>
      <c r="K71">
        <v>5234400</v>
      </c>
      <c r="L71">
        <v>350610</v>
      </c>
      <c r="M71">
        <v>286410</v>
      </c>
      <c r="N71">
        <v>2</v>
      </c>
      <c r="O71">
        <v>2</v>
      </c>
      <c r="P71">
        <v>2</v>
      </c>
      <c r="Q71">
        <v>2</v>
      </c>
      <c r="R71">
        <v>2</v>
      </c>
      <c r="S71">
        <v>1</v>
      </c>
      <c r="T71">
        <v>1</v>
      </c>
      <c r="U71" t="s">
        <v>1558</v>
      </c>
      <c r="V71" t="s">
        <v>1558</v>
      </c>
      <c r="W71" t="s">
        <v>1558</v>
      </c>
      <c r="X71" t="s">
        <v>1714</v>
      </c>
      <c r="Y71">
        <v>4</v>
      </c>
      <c r="Z71">
        <v>2</v>
      </c>
      <c r="AA71">
        <v>2</v>
      </c>
      <c r="AB71">
        <v>2</v>
      </c>
      <c r="AC71">
        <v>2</v>
      </c>
      <c r="AD71">
        <v>2</v>
      </c>
      <c r="AE71">
        <v>2</v>
      </c>
      <c r="AF71">
        <v>2</v>
      </c>
      <c r="AG71">
        <v>2</v>
      </c>
      <c r="AH71">
        <v>2</v>
      </c>
      <c r="AI71">
        <v>1</v>
      </c>
      <c r="AJ71">
        <v>1</v>
      </c>
      <c r="AK71">
        <v>2</v>
      </c>
      <c r="AL71">
        <v>2</v>
      </c>
      <c r="AM71">
        <v>2</v>
      </c>
      <c r="AN71">
        <v>2</v>
      </c>
      <c r="AO71">
        <v>2</v>
      </c>
      <c r="AP71">
        <v>2</v>
      </c>
      <c r="AQ71">
        <v>1</v>
      </c>
      <c r="AR71">
        <v>1</v>
      </c>
      <c r="AS71">
        <v>2</v>
      </c>
      <c r="AT71">
        <v>14.2</v>
      </c>
      <c r="AU71">
        <v>14.2</v>
      </c>
      <c r="AV71">
        <v>14.2</v>
      </c>
      <c r="AW71">
        <v>12.061</v>
      </c>
      <c r="AX71">
        <v>120</v>
      </c>
      <c r="AY71" t="s">
        <v>1715</v>
      </c>
      <c r="AZ71">
        <v>0</v>
      </c>
      <c r="BA71">
        <v>11.321999999999999</v>
      </c>
      <c r="BB71" t="s">
        <v>316</v>
      </c>
      <c r="BC71" t="s">
        <v>316</v>
      </c>
      <c r="BD71" t="s">
        <v>316</v>
      </c>
      <c r="BE71" t="s">
        <v>315</v>
      </c>
      <c r="BF71" t="s">
        <v>315</v>
      </c>
      <c r="BG71" t="s">
        <v>316</v>
      </c>
      <c r="BH71" t="s">
        <v>315</v>
      </c>
      <c r="BI71" t="s">
        <v>315</v>
      </c>
      <c r="BJ71">
        <v>14.2</v>
      </c>
      <c r="BK71">
        <v>14.2</v>
      </c>
      <c r="BL71">
        <v>14.2</v>
      </c>
      <c r="BM71">
        <v>14.2</v>
      </c>
      <c r="BN71">
        <v>14.2</v>
      </c>
      <c r="BO71">
        <v>14.2</v>
      </c>
      <c r="BP71">
        <v>7.5</v>
      </c>
      <c r="BQ71">
        <v>7.5</v>
      </c>
      <c r="BR71">
        <v>64154000</v>
      </c>
      <c r="BS71">
        <v>13854000</v>
      </c>
      <c r="BT71">
        <v>10839000</v>
      </c>
      <c r="BU71">
        <v>11725000</v>
      </c>
      <c r="BV71">
        <v>10817000</v>
      </c>
      <c r="BW71">
        <v>8628200</v>
      </c>
      <c r="BX71">
        <v>7462500</v>
      </c>
      <c r="BY71" t="s">
        <v>317</v>
      </c>
      <c r="BZ71" t="s">
        <v>317</v>
      </c>
      <c r="CA71">
        <v>2</v>
      </c>
      <c r="CB71">
        <v>1</v>
      </c>
      <c r="CC71">
        <v>1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4</v>
      </c>
      <c r="CM71">
        <v>109</v>
      </c>
      <c r="CN71" t="s">
        <v>1716</v>
      </c>
      <c r="CO71" t="s">
        <v>331</v>
      </c>
      <c r="CP71" t="s">
        <v>1717</v>
      </c>
      <c r="CQ71" t="s">
        <v>1718</v>
      </c>
      <c r="CR71" t="s">
        <v>1719</v>
      </c>
      <c r="CS71" t="s">
        <v>1720</v>
      </c>
      <c r="CV71">
        <v>23.723799243157401</v>
      </c>
      <c r="CW71">
        <v>23.3697283248157</v>
      </c>
      <c r="CX71">
        <v>23.483084586952199</v>
      </c>
      <c r="CY71">
        <v>23.366797100044899</v>
      </c>
      <c r="CZ71">
        <v>23.040628187600898</v>
      </c>
      <c r="DA71">
        <v>22.831227595701598</v>
      </c>
      <c r="DB71" t="s">
        <v>317</v>
      </c>
      <c r="DC71" t="s">
        <v>317</v>
      </c>
      <c r="DD71">
        <v>23.723799243157401</v>
      </c>
      <c r="DE71">
        <v>23.3697283248157</v>
      </c>
      <c r="DF71">
        <v>23.483084586952199</v>
      </c>
      <c r="DG71">
        <v>23.366797100044899</v>
      </c>
      <c r="DH71">
        <v>23.040628187600898</v>
      </c>
      <c r="DI71">
        <v>22.831227595701598</v>
      </c>
      <c r="DJ71">
        <v>21.3093072923586</v>
      </c>
      <c r="DK71">
        <v>21.461090270905601</v>
      </c>
      <c r="DL71" t="b">
        <v>0</v>
      </c>
      <c r="DM71" t="s">
        <v>676</v>
      </c>
      <c r="DN71">
        <v>23.485852313742502</v>
      </c>
      <c r="DO71">
        <v>23.485852313742502</v>
      </c>
      <c r="DP71">
        <v>23.485852313742502</v>
      </c>
      <c r="DQ71">
        <v>23.4264064558839</v>
      </c>
      <c r="DR71">
        <v>23.4264064558839</v>
      </c>
      <c r="DS71">
        <v>23.4264064558839</v>
      </c>
      <c r="DT71">
        <v>4</v>
      </c>
      <c r="DU71">
        <v>22.160563336641701</v>
      </c>
      <c r="DV71">
        <v>22.9359278916513</v>
      </c>
      <c r="DW71">
        <v>22.9359278916513</v>
      </c>
      <c r="DX71">
        <v>22.1461589333036</v>
      </c>
      <c r="DY71">
        <v>22.9359278916513</v>
      </c>
      <c r="DZ71">
        <v>22.9359278916513</v>
      </c>
      <c r="EA71">
        <v>2</v>
      </c>
      <c r="EB71">
        <v>5.8114318285863997E-2</v>
      </c>
    </row>
    <row r="72" spans="1:132" x14ac:dyDescent="0.25">
      <c r="A72" t="s">
        <v>677</v>
      </c>
      <c r="B72">
        <v>1.2421769600385</v>
      </c>
      <c r="C72">
        <v>1.1474798488451301</v>
      </c>
      <c r="D72" t="b">
        <v>0</v>
      </c>
      <c r="E72" t="s">
        <v>677</v>
      </c>
      <c r="F72">
        <v>2418600</v>
      </c>
      <c r="G72">
        <v>5194400</v>
      </c>
      <c r="H72">
        <v>2683100</v>
      </c>
      <c r="I72">
        <v>7986200</v>
      </c>
      <c r="J72">
        <v>16242000</v>
      </c>
      <c r="K72">
        <v>9322600</v>
      </c>
      <c r="L72">
        <v>2443100</v>
      </c>
      <c r="M72">
        <v>2724300</v>
      </c>
      <c r="N72">
        <v>5</v>
      </c>
      <c r="O72">
        <v>4</v>
      </c>
      <c r="P72">
        <v>4</v>
      </c>
      <c r="Q72">
        <v>6</v>
      </c>
      <c r="R72">
        <v>6</v>
      </c>
      <c r="S72">
        <v>5</v>
      </c>
      <c r="T72">
        <v>5</v>
      </c>
      <c r="U72" t="s">
        <v>326</v>
      </c>
      <c r="V72" t="s">
        <v>326</v>
      </c>
      <c r="W72" t="s">
        <v>326</v>
      </c>
      <c r="X72" t="s">
        <v>679</v>
      </c>
      <c r="Y72">
        <v>2</v>
      </c>
      <c r="Z72">
        <v>7</v>
      </c>
      <c r="AA72">
        <v>7</v>
      </c>
      <c r="AB72">
        <v>7</v>
      </c>
      <c r="AC72">
        <v>3</v>
      </c>
      <c r="AD72">
        <v>5</v>
      </c>
      <c r="AE72">
        <v>4</v>
      </c>
      <c r="AF72">
        <v>4</v>
      </c>
      <c r="AG72">
        <v>6</v>
      </c>
      <c r="AH72">
        <v>6</v>
      </c>
      <c r="AI72">
        <v>5</v>
      </c>
      <c r="AJ72">
        <v>5</v>
      </c>
      <c r="AK72">
        <v>3</v>
      </c>
      <c r="AL72">
        <v>5</v>
      </c>
      <c r="AM72">
        <v>4</v>
      </c>
      <c r="AN72">
        <v>4</v>
      </c>
      <c r="AO72">
        <v>6</v>
      </c>
      <c r="AP72">
        <v>6</v>
      </c>
      <c r="AQ72">
        <v>5</v>
      </c>
      <c r="AR72">
        <v>5</v>
      </c>
      <c r="AS72">
        <v>3</v>
      </c>
      <c r="AT72">
        <v>8.4</v>
      </c>
      <c r="AU72">
        <v>8.4</v>
      </c>
      <c r="AV72">
        <v>8.4</v>
      </c>
      <c r="AW72">
        <v>116.96</v>
      </c>
      <c r="AX72">
        <v>1062</v>
      </c>
      <c r="AY72" t="s">
        <v>680</v>
      </c>
      <c r="AZ72">
        <v>0</v>
      </c>
      <c r="BA72">
        <v>76.957999999999998</v>
      </c>
      <c r="BB72" t="s">
        <v>315</v>
      </c>
      <c r="BC72" t="s">
        <v>316</v>
      </c>
      <c r="BD72" t="s">
        <v>315</v>
      </c>
      <c r="BE72" t="s">
        <v>315</v>
      </c>
      <c r="BF72" t="s">
        <v>316</v>
      </c>
      <c r="BG72" t="s">
        <v>316</v>
      </c>
      <c r="BH72" t="s">
        <v>316</v>
      </c>
      <c r="BI72" t="s">
        <v>315</v>
      </c>
      <c r="BJ72">
        <v>3.3</v>
      </c>
      <c r="BK72">
        <v>5.6</v>
      </c>
      <c r="BL72">
        <v>4.5</v>
      </c>
      <c r="BM72">
        <v>4.9000000000000004</v>
      </c>
      <c r="BN72">
        <v>7</v>
      </c>
      <c r="BO72">
        <v>7.1</v>
      </c>
      <c r="BP72">
        <v>5.7</v>
      </c>
      <c r="BQ72">
        <v>5.7</v>
      </c>
      <c r="BR72">
        <v>49015000</v>
      </c>
      <c r="BS72">
        <v>5286200</v>
      </c>
      <c r="BT72">
        <v>4568000</v>
      </c>
      <c r="BU72">
        <v>5543600</v>
      </c>
      <c r="BV72">
        <v>6243500</v>
      </c>
      <c r="BW72">
        <v>22983000</v>
      </c>
      <c r="BX72">
        <v>15028000</v>
      </c>
      <c r="BY72">
        <v>7458200</v>
      </c>
      <c r="BZ72">
        <v>7813600</v>
      </c>
      <c r="CA72">
        <v>0</v>
      </c>
      <c r="CB72">
        <v>1</v>
      </c>
      <c r="CC72">
        <v>0</v>
      </c>
      <c r="CD72">
        <v>0</v>
      </c>
      <c r="CE72">
        <v>5</v>
      </c>
      <c r="CF72">
        <v>3</v>
      </c>
      <c r="CG72">
        <v>1</v>
      </c>
      <c r="CH72">
        <v>0</v>
      </c>
      <c r="CI72">
        <v>10</v>
      </c>
      <c r="CM72">
        <v>110</v>
      </c>
      <c r="CN72" t="s">
        <v>1721</v>
      </c>
      <c r="CO72" t="s">
        <v>329</v>
      </c>
      <c r="CP72" t="s">
        <v>1722</v>
      </c>
      <c r="CQ72" t="s">
        <v>1723</v>
      </c>
      <c r="CR72" t="s">
        <v>1724</v>
      </c>
      <c r="CS72" t="s">
        <v>1725</v>
      </c>
      <c r="CV72">
        <v>22.333799578781498</v>
      </c>
      <c r="CW72">
        <v>22.123131220024899</v>
      </c>
      <c r="CX72">
        <v>22.402391732492799</v>
      </c>
      <c r="CY72">
        <v>22.5739235755055</v>
      </c>
      <c r="CZ72">
        <v>24.454063791292</v>
      </c>
      <c r="DA72">
        <v>23.8411496853039</v>
      </c>
      <c r="DB72">
        <v>22.830396054440499</v>
      </c>
      <c r="DC72">
        <v>22.897555971148901</v>
      </c>
      <c r="DD72">
        <v>22.333799578781498</v>
      </c>
      <c r="DE72">
        <v>22.123131220024899</v>
      </c>
      <c r="DF72">
        <v>22.402391732492799</v>
      </c>
      <c r="DG72">
        <v>22.5739235755055</v>
      </c>
      <c r="DH72">
        <v>24.454063791292</v>
      </c>
      <c r="DI72">
        <v>23.8411496853039</v>
      </c>
      <c r="DJ72">
        <v>22.830396054440499</v>
      </c>
      <c r="DK72">
        <v>22.897555971148901</v>
      </c>
      <c r="DL72" t="b">
        <v>0</v>
      </c>
      <c r="DM72" t="s">
        <v>681</v>
      </c>
      <c r="DN72">
        <v>22.3583115267012</v>
      </c>
      <c r="DO72">
        <v>22.3583115267012</v>
      </c>
      <c r="DP72">
        <v>22.3583115267012</v>
      </c>
      <c r="DQ72">
        <v>22.368095655637099</v>
      </c>
      <c r="DR72">
        <v>22.368095655637099</v>
      </c>
      <c r="DS72">
        <v>22.368095655637099</v>
      </c>
      <c r="DT72">
        <v>4</v>
      </c>
      <c r="DU72">
        <v>23.505791375546298</v>
      </c>
      <c r="DV72">
        <v>23.505791375546298</v>
      </c>
      <c r="DW72">
        <v>23.505791375546298</v>
      </c>
      <c r="DX72">
        <v>23.3693528282264</v>
      </c>
      <c r="DY72">
        <v>23.3693528282264</v>
      </c>
      <c r="DZ72">
        <v>23.3693528282264</v>
      </c>
      <c r="EA72">
        <v>4</v>
      </c>
      <c r="EB72">
        <v>5.7256268388158997E-2</v>
      </c>
    </row>
    <row r="73" spans="1:132" x14ac:dyDescent="0.25">
      <c r="A73" t="s">
        <v>682</v>
      </c>
      <c r="B73">
        <v>0.99353439141261302</v>
      </c>
      <c r="C73">
        <v>-0.208892180313384</v>
      </c>
      <c r="D73" t="b">
        <v>0</v>
      </c>
      <c r="E73" t="s">
        <v>682</v>
      </c>
      <c r="F73">
        <v>299810000</v>
      </c>
      <c r="G73">
        <v>470560000</v>
      </c>
      <c r="H73">
        <v>297750000</v>
      </c>
      <c r="I73">
        <v>399310000</v>
      </c>
      <c r="J73">
        <v>283200000</v>
      </c>
      <c r="K73">
        <v>284670000</v>
      </c>
      <c r="L73">
        <v>44722000</v>
      </c>
      <c r="M73">
        <v>35616000</v>
      </c>
      <c r="N73">
        <v>15</v>
      </c>
      <c r="O73">
        <v>14</v>
      </c>
      <c r="P73">
        <v>15</v>
      </c>
      <c r="Q73">
        <v>14</v>
      </c>
      <c r="R73">
        <v>14</v>
      </c>
      <c r="S73">
        <v>12</v>
      </c>
      <c r="T73">
        <v>14</v>
      </c>
      <c r="U73" t="s">
        <v>1726</v>
      </c>
      <c r="V73" t="s">
        <v>1726</v>
      </c>
      <c r="W73" t="s">
        <v>1726</v>
      </c>
      <c r="X73" t="s">
        <v>683</v>
      </c>
      <c r="Y73">
        <v>2</v>
      </c>
      <c r="Z73">
        <v>16</v>
      </c>
      <c r="AA73">
        <v>16</v>
      </c>
      <c r="AB73">
        <v>16</v>
      </c>
      <c r="AC73">
        <v>14</v>
      </c>
      <c r="AD73">
        <v>15</v>
      </c>
      <c r="AE73">
        <v>14</v>
      </c>
      <c r="AF73">
        <v>15</v>
      </c>
      <c r="AG73">
        <v>14</v>
      </c>
      <c r="AH73">
        <v>14</v>
      </c>
      <c r="AI73">
        <v>12</v>
      </c>
      <c r="AJ73">
        <v>14</v>
      </c>
      <c r="AK73">
        <v>14</v>
      </c>
      <c r="AL73">
        <v>15</v>
      </c>
      <c r="AM73">
        <v>14</v>
      </c>
      <c r="AN73">
        <v>15</v>
      </c>
      <c r="AO73">
        <v>14</v>
      </c>
      <c r="AP73">
        <v>14</v>
      </c>
      <c r="AQ73">
        <v>12</v>
      </c>
      <c r="AR73">
        <v>14</v>
      </c>
      <c r="AS73">
        <v>14</v>
      </c>
      <c r="AT73">
        <v>49.3</v>
      </c>
      <c r="AU73">
        <v>49.3</v>
      </c>
      <c r="AV73">
        <v>49.3</v>
      </c>
      <c r="AW73">
        <v>40.646999999999998</v>
      </c>
      <c r="AX73">
        <v>353</v>
      </c>
      <c r="AY73" t="s">
        <v>684</v>
      </c>
      <c r="AZ73">
        <v>0</v>
      </c>
      <c r="BA73">
        <v>323.31</v>
      </c>
      <c r="BB73" t="s">
        <v>316</v>
      </c>
      <c r="BC73" t="s">
        <v>316</v>
      </c>
      <c r="BD73" t="s">
        <v>316</v>
      </c>
      <c r="BE73" t="s">
        <v>316</v>
      </c>
      <c r="BF73" t="s">
        <v>316</v>
      </c>
      <c r="BG73" t="s">
        <v>316</v>
      </c>
      <c r="BH73" t="s">
        <v>316</v>
      </c>
      <c r="BI73" t="s">
        <v>316</v>
      </c>
      <c r="BJ73">
        <v>43.1</v>
      </c>
      <c r="BK73">
        <v>46.2</v>
      </c>
      <c r="BL73">
        <v>43.1</v>
      </c>
      <c r="BM73">
        <v>46.2</v>
      </c>
      <c r="BN73">
        <v>43.1</v>
      </c>
      <c r="BO73">
        <v>44.2</v>
      </c>
      <c r="BP73">
        <v>41.6</v>
      </c>
      <c r="BQ73">
        <v>44.8</v>
      </c>
      <c r="BR73">
        <v>2115600000</v>
      </c>
      <c r="BS73">
        <v>287360000</v>
      </c>
      <c r="BT73">
        <v>330930000</v>
      </c>
      <c r="BU73">
        <v>328140000</v>
      </c>
      <c r="BV73">
        <v>385690000</v>
      </c>
      <c r="BW73">
        <v>316520000</v>
      </c>
      <c r="BX73">
        <v>297230000</v>
      </c>
      <c r="BY73">
        <v>263020000</v>
      </c>
      <c r="BZ73">
        <v>272550000</v>
      </c>
      <c r="CA73">
        <v>10</v>
      </c>
      <c r="CB73">
        <v>8</v>
      </c>
      <c r="CC73">
        <v>4</v>
      </c>
      <c r="CD73">
        <v>8</v>
      </c>
      <c r="CE73">
        <v>16</v>
      </c>
      <c r="CF73">
        <v>15</v>
      </c>
      <c r="CG73">
        <v>12</v>
      </c>
      <c r="CH73">
        <v>9</v>
      </c>
      <c r="CI73">
        <v>82</v>
      </c>
      <c r="CM73">
        <v>112</v>
      </c>
      <c r="CN73" t="s">
        <v>1727</v>
      </c>
      <c r="CO73" t="s">
        <v>711</v>
      </c>
      <c r="CP73" t="s">
        <v>1728</v>
      </c>
      <c r="CQ73" t="s">
        <v>1729</v>
      </c>
      <c r="CR73" t="s">
        <v>1730</v>
      </c>
      <c r="CS73" t="s">
        <v>1731</v>
      </c>
      <c r="CT73">
        <v>123</v>
      </c>
      <c r="CU73">
        <v>7</v>
      </c>
      <c r="CV73">
        <v>28.098284014290599</v>
      </c>
      <c r="CW73">
        <v>28.301950842195101</v>
      </c>
      <c r="CX73">
        <v>28.2897362270309</v>
      </c>
      <c r="CY73">
        <v>28.522866499990599</v>
      </c>
      <c r="CZ73">
        <v>28.237721421435602</v>
      </c>
      <c r="DA73">
        <v>28.147004496331199</v>
      </c>
      <c r="DB73">
        <v>27.9705972650947</v>
      </c>
      <c r="DC73">
        <v>28.0219456793921</v>
      </c>
      <c r="DD73">
        <v>28.098284014290599</v>
      </c>
      <c r="DE73">
        <v>28.301950842195101</v>
      </c>
      <c r="DF73">
        <v>28.2897362270309</v>
      </c>
      <c r="DG73">
        <v>28.522866499990599</v>
      </c>
      <c r="DH73">
        <v>28.237721421435602</v>
      </c>
      <c r="DI73">
        <v>28.147004496331199</v>
      </c>
      <c r="DJ73">
        <v>27.9705972650947</v>
      </c>
      <c r="DK73">
        <v>28.0219456793921</v>
      </c>
      <c r="DL73" t="b">
        <v>0</v>
      </c>
      <c r="DM73" t="s">
        <v>686</v>
      </c>
      <c r="DN73">
        <v>28.303209395876799</v>
      </c>
      <c r="DO73">
        <v>28.303209395876799</v>
      </c>
      <c r="DP73">
        <v>28.303209395876799</v>
      </c>
      <c r="DQ73">
        <v>28.295843534612999</v>
      </c>
      <c r="DR73">
        <v>28.295843534612999</v>
      </c>
      <c r="DS73">
        <v>28.295843534612999</v>
      </c>
      <c r="DT73">
        <v>4</v>
      </c>
      <c r="DU73">
        <v>28.0943172155634</v>
      </c>
      <c r="DV73">
        <v>28.0943172155634</v>
      </c>
      <c r="DW73">
        <v>28.0943172155634</v>
      </c>
      <c r="DX73">
        <v>28.084475087861598</v>
      </c>
      <c r="DY73">
        <v>28.084475087861598</v>
      </c>
      <c r="DZ73">
        <v>28.084475087861598</v>
      </c>
      <c r="EA73">
        <v>4</v>
      </c>
      <c r="EB73">
        <v>0.101499898647906</v>
      </c>
    </row>
    <row r="74" spans="1:132" x14ac:dyDescent="0.25">
      <c r="A74" t="s">
        <v>687</v>
      </c>
      <c r="B74">
        <v>0.35259376563129202</v>
      </c>
      <c r="C74">
        <v>-3.5481315696117101E-2</v>
      </c>
      <c r="D74" t="b">
        <v>0</v>
      </c>
      <c r="E74" t="s">
        <v>687</v>
      </c>
      <c r="F74">
        <v>380360000</v>
      </c>
      <c r="G74">
        <v>602180000</v>
      </c>
      <c r="H74">
        <v>363390000</v>
      </c>
      <c r="I74">
        <v>499560000</v>
      </c>
      <c r="J74" s="8">
        <v>380000000</v>
      </c>
      <c r="K74">
        <v>373800000</v>
      </c>
      <c r="L74">
        <v>56743000</v>
      </c>
      <c r="M74">
        <v>30424000</v>
      </c>
      <c r="N74">
        <v>54</v>
      </c>
      <c r="O74">
        <v>49</v>
      </c>
      <c r="P74">
        <v>53</v>
      </c>
      <c r="Q74">
        <v>54</v>
      </c>
      <c r="R74">
        <v>50</v>
      </c>
      <c r="S74">
        <v>44</v>
      </c>
      <c r="T74">
        <v>29</v>
      </c>
      <c r="U74">
        <v>62</v>
      </c>
      <c r="V74">
        <v>62</v>
      </c>
      <c r="W74">
        <v>62</v>
      </c>
      <c r="X74" t="s">
        <v>688</v>
      </c>
      <c r="Y74">
        <v>1</v>
      </c>
      <c r="Z74">
        <v>62</v>
      </c>
      <c r="AA74">
        <v>62</v>
      </c>
      <c r="AB74">
        <v>62</v>
      </c>
      <c r="AC74">
        <v>47</v>
      </c>
      <c r="AD74">
        <v>54</v>
      </c>
      <c r="AE74">
        <v>49</v>
      </c>
      <c r="AF74">
        <v>53</v>
      </c>
      <c r="AG74">
        <v>54</v>
      </c>
      <c r="AH74">
        <v>50</v>
      </c>
      <c r="AI74">
        <v>44</v>
      </c>
      <c r="AJ74">
        <v>29</v>
      </c>
      <c r="AK74">
        <v>47</v>
      </c>
      <c r="AL74">
        <v>54</v>
      </c>
      <c r="AM74">
        <v>49</v>
      </c>
      <c r="AN74">
        <v>53</v>
      </c>
      <c r="AO74">
        <v>54</v>
      </c>
      <c r="AP74">
        <v>50</v>
      </c>
      <c r="AQ74">
        <v>44</v>
      </c>
      <c r="AR74">
        <v>29</v>
      </c>
      <c r="AS74">
        <v>47</v>
      </c>
      <c r="AT74">
        <v>13.6</v>
      </c>
      <c r="AU74">
        <v>13.6</v>
      </c>
      <c r="AV74">
        <v>13.6</v>
      </c>
      <c r="AW74">
        <v>623.69000000000005</v>
      </c>
      <c r="AX74">
        <v>5552</v>
      </c>
      <c r="AY74">
        <v>5552</v>
      </c>
      <c r="AZ74">
        <v>0</v>
      </c>
      <c r="BA74">
        <v>323.31</v>
      </c>
      <c r="BB74" t="s">
        <v>316</v>
      </c>
      <c r="BC74" t="s">
        <v>316</v>
      </c>
      <c r="BD74" t="s">
        <v>316</v>
      </c>
      <c r="BE74" t="s">
        <v>316</v>
      </c>
      <c r="BF74" t="s">
        <v>316</v>
      </c>
      <c r="BG74" t="s">
        <v>316</v>
      </c>
      <c r="BH74" t="s">
        <v>316</v>
      </c>
      <c r="BI74" t="s">
        <v>316</v>
      </c>
      <c r="BJ74">
        <v>9.6999999999999993</v>
      </c>
      <c r="BK74">
        <v>11.3</v>
      </c>
      <c r="BL74">
        <v>10</v>
      </c>
      <c r="BM74">
        <v>11.2</v>
      </c>
      <c r="BN74">
        <v>11.5</v>
      </c>
      <c r="BO74">
        <v>10.199999999999999</v>
      </c>
      <c r="BP74">
        <v>10.4</v>
      </c>
      <c r="BQ74">
        <v>6.6</v>
      </c>
      <c r="BR74">
        <v>2686500000</v>
      </c>
      <c r="BS74">
        <v>355290000</v>
      </c>
      <c r="BT74">
        <v>392190000</v>
      </c>
      <c r="BU74">
        <v>386450000</v>
      </c>
      <c r="BV74">
        <v>388310000</v>
      </c>
      <c r="BW74">
        <v>389130000</v>
      </c>
      <c r="BX74">
        <v>354040000</v>
      </c>
      <c r="BY74">
        <v>372640000</v>
      </c>
      <c r="BZ74">
        <v>369140000</v>
      </c>
      <c r="CA74">
        <v>27</v>
      </c>
      <c r="CB74">
        <v>37</v>
      </c>
      <c r="CC74">
        <v>22</v>
      </c>
      <c r="CD74">
        <v>18</v>
      </c>
      <c r="CE74">
        <v>46</v>
      </c>
      <c r="CF74">
        <v>39</v>
      </c>
      <c r="CG74">
        <v>26</v>
      </c>
      <c r="CH74">
        <v>17</v>
      </c>
      <c r="CI74">
        <v>232</v>
      </c>
      <c r="CM74">
        <v>113</v>
      </c>
      <c r="CN74" t="s">
        <v>1732</v>
      </c>
      <c r="CO74" t="s">
        <v>1733</v>
      </c>
      <c r="CP74" t="s">
        <v>1734</v>
      </c>
      <c r="CQ74" t="s">
        <v>1735</v>
      </c>
      <c r="CR74" t="s">
        <v>1736</v>
      </c>
      <c r="CS74" t="s">
        <v>1737</v>
      </c>
      <c r="CT74" t="s">
        <v>1738</v>
      </c>
      <c r="CU74" t="s">
        <v>1739</v>
      </c>
      <c r="CV74">
        <v>28.404421842213701</v>
      </c>
      <c r="CW74">
        <v>28.546977509482801</v>
      </c>
      <c r="CX74">
        <v>28.525706525336101</v>
      </c>
      <c r="CY74">
        <v>28.532633620001299</v>
      </c>
      <c r="CZ74">
        <v>28.535676968355499</v>
      </c>
      <c r="DA74">
        <v>28.399337126586701</v>
      </c>
      <c r="DB74">
        <v>28.473207303760301</v>
      </c>
      <c r="DC74">
        <v>28.459592835546999</v>
      </c>
      <c r="DD74">
        <v>28.404421842213701</v>
      </c>
      <c r="DE74">
        <v>28.546977509482801</v>
      </c>
      <c r="DF74">
        <v>28.525706525336101</v>
      </c>
      <c r="DG74">
        <v>28.532633620001299</v>
      </c>
      <c r="DH74">
        <v>28.535676968355499</v>
      </c>
      <c r="DI74">
        <v>28.399337126586701</v>
      </c>
      <c r="DJ74">
        <v>28.473207303760301</v>
      </c>
      <c r="DK74">
        <v>28.459592835546999</v>
      </c>
      <c r="DL74" t="b">
        <v>0</v>
      </c>
      <c r="DM74" t="s">
        <v>687</v>
      </c>
      <c r="DN74">
        <v>28.502434874258501</v>
      </c>
      <c r="DO74">
        <v>28.502434874258501</v>
      </c>
      <c r="DP74">
        <v>28.502434874258501</v>
      </c>
      <c r="DQ74">
        <v>28.529170072668698</v>
      </c>
      <c r="DR74">
        <v>28.529170072668698</v>
      </c>
      <c r="DS74">
        <v>28.529170072668698</v>
      </c>
      <c r="DT74">
        <v>4</v>
      </c>
      <c r="DU74">
        <v>28.466953558562398</v>
      </c>
      <c r="DV74">
        <v>28.466953558562398</v>
      </c>
      <c r="DW74">
        <v>28.466953558562398</v>
      </c>
      <c r="DX74">
        <v>28.466400069653702</v>
      </c>
      <c r="DY74">
        <v>28.466400069653702</v>
      </c>
      <c r="DZ74">
        <v>28.466400069653702</v>
      </c>
      <c r="EA74">
        <v>4</v>
      </c>
      <c r="EB74">
        <v>0.44402378479559601</v>
      </c>
    </row>
    <row r="75" spans="1:132" x14ac:dyDescent="0.25">
      <c r="A75" t="s">
        <v>689</v>
      </c>
      <c r="B75">
        <v>0.65629151432549704</v>
      </c>
      <c r="C75">
        <v>-0.441953876554535</v>
      </c>
      <c r="D75" t="b">
        <v>0</v>
      </c>
      <c r="E75" t="s">
        <v>689</v>
      </c>
      <c r="F75">
        <v>1706100</v>
      </c>
      <c r="G75">
        <v>5774400</v>
      </c>
      <c r="H75">
        <v>4496400</v>
      </c>
      <c r="I75">
        <v>5073800</v>
      </c>
      <c r="J75">
        <v>1164900</v>
      </c>
      <c r="K75">
        <v>3923900</v>
      </c>
      <c r="L75">
        <v>182850</v>
      </c>
      <c r="M75">
        <v>0</v>
      </c>
      <c r="N75">
        <v>2</v>
      </c>
      <c r="O75">
        <v>2</v>
      </c>
      <c r="P75">
        <v>2</v>
      </c>
      <c r="Q75">
        <v>1</v>
      </c>
      <c r="R75">
        <v>2</v>
      </c>
      <c r="S75">
        <v>1</v>
      </c>
      <c r="T75">
        <v>0</v>
      </c>
      <c r="U75">
        <v>2</v>
      </c>
      <c r="V75">
        <v>2</v>
      </c>
      <c r="W75">
        <v>2</v>
      </c>
      <c r="X75" t="s">
        <v>690</v>
      </c>
      <c r="Y75">
        <v>1</v>
      </c>
      <c r="Z75">
        <v>2</v>
      </c>
      <c r="AA75">
        <v>2</v>
      </c>
      <c r="AB75">
        <v>2</v>
      </c>
      <c r="AC75">
        <v>1</v>
      </c>
      <c r="AD75">
        <v>2</v>
      </c>
      <c r="AE75">
        <v>2</v>
      </c>
      <c r="AF75">
        <v>2</v>
      </c>
      <c r="AG75">
        <v>1</v>
      </c>
      <c r="AH75">
        <v>2</v>
      </c>
      <c r="AI75">
        <v>1</v>
      </c>
      <c r="AJ75">
        <v>0</v>
      </c>
      <c r="AK75">
        <v>1</v>
      </c>
      <c r="AL75">
        <v>2</v>
      </c>
      <c r="AM75">
        <v>2</v>
      </c>
      <c r="AN75">
        <v>2</v>
      </c>
      <c r="AO75">
        <v>1</v>
      </c>
      <c r="AP75">
        <v>2</v>
      </c>
      <c r="AQ75">
        <v>1</v>
      </c>
      <c r="AR75">
        <v>0</v>
      </c>
      <c r="AS75">
        <v>1</v>
      </c>
      <c r="AT75">
        <v>4</v>
      </c>
      <c r="AU75">
        <v>4</v>
      </c>
      <c r="AV75">
        <v>4</v>
      </c>
      <c r="AW75">
        <v>51.87</v>
      </c>
      <c r="AX75">
        <v>472</v>
      </c>
      <c r="AY75">
        <v>472</v>
      </c>
      <c r="AZ75">
        <v>0</v>
      </c>
      <c r="BA75">
        <v>11.913</v>
      </c>
      <c r="BB75" t="s">
        <v>315</v>
      </c>
      <c r="BC75" t="s">
        <v>316</v>
      </c>
      <c r="BD75" t="s">
        <v>316</v>
      </c>
      <c r="BE75" t="s">
        <v>316</v>
      </c>
      <c r="BF75" t="s">
        <v>316</v>
      </c>
      <c r="BG75" t="s">
        <v>316</v>
      </c>
      <c r="BH75" t="s">
        <v>316</v>
      </c>
      <c r="BJ75">
        <v>1.9</v>
      </c>
      <c r="BK75">
        <v>4</v>
      </c>
      <c r="BL75">
        <v>4</v>
      </c>
      <c r="BM75">
        <v>4</v>
      </c>
      <c r="BN75">
        <v>1.9</v>
      </c>
      <c r="BO75">
        <v>4</v>
      </c>
      <c r="BP75">
        <v>2.1</v>
      </c>
      <c r="BQ75">
        <v>0</v>
      </c>
      <c r="BR75">
        <v>22322000</v>
      </c>
      <c r="BS75" t="s">
        <v>317</v>
      </c>
      <c r="BT75">
        <v>4502300</v>
      </c>
      <c r="BU75">
        <v>5154500</v>
      </c>
      <c r="BV75">
        <v>5067300</v>
      </c>
      <c r="BW75" t="s">
        <v>317</v>
      </c>
      <c r="BX75">
        <v>4346900</v>
      </c>
      <c r="BY75" t="s">
        <v>317</v>
      </c>
      <c r="BZ75" t="s">
        <v>317</v>
      </c>
      <c r="CA75">
        <v>0</v>
      </c>
      <c r="CB75">
        <v>1</v>
      </c>
      <c r="CC75">
        <v>1</v>
      </c>
      <c r="CD75">
        <v>1</v>
      </c>
      <c r="CE75">
        <v>0</v>
      </c>
      <c r="CF75">
        <v>1</v>
      </c>
      <c r="CG75">
        <v>0</v>
      </c>
      <c r="CH75">
        <v>0</v>
      </c>
      <c r="CI75">
        <v>4</v>
      </c>
      <c r="CM75">
        <v>114</v>
      </c>
      <c r="CN75" t="s">
        <v>1740</v>
      </c>
      <c r="CO75" t="s">
        <v>331</v>
      </c>
      <c r="CP75" t="s">
        <v>1741</v>
      </c>
      <c r="CQ75" t="s">
        <v>1742</v>
      </c>
      <c r="CR75" t="s">
        <v>1743</v>
      </c>
      <c r="CS75" t="s">
        <v>1744</v>
      </c>
      <c r="CT75">
        <v>132</v>
      </c>
      <c r="CU75">
        <v>222</v>
      </c>
      <c r="CV75" t="s">
        <v>317</v>
      </c>
      <c r="CW75">
        <v>22.1022307598551</v>
      </c>
      <c r="CX75">
        <v>22.297401058507202</v>
      </c>
      <c r="CY75">
        <v>22.2727858127692</v>
      </c>
      <c r="CZ75" t="s">
        <v>317</v>
      </c>
      <c r="DA75">
        <v>22.051555476266699</v>
      </c>
      <c r="DB75" t="s">
        <v>317</v>
      </c>
      <c r="DC75" t="s">
        <v>317</v>
      </c>
      <c r="DD75">
        <v>21.189407464060299</v>
      </c>
      <c r="DE75">
        <v>22.1022307598551</v>
      </c>
      <c r="DF75">
        <v>22.297401058507202</v>
      </c>
      <c r="DG75">
        <v>22.2727858127692</v>
      </c>
      <c r="DH75">
        <v>21.305926771166298</v>
      </c>
      <c r="DI75">
        <v>22.051555476266699</v>
      </c>
      <c r="DJ75">
        <v>21.4637441012759</v>
      </c>
      <c r="DK75">
        <v>21.272783240264701</v>
      </c>
      <c r="DL75" t="b">
        <v>0</v>
      </c>
      <c r="DM75" t="s">
        <v>689</v>
      </c>
      <c r="DN75">
        <v>21.965456273797901</v>
      </c>
      <c r="DO75">
        <v>22.224139210377199</v>
      </c>
      <c r="DP75">
        <v>22.224139210377199</v>
      </c>
      <c r="DQ75">
        <v>22.187508286312202</v>
      </c>
      <c r="DR75">
        <v>22.2727858127692</v>
      </c>
      <c r="DS75">
        <v>22.2727858127692</v>
      </c>
      <c r="DT75">
        <v>3</v>
      </c>
      <c r="DU75">
        <v>21.523502397243401</v>
      </c>
      <c r="DV75">
        <v>22.051555476266699</v>
      </c>
      <c r="DW75">
        <v>22.051555476266699</v>
      </c>
      <c r="DX75">
        <v>21.384835436221099</v>
      </c>
      <c r="DY75">
        <v>22.051555476266699</v>
      </c>
      <c r="DZ75">
        <v>22.051555476266699</v>
      </c>
      <c r="EA75">
        <v>1</v>
      </c>
      <c r="EB75">
        <v>0.22065231368673499</v>
      </c>
    </row>
    <row r="76" spans="1:132" x14ac:dyDescent="0.25">
      <c r="A76" t="s">
        <v>701</v>
      </c>
      <c r="B76">
        <v>0.112987823264595</v>
      </c>
      <c r="C76">
        <v>-0.26956003763347502</v>
      </c>
      <c r="D76" t="b">
        <v>0</v>
      </c>
      <c r="E76" t="s">
        <v>701</v>
      </c>
      <c r="F76">
        <v>11610000</v>
      </c>
      <c r="G76">
        <v>15075000</v>
      </c>
      <c r="H76">
        <v>7507100</v>
      </c>
      <c r="I76">
        <v>11418000</v>
      </c>
      <c r="J76">
        <v>18869000</v>
      </c>
      <c r="K76">
        <v>10423000</v>
      </c>
      <c r="L76">
        <v>1246500</v>
      </c>
      <c r="M76">
        <v>1079300</v>
      </c>
      <c r="N76">
        <v>2</v>
      </c>
      <c r="O76">
        <v>1</v>
      </c>
      <c r="P76">
        <v>2</v>
      </c>
      <c r="Q76">
        <v>2</v>
      </c>
      <c r="R76">
        <v>2</v>
      </c>
      <c r="S76">
        <v>1</v>
      </c>
      <c r="T76">
        <v>1</v>
      </c>
      <c r="U76" t="s">
        <v>606</v>
      </c>
      <c r="V76" t="s">
        <v>606</v>
      </c>
      <c r="W76" t="s">
        <v>606</v>
      </c>
      <c r="X76" t="s">
        <v>702</v>
      </c>
      <c r="Y76">
        <v>2</v>
      </c>
      <c r="Z76">
        <v>2</v>
      </c>
      <c r="AA76">
        <v>2</v>
      </c>
      <c r="AB76">
        <v>2</v>
      </c>
      <c r="AC76">
        <v>2</v>
      </c>
      <c r="AD76">
        <v>2</v>
      </c>
      <c r="AE76">
        <v>1</v>
      </c>
      <c r="AF76">
        <v>2</v>
      </c>
      <c r="AG76">
        <v>2</v>
      </c>
      <c r="AH76">
        <v>2</v>
      </c>
      <c r="AI76">
        <v>1</v>
      </c>
      <c r="AJ76">
        <v>1</v>
      </c>
      <c r="AK76">
        <v>2</v>
      </c>
      <c r="AL76">
        <v>2</v>
      </c>
      <c r="AM76">
        <v>1</v>
      </c>
      <c r="AN76">
        <v>2</v>
      </c>
      <c r="AO76">
        <v>2</v>
      </c>
      <c r="AP76">
        <v>2</v>
      </c>
      <c r="AQ76">
        <v>1</v>
      </c>
      <c r="AR76">
        <v>1</v>
      </c>
      <c r="AS76">
        <v>2</v>
      </c>
      <c r="AT76">
        <v>26</v>
      </c>
      <c r="AU76">
        <v>26</v>
      </c>
      <c r="AV76">
        <v>26</v>
      </c>
      <c r="AW76">
        <v>13.786</v>
      </c>
      <c r="AX76">
        <v>127</v>
      </c>
      <c r="AY76" t="s">
        <v>703</v>
      </c>
      <c r="AZ76">
        <v>0</v>
      </c>
      <c r="BA76">
        <v>29.52</v>
      </c>
      <c r="BB76" t="s">
        <v>315</v>
      </c>
      <c r="BC76" t="s">
        <v>316</v>
      </c>
      <c r="BD76" t="s">
        <v>316</v>
      </c>
      <c r="BE76" t="s">
        <v>315</v>
      </c>
      <c r="BF76" t="s">
        <v>316</v>
      </c>
      <c r="BG76" t="s">
        <v>316</v>
      </c>
      <c r="BH76" t="s">
        <v>316</v>
      </c>
      <c r="BI76" t="s">
        <v>315</v>
      </c>
      <c r="BJ76">
        <v>26</v>
      </c>
      <c r="BK76">
        <v>26</v>
      </c>
      <c r="BL76">
        <v>8.6999999999999993</v>
      </c>
      <c r="BM76">
        <v>26</v>
      </c>
      <c r="BN76">
        <v>26</v>
      </c>
      <c r="BO76">
        <v>26</v>
      </c>
      <c r="BP76">
        <v>17.3</v>
      </c>
      <c r="BQ76">
        <v>17.3</v>
      </c>
      <c r="BR76">
        <v>77227000</v>
      </c>
      <c r="BS76">
        <v>12783000</v>
      </c>
      <c r="BT76">
        <v>11486000</v>
      </c>
      <c r="BU76" t="s">
        <v>317</v>
      </c>
      <c r="BV76">
        <v>12735000</v>
      </c>
      <c r="BW76">
        <v>17646000</v>
      </c>
      <c r="BX76">
        <v>13017000</v>
      </c>
      <c r="BY76" t="s">
        <v>317</v>
      </c>
      <c r="BZ76" t="s">
        <v>317</v>
      </c>
      <c r="CA76">
        <v>0</v>
      </c>
      <c r="CB76">
        <v>2</v>
      </c>
      <c r="CC76">
        <v>1</v>
      </c>
      <c r="CD76">
        <v>0</v>
      </c>
      <c r="CE76">
        <v>3</v>
      </c>
      <c r="CF76">
        <v>3</v>
      </c>
      <c r="CG76">
        <v>1</v>
      </c>
      <c r="CH76">
        <v>0</v>
      </c>
      <c r="CI76">
        <v>10</v>
      </c>
      <c r="CM76">
        <v>118</v>
      </c>
      <c r="CN76" t="s">
        <v>1745</v>
      </c>
      <c r="CO76" t="s">
        <v>331</v>
      </c>
      <c r="CP76" t="s">
        <v>1746</v>
      </c>
      <c r="CQ76" t="s">
        <v>1747</v>
      </c>
      <c r="CR76" t="s">
        <v>1748</v>
      </c>
      <c r="CS76" t="s">
        <v>1749</v>
      </c>
      <c r="CV76">
        <v>23.607723121561499</v>
      </c>
      <c r="CW76">
        <v>23.4533731310481</v>
      </c>
      <c r="CX76" t="s">
        <v>317</v>
      </c>
      <c r="CY76">
        <v>23.602295623823601</v>
      </c>
      <c r="CZ76">
        <v>24.072837854270301</v>
      </c>
      <c r="DA76">
        <v>23.633893656200001</v>
      </c>
      <c r="DB76" t="s">
        <v>317</v>
      </c>
      <c r="DC76" t="s">
        <v>317</v>
      </c>
      <c r="DD76">
        <v>23.607723121561499</v>
      </c>
      <c r="DE76">
        <v>23.4533731310481</v>
      </c>
      <c r="DF76">
        <v>21.243689286314702</v>
      </c>
      <c r="DG76">
        <v>23.602295623823601</v>
      </c>
      <c r="DH76">
        <v>24.072837854270301</v>
      </c>
      <c r="DI76">
        <v>23.633893656200001</v>
      </c>
      <c r="DJ76">
        <v>21.618644855112802</v>
      </c>
      <c r="DK76">
        <v>21.503464646630899</v>
      </c>
      <c r="DL76" t="b">
        <v>0</v>
      </c>
      <c r="DM76" t="s">
        <v>704</v>
      </c>
      <c r="DN76">
        <v>22.976770290687</v>
      </c>
      <c r="DO76">
        <v>23.554463958811098</v>
      </c>
      <c r="DP76">
        <v>23.554463958811098</v>
      </c>
      <c r="DQ76">
        <v>23.527834377435902</v>
      </c>
      <c r="DR76">
        <v>23.602295623823601</v>
      </c>
      <c r="DS76">
        <v>23.602295623823601</v>
      </c>
      <c r="DT76">
        <v>3</v>
      </c>
      <c r="DU76">
        <v>22.7072102530535</v>
      </c>
      <c r="DV76">
        <v>23.853365755235099</v>
      </c>
      <c r="DW76">
        <v>23.853365755235099</v>
      </c>
      <c r="DX76">
        <v>22.6262692556564</v>
      </c>
      <c r="DY76">
        <v>23.853365755235099</v>
      </c>
      <c r="DZ76">
        <v>23.853365755235099</v>
      </c>
      <c r="EA76">
        <v>2</v>
      </c>
      <c r="EB76">
        <v>0.77092508393534298</v>
      </c>
    </row>
    <row r="77" spans="1:132" x14ac:dyDescent="0.25">
      <c r="A77" t="s">
        <v>707</v>
      </c>
      <c r="B77">
        <v>1.98242185958761</v>
      </c>
      <c r="C77">
        <v>-0.37222914574733001</v>
      </c>
      <c r="D77" t="b">
        <v>0</v>
      </c>
      <c r="E77" t="s">
        <v>708</v>
      </c>
      <c r="F77">
        <v>162310000</v>
      </c>
      <c r="G77">
        <v>251220000</v>
      </c>
      <c r="H77">
        <v>205850000</v>
      </c>
      <c r="I77">
        <v>164900000</v>
      </c>
      <c r="J77">
        <v>115930000</v>
      </c>
      <c r="K77">
        <v>104010000</v>
      </c>
      <c r="L77">
        <v>41648000</v>
      </c>
      <c r="M77">
        <v>27779000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 t="s">
        <v>1750</v>
      </c>
      <c r="V77" t="s">
        <v>1750</v>
      </c>
      <c r="W77" t="s">
        <v>1751</v>
      </c>
      <c r="X77" t="s">
        <v>709</v>
      </c>
      <c r="Y77">
        <v>2</v>
      </c>
      <c r="Z77">
        <v>14</v>
      </c>
      <c r="AA77">
        <v>14</v>
      </c>
      <c r="AB77">
        <v>1</v>
      </c>
      <c r="AC77">
        <v>10</v>
      </c>
      <c r="AD77">
        <v>11</v>
      </c>
      <c r="AE77">
        <v>11</v>
      </c>
      <c r="AF77">
        <v>10</v>
      </c>
      <c r="AG77">
        <v>10</v>
      </c>
      <c r="AH77">
        <v>9</v>
      </c>
      <c r="AI77">
        <v>14</v>
      </c>
      <c r="AJ77">
        <v>14</v>
      </c>
      <c r="AK77">
        <v>10</v>
      </c>
      <c r="AL77">
        <v>11</v>
      </c>
      <c r="AM77">
        <v>11</v>
      </c>
      <c r="AN77">
        <v>10</v>
      </c>
      <c r="AO77">
        <v>10</v>
      </c>
      <c r="AP77">
        <v>9</v>
      </c>
      <c r="AQ77">
        <v>14</v>
      </c>
      <c r="AR77">
        <v>14</v>
      </c>
      <c r="AS77">
        <v>1</v>
      </c>
      <c r="AT77">
        <v>42.9</v>
      </c>
      <c r="AU77">
        <v>42.9</v>
      </c>
      <c r="AV77">
        <v>2.8</v>
      </c>
      <c r="AW77">
        <v>38.926000000000002</v>
      </c>
      <c r="AX77">
        <v>324</v>
      </c>
      <c r="AY77" t="s">
        <v>710</v>
      </c>
      <c r="AZ77">
        <v>0</v>
      </c>
      <c r="BA77">
        <v>185.02</v>
      </c>
      <c r="BB77" t="s">
        <v>316</v>
      </c>
      <c r="BC77" t="s">
        <v>316</v>
      </c>
      <c r="BD77" t="s">
        <v>316</v>
      </c>
      <c r="BE77" t="s">
        <v>316</v>
      </c>
      <c r="BF77" t="s">
        <v>316</v>
      </c>
      <c r="BG77" t="s">
        <v>316</v>
      </c>
      <c r="BH77" t="s">
        <v>316</v>
      </c>
      <c r="BI77" t="s">
        <v>316</v>
      </c>
      <c r="BJ77">
        <v>34</v>
      </c>
      <c r="BK77">
        <v>37</v>
      </c>
      <c r="BL77">
        <v>37</v>
      </c>
      <c r="BM77">
        <v>34</v>
      </c>
      <c r="BN77">
        <v>34.9</v>
      </c>
      <c r="BO77">
        <v>31.8</v>
      </c>
      <c r="BP77">
        <v>42.9</v>
      </c>
      <c r="BQ77">
        <v>42.9</v>
      </c>
      <c r="BR77">
        <v>1073600000</v>
      </c>
      <c r="BS77">
        <v>188010000</v>
      </c>
      <c r="BT77">
        <v>171120000</v>
      </c>
      <c r="BU77">
        <v>174890000</v>
      </c>
      <c r="BV77">
        <v>171390000</v>
      </c>
      <c r="BW77">
        <v>143150000</v>
      </c>
      <c r="BX77">
        <v>116500000</v>
      </c>
      <c r="BY77">
        <v>146320000</v>
      </c>
      <c r="BZ77">
        <v>140800000</v>
      </c>
      <c r="CA77">
        <v>9</v>
      </c>
      <c r="CB77">
        <v>12</v>
      </c>
      <c r="CC77">
        <v>10</v>
      </c>
      <c r="CD77">
        <v>10</v>
      </c>
      <c r="CE77">
        <v>8</v>
      </c>
      <c r="CF77">
        <v>9</v>
      </c>
      <c r="CG77">
        <v>15</v>
      </c>
      <c r="CH77">
        <v>11</v>
      </c>
      <c r="CI77">
        <v>84</v>
      </c>
      <c r="CM77">
        <v>120</v>
      </c>
      <c r="CN77" t="s">
        <v>1752</v>
      </c>
      <c r="CO77" t="s">
        <v>359</v>
      </c>
      <c r="CP77" t="s">
        <v>1753</v>
      </c>
      <c r="CQ77" t="s">
        <v>1754</v>
      </c>
      <c r="CR77" t="s">
        <v>1755</v>
      </c>
      <c r="CS77" t="s">
        <v>1756</v>
      </c>
      <c r="CT77" t="s">
        <v>1757</v>
      </c>
      <c r="CU77" t="s">
        <v>1758</v>
      </c>
      <c r="CV77">
        <v>27.486234158058899</v>
      </c>
      <c r="CW77">
        <v>27.350433146714501</v>
      </c>
      <c r="CX77">
        <v>27.381872559148299</v>
      </c>
      <c r="CY77">
        <v>27.352707694854601</v>
      </c>
      <c r="CZ77">
        <v>27.092952429436199</v>
      </c>
      <c r="DA77">
        <v>26.7957547139785</v>
      </c>
      <c r="DB77">
        <v>27.124551739298202</v>
      </c>
      <c r="DC77">
        <v>27.069072093074102</v>
      </c>
      <c r="DD77">
        <v>27.486234158058899</v>
      </c>
      <c r="DE77">
        <v>27.350433146714501</v>
      </c>
      <c r="DF77">
        <v>27.381872559148299</v>
      </c>
      <c r="DG77">
        <v>27.352707694854601</v>
      </c>
      <c r="DH77">
        <v>27.092952429436199</v>
      </c>
      <c r="DI77">
        <v>26.7957547139785</v>
      </c>
      <c r="DJ77">
        <v>27.124551739298202</v>
      </c>
      <c r="DK77">
        <v>27.069072093074102</v>
      </c>
      <c r="DL77" t="b">
        <v>0</v>
      </c>
      <c r="DM77" t="s">
        <v>708</v>
      </c>
      <c r="DN77">
        <v>27.392811889694102</v>
      </c>
      <c r="DO77">
        <v>27.392811889694102</v>
      </c>
      <c r="DP77">
        <v>27.392811889694102</v>
      </c>
      <c r="DQ77">
        <v>27.3672901270014</v>
      </c>
      <c r="DR77">
        <v>27.3672901270014</v>
      </c>
      <c r="DS77">
        <v>27.3672901270014</v>
      </c>
      <c r="DT77">
        <v>4</v>
      </c>
      <c r="DU77">
        <v>27.020582743946701</v>
      </c>
      <c r="DV77">
        <v>27.020582743946701</v>
      </c>
      <c r="DW77">
        <v>27.020582743946701</v>
      </c>
      <c r="DX77">
        <v>27.081012261255101</v>
      </c>
      <c r="DY77">
        <v>27.081012261255101</v>
      </c>
      <c r="DZ77">
        <v>27.081012261255101</v>
      </c>
      <c r="EA77">
        <v>4</v>
      </c>
      <c r="EB77">
        <v>1.0413054475985299E-2</v>
      </c>
    </row>
    <row r="78" spans="1:132" x14ac:dyDescent="0.25">
      <c r="A78" t="s">
        <v>712</v>
      </c>
      <c r="B78">
        <v>6.1232016565882501E-2</v>
      </c>
      <c r="C78">
        <v>-9.4917938642851099E-2</v>
      </c>
      <c r="D78" t="b">
        <v>0</v>
      </c>
      <c r="E78" t="s">
        <v>712</v>
      </c>
      <c r="F78">
        <v>5576900</v>
      </c>
      <c r="G78">
        <v>6388500</v>
      </c>
      <c r="H78">
        <v>4889200</v>
      </c>
      <c r="I78">
        <v>4126200</v>
      </c>
      <c r="J78">
        <v>12388000</v>
      </c>
      <c r="K78">
        <v>5707800</v>
      </c>
      <c r="L78">
        <v>327410</v>
      </c>
      <c r="M78">
        <v>491780</v>
      </c>
      <c r="N78">
        <v>2</v>
      </c>
      <c r="O78">
        <v>2</v>
      </c>
      <c r="P78">
        <v>2</v>
      </c>
      <c r="Q78">
        <v>2</v>
      </c>
      <c r="R78">
        <v>2</v>
      </c>
      <c r="S78">
        <v>1</v>
      </c>
      <c r="T78">
        <v>1</v>
      </c>
      <c r="U78">
        <v>2</v>
      </c>
      <c r="V78">
        <v>2</v>
      </c>
      <c r="W78">
        <v>2</v>
      </c>
      <c r="X78" t="s">
        <v>713</v>
      </c>
      <c r="Y78">
        <v>1</v>
      </c>
      <c r="Z78">
        <v>2</v>
      </c>
      <c r="AA78">
        <v>2</v>
      </c>
      <c r="AB78">
        <v>2</v>
      </c>
      <c r="AC78">
        <v>2</v>
      </c>
      <c r="AD78">
        <v>2</v>
      </c>
      <c r="AE78">
        <v>2</v>
      </c>
      <c r="AF78">
        <v>2</v>
      </c>
      <c r="AG78">
        <v>2</v>
      </c>
      <c r="AH78">
        <v>2</v>
      </c>
      <c r="AI78">
        <v>1</v>
      </c>
      <c r="AJ78">
        <v>1</v>
      </c>
      <c r="AK78">
        <v>2</v>
      </c>
      <c r="AL78">
        <v>2</v>
      </c>
      <c r="AM78">
        <v>2</v>
      </c>
      <c r="AN78">
        <v>2</v>
      </c>
      <c r="AO78">
        <v>2</v>
      </c>
      <c r="AP78">
        <v>2</v>
      </c>
      <c r="AQ78">
        <v>1</v>
      </c>
      <c r="AR78">
        <v>1</v>
      </c>
      <c r="AS78">
        <v>2</v>
      </c>
      <c r="AT78">
        <v>8.6999999999999993</v>
      </c>
      <c r="AU78">
        <v>8.6999999999999993</v>
      </c>
      <c r="AV78">
        <v>8.6999999999999993</v>
      </c>
      <c r="AW78">
        <v>29.731000000000002</v>
      </c>
      <c r="AX78">
        <v>254</v>
      </c>
      <c r="AY78">
        <v>254</v>
      </c>
      <c r="AZ78">
        <v>0</v>
      </c>
      <c r="BA78">
        <v>11.476000000000001</v>
      </c>
      <c r="BB78" t="s">
        <v>316</v>
      </c>
      <c r="BC78" t="s">
        <v>316</v>
      </c>
      <c r="BD78" t="s">
        <v>316</v>
      </c>
      <c r="BE78" t="s">
        <v>315</v>
      </c>
      <c r="BF78" t="s">
        <v>316</v>
      </c>
      <c r="BG78" t="s">
        <v>316</v>
      </c>
      <c r="BH78" t="s">
        <v>315</v>
      </c>
      <c r="BI78" t="s">
        <v>315</v>
      </c>
      <c r="BJ78">
        <v>8.6999999999999993</v>
      </c>
      <c r="BK78">
        <v>8.6999999999999993</v>
      </c>
      <c r="BL78">
        <v>8.6999999999999993</v>
      </c>
      <c r="BM78">
        <v>8.6999999999999993</v>
      </c>
      <c r="BN78">
        <v>8.6999999999999993</v>
      </c>
      <c r="BO78">
        <v>8.6999999999999993</v>
      </c>
      <c r="BP78">
        <v>5.0999999999999996</v>
      </c>
      <c r="BQ78">
        <v>5.0999999999999996</v>
      </c>
      <c r="BR78">
        <v>39896000</v>
      </c>
      <c r="BS78">
        <v>5630500</v>
      </c>
      <c r="BT78">
        <v>5138500</v>
      </c>
      <c r="BU78">
        <v>6617900</v>
      </c>
      <c r="BV78">
        <v>4459900</v>
      </c>
      <c r="BW78">
        <v>13529000</v>
      </c>
      <c r="BX78">
        <v>5460100</v>
      </c>
      <c r="BY78" t="s">
        <v>317</v>
      </c>
      <c r="BZ78" t="s">
        <v>317</v>
      </c>
      <c r="CA78">
        <v>1</v>
      </c>
      <c r="CB78">
        <v>1</v>
      </c>
      <c r="CC78">
        <v>1</v>
      </c>
      <c r="CD78">
        <v>0</v>
      </c>
      <c r="CE78">
        <v>2</v>
      </c>
      <c r="CF78">
        <v>1</v>
      </c>
      <c r="CG78">
        <v>0</v>
      </c>
      <c r="CH78">
        <v>0</v>
      </c>
      <c r="CI78">
        <v>6</v>
      </c>
      <c r="CM78">
        <v>122</v>
      </c>
      <c r="CN78" t="s">
        <v>1759</v>
      </c>
      <c r="CO78" t="s">
        <v>331</v>
      </c>
      <c r="CP78" t="s">
        <v>1760</v>
      </c>
      <c r="CQ78" t="s">
        <v>1761</v>
      </c>
      <c r="CR78" t="s">
        <v>1762</v>
      </c>
      <c r="CS78" t="s">
        <v>1763</v>
      </c>
      <c r="CV78">
        <v>22.424831611610301</v>
      </c>
      <c r="CW78">
        <v>22.292915847344901</v>
      </c>
      <c r="CX78">
        <v>22.6579420612475</v>
      </c>
      <c r="CY78">
        <v>22.088579931684698</v>
      </c>
      <c r="CZ78">
        <v>23.689551870240098</v>
      </c>
      <c r="DA78">
        <v>22.380495943213401</v>
      </c>
      <c r="DB78" t="s">
        <v>317</v>
      </c>
      <c r="DC78" t="s">
        <v>317</v>
      </c>
      <c r="DD78">
        <v>22.424831611610301</v>
      </c>
      <c r="DE78">
        <v>22.292915847344901</v>
      </c>
      <c r="DF78">
        <v>22.6579420612475</v>
      </c>
      <c r="DG78">
        <v>22.088579931684698</v>
      </c>
      <c r="DH78">
        <v>23.689551870240098</v>
      </c>
      <c r="DI78">
        <v>22.380495943213401</v>
      </c>
      <c r="DJ78">
        <v>21.6113278478411</v>
      </c>
      <c r="DK78">
        <v>21.4032220360214</v>
      </c>
      <c r="DL78" t="b">
        <v>0</v>
      </c>
      <c r="DM78" t="s">
        <v>712</v>
      </c>
      <c r="DN78">
        <v>22.366067362971901</v>
      </c>
      <c r="DO78">
        <v>22.366067362971901</v>
      </c>
      <c r="DP78">
        <v>22.366067362971901</v>
      </c>
      <c r="DQ78">
        <v>22.358873729477601</v>
      </c>
      <c r="DR78">
        <v>22.358873729477601</v>
      </c>
      <c r="DS78">
        <v>22.358873729477601</v>
      </c>
      <c r="DT78">
        <v>4</v>
      </c>
      <c r="DU78">
        <v>22.271149424329</v>
      </c>
      <c r="DV78">
        <v>23.035023906726799</v>
      </c>
      <c r="DW78">
        <v>23.035023906726799</v>
      </c>
      <c r="DX78">
        <v>21.9959118955273</v>
      </c>
      <c r="DY78">
        <v>23.035023906726799</v>
      </c>
      <c r="DZ78">
        <v>23.035023906726799</v>
      </c>
      <c r="EA78">
        <v>2</v>
      </c>
      <c r="EB78">
        <v>0.86849632168657398</v>
      </c>
    </row>
    <row r="79" spans="1:132" x14ac:dyDescent="0.25">
      <c r="A79" t="s">
        <v>714</v>
      </c>
      <c r="B79">
        <v>8.7705544711167704E-2</v>
      </c>
      <c r="C79">
        <v>6.1648734543474901E-2</v>
      </c>
      <c r="D79" t="b">
        <v>0</v>
      </c>
      <c r="E79" t="s">
        <v>714</v>
      </c>
      <c r="F79">
        <v>186010000</v>
      </c>
      <c r="G79">
        <v>348780000</v>
      </c>
      <c r="H79">
        <v>270160000</v>
      </c>
      <c r="I79">
        <v>259860000</v>
      </c>
      <c r="J79">
        <v>245850000</v>
      </c>
      <c r="K79">
        <v>246350000</v>
      </c>
      <c r="L79">
        <v>42135000</v>
      </c>
      <c r="M79">
        <v>20122000</v>
      </c>
      <c r="N79">
        <v>7</v>
      </c>
      <c r="O79">
        <v>6</v>
      </c>
      <c r="P79">
        <v>8</v>
      </c>
      <c r="Q79">
        <v>7</v>
      </c>
      <c r="R79">
        <v>7</v>
      </c>
      <c r="S79">
        <v>9</v>
      </c>
      <c r="T79">
        <v>7</v>
      </c>
      <c r="U79">
        <v>9</v>
      </c>
      <c r="V79">
        <v>9</v>
      </c>
      <c r="W79">
        <v>9</v>
      </c>
      <c r="X79" t="s">
        <v>715</v>
      </c>
      <c r="Y79">
        <v>1</v>
      </c>
      <c r="Z79">
        <v>9</v>
      </c>
      <c r="AA79">
        <v>9</v>
      </c>
      <c r="AB79">
        <v>9</v>
      </c>
      <c r="AC79">
        <v>7</v>
      </c>
      <c r="AD79">
        <v>7</v>
      </c>
      <c r="AE79">
        <v>6</v>
      </c>
      <c r="AF79">
        <v>8</v>
      </c>
      <c r="AG79">
        <v>7</v>
      </c>
      <c r="AH79">
        <v>7</v>
      </c>
      <c r="AI79">
        <v>9</v>
      </c>
      <c r="AJ79">
        <v>7</v>
      </c>
      <c r="AK79">
        <v>7</v>
      </c>
      <c r="AL79">
        <v>7</v>
      </c>
      <c r="AM79">
        <v>6</v>
      </c>
      <c r="AN79">
        <v>8</v>
      </c>
      <c r="AO79">
        <v>7</v>
      </c>
      <c r="AP79">
        <v>7</v>
      </c>
      <c r="AQ79">
        <v>9</v>
      </c>
      <c r="AR79">
        <v>7</v>
      </c>
      <c r="AS79">
        <v>7</v>
      </c>
      <c r="AT79">
        <v>82.5</v>
      </c>
      <c r="AU79">
        <v>82.5</v>
      </c>
      <c r="AV79">
        <v>82.5</v>
      </c>
      <c r="AW79">
        <v>14.885</v>
      </c>
      <c r="AX79">
        <v>143</v>
      </c>
      <c r="AY79">
        <v>143</v>
      </c>
      <c r="AZ79">
        <v>0</v>
      </c>
      <c r="BA79">
        <v>206.69</v>
      </c>
      <c r="BB79" t="s">
        <v>316</v>
      </c>
      <c r="BC79" t="s">
        <v>316</v>
      </c>
      <c r="BD79" t="s">
        <v>316</v>
      </c>
      <c r="BE79" t="s">
        <v>316</v>
      </c>
      <c r="BF79" t="s">
        <v>316</v>
      </c>
      <c r="BG79" t="s">
        <v>316</v>
      </c>
      <c r="BH79" t="s">
        <v>316</v>
      </c>
      <c r="BI79" t="s">
        <v>316</v>
      </c>
      <c r="BJ79">
        <v>68.5</v>
      </c>
      <c r="BK79">
        <v>48.3</v>
      </c>
      <c r="BL79">
        <v>48.3</v>
      </c>
      <c r="BM79">
        <v>69.2</v>
      </c>
      <c r="BN79">
        <v>48.3</v>
      </c>
      <c r="BO79">
        <v>48.3</v>
      </c>
      <c r="BP79">
        <v>82.5</v>
      </c>
      <c r="BQ79">
        <v>62.9</v>
      </c>
      <c r="BR79">
        <v>1619300000</v>
      </c>
      <c r="BS79">
        <v>150600000</v>
      </c>
      <c r="BT79">
        <v>193470000</v>
      </c>
      <c r="BU79">
        <v>260300000</v>
      </c>
      <c r="BV79">
        <v>181080000</v>
      </c>
      <c r="BW79">
        <v>270380000</v>
      </c>
      <c r="BX79">
        <v>235760000</v>
      </c>
      <c r="BY79" s="8">
        <v>156000000</v>
      </c>
      <c r="BZ79">
        <v>163850000</v>
      </c>
      <c r="CA79">
        <v>6</v>
      </c>
      <c r="CB79">
        <v>6</v>
      </c>
      <c r="CC79">
        <v>6</v>
      </c>
      <c r="CD79">
        <v>4</v>
      </c>
      <c r="CE79">
        <v>10</v>
      </c>
      <c r="CF79">
        <v>9</v>
      </c>
      <c r="CG79">
        <v>10</v>
      </c>
      <c r="CH79">
        <v>4</v>
      </c>
      <c r="CI79">
        <v>55</v>
      </c>
      <c r="CM79">
        <v>123</v>
      </c>
      <c r="CN79" t="s">
        <v>1764</v>
      </c>
      <c r="CO79" t="s">
        <v>377</v>
      </c>
      <c r="CP79" t="s">
        <v>1765</v>
      </c>
      <c r="CQ79" t="s">
        <v>1766</v>
      </c>
      <c r="CR79" t="s">
        <v>1767</v>
      </c>
      <c r="CS79" t="s">
        <v>1768</v>
      </c>
      <c r="CT79" t="s">
        <v>1769</v>
      </c>
      <c r="CU79" t="s">
        <v>716</v>
      </c>
      <c r="CV79">
        <v>27.166146529108701</v>
      </c>
      <c r="CW79">
        <v>27.527534634477998</v>
      </c>
      <c r="CX79">
        <v>27.955600070840902</v>
      </c>
      <c r="CY79">
        <v>27.4320519707973</v>
      </c>
      <c r="CZ79">
        <v>28.010413198559402</v>
      </c>
      <c r="DA79">
        <v>27.8127437246734</v>
      </c>
      <c r="DB79">
        <v>27.216970788186401</v>
      </c>
      <c r="DC79">
        <v>27.287800431979601</v>
      </c>
      <c r="DD79">
        <v>27.166146529108701</v>
      </c>
      <c r="DE79">
        <v>27.527534634477998</v>
      </c>
      <c r="DF79">
        <v>27.955600070840902</v>
      </c>
      <c r="DG79">
        <v>27.4320519707973</v>
      </c>
      <c r="DH79">
        <v>28.010413198559402</v>
      </c>
      <c r="DI79">
        <v>27.8127437246734</v>
      </c>
      <c r="DJ79">
        <v>27.216970788186401</v>
      </c>
      <c r="DK79">
        <v>27.287800431979601</v>
      </c>
      <c r="DL79" t="b">
        <v>0</v>
      </c>
      <c r="DM79" t="s">
        <v>714</v>
      </c>
      <c r="DN79">
        <v>27.520333301306199</v>
      </c>
      <c r="DO79">
        <v>27.520333301306199</v>
      </c>
      <c r="DP79">
        <v>27.520333301306199</v>
      </c>
      <c r="DQ79">
        <v>27.479793302637599</v>
      </c>
      <c r="DR79">
        <v>27.479793302637599</v>
      </c>
      <c r="DS79">
        <v>27.479793302637599</v>
      </c>
      <c r="DT79">
        <v>4</v>
      </c>
      <c r="DU79">
        <v>27.581982035849698</v>
      </c>
      <c r="DV79">
        <v>27.581982035849698</v>
      </c>
      <c r="DW79">
        <v>27.581982035849698</v>
      </c>
      <c r="DX79">
        <v>27.5502720783265</v>
      </c>
      <c r="DY79">
        <v>27.5502720783265</v>
      </c>
      <c r="DZ79">
        <v>27.5502720783265</v>
      </c>
      <c r="EA79">
        <v>4</v>
      </c>
      <c r="EB79">
        <v>0.81713620876385296</v>
      </c>
    </row>
    <row r="80" spans="1:132" x14ac:dyDescent="0.25">
      <c r="A80" t="s">
        <v>717</v>
      </c>
      <c r="B80">
        <v>1.18832627368831E-3</v>
      </c>
      <c r="C80">
        <v>1.18007388398311E-3</v>
      </c>
      <c r="D80" t="b">
        <v>0</v>
      </c>
      <c r="E80" t="s">
        <v>717</v>
      </c>
      <c r="F80">
        <v>1108500</v>
      </c>
      <c r="G80">
        <v>1351100</v>
      </c>
      <c r="H80">
        <v>3316200</v>
      </c>
      <c r="I80">
        <v>3955000</v>
      </c>
      <c r="J80">
        <v>3215600</v>
      </c>
      <c r="K80">
        <v>2714500</v>
      </c>
      <c r="L80">
        <v>0</v>
      </c>
      <c r="M80">
        <v>0</v>
      </c>
      <c r="N80">
        <v>1</v>
      </c>
      <c r="O80">
        <v>2</v>
      </c>
      <c r="P80">
        <v>2</v>
      </c>
      <c r="Q80">
        <v>2</v>
      </c>
      <c r="R80">
        <v>2</v>
      </c>
      <c r="S80">
        <v>0</v>
      </c>
      <c r="T80">
        <v>0</v>
      </c>
      <c r="U80" t="s">
        <v>606</v>
      </c>
      <c r="V80" t="s">
        <v>606</v>
      </c>
      <c r="W80" t="s">
        <v>606</v>
      </c>
      <c r="X80" t="s">
        <v>718</v>
      </c>
      <c r="Y80">
        <v>2</v>
      </c>
      <c r="Z80">
        <v>2</v>
      </c>
      <c r="AA80">
        <v>2</v>
      </c>
      <c r="AB80">
        <v>2</v>
      </c>
      <c r="AC80">
        <v>1</v>
      </c>
      <c r="AD80">
        <v>1</v>
      </c>
      <c r="AE80">
        <v>2</v>
      </c>
      <c r="AF80">
        <v>2</v>
      </c>
      <c r="AG80">
        <v>2</v>
      </c>
      <c r="AH80">
        <v>2</v>
      </c>
      <c r="AI80">
        <v>0</v>
      </c>
      <c r="AJ80">
        <v>0</v>
      </c>
      <c r="AK80">
        <v>1</v>
      </c>
      <c r="AL80">
        <v>1</v>
      </c>
      <c r="AM80">
        <v>2</v>
      </c>
      <c r="AN80">
        <v>2</v>
      </c>
      <c r="AO80">
        <v>2</v>
      </c>
      <c r="AP80">
        <v>2</v>
      </c>
      <c r="AQ80">
        <v>0</v>
      </c>
      <c r="AR80">
        <v>0</v>
      </c>
      <c r="AS80">
        <v>1</v>
      </c>
      <c r="AT80">
        <v>4.2</v>
      </c>
      <c r="AU80">
        <v>4.2</v>
      </c>
      <c r="AV80">
        <v>4.2</v>
      </c>
      <c r="AW80">
        <v>61.725000000000001</v>
      </c>
      <c r="AX80">
        <v>575</v>
      </c>
      <c r="AY80" t="s">
        <v>719</v>
      </c>
      <c r="AZ80">
        <v>0</v>
      </c>
      <c r="BA80">
        <v>12.084</v>
      </c>
      <c r="BB80" t="s">
        <v>315</v>
      </c>
      <c r="BC80" t="s">
        <v>315</v>
      </c>
      <c r="BD80" t="s">
        <v>315</v>
      </c>
      <c r="BE80" t="s">
        <v>315</v>
      </c>
      <c r="BF80" t="s">
        <v>316</v>
      </c>
      <c r="BG80" t="s">
        <v>316</v>
      </c>
      <c r="BJ80">
        <v>2.1</v>
      </c>
      <c r="BK80">
        <v>2.1</v>
      </c>
      <c r="BL80">
        <v>4.2</v>
      </c>
      <c r="BM80">
        <v>4.2</v>
      </c>
      <c r="BN80">
        <v>4.2</v>
      </c>
      <c r="BO80">
        <v>4.2</v>
      </c>
      <c r="BP80">
        <v>0</v>
      </c>
      <c r="BQ80">
        <v>0</v>
      </c>
      <c r="BR80">
        <v>15661000</v>
      </c>
      <c r="BS80" t="s">
        <v>317</v>
      </c>
      <c r="BT80" t="s">
        <v>317</v>
      </c>
      <c r="BU80">
        <v>4172500</v>
      </c>
      <c r="BV80">
        <v>4187100</v>
      </c>
      <c r="BW80">
        <v>3524900</v>
      </c>
      <c r="BX80">
        <v>2738900</v>
      </c>
      <c r="BY80" t="s">
        <v>317</v>
      </c>
      <c r="BZ80" t="s">
        <v>317</v>
      </c>
      <c r="CA80">
        <v>0</v>
      </c>
      <c r="CB80">
        <v>0</v>
      </c>
      <c r="CC80">
        <v>0</v>
      </c>
      <c r="CD80">
        <v>0</v>
      </c>
      <c r="CE80">
        <v>2</v>
      </c>
      <c r="CF80">
        <v>2</v>
      </c>
      <c r="CG80">
        <v>0</v>
      </c>
      <c r="CH80">
        <v>0</v>
      </c>
      <c r="CI80">
        <v>4</v>
      </c>
      <c r="CM80">
        <v>125</v>
      </c>
      <c r="CN80" t="s">
        <v>1770</v>
      </c>
      <c r="CO80" t="s">
        <v>331</v>
      </c>
      <c r="CP80" t="s">
        <v>1771</v>
      </c>
      <c r="CQ80" t="s">
        <v>1772</v>
      </c>
      <c r="CR80" t="s">
        <v>1773</v>
      </c>
      <c r="CS80" t="s">
        <v>1774</v>
      </c>
      <c r="CV80" t="s">
        <v>317</v>
      </c>
      <c r="CW80" t="s">
        <v>317</v>
      </c>
      <c r="CX80">
        <v>21.992480618912001</v>
      </c>
      <c r="CY80">
        <v>21.997519943524001</v>
      </c>
      <c r="CZ80">
        <v>21.7491508987362</v>
      </c>
      <c r="DA80">
        <v>21.385165162078799</v>
      </c>
      <c r="DB80" t="s">
        <v>317</v>
      </c>
      <c r="DC80" t="s">
        <v>317</v>
      </c>
      <c r="DD80">
        <v>20.962548631833499</v>
      </c>
      <c r="DE80">
        <v>20.904639227203798</v>
      </c>
      <c r="DF80">
        <v>21.992480618912001</v>
      </c>
      <c r="DG80">
        <v>21.997519943524001</v>
      </c>
      <c r="DH80">
        <v>21.7491508987362</v>
      </c>
      <c r="DI80">
        <v>21.385165162078799</v>
      </c>
      <c r="DJ80">
        <v>21.419445177863501</v>
      </c>
      <c r="DK80">
        <v>21.308147478330898</v>
      </c>
      <c r="DL80" t="b">
        <v>0</v>
      </c>
      <c r="DM80" t="s">
        <v>720</v>
      </c>
      <c r="DN80">
        <v>21.464297105368299</v>
      </c>
      <c r="DO80">
        <v>21.995000281218001</v>
      </c>
      <c r="DP80">
        <v>21.995000281218001</v>
      </c>
      <c r="DQ80">
        <v>21.477514625372802</v>
      </c>
      <c r="DR80">
        <v>21.995000281218001</v>
      </c>
      <c r="DS80">
        <v>21.995000281218001</v>
      </c>
      <c r="DT80">
        <v>2</v>
      </c>
      <c r="DU80">
        <v>21.4654771792523</v>
      </c>
      <c r="DV80">
        <v>21.567158030407501</v>
      </c>
      <c r="DW80">
        <v>21.567158030407501</v>
      </c>
      <c r="DX80">
        <v>21.4023051699711</v>
      </c>
      <c r="DY80">
        <v>21.567158030407501</v>
      </c>
      <c r="DZ80">
        <v>21.567158030407501</v>
      </c>
      <c r="EA80">
        <v>2</v>
      </c>
      <c r="EB80">
        <v>0.99726751768102795</v>
      </c>
    </row>
    <row r="81" spans="1:132" x14ac:dyDescent="0.25">
      <c r="A81" t="s">
        <v>721</v>
      </c>
      <c r="B81">
        <v>0.200326956360286</v>
      </c>
      <c r="C81">
        <v>-0.14812208827933299</v>
      </c>
      <c r="D81" t="b">
        <v>0</v>
      </c>
      <c r="E81" t="s">
        <v>721</v>
      </c>
      <c r="F81">
        <v>2879500</v>
      </c>
      <c r="G81">
        <v>2494000</v>
      </c>
      <c r="H81">
        <v>1288900</v>
      </c>
      <c r="I81">
        <v>1424600</v>
      </c>
      <c r="J81">
        <v>2091300</v>
      </c>
      <c r="K81">
        <v>1645900</v>
      </c>
      <c r="L81">
        <v>267660</v>
      </c>
      <c r="M81">
        <v>186090</v>
      </c>
      <c r="N81">
        <v>1</v>
      </c>
      <c r="O81">
        <v>1</v>
      </c>
      <c r="P81">
        <v>1</v>
      </c>
      <c r="Q81">
        <v>2</v>
      </c>
      <c r="R81">
        <v>2</v>
      </c>
      <c r="S81">
        <v>1</v>
      </c>
      <c r="T81">
        <v>1</v>
      </c>
      <c r="U81">
        <v>2</v>
      </c>
      <c r="V81">
        <v>2</v>
      </c>
      <c r="W81">
        <v>2</v>
      </c>
      <c r="X81" t="s">
        <v>722</v>
      </c>
      <c r="Y81">
        <v>1</v>
      </c>
      <c r="Z81">
        <v>2</v>
      </c>
      <c r="AA81">
        <v>2</v>
      </c>
      <c r="AB81">
        <v>2</v>
      </c>
      <c r="AC81">
        <v>1</v>
      </c>
      <c r="AD81">
        <v>1</v>
      </c>
      <c r="AE81">
        <v>1</v>
      </c>
      <c r="AF81">
        <v>1</v>
      </c>
      <c r="AG81">
        <v>2</v>
      </c>
      <c r="AH81">
        <v>2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2</v>
      </c>
      <c r="AP81">
        <v>2</v>
      </c>
      <c r="AQ81">
        <v>1</v>
      </c>
      <c r="AR81">
        <v>1</v>
      </c>
      <c r="AS81">
        <v>1</v>
      </c>
      <c r="AT81">
        <v>6.2</v>
      </c>
      <c r="AU81">
        <v>6.2</v>
      </c>
      <c r="AV81">
        <v>6.2</v>
      </c>
      <c r="AW81">
        <v>44.456000000000003</v>
      </c>
      <c r="AX81">
        <v>400</v>
      </c>
      <c r="AY81">
        <v>400</v>
      </c>
      <c r="AZ81">
        <v>0</v>
      </c>
      <c r="BA81">
        <v>13.045999999999999</v>
      </c>
      <c r="BB81" t="s">
        <v>316</v>
      </c>
      <c r="BC81" t="s">
        <v>316</v>
      </c>
      <c r="BD81" t="s">
        <v>315</v>
      </c>
      <c r="BE81" t="s">
        <v>316</v>
      </c>
      <c r="BF81" t="s">
        <v>316</v>
      </c>
      <c r="BG81" t="s">
        <v>316</v>
      </c>
      <c r="BH81" t="s">
        <v>316</v>
      </c>
      <c r="BI81" t="s">
        <v>315</v>
      </c>
      <c r="BJ81">
        <v>3</v>
      </c>
      <c r="BK81">
        <v>3</v>
      </c>
      <c r="BL81">
        <v>3</v>
      </c>
      <c r="BM81">
        <v>3</v>
      </c>
      <c r="BN81">
        <v>6.2</v>
      </c>
      <c r="BO81">
        <v>6.2</v>
      </c>
      <c r="BP81">
        <v>3.2</v>
      </c>
      <c r="BQ81">
        <v>3.2</v>
      </c>
      <c r="BR81">
        <v>12278000</v>
      </c>
      <c r="BS81" t="s">
        <v>317</v>
      </c>
      <c r="BT81" t="s">
        <v>317</v>
      </c>
      <c r="BU81" t="s">
        <v>317</v>
      </c>
      <c r="BV81" t="s">
        <v>317</v>
      </c>
      <c r="BW81">
        <v>2349200</v>
      </c>
      <c r="BX81">
        <v>1840900</v>
      </c>
      <c r="BY81" t="s">
        <v>317</v>
      </c>
      <c r="BZ81" t="s">
        <v>317</v>
      </c>
      <c r="CA81">
        <v>1</v>
      </c>
      <c r="CB81">
        <v>1</v>
      </c>
      <c r="CC81">
        <v>0</v>
      </c>
      <c r="CD81">
        <v>1</v>
      </c>
      <c r="CE81">
        <v>2</v>
      </c>
      <c r="CF81">
        <v>2</v>
      </c>
      <c r="CG81">
        <v>1</v>
      </c>
      <c r="CH81">
        <v>0</v>
      </c>
      <c r="CI81">
        <v>8</v>
      </c>
      <c r="CM81">
        <v>127</v>
      </c>
      <c r="CN81" t="s">
        <v>1775</v>
      </c>
      <c r="CO81" t="s">
        <v>331</v>
      </c>
      <c r="CP81" t="s">
        <v>1776</v>
      </c>
      <c r="CQ81" t="s">
        <v>1777</v>
      </c>
      <c r="CR81" t="s">
        <v>1778</v>
      </c>
      <c r="CS81" t="s">
        <v>1779</v>
      </c>
      <c r="CT81">
        <v>139</v>
      </c>
      <c r="CU81">
        <v>292</v>
      </c>
      <c r="CV81" t="s">
        <v>317</v>
      </c>
      <c r="CW81" t="s">
        <v>317</v>
      </c>
      <c r="CX81" t="s">
        <v>317</v>
      </c>
      <c r="CY81" t="s">
        <v>317</v>
      </c>
      <c r="CZ81">
        <v>21.163738112272199</v>
      </c>
      <c r="DA81">
        <v>20.811979829134</v>
      </c>
      <c r="DB81" t="s">
        <v>317</v>
      </c>
      <c r="DC81" t="s">
        <v>317</v>
      </c>
      <c r="DD81">
        <v>21.462507156324101</v>
      </c>
      <c r="DE81">
        <v>20.677273026364499</v>
      </c>
      <c r="DF81">
        <v>21.7158959136693</v>
      </c>
      <c r="DG81">
        <v>21.652461700353498</v>
      </c>
      <c r="DH81">
        <v>21.163738112272199</v>
      </c>
      <c r="DI81">
        <v>20.811979829134</v>
      </c>
      <c r="DJ81">
        <v>21.347412117838299</v>
      </c>
      <c r="DK81">
        <v>21.5925193843496</v>
      </c>
      <c r="DL81" t="b">
        <v>0</v>
      </c>
      <c r="DM81" t="s">
        <v>721</v>
      </c>
      <c r="DN81">
        <v>21.377034449177799</v>
      </c>
      <c r="DO81" t="s">
        <v>317</v>
      </c>
      <c r="DP81">
        <v>21.377034449177799</v>
      </c>
      <c r="DQ81">
        <v>21.5574844283388</v>
      </c>
      <c r="DR81" t="s">
        <v>317</v>
      </c>
      <c r="DS81">
        <v>21.5574844283388</v>
      </c>
      <c r="DT81">
        <v>0</v>
      </c>
      <c r="DU81">
        <v>21.228912360898502</v>
      </c>
      <c r="DV81">
        <v>20.987858970703101</v>
      </c>
      <c r="DW81">
        <v>20.987858970703101</v>
      </c>
      <c r="DX81">
        <v>21.255575115055301</v>
      </c>
      <c r="DY81">
        <v>20.987858970703101</v>
      </c>
      <c r="DZ81">
        <v>20.987858970703101</v>
      </c>
      <c r="EA81">
        <v>2</v>
      </c>
      <c r="EB81">
        <v>0.63048251025902502</v>
      </c>
    </row>
    <row r="82" spans="1:132" x14ac:dyDescent="0.25">
      <c r="A82" t="s">
        <v>723</v>
      </c>
      <c r="B82">
        <v>0.99630497839375098</v>
      </c>
      <c r="C82">
        <v>-2.1226059286586998</v>
      </c>
      <c r="D82" t="b">
        <v>0</v>
      </c>
      <c r="E82" t="s">
        <v>723</v>
      </c>
      <c r="F82">
        <v>38637000</v>
      </c>
      <c r="G82">
        <v>43412000</v>
      </c>
      <c r="H82">
        <v>34096000</v>
      </c>
      <c r="I82">
        <v>34468000</v>
      </c>
      <c r="J82">
        <v>25216000</v>
      </c>
      <c r="K82">
        <v>21645000</v>
      </c>
      <c r="L82">
        <v>1586400</v>
      </c>
      <c r="M82">
        <v>1989300</v>
      </c>
      <c r="N82">
        <v>5</v>
      </c>
      <c r="O82">
        <v>5</v>
      </c>
      <c r="P82">
        <v>5</v>
      </c>
      <c r="Q82">
        <v>4</v>
      </c>
      <c r="R82">
        <v>4</v>
      </c>
      <c r="S82">
        <v>1</v>
      </c>
      <c r="T82">
        <v>1</v>
      </c>
      <c r="U82">
        <v>5</v>
      </c>
      <c r="V82">
        <v>5</v>
      </c>
      <c r="W82">
        <v>5</v>
      </c>
      <c r="X82" t="s">
        <v>724</v>
      </c>
      <c r="Y82">
        <v>1</v>
      </c>
      <c r="Z82">
        <v>5</v>
      </c>
      <c r="AA82">
        <v>5</v>
      </c>
      <c r="AB82">
        <v>5</v>
      </c>
      <c r="AC82">
        <v>3</v>
      </c>
      <c r="AD82">
        <v>5</v>
      </c>
      <c r="AE82">
        <v>5</v>
      </c>
      <c r="AF82">
        <v>5</v>
      </c>
      <c r="AG82">
        <v>4</v>
      </c>
      <c r="AH82">
        <v>4</v>
      </c>
      <c r="AI82">
        <v>1</v>
      </c>
      <c r="AJ82">
        <v>1</v>
      </c>
      <c r="AK82">
        <v>3</v>
      </c>
      <c r="AL82">
        <v>5</v>
      </c>
      <c r="AM82">
        <v>5</v>
      </c>
      <c r="AN82">
        <v>5</v>
      </c>
      <c r="AO82">
        <v>4</v>
      </c>
      <c r="AP82">
        <v>4</v>
      </c>
      <c r="AQ82">
        <v>1</v>
      </c>
      <c r="AR82">
        <v>1</v>
      </c>
      <c r="AS82">
        <v>3</v>
      </c>
      <c r="AT82">
        <v>16.2</v>
      </c>
      <c r="AU82">
        <v>16.2</v>
      </c>
      <c r="AV82">
        <v>16.2</v>
      </c>
      <c r="AW82">
        <v>40.229999999999997</v>
      </c>
      <c r="AX82">
        <v>390</v>
      </c>
      <c r="AY82">
        <v>390</v>
      </c>
      <c r="AZ82">
        <v>0</v>
      </c>
      <c r="BA82">
        <v>81.697999999999993</v>
      </c>
      <c r="BB82" t="s">
        <v>316</v>
      </c>
      <c r="BC82" t="s">
        <v>316</v>
      </c>
      <c r="BD82" t="s">
        <v>316</v>
      </c>
      <c r="BE82" t="s">
        <v>316</v>
      </c>
      <c r="BF82" t="s">
        <v>316</v>
      </c>
      <c r="BG82" t="s">
        <v>316</v>
      </c>
      <c r="BH82" t="s">
        <v>315</v>
      </c>
      <c r="BI82" t="s">
        <v>315</v>
      </c>
      <c r="BJ82">
        <v>11</v>
      </c>
      <c r="BK82">
        <v>16.2</v>
      </c>
      <c r="BL82">
        <v>16.2</v>
      </c>
      <c r="BM82">
        <v>16.2</v>
      </c>
      <c r="BN82">
        <v>15.9</v>
      </c>
      <c r="BO82">
        <v>15.9</v>
      </c>
      <c r="BP82">
        <v>3.6</v>
      </c>
      <c r="BQ82">
        <v>3.6</v>
      </c>
      <c r="BR82">
        <v>201050000</v>
      </c>
      <c r="BS82">
        <v>42901000</v>
      </c>
      <c r="BT82">
        <v>31855000</v>
      </c>
      <c r="BU82">
        <v>39299000</v>
      </c>
      <c r="BV82">
        <v>34571000</v>
      </c>
      <c r="BW82">
        <v>28319000</v>
      </c>
      <c r="BX82">
        <v>22315000</v>
      </c>
      <c r="BY82" t="s">
        <v>317</v>
      </c>
      <c r="BZ82" t="s">
        <v>317</v>
      </c>
      <c r="CA82">
        <v>4</v>
      </c>
      <c r="CB82">
        <v>5</v>
      </c>
      <c r="CC82">
        <v>5</v>
      </c>
      <c r="CD82">
        <v>5</v>
      </c>
      <c r="CE82">
        <v>4</v>
      </c>
      <c r="CF82">
        <v>4</v>
      </c>
      <c r="CG82">
        <v>0</v>
      </c>
      <c r="CH82">
        <v>0</v>
      </c>
      <c r="CI82">
        <v>27</v>
      </c>
      <c r="CM82">
        <v>128</v>
      </c>
      <c r="CN82" t="s">
        <v>1780</v>
      </c>
      <c r="CO82" t="s">
        <v>372</v>
      </c>
      <c r="CP82" t="s">
        <v>1781</v>
      </c>
      <c r="CQ82" t="s">
        <v>1782</v>
      </c>
      <c r="CR82" t="s">
        <v>1783</v>
      </c>
      <c r="CS82" t="s">
        <v>1784</v>
      </c>
      <c r="CV82">
        <v>25.354507940799401</v>
      </c>
      <c r="CW82">
        <v>24.925016501655701</v>
      </c>
      <c r="CX82">
        <v>25.2279892664309</v>
      </c>
      <c r="CY82">
        <v>25.043058999781</v>
      </c>
      <c r="CZ82">
        <v>24.755266986111501</v>
      </c>
      <c r="DA82">
        <v>24.4115104708013</v>
      </c>
      <c r="DB82" t="s">
        <v>317</v>
      </c>
      <c r="DC82" t="s">
        <v>317</v>
      </c>
      <c r="DD82">
        <v>25.354507940799401</v>
      </c>
      <c r="DE82">
        <v>24.925016501655701</v>
      </c>
      <c r="DF82">
        <v>25.2279892664309</v>
      </c>
      <c r="DG82">
        <v>25.043058999781</v>
      </c>
      <c r="DH82">
        <v>24.755266986111501</v>
      </c>
      <c r="DI82">
        <v>24.4115104708013</v>
      </c>
      <c r="DJ82">
        <v>21.503763034755099</v>
      </c>
      <c r="DK82">
        <v>21.3896085023644</v>
      </c>
      <c r="DL82" t="b">
        <v>0</v>
      </c>
      <c r="DM82" t="s">
        <v>723</v>
      </c>
      <c r="DN82">
        <v>25.137643177166801</v>
      </c>
      <c r="DO82">
        <v>25.137643177166801</v>
      </c>
      <c r="DP82">
        <v>25.137643177166801</v>
      </c>
      <c r="DQ82">
        <v>25.135524133105999</v>
      </c>
      <c r="DR82">
        <v>25.135524133105999</v>
      </c>
      <c r="DS82">
        <v>25.135524133105999</v>
      </c>
      <c r="DT82">
        <v>4</v>
      </c>
      <c r="DU82">
        <v>23.015037248508101</v>
      </c>
      <c r="DV82">
        <v>24.583388728456399</v>
      </c>
      <c r="DW82">
        <v>24.583388728456399</v>
      </c>
      <c r="DX82">
        <v>22.9576367527782</v>
      </c>
      <c r="DY82">
        <v>24.583388728456399</v>
      </c>
      <c r="DZ82">
        <v>24.583388728456399</v>
      </c>
      <c r="EA82">
        <v>2</v>
      </c>
      <c r="EB82">
        <v>0.100854439843167</v>
      </c>
    </row>
    <row r="83" spans="1:132" x14ac:dyDescent="0.25">
      <c r="A83" t="s">
        <v>730</v>
      </c>
      <c r="B83">
        <v>0.88100217858152297</v>
      </c>
      <c r="C83">
        <v>-0.45766681030039502</v>
      </c>
      <c r="D83" t="b">
        <v>0</v>
      </c>
      <c r="E83" t="s">
        <v>730</v>
      </c>
      <c r="F83">
        <v>7579400</v>
      </c>
      <c r="G83">
        <v>13367000</v>
      </c>
      <c r="H83">
        <v>7822400</v>
      </c>
      <c r="I83">
        <v>14077000</v>
      </c>
      <c r="J83">
        <v>6813800</v>
      </c>
      <c r="K83">
        <v>7273500</v>
      </c>
      <c r="L83">
        <v>1060200</v>
      </c>
      <c r="M83">
        <v>869890</v>
      </c>
      <c r="N83">
        <v>3</v>
      </c>
      <c r="O83">
        <v>3</v>
      </c>
      <c r="P83">
        <v>3</v>
      </c>
      <c r="Q83">
        <v>3</v>
      </c>
      <c r="R83">
        <v>3</v>
      </c>
      <c r="S83">
        <v>3</v>
      </c>
      <c r="T83">
        <v>3</v>
      </c>
      <c r="U83">
        <v>3</v>
      </c>
      <c r="V83">
        <v>3</v>
      </c>
      <c r="W83">
        <v>3</v>
      </c>
      <c r="X83" t="s">
        <v>731</v>
      </c>
      <c r="Y83">
        <v>1</v>
      </c>
      <c r="Z83">
        <v>3</v>
      </c>
      <c r="AA83">
        <v>3</v>
      </c>
      <c r="AB83">
        <v>3</v>
      </c>
      <c r="AC83">
        <v>3</v>
      </c>
      <c r="AD83">
        <v>3</v>
      </c>
      <c r="AE83">
        <v>3</v>
      </c>
      <c r="AF83">
        <v>3</v>
      </c>
      <c r="AG83">
        <v>3</v>
      </c>
      <c r="AH83">
        <v>3</v>
      </c>
      <c r="AI83">
        <v>3</v>
      </c>
      <c r="AJ83">
        <v>3</v>
      </c>
      <c r="AK83">
        <v>3</v>
      </c>
      <c r="AL83">
        <v>3</v>
      </c>
      <c r="AM83">
        <v>3</v>
      </c>
      <c r="AN83">
        <v>3</v>
      </c>
      <c r="AO83">
        <v>3</v>
      </c>
      <c r="AP83">
        <v>3</v>
      </c>
      <c r="AQ83">
        <v>3</v>
      </c>
      <c r="AR83">
        <v>3</v>
      </c>
      <c r="AS83">
        <v>3</v>
      </c>
      <c r="AT83">
        <v>9.6</v>
      </c>
      <c r="AU83">
        <v>9.6</v>
      </c>
      <c r="AV83">
        <v>9.6</v>
      </c>
      <c r="AW83">
        <v>45.103999999999999</v>
      </c>
      <c r="AX83">
        <v>439</v>
      </c>
      <c r="AY83">
        <v>439</v>
      </c>
      <c r="AZ83">
        <v>0</v>
      </c>
      <c r="BA83">
        <v>27.399000000000001</v>
      </c>
      <c r="BB83" t="s">
        <v>316</v>
      </c>
      <c r="BC83" t="s">
        <v>316</v>
      </c>
      <c r="BD83" t="s">
        <v>316</v>
      </c>
      <c r="BE83" t="s">
        <v>316</v>
      </c>
      <c r="BF83" t="s">
        <v>316</v>
      </c>
      <c r="BG83" t="s">
        <v>316</v>
      </c>
      <c r="BH83" t="s">
        <v>315</v>
      </c>
      <c r="BI83" t="s">
        <v>315</v>
      </c>
      <c r="BJ83">
        <v>9.6</v>
      </c>
      <c r="BK83">
        <v>9.6</v>
      </c>
      <c r="BL83">
        <v>9.6</v>
      </c>
      <c r="BM83">
        <v>9.6</v>
      </c>
      <c r="BN83">
        <v>9.6</v>
      </c>
      <c r="BO83">
        <v>9.6</v>
      </c>
      <c r="BP83">
        <v>9.6</v>
      </c>
      <c r="BQ83">
        <v>9.6</v>
      </c>
      <c r="BR83">
        <v>58863000</v>
      </c>
      <c r="BS83">
        <v>6624300</v>
      </c>
      <c r="BT83">
        <v>10366000</v>
      </c>
      <c r="BU83">
        <v>8908400</v>
      </c>
      <c r="BV83">
        <v>13391000</v>
      </c>
      <c r="BW83">
        <v>9104800</v>
      </c>
      <c r="BX83">
        <v>7115400</v>
      </c>
      <c r="BY83">
        <v>5981700</v>
      </c>
      <c r="BZ83">
        <v>5942700</v>
      </c>
      <c r="CA83">
        <v>1</v>
      </c>
      <c r="CB83">
        <v>2</v>
      </c>
      <c r="CC83">
        <v>1</v>
      </c>
      <c r="CD83">
        <v>1</v>
      </c>
      <c r="CE83">
        <v>2</v>
      </c>
      <c r="CF83">
        <v>3</v>
      </c>
      <c r="CG83">
        <v>0</v>
      </c>
      <c r="CH83">
        <v>0</v>
      </c>
      <c r="CI83">
        <v>10</v>
      </c>
      <c r="CM83">
        <v>129</v>
      </c>
      <c r="CN83" t="s">
        <v>1785</v>
      </c>
      <c r="CO83" t="s">
        <v>319</v>
      </c>
      <c r="CP83" t="s">
        <v>1786</v>
      </c>
      <c r="CQ83" t="s">
        <v>1787</v>
      </c>
      <c r="CR83" t="s">
        <v>1788</v>
      </c>
      <c r="CS83" t="s">
        <v>1789</v>
      </c>
      <c r="CV83">
        <v>22.6593365801312</v>
      </c>
      <c r="CW83">
        <v>23.3053559630468</v>
      </c>
      <c r="CX83">
        <v>23.086734907991001</v>
      </c>
      <c r="CY83">
        <v>23.674760365065801</v>
      </c>
      <c r="CZ83">
        <v>23.118195896007101</v>
      </c>
      <c r="DA83">
        <v>22.762513431036702</v>
      </c>
      <c r="DB83">
        <v>22.512124126159701</v>
      </c>
      <c r="DC83">
        <v>22.502687121829801</v>
      </c>
      <c r="DD83">
        <v>22.6593365801312</v>
      </c>
      <c r="DE83">
        <v>23.3053559630468</v>
      </c>
      <c r="DF83">
        <v>23.086734907991001</v>
      </c>
      <c r="DG83">
        <v>23.674760365065801</v>
      </c>
      <c r="DH83">
        <v>23.118195896007101</v>
      </c>
      <c r="DI83">
        <v>22.762513431036702</v>
      </c>
      <c r="DJ83">
        <v>22.512124126159701</v>
      </c>
      <c r="DK83">
        <v>22.502687121829801</v>
      </c>
      <c r="DL83" t="b">
        <v>0</v>
      </c>
      <c r="DM83" t="s">
        <v>730</v>
      </c>
      <c r="DN83">
        <v>23.1815469540587</v>
      </c>
      <c r="DO83">
        <v>23.1815469540587</v>
      </c>
      <c r="DP83">
        <v>23.1815469540587</v>
      </c>
      <c r="DQ83">
        <v>23.196045435518901</v>
      </c>
      <c r="DR83">
        <v>23.196045435518901</v>
      </c>
      <c r="DS83">
        <v>23.196045435518901</v>
      </c>
      <c r="DT83">
        <v>4</v>
      </c>
      <c r="DU83">
        <v>22.723880143758301</v>
      </c>
      <c r="DV83">
        <v>22.723880143758301</v>
      </c>
      <c r="DW83">
        <v>22.723880143758301</v>
      </c>
      <c r="DX83">
        <v>22.6373187785982</v>
      </c>
      <c r="DY83">
        <v>22.6373187785982</v>
      </c>
      <c r="DZ83">
        <v>22.6373187785982</v>
      </c>
      <c r="EA83">
        <v>4</v>
      </c>
      <c r="EB83">
        <v>0.13152182345552699</v>
      </c>
    </row>
    <row r="84" spans="1:132" x14ac:dyDescent="0.25">
      <c r="A84" t="s">
        <v>732</v>
      </c>
      <c r="B84">
        <v>0.171218808322122</v>
      </c>
      <c r="C84">
        <v>-0.17329824181174699</v>
      </c>
      <c r="D84" t="b">
        <v>0</v>
      </c>
      <c r="E84" t="s">
        <v>732</v>
      </c>
      <c r="F84">
        <v>5974200</v>
      </c>
      <c r="G84">
        <v>9599900</v>
      </c>
      <c r="H84">
        <v>6726400</v>
      </c>
      <c r="I84">
        <v>8290800</v>
      </c>
      <c r="J84">
        <v>5897700</v>
      </c>
      <c r="K84">
        <v>8782000</v>
      </c>
      <c r="L84">
        <v>95874</v>
      </c>
      <c r="M84">
        <v>485790</v>
      </c>
      <c r="N84">
        <v>2</v>
      </c>
      <c r="O84">
        <v>2</v>
      </c>
      <c r="P84">
        <v>2</v>
      </c>
      <c r="Q84">
        <v>1</v>
      </c>
      <c r="R84">
        <v>2</v>
      </c>
      <c r="S84">
        <v>1</v>
      </c>
      <c r="T84">
        <v>1</v>
      </c>
      <c r="U84">
        <v>2</v>
      </c>
      <c r="V84">
        <v>2</v>
      </c>
      <c r="W84">
        <v>2</v>
      </c>
      <c r="X84" t="s">
        <v>733</v>
      </c>
      <c r="Y84">
        <v>1</v>
      </c>
      <c r="Z84">
        <v>2</v>
      </c>
      <c r="AA84">
        <v>2</v>
      </c>
      <c r="AB84">
        <v>2</v>
      </c>
      <c r="AC84">
        <v>1</v>
      </c>
      <c r="AD84">
        <v>2</v>
      </c>
      <c r="AE84">
        <v>2</v>
      </c>
      <c r="AF84">
        <v>2</v>
      </c>
      <c r="AG84">
        <v>1</v>
      </c>
      <c r="AH84">
        <v>2</v>
      </c>
      <c r="AI84">
        <v>1</v>
      </c>
      <c r="AJ84">
        <v>1</v>
      </c>
      <c r="AK84">
        <v>1</v>
      </c>
      <c r="AL84">
        <v>2</v>
      </c>
      <c r="AM84">
        <v>2</v>
      </c>
      <c r="AN84">
        <v>2</v>
      </c>
      <c r="AO84">
        <v>1</v>
      </c>
      <c r="AP84">
        <v>2</v>
      </c>
      <c r="AQ84">
        <v>1</v>
      </c>
      <c r="AR84">
        <v>1</v>
      </c>
      <c r="AS84">
        <v>1</v>
      </c>
      <c r="AT84">
        <v>15.3</v>
      </c>
      <c r="AU84">
        <v>15.3</v>
      </c>
      <c r="AV84">
        <v>15.3</v>
      </c>
      <c r="AW84">
        <v>15.273</v>
      </c>
      <c r="AX84">
        <v>144</v>
      </c>
      <c r="AY84">
        <v>144</v>
      </c>
      <c r="AZ84">
        <v>0</v>
      </c>
      <c r="BA84">
        <v>15.016</v>
      </c>
      <c r="BB84" t="s">
        <v>315</v>
      </c>
      <c r="BC84" t="s">
        <v>315</v>
      </c>
      <c r="BD84" t="s">
        <v>316</v>
      </c>
      <c r="BE84" t="s">
        <v>315</v>
      </c>
      <c r="BF84" t="s">
        <v>316</v>
      </c>
      <c r="BG84" t="s">
        <v>316</v>
      </c>
      <c r="BH84" t="s">
        <v>315</v>
      </c>
      <c r="BI84" t="s">
        <v>315</v>
      </c>
      <c r="BJ84">
        <v>7.6</v>
      </c>
      <c r="BK84">
        <v>15.3</v>
      </c>
      <c r="BL84">
        <v>15.3</v>
      </c>
      <c r="BM84">
        <v>15.3</v>
      </c>
      <c r="BN84">
        <v>7.6</v>
      </c>
      <c r="BO84">
        <v>15.3</v>
      </c>
      <c r="BP84">
        <v>7.6</v>
      </c>
      <c r="BQ84">
        <v>7.6</v>
      </c>
      <c r="BR84">
        <v>45853000</v>
      </c>
      <c r="BS84">
        <v>6889700</v>
      </c>
      <c r="BT84">
        <v>6354900</v>
      </c>
      <c r="BU84">
        <v>6740500</v>
      </c>
      <c r="BV84">
        <v>6510000</v>
      </c>
      <c r="BW84">
        <v>8624600</v>
      </c>
      <c r="BX84">
        <v>9696600</v>
      </c>
      <c r="BY84" t="s">
        <v>317</v>
      </c>
      <c r="BZ84">
        <v>4034600</v>
      </c>
      <c r="CA84">
        <v>0</v>
      </c>
      <c r="CB84">
        <v>0</v>
      </c>
      <c r="CC84">
        <v>1</v>
      </c>
      <c r="CD84">
        <v>0</v>
      </c>
      <c r="CE84">
        <v>2</v>
      </c>
      <c r="CF84">
        <v>3</v>
      </c>
      <c r="CG84">
        <v>0</v>
      </c>
      <c r="CH84">
        <v>0</v>
      </c>
      <c r="CI84">
        <v>6</v>
      </c>
      <c r="CM84">
        <v>130</v>
      </c>
      <c r="CN84" t="s">
        <v>1790</v>
      </c>
      <c r="CO84" t="s">
        <v>331</v>
      </c>
      <c r="CP84" t="s">
        <v>1791</v>
      </c>
      <c r="CQ84" t="s">
        <v>1792</v>
      </c>
      <c r="CR84" t="s">
        <v>1793</v>
      </c>
      <c r="CS84" t="s">
        <v>1794</v>
      </c>
      <c r="CV84">
        <v>22.716009733975799</v>
      </c>
      <c r="CW84">
        <v>22.599437992644202</v>
      </c>
      <c r="CX84">
        <v>22.6844241816164</v>
      </c>
      <c r="CY84">
        <v>22.634226112715101</v>
      </c>
      <c r="CZ84">
        <v>23.040026116954699</v>
      </c>
      <c r="DA84">
        <v>23.209047541056101</v>
      </c>
      <c r="DB84" t="s">
        <v>317</v>
      </c>
      <c r="DC84">
        <v>21.9439942176421</v>
      </c>
      <c r="DD84">
        <v>22.716009733975799</v>
      </c>
      <c r="DE84">
        <v>22.599437992644202</v>
      </c>
      <c r="DF84">
        <v>22.6844241816164</v>
      </c>
      <c r="DG84">
        <v>22.634226112715101</v>
      </c>
      <c r="DH84">
        <v>23.040026116954699</v>
      </c>
      <c r="DI84">
        <v>23.209047541056101</v>
      </c>
      <c r="DJ84">
        <v>21.747837178051501</v>
      </c>
      <c r="DK84">
        <v>21.9439942176421</v>
      </c>
      <c r="DL84" t="b">
        <v>0</v>
      </c>
      <c r="DM84" t="s">
        <v>732</v>
      </c>
      <c r="DN84">
        <v>22.658524505237899</v>
      </c>
      <c r="DO84">
        <v>22.658524505237899</v>
      </c>
      <c r="DP84">
        <v>22.658524505237899</v>
      </c>
      <c r="DQ84">
        <v>22.659325147165699</v>
      </c>
      <c r="DR84">
        <v>22.659325147165699</v>
      </c>
      <c r="DS84">
        <v>22.659325147165699</v>
      </c>
      <c r="DT84">
        <v>4</v>
      </c>
      <c r="DU84">
        <v>22.4852262634261</v>
      </c>
      <c r="DV84">
        <v>22.731022625217701</v>
      </c>
      <c r="DW84">
        <v>22.731022625217701</v>
      </c>
      <c r="DX84">
        <v>22.4920101672984</v>
      </c>
      <c r="DY84">
        <v>23.040026116954699</v>
      </c>
      <c r="DZ84">
        <v>23.040026116954699</v>
      </c>
      <c r="EA84">
        <v>3</v>
      </c>
      <c r="EB84">
        <v>0.67418826935878595</v>
      </c>
    </row>
    <row r="85" spans="1:132" x14ac:dyDescent="0.25">
      <c r="A85" t="s">
        <v>734</v>
      </c>
      <c r="B85">
        <v>1.6190179669854701</v>
      </c>
      <c r="C85">
        <v>-0.67438654902458195</v>
      </c>
      <c r="D85" t="b">
        <v>0</v>
      </c>
      <c r="E85" t="s">
        <v>734</v>
      </c>
      <c r="F85">
        <v>21081000</v>
      </c>
      <c r="G85">
        <v>39080000</v>
      </c>
      <c r="H85">
        <v>19816000</v>
      </c>
      <c r="I85">
        <v>25826000</v>
      </c>
      <c r="J85">
        <v>13748000</v>
      </c>
      <c r="K85">
        <v>11533000</v>
      </c>
      <c r="L85">
        <v>2458200</v>
      </c>
      <c r="M85">
        <v>2137800</v>
      </c>
      <c r="N85">
        <v>3</v>
      </c>
      <c r="O85">
        <v>3</v>
      </c>
      <c r="P85">
        <v>3</v>
      </c>
      <c r="Q85">
        <v>3</v>
      </c>
      <c r="R85">
        <v>3</v>
      </c>
      <c r="S85">
        <v>2</v>
      </c>
      <c r="T85">
        <v>2</v>
      </c>
      <c r="U85" t="s">
        <v>862</v>
      </c>
      <c r="V85" t="s">
        <v>862</v>
      </c>
      <c r="W85" t="s">
        <v>862</v>
      </c>
      <c r="X85" t="s">
        <v>736</v>
      </c>
      <c r="Y85">
        <v>3</v>
      </c>
      <c r="Z85">
        <v>3</v>
      </c>
      <c r="AA85">
        <v>3</v>
      </c>
      <c r="AB85">
        <v>3</v>
      </c>
      <c r="AC85">
        <v>3</v>
      </c>
      <c r="AD85">
        <v>3</v>
      </c>
      <c r="AE85">
        <v>3</v>
      </c>
      <c r="AF85">
        <v>3</v>
      </c>
      <c r="AG85">
        <v>3</v>
      </c>
      <c r="AH85">
        <v>3</v>
      </c>
      <c r="AI85">
        <v>2</v>
      </c>
      <c r="AJ85">
        <v>2</v>
      </c>
      <c r="AK85">
        <v>3</v>
      </c>
      <c r="AL85">
        <v>3</v>
      </c>
      <c r="AM85">
        <v>3</v>
      </c>
      <c r="AN85">
        <v>3</v>
      </c>
      <c r="AO85">
        <v>3</v>
      </c>
      <c r="AP85">
        <v>3</v>
      </c>
      <c r="AQ85">
        <v>2</v>
      </c>
      <c r="AR85">
        <v>2</v>
      </c>
      <c r="AS85">
        <v>3</v>
      </c>
      <c r="AT85">
        <v>24.8</v>
      </c>
      <c r="AU85">
        <v>24.8</v>
      </c>
      <c r="AV85">
        <v>24.8</v>
      </c>
      <c r="AW85">
        <v>15.911</v>
      </c>
      <c r="AX85">
        <v>145</v>
      </c>
      <c r="AY85" t="s">
        <v>737</v>
      </c>
      <c r="AZ85">
        <v>0</v>
      </c>
      <c r="BA85">
        <v>30.748999999999999</v>
      </c>
      <c r="BB85" t="s">
        <v>316</v>
      </c>
      <c r="BC85" t="s">
        <v>316</v>
      </c>
      <c r="BD85" t="s">
        <v>316</v>
      </c>
      <c r="BE85" t="s">
        <v>316</v>
      </c>
      <c r="BF85" t="s">
        <v>316</v>
      </c>
      <c r="BG85" t="s">
        <v>316</v>
      </c>
      <c r="BH85" t="s">
        <v>316</v>
      </c>
      <c r="BI85" t="s">
        <v>316</v>
      </c>
      <c r="BJ85">
        <v>24.8</v>
      </c>
      <c r="BK85">
        <v>24.8</v>
      </c>
      <c r="BL85">
        <v>24.8</v>
      </c>
      <c r="BM85">
        <v>24.8</v>
      </c>
      <c r="BN85">
        <v>24.8</v>
      </c>
      <c r="BO85">
        <v>24.8</v>
      </c>
      <c r="BP85">
        <v>17.2</v>
      </c>
      <c r="BQ85">
        <v>17.2</v>
      </c>
      <c r="BR85">
        <v>135680000</v>
      </c>
      <c r="BS85">
        <v>18868000</v>
      </c>
      <c r="BT85">
        <v>21814000</v>
      </c>
      <c r="BU85">
        <v>21303000</v>
      </c>
      <c r="BV85">
        <v>32037000</v>
      </c>
      <c r="BW85">
        <v>15202000</v>
      </c>
      <c r="BX85">
        <v>14407000</v>
      </c>
      <c r="BY85">
        <v>13530000</v>
      </c>
      <c r="BZ85">
        <v>14613000</v>
      </c>
      <c r="CA85">
        <v>3</v>
      </c>
      <c r="CB85">
        <v>2</v>
      </c>
      <c r="CC85">
        <v>2</v>
      </c>
      <c r="CD85">
        <v>3</v>
      </c>
      <c r="CE85">
        <v>2</v>
      </c>
      <c r="CF85">
        <v>2</v>
      </c>
      <c r="CG85">
        <v>1</v>
      </c>
      <c r="CH85">
        <v>1</v>
      </c>
      <c r="CI85">
        <v>16</v>
      </c>
      <c r="CM85">
        <v>131</v>
      </c>
      <c r="CN85" t="s">
        <v>1795</v>
      </c>
      <c r="CO85" t="s">
        <v>319</v>
      </c>
      <c r="CP85" t="s">
        <v>1796</v>
      </c>
      <c r="CQ85" t="s">
        <v>1797</v>
      </c>
      <c r="CR85" t="s">
        <v>1798</v>
      </c>
      <c r="CS85" t="s">
        <v>1799</v>
      </c>
      <c r="CT85">
        <v>140</v>
      </c>
      <c r="CU85">
        <v>42</v>
      </c>
      <c r="CV85">
        <v>24.1694381701917</v>
      </c>
      <c r="CW85">
        <v>24.378751003243</v>
      </c>
      <c r="CX85">
        <v>24.344553276839001</v>
      </c>
      <c r="CY85">
        <v>24.9332357218283</v>
      </c>
      <c r="CZ85">
        <v>23.857757803687601</v>
      </c>
      <c r="DA85">
        <v>23.780266615566401</v>
      </c>
      <c r="DB85">
        <v>23.689658503526001</v>
      </c>
      <c r="DC85">
        <v>23.800749053223701</v>
      </c>
      <c r="DD85">
        <v>24.1694381701917</v>
      </c>
      <c r="DE85">
        <v>24.378751003243</v>
      </c>
      <c r="DF85">
        <v>24.344553276839001</v>
      </c>
      <c r="DG85">
        <v>24.9332357218283</v>
      </c>
      <c r="DH85">
        <v>23.857757803687601</v>
      </c>
      <c r="DI85">
        <v>23.780266615566401</v>
      </c>
      <c r="DJ85">
        <v>23.689658503526001</v>
      </c>
      <c r="DK85">
        <v>23.800749053223701</v>
      </c>
      <c r="DL85" t="b">
        <v>0</v>
      </c>
      <c r="DM85" t="s">
        <v>745</v>
      </c>
      <c r="DN85">
        <v>24.456494543025499</v>
      </c>
      <c r="DO85">
        <v>24.456494543025499</v>
      </c>
      <c r="DP85">
        <v>24.456494543025499</v>
      </c>
      <c r="DQ85">
        <v>24.361652140040999</v>
      </c>
      <c r="DR85">
        <v>24.361652140040999</v>
      </c>
      <c r="DS85">
        <v>24.361652140040999</v>
      </c>
      <c r="DT85">
        <v>4</v>
      </c>
      <c r="DU85">
        <v>23.782107994000899</v>
      </c>
      <c r="DV85">
        <v>23.782107994000899</v>
      </c>
      <c r="DW85">
        <v>23.782107994000899</v>
      </c>
      <c r="DX85">
        <v>23.790507834395001</v>
      </c>
      <c r="DY85">
        <v>23.790507834395001</v>
      </c>
      <c r="DZ85">
        <v>23.790507834395001</v>
      </c>
      <c r="EA85">
        <v>4</v>
      </c>
      <c r="EB85">
        <v>2.4042633323421901E-2</v>
      </c>
    </row>
    <row r="86" spans="1:132" x14ac:dyDescent="0.25">
      <c r="A86" t="s">
        <v>746</v>
      </c>
      <c r="B86">
        <v>1.5437961077354001</v>
      </c>
      <c r="C86">
        <v>-0.34562637165195298</v>
      </c>
      <c r="D86" t="b">
        <v>0</v>
      </c>
      <c r="E86" t="s">
        <v>746</v>
      </c>
      <c r="F86">
        <v>24942000</v>
      </c>
      <c r="G86">
        <v>43344000</v>
      </c>
      <c r="H86">
        <v>29087000</v>
      </c>
      <c r="I86">
        <v>30287000</v>
      </c>
      <c r="J86">
        <v>12086000</v>
      </c>
      <c r="K86">
        <v>15238000</v>
      </c>
      <c r="L86">
        <v>2687400</v>
      </c>
      <c r="M86">
        <v>1266200</v>
      </c>
      <c r="N86">
        <v>6</v>
      </c>
      <c r="O86">
        <v>6</v>
      </c>
      <c r="P86">
        <v>5</v>
      </c>
      <c r="Q86">
        <v>5</v>
      </c>
      <c r="R86">
        <v>5</v>
      </c>
      <c r="S86">
        <v>3</v>
      </c>
      <c r="T86">
        <v>2</v>
      </c>
      <c r="U86" t="s">
        <v>333</v>
      </c>
      <c r="V86" t="s">
        <v>333</v>
      </c>
      <c r="W86" t="s">
        <v>333</v>
      </c>
      <c r="X86" t="s">
        <v>747</v>
      </c>
      <c r="Y86">
        <v>2</v>
      </c>
      <c r="Z86">
        <v>6</v>
      </c>
      <c r="AA86">
        <v>6</v>
      </c>
      <c r="AB86">
        <v>6</v>
      </c>
      <c r="AC86">
        <v>5</v>
      </c>
      <c r="AD86">
        <v>6</v>
      </c>
      <c r="AE86">
        <v>6</v>
      </c>
      <c r="AF86">
        <v>5</v>
      </c>
      <c r="AG86">
        <v>5</v>
      </c>
      <c r="AH86">
        <v>5</v>
      </c>
      <c r="AI86">
        <v>3</v>
      </c>
      <c r="AJ86">
        <v>2</v>
      </c>
      <c r="AK86">
        <v>5</v>
      </c>
      <c r="AL86">
        <v>6</v>
      </c>
      <c r="AM86">
        <v>6</v>
      </c>
      <c r="AN86">
        <v>5</v>
      </c>
      <c r="AO86">
        <v>5</v>
      </c>
      <c r="AP86">
        <v>5</v>
      </c>
      <c r="AQ86">
        <v>3</v>
      </c>
      <c r="AR86">
        <v>2</v>
      </c>
      <c r="AS86">
        <v>5</v>
      </c>
      <c r="AT86">
        <v>31.5</v>
      </c>
      <c r="AU86">
        <v>31.5</v>
      </c>
      <c r="AV86">
        <v>31.5</v>
      </c>
      <c r="AW86">
        <v>32.902000000000001</v>
      </c>
      <c r="AX86">
        <v>289</v>
      </c>
      <c r="AY86" t="s">
        <v>748</v>
      </c>
      <c r="AZ86">
        <v>0</v>
      </c>
      <c r="BA86">
        <v>78.215999999999994</v>
      </c>
      <c r="BB86" t="s">
        <v>316</v>
      </c>
      <c r="BC86" t="s">
        <v>316</v>
      </c>
      <c r="BD86" t="s">
        <v>316</v>
      </c>
      <c r="BE86" t="s">
        <v>316</v>
      </c>
      <c r="BF86" t="s">
        <v>316</v>
      </c>
      <c r="BG86" t="s">
        <v>316</v>
      </c>
      <c r="BH86" t="s">
        <v>316</v>
      </c>
      <c r="BI86" t="s">
        <v>315</v>
      </c>
      <c r="BJ86">
        <v>26</v>
      </c>
      <c r="BK86">
        <v>31.5</v>
      </c>
      <c r="BL86">
        <v>31.5</v>
      </c>
      <c r="BM86">
        <v>26</v>
      </c>
      <c r="BN86">
        <v>27</v>
      </c>
      <c r="BO86">
        <v>27</v>
      </c>
      <c r="BP86">
        <v>15.9</v>
      </c>
      <c r="BQ86">
        <v>10.4</v>
      </c>
      <c r="BR86">
        <v>158940000</v>
      </c>
      <c r="BS86">
        <v>25805000</v>
      </c>
      <c r="BT86">
        <v>21817000</v>
      </c>
      <c r="BU86">
        <v>25375000</v>
      </c>
      <c r="BV86">
        <v>24149000</v>
      </c>
      <c r="BW86">
        <v>16934000</v>
      </c>
      <c r="BX86">
        <v>22798000</v>
      </c>
      <c r="BY86">
        <v>19581000</v>
      </c>
      <c r="BZ86">
        <v>17504000</v>
      </c>
      <c r="CA86">
        <v>3</v>
      </c>
      <c r="CB86">
        <v>2</v>
      </c>
      <c r="CC86">
        <v>1</v>
      </c>
      <c r="CD86">
        <v>1</v>
      </c>
      <c r="CE86">
        <v>4</v>
      </c>
      <c r="CF86">
        <v>3</v>
      </c>
      <c r="CG86">
        <v>1</v>
      </c>
      <c r="CH86">
        <v>0</v>
      </c>
      <c r="CI86">
        <v>15</v>
      </c>
      <c r="CM86">
        <v>133</v>
      </c>
      <c r="CN86" t="s">
        <v>1800</v>
      </c>
      <c r="CO86" t="s">
        <v>491</v>
      </c>
      <c r="CP86" t="s">
        <v>1801</v>
      </c>
      <c r="CQ86" t="s">
        <v>1802</v>
      </c>
      <c r="CR86" t="s">
        <v>1803</v>
      </c>
      <c r="CS86" t="s">
        <v>1804</v>
      </c>
      <c r="CT86">
        <v>141</v>
      </c>
      <c r="CU86">
        <v>123</v>
      </c>
      <c r="CV86">
        <v>24.621147294833499</v>
      </c>
      <c r="CW86">
        <v>24.378949398197499</v>
      </c>
      <c r="CX86">
        <v>24.596904486509299</v>
      </c>
      <c r="CY86">
        <v>24.525460113110601</v>
      </c>
      <c r="CZ86">
        <v>24.013419458387101</v>
      </c>
      <c r="DA86">
        <v>24.442403930854098</v>
      </c>
      <c r="DB86">
        <v>24.222951109347299</v>
      </c>
      <c r="DC86">
        <v>24.0611813074546</v>
      </c>
      <c r="DD86">
        <v>24.621147294833499</v>
      </c>
      <c r="DE86">
        <v>24.378949398197499</v>
      </c>
      <c r="DF86">
        <v>24.596904486509299</v>
      </c>
      <c r="DG86">
        <v>24.525460113110601</v>
      </c>
      <c r="DH86">
        <v>24.013419458387101</v>
      </c>
      <c r="DI86">
        <v>24.442403930854098</v>
      </c>
      <c r="DJ86">
        <v>24.222951109347299</v>
      </c>
      <c r="DK86">
        <v>24.0611813074546</v>
      </c>
      <c r="DL86" t="b">
        <v>0</v>
      </c>
      <c r="DM86" t="s">
        <v>749</v>
      </c>
      <c r="DN86">
        <v>24.530615323162699</v>
      </c>
      <c r="DO86">
        <v>24.530615323162699</v>
      </c>
      <c r="DP86">
        <v>24.530615323162699</v>
      </c>
      <c r="DQ86">
        <v>24.56118229981</v>
      </c>
      <c r="DR86">
        <v>24.56118229981</v>
      </c>
      <c r="DS86">
        <v>24.56118229981</v>
      </c>
      <c r="DT86">
        <v>4</v>
      </c>
      <c r="DU86">
        <v>24.1849889515108</v>
      </c>
      <c r="DV86">
        <v>24.1849889515108</v>
      </c>
      <c r="DW86">
        <v>24.1849889515108</v>
      </c>
      <c r="DX86">
        <v>24.142066208401001</v>
      </c>
      <c r="DY86">
        <v>24.142066208401001</v>
      </c>
      <c r="DZ86">
        <v>24.142066208401001</v>
      </c>
      <c r="EA86">
        <v>4</v>
      </c>
      <c r="EB86">
        <v>2.8589324379228401E-2</v>
      </c>
    </row>
    <row r="87" spans="1:132" x14ac:dyDescent="0.25">
      <c r="A87" t="s">
        <v>750</v>
      </c>
      <c r="B87">
        <v>1.43237638099958</v>
      </c>
      <c r="C87">
        <v>0.39421288668408699</v>
      </c>
      <c r="D87" t="b">
        <v>0</v>
      </c>
      <c r="E87" t="s">
        <v>750</v>
      </c>
      <c r="F87">
        <v>140370000</v>
      </c>
      <c r="G87">
        <v>153500000</v>
      </c>
      <c r="H87">
        <v>87024000</v>
      </c>
      <c r="I87">
        <v>137660000</v>
      </c>
      <c r="J87">
        <v>166790000</v>
      </c>
      <c r="K87">
        <v>234170000</v>
      </c>
      <c r="L87">
        <v>42602000</v>
      </c>
      <c r="M87">
        <v>23428000</v>
      </c>
      <c r="N87">
        <v>6</v>
      </c>
      <c r="O87">
        <v>6</v>
      </c>
      <c r="P87">
        <v>6</v>
      </c>
      <c r="Q87">
        <v>6</v>
      </c>
      <c r="R87">
        <v>6</v>
      </c>
      <c r="S87">
        <v>6</v>
      </c>
      <c r="T87">
        <v>6</v>
      </c>
      <c r="U87" t="s">
        <v>1805</v>
      </c>
      <c r="V87" t="s">
        <v>1805</v>
      </c>
      <c r="W87" t="s">
        <v>1805</v>
      </c>
      <c r="X87" t="s">
        <v>751</v>
      </c>
      <c r="Y87">
        <v>3</v>
      </c>
      <c r="Z87">
        <v>7</v>
      </c>
      <c r="AA87">
        <v>7</v>
      </c>
      <c r="AB87">
        <v>7</v>
      </c>
      <c r="AC87">
        <v>6</v>
      </c>
      <c r="AD87">
        <v>6</v>
      </c>
      <c r="AE87">
        <v>6</v>
      </c>
      <c r="AF87">
        <v>6</v>
      </c>
      <c r="AG87">
        <v>6</v>
      </c>
      <c r="AH87">
        <v>6</v>
      </c>
      <c r="AI87">
        <v>6</v>
      </c>
      <c r="AJ87">
        <v>6</v>
      </c>
      <c r="AK87">
        <v>6</v>
      </c>
      <c r="AL87">
        <v>6</v>
      </c>
      <c r="AM87">
        <v>6</v>
      </c>
      <c r="AN87">
        <v>6</v>
      </c>
      <c r="AO87">
        <v>6</v>
      </c>
      <c r="AP87">
        <v>6</v>
      </c>
      <c r="AQ87">
        <v>6</v>
      </c>
      <c r="AR87">
        <v>6</v>
      </c>
      <c r="AS87">
        <v>6</v>
      </c>
      <c r="AT87">
        <v>36.5</v>
      </c>
      <c r="AU87">
        <v>36.5</v>
      </c>
      <c r="AV87">
        <v>36.5</v>
      </c>
      <c r="AW87">
        <v>17.609000000000002</v>
      </c>
      <c r="AX87">
        <v>156</v>
      </c>
      <c r="AY87" t="s">
        <v>752</v>
      </c>
      <c r="AZ87">
        <v>0</v>
      </c>
      <c r="BA87">
        <v>323.31</v>
      </c>
      <c r="BB87" t="s">
        <v>316</v>
      </c>
      <c r="BC87" t="s">
        <v>316</v>
      </c>
      <c r="BD87" t="s">
        <v>316</v>
      </c>
      <c r="BE87" t="s">
        <v>316</v>
      </c>
      <c r="BF87" t="s">
        <v>316</v>
      </c>
      <c r="BG87" t="s">
        <v>316</v>
      </c>
      <c r="BH87" t="s">
        <v>316</v>
      </c>
      <c r="BI87" t="s">
        <v>316</v>
      </c>
      <c r="BJ87">
        <v>36.5</v>
      </c>
      <c r="BK87">
        <v>36.5</v>
      </c>
      <c r="BL87">
        <v>36.5</v>
      </c>
      <c r="BM87">
        <v>36.5</v>
      </c>
      <c r="BN87">
        <v>36.5</v>
      </c>
      <c r="BO87">
        <v>36.5</v>
      </c>
      <c r="BP87">
        <v>35.9</v>
      </c>
      <c r="BQ87">
        <v>35.9</v>
      </c>
      <c r="BR87">
        <v>985550000</v>
      </c>
      <c r="BS87">
        <v>124440000</v>
      </c>
      <c r="BT87">
        <v>130950000</v>
      </c>
      <c r="BU87">
        <v>103880000</v>
      </c>
      <c r="BV87">
        <v>140030000</v>
      </c>
      <c r="BW87">
        <v>166070000</v>
      </c>
      <c r="BX87">
        <v>176380000</v>
      </c>
      <c r="BY87">
        <v>185430000</v>
      </c>
      <c r="BZ87">
        <v>130190000</v>
      </c>
      <c r="CA87">
        <v>5</v>
      </c>
      <c r="CB87">
        <v>6</v>
      </c>
      <c r="CC87">
        <v>5</v>
      </c>
      <c r="CD87">
        <v>5</v>
      </c>
      <c r="CE87">
        <v>7</v>
      </c>
      <c r="CF87">
        <v>9</v>
      </c>
      <c r="CG87">
        <v>9</v>
      </c>
      <c r="CH87">
        <v>5</v>
      </c>
      <c r="CI87">
        <v>51</v>
      </c>
      <c r="CM87">
        <v>134</v>
      </c>
      <c r="CN87" t="s">
        <v>1806</v>
      </c>
      <c r="CO87" t="s">
        <v>329</v>
      </c>
      <c r="CP87" t="s">
        <v>1807</v>
      </c>
      <c r="CQ87" t="s">
        <v>1808</v>
      </c>
      <c r="CR87" t="s">
        <v>1809</v>
      </c>
      <c r="CS87" t="s">
        <v>1810</v>
      </c>
      <c r="CT87" t="s">
        <v>1811</v>
      </c>
      <c r="CU87" t="s">
        <v>753</v>
      </c>
      <c r="CV87">
        <v>26.8908750590838</v>
      </c>
      <c r="CW87">
        <v>26.964440818787399</v>
      </c>
      <c r="CX87">
        <v>26.630342678227901</v>
      </c>
      <c r="CY87">
        <v>27.061160702088099</v>
      </c>
      <c r="CZ87">
        <v>27.307216237816</v>
      </c>
      <c r="DA87">
        <v>27.394111739854601</v>
      </c>
      <c r="DB87">
        <v>27.466299429976701</v>
      </c>
      <c r="DC87">
        <v>26.9560433972763</v>
      </c>
      <c r="DD87">
        <v>26.8908750590838</v>
      </c>
      <c r="DE87">
        <v>26.964440818787399</v>
      </c>
      <c r="DF87">
        <v>26.630342678227901</v>
      </c>
      <c r="DG87">
        <v>27.061160702088099</v>
      </c>
      <c r="DH87">
        <v>27.307216237816</v>
      </c>
      <c r="DI87">
        <v>27.394111739854601</v>
      </c>
      <c r="DJ87">
        <v>27.466299429976701</v>
      </c>
      <c r="DK87">
        <v>26.9560433972763</v>
      </c>
      <c r="DL87" t="b">
        <v>0</v>
      </c>
      <c r="DM87" t="s">
        <v>754</v>
      </c>
      <c r="DN87">
        <v>26.8867048145468</v>
      </c>
      <c r="DO87">
        <v>26.8867048145468</v>
      </c>
      <c r="DP87">
        <v>26.8867048145468</v>
      </c>
      <c r="DQ87">
        <v>26.927657938935599</v>
      </c>
      <c r="DR87">
        <v>26.927657938935599</v>
      </c>
      <c r="DS87">
        <v>26.927657938935599</v>
      </c>
      <c r="DT87">
        <v>4</v>
      </c>
      <c r="DU87">
        <v>27.280917701230901</v>
      </c>
      <c r="DV87">
        <v>27.280917701230901</v>
      </c>
      <c r="DW87">
        <v>27.280917701230901</v>
      </c>
      <c r="DX87">
        <v>27.350663988835301</v>
      </c>
      <c r="DY87">
        <v>27.350663988835301</v>
      </c>
      <c r="DZ87">
        <v>27.350663988835301</v>
      </c>
      <c r="EA87">
        <v>4</v>
      </c>
      <c r="EB87">
        <v>3.6950780730027701E-2</v>
      </c>
    </row>
    <row r="88" spans="1:132" x14ac:dyDescent="0.25">
      <c r="A88" t="s">
        <v>1812</v>
      </c>
      <c r="B88">
        <v>0.15027422646572799</v>
      </c>
      <c r="C88">
        <v>0.13073244327013001</v>
      </c>
      <c r="D88" t="b">
        <v>0</v>
      </c>
      <c r="E88" t="s">
        <v>1812</v>
      </c>
      <c r="F88">
        <v>14479000</v>
      </c>
      <c r="G88">
        <v>22450000</v>
      </c>
      <c r="H88">
        <v>18026000</v>
      </c>
      <c r="I88">
        <v>23714000</v>
      </c>
      <c r="J88">
        <v>9041600</v>
      </c>
      <c r="K88">
        <v>11252000</v>
      </c>
      <c r="L88">
        <v>3563800</v>
      </c>
      <c r="M88">
        <v>2660900</v>
      </c>
      <c r="N88">
        <v>5</v>
      </c>
      <c r="O88">
        <v>6</v>
      </c>
      <c r="P88">
        <v>6</v>
      </c>
      <c r="Q88">
        <v>5</v>
      </c>
      <c r="R88">
        <v>7</v>
      </c>
      <c r="S88">
        <v>4</v>
      </c>
      <c r="T88">
        <v>5</v>
      </c>
      <c r="U88" t="s">
        <v>501</v>
      </c>
      <c r="V88" t="s">
        <v>501</v>
      </c>
      <c r="W88" t="s">
        <v>501</v>
      </c>
      <c r="X88" t="s">
        <v>1813</v>
      </c>
      <c r="Y88">
        <v>5</v>
      </c>
      <c r="Z88">
        <v>7</v>
      </c>
      <c r="AA88">
        <v>7</v>
      </c>
      <c r="AB88">
        <v>7</v>
      </c>
      <c r="AC88">
        <v>4</v>
      </c>
      <c r="AD88">
        <v>5</v>
      </c>
      <c r="AE88">
        <v>6</v>
      </c>
      <c r="AF88">
        <v>6</v>
      </c>
      <c r="AG88">
        <v>5</v>
      </c>
      <c r="AH88">
        <v>7</v>
      </c>
      <c r="AI88">
        <v>4</v>
      </c>
      <c r="AJ88">
        <v>5</v>
      </c>
      <c r="AK88">
        <v>4</v>
      </c>
      <c r="AL88">
        <v>5</v>
      </c>
      <c r="AM88">
        <v>6</v>
      </c>
      <c r="AN88">
        <v>6</v>
      </c>
      <c r="AO88">
        <v>5</v>
      </c>
      <c r="AP88">
        <v>7</v>
      </c>
      <c r="AQ88">
        <v>4</v>
      </c>
      <c r="AR88">
        <v>5</v>
      </c>
      <c r="AS88">
        <v>4</v>
      </c>
      <c r="AT88">
        <v>8.4</v>
      </c>
      <c r="AU88">
        <v>8.4</v>
      </c>
      <c r="AV88">
        <v>8.4</v>
      </c>
      <c r="AW88">
        <v>109.6</v>
      </c>
      <c r="AX88">
        <v>998</v>
      </c>
      <c r="AY88" t="s">
        <v>1814</v>
      </c>
      <c r="AZ88">
        <v>0</v>
      </c>
      <c r="BA88">
        <v>71.757000000000005</v>
      </c>
      <c r="BB88" t="s">
        <v>315</v>
      </c>
      <c r="BC88" t="s">
        <v>316</v>
      </c>
      <c r="BD88" t="s">
        <v>316</v>
      </c>
      <c r="BE88" t="s">
        <v>316</v>
      </c>
      <c r="BF88" t="s">
        <v>316</v>
      </c>
      <c r="BG88" t="s">
        <v>316</v>
      </c>
      <c r="BH88" t="s">
        <v>316</v>
      </c>
      <c r="BI88" t="s">
        <v>316</v>
      </c>
      <c r="BJ88">
        <v>4.4000000000000004</v>
      </c>
      <c r="BK88">
        <v>5.9</v>
      </c>
      <c r="BL88">
        <v>7.4</v>
      </c>
      <c r="BM88">
        <v>7.4</v>
      </c>
      <c r="BN88">
        <v>6.2</v>
      </c>
      <c r="BO88">
        <v>8.4</v>
      </c>
      <c r="BP88">
        <v>4.9000000000000004</v>
      </c>
      <c r="BQ88">
        <v>6.2</v>
      </c>
      <c r="BR88">
        <v>105190000</v>
      </c>
      <c r="BS88">
        <v>19875000</v>
      </c>
      <c r="BT88">
        <v>13464000</v>
      </c>
      <c r="BU88">
        <v>12806000</v>
      </c>
      <c r="BV88">
        <v>15802000</v>
      </c>
      <c r="BW88">
        <v>12367000</v>
      </c>
      <c r="BX88">
        <v>11324000</v>
      </c>
      <c r="BY88">
        <v>21479000</v>
      </c>
      <c r="BZ88">
        <v>25867000</v>
      </c>
      <c r="CA88">
        <v>0</v>
      </c>
      <c r="CB88">
        <v>3</v>
      </c>
      <c r="CC88">
        <v>1</v>
      </c>
      <c r="CD88">
        <v>2</v>
      </c>
      <c r="CE88">
        <v>2</v>
      </c>
      <c r="CF88">
        <v>3</v>
      </c>
      <c r="CG88">
        <v>1</v>
      </c>
      <c r="CH88">
        <v>2</v>
      </c>
      <c r="CI88">
        <v>14</v>
      </c>
      <c r="CM88">
        <v>135</v>
      </c>
      <c r="CN88" t="s">
        <v>1815</v>
      </c>
      <c r="CO88" t="s">
        <v>329</v>
      </c>
      <c r="CP88" t="s">
        <v>1816</v>
      </c>
      <c r="CQ88" t="s">
        <v>1817</v>
      </c>
      <c r="CR88" t="s">
        <v>1818</v>
      </c>
      <c r="CS88" t="s">
        <v>1819</v>
      </c>
      <c r="CT88">
        <v>144</v>
      </c>
      <c r="CU88">
        <v>360</v>
      </c>
      <c r="CV88">
        <v>24.2444515246085</v>
      </c>
      <c r="CW88">
        <v>23.682603745992001</v>
      </c>
      <c r="CX88">
        <v>23.610316579287499</v>
      </c>
      <c r="CY88">
        <v>23.913603830682099</v>
      </c>
      <c r="CZ88">
        <v>23.559992236471199</v>
      </c>
      <c r="DA88">
        <v>23.432880318567801</v>
      </c>
      <c r="DB88">
        <v>24.356423491397798</v>
      </c>
      <c r="DC88">
        <v>24.624609407213899</v>
      </c>
      <c r="DD88">
        <v>24.2444515246085</v>
      </c>
      <c r="DE88">
        <v>23.682603745992001</v>
      </c>
      <c r="DF88">
        <v>23.610316579287499</v>
      </c>
      <c r="DG88">
        <v>23.913603830682099</v>
      </c>
      <c r="DH88">
        <v>23.559992236471199</v>
      </c>
      <c r="DI88">
        <v>23.432880318567801</v>
      </c>
      <c r="DJ88">
        <v>24.356423491397798</v>
      </c>
      <c r="DK88">
        <v>24.624609407213899</v>
      </c>
      <c r="DL88" t="b">
        <v>0</v>
      </c>
      <c r="DM88" t="s">
        <v>1820</v>
      </c>
      <c r="DN88">
        <v>23.862743920142599</v>
      </c>
      <c r="DO88">
        <v>23.862743920142599</v>
      </c>
      <c r="DP88">
        <v>23.862743920142599</v>
      </c>
      <c r="DQ88">
        <v>23.798103788337102</v>
      </c>
      <c r="DR88">
        <v>23.798103788337102</v>
      </c>
      <c r="DS88">
        <v>23.798103788337102</v>
      </c>
      <c r="DT88">
        <v>4</v>
      </c>
      <c r="DU88">
        <v>23.9934763634127</v>
      </c>
      <c r="DV88">
        <v>23.9934763634127</v>
      </c>
      <c r="DW88">
        <v>23.9934763634127</v>
      </c>
      <c r="DX88">
        <v>23.958207863934501</v>
      </c>
      <c r="DY88">
        <v>23.958207863934501</v>
      </c>
      <c r="DZ88">
        <v>23.958207863934501</v>
      </c>
      <c r="EA88">
        <v>4</v>
      </c>
      <c r="EB88">
        <v>0.70749890743940402</v>
      </c>
    </row>
    <row r="89" spans="1:132" x14ac:dyDescent="0.25">
      <c r="A89" t="s">
        <v>755</v>
      </c>
      <c r="B89">
        <v>0.69474733556981905</v>
      </c>
      <c r="C89">
        <v>-0.93497322484409695</v>
      </c>
      <c r="D89" t="b">
        <v>0</v>
      </c>
      <c r="E89" t="s">
        <v>755</v>
      </c>
      <c r="F89">
        <v>9270100</v>
      </c>
      <c r="G89">
        <v>12546000</v>
      </c>
      <c r="H89">
        <v>8363800</v>
      </c>
      <c r="I89">
        <v>11335000</v>
      </c>
      <c r="J89">
        <v>9374200</v>
      </c>
      <c r="K89">
        <v>8759400</v>
      </c>
      <c r="L89">
        <v>586990</v>
      </c>
      <c r="M89">
        <v>545000</v>
      </c>
      <c r="N89">
        <v>2</v>
      </c>
      <c r="O89">
        <v>2</v>
      </c>
      <c r="P89">
        <v>2</v>
      </c>
      <c r="Q89">
        <v>2</v>
      </c>
      <c r="R89">
        <v>2</v>
      </c>
      <c r="S89">
        <v>1</v>
      </c>
      <c r="T89">
        <v>1</v>
      </c>
      <c r="U89">
        <v>2</v>
      </c>
      <c r="V89">
        <v>2</v>
      </c>
      <c r="W89">
        <v>2</v>
      </c>
      <c r="X89" t="s">
        <v>756</v>
      </c>
      <c r="Y89">
        <v>1</v>
      </c>
      <c r="Z89">
        <v>2</v>
      </c>
      <c r="AA89">
        <v>2</v>
      </c>
      <c r="AB89">
        <v>2</v>
      </c>
      <c r="AC89">
        <v>2</v>
      </c>
      <c r="AD89">
        <v>2</v>
      </c>
      <c r="AE89">
        <v>2</v>
      </c>
      <c r="AF89">
        <v>2</v>
      </c>
      <c r="AG89">
        <v>2</v>
      </c>
      <c r="AH89">
        <v>2</v>
      </c>
      <c r="AI89">
        <v>1</v>
      </c>
      <c r="AJ89">
        <v>1</v>
      </c>
      <c r="AK89">
        <v>2</v>
      </c>
      <c r="AL89">
        <v>2</v>
      </c>
      <c r="AM89">
        <v>2</v>
      </c>
      <c r="AN89">
        <v>2</v>
      </c>
      <c r="AO89">
        <v>2</v>
      </c>
      <c r="AP89">
        <v>2</v>
      </c>
      <c r="AQ89">
        <v>1</v>
      </c>
      <c r="AR89">
        <v>1</v>
      </c>
      <c r="AS89">
        <v>2</v>
      </c>
      <c r="AT89">
        <v>3.5</v>
      </c>
      <c r="AU89">
        <v>3.5</v>
      </c>
      <c r="AV89">
        <v>3.5</v>
      </c>
      <c r="AW89">
        <v>78.072999999999993</v>
      </c>
      <c r="AX89">
        <v>688</v>
      </c>
      <c r="AY89">
        <v>688</v>
      </c>
      <c r="AZ89">
        <v>0</v>
      </c>
      <c r="BA89">
        <v>17.437999999999999</v>
      </c>
      <c r="BB89" t="s">
        <v>316</v>
      </c>
      <c r="BC89" t="s">
        <v>316</v>
      </c>
      <c r="BD89" t="s">
        <v>316</v>
      </c>
      <c r="BE89" t="s">
        <v>316</v>
      </c>
      <c r="BF89" t="s">
        <v>316</v>
      </c>
      <c r="BG89" t="s">
        <v>316</v>
      </c>
      <c r="BH89" t="s">
        <v>316</v>
      </c>
      <c r="BI89" t="s">
        <v>315</v>
      </c>
      <c r="BJ89">
        <v>3.5</v>
      </c>
      <c r="BK89">
        <v>3.5</v>
      </c>
      <c r="BL89">
        <v>3.5</v>
      </c>
      <c r="BM89">
        <v>3.5</v>
      </c>
      <c r="BN89">
        <v>3.5</v>
      </c>
      <c r="BO89">
        <v>3.5</v>
      </c>
      <c r="BP89">
        <v>1.6</v>
      </c>
      <c r="BQ89">
        <v>1.6</v>
      </c>
      <c r="BR89">
        <v>60781000</v>
      </c>
      <c r="BS89">
        <v>8854500</v>
      </c>
      <c r="BT89">
        <v>9508300</v>
      </c>
      <c r="BU89">
        <v>9894600</v>
      </c>
      <c r="BV89">
        <v>11662000</v>
      </c>
      <c r="BW89">
        <v>10934000</v>
      </c>
      <c r="BX89">
        <v>9601200</v>
      </c>
      <c r="BY89" t="s">
        <v>317</v>
      </c>
      <c r="BZ89" t="s">
        <v>317</v>
      </c>
      <c r="CA89">
        <v>2</v>
      </c>
      <c r="CB89">
        <v>2</v>
      </c>
      <c r="CC89">
        <v>2</v>
      </c>
      <c r="CD89">
        <v>2</v>
      </c>
      <c r="CE89">
        <v>2</v>
      </c>
      <c r="CF89">
        <v>2</v>
      </c>
      <c r="CG89">
        <v>1</v>
      </c>
      <c r="CH89">
        <v>0</v>
      </c>
      <c r="CI89">
        <v>13</v>
      </c>
      <c r="CM89">
        <v>136</v>
      </c>
      <c r="CN89" t="s">
        <v>1821</v>
      </c>
      <c r="CO89" t="s">
        <v>331</v>
      </c>
      <c r="CP89" t="s">
        <v>1822</v>
      </c>
      <c r="CQ89" t="s">
        <v>1823</v>
      </c>
      <c r="CR89" t="s">
        <v>1824</v>
      </c>
      <c r="CS89" t="s">
        <v>1825</v>
      </c>
      <c r="CV89">
        <v>23.0779794118308</v>
      </c>
      <c r="CW89">
        <v>23.1807559923441</v>
      </c>
      <c r="CX89">
        <v>23.238209955254799</v>
      </c>
      <c r="CY89">
        <v>23.475311892085202</v>
      </c>
      <c r="CZ89">
        <v>23.3823179448617</v>
      </c>
      <c r="DA89">
        <v>23.194783300768002</v>
      </c>
      <c r="DB89" t="s">
        <v>317</v>
      </c>
      <c r="DC89" t="s">
        <v>317</v>
      </c>
      <c r="DD89">
        <v>23.0779794118308</v>
      </c>
      <c r="DE89">
        <v>23.1807559923441</v>
      </c>
      <c r="DF89">
        <v>23.238209955254799</v>
      </c>
      <c r="DG89">
        <v>23.475311892085202</v>
      </c>
      <c r="DH89">
        <v>23.3823179448617</v>
      </c>
      <c r="DI89">
        <v>23.194783300768002</v>
      </c>
      <c r="DJ89">
        <v>21.547699156469498</v>
      </c>
      <c r="DK89">
        <v>21.107563950039498</v>
      </c>
      <c r="DL89" t="b">
        <v>0</v>
      </c>
      <c r="DM89" t="s">
        <v>755</v>
      </c>
      <c r="DN89">
        <v>23.243064312878701</v>
      </c>
      <c r="DO89">
        <v>23.243064312878701</v>
      </c>
      <c r="DP89">
        <v>23.243064312878701</v>
      </c>
      <c r="DQ89">
        <v>23.209482973799499</v>
      </c>
      <c r="DR89">
        <v>23.209482973799499</v>
      </c>
      <c r="DS89">
        <v>23.209482973799499</v>
      </c>
      <c r="DT89">
        <v>4</v>
      </c>
      <c r="DU89">
        <v>22.308091088034701</v>
      </c>
      <c r="DV89">
        <v>23.2885506228148</v>
      </c>
      <c r="DW89">
        <v>23.2885506228148</v>
      </c>
      <c r="DX89">
        <v>22.3712412286187</v>
      </c>
      <c r="DY89">
        <v>23.2885506228148</v>
      </c>
      <c r="DZ89">
        <v>23.2885506228148</v>
      </c>
      <c r="EA89">
        <v>2</v>
      </c>
      <c r="EB89">
        <v>0.201954095323437</v>
      </c>
    </row>
    <row r="90" spans="1:132" x14ac:dyDescent="0.25">
      <c r="A90" t="s">
        <v>1826</v>
      </c>
      <c r="B90">
        <v>0.55534460553418796</v>
      </c>
      <c r="C90">
        <v>-0.124601373038864</v>
      </c>
      <c r="D90" t="b">
        <v>0</v>
      </c>
      <c r="E90" t="s">
        <v>762</v>
      </c>
      <c r="F90">
        <v>27630000</v>
      </c>
      <c r="G90">
        <v>31778000</v>
      </c>
      <c r="H90">
        <v>21293000</v>
      </c>
      <c r="I90">
        <v>31384000</v>
      </c>
      <c r="J90">
        <v>23800000</v>
      </c>
      <c r="K90">
        <v>31106000</v>
      </c>
      <c r="L90">
        <v>3585400</v>
      </c>
      <c r="M90">
        <v>2707200</v>
      </c>
      <c r="N90">
        <v>3</v>
      </c>
      <c r="O90">
        <v>3</v>
      </c>
      <c r="P90">
        <v>3</v>
      </c>
      <c r="Q90">
        <v>3</v>
      </c>
      <c r="R90">
        <v>4</v>
      </c>
      <c r="S90">
        <v>1</v>
      </c>
      <c r="T90">
        <v>1</v>
      </c>
      <c r="U90" t="s">
        <v>1827</v>
      </c>
      <c r="V90" t="s">
        <v>1827</v>
      </c>
      <c r="W90" t="s">
        <v>1828</v>
      </c>
      <c r="X90" t="s">
        <v>763</v>
      </c>
      <c r="Y90">
        <v>2</v>
      </c>
      <c r="Z90">
        <v>5</v>
      </c>
      <c r="AA90">
        <v>5</v>
      </c>
      <c r="AB90">
        <v>4</v>
      </c>
      <c r="AC90">
        <v>3</v>
      </c>
      <c r="AD90">
        <v>3</v>
      </c>
      <c r="AE90">
        <v>3</v>
      </c>
      <c r="AF90">
        <v>3</v>
      </c>
      <c r="AG90">
        <v>4</v>
      </c>
      <c r="AH90">
        <v>5</v>
      </c>
      <c r="AI90">
        <v>2</v>
      </c>
      <c r="AJ90">
        <v>2</v>
      </c>
      <c r="AK90">
        <v>3</v>
      </c>
      <c r="AL90">
        <v>3</v>
      </c>
      <c r="AM90">
        <v>3</v>
      </c>
      <c r="AN90">
        <v>3</v>
      </c>
      <c r="AO90">
        <v>4</v>
      </c>
      <c r="AP90">
        <v>5</v>
      </c>
      <c r="AQ90">
        <v>2</v>
      </c>
      <c r="AR90">
        <v>2</v>
      </c>
      <c r="AS90">
        <v>3</v>
      </c>
      <c r="AT90">
        <v>23.3</v>
      </c>
      <c r="AU90">
        <v>23.3</v>
      </c>
      <c r="AV90">
        <v>18.8</v>
      </c>
      <c r="AW90">
        <v>29.353000000000002</v>
      </c>
      <c r="AX90">
        <v>266</v>
      </c>
      <c r="AY90" t="s">
        <v>1829</v>
      </c>
      <c r="AZ90">
        <v>0</v>
      </c>
      <c r="BA90">
        <v>59.271000000000001</v>
      </c>
      <c r="BB90" t="s">
        <v>316</v>
      </c>
      <c r="BC90" t="s">
        <v>316</v>
      </c>
      <c r="BD90" t="s">
        <v>316</v>
      </c>
      <c r="BE90" t="s">
        <v>316</v>
      </c>
      <c r="BF90" t="s">
        <v>316</v>
      </c>
      <c r="BG90" t="s">
        <v>316</v>
      </c>
      <c r="BH90" t="s">
        <v>316</v>
      </c>
      <c r="BI90" t="s">
        <v>316</v>
      </c>
      <c r="BJ90">
        <v>14.3</v>
      </c>
      <c r="BK90">
        <v>14.3</v>
      </c>
      <c r="BL90">
        <v>14.3</v>
      </c>
      <c r="BM90">
        <v>14.3</v>
      </c>
      <c r="BN90">
        <v>18.8</v>
      </c>
      <c r="BO90">
        <v>23.3</v>
      </c>
      <c r="BP90">
        <v>10.199999999999999</v>
      </c>
      <c r="BQ90">
        <v>10.199999999999999</v>
      </c>
      <c r="BR90">
        <v>173280000</v>
      </c>
      <c r="BS90">
        <v>26769000</v>
      </c>
      <c r="BT90">
        <v>23784000</v>
      </c>
      <c r="BU90">
        <v>24361000</v>
      </c>
      <c r="BV90">
        <v>31618000</v>
      </c>
      <c r="BW90">
        <v>23748000</v>
      </c>
      <c r="BX90">
        <v>24965000</v>
      </c>
      <c r="BY90">
        <v>23184000</v>
      </c>
      <c r="BZ90">
        <v>25256000</v>
      </c>
      <c r="CA90">
        <v>3</v>
      </c>
      <c r="CB90">
        <v>2</v>
      </c>
      <c r="CC90">
        <v>2</v>
      </c>
      <c r="CD90">
        <v>1</v>
      </c>
      <c r="CE90">
        <v>3</v>
      </c>
      <c r="CF90">
        <v>3</v>
      </c>
      <c r="CG90">
        <v>2</v>
      </c>
      <c r="CH90">
        <v>1</v>
      </c>
      <c r="CI90">
        <v>17</v>
      </c>
      <c r="CM90">
        <v>138</v>
      </c>
      <c r="CN90" t="s">
        <v>1830</v>
      </c>
      <c r="CO90" t="s">
        <v>372</v>
      </c>
      <c r="CP90" t="s">
        <v>1831</v>
      </c>
      <c r="CQ90" t="s">
        <v>1832</v>
      </c>
      <c r="CR90" t="s">
        <v>1833</v>
      </c>
      <c r="CS90" t="s">
        <v>1834</v>
      </c>
      <c r="CT90">
        <v>145</v>
      </c>
      <c r="CU90">
        <v>68</v>
      </c>
      <c r="CV90">
        <v>24.674059909952</v>
      </c>
      <c r="CW90">
        <v>24.503488032569699</v>
      </c>
      <c r="CX90">
        <v>24.538070020174601</v>
      </c>
      <c r="CY90">
        <v>24.914242776963601</v>
      </c>
      <c r="CZ90">
        <v>24.501302682430801</v>
      </c>
      <c r="DA90">
        <v>24.573403570879499</v>
      </c>
      <c r="DB90">
        <v>24.466626164219001</v>
      </c>
      <c r="DC90">
        <v>24.590122829975101</v>
      </c>
      <c r="DD90">
        <v>24.674059909952</v>
      </c>
      <c r="DE90">
        <v>24.503488032569699</v>
      </c>
      <c r="DF90">
        <v>24.538070020174601</v>
      </c>
      <c r="DG90">
        <v>24.914242776963601</v>
      </c>
      <c r="DH90">
        <v>24.501302682430801</v>
      </c>
      <c r="DI90">
        <v>24.573403570879499</v>
      </c>
      <c r="DJ90">
        <v>24.466626164219001</v>
      </c>
      <c r="DK90">
        <v>24.590122829975101</v>
      </c>
      <c r="DL90" t="b">
        <v>0</v>
      </c>
      <c r="DM90" t="s">
        <v>762</v>
      </c>
      <c r="DN90">
        <v>24.657465184915001</v>
      </c>
      <c r="DO90">
        <v>24.657465184915001</v>
      </c>
      <c r="DP90">
        <v>24.657465184915001</v>
      </c>
      <c r="DQ90">
        <v>24.6060649650633</v>
      </c>
      <c r="DR90">
        <v>24.6060649650633</v>
      </c>
      <c r="DS90">
        <v>24.6060649650633</v>
      </c>
      <c r="DT90">
        <v>4</v>
      </c>
      <c r="DU90">
        <v>24.532863811876101</v>
      </c>
      <c r="DV90">
        <v>24.532863811876101</v>
      </c>
      <c r="DW90">
        <v>24.532863811876101</v>
      </c>
      <c r="DX90">
        <v>24.537353126655098</v>
      </c>
      <c r="DY90">
        <v>24.537353126655098</v>
      </c>
      <c r="DZ90">
        <v>24.537353126655098</v>
      </c>
      <c r="EA90">
        <v>4</v>
      </c>
      <c r="EB90">
        <v>0.27839113041311497</v>
      </c>
    </row>
    <row r="91" spans="1:132" x14ac:dyDescent="0.25">
      <c r="A91" t="s">
        <v>764</v>
      </c>
      <c r="B91">
        <v>0.30952404209307099</v>
      </c>
      <c r="C91">
        <v>0.96047473494616797</v>
      </c>
      <c r="D91" t="b">
        <v>0</v>
      </c>
      <c r="E91" t="s">
        <v>764</v>
      </c>
      <c r="F91">
        <v>1716900</v>
      </c>
      <c r="G91">
        <v>66598000</v>
      </c>
      <c r="H91">
        <v>3567200</v>
      </c>
      <c r="I91">
        <v>70458000</v>
      </c>
      <c r="J91">
        <v>27920000</v>
      </c>
      <c r="K91">
        <v>5386700</v>
      </c>
      <c r="L91">
        <v>702230</v>
      </c>
      <c r="M91">
        <v>0</v>
      </c>
      <c r="N91">
        <v>4</v>
      </c>
      <c r="O91">
        <v>2</v>
      </c>
      <c r="P91">
        <v>3</v>
      </c>
      <c r="Q91">
        <v>3</v>
      </c>
      <c r="R91">
        <v>3</v>
      </c>
      <c r="S91">
        <v>2</v>
      </c>
      <c r="T91">
        <v>0</v>
      </c>
      <c r="U91">
        <v>4</v>
      </c>
      <c r="V91">
        <v>4</v>
      </c>
      <c r="W91">
        <v>4</v>
      </c>
      <c r="X91" t="s">
        <v>765</v>
      </c>
      <c r="Y91">
        <v>1</v>
      </c>
      <c r="Z91">
        <v>4</v>
      </c>
      <c r="AA91">
        <v>4</v>
      </c>
      <c r="AB91">
        <v>4</v>
      </c>
      <c r="AC91">
        <v>1</v>
      </c>
      <c r="AD91">
        <v>4</v>
      </c>
      <c r="AE91">
        <v>2</v>
      </c>
      <c r="AF91">
        <v>3</v>
      </c>
      <c r="AG91">
        <v>3</v>
      </c>
      <c r="AH91">
        <v>3</v>
      </c>
      <c r="AI91">
        <v>2</v>
      </c>
      <c r="AJ91">
        <v>0</v>
      </c>
      <c r="AK91">
        <v>1</v>
      </c>
      <c r="AL91">
        <v>4</v>
      </c>
      <c r="AM91">
        <v>2</v>
      </c>
      <c r="AN91">
        <v>3</v>
      </c>
      <c r="AO91">
        <v>3</v>
      </c>
      <c r="AP91">
        <v>3</v>
      </c>
      <c r="AQ91">
        <v>2</v>
      </c>
      <c r="AR91">
        <v>0</v>
      </c>
      <c r="AS91">
        <v>1</v>
      </c>
      <c r="AT91">
        <v>3</v>
      </c>
      <c r="AU91">
        <v>3</v>
      </c>
      <c r="AV91">
        <v>3</v>
      </c>
      <c r="AW91">
        <v>213.97</v>
      </c>
      <c r="AX91">
        <v>1947</v>
      </c>
      <c r="AY91">
        <v>1947</v>
      </c>
      <c r="AZ91">
        <v>0</v>
      </c>
      <c r="BA91">
        <v>25.829000000000001</v>
      </c>
      <c r="BB91" t="s">
        <v>316</v>
      </c>
      <c r="BC91" t="s">
        <v>316</v>
      </c>
      <c r="BD91" t="s">
        <v>315</v>
      </c>
      <c r="BE91" t="s">
        <v>315</v>
      </c>
      <c r="BF91" t="s">
        <v>316</v>
      </c>
      <c r="BG91" t="s">
        <v>316</v>
      </c>
      <c r="BH91" t="s">
        <v>316</v>
      </c>
      <c r="BJ91">
        <v>0.7</v>
      </c>
      <c r="BK91">
        <v>3</v>
      </c>
      <c r="BL91">
        <v>1.3</v>
      </c>
      <c r="BM91">
        <v>2.5</v>
      </c>
      <c r="BN91">
        <v>2.5</v>
      </c>
      <c r="BO91">
        <v>1.9</v>
      </c>
      <c r="BP91">
        <v>1.3</v>
      </c>
      <c r="BQ91">
        <v>0</v>
      </c>
      <c r="BR91">
        <v>176350000</v>
      </c>
      <c r="BS91" t="s">
        <v>317</v>
      </c>
      <c r="BT91">
        <v>25056000</v>
      </c>
      <c r="BU91" t="s">
        <v>317</v>
      </c>
      <c r="BV91" t="s">
        <v>317</v>
      </c>
      <c r="BW91">
        <v>27999000</v>
      </c>
      <c r="BX91">
        <v>34822000</v>
      </c>
      <c r="BY91" t="s">
        <v>317</v>
      </c>
      <c r="BZ91" t="s">
        <v>317</v>
      </c>
      <c r="CA91">
        <v>1</v>
      </c>
      <c r="CB91">
        <v>2</v>
      </c>
      <c r="CC91">
        <v>0</v>
      </c>
      <c r="CD91">
        <v>0</v>
      </c>
      <c r="CE91">
        <v>1</v>
      </c>
      <c r="CF91">
        <v>1</v>
      </c>
      <c r="CG91">
        <v>1</v>
      </c>
      <c r="CH91">
        <v>0</v>
      </c>
      <c r="CI91">
        <v>6</v>
      </c>
      <c r="CM91">
        <v>139</v>
      </c>
      <c r="CN91" t="s">
        <v>1835</v>
      </c>
      <c r="CO91" t="s">
        <v>432</v>
      </c>
      <c r="CP91" t="s">
        <v>1836</v>
      </c>
      <c r="CQ91" t="s">
        <v>1837</v>
      </c>
      <c r="CR91" t="s">
        <v>1838</v>
      </c>
      <c r="CS91" t="s">
        <v>1839</v>
      </c>
      <c r="CT91">
        <v>146</v>
      </c>
      <c r="CU91">
        <v>215</v>
      </c>
      <c r="CV91" t="s">
        <v>317</v>
      </c>
      <c r="CW91">
        <v>24.5786527819531</v>
      </c>
      <c r="CX91" t="s">
        <v>317</v>
      </c>
      <c r="CY91" t="s">
        <v>317</v>
      </c>
      <c r="CZ91">
        <v>24.738871965638801</v>
      </c>
      <c r="DA91">
        <v>25.0534957307048</v>
      </c>
      <c r="DB91" t="s">
        <v>317</v>
      </c>
      <c r="DC91" t="s">
        <v>317</v>
      </c>
      <c r="DD91">
        <v>21.046407807089299</v>
      </c>
      <c r="DE91">
        <v>24.5786527819531</v>
      </c>
      <c r="DF91">
        <v>21.505924560012499</v>
      </c>
      <c r="DG91">
        <v>21.555595389858599</v>
      </c>
      <c r="DH91">
        <v>24.738871965638801</v>
      </c>
      <c r="DI91">
        <v>25.0534957307048</v>
      </c>
      <c r="DJ91">
        <v>21.4055098219572</v>
      </c>
      <c r="DK91">
        <v>21.330601960397399</v>
      </c>
      <c r="DL91" t="b">
        <v>0</v>
      </c>
      <c r="DM91" t="s">
        <v>764</v>
      </c>
      <c r="DN91">
        <v>22.171645134728401</v>
      </c>
      <c r="DO91">
        <v>24.5786527819531</v>
      </c>
      <c r="DP91">
        <v>24.5786527819531</v>
      </c>
      <c r="DQ91">
        <v>21.530759974935499</v>
      </c>
      <c r="DR91">
        <v>24.5786527819531</v>
      </c>
      <c r="DS91">
        <v>24.5786527819531</v>
      </c>
      <c r="DT91">
        <v>1</v>
      </c>
      <c r="DU91">
        <v>23.132119869674501</v>
      </c>
      <c r="DV91">
        <v>24.896183848171798</v>
      </c>
      <c r="DW91">
        <v>24.896183848171798</v>
      </c>
      <c r="DX91">
        <v>23.072190893797998</v>
      </c>
      <c r="DY91">
        <v>24.896183848171798</v>
      </c>
      <c r="DZ91">
        <v>24.896183848171798</v>
      </c>
      <c r="EA91">
        <v>2</v>
      </c>
      <c r="EB91">
        <v>0.490315878660947</v>
      </c>
    </row>
    <row r="92" spans="1:132" x14ac:dyDescent="0.25">
      <c r="A92" t="s">
        <v>771</v>
      </c>
      <c r="B92">
        <v>0.112697061583034</v>
      </c>
      <c r="C92">
        <v>6.9388139001528501E-2</v>
      </c>
      <c r="D92" t="b">
        <v>0</v>
      </c>
      <c r="E92" t="s">
        <v>771</v>
      </c>
      <c r="F92">
        <v>0</v>
      </c>
      <c r="G92">
        <v>0</v>
      </c>
      <c r="H92">
        <v>0</v>
      </c>
      <c r="I92">
        <v>0</v>
      </c>
      <c r="J92">
        <v>2628600</v>
      </c>
      <c r="K92">
        <v>1009300</v>
      </c>
      <c r="L92">
        <v>0</v>
      </c>
      <c r="M92">
        <v>314460</v>
      </c>
      <c r="N92">
        <v>0</v>
      </c>
      <c r="O92">
        <v>0</v>
      </c>
      <c r="P92">
        <v>0</v>
      </c>
      <c r="Q92">
        <v>2</v>
      </c>
      <c r="R92">
        <v>1</v>
      </c>
      <c r="S92">
        <v>0</v>
      </c>
      <c r="T92">
        <v>2</v>
      </c>
      <c r="U92">
        <v>2</v>
      </c>
      <c r="V92">
        <v>2</v>
      </c>
      <c r="W92">
        <v>2</v>
      </c>
      <c r="X92" t="s">
        <v>772</v>
      </c>
      <c r="Y92">
        <v>1</v>
      </c>
      <c r="Z92">
        <v>2</v>
      </c>
      <c r="AA92">
        <v>2</v>
      </c>
      <c r="AB92">
        <v>2</v>
      </c>
      <c r="AC92">
        <v>0</v>
      </c>
      <c r="AD92">
        <v>0</v>
      </c>
      <c r="AE92">
        <v>0</v>
      </c>
      <c r="AF92">
        <v>0</v>
      </c>
      <c r="AG92">
        <v>2</v>
      </c>
      <c r="AH92">
        <v>1</v>
      </c>
      <c r="AI92">
        <v>0</v>
      </c>
      <c r="AJ92">
        <v>2</v>
      </c>
      <c r="AK92">
        <v>0</v>
      </c>
      <c r="AL92">
        <v>0</v>
      </c>
      <c r="AM92">
        <v>0</v>
      </c>
      <c r="AN92">
        <v>0</v>
      </c>
      <c r="AO92">
        <v>2</v>
      </c>
      <c r="AP92">
        <v>1</v>
      </c>
      <c r="AQ92">
        <v>0</v>
      </c>
      <c r="AR92">
        <v>2</v>
      </c>
      <c r="AS92">
        <v>0</v>
      </c>
      <c r="AT92">
        <v>2.8</v>
      </c>
      <c r="AU92">
        <v>2.8</v>
      </c>
      <c r="AV92">
        <v>2.8</v>
      </c>
      <c r="AW92">
        <v>109.99</v>
      </c>
      <c r="AX92">
        <v>1008</v>
      </c>
      <c r="AY92">
        <v>1008</v>
      </c>
      <c r="AZ92">
        <v>0</v>
      </c>
      <c r="BA92">
        <v>14.907</v>
      </c>
      <c r="BF92" t="s">
        <v>316</v>
      </c>
      <c r="BG92" t="s">
        <v>315</v>
      </c>
      <c r="BI92" t="s">
        <v>315</v>
      </c>
      <c r="BJ92">
        <v>0</v>
      </c>
      <c r="BK92">
        <v>0</v>
      </c>
      <c r="BL92">
        <v>0</v>
      </c>
      <c r="BM92">
        <v>0</v>
      </c>
      <c r="BN92">
        <v>2.8</v>
      </c>
      <c r="BO92">
        <v>1.9</v>
      </c>
      <c r="BP92">
        <v>0</v>
      </c>
      <c r="BQ92">
        <v>2.8</v>
      </c>
      <c r="BR92">
        <v>3952400</v>
      </c>
      <c r="BS92" t="s">
        <v>317</v>
      </c>
      <c r="BT92" t="s">
        <v>317</v>
      </c>
      <c r="BU92" t="s">
        <v>317</v>
      </c>
      <c r="BV92" t="s">
        <v>317</v>
      </c>
      <c r="BW92">
        <v>3039400</v>
      </c>
      <c r="BX92" t="s">
        <v>317</v>
      </c>
      <c r="BY92" t="s">
        <v>317</v>
      </c>
      <c r="BZ92">
        <v>1911200</v>
      </c>
      <c r="CA92">
        <v>0</v>
      </c>
      <c r="CB92">
        <v>0</v>
      </c>
      <c r="CC92">
        <v>0</v>
      </c>
      <c r="CD92">
        <v>0</v>
      </c>
      <c r="CE92">
        <v>2</v>
      </c>
      <c r="CF92">
        <v>0</v>
      </c>
      <c r="CG92">
        <v>0</v>
      </c>
      <c r="CH92">
        <v>0</v>
      </c>
      <c r="CI92">
        <v>2</v>
      </c>
      <c r="CM92">
        <v>140</v>
      </c>
      <c r="CN92" t="s">
        <v>1840</v>
      </c>
      <c r="CO92" t="s">
        <v>331</v>
      </c>
      <c r="CP92" t="s">
        <v>1841</v>
      </c>
      <c r="CQ92" t="s">
        <v>1842</v>
      </c>
      <c r="CR92" t="s">
        <v>1843</v>
      </c>
      <c r="CS92" t="s">
        <v>1843</v>
      </c>
      <c r="CT92">
        <v>147</v>
      </c>
      <c r="CU92">
        <v>619</v>
      </c>
      <c r="CV92" t="s">
        <v>317</v>
      </c>
      <c r="CW92" t="s">
        <v>317</v>
      </c>
      <c r="CX92" t="s">
        <v>317</v>
      </c>
      <c r="CY92" t="s">
        <v>317</v>
      </c>
      <c r="CZ92">
        <v>21.535355122447498</v>
      </c>
      <c r="DA92" t="s">
        <v>317</v>
      </c>
      <c r="DB92" t="s">
        <v>317</v>
      </c>
      <c r="DC92">
        <v>20.866047328231101</v>
      </c>
      <c r="DD92">
        <v>21.30433401282</v>
      </c>
      <c r="DE92">
        <v>20.731965617842299</v>
      </c>
      <c r="DF92">
        <v>21.107347631967599</v>
      </c>
      <c r="DG92">
        <v>21.226296033471399</v>
      </c>
      <c r="DH92">
        <v>21.535355122447498</v>
      </c>
      <c r="DI92">
        <v>20.811147590931899</v>
      </c>
      <c r="DJ92">
        <v>21.434945810496998</v>
      </c>
      <c r="DK92">
        <v>20.866047328231101</v>
      </c>
      <c r="DL92" t="b">
        <v>0</v>
      </c>
      <c r="DM92" t="s">
        <v>771</v>
      </c>
      <c r="DN92">
        <v>21.092485824025299</v>
      </c>
      <c r="DO92" t="s">
        <v>317</v>
      </c>
      <c r="DP92">
        <v>21.092485824025299</v>
      </c>
      <c r="DQ92">
        <v>21.166821832719499</v>
      </c>
      <c r="DR92" t="s">
        <v>317</v>
      </c>
      <c r="DS92">
        <v>21.166821832719499</v>
      </c>
      <c r="DT92">
        <v>0</v>
      </c>
      <c r="DU92">
        <v>21.161873963026899</v>
      </c>
      <c r="DV92">
        <v>21.200701225339301</v>
      </c>
      <c r="DW92">
        <v>21.200701225339301</v>
      </c>
      <c r="DX92">
        <v>21.150496569364002</v>
      </c>
      <c r="DY92">
        <v>21.200701225339301</v>
      </c>
      <c r="DZ92">
        <v>21.200701225339301</v>
      </c>
      <c r="EA92">
        <v>2</v>
      </c>
      <c r="EB92">
        <v>0.77144139380409205</v>
      </c>
    </row>
    <row r="93" spans="1:132" x14ac:dyDescent="0.25">
      <c r="A93" t="s">
        <v>773</v>
      </c>
      <c r="B93">
        <v>0.67123282470435397</v>
      </c>
      <c r="C93">
        <v>-1.44350074727375</v>
      </c>
      <c r="D93" t="b">
        <v>0</v>
      </c>
      <c r="E93" t="s">
        <v>773</v>
      </c>
      <c r="F93">
        <v>47987000</v>
      </c>
      <c r="G93">
        <v>71251000</v>
      </c>
      <c r="H93">
        <v>48304000</v>
      </c>
      <c r="I93">
        <v>61080000</v>
      </c>
      <c r="J93">
        <v>42184000</v>
      </c>
      <c r="K93">
        <v>45287000</v>
      </c>
      <c r="L93">
        <v>3547500</v>
      </c>
      <c r="M93">
        <v>337170</v>
      </c>
      <c r="N93">
        <v>5</v>
      </c>
      <c r="O93">
        <v>6</v>
      </c>
      <c r="P93">
        <v>5</v>
      </c>
      <c r="Q93">
        <v>5</v>
      </c>
      <c r="R93">
        <v>5</v>
      </c>
      <c r="S93">
        <v>4</v>
      </c>
      <c r="T93">
        <v>1</v>
      </c>
      <c r="U93">
        <v>7</v>
      </c>
      <c r="V93">
        <v>7</v>
      </c>
      <c r="W93">
        <v>7</v>
      </c>
      <c r="X93" t="s">
        <v>774</v>
      </c>
      <c r="Y93">
        <v>1</v>
      </c>
      <c r="Z93">
        <v>7</v>
      </c>
      <c r="AA93">
        <v>7</v>
      </c>
      <c r="AB93">
        <v>7</v>
      </c>
      <c r="AC93">
        <v>6</v>
      </c>
      <c r="AD93">
        <v>5</v>
      </c>
      <c r="AE93">
        <v>6</v>
      </c>
      <c r="AF93">
        <v>5</v>
      </c>
      <c r="AG93">
        <v>5</v>
      </c>
      <c r="AH93">
        <v>5</v>
      </c>
      <c r="AI93">
        <v>4</v>
      </c>
      <c r="AJ93">
        <v>1</v>
      </c>
      <c r="AK93">
        <v>6</v>
      </c>
      <c r="AL93">
        <v>5</v>
      </c>
      <c r="AM93">
        <v>6</v>
      </c>
      <c r="AN93">
        <v>5</v>
      </c>
      <c r="AO93">
        <v>5</v>
      </c>
      <c r="AP93">
        <v>5</v>
      </c>
      <c r="AQ93">
        <v>4</v>
      </c>
      <c r="AR93">
        <v>1</v>
      </c>
      <c r="AS93">
        <v>6</v>
      </c>
      <c r="AT93">
        <v>35.200000000000003</v>
      </c>
      <c r="AU93">
        <v>35.200000000000003</v>
      </c>
      <c r="AV93">
        <v>35.200000000000003</v>
      </c>
      <c r="AW93">
        <v>31.236999999999998</v>
      </c>
      <c r="AX93">
        <v>290</v>
      </c>
      <c r="AY93">
        <v>290</v>
      </c>
      <c r="AZ93">
        <v>0</v>
      </c>
      <c r="BA93">
        <v>62.750999999999998</v>
      </c>
      <c r="BB93" t="s">
        <v>316</v>
      </c>
      <c r="BC93" t="s">
        <v>316</v>
      </c>
      <c r="BD93" t="s">
        <v>316</v>
      </c>
      <c r="BE93" t="s">
        <v>316</v>
      </c>
      <c r="BF93" t="s">
        <v>316</v>
      </c>
      <c r="BG93" t="s">
        <v>316</v>
      </c>
      <c r="BH93" t="s">
        <v>316</v>
      </c>
      <c r="BI93" t="s">
        <v>315</v>
      </c>
      <c r="BJ93">
        <v>25.9</v>
      </c>
      <c r="BK93">
        <v>22.1</v>
      </c>
      <c r="BL93">
        <v>25.9</v>
      </c>
      <c r="BM93">
        <v>22.1</v>
      </c>
      <c r="BN93">
        <v>22.1</v>
      </c>
      <c r="BO93">
        <v>22.1</v>
      </c>
      <c r="BP93">
        <v>20.7</v>
      </c>
      <c r="BQ93">
        <v>3.8</v>
      </c>
      <c r="BR93">
        <v>319980000</v>
      </c>
      <c r="BS93">
        <v>47220000</v>
      </c>
      <c r="BT93">
        <v>53089000</v>
      </c>
      <c r="BU93">
        <v>53416000</v>
      </c>
      <c r="BV93">
        <v>61914000</v>
      </c>
      <c r="BW93">
        <v>45098000</v>
      </c>
      <c r="BX93">
        <v>59491000</v>
      </c>
      <c r="BY93">
        <v>15641000</v>
      </c>
      <c r="BZ93" t="s">
        <v>317</v>
      </c>
      <c r="CA93">
        <v>7</v>
      </c>
      <c r="CB93">
        <v>7</v>
      </c>
      <c r="CC93">
        <v>6</v>
      </c>
      <c r="CD93">
        <v>5</v>
      </c>
      <c r="CE93">
        <v>5</v>
      </c>
      <c r="CF93">
        <v>6</v>
      </c>
      <c r="CG93">
        <v>2</v>
      </c>
      <c r="CH93">
        <v>0</v>
      </c>
      <c r="CI93">
        <v>38</v>
      </c>
      <c r="CM93">
        <v>141</v>
      </c>
      <c r="CN93" t="s">
        <v>1844</v>
      </c>
      <c r="CO93" t="s">
        <v>329</v>
      </c>
      <c r="CP93" t="s">
        <v>1845</v>
      </c>
      <c r="CQ93" t="s">
        <v>1846</v>
      </c>
      <c r="CR93" t="s">
        <v>1847</v>
      </c>
      <c r="CS93" t="s">
        <v>1848</v>
      </c>
      <c r="CT93">
        <v>148</v>
      </c>
      <c r="CU93">
        <v>255</v>
      </c>
      <c r="CV93">
        <v>25.492894705778099</v>
      </c>
      <c r="CW93">
        <v>25.661909630901501</v>
      </c>
      <c r="CX93">
        <v>25.6707686095551</v>
      </c>
      <c r="CY93">
        <v>25.883762332889301</v>
      </c>
      <c r="CZ93">
        <v>25.426560118666401</v>
      </c>
      <c r="DA93">
        <v>25.826168093346901</v>
      </c>
      <c r="DB93">
        <v>23.898829417836399</v>
      </c>
      <c r="DC93" t="s">
        <v>317</v>
      </c>
      <c r="DD93">
        <v>25.492894705778099</v>
      </c>
      <c r="DE93">
        <v>25.661909630901501</v>
      </c>
      <c r="DF93">
        <v>25.6707686095551</v>
      </c>
      <c r="DG93">
        <v>25.883762332889301</v>
      </c>
      <c r="DH93">
        <v>25.426560118666401</v>
      </c>
      <c r="DI93">
        <v>25.826168093346901</v>
      </c>
      <c r="DJ93">
        <v>23.898829417836399</v>
      </c>
      <c r="DK93">
        <v>21.783774660179201</v>
      </c>
      <c r="DL93" t="b">
        <v>0</v>
      </c>
      <c r="DM93" t="s">
        <v>773</v>
      </c>
      <c r="DN93">
        <v>25.677333819781001</v>
      </c>
      <c r="DO93">
        <v>25.677333819781001</v>
      </c>
      <c r="DP93">
        <v>25.677333819781001</v>
      </c>
      <c r="DQ93">
        <v>25.666339120228301</v>
      </c>
      <c r="DR93">
        <v>25.666339120228301</v>
      </c>
      <c r="DS93">
        <v>25.666339120228301</v>
      </c>
      <c r="DT93">
        <v>4</v>
      </c>
      <c r="DU93">
        <v>24.233833072507199</v>
      </c>
      <c r="DV93">
        <v>25.050519209949901</v>
      </c>
      <c r="DW93">
        <v>25.050519209949901</v>
      </c>
      <c r="DX93">
        <v>24.662694768251399</v>
      </c>
      <c r="DY93">
        <v>25.426560118666401</v>
      </c>
      <c r="DZ93">
        <v>25.426560118666401</v>
      </c>
      <c r="EA93">
        <v>3</v>
      </c>
      <c r="EB93">
        <v>0.21319016970211199</v>
      </c>
    </row>
    <row r="94" spans="1:132" x14ac:dyDescent="0.25">
      <c r="A94" t="s">
        <v>1849</v>
      </c>
      <c r="B94">
        <v>0.45394319827893098</v>
      </c>
      <c r="C94">
        <v>0.48885534839818601</v>
      </c>
      <c r="D94" t="b">
        <v>0</v>
      </c>
      <c r="E94" t="s">
        <v>1849</v>
      </c>
      <c r="F94">
        <v>3236600</v>
      </c>
      <c r="G94">
        <v>4873600</v>
      </c>
      <c r="H94">
        <v>1468000</v>
      </c>
      <c r="I94">
        <v>2656100</v>
      </c>
      <c r="J94">
        <v>2934800</v>
      </c>
      <c r="K94">
        <v>2465400</v>
      </c>
      <c r="L94">
        <v>1675000</v>
      </c>
      <c r="M94">
        <v>1257200</v>
      </c>
      <c r="N94">
        <v>2</v>
      </c>
      <c r="O94">
        <v>1</v>
      </c>
      <c r="P94">
        <v>1</v>
      </c>
      <c r="Q94">
        <v>2</v>
      </c>
      <c r="R94">
        <v>1</v>
      </c>
      <c r="S94">
        <v>2</v>
      </c>
      <c r="T94">
        <v>2</v>
      </c>
      <c r="U94" t="s">
        <v>528</v>
      </c>
      <c r="V94" t="s">
        <v>528</v>
      </c>
      <c r="W94" t="s">
        <v>528</v>
      </c>
      <c r="X94" t="s">
        <v>1850</v>
      </c>
      <c r="Y94">
        <v>3</v>
      </c>
      <c r="Z94">
        <v>2</v>
      </c>
      <c r="AA94">
        <v>2</v>
      </c>
      <c r="AB94">
        <v>2</v>
      </c>
      <c r="AC94">
        <v>2</v>
      </c>
      <c r="AD94">
        <v>2</v>
      </c>
      <c r="AE94">
        <v>1</v>
      </c>
      <c r="AF94">
        <v>1</v>
      </c>
      <c r="AG94">
        <v>2</v>
      </c>
      <c r="AH94">
        <v>1</v>
      </c>
      <c r="AI94">
        <v>2</v>
      </c>
      <c r="AJ94">
        <v>2</v>
      </c>
      <c r="AK94">
        <v>2</v>
      </c>
      <c r="AL94">
        <v>2</v>
      </c>
      <c r="AM94">
        <v>1</v>
      </c>
      <c r="AN94">
        <v>1</v>
      </c>
      <c r="AO94">
        <v>2</v>
      </c>
      <c r="AP94">
        <v>1</v>
      </c>
      <c r="AQ94">
        <v>2</v>
      </c>
      <c r="AR94">
        <v>2</v>
      </c>
      <c r="AS94">
        <v>2</v>
      </c>
      <c r="AT94">
        <v>3</v>
      </c>
      <c r="AU94">
        <v>3</v>
      </c>
      <c r="AV94">
        <v>3</v>
      </c>
      <c r="AW94">
        <v>143.76</v>
      </c>
      <c r="AX94">
        <v>1259</v>
      </c>
      <c r="AY94" t="s">
        <v>1851</v>
      </c>
      <c r="AZ94">
        <v>0</v>
      </c>
      <c r="BA94">
        <v>12.816000000000001</v>
      </c>
      <c r="BB94" t="s">
        <v>315</v>
      </c>
      <c r="BC94" t="s">
        <v>315</v>
      </c>
      <c r="BD94" t="s">
        <v>315</v>
      </c>
      <c r="BE94" t="s">
        <v>315</v>
      </c>
      <c r="BF94" t="s">
        <v>315</v>
      </c>
      <c r="BG94" t="s">
        <v>316</v>
      </c>
      <c r="BH94" t="s">
        <v>316</v>
      </c>
      <c r="BI94" t="s">
        <v>315</v>
      </c>
      <c r="BJ94">
        <v>3</v>
      </c>
      <c r="BK94">
        <v>3</v>
      </c>
      <c r="BL94">
        <v>1.4</v>
      </c>
      <c r="BM94">
        <v>1.4</v>
      </c>
      <c r="BN94">
        <v>3</v>
      </c>
      <c r="BO94">
        <v>1.4</v>
      </c>
      <c r="BP94">
        <v>3</v>
      </c>
      <c r="BQ94">
        <v>3</v>
      </c>
      <c r="BR94">
        <v>20567000</v>
      </c>
      <c r="BS94">
        <v>3497100</v>
      </c>
      <c r="BT94">
        <v>3571700</v>
      </c>
      <c r="BU94" t="s">
        <v>317</v>
      </c>
      <c r="BV94" t="s">
        <v>317</v>
      </c>
      <c r="BW94">
        <v>3647500</v>
      </c>
      <c r="BX94" t="s">
        <v>317</v>
      </c>
      <c r="BY94">
        <v>9989600</v>
      </c>
      <c r="BZ94">
        <v>534010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1</v>
      </c>
      <c r="CG94">
        <v>2</v>
      </c>
      <c r="CH94">
        <v>0</v>
      </c>
      <c r="CI94">
        <v>3</v>
      </c>
      <c r="CM94">
        <v>142</v>
      </c>
      <c r="CN94" t="s">
        <v>1852</v>
      </c>
      <c r="CO94" t="s">
        <v>331</v>
      </c>
      <c r="CP94" t="s">
        <v>1853</v>
      </c>
      <c r="CQ94" t="s">
        <v>1854</v>
      </c>
      <c r="CR94" t="s">
        <v>1855</v>
      </c>
      <c r="CS94" t="s">
        <v>1856</v>
      </c>
      <c r="CV94">
        <v>21.737727619989901</v>
      </c>
      <c r="CW94">
        <v>21.768179477698101</v>
      </c>
      <c r="CX94" t="s">
        <v>317</v>
      </c>
      <c r="CY94" t="s">
        <v>317</v>
      </c>
      <c r="CZ94">
        <v>21.798476547467299</v>
      </c>
      <c r="DA94" t="s">
        <v>317</v>
      </c>
      <c r="DB94">
        <v>23.251995480618199</v>
      </c>
      <c r="DC94">
        <v>22.348435327745101</v>
      </c>
      <c r="DD94">
        <v>21.737727619989901</v>
      </c>
      <c r="DE94">
        <v>21.768179477698101</v>
      </c>
      <c r="DF94">
        <v>21.625806595559599</v>
      </c>
      <c r="DG94">
        <v>21.474162563635002</v>
      </c>
      <c r="DH94">
        <v>21.798476547467299</v>
      </c>
      <c r="DI94">
        <v>21.162390294644698</v>
      </c>
      <c r="DJ94">
        <v>23.251995480618199</v>
      </c>
      <c r="DK94">
        <v>22.348435327745101</v>
      </c>
      <c r="DL94" t="b">
        <v>0</v>
      </c>
      <c r="DM94" t="s">
        <v>780</v>
      </c>
      <c r="DN94">
        <v>21.651469064220599</v>
      </c>
      <c r="DO94">
        <v>21.752953548844001</v>
      </c>
      <c r="DP94">
        <v>21.752953548844001</v>
      </c>
      <c r="DQ94">
        <v>21.6817671077747</v>
      </c>
      <c r="DR94">
        <v>21.752953548844001</v>
      </c>
      <c r="DS94">
        <v>21.752953548844001</v>
      </c>
      <c r="DT94">
        <v>2</v>
      </c>
      <c r="DU94">
        <v>22.140324412618799</v>
      </c>
      <c r="DV94">
        <v>22.466302451943498</v>
      </c>
      <c r="DW94">
        <v>22.466302451943498</v>
      </c>
      <c r="DX94">
        <v>22.073455937606202</v>
      </c>
      <c r="DY94">
        <v>22.348435327745101</v>
      </c>
      <c r="DZ94">
        <v>22.348435327745101</v>
      </c>
      <c r="EA94">
        <v>3</v>
      </c>
      <c r="EB94">
        <v>0.351606424405292</v>
      </c>
    </row>
    <row r="95" spans="1:132" x14ac:dyDescent="0.25">
      <c r="A95" t="s">
        <v>788</v>
      </c>
      <c r="B95">
        <v>0.316389844716852</v>
      </c>
      <c r="C95">
        <v>0.21666087531480799</v>
      </c>
      <c r="D95" t="b">
        <v>0</v>
      </c>
      <c r="E95" t="s">
        <v>788</v>
      </c>
      <c r="F95">
        <v>2673100</v>
      </c>
      <c r="G95">
        <v>2697600</v>
      </c>
      <c r="H95">
        <v>1029900</v>
      </c>
      <c r="I95">
        <v>654150</v>
      </c>
      <c r="J95">
        <v>733940</v>
      </c>
      <c r="K95">
        <v>818520</v>
      </c>
      <c r="L95">
        <v>0</v>
      </c>
      <c r="M95">
        <v>0</v>
      </c>
      <c r="N95">
        <v>2</v>
      </c>
      <c r="O95">
        <v>1</v>
      </c>
      <c r="P95">
        <v>1</v>
      </c>
      <c r="Q95">
        <v>1</v>
      </c>
      <c r="R95">
        <v>1</v>
      </c>
      <c r="S95">
        <v>0</v>
      </c>
      <c r="T95">
        <v>0</v>
      </c>
      <c r="U95">
        <v>2</v>
      </c>
      <c r="V95">
        <v>2</v>
      </c>
      <c r="W95">
        <v>2</v>
      </c>
      <c r="X95" t="s">
        <v>789</v>
      </c>
      <c r="Y95">
        <v>1</v>
      </c>
      <c r="Z95">
        <v>2</v>
      </c>
      <c r="AA95">
        <v>2</v>
      </c>
      <c r="AB95">
        <v>2</v>
      </c>
      <c r="AC95">
        <v>2</v>
      </c>
      <c r="AD95">
        <v>2</v>
      </c>
      <c r="AE95">
        <v>1</v>
      </c>
      <c r="AF95">
        <v>1</v>
      </c>
      <c r="AG95">
        <v>1</v>
      </c>
      <c r="AH95">
        <v>1</v>
      </c>
      <c r="AI95">
        <v>0</v>
      </c>
      <c r="AJ95">
        <v>0</v>
      </c>
      <c r="AK95">
        <v>2</v>
      </c>
      <c r="AL95">
        <v>2</v>
      </c>
      <c r="AM95">
        <v>1</v>
      </c>
      <c r="AN95">
        <v>1</v>
      </c>
      <c r="AO95">
        <v>1</v>
      </c>
      <c r="AP95">
        <v>1</v>
      </c>
      <c r="AQ95">
        <v>0</v>
      </c>
      <c r="AR95">
        <v>0</v>
      </c>
      <c r="AS95">
        <v>2</v>
      </c>
      <c r="AT95">
        <v>7.4</v>
      </c>
      <c r="AU95">
        <v>7.4</v>
      </c>
      <c r="AV95">
        <v>7.4</v>
      </c>
      <c r="AW95">
        <v>17.494</v>
      </c>
      <c r="AX95">
        <v>162</v>
      </c>
      <c r="AY95">
        <v>162</v>
      </c>
      <c r="AZ95">
        <v>0</v>
      </c>
      <c r="BA95">
        <v>14.663</v>
      </c>
      <c r="BB95" t="s">
        <v>315</v>
      </c>
      <c r="BC95" t="s">
        <v>316</v>
      </c>
      <c r="BD95" t="s">
        <v>316</v>
      </c>
      <c r="BE95" t="s">
        <v>316</v>
      </c>
      <c r="BF95" t="s">
        <v>316</v>
      </c>
      <c r="BG95" t="s">
        <v>316</v>
      </c>
      <c r="BJ95">
        <v>7.4</v>
      </c>
      <c r="BK95">
        <v>7.4</v>
      </c>
      <c r="BL95">
        <v>7.4</v>
      </c>
      <c r="BM95">
        <v>7.4</v>
      </c>
      <c r="BN95">
        <v>7.4</v>
      </c>
      <c r="BO95">
        <v>7.4</v>
      </c>
      <c r="BP95">
        <v>0</v>
      </c>
      <c r="BQ95">
        <v>0</v>
      </c>
      <c r="BR95">
        <v>8607300</v>
      </c>
      <c r="BS95">
        <v>2637600</v>
      </c>
      <c r="BT95">
        <v>2052800</v>
      </c>
      <c r="BU95" t="s">
        <v>317</v>
      </c>
      <c r="BV95" t="s">
        <v>317</v>
      </c>
      <c r="BW95" t="s">
        <v>317</v>
      </c>
      <c r="BX95" t="s">
        <v>317</v>
      </c>
      <c r="BY95" t="s">
        <v>317</v>
      </c>
      <c r="BZ95" t="s">
        <v>317</v>
      </c>
      <c r="CA95">
        <v>0</v>
      </c>
      <c r="CB95">
        <v>2</v>
      </c>
      <c r="CC95">
        <v>1</v>
      </c>
      <c r="CD95">
        <v>1</v>
      </c>
      <c r="CE95">
        <v>1</v>
      </c>
      <c r="CF95">
        <v>1</v>
      </c>
      <c r="CG95">
        <v>0</v>
      </c>
      <c r="CH95">
        <v>0</v>
      </c>
      <c r="CI95">
        <v>6</v>
      </c>
      <c r="CM95">
        <v>143</v>
      </c>
      <c r="CN95" t="s">
        <v>1857</v>
      </c>
      <c r="CO95" t="s">
        <v>331</v>
      </c>
      <c r="CP95" t="s">
        <v>1858</v>
      </c>
      <c r="CQ95" t="s">
        <v>1859</v>
      </c>
      <c r="CR95" t="s">
        <v>1860</v>
      </c>
      <c r="CS95" t="s">
        <v>1861</v>
      </c>
      <c r="CV95">
        <v>21.330794361445101</v>
      </c>
      <c r="CW95">
        <v>20.9691616448644</v>
      </c>
      <c r="CX95" t="s">
        <v>317</v>
      </c>
      <c r="CY95" t="s">
        <v>317</v>
      </c>
      <c r="CZ95" t="s">
        <v>317</v>
      </c>
      <c r="DA95" t="s">
        <v>317</v>
      </c>
      <c r="DB95" t="s">
        <v>317</v>
      </c>
      <c r="DC95" t="s">
        <v>317</v>
      </c>
      <c r="DD95">
        <v>21.330794361445101</v>
      </c>
      <c r="DE95">
        <v>20.9691616448644</v>
      </c>
      <c r="DF95">
        <v>21.014629186398398</v>
      </c>
      <c r="DG95">
        <v>21.289703501153099</v>
      </c>
      <c r="DH95">
        <v>21.3116167909156</v>
      </c>
      <c r="DI95">
        <v>20.6525840147082</v>
      </c>
      <c r="DJ95">
        <v>21.837990735887701</v>
      </c>
      <c r="DK95">
        <v>21.668740653608602</v>
      </c>
      <c r="DL95" t="b">
        <v>0</v>
      </c>
      <c r="DM95" t="s">
        <v>788</v>
      </c>
      <c r="DN95">
        <v>21.151072173465199</v>
      </c>
      <c r="DO95">
        <v>21.1499780031548</v>
      </c>
      <c r="DP95">
        <v>21.1499780031548</v>
      </c>
      <c r="DQ95">
        <v>21.152166343775701</v>
      </c>
      <c r="DR95">
        <v>21.1499780031548</v>
      </c>
      <c r="DS95">
        <v>21.1499780031548</v>
      </c>
      <c r="DT95">
        <v>2</v>
      </c>
      <c r="DU95">
        <v>21.36773304878</v>
      </c>
      <c r="DV95" t="s">
        <v>317</v>
      </c>
      <c r="DW95">
        <v>21.36773304878</v>
      </c>
      <c r="DX95">
        <v>21.490178722262101</v>
      </c>
      <c r="DY95" t="s">
        <v>317</v>
      </c>
      <c r="DZ95">
        <v>21.490178722262101</v>
      </c>
      <c r="EA95">
        <v>0</v>
      </c>
      <c r="EB95">
        <v>0.48262537856058602</v>
      </c>
    </row>
    <row r="96" spans="1:132" x14ac:dyDescent="0.25">
      <c r="A96" t="s">
        <v>790</v>
      </c>
      <c r="B96">
        <v>0.70966727283147002</v>
      </c>
      <c r="C96">
        <v>-0.17806148938093699</v>
      </c>
      <c r="D96" t="b">
        <v>0</v>
      </c>
      <c r="E96" t="s">
        <v>790</v>
      </c>
      <c r="F96">
        <v>35560000</v>
      </c>
      <c r="G96">
        <v>34930000</v>
      </c>
      <c r="H96">
        <v>20327000</v>
      </c>
      <c r="I96">
        <v>30916000</v>
      </c>
      <c r="J96">
        <v>18420000</v>
      </c>
      <c r="K96">
        <v>23647000</v>
      </c>
      <c r="L96">
        <v>1810200</v>
      </c>
      <c r="M96">
        <v>1031800</v>
      </c>
      <c r="N96">
        <v>9</v>
      </c>
      <c r="O96">
        <v>9</v>
      </c>
      <c r="P96">
        <v>10</v>
      </c>
      <c r="Q96">
        <v>10</v>
      </c>
      <c r="R96">
        <v>10</v>
      </c>
      <c r="S96">
        <v>6</v>
      </c>
      <c r="T96">
        <v>4</v>
      </c>
      <c r="U96">
        <v>12</v>
      </c>
      <c r="V96">
        <v>12</v>
      </c>
      <c r="W96">
        <v>12</v>
      </c>
      <c r="X96" t="s">
        <v>791</v>
      </c>
      <c r="Y96">
        <v>1</v>
      </c>
      <c r="Z96">
        <v>12</v>
      </c>
      <c r="AA96">
        <v>12</v>
      </c>
      <c r="AB96">
        <v>12</v>
      </c>
      <c r="AC96">
        <v>9</v>
      </c>
      <c r="AD96">
        <v>9</v>
      </c>
      <c r="AE96">
        <v>9</v>
      </c>
      <c r="AF96">
        <v>10</v>
      </c>
      <c r="AG96">
        <v>10</v>
      </c>
      <c r="AH96">
        <v>10</v>
      </c>
      <c r="AI96">
        <v>6</v>
      </c>
      <c r="AJ96">
        <v>4</v>
      </c>
      <c r="AK96">
        <v>9</v>
      </c>
      <c r="AL96">
        <v>9</v>
      </c>
      <c r="AM96">
        <v>9</v>
      </c>
      <c r="AN96">
        <v>10</v>
      </c>
      <c r="AO96">
        <v>10</v>
      </c>
      <c r="AP96">
        <v>10</v>
      </c>
      <c r="AQ96">
        <v>6</v>
      </c>
      <c r="AR96">
        <v>4</v>
      </c>
      <c r="AS96">
        <v>9</v>
      </c>
      <c r="AT96">
        <v>6</v>
      </c>
      <c r="AU96">
        <v>6</v>
      </c>
      <c r="AV96">
        <v>6</v>
      </c>
      <c r="AW96">
        <v>278.41000000000003</v>
      </c>
      <c r="AX96">
        <v>2417</v>
      </c>
      <c r="AY96">
        <v>2417</v>
      </c>
      <c r="AZ96">
        <v>0</v>
      </c>
      <c r="BA96">
        <v>83.385000000000005</v>
      </c>
      <c r="BB96" t="s">
        <v>316</v>
      </c>
      <c r="BC96" t="s">
        <v>316</v>
      </c>
      <c r="BD96" t="s">
        <v>316</v>
      </c>
      <c r="BE96" t="s">
        <v>316</v>
      </c>
      <c r="BF96" t="s">
        <v>316</v>
      </c>
      <c r="BG96" t="s">
        <v>316</v>
      </c>
      <c r="BH96" t="s">
        <v>316</v>
      </c>
      <c r="BI96" t="s">
        <v>316</v>
      </c>
      <c r="BJ96">
        <v>4.4000000000000004</v>
      </c>
      <c r="BK96">
        <v>4.3</v>
      </c>
      <c r="BL96">
        <v>4.4000000000000004</v>
      </c>
      <c r="BM96">
        <v>4.9000000000000004</v>
      </c>
      <c r="BN96">
        <v>4.8</v>
      </c>
      <c r="BO96">
        <v>5</v>
      </c>
      <c r="BP96">
        <v>3.3</v>
      </c>
      <c r="BQ96">
        <v>2</v>
      </c>
      <c r="BR96">
        <v>166640000</v>
      </c>
      <c r="BS96">
        <v>20733000</v>
      </c>
      <c r="BT96">
        <v>24377000</v>
      </c>
      <c r="BU96">
        <v>25002000</v>
      </c>
      <c r="BV96">
        <v>24879000</v>
      </c>
      <c r="BW96">
        <v>21861000</v>
      </c>
      <c r="BX96">
        <v>22673000</v>
      </c>
      <c r="BY96">
        <v>22762000</v>
      </c>
      <c r="BZ96">
        <v>17008000</v>
      </c>
      <c r="CA96">
        <v>3</v>
      </c>
      <c r="CB96">
        <v>3</v>
      </c>
      <c r="CC96">
        <v>4</v>
      </c>
      <c r="CD96">
        <v>4</v>
      </c>
      <c r="CE96">
        <v>5</v>
      </c>
      <c r="CF96">
        <v>3</v>
      </c>
      <c r="CG96">
        <v>2</v>
      </c>
      <c r="CH96">
        <v>1</v>
      </c>
      <c r="CI96">
        <v>25</v>
      </c>
      <c r="CM96">
        <v>144</v>
      </c>
      <c r="CN96" t="s">
        <v>1862</v>
      </c>
      <c r="CO96" t="s">
        <v>1863</v>
      </c>
      <c r="CP96" t="s">
        <v>1864</v>
      </c>
      <c r="CQ96" t="s">
        <v>1865</v>
      </c>
      <c r="CR96" t="s">
        <v>1866</v>
      </c>
      <c r="CS96" t="s">
        <v>1867</v>
      </c>
      <c r="CV96">
        <v>24.3054255492058</v>
      </c>
      <c r="CW96">
        <v>24.5390172531954</v>
      </c>
      <c r="CX96">
        <v>24.575540170085802</v>
      </c>
      <c r="CY96">
        <v>24.568425162379601</v>
      </c>
      <c r="CZ96">
        <v>24.381856060740301</v>
      </c>
      <c r="DA96">
        <v>24.434471959514902</v>
      </c>
      <c r="DB96">
        <v>24.440123990894499</v>
      </c>
      <c r="DC96">
        <v>24.0197101661932</v>
      </c>
      <c r="DD96">
        <v>24.3054255492058</v>
      </c>
      <c r="DE96">
        <v>24.5390172531954</v>
      </c>
      <c r="DF96">
        <v>24.575540170085802</v>
      </c>
      <c r="DG96">
        <v>24.568425162379601</v>
      </c>
      <c r="DH96">
        <v>24.381856060740301</v>
      </c>
      <c r="DI96">
        <v>24.434471959514902</v>
      </c>
      <c r="DJ96">
        <v>24.440123990894499</v>
      </c>
      <c r="DK96">
        <v>24.0197101661932</v>
      </c>
      <c r="DL96" t="b">
        <v>0</v>
      </c>
      <c r="DM96" t="s">
        <v>790</v>
      </c>
      <c r="DN96">
        <v>24.497102033716601</v>
      </c>
      <c r="DO96">
        <v>24.497102033716601</v>
      </c>
      <c r="DP96">
        <v>24.497102033716601</v>
      </c>
      <c r="DQ96">
        <v>24.5537212077875</v>
      </c>
      <c r="DR96">
        <v>24.5537212077875</v>
      </c>
      <c r="DS96">
        <v>24.5537212077875</v>
      </c>
      <c r="DT96">
        <v>4</v>
      </c>
      <c r="DU96">
        <v>24.319040544335699</v>
      </c>
      <c r="DV96">
        <v>24.319040544335699</v>
      </c>
      <c r="DW96">
        <v>24.319040544335699</v>
      </c>
      <c r="DX96">
        <v>24.408164010127599</v>
      </c>
      <c r="DY96">
        <v>24.408164010127599</v>
      </c>
      <c r="DZ96">
        <v>24.408164010127599</v>
      </c>
      <c r="EA96">
        <v>4</v>
      </c>
      <c r="EB96">
        <v>0.19513390116922899</v>
      </c>
    </row>
    <row r="97" spans="1:132" x14ac:dyDescent="0.25">
      <c r="A97" t="s">
        <v>802</v>
      </c>
      <c r="B97">
        <v>0.18526250992767301</v>
      </c>
      <c r="C97">
        <v>6.3600700101424906E-2</v>
      </c>
      <c r="D97" t="b">
        <v>0</v>
      </c>
      <c r="E97" t="s">
        <v>803</v>
      </c>
      <c r="F97">
        <v>79819000</v>
      </c>
      <c r="G97">
        <v>97672000</v>
      </c>
      <c r="H97">
        <v>77786000</v>
      </c>
      <c r="I97">
        <v>76715000</v>
      </c>
      <c r="J97">
        <v>58490000</v>
      </c>
      <c r="K97">
        <v>53333000</v>
      </c>
      <c r="L97">
        <v>10073000</v>
      </c>
      <c r="M97">
        <v>7763700</v>
      </c>
      <c r="N97">
        <v>10</v>
      </c>
      <c r="O97">
        <v>9</v>
      </c>
      <c r="P97">
        <v>8</v>
      </c>
      <c r="Q97">
        <v>7</v>
      </c>
      <c r="R97">
        <v>8</v>
      </c>
      <c r="S97">
        <v>7</v>
      </c>
      <c r="T97">
        <v>7</v>
      </c>
      <c r="U97" t="s">
        <v>804</v>
      </c>
      <c r="V97" t="s">
        <v>804</v>
      </c>
      <c r="W97" t="s">
        <v>804</v>
      </c>
      <c r="X97" t="s">
        <v>805</v>
      </c>
      <c r="Y97">
        <v>3</v>
      </c>
      <c r="Z97">
        <v>11</v>
      </c>
      <c r="AA97">
        <v>11</v>
      </c>
      <c r="AB97">
        <v>11</v>
      </c>
      <c r="AC97">
        <v>9</v>
      </c>
      <c r="AD97">
        <v>10</v>
      </c>
      <c r="AE97">
        <v>9</v>
      </c>
      <c r="AF97">
        <v>8</v>
      </c>
      <c r="AG97">
        <v>7</v>
      </c>
      <c r="AH97">
        <v>8</v>
      </c>
      <c r="AI97">
        <v>7</v>
      </c>
      <c r="AJ97">
        <v>7</v>
      </c>
      <c r="AK97">
        <v>9</v>
      </c>
      <c r="AL97">
        <v>10</v>
      </c>
      <c r="AM97">
        <v>9</v>
      </c>
      <c r="AN97">
        <v>8</v>
      </c>
      <c r="AO97">
        <v>7</v>
      </c>
      <c r="AP97">
        <v>8</v>
      </c>
      <c r="AQ97">
        <v>7</v>
      </c>
      <c r="AR97">
        <v>7</v>
      </c>
      <c r="AS97">
        <v>9</v>
      </c>
      <c r="AT97">
        <v>7.1</v>
      </c>
      <c r="AU97">
        <v>7.1</v>
      </c>
      <c r="AV97">
        <v>7.1</v>
      </c>
      <c r="AW97">
        <v>230.36</v>
      </c>
      <c r="AX97">
        <v>2116</v>
      </c>
      <c r="AY97" t="s">
        <v>806</v>
      </c>
      <c r="AZ97">
        <v>0</v>
      </c>
      <c r="BA97">
        <v>83.867999999999995</v>
      </c>
      <c r="BB97" t="s">
        <v>316</v>
      </c>
      <c r="BC97" t="s">
        <v>316</v>
      </c>
      <c r="BD97" t="s">
        <v>316</v>
      </c>
      <c r="BE97" t="s">
        <v>316</v>
      </c>
      <c r="BF97" t="s">
        <v>316</v>
      </c>
      <c r="BG97" t="s">
        <v>316</v>
      </c>
      <c r="BH97" t="s">
        <v>316</v>
      </c>
      <c r="BI97" t="s">
        <v>316</v>
      </c>
      <c r="BJ97">
        <v>6</v>
      </c>
      <c r="BK97">
        <v>6.6</v>
      </c>
      <c r="BL97">
        <v>5.3</v>
      </c>
      <c r="BM97">
        <v>4.8</v>
      </c>
      <c r="BN97">
        <v>4.4000000000000004</v>
      </c>
      <c r="BO97">
        <v>5.7</v>
      </c>
      <c r="BP97">
        <v>5.3</v>
      </c>
      <c r="BQ97">
        <v>5.3</v>
      </c>
      <c r="BR97">
        <v>461650000</v>
      </c>
      <c r="BS97">
        <v>73869000</v>
      </c>
      <c r="BT97">
        <v>52634000</v>
      </c>
      <c r="BU97">
        <v>67441000</v>
      </c>
      <c r="BV97">
        <v>73164000</v>
      </c>
      <c r="BW97">
        <v>79701000</v>
      </c>
      <c r="BX97">
        <v>66141000</v>
      </c>
      <c r="BY97">
        <v>65991000</v>
      </c>
      <c r="BZ97">
        <v>65783000</v>
      </c>
      <c r="CA97">
        <v>5</v>
      </c>
      <c r="CB97">
        <v>5</v>
      </c>
      <c r="CC97">
        <v>4</v>
      </c>
      <c r="CD97">
        <v>3</v>
      </c>
      <c r="CE97">
        <v>8</v>
      </c>
      <c r="CF97">
        <v>6</v>
      </c>
      <c r="CG97">
        <v>3</v>
      </c>
      <c r="CH97">
        <v>1</v>
      </c>
      <c r="CI97">
        <v>35</v>
      </c>
      <c r="CM97">
        <v>148</v>
      </c>
      <c r="CN97" t="s">
        <v>1868</v>
      </c>
      <c r="CO97" t="s">
        <v>380</v>
      </c>
      <c r="CP97" t="s">
        <v>1869</v>
      </c>
      <c r="CQ97" t="s">
        <v>1870</v>
      </c>
      <c r="CR97" t="s">
        <v>1871</v>
      </c>
      <c r="CS97" t="s">
        <v>1872</v>
      </c>
      <c r="CV97">
        <v>26.138465711541901</v>
      </c>
      <c r="CW97">
        <v>25.6494917029882</v>
      </c>
      <c r="CX97">
        <v>26.007122592608201</v>
      </c>
      <c r="CY97">
        <v>26.124630616039699</v>
      </c>
      <c r="CZ97">
        <v>26.2480944898826</v>
      </c>
      <c r="DA97">
        <v>25.979041522321999</v>
      </c>
      <c r="DB97">
        <v>25.975765944126</v>
      </c>
      <c r="DC97">
        <v>25.971211467253099</v>
      </c>
      <c r="DD97">
        <v>26.138465711541901</v>
      </c>
      <c r="DE97">
        <v>25.6494917029882</v>
      </c>
      <c r="DF97">
        <v>26.007122592608201</v>
      </c>
      <c r="DG97">
        <v>26.124630616039699</v>
      </c>
      <c r="DH97">
        <v>26.2480944898826</v>
      </c>
      <c r="DI97">
        <v>25.979041522321999</v>
      </c>
      <c r="DJ97">
        <v>25.975765944126</v>
      </c>
      <c r="DK97">
        <v>25.971211467253099</v>
      </c>
      <c r="DL97" t="b">
        <v>0</v>
      </c>
      <c r="DM97" t="s">
        <v>807</v>
      </c>
      <c r="DN97">
        <v>25.979927655794501</v>
      </c>
      <c r="DO97">
        <v>25.979927655794501</v>
      </c>
      <c r="DP97">
        <v>25.979927655794501</v>
      </c>
      <c r="DQ97">
        <v>26.065876604323901</v>
      </c>
      <c r="DR97">
        <v>26.065876604323901</v>
      </c>
      <c r="DS97">
        <v>26.065876604323901</v>
      </c>
      <c r="DT97">
        <v>4</v>
      </c>
      <c r="DU97">
        <v>26.043528355895901</v>
      </c>
      <c r="DV97">
        <v>26.043528355895901</v>
      </c>
      <c r="DW97">
        <v>26.043528355895901</v>
      </c>
      <c r="DX97">
        <v>25.977403733224001</v>
      </c>
      <c r="DY97">
        <v>25.977403733224001</v>
      </c>
      <c r="DZ97">
        <v>25.977403733224001</v>
      </c>
      <c r="EA97">
        <v>4</v>
      </c>
      <c r="EB97">
        <v>0.65273588623071199</v>
      </c>
    </row>
    <row r="98" spans="1:132" x14ac:dyDescent="0.25">
      <c r="A98" t="s">
        <v>818</v>
      </c>
      <c r="B98">
        <v>1.09606892398233</v>
      </c>
      <c r="C98">
        <v>0.69845808315089297</v>
      </c>
      <c r="D98" t="b">
        <v>0</v>
      </c>
      <c r="E98" t="s">
        <v>818</v>
      </c>
      <c r="F98">
        <v>4818500</v>
      </c>
      <c r="G98">
        <v>4582400</v>
      </c>
      <c r="H98">
        <v>3119700</v>
      </c>
      <c r="I98">
        <v>5216000</v>
      </c>
      <c r="J98">
        <v>3660700</v>
      </c>
      <c r="K98">
        <v>2931100</v>
      </c>
      <c r="L98">
        <v>390740</v>
      </c>
      <c r="M98">
        <v>303130</v>
      </c>
      <c r="N98">
        <v>2</v>
      </c>
      <c r="O98">
        <v>2</v>
      </c>
      <c r="P98">
        <v>2</v>
      </c>
      <c r="Q98">
        <v>2</v>
      </c>
      <c r="R98">
        <v>2</v>
      </c>
      <c r="S98">
        <v>1</v>
      </c>
      <c r="T98">
        <v>1</v>
      </c>
      <c r="U98">
        <v>2</v>
      </c>
      <c r="V98">
        <v>2</v>
      </c>
      <c r="W98">
        <v>2</v>
      </c>
      <c r="X98" t="s">
        <v>819</v>
      </c>
      <c r="Y98">
        <v>1</v>
      </c>
      <c r="Z98">
        <v>2</v>
      </c>
      <c r="AA98">
        <v>2</v>
      </c>
      <c r="AB98">
        <v>2</v>
      </c>
      <c r="AC98">
        <v>2</v>
      </c>
      <c r="AD98">
        <v>2</v>
      </c>
      <c r="AE98">
        <v>2</v>
      </c>
      <c r="AF98">
        <v>2</v>
      </c>
      <c r="AG98">
        <v>2</v>
      </c>
      <c r="AH98">
        <v>2</v>
      </c>
      <c r="AI98">
        <v>1</v>
      </c>
      <c r="AJ98">
        <v>1</v>
      </c>
      <c r="AK98">
        <v>2</v>
      </c>
      <c r="AL98">
        <v>2</v>
      </c>
      <c r="AM98">
        <v>2</v>
      </c>
      <c r="AN98">
        <v>2</v>
      </c>
      <c r="AO98">
        <v>2</v>
      </c>
      <c r="AP98">
        <v>2</v>
      </c>
      <c r="AQ98">
        <v>1</v>
      </c>
      <c r="AR98">
        <v>1</v>
      </c>
      <c r="AS98">
        <v>2</v>
      </c>
      <c r="AT98">
        <v>17.899999999999999</v>
      </c>
      <c r="AU98">
        <v>17.899999999999999</v>
      </c>
      <c r="AV98">
        <v>17.899999999999999</v>
      </c>
      <c r="AW98">
        <v>18.635000000000002</v>
      </c>
      <c r="AX98">
        <v>168</v>
      </c>
      <c r="AY98">
        <v>168</v>
      </c>
      <c r="AZ98">
        <v>0</v>
      </c>
      <c r="BA98">
        <v>16.085000000000001</v>
      </c>
      <c r="BB98" t="s">
        <v>315</v>
      </c>
      <c r="BC98" t="s">
        <v>315</v>
      </c>
      <c r="BD98" t="s">
        <v>315</v>
      </c>
      <c r="BE98" t="s">
        <v>315</v>
      </c>
      <c r="BF98" t="s">
        <v>316</v>
      </c>
      <c r="BG98" t="s">
        <v>316</v>
      </c>
      <c r="BH98" t="s">
        <v>315</v>
      </c>
      <c r="BI98" t="s">
        <v>315</v>
      </c>
      <c r="BJ98">
        <v>17.899999999999999</v>
      </c>
      <c r="BK98">
        <v>17.899999999999999</v>
      </c>
      <c r="BL98">
        <v>17.899999999999999</v>
      </c>
      <c r="BM98">
        <v>17.899999999999999</v>
      </c>
      <c r="BN98">
        <v>17.899999999999999</v>
      </c>
      <c r="BO98">
        <v>17.899999999999999</v>
      </c>
      <c r="BP98">
        <v>9.5</v>
      </c>
      <c r="BQ98">
        <v>9.5</v>
      </c>
      <c r="BR98">
        <v>25022000</v>
      </c>
      <c r="BS98" t="s">
        <v>317</v>
      </c>
      <c r="BT98" t="s">
        <v>317</v>
      </c>
      <c r="BU98" t="s">
        <v>317</v>
      </c>
      <c r="BV98" t="s">
        <v>317</v>
      </c>
      <c r="BW98">
        <v>4211000</v>
      </c>
      <c r="BX98">
        <v>3177400</v>
      </c>
      <c r="BY98" t="s">
        <v>317</v>
      </c>
      <c r="BZ98" t="s">
        <v>317</v>
      </c>
      <c r="CA98">
        <v>0</v>
      </c>
      <c r="CB98">
        <v>0</v>
      </c>
      <c r="CC98">
        <v>0</v>
      </c>
      <c r="CD98">
        <v>0</v>
      </c>
      <c r="CE98">
        <v>1</v>
      </c>
      <c r="CF98">
        <v>1</v>
      </c>
      <c r="CG98">
        <v>0</v>
      </c>
      <c r="CH98">
        <v>0</v>
      </c>
      <c r="CI98">
        <v>2</v>
      </c>
      <c r="CM98">
        <v>151</v>
      </c>
      <c r="CN98" t="s">
        <v>1873</v>
      </c>
      <c r="CO98" t="s">
        <v>331</v>
      </c>
      <c r="CP98" t="s">
        <v>1874</v>
      </c>
      <c r="CQ98" t="s">
        <v>1875</v>
      </c>
      <c r="CR98" t="s">
        <v>1876</v>
      </c>
      <c r="CS98" t="s">
        <v>1876</v>
      </c>
      <c r="CV98" t="s">
        <v>317</v>
      </c>
      <c r="CW98" t="s">
        <v>317</v>
      </c>
      <c r="CX98" t="s">
        <v>317</v>
      </c>
      <c r="CY98" t="s">
        <v>317</v>
      </c>
      <c r="CZ98">
        <v>22.005731444831198</v>
      </c>
      <c r="DA98">
        <v>21.5994152903768</v>
      </c>
      <c r="DB98" t="s">
        <v>317</v>
      </c>
      <c r="DC98" t="s">
        <v>317</v>
      </c>
      <c r="DD98">
        <v>21.587612358839401</v>
      </c>
      <c r="DE98">
        <v>20.319491099641802</v>
      </c>
      <c r="DF98">
        <v>21.335759528036402</v>
      </c>
      <c r="DG98">
        <v>20.9695106710085</v>
      </c>
      <c r="DH98">
        <v>22.005731444831198</v>
      </c>
      <c r="DI98">
        <v>21.5994152903768</v>
      </c>
      <c r="DJ98">
        <v>21.702123319438499</v>
      </c>
      <c r="DK98">
        <v>21.6989359354831</v>
      </c>
      <c r="DL98" t="b">
        <v>0</v>
      </c>
      <c r="DM98" t="s">
        <v>818</v>
      </c>
      <c r="DN98">
        <v>21.0530934143815</v>
      </c>
      <c r="DO98" t="s">
        <v>317</v>
      </c>
      <c r="DP98">
        <v>21.0530934143815</v>
      </c>
      <c r="DQ98">
        <v>21.152635099522399</v>
      </c>
      <c r="DR98" t="s">
        <v>317</v>
      </c>
      <c r="DS98">
        <v>21.152635099522399</v>
      </c>
      <c r="DT98">
        <v>0</v>
      </c>
      <c r="DU98">
        <v>21.7515514975324</v>
      </c>
      <c r="DV98">
        <v>21.802573367604001</v>
      </c>
      <c r="DW98">
        <v>21.802573367604001</v>
      </c>
      <c r="DX98">
        <v>21.700529627460799</v>
      </c>
      <c r="DY98">
        <v>21.802573367604001</v>
      </c>
      <c r="DZ98">
        <v>21.802573367604001</v>
      </c>
      <c r="EA98">
        <v>2</v>
      </c>
      <c r="EB98">
        <v>8.0155084450131905E-2</v>
      </c>
    </row>
    <row r="99" spans="1:132" x14ac:dyDescent="0.25">
      <c r="A99" t="s">
        <v>820</v>
      </c>
      <c r="B99">
        <v>0.680168093086854</v>
      </c>
      <c r="C99">
        <v>-0.98920752235083897</v>
      </c>
      <c r="D99" t="b">
        <v>0</v>
      </c>
      <c r="E99" t="s">
        <v>820</v>
      </c>
      <c r="F99">
        <v>10603000</v>
      </c>
      <c r="G99">
        <v>20055000</v>
      </c>
      <c r="H99">
        <v>9856000</v>
      </c>
      <c r="I99">
        <v>10835000</v>
      </c>
      <c r="J99">
        <v>9310100</v>
      </c>
      <c r="K99">
        <v>9530100</v>
      </c>
      <c r="L99">
        <v>847550</v>
      </c>
      <c r="M99">
        <v>333480</v>
      </c>
      <c r="N99">
        <v>3</v>
      </c>
      <c r="O99">
        <v>2</v>
      </c>
      <c r="P99">
        <v>3</v>
      </c>
      <c r="Q99">
        <v>2</v>
      </c>
      <c r="R99">
        <v>3</v>
      </c>
      <c r="S99">
        <v>2</v>
      </c>
      <c r="T99">
        <v>1</v>
      </c>
      <c r="U99" t="s">
        <v>339</v>
      </c>
      <c r="V99" t="s">
        <v>339</v>
      </c>
      <c r="W99" t="s">
        <v>339</v>
      </c>
      <c r="X99" t="s">
        <v>821</v>
      </c>
      <c r="Y99">
        <v>2</v>
      </c>
      <c r="Z99">
        <v>3</v>
      </c>
      <c r="AA99">
        <v>3</v>
      </c>
      <c r="AB99">
        <v>3</v>
      </c>
      <c r="AC99">
        <v>2</v>
      </c>
      <c r="AD99">
        <v>3</v>
      </c>
      <c r="AE99">
        <v>2</v>
      </c>
      <c r="AF99">
        <v>3</v>
      </c>
      <c r="AG99">
        <v>2</v>
      </c>
      <c r="AH99">
        <v>3</v>
      </c>
      <c r="AI99">
        <v>2</v>
      </c>
      <c r="AJ99">
        <v>1</v>
      </c>
      <c r="AK99">
        <v>2</v>
      </c>
      <c r="AL99">
        <v>3</v>
      </c>
      <c r="AM99">
        <v>2</v>
      </c>
      <c r="AN99">
        <v>3</v>
      </c>
      <c r="AO99">
        <v>2</v>
      </c>
      <c r="AP99">
        <v>3</v>
      </c>
      <c r="AQ99">
        <v>2</v>
      </c>
      <c r="AR99">
        <v>1</v>
      </c>
      <c r="AS99">
        <v>2</v>
      </c>
      <c r="AT99">
        <v>18.2</v>
      </c>
      <c r="AU99">
        <v>18.2</v>
      </c>
      <c r="AV99">
        <v>18.2</v>
      </c>
      <c r="AW99">
        <v>21.622</v>
      </c>
      <c r="AX99">
        <v>192</v>
      </c>
      <c r="AY99" t="s">
        <v>822</v>
      </c>
      <c r="AZ99">
        <v>0</v>
      </c>
      <c r="BA99">
        <v>75.186999999999998</v>
      </c>
      <c r="BB99" t="s">
        <v>316</v>
      </c>
      <c r="BC99" t="s">
        <v>316</v>
      </c>
      <c r="BD99" t="s">
        <v>316</v>
      </c>
      <c r="BE99" t="s">
        <v>316</v>
      </c>
      <c r="BF99" t="s">
        <v>316</v>
      </c>
      <c r="BG99" t="s">
        <v>316</v>
      </c>
      <c r="BH99" t="s">
        <v>315</v>
      </c>
      <c r="BI99" t="s">
        <v>315</v>
      </c>
      <c r="BJ99">
        <v>11.5</v>
      </c>
      <c r="BK99">
        <v>18.2</v>
      </c>
      <c r="BL99">
        <v>11.5</v>
      </c>
      <c r="BM99">
        <v>18.2</v>
      </c>
      <c r="BN99">
        <v>11.5</v>
      </c>
      <c r="BO99">
        <v>18.2</v>
      </c>
      <c r="BP99">
        <v>13</v>
      </c>
      <c r="BQ99">
        <v>6.2</v>
      </c>
      <c r="BR99">
        <v>71369000</v>
      </c>
      <c r="BS99">
        <v>11810000</v>
      </c>
      <c r="BT99">
        <v>11649000</v>
      </c>
      <c r="BU99">
        <v>10367000</v>
      </c>
      <c r="BV99">
        <v>11675000</v>
      </c>
      <c r="BW99">
        <v>13217000</v>
      </c>
      <c r="BX99">
        <v>10687000</v>
      </c>
      <c r="BY99" t="s">
        <v>317</v>
      </c>
      <c r="BZ99" t="s">
        <v>317</v>
      </c>
      <c r="CA99">
        <v>1</v>
      </c>
      <c r="CB99">
        <v>1</v>
      </c>
      <c r="CC99">
        <v>1</v>
      </c>
      <c r="CD99">
        <v>1</v>
      </c>
      <c r="CE99">
        <v>2</v>
      </c>
      <c r="CF99">
        <v>2</v>
      </c>
      <c r="CG99">
        <v>0</v>
      </c>
      <c r="CH99">
        <v>0</v>
      </c>
      <c r="CI99">
        <v>8</v>
      </c>
      <c r="CM99">
        <v>153</v>
      </c>
      <c r="CN99" t="s">
        <v>1877</v>
      </c>
      <c r="CO99" t="s">
        <v>319</v>
      </c>
      <c r="CP99" t="s">
        <v>1878</v>
      </c>
      <c r="CQ99" t="s">
        <v>1879</v>
      </c>
      <c r="CR99" t="s">
        <v>1880</v>
      </c>
      <c r="CS99" t="s">
        <v>1881</v>
      </c>
      <c r="CV99">
        <v>23.4935056289466</v>
      </c>
      <c r="CW99">
        <v>23.473702777291699</v>
      </c>
      <c r="CX99">
        <v>23.305495132008499</v>
      </c>
      <c r="CY99">
        <v>23.476919214146498</v>
      </c>
      <c r="CZ99">
        <v>23.655891414712201</v>
      </c>
      <c r="DA99">
        <v>23.349353588126402</v>
      </c>
      <c r="DB99" t="s">
        <v>317</v>
      </c>
      <c r="DC99" t="s">
        <v>317</v>
      </c>
      <c r="DD99">
        <v>23.4935056289466</v>
      </c>
      <c r="DE99">
        <v>23.473702777291699</v>
      </c>
      <c r="DF99">
        <v>23.305495132008499</v>
      </c>
      <c r="DG99">
        <v>23.476919214146498</v>
      </c>
      <c r="DH99">
        <v>23.655891414712201</v>
      </c>
      <c r="DI99">
        <v>23.349353588126402</v>
      </c>
      <c r="DJ99">
        <v>21.637592735607999</v>
      </c>
      <c r="DK99">
        <v>21.149954924543501</v>
      </c>
      <c r="DL99" t="b">
        <v>0</v>
      </c>
      <c r="DM99" t="s">
        <v>823</v>
      </c>
      <c r="DN99">
        <v>23.437405688098298</v>
      </c>
      <c r="DO99">
        <v>23.437405688098298</v>
      </c>
      <c r="DP99">
        <v>23.437405688098298</v>
      </c>
      <c r="DQ99">
        <v>23.475310995719099</v>
      </c>
      <c r="DR99">
        <v>23.475310995719099</v>
      </c>
      <c r="DS99">
        <v>23.475310995719099</v>
      </c>
      <c r="DT99">
        <v>4</v>
      </c>
      <c r="DU99">
        <v>22.448198165747499</v>
      </c>
      <c r="DV99">
        <v>23.5026225014193</v>
      </c>
      <c r="DW99">
        <v>23.5026225014193</v>
      </c>
      <c r="DX99">
        <v>22.4934731618672</v>
      </c>
      <c r="DY99">
        <v>23.5026225014193</v>
      </c>
      <c r="DZ99">
        <v>23.5026225014193</v>
      </c>
      <c r="EA99">
        <v>2</v>
      </c>
      <c r="EB99">
        <v>0.20884876281113701</v>
      </c>
    </row>
    <row r="100" spans="1:132" x14ac:dyDescent="0.25">
      <c r="A100" t="s">
        <v>824</v>
      </c>
      <c r="B100">
        <v>0.48573520388844699</v>
      </c>
      <c r="C100">
        <v>0.310682292187831</v>
      </c>
      <c r="D100" t="b">
        <v>0</v>
      </c>
      <c r="E100" t="s">
        <v>824</v>
      </c>
      <c r="F100">
        <v>40005000</v>
      </c>
      <c r="G100">
        <v>40630000</v>
      </c>
      <c r="H100">
        <v>26717000</v>
      </c>
      <c r="I100">
        <v>64232000</v>
      </c>
      <c r="J100">
        <v>29367000</v>
      </c>
      <c r="K100">
        <v>26818000</v>
      </c>
      <c r="L100">
        <v>5533000</v>
      </c>
      <c r="M100">
        <v>7814800</v>
      </c>
      <c r="N100">
        <v>6</v>
      </c>
      <c r="O100">
        <v>6</v>
      </c>
      <c r="P100">
        <v>6</v>
      </c>
      <c r="Q100">
        <v>5</v>
      </c>
      <c r="R100">
        <v>5</v>
      </c>
      <c r="S100">
        <v>4</v>
      </c>
      <c r="T100">
        <v>5</v>
      </c>
      <c r="U100" t="s">
        <v>1882</v>
      </c>
      <c r="V100" t="s">
        <v>1882</v>
      </c>
      <c r="W100" t="s">
        <v>1882</v>
      </c>
      <c r="X100" t="s">
        <v>825</v>
      </c>
      <c r="Y100">
        <v>2</v>
      </c>
      <c r="Z100">
        <v>6</v>
      </c>
      <c r="AA100">
        <v>6</v>
      </c>
      <c r="AB100">
        <v>6</v>
      </c>
      <c r="AC100">
        <v>6</v>
      </c>
      <c r="AD100">
        <v>6</v>
      </c>
      <c r="AE100">
        <v>6</v>
      </c>
      <c r="AF100">
        <v>6</v>
      </c>
      <c r="AG100">
        <v>5</v>
      </c>
      <c r="AH100">
        <v>5</v>
      </c>
      <c r="AI100">
        <v>4</v>
      </c>
      <c r="AJ100">
        <v>5</v>
      </c>
      <c r="AK100">
        <v>6</v>
      </c>
      <c r="AL100">
        <v>6</v>
      </c>
      <c r="AM100">
        <v>6</v>
      </c>
      <c r="AN100">
        <v>6</v>
      </c>
      <c r="AO100">
        <v>5</v>
      </c>
      <c r="AP100">
        <v>5</v>
      </c>
      <c r="AQ100">
        <v>4</v>
      </c>
      <c r="AR100">
        <v>5</v>
      </c>
      <c r="AS100">
        <v>6</v>
      </c>
      <c r="AT100">
        <v>44.7</v>
      </c>
      <c r="AU100">
        <v>44.7</v>
      </c>
      <c r="AV100">
        <v>44.7</v>
      </c>
      <c r="AW100">
        <v>16.858000000000001</v>
      </c>
      <c r="AX100">
        <v>141</v>
      </c>
      <c r="AY100" t="s">
        <v>826</v>
      </c>
      <c r="AZ100">
        <v>0</v>
      </c>
      <c r="BA100">
        <v>38.994999999999997</v>
      </c>
      <c r="BB100" t="s">
        <v>316</v>
      </c>
      <c r="BC100" t="s">
        <v>316</v>
      </c>
      <c r="BD100" t="s">
        <v>316</v>
      </c>
      <c r="BE100" t="s">
        <v>316</v>
      </c>
      <c r="BF100" t="s">
        <v>316</v>
      </c>
      <c r="BG100" t="s">
        <v>316</v>
      </c>
      <c r="BH100" t="s">
        <v>316</v>
      </c>
      <c r="BI100" t="s">
        <v>316</v>
      </c>
      <c r="BJ100">
        <v>44.7</v>
      </c>
      <c r="BK100">
        <v>44.7</v>
      </c>
      <c r="BL100">
        <v>44.7</v>
      </c>
      <c r="BM100">
        <v>44.7</v>
      </c>
      <c r="BN100">
        <v>37.6</v>
      </c>
      <c r="BO100">
        <v>37.6</v>
      </c>
      <c r="BP100">
        <v>37.6</v>
      </c>
      <c r="BQ100">
        <v>37.6</v>
      </c>
      <c r="BR100">
        <v>241120000</v>
      </c>
      <c r="BS100">
        <v>32439000</v>
      </c>
      <c r="BT100">
        <v>23352000</v>
      </c>
      <c r="BU100">
        <v>28246000</v>
      </c>
      <c r="BV100">
        <v>50764000</v>
      </c>
      <c r="BW100">
        <v>38660000</v>
      </c>
      <c r="BX100">
        <v>29927000</v>
      </c>
      <c r="BY100">
        <v>44009000</v>
      </c>
      <c r="BZ100">
        <v>50482000</v>
      </c>
      <c r="CA100">
        <v>3</v>
      </c>
      <c r="CB100">
        <v>2</v>
      </c>
      <c r="CC100">
        <v>3</v>
      </c>
      <c r="CD100">
        <v>5</v>
      </c>
      <c r="CE100">
        <v>7</v>
      </c>
      <c r="CF100">
        <v>2</v>
      </c>
      <c r="CG100">
        <v>5</v>
      </c>
      <c r="CH100">
        <v>3</v>
      </c>
      <c r="CI100">
        <v>30</v>
      </c>
      <c r="CM100">
        <v>154</v>
      </c>
      <c r="CN100" t="s">
        <v>1883</v>
      </c>
      <c r="CO100" t="s">
        <v>491</v>
      </c>
      <c r="CP100" t="s">
        <v>1884</v>
      </c>
      <c r="CQ100" t="s">
        <v>1885</v>
      </c>
      <c r="CR100" t="s">
        <v>1886</v>
      </c>
      <c r="CS100" t="s">
        <v>1887</v>
      </c>
      <c r="CT100">
        <v>149</v>
      </c>
      <c r="CU100">
        <v>1</v>
      </c>
      <c r="CV100">
        <v>24.951226010361101</v>
      </c>
      <c r="CW100">
        <v>24.4770427801644</v>
      </c>
      <c r="CX100">
        <v>24.751543241872</v>
      </c>
      <c r="CY100">
        <v>25.597302416463801</v>
      </c>
      <c r="CZ100">
        <v>25.2043383017607</v>
      </c>
      <c r="DA100">
        <v>24.834944328879601</v>
      </c>
      <c r="DB100">
        <v>25.3912952544982</v>
      </c>
      <c r="DC100">
        <v>25.5892657324742</v>
      </c>
      <c r="DD100">
        <v>24.951226010361101</v>
      </c>
      <c r="DE100">
        <v>24.4770427801644</v>
      </c>
      <c r="DF100">
        <v>24.751543241872</v>
      </c>
      <c r="DG100">
        <v>25.597302416463801</v>
      </c>
      <c r="DH100">
        <v>25.2043383017607</v>
      </c>
      <c r="DI100">
        <v>24.834944328879601</v>
      </c>
      <c r="DJ100">
        <v>25.3912952544982</v>
      </c>
      <c r="DK100">
        <v>25.5892657324742</v>
      </c>
      <c r="DL100" t="b">
        <v>0</v>
      </c>
      <c r="DM100" t="s">
        <v>827</v>
      </c>
      <c r="DN100">
        <v>24.9442786122153</v>
      </c>
      <c r="DO100">
        <v>24.9442786122153</v>
      </c>
      <c r="DP100">
        <v>24.9442786122153</v>
      </c>
      <c r="DQ100">
        <v>24.851384626116602</v>
      </c>
      <c r="DR100">
        <v>24.851384626116602</v>
      </c>
      <c r="DS100">
        <v>24.851384626116602</v>
      </c>
      <c r="DT100">
        <v>4</v>
      </c>
      <c r="DU100">
        <v>25.254960904403202</v>
      </c>
      <c r="DV100">
        <v>25.254960904403202</v>
      </c>
      <c r="DW100">
        <v>25.254960904403202</v>
      </c>
      <c r="DX100">
        <v>25.297816778129398</v>
      </c>
      <c r="DY100">
        <v>25.297816778129398</v>
      </c>
      <c r="DZ100">
        <v>25.297816778129398</v>
      </c>
      <c r="EA100">
        <v>4</v>
      </c>
      <c r="EB100">
        <v>0.326787018578927</v>
      </c>
    </row>
    <row r="101" spans="1:132" x14ac:dyDescent="0.25">
      <c r="A101" t="s">
        <v>1888</v>
      </c>
      <c r="B101">
        <v>3.9053503354181799E-3</v>
      </c>
      <c r="C101">
        <v>8.4281226712050704E-3</v>
      </c>
      <c r="D101" t="b">
        <v>0</v>
      </c>
      <c r="E101" t="s">
        <v>1889</v>
      </c>
      <c r="F101">
        <v>3019200</v>
      </c>
      <c r="G101">
        <v>12636000</v>
      </c>
      <c r="H101">
        <v>4241600</v>
      </c>
      <c r="I101">
        <v>11312000</v>
      </c>
      <c r="J101">
        <v>8681800</v>
      </c>
      <c r="K101">
        <v>10522000</v>
      </c>
      <c r="L101">
        <v>5634100</v>
      </c>
      <c r="M101">
        <v>4485000</v>
      </c>
      <c r="N101">
        <v>2</v>
      </c>
      <c r="O101">
        <v>2</v>
      </c>
      <c r="P101">
        <v>2</v>
      </c>
      <c r="Q101">
        <v>3</v>
      </c>
      <c r="R101">
        <v>3</v>
      </c>
      <c r="S101">
        <v>3</v>
      </c>
      <c r="T101">
        <v>3</v>
      </c>
      <c r="U101" t="s">
        <v>1890</v>
      </c>
      <c r="V101" t="s">
        <v>1890</v>
      </c>
      <c r="W101" t="s">
        <v>1890</v>
      </c>
      <c r="X101" t="s">
        <v>1891</v>
      </c>
      <c r="Y101">
        <v>3</v>
      </c>
      <c r="Z101">
        <v>3</v>
      </c>
      <c r="AA101">
        <v>3</v>
      </c>
      <c r="AB101">
        <v>3</v>
      </c>
      <c r="AC101">
        <v>1</v>
      </c>
      <c r="AD101">
        <v>2</v>
      </c>
      <c r="AE101">
        <v>2</v>
      </c>
      <c r="AF101">
        <v>2</v>
      </c>
      <c r="AG101">
        <v>3</v>
      </c>
      <c r="AH101">
        <v>3</v>
      </c>
      <c r="AI101">
        <v>3</v>
      </c>
      <c r="AJ101">
        <v>3</v>
      </c>
      <c r="AK101">
        <v>1</v>
      </c>
      <c r="AL101">
        <v>2</v>
      </c>
      <c r="AM101">
        <v>2</v>
      </c>
      <c r="AN101">
        <v>2</v>
      </c>
      <c r="AO101">
        <v>3</v>
      </c>
      <c r="AP101">
        <v>3</v>
      </c>
      <c r="AQ101">
        <v>3</v>
      </c>
      <c r="AR101">
        <v>3</v>
      </c>
      <c r="AS101">
        <v>1</v>
      </c>
      <c r="AT101">
        <v>15.3</v>
      </c>
      <c r="AU101">
        <v>15.3</v>
      </c>
      <c r="AV101">
        <v>15.3</v>
      </c>
      <c r="AW101">
        <v>32.031999999999996</v>
      </c>
      <c r="AX101">
        <v>287</v>
      </c>
      <c r="AY101" t="s">
        <v>1892</v>
      </c>
      <c r="AZ101">
        <v>0</v>
      </c>
      <c r="BA101">
        <v>60.753999999999998</v>
      </c>
      <c r="BB101" t="s">
        <v>315</v>
      </c>
      <c r="BC101" t="s">
        <v>316</v>
      </c>
      <c r="BD101" t="s">
        <v>315</v>
      </c>
      <c r="BE101" t="s">
        <v>316</v>
      </c>
      <c r="BF101" t="s">
        <v>316</v>
      </c>
      <c r="BG101" t="s">
        <v>316</v>
      </c>
      <c r="BH101" t="s">
        <v>316</v>
      </c>
      <c r="BI101" t="s">
        <v>315</v>
      </c>
      <c r="BJ101">
        <v>4.9000000000000004</v>
      </c>
      <c r="BK101">
        <v>10.5</v>
      </c>
      <c r="BL101">
        <v>10.5</v>
      </c>
      <c r="BM101">
        <v>10.5</v>
      </c>
      <c r="BN101">
        <v>15.3</v>
      </c>
      <c r="BO101">
        <v>15.3</v>
      </c>
      <c r="BP101">
        <v>15.3</v>
      </c>
      <c r="BQ101">
        <v>15.3</v>
      </c>
      <c r="BR101">
        <v>60531000</v>
      </c>
      <c r="BS101" t="s">
        <v>317</v>
      </c>
      <c r="BT101">
        <v>8744700</v>
      </c>
      <c r="BU101" t="s">
        <v>317</v>
      </c>
      <c r="BV101">
        <v>10603000</v>
      </c>
      <c r="BW101">
        <v>7947500</v>
      </c>
      <c r="BX101">
        <v>10684000</v>
      </c>
      <c r="BY101" t="s">
        <v>317</v>
      </c>
      <c r="BZ101" t="s">
        <v>317</v>
      </c>
      <c r="CA101">
        <v>0</v>
      </c>
      <c r="CB101">
        <v>1</v>
      </c>
      <c r="CC101">
        <v>0</v>
      </c>
      <c r="CD101">
        <v>1</v>
      </c>
      <c r="CE101">
        <v>2</v>
      </c>
      <c r="CF101">
        <v>2</v>
      </c>
      <c r="CG101">
        <v>1</v>
      </c>
      <c r="CH101">
        <v>0</v>
      </c>
      <c r="CI101">
        <v>7</v>
      </c>
      <c r="CM101">
        <v>155</v>
      </c>
      <c r="CN101" t="s">
        <v>1893</v>
      </c>
      <c r="CO101" t="s">
        <v>319</v>
      </c>
      <c r="CP101" t="s">
        <v>1894</v>
      </c>
      <c r="CQ101" t="s">
        <v>1895</v>
      </c>
      <c r="CR101" t="s">
        <v>1896</v>
      </c>
      <c r="CS101" t="s">
        <v>1897</v>
      </c>
      <c r="CT101" t="s">
        <v>1898</v>
      </c>
      <c r="CU101" t="s">
        <v>829</v>
      </c>
      <c r="CV101" t="s">
        <v>317</v>
      </c>
      <c r="CW101">
        <v>23.059977460511</v>
      </c>
      <c r="CX101" t="s">
        <v>317</v>
      </c>
      <c r="CY101">
        <v>23.337969181148399</v>
      </c>
      <c r="CZ101">
        <v>22.9220696806874</v>
      </c>
      <c r="DA101">
        <v>23.348948545297201</v>
      </c>
      <c r="DB101" t="s">
        <v>317</v>
      </c>
      <c r="DC101" t="s">
        <v>317</v>
      </c>
      <c r="DD101">
        <v>21.120396849681899</v>
      </c>
      <c r="DE101">
        <v>23.059977460511</v>
      </c>
      <c r="DF101">
        <v>21.692563622139001</v>
      </c>
      <c r="DG101">
        <v>23.337969181148399</v>
      </c>
      <c r="DH101">
        <v>22.9220696806874</v>
      </c>
      <c r="DI101">
        <v>23.348948545297201</v>
      </c>
      <c r="DJ101">
        <v>21.4521573938571</v>
      </c>
      <c r="DK101">
        <v>21.521443984323501</v>
      </c>
      <c r="DL101" t="b">
        <v>0</v>
      </c>
      <c r="DM101" t="s">
        <v>828</v>
      </c>
      <c r="DN101">
        <v>22.302726778370101</v>
      </c>
      <c r="DO101">
        <v>23.198973320829701</v>
      </c>
      <c r="DP101">
        <v>23.198973320829701</v>
      </c>
      <c r="DQ101">
        <v>22.376270541324999</v>
      </c>
      <c r="DR101">
        <v>23.198973320829701</v>
      </c>
      <c r="DS101">
        <v>23.198973320829701</v>
      </c>
      <c r="DT101">
        <v>2</v>
      </c>
      <c r="DU101">
        <v>22.311154901041299</v>
      </c>
      <c r="DV101">
        <v>23.135509112992299</v>
      </c>
      <c r="DW101">
        <v>23.135509112992299</v>
      </c>
      <c r="DX101">
        <v>22.221756832505498</v>
      </c>
      <c r="DY101">
        <v>23.135509112992299</v>
      </c>
      <c r="DZ101">
        <v>23.135509112992299</v>
      </c>
      <c r="EA101">
        <v>2</v>
      </c>
      <c r="EB101">
        <v>0.99104790925624797</v>
      </c>
    </row>
    <row r="102" spans="1:132" x14ac:dyDescent="0.25">
      <c r="A102" t="s">
        <v>830</v>
      </c>
      <c r="B102">
        <v>0.335290182816051</v>
      </c>
      <c r="C102">
        <v>-0.52947401327546795</v>
      </c>
      <c r="D102" t="b">
        <v>0</v>
      </c>
      <c r="E102" t="s">
        <v>830</v>
      </c>
      <c r="F102">
        <v>29814000</v>
      </c>
      <c r="G102">
        <v>23764000</v>
      </c>
      <c r="H102">
        <v>12220000</v>
      </c>
      <c r="I102">
        <v>16144000</v>
      </c>
      <c r="J102">
        <v>14313000</v>
      </c>
      <c r="K102">
        <v>17875000</v>
      </c>
      <c r="L102">
        <v>4245200</v>
      </c>
      <c r="M102">
        <v>1932800</v>
      </c>
      <c r="N102">
        <v>2</v>
      </c>
      <c r="O102">
        <v>3</v>
      </c>
      <c r="P102">
        <v>3</v>
      </c>
      <c r="Q102">
        <v>3</v>
      </c>
      <c r="R102">
        <v>3</v>
      </c>
      <c r="S102">
        <v>2</v>
      </c>
      <c r="T102">
        <v>1</v>
      </c>
      <c r="U102">
        <v>3</v>
      </c>
      <c r="V102">
        <v>3</v>
      </c>
      <c r="W102">
        <v>3</v>
      </c>
      <c r="X102" t="s">
        <v>831</v>
      </c>
      <c r="Y102">
        <v>1</v>
      </c>
      <c r="Z102">
        <v>3</v>
      </c>
      <c r="AA102">
        <v>3</v>
      </c>
      <c r="AB102">
        <v>3</v>
      </c>
      <c r="AC102">
        <v>3</v>
      </c>
      <c r="AD102">
        <v>2</v>
      </c>
      <c r="AE102">
        <v>3</v>
      </c>
      <c r="AF102">
        <v>3</v>
      </c>
      <c r="AG102">
        <v>3</v>
      </c>
      <c r="AH102">
        <v>3</v>
      </c>
      <c r="AI102">
        <v>2</v>
      </c>
      <c r="AJ102">
        <v>1</v>
      </c>
      <c r="AK102">
        <v>3</v>
      </c>
      <c r="AL102">
        <v>2</v>
      </c>
      <c r="AM102">
        <v>3</v>
      </c>
      <c r="AN102">
        <v>3</v>
      </c>
      <c r="AO102">
        <v>3</v>
      </c>
      <c r="AP102">
        <v>3</v>
      </c>
      <c r="AQ102">
        <v>2</v>
      </c>
      <c r="AR102">
        <v>1</v>
      </c>
      <c r="AS102">
        <v>3</v>
      </c>
      <c r="AT102">
        <v>26.7</v>
      </c>
      <c r="AU102">
        <v>26.7</v>
      </c>
      <c r="AV102">
        <v>26.7</v>
      </c>
      <c r="AW102">
        <v>17.183</v>
      </c>
      <c r="AX102">
        <v>150</v>
      </c>
      <c r="AY102">
        <v>150</v>
      </c>
      <c r="AZ102">
        <v>0</v>
      </c>
      <c r="BA102">
        <v>36.325000000000003</v>
      </c>
      <c r="BB102" t="s">
        <v>316</v>
      </c>
      <c r="BC102" t="s">
        <v>316</v>
      </c>
      <c r="BD102" t="s">
        <v>316</v>
      </c>
      <c r="BE102" t="s">
        <v>316</v>
      </c>
      <c r="BF102" t="s">
        <v>316</v>
      </c>
      <c r="BG102" t="s">
        <v>316</v>
      </c>
      <c r="BH102" t="s">
        <v>316</v>
      </c>
      <c r="BI102" t="s">
        <v>316</v>
      </c>
      <c r="BJ102">
        <v>26.7</v>
      </c>
      <c r="BK102">
        <v>17.3</v>
      </c>
      <c r="BL102">
        <v>26.7</v>
      </c>
      <c r="BM102">
        <v>26.7</v>
      </c>
      <c r="BN102">
        <v>26.7</v>
      </c>
      <c r="BO102">
        <v>26.7</v>
      </c>
      <c r="BP102">
        <v>17.3</v>
      </c>
      <c r="BQ102">
        <v>8</v>
      </c>
      <c r="BR102">
        <v>120310000</v>
      </c>
      <c r="BS102">
        <v>27953000</v>
      </c>
      <c r="BT102">
        <v>18922000</v>
      </c>
      <c r="BU102">
        <v>13773000</v>
      </c>
      <c r="BV102">
        <v>15786000</v>
      </c>
      <c r="BW102">
        <v>15831000</v>
      </c>
      <c r="BX102">
        <v>21386000</v>
      </c>
      <c r="BY102">
        <v>21362000</v>
      </c>
      <c r="BZ102" t="s">
        <v>317</v>
      </c>
      <c r="CA102">
        <v>2</v>
      </c>
      <c r="CB102">
        <v>2</v>
      </c>
      <c r="CC102">
        <v>1</v>
      </c>
      <c r="CD102">
        <v>1</v>
      </c>
      <c r="CE102">
        <v>2</v>
      </c>
      <c r="CF102">
        <v>2</v>
      </c>
      <c r="CG102">
        <v>2</v>
      </c>
      <c r="CH102">
        <v>1</v>
      </c>
      <c r="CI102">
        <v>13</v>
      </c>
      <c r="CM102">
        <v>156</v>
      </c>
      <c r="CN102" t="s">
        <v>1899</v>
      </c>
      <c r="CO102" t="s">
        <v>319</v>
      </c>
      <c r="CP102" t="s">
        <v>1900</v>
      </c>
      <c r="CQ102" t="s">
        <v>1901</v>
      </c>
      <c r="CR102" t="s">
        <v>1902</v>
      </c>
      <c r="CS102" t="s">
        <v>1903</v>
      </c>
      <c r="CT102">
        <v>153</v>
      </c>
      <c r="CU102">
        <v>31</v>
      </c>
      <c r="CV102">
        <v>24.736499789958501</v>
      </c>
      <c r="CW102">
        <v>24.173561249590101</v>
      </c>
      <c r="CX102">
        <v>23.715339502095599</v>
      </c>
      <c r="CY102">
        <v>23.912142318549101</v>
      </c>
      <c r="CZ102">
        <v>23.916249053576401</v>
      </c>
      <c r="DA102">
        <v>24.350163332791698</v>
      </c>
      <c r="DB102">
        <v>24.3485433887186</v>
      </c>
      <c r="DC102" t="s">
        <v>317</v>
      </c>
      <c r="DD102">
        <v>24.736499789958501</v>
      </c>
      <c r="DE102">
        <v>24.173561249590101</v>
      </c>
      <c r="DF102">
        <v>23.715339502095599</v>
      </c>
      <c r="DG102">
        <v>23.912142318549101</v>
      </c>
      <c r="DH102">
        <v>23.916249053576401</v>
      </c>
      <c r="DI102">
        <v>24.350163332791698</v>
      </c>
      <c r="DJ102">
        <v>24.3485433887186</v>
      </c>
      <c r="DK102">
        <v>21.804691032004801</v>
      </c>
      <c r="DL102" t="b">
        <v>0</v>
      </c>
      <c r="DM102" t="s">
        <v>830</v>
      </c>
      <c r="DN102">
        <v>24.1343857150483</v>
      </c>
      <c r="DO102">
        <v>24.1343857150483</v>
      </c>
      <c r="DP102">
        <v>24.1343857150483</v>
      </c>
      <c r="DQ102">
        <v>24.042851784069601</v>
      </c>
      <c r="DR102">
        <v>24.042851784069601</v>
      </c>
      <c r="DS102">
        <v>24.042851784069601</v>
      </c>
      <c r="DT102">
        <v>4</v>
      </c>
      <c r="DU102">
        <v>23.604911701772899</v>
      </c>
      <c r="DV102">
        <v>24.2049852583622</v>
      </c>
      <c r="DW102">
        <v>24.2049852583622</v>
      </c>
      <c r="DX102">
        <v>24.132396221147498</v>
      </c>
      <c r="DY102">
        <v>24.3485433887186</v>
      </c>
      <c r="DZ102">
        <v>24.3485433887186</v>
      </c>
      <c r="EA102">
        <v>3</v>
      </c>
      <c r="EB102">
        <v>0.46207217517499599</v>
      </c>
    </row>
    <row r="103" spans="1:132" x14ac:dyDescent="0.25">
      <c r="A103" t="s">
        <v>832</v>
      </c>
      <c r="B103">
        <v>0.137965303648548</v>
      </c>
      <c r="C103">
        <v>-7.5367133306880205E-2</v>
      </c>
      <c r="D103" t="b">
        <v>0</v>
      </c>
      <c r="E103" t="s">
        <v>832</v>
      </c>
      <c r="F103">
        <v>890600000</v>
      </c>
      <c r="G103">
        <v>1206100000</v>
      </c>
      <c r="H103">
        <v>906690000</v>
      </c>
      <c r="I103">
        <v>924270000</v>
      </c>
      <c r="J103">
        <v>813220000</v>
      </c>
      <c r="K103">
        <v>778940000</v>
      </c>
      <c r="L103">
        <v>140320000</v>
      </c>
      <c r="M103">
        <v>106100000</v>
      </c>
      <c r="N103">
        <v>5</v>
      </c>
      <c r="O103">
        <v>5</v>
      </c>
      <c r="P103">
        <v>5</v>
      </c>
      <c r="Q103">
        <v>5</v>
      </c>
      <c r="R103">
        <v>5</v>
      </c>
      <c r="S103">
        <v>5</v>
      </c>
      <c r="T103">
        <v>4</v>
      </c>
      <c r="U103">
        <v>15</v>
      </c>
      <c r="V103">
        <v>15</v>
      </c>
      <c r="W103">
        <v>5</v>
      </c>
      <c r="X103" t="s">
        <v>833</v>
      </c>
      <c r="Y103">
        <v>1</v>
      </c>
      <c r="Z103">
        <v>15</v>
      </c>
      <c r="AA103">
        <v>15</v>
      </c>
      <c r="AB103">
        <v>5</v>
      </c>
      <c r="AC103">
        <v>12</v>
      </c>
      <c r="AD103">
        <v>14</v>
      </c>
      <c r="AE103">
        <v>13</v>
      </c>
      <c r="AF103">
        <v>14</v>
      </c>
      <c r="AG103">
        <v>15</v>
      </c>
      <c r="AH103">
        <v>14</v>
      </c>
      <c r="AI103">
        <v>12</v>
      </c>
      <c r="AJ103">
        <v>11</v>
      </c>
      <c r="AK103">
        <v>12</v>
      </c>
      <c r="AL103">
        <v>14</v>
      </c>
      <c r="AM103">
        <v>13</v>
      </c>
      <c r="AN103">
        <v>14</v>
      </c>
      <c r="AO103">
        <v>15</v>
      </c>
      <c r="AP103">
        <v>14</v>
      </c>
      <c r="AQ103">
        <v>12</v>
      </c>
      <c r="AR103">
        <v>11</v>
      </c>
      <c r="AS103">
        <v>5</v>
      </c>
      <c r="AT103">
        <v>49.5</v>
      </c>
      <c r="AU103">
        <v>49.5</v>
      </c>
      <c r="AV103">
        <v>24.2</v>
      </c>
      <c r="AW103">
        <v>50.383000000000003</v>
      </c>
      <c r="AX103">
        <v>463</v>
      </c>
      <c r="AY103">
        <v>463</v>
      </c>
      <c r="AZ103">
        <v>0</v>
      </c>
      <c r="BA103">
        <v>261.52</v>
      </c>
      <c r="BB103" t="s">
        <v>316</v>
      </c>
      <c r="BC103" t="s">
        <v>316</v>
      </c>
      <c r="BD103" t="s">
        <v>316</v>
      </c>
      <c r="BE103" t="s">
        <v>316</v>
      </c>
      <c r="BF103" t="s">
        <v>316</v>
      </c>
      <c r="BG103" t="s">
        <v>316</v>
      </c>
      <c r="BH103" t="s">
        <v>316</v>
      </c>
      <c r="BI103" t="s">
        <v>316</v>
      </c>
      <c r="BJ103">
        <v>39.299999999999997</v>
      </c>
      <c r="BK103">
        <v>47.7</v>
      </c>
      <c r="BL103">
        <v>41.5</v>
      </c>
      <c r="BM103">
        <v>47.7</v>
      </c>
      <c r="BN103">
        <v>49.5</v>
      </c>
      <c r="BO103">
        <v>43.2</v>
      </c>
      <c r="BP103">
        <v>43.6</v>
      </c>
      <c r="BQ103">
        <v>41</v>
      </c>
      <c r="BR103">
        <v>5766300000</v>
      </c>
      <c r="BS103">
        <v>816590000</v>
      </c>
      <c r="BT103">
        <v>796810000</v>
      </c>
      <c r="BU103">
        <v>1002500000</v>
      </c>
      <c r="BV103">
        <v>868610000</v>
      </c>
      <c r="BW103">
        <v>715790000</v>
      </c>
      <c r="BX103">
        <v>621150000</v>
      </c>
      <c r="BY103">
        <v>934340000</v>
      </c>
      <c r="BZ103">
        <v>1106700000</v>
      </c>
      <c r="CA103">
        <v>14</v>
      </c>
      <c r="CB103">
        <v>14</v>
      </c>
      <c r="CC103">
        <v>10</v>
      </c>
      <c r="CD103">
        <v>9</v>
      </c>
      <c r="CE103">
        <v>14</v>
      </c>
      <c r="CF103">
        <v>15</v>
      </c>
      <c r="CG103">
        <v>17</v>
      </c>
      <c r="CH103">
        <v>15</v>
      </c>
      <c r="CI103">
        <v>108</v>
      </c>
      <c r="CM103">
        <v>157</v>
      </c>
      <c r="CN103" t="s">
        <v>1904</v>
      </c>
      <c r="CO103" t="s">
        <v>365</v>
      </c>
      <c r="CP103" t="s">
        <v>1905</v>
      </c>
      <c r="CQ103" t="s">
        <v>1906</v>
      </c>
      <c r="CR103" t="s">
        <v>1907</v>
      </c>
      <c r="CS103" t="s">
        <v>1908</v>
      </c>
      <c r="CT103" t="s">
        <v>1909</v>
      </c>
      <c r="CU103" t="s">
        <v>1588</v>
      </c>
      <c r="CV103">
        <v>29.605036659458001</v>
      </c>
      <c r="CW103">
        <v>29.569660512503699</v>
      </c>
      <c r="CX103">
        <v>29.9009550906665</v>
      </c>
      <c r="CY103">
        <v>29.694133321224498</v>
      </c>
      <c r="CZ103">
        <v>29.4149611477104</v>
      </c>
      <c r="DA103">
        <v>29.210366462527801</v>
      </c>
      <c r="DB103">
        <v>29.799372391534099</v>
      </c>
      <c r="DC103">
        <v>30.043617048852798</v>
      </c>
      <c r="DD103">
        <v>29.605036659458001</v>
      </c>
      <c r="DE103">
        <v>29.569660512503699</v>
      </c>
      <c r="DF103">
        <v>29.9009550906665</v>
      </c>
      <c r="DG103">
        <v>29.694133321224498</v>
      </c>
      <c r="DH103">
        <v>29.4149611477104</v>
      </c>
      <c r="DI103">
        <v>29.210366462527801</v>
      </c>
      <c r="DJ103">
        <v>29.799372391534099</v>
      </c>
      <c r="DK103">
        <v>30.043617048852798</v>
      </c>
      <c r="DL103" t="b">
        <v>0</v>
      </c>
      <c r="DM103" t="s">
        <v>832</v>
      </c>
      <c r="DN103">
        <v>29.692446395963199</v>
      </c>
      <c r="DO103">
        <v>29.692446395963199</v>
      </c>
      <c r="DP103">
        <v>29.692446395963199</v>
      </c>
      <c r="DQ103">
        <v>29.6495849903413</v>
      </c>
      <c r="DR103">
        <v>29.6495849903413</v>
      </c>
      <c r="DS103">
        <v>29.6495849903413</v>
      </c>
      <c r="DT103">
        <v>4</v>
      </c>
      <c r="DU103">
        <v>29.617079262656301</v>
      </c>
      <c r="DV103">
        <v>29.617079262656301</v>
      </c>
      <c r="DW103">
        <v>29.617079262656301</v>
      </c>
      <c r="DX103">
        <v>29.6071667696223</v>
      </c>
      <c r="DY103">
        <v>29.6071667696223</v>
      </c>
      <c r="DZ103">
        <v>29.6071667696223</v>
      </c>
      <c r="EA103">
        <v>4</v>
      </c>
      <c r="EB103">
        <v>0.72783795013534502</v>
      </c>
    </row>
    <row r="104" spans="1:132" x14ac:dyDescent="0.25">
      <c r="A104" t="s">
        <v>843</v>
      </c>
      <c r="B104">
        <v>1.8827651250819599</v>
      </c>
      <c r="C104">
        <v>0.58966805241489295</v>
      </c>
      <c r="D104" t="b">
        <v>0</v>
      </c>
      <c r="E104" t="s">
        <v>843</v>
      </c>
      <c r="F104">
        <v>12876000</v>
      </c>
      <c r="G104">
        <v>16240000</v>
      </c>
      <c r="H104">
        <v>8044600</v>
      </c>
      <c r="I104">
        <v>10930000</v>
      </c>
      <c r="J104">
        <v>25866000</v>
      </c>
      <c r="K104">
        <v>26170000</v>
      </c>
      <c r="L104">
        <v>4906600</v>
      </c>
      <c r="M104">
        <v>3044500</v>
      </c>
      <c r="N104">
        <v>6</v>
      </c>
      <c r="O104">
        <v>5</v>
      </c>
      <c r="P104">
        <v>5</v>
      </c>
      <c r="Q104">
        <v>9</v>
      </c>
      <c r="R104">
        <v>9</v>
      </c>
      <c r="S104">
        <v>6</v>
      </c>
      <c r="T104">
        <v>6</v>
      </c>
      <c r="U104">
        <v>10</v>
      </c>
      <c r="V104">
        <v>10</v>
      </c>
      <c r="W104">
        <v>10</v>
      </c>
      <c r="X104" t="s">
        <v>844</v>
      </c>
      <c r="Y104">
        <v>1</v>
      </c>
      <c r="Z104">
        <v>10</v>
      </c>
      <c r="AA104">
        <v>10</v>
      </c>
      <c r="AB104">
        <v>10</v>
      </c>
      <c r="AC104">
        <v>7</v>
      </c>
      <c r="AD104">
        <v>6</v>
      </c>
      <c r="AE104">
        <v>5</v>
      </c>
      <c r="AF104">
        <v>5</v>
      </c>
      <c r="AG104">
        <v>9</v>
      </c>
      <c r="AH104">
        <v>9</v>
      </c>
      <c r="AI104">
        <v>6</v>
      </c>
      <c r="AJ104">
        <v>6</v>
      </c>
      <c r="AK104">
        <v>7</v>
      </c>
      <c r="AL104">
        <v>6</v>
      </c>
      <c r="AM104">
        <v>5</v>
      </c>
      <c r="AN104">
        <v>5</v>
      </c>
      <c r="AO104">
        <v>9</v>
      </c>
      <c r="AP104">
        <v>9</v>
      </c>
      <c r="AQ104">
        <v>6</v>
      </c>
      <c r="AR104">
        <v>6</v>
      </c>
      <c r="AS104">
        <v>7</v>
      </c>
      <c r="AT104">
        <v>5.6</v>
      </c>
      <c r="AU104">
        <v>5.6</v>
      </c>
      <c r="AV104">
        <v>5.6</v>
      </c>
      <c r="AW104">
        <v>226.51</v>
      </c>
      <c r="AX104">
        <v>1964</v>
      </c>
      <c r="AY104">
        <v>1964</v>
      </c>
      <c r="AZ104">
        <v>0</v>
      </c>
      <c r="BA104">
        <v>69.02</v>
      </c>
      <c r="BB104" t="s">
        <v>315</v>
      </c>
      <c r="BC104" t="s">
        <v>316</v>
      </c>
      <c r="BD104" t="s">
        <v>316</v>
      </c>
      <c r="BE104" t="s">
        <v>316</v>
      </c>
      <c r="BF104" t="s">
        <v>316</v>
      </c>
      <c r="BG104" t="s">
        <v>316</v>
      </c>
      <c r="BH104" t="s">
        <v>316</v>
      </c>
      <c r="BI104" t="s">
        <v>316</v>
      </c>
      <c r="BJ104">
        <v>3.8</v>
      </c>
      <c r="BK104">
        <v>3.3</v>
      </c>
      <c r="BL104">
        <v>2.8</v>
      </c>
      <c r="BM104">
        <v>2.4</v>
      </c>
      <c r="BN104">
        <v>5</v>
      </c>
      <c r="BO104">
        <v>4.8</v>
      </c>
      <c r="BP104">
        <v>3.5</v>
      </c>
      <c r="BQ104">
        <v>3.5</v>
      </c>
      <c r="BR104">
        <v>108080000</v>
      </c>
      <c r="BS104">
        <v>11830000</v>
      </c>
      <c r="BT104">
        <v>15416000</v>
      </c>
      <c r="BU104">
        <v>13662000</v>
      </c>
      <c r="BV104">
        <v>17789000</v>
      </c>
      <c r="BW104">
        <v>23373000</v>
      </c>
      <c r="BX104">
        <v>22562000</v>
      </c>
      <c r="BY104">
        <v>20314000</v>
      </c>
      <c r="BZ104">
        <v>21221000</v>
      </c>
      <c r="CA104">
        <v>0</v>
      </c>
      <c r="CB104">
        <v>0</v>
      </c>
      <c r="CC104">
        <v>1</v>
      </c>
      <c r="CD104">
        <v>1</v>
      </c>
      <c r="CE104">
        <v>7</v>
      </c>
      <c r="CF104">
        <v>5</v>
      </c>
      <c r="CG104">
        <v>4</v>
      </c>
      <c r="CH104">
        <v>1</v>
      </c>
      <c r="CI104">
        <v>19</v>
      </c>
      <c r="CM104">
        <v>159</v>
      </c>
      <c r="CN104" t="s">
        <v>1910</v>
      </c>
      <c r="CO104" t="s">
        <v>389</v>
      </c>
      <c r="CP104" t="s">
        <v>1911</v>
      </c>
      <c r="CQ104" t="s">
        <v>1912</v>
      </c>
      <c r="CR104" t="s">
        <v>1913</v>
      </c>
      <c r="CS104" t="s">
        <v>1914</v>
      </c>
      <c r="CT104">
        <v>157</v>
      </c>
      <c r="CU104">
        <v>563</v>
      </c>
      <c r="CV104">
        <v>23.495946737889199</v>
      </c>
      <c r="CW104">
        <v>23.877925140957799</v>
      </c>
      <c r="CX104">
        <v>23.703665361519899</v>
      </c>
      <c r="CY104">
        <v>24.084482076694599</v>
      </c>
      <c r="CZ104">
        <v>24.478339584782798</v>
      </c>
      <c r="DA104">
        <v>24.4273916247759</v>
      </c>
      <c r="DB104">
        <v>24.2759710107864</v>
      </c>
      <c r="DC104">
        <v>24.338989306376</v>
      </c>
      <c r="DD104">
        <v>23.495946737889199</v>
      </c>
      <c r="DE104">
        <v>23.877925140957799</v>
      </c>
      <c r="DF104">
        <v>23.703665361519899</v>
      </c>
      <c r="DG104">
        <v>24.084482076694599</v>
      </c>
      <c r="DH104">
        <v>24.478339584782798</v>
      </c>
      <c r="DI104">
        <v>24.4273916247759</v>
      </c>
      <c r="DJ104">
        <v>24.2759710107864</v>
      </c>
      <c r="DK104">
        <v>24.338989306376</v>
      </c>
      <c r="DL104" t="b">
        <v>0</v>
      </c>
      <c r="DM104" t="s">
        <v>843</v>
      </c>
      <c r="DN104">
        <v>23.790504829265402</v>
      </c>
      <c r="DO104">
        <v>23.790504829265402</v>
      </c>
      <c r="DP104">
        <v>23.790504829265402</v>
      </c>
      <c r="DQ104">
        <v>23.790795251238801</v>
      </c>
      <c r="DR104">
        <v>23.790795251238801</v>
      </c>
      <c r="DS104">
        <v>23.790795251238801</v>
      </c>
      <c r="DT104">
        <v>4</v>
      </c>
      <c r="DU104">
        <v>24.380172881680299</v>
      </c>
      <c r="DV104">
        <v>24.380172881680299</v>
      </c>
      <c r="DW104">
        <v>24.380172881680299</v>
      </c>
      <c r="DX104">
        <v>24.3831904655759</v>
      </c>
      <c r="DY104">
        <v>24.3831904655759</v>
      </c>
      <c r="DZ104">
        <v>24.3831904655759</v>
      </c>
      <c r="EA104">
        <v>4</v>
      </c>
      <c r="EB104">
        <v>1.3098901455858101E-2</v>
      </c>
    </row>
    <row r="105" spans="1:132" x14ac:dyDescent="0.25">
      <c r="A105" t="s">
        <v>845</v>
      </c>
      <c r="B105">
        <v>1.18956288604838</v>
      </c>
      <c r="C105">
        <v>-0.438044811551702</v>
      </c>
      <c r="D105" t="b">
        <v>0</v>
      </c>
      <c r="E105" t="s">
        <v>845</v>
      </c>
      <c r="F105">
        <v>31989000</v>
      </c>
      <c r="G105">
        <v>39792000</v>
      </c>
      <c r="H105">
        <v>29473000</v>
      </c>
      <c r="I105">
        <v>34359000</v>
      </c>
      <c r="J105">
        <v>24763000</v>
      </c>
      <c r="K105">
        <v>31650000</v>
      </c>
      <c r="L105">
        <v>7073300</v>
      </c>
      <c r="M105">
        <v>3148200</v>
      </c>
      <c r="N105">
        <v>9</v>
      </c>
      <c r="O105">
        <v>9</v>
      </c>
      <c r="P105">
        <v>9</v>
      </c>
      <c r="Q105">
        <v>8</v>
      </c>
      <c r="R105">
        <v>9</v>
      </c>
      <c r="S105">
        <v>12</v>
      </c>
      <c r="T105">
        <v>7</v>
      </c>
      <c r="U105" t="s">
        <v>1915</v>
      </c>
      <c r="V105" t="s">
        <v>1915</v>
      </c>
      <c r="W105" t="s">
        <v>1915</v>
      </c>
      <c r="X105" t="s">
        <v>846</v>
      </c>
      <c r="Y105">
        <v>2</v>
      </c>
      <c r="Z105">
        <v>12</v>
      </c>
      <c r="AA105">
        <v>12</v>
      </c>
      <c r="AB105">
        <v>12</v>
      </c>
      <c r="AC105">
        <v>9</v>
      </c>
      <c r="AD105">
        <v>9</v>
      </c>
      <c r="AE105">
        <v>9</v>
      </c>
      <c r="AF105">
        <v>9</v>
      </c>
      <c r="AG105">
        <v>8</v>
      </c>
      <c r="AH105">
        <v>9</v>
      </c>
      <c r="AI105">
        <v>12</v>
      </c>
      <c r="AJ105">
        <v>7</v>
      </c>
      <c r="AK105">
        <v>9</v>
      </c>
      <c r="AL105">
        <v>9</v>
      </c>
      <c r="AM105">
        <v>9</v>
      </c>
      <c r="AN105">
        <v>9</v>
      </c>
      <c r="AO105">
        <v>8</v>
      </c>
      <c r="AP105">
        <v>9</v>
      </c>
      <c r="AQ105">
        <v>12</v>
      </c>
      <c r="AR105">
        <v>7</v>
      </c>
      <c r="AS105">
        <v>9</v>
      </c>
      <c r="AT105">
        <v>3.5</v>
      </c>
      <c r="AU105">
        <v>3.5</v>
      </c>
      <c r="AV105">
        <v>3.5</v>
      </c>
      <c r="AW105">
        <v>440.15</v>
      </c>
      <c r="AX105">
        <v>3963</v>
      </c>
      <c r="AY105" t="s">
        <v>847</v>
      </c>
      <c r="AZ105">
        <v>0</v>
      </c>
      <c r="BA105">
        <v>92.599000000000004</v>
      </c>
      <c r="BB105" t="s">
        <v>316</v>
      </c>
      <c r="BC105" t="s">
        <v>316</v>
      </c>
      <c r="BD105" t="s">
        <v>316</v>
      </c>
      <c r="BE105" t="s">
        <v>316</v>
      </c>
      <c r="BF105" t="s">
        <v>316</v>
      </c>
      <c r="BG105" t="s">
        <v>316</v>
      </c>
      <c r="BH105" t="s">
        <v>316</v>
      </c>
      <c r="BI105" t="s">
        <v>316</v>
      </c>
      <c r="BJ105">
        <v>2.6</v>
      </c>
      <c r="BK105">
        <v>2.7</v>
      </c>
      <c r="BL105">
        <v>2.7</v>
      </c>
      <c r="BM105">
        <v>2.7</v>
      </c>
      <c r="BN105">
        <v>2.4</v>
      </c>
      <c r="BO105">
        <v>2.7</v>
      </c>
      <c r="BP105">
        <v>3.5</v>
      </c>
      <c r="BQ105">
        <v>2.1</v>
      </c>
      <c r="BR105">
        <v>202250000</v>
      </c>
      <c r="BS105">
        <v>33656000</v>
      </c>
      <c r="BT105">
        <v>32759000</v>
      </c>
      <c r="BU105">
        <v>38186000</v>
      </c>
      <c r="BV105">
        <v>35290000</v>
      </c>
      <c r="BW105">
        <v>26204000</v>
      </c>
      <c r="BX105">
        <v>33061000</v>
      </c>
      <c r="BY105">
        <v>26294000</v>
      </c>
      <c r="BZ105">
        <v>19362000</v>
      </c>
      <c r="CA105">
        <v>3</v>
      </c>
      <c r="CB105">
        <v>6</v>
      </c>
      <c r="CC105">
        <v>5</v>
      </c>
      <c r="CD105">
        <v>4</v>
      </c>
      <c r="CE105">
        <v>6</v>
      </c>
      <c r="CF105">
        <v>3</v>
      </c>
      <c r="CG105">
        <v>3</v>
      </c>
      <c r="CH105">
        <v>2</v>
      </c>
      <c r="CI105">
        <v>32</v>
      </c>
      <c r="CM105">
        <v>160</v>
      </c>
      <c r="CN105" t="s">
        <v>1916</v>
      </c>
      <c r="CO105" t="s">
        <v>1863</v>
      </c>
      <c r="CP105" t="s">
        <v>1917</v>
      </c>
      <c r="CQ105" t="s">
        <v>1918</v>
      </c>
      <c r="CR105" t="s">
        <v>1919</v>
      </c>
      <c r="CS105" t="s">
        <v>1920</v>
      </c>
      <c r="CV105">
        <v>25.0043603874309</v>
      </c>
      <c r="CW105">
        <v>24.9653879822081</v>
      </c>
      <c r="CX105">
        <v>25.186540469157599</v>
      </c>
      <c r="CY105">
        <v>25.0727560943292</v>
      </c>
      <c r="CZ105">
        <v>24.643283717947199</v>
      </c>
      <c r="DA105">
        <v>24.978627026870299</v>
      </c>
      <c r="DB105">
        <v>24.648230294231301</v>
      </c>
      <c r="DC105">
        <v>24.2067246478702</v>
      </c>
      <c r="DD105">
        <v>25.0043603874309</v>
      </c>
      <c r="DE105">
        <v>24.9653879822081</v>
      </c>
      <c r="DF105">
        <v>25.186540469157599</v>
      </c>
      <c r="DG105">
        <v>25.0727560943292</v>
      </c>
      <c r="DH105">
        <v>24.643283717947199</v>
      </c>
      <c r="DI105">
        <v>24.978627026870299</v>
      </c>
      <c r="DJ105">
        <v>24.648230294231301</v>
      </c>
      <c r="DK105">
        <v>24.2067246478702</v>
      </c>
      <c r="DL105" t="b">
        <v>0</v>
      </c>
      <c r="DM105" t="s">
        <v>848</v>
      </c>
      <c r="DN105">
        <v>25.057261233281402</v>
      </c>
      <c r="DO105">
        <v>25.057261233281402</v>
      </c>
      <c r="DP105">
        <v>25.057261233281402</v>
      </c>
      <c r="DQ105">
        <v>25.03855824088</v>
      </c>
      <c r="DR105">
        <v>25.03855824088</v>
      </c>
      <c r="DS105">
        <v>25.03855824088</v>
      </c>
      <c r="DT105">
        <v>4</v>
      </c>
      <c r="DU105">
        <v>24.6192164217297</v>
      </c>
      <c r="DV105">
        <v>24.6192164217297</v>
      </c>
      <c r="DW105">
        <v>24.6192164217297</v>
      </c>
      <c r="DX105">
        <v>24.645757006089301</v>
      </c>
      <c r="DY105">
        <v>24.645757006089301</v>
      </c>
      <c r="DZ105">
        <v>24.645757006089301</v>
      </c>
      <c r="EA105">
        <v>4</v>
      </c>
      <c r="EB105">
        <v>6.4630440203755496E-2</v>
      </c>
    </row>
    <row r="106" spans="1:132" x14ac:dyDescent="0.25">
      <c r="A106" t="s">
        <v>849</v>
      </c>
      <c r="B106">
        <v>1.16335166063589</v>
      </c>
      <c r="C106">
        <v>-0.18154366902814401</v>
      </c>
      <c r="D106" t="b">
        <v>0</v>
      </c>
      <c r="E106" t="s">
        <v>849</v>
      </c>
      <c r="F106">
        <v>1832400000</v>
      </c>
      <c r="G106" s="8">
        <v>2515000000</v>
      </c>
      <c r="H106" s="8">
        <v>1691000000</v>
      </c>
      <c r="I106">
        <v>1988200000</v>
      </c>
      <c r="J106">
        <v>1751100000</v>
      </c>
      <c r="K106">
        <v>1684600000</v>
      </c>
      <c r="L106">
        <v>286380000</v>
      </c>
      <c r="M106">
        <v>206060000</v>
      </c>
      <c r="N106">
        <v>17</v>
      </c>
      <c r="O106">
        <v>17</v>
      </c>
      <c r="P106">
        <v>16</v>
      </c>
      <c r="Q106">
        <v>20</v>
      </c>
      <c r="R106">
        <v>18</v>
      </c>
      <c r="S106">
        <v>15</v>
      </c>
      <c r="T106">
        <v>13</v>
      </c>
      <c r="U106" t="s">
        <v>1921</v>
      </c>
      <c r="V106" t="s">
        <v>1921</v>
      </c>
      <c r="W106" t="s">
        <v>1922</v>
      </c>
      <c r="X106" t="s">
        <v>850</v>
      </c>
      <c r="Y106">
        <v>2</v>
      </c>
      <c r="Z106">
        <v>180</v>
      </c>
      <c r="AA106">
        <v>180</v>
      </c>
      <c r="AB106">
        <v>23</v>
      </c>
      <c r="AC106">
        <v>145</v>
      </c>
      <c r="AD106">
        <v>156</v>
      </c>
      <c r="AE106">
        <v>154</v>
      </c>
      <c r="AF106">
        <v>153</v>
      </c>
      <c r="AG106">
        <v>163</v>
      </c>
      <c r="AH106">
        <v>159</v>
      </c>
      <c r="AI106">
        <v>136</v>
      </c>
      <c r="AJ106">
        <v>124</v>
      </c>
      <c r="AK106">
        <v>145</v>
      </c>
      <c r="AL106">
        <v>156</v>
      </c>
      <c r="AM106">
        <v>154</v>
      </c>
      <c r="AN106">
        <v>153</v>
      </c>
      <c r="AO106">
        <v>163</v>
      </c>
      <c r="AP106">
        <v>159</v>
      </c>
      <c r="AQ106">
        <v>136</v>
      </c>
      <c r="AR106">
        <v>124</v>
      </c>
      <c r="AS106">
        <v>15</v>
      </c>
      <c r="AT106">
        <v>13.9</v>
      </c>
      <c r="AU106">
        <v>13.9</v>
      </c>
      <c r="AV106">
        <v>1.8</v>
      </c>
      <c r="AW106">
        <v>1789</v>
      </c>
      <c r="AX106">
        <v>15881</v>
      </c>
      <c r="AY106" t="s">
        <v>851</v>
      </c>
      <c r="AZ106">
        <v>0</v>
      </c>
      <c r="BA106">
        <v>323.31</v>
      </c>
      <c r="BB106" t="s">
        <v>316</v>
      </c>
      <c r="BC106" t="s">
        <v>316</v>
      </c>
      <c r="BD106" t="s">
        <v>316</v>
      </c>
      <c r="BE106" t="s">
        <v>316</v>
      </c>
      <c r="BF106" t="s">
        <v>316</v>
      </c>
      <c r="BG106" t="s">
        <v>316</v>
      </c>
      <c r="BH106" t="s">
        <v>316</v>
      </c>
      <c r="BI106" t="s">
        <v>316</v>
      </c>
      <c r="BJ106">
        <v>11.3</v>
      </c>
      <c r="BK106">
        <v>12.1</v>
      </c>
      <c r="BL106">
        <v>12.1</v>
      </c>
      <c r="BM106">
        <v>12.1</v>
      </c>
      <c r="BN106">
        <v>12.7</v>
      </c>
      <c r="BO106">
        <v>12.5</v>
      </c>
      <c r="BP106">
        <v>10.9</v>
      </c>
      <c r="BQ106">
        <v>10</v>
      </c>
      <c r="BR106" s="8">
        <v>11955000000</v>
      </c>
      <c r="BS106">
        <v>1821400000</v>
      </c>
      <c r="BT106">
        <v>1788700000</v>
      </c>
      <c r="BU106">
        <v>1844700000</v>
      </c>
      <c r="BV106">
        <v>1872500000</v>
      </c>
      <c r="BW106">
        <v>1807400000</v>
      </c>
      <c r="BX106" s="8">
        <v>1662000000</v>
      </c>
      <c r="BY106">
        <v>1459100000</v>
      </c>
      <c r="BZ106">
        <v>1552100000</v>
      </c>
      <c r="CA106">
        <v>88</v>
      </c>
      <c r="CB106">
        <v>118</v>
      </c>
      <c r="CC106">
        <v>91</v>
      </c>
      <c r="CD106">
        <v>95</v>
      </c>
      <c r="CE106">
        <v>151</v>
      </c>
      <c r="CF106">
        <v>143</v>
      </c>
      <c r="CG106">
        <v>103</v>
      </c>
      <c r="CH106">
        <v>84</v>
      </c>
      <c r="CI106">
        <v>873</v>
      </c>
      <c r="CM106">
        <v>161</v>
      </c>
      <c r="CN106" t="s">
        <v>1923</v>
      </c>
      <c r="CO106" t="s">
        <v>1924</v>
      </c>
      <c r="CP106" t="s">
        <v>1925</v>
      </c>
      <c r="CQ106" t="s">
        <v>1926</v>
      </c>
      <c r="CR106" t="s">
        <v>1927</v>
      </c>
      <c r="CS106" t="s">
        <v>1928</v>
      </c>
      <c r="CT106" t="s">
        <v>1929</v>
      </c>
      <c r="CU106" t="s">
        <v>1930</v>
      </c>
      <c r="CV106">
        <v>30.762400643212199</v>
      </c>
      <c r="CW106">
        <v>30.736264293469201</v>
      </c>
      <c r="CX106">
        <v>30.7807390666385</v>
      </c>
      <c r="CY106">
        <v>30.802318572670298</v>
      </c>
      <c r="CZ106">
        <v>30.751268681801601</v>
      </c>
      <c r="DA106">
        <v>30.630273236094499</v>
      </c>
      <c r="DB106">
        <v>30.442431616310099</v>
      </c>
      <c r="DC106">
        <v>30.5315743656714</v>
      </c>
      <c r="DD106">
        <v>30.762400643212199</v>
      </c>
      <c r="DE106">
        <v>30.736264293469201</v>
      </c>
      <c r="DF106">
        <v>30.7807390666385</v>
      </c>
      <c r="DG106">
        <v>30.802318572670298</v>
      </c>
      <c r="DH106">
        <v>30.751268681801601</v>
      </c>
      <c r="DI106">
        <v>30.630273236094499</v>
      </c>
      <c r="DJ106">
        <v>30.442431616310099</v>
      </c>
      <c r="DK106">
        <v>30.5315743656714</v>
      </c>
      <c r="DL106" t="b">
        <v>0</v>
      </c>
      <c r="DM106" t="s">
        <v>852</v>
      </c>
      <c r="DN106">
        <v>30.7704306439975</v>
      </c>
      <c r="DO106">
        <v>30.7704306439975</v>
      </c>
      <c r="DP106">
        <v>30.7704306439975</v>
      </c>
      <c r="DQ106">
        <v>30.7715698549253</v>
      </c>
      <c r="DR106">
        <v>30.7715698549253</v>
      </c>
      <c r="DS106">
        <v>30.7715698549253</v>
      </c>
      <c r="DT106">
        <v>4</v>
      </c>
      <c r="DU106">
        <v>30.588886974969402</v>
      </c>
      <c r="DV106">
        <v>30.588886974969402</v>
      </c>
      <c r="DW106">
        <v>30.588886974969402</v>
      </c>
      <c r="DX106">
        <v>30.5809238008829</v>
      </c>
      <c r="DY106">
        <v>30.5809238008829</v>
      </c>
      <c r="DZ106">
        <v>30.5809238008829</v>
      </c>
      <c r="EA106">
        <v>4</v>
      </c>
      <c r="EB106">
        <v>6.8651232627176206E-2</v>
      </c>
    </row>
    <row r="107" spans="1:132" x14ac:dyDescent="0.25">
      <c r="A107" t="s">
        <v>853</v>
      </c>
      <c r="B107">
        <v>0.624152983901892</v>
      </c>
      <c r="C107">
        <v>-0.55685383712749503</v>
      </c>
      <c r="D107" t="b">
        <v>0</v>
      </c>
      <c r="E107" t="s">
        <v>853</v>
      </c>
      <c r="F107">
        <v>21306000</v>
      </c>
      <c r="G107">
        <v>49566000</v>
      </c>
      <c r="H107">
        <v>24094000</v>
      </c>
      <c r="I107">
        <v>25621000</v>
      </c>
      <c r="J107">
        <v>23031000</v>
      </c>
      <c r="K107">
        <v>23487000</v>
      </c>
      <c r="L107">
        <v>2495100</v>
      </c>
      <c r="M107">
        <v>875430</v>
      </c>
      <c r="N107">
        <v>9</v>
      </c>
      <c r="O107">
        <v>7</v>
      </c>
      <c r="P107">
        <v>7</v>
      </c>
      <c r="Q107">
        <v>6</v>
      </c>
      <c r="R107">
        <v>7</v>
      </c>
      <c r="S107">
        <v>6</v>
      </c>
      <c r="T107">
        <v>2</v>
      </c>
      <c r="U107" t="s">
        <v>678</v>
      </c>
      <c r="V107" t="s">
        <v>678</v>
      </c>
      <c r="W107" t="s">
        <v>678</v>
      </c>
      <c r="X107" t="s">
        <v>854</v>
      </c>
      <c r="Y107">
        <v>2</v>
      </c>
      <c r="Z107">
        <v>9</v>
      </c>
      <c r="AA107">
        <v>9</v>
      </c>
      <c r="AB107">
        <v>9</v>
      </c>
      <c r="AC107">
        <v>7</v>
      </c>
      <c r="AD107">
        <v>9</v>
      </c>
      <c r="AE107">
        <v>7</v>
      </c>
      <c r="AF107">
        <v>7</v>
      </c>
      <c r="AG107">
        <v>6</v>
      </c>
      <c r="AH107">
        <v>7</v>
      </c>
      <c r="AI107">
        <v>6</v>
      </c>
      <c r="AJ107">
        <v>2</v>
      </c>
      <c r="AK107">
        <v>7</v>
      </c>
      <c r="AL107">
        <v>9</v>
      </c>
      <c r="AM107">
        <v>7</v>
      </c>
      <c r="AN107">
        <v>7</v>
      </c>
      <c r="AO107">
        <v>6</v>
      </c>
      <c r="AP107">
        <v>7</v>
      </c>
      <c r="AQ107">
        <v>6</v>
      </c>
      <c r="AR107">
        <v>2</v>
      </c>
      <c r="AS107">
        <v>7</v>
      </c>
      <c r="AT107">
        <v>6.5</v>
      </c>
      <c r="AU107">
        <v>6.5</v>
      </c>
      <c r="AV107">
        <v>6.5</v>
      </c>
      <c r="AW107">
        <v>179.6</v>
      </c>
      <c r="AX107">
        <v>1624</v>
      </c>
      <c r="AY107" t="s">
        <v>855</v>
      </c>
      <c r="AZ107">
        <v>0</v>
      </c>
      <c r="BA107">
        <v>61.697000000000003</v>
      </c>
      <c r="BB107" t="s">
        <v>316</v>
      </c>
      <c r="BC107" t="s">
        <v>316</v>
      </c>
      <c r="BD107" t="s">
        <v>316</v>
      </c>
      <c r="BE107" t="s">
        <v>316</v>
      </c>
      <c r="BF107" t="s">
        <v>316</v>
      </c>
      <c r="BG107" t="s">
        <v>316</v>
      </c>
      <c r="BH107" t="s">
        <v>315</v>
      </c>
      <c r="BI107" t="s">
        <v>315</v>
      </c>
      <c r="BJ107">
        <v>5</v>
      </c>
      <c r="BK107">
        <v>6.5</v>
      </c>
      <c r="BL107">
        <v>5</v>
      </c>
      <c r="BM107">
        <v>4.9000000000000004</v>
      </c>
      <c r="BN107">
        <v>4.2</v>
      </c>
      <c r="BO107">
        <v>5.0999999999999996</v>
      </c>
      <c r="BP107">
        <v>4.3</v>
      </c>
      <c r="BQ107">
        <v>1.2</v>
      </c>
      <c r="BR107">
        <v>170480000</v>
      </c>
      <c r="BS107">
        <v>18003000</v>
      </c>
      <c r="BT107">
        <v>26079000</v>
      </c>
      <c r="BU107">
        <v>32953000</v>
      </c>
      <c r="BV107">
        <v>28155000</v>
      </c>
      <c r="BW107">
        <v>29131000</v>
      </c>
      <c r="BX107">
        <v>24897000</v>
      </c>
      <c r="BY107">
        <v>11005000</v>
      </c>
      <c r="BZ107">
        <v>11654000</v>
      </c>
      <c r="CA107">
        <v>1</v>
      </c>
      <c r="CB107">
        <v>5</v>
      </c>
      <c r="CC107">
        <v>4</v>
      </c>
      <c r="CD107">
        <v>3</v>
      </c>
      <c r="CE107">
        <v>5</v>
      </c>
      <c r="CF107">
        <v>5</v>
      </c>
      <c r="CG107">
        <v>0</v>
      </c>
      <c r="CH107">
        <v>0</v>
      </c>
      <c r="CI107">
        <v>23</v>
      </c>
      <c r="CM107">
        <v>163</v>
      </c>
      <c r="CN107" t="s">
        <v>1931</v>
      </c>
      <c r="CO107" t="s">
        <v>377</v>
      </c>
      <c r="CP107" t="s">
        <v>1932</v>
      </c>
      <c r="CQ107" t="s">
        <v>1933</v>
      </c>
      <c r="CR107" t="s">
        <v>1934</v>
      </c>
      <c r="CS107" t="s">
        <v>1935</v>
      </c>
      <c r="CV107">
        <v>24.101733999904798</v>
      </c>
      <c r="CW107">
        <v>24.636385214658599</v>
      </c>
      <c r="CX107">
        <v>24.973906476580101</v>
      </c>
      <c r="CY107">
        <v>24.746887815101498</v>
      </c>
      <c r="CZ107">
        <v>24.7960518909311</v>
      </c>
      <c r="DA107">
        <v>24.569468577353401</v>
      </c>
      <c r="DB107">
        <v>23.391655809441001</v>
      </c>
      <c r="DC107">
        <v>23.474321880009398</v>
      </c>
      <c r="DD107">
        <v>24.101733999904798</v>
      </c>
      <c r="DE107">
        <v>24.636385214658599</v>
      </c>
      <c r="DF107">
        <v>24.973906476580101</v>
      </c>
      <c r="DG107">
        <v>24.746887815101498</v>
      </c>
      <c r="DH107">
        <v>24.7960518909311</v>
      </c>
      <c r="DI107">
        <v>24.569468577353401</v>
      </c>
      <c r="DJ107">
        <v>23.391655809441001</v>
      </c>
      <c r="DK107">
        <v>23.474321880009398</v>
      </c>
      <c r="DL107" t="b">
        <v>0</v>
      </c>
      <c r="DM107" t="s">
        <v>856</v>
      </c>
      <c r="DN107">
        <v>24.614728376561199</v>
      </c>
      <c r="DO107">
        <v>24.614728376561199</v>
      </c>
      <c r="DP107">
        <v>24.614728376561199</v>
      </c>
      <c r="DQ107">
        <v>24.691636514879999</v>
      </c>
      <c r="DR107">
        <v>24.691636514879999</v>
      </c>
      <c r="DS107">
        <v>24.691636514879999</v>
      </c>
      <c r="DT107">
        <v>4</v>
      </c>
      <c r="DU107">
        <v>24.057874539433701</v>
      </c>
      <c r="DV107">
        <v>24.057874539433701</v>
      </c>
      <c r="DW107">
        <v>24.057874539433701</v>
      </c>
      <c r="DX107">
        <v>24.021895228681402</v>
      </c>
      <c r="DY107">
        <v>24.021895228681402</v>
      </c>
      <c r="DZ107">
        <v>24.021895228681402</v>
      </c>
      <c r="EA107">
        <v>4</v>
      </c>
      <c r="EB107">
        <v>0.23760031719939501</v>
      </c>
    </row>
    <row r="108" spans="1:132" x14ac:dyDescent="0.25">
      <c r="A108" t="s">
        <v>857</v>
      </c>
      <c r="B108">
        <v>0.99754337953350902</v>
      </c>
      <c r="C108">
        <v>0.24845108025188301</v>
      </c>
      <c r="D108" t="b">
        <v>0</v>
      </c>
      <c r="E108" t="s">
        <v>857</v>
      </c>
      <c r="F108">
        <v>39924000</v>
      </c>
      <c r="G108">
        <v>40744000</v>
      </c>
      <c r="H108">
        <v>27396000</v>
      </c>
      <c r="I108">
        <v>31495000</v>
      </c>
      <c r="J108">
        <v>28891000</v>
      </c>
      <c r="K108">
        <v>32141000</v>
      </c>
      <c r="L108">
        <v>4866000</v>
      </c>
      <c r="M108">
        <v>2959100</v>
      </c>
      <c r="N108">
        <v>5</v>
      </c>
      <c r="O108">
        <v>4</v>
      </c>
      <c r="P108">
        <v>5</v>
      </c>
      <c r="Q108">
        <v>5</v>
      </c>
      <c r="R108">
        <v>5</v>
      </c>
      <c r="S108">
        <v>5</v>
      </c>
      <c r="T108">
        <v>3</v>
      </c>
      <c r="U108" t="s">
        <v>1936</v>
      </c>
      <c r="V108" t="s">
        <v>1936</v>
      </c>
      <c r="W108" t="s">
        <v>1936</v>
      </c>
      <c r="X108" t="s">
        <v>858</v>
      </c>
      <c r="Y108">
        <v>4</v>
      </c>
      <c r="Z108">
        <v>6</v>
      </c>
      <c r="AA108">
        <v>6</v>
      </c>
      <c r="AB108">
        <v>6</v>
      </c>
      <c r="AC108">
        <v>3</v>
      </c>
      <c r="AD108">
        <v>5</v>
      </c>
      <c r="AE108">
        <v>4</v>
      </c>
      <c r="AF108">
        <v>5</v>
      </c>
      <c r="AG108">
        <v>5</v>
      </c>
      <c r="AH108">
        <v>5</v>
      </c>
      <c r="AI108">
        <v>5</v>
      </c>
      <c r="AJ108">
        <v>3</v>
      </c>
      <c r="AK108">
        <v>3</v>
      </c>
      <c r="AL108">
        <v>5</v>
      </c>
      <c r="AM108">
        <v>4</v>
      </c>
      <c r="AN108">
        <v>5</v>
      </c>
      <c r="AO108">
        <v>5</v>
      </c>
      <c r="AP108">
        <v>5</v>
      </c>
      <c r="AQ108">
        <v>5</v>
      </c>
      <c r="AR108">
        <v>3</v>
      </c>
      <c r="AS108">
        <v>3</v>
      </c>
      <c r="AT108">
        <v>30.2</v>
      </c>
      <c r="AU108">
        <v>30.2</v>
      </c>
      <c r="AV108">
        <v>30.2</v>
      </c>
      <c r="AW108">
        <v>28.25</v>
      </c>
      <c r="AX108">
        <v>248</v>
      </c>
      <c r="AY108" t="s">
        <v>859</v>
      </c>
      <c r="AZ108">
        <v>0</v>
      </c>
      <c r="BA108">
        <v>68.143000000000001</v>
      </c>
      <c r="BB108" t="s">
        <v>315</v>
      </c>
      <c r="BC108" t="s">
        <v>316</v>
      </c>
      <c r="BD108" t="s">
        <v>316</v>
      </c>
      <c r="BE108" t="s">
        <v>315</v>
      </c>
      <c r="BF108" t="s">
        <v>316</v>
      </c>
      <c r="BG108" t="s">
        <v>316</v>
      </c>
      <c r="BH108" t="s">
        <v>316</v>
      </c>
      <c r="BI108" t="s">
        <v>315</v>
      </c>
      <c r="BJ108">
        <v>13.3</v>
      </c>
      <c r="BK108">
        <v>25.4</v>
      </c>
      <c r="BL108">
        <v>17.7</v>
      </c>
      <c r="BM108">
        <v>25.4</v>
      </c>
      <c r="BN108">
        <v>25.4</v>
      </c>
      <c r="BO108">
        <v>25.4</v>
      </c>
      <c r="BP108">
        <v>27</v>
      </c>
      <c r="BQ108">
        <v>16.5</v>
      </c>
      <c r="BR108">
        <v>208420000</v>
      </c>
      <c r="BS108">
        <v>32859000</v>
      </c>
      <c r="BT108">
        <v>26292000</v>
      </c>
      <c r="BU108">
        <v>28619000</v>
      </c>
      <c r="BV108">
        <v>24159000</v>
      </c>
      <c r="BW108">
        <v>32174000</v>
      </c>
      <c r="BX108">
        <v>32762000</v>
      </c>
      <c r="BY108">
        <v>38792000</v>
      </c>
      <c r="BZ108">
        <v>29091000</v>
      </c>
      <c r="CA108">
        <v>0</v>
      </c>
      <c r="CB108">
        <v>3</v>
      </c>
      <c r="CC108">
        <v>2</v>
      </c>
      <c r="CD108">
        <v>0</v>
      </c>
      <c r="CE108">
        <v>2</v>
      </c>
      <c r="CF108">
        <v>3</v>
      </c>
      <c r="CG108">
        <v>3</v>
      </c>
      <c r="CH108">
        <v>0</v>
      </c>
      <c r="CI108">
        <v>13</v>
      </c>
      <c r="CM108">
        <v>165</v>
      </c>
      <c r="CN108" t="s">
        <v>1937</v>
      </c>
      <c r="CO108" t="s">
        <v>491</v>
      </c>
      <c r="CP108" t="s">
        <v>1938</v>
      </c>
      <c r="CQ108" t="s">
        <v>1939</v>
      </c>
      <c r="CR108" t="s">
        <v>1940</v>
      </c>
      <c r="CS108" t="s">
        <v>1941</v>
      </c>
      <c r="CV108">
        <v>24.969785239539299</v>
      </c>
      <c r="CW108">
        <v>24.648120554373499</v>
      </c>
      <c r="CX108">
        <v>24.770469926763699</v>
      </c>
      <c r="CY108">
        <v>24.526057403439999</v>
      </c>
      <c r="CZ108">
        <v>24.939391972953999</v>
      </c>
      <c r="DA108">
        <v>24.965520095122301</v>
      </c>
      <c r="DB108">
        <v>25.209255823058399</v>
      </c>
      <c r="DC108">
        <v>24.7940695539892</v>
      </c>
      <c r="DD108">
        <v>24.969785239539299</v>
      </c>
      <c r="DE108">
        <v>24.648120554373499</v>
      </c>
      <c r="DF108">
        <v>24.770469926763699</v>
      </c>
      <c r="DG108">
        <v>24.526057403439999</v>
      </c>
      <c r="DH108">
        <v>24.939391972953999</v>
      </c>
      <c r="DI108">
        <v>24.965520095122301</v>
      </c>
      <c r="DJ108">
        <v>25.209255823058399</v>
      </c>
      <c r="DK108">
        <v>24.7940695539892</v>
      </c>
      <c r="DL108" t="b">
        <v>0</v>
      </c>
      <c r="DM108" t="s">
        <v>860</v>
      </c>
      <c r="DN108">
        <v>24.7286082810291</v>
      </c>
      <c r="DO108">
        <v>24.7286082810291</v>
      </c>
      <c r="DP108">
        <v>24.7286082810291</v>
      </c>
      <c r="DQ108">
        <v>24.709295240568601</v>
      </c>
      <c r="DR108">
        <v>24.709295240568601</v>
      </c>
      <c r="DS108">
        <v>24.709295240568601</v>
      </c>
      <c r="DT108">
        <v>4</v>
      </c>
      <c r="DU108">
        <v>24.977059361281</v>
      </c>
      <c r="DV108">
        <v>24.977059361281</v>
      </c>
      <c r="DW108">
        <v>24.977059361281</v>
      </c>
      <c r="DX108">
        <v>24.9524560340382</v>
      </c>
      <c r="DY108">
        <v>24.9524560340382</v>
      </c>
      <c r="DZ108">
        <v>24.9524560340382</v>
      </c>
      <c r="EA108">
        <v>4</v>
      </c>
      <c r="EB108">
        <v>0.10056726063089</v>
      </c>
    </row>
    <row r="109" spans="1:132" x14ac:dyDescent="0.25">
      <c r="A109" t="s">
        <v>861</v>
      </c>
      <c r="B109">
        <v>0.47521755903000001</v>
      </c>
      <c r="C109">
        <v>-0.453538147709317</v>
      </c>
      <c r="D109" t="b">
        <v>0</v>
      </c>
      <c r="E109" t="s">
        <v>861</v>
      </c>
      <c r="F109">
        <v>5239000</v>
      </c>
      <c r="G109">
        <v>11085000</v>
      </c>
      <c r="H109">
        <v>4741700</v>
      </c>
      <c r="I109">
        <v>8787400</v>
      </c>
      <c r="J109">
        <v>6897000</v>
      </c>
      <c r="K109">
        <v>6096800</v>
      </c>
      <c r="L109">
        <v>810860</v>
      </c>
      <c r="M109">
        <v>660950</v>
      </c>
      <c r="N109">
        <v>2</v>
      </c>
      <c r="O109">
        <v>2</v>
      </c>
      <c r="P109">
        <v>2</v>
      </c>
      <c r="Q109">
        <v>2</v>
      </c>
      <c r="R109">
        <v>2</v>
      </c>
      <c r="S109">
        <v>1</v>
      </c>
      <c r="T109">
        <v>1</v>
      </c>
      <c r="U109" t="s">
        <v>528</v>
      </c>
      <c r="V109" t="s">
        <v>528</v>
      </c>
      <c r="W109" t="s">
        <v>528</v>
      </c>
      <c r="X109" t="s">
        <v>863</v>
      </c>
      <c r="Y109">
        <v>3</v>
      </c>
      <c r="Z109">
        <v>2</v>
      </c>
      <c r="AA109">
        <v>2</v>
      </c>
      <c r="AB109">
        <v>2</v>
      </c>
      <c r="AC109">
        <v>2</v>
      </c>
      <c r="AD109">
        <v>2</v>
      </c>
      <c r="AE109">
        <v>2</v>
      </c>
      <c r="AF109">
        <v>2</v>
      </c>
      <c r="AG109">
        <v>2</v>
      </c>
      <c r="AH109">
        <v>2</v>
      </c>
      <c r="AI109">
        <v>1</v>
      </c>
      <c r="AJ109">
        <v>1</v>
      </c>
      <c r="AK109">
        <v>2</v>
      </c>
      <c r="AL109">
        <v>2</v>
      </c>
      <c r="AM109">
        <v>2</v>
      </c>
      <c r="AN109">
        <v>2</v>
      </c>
      <c r="AO109">
        <v>2</v>
      </c>
      <c r="AP109">
        <v>2</v>
      </c>
      <c r="AQ109">
        <v>1</v>
      </c>
      <c r="AR109">
        <v>1</v>
      </c>
      <c r="AS109">
        <v>2</v>
      </c>
      <c r="AT109">
        <v>10.7</v>
      </c>
      <c r="AU109">
        <v>10.7</v>
      </c>
      <c r="AV109">
        <v>10.7</v>
      </c>
      <c r="AW109">
        <v>24.471</v>
      </c>
      <c r="AX109">
        <v>214</v>
      </c>
      <c r="AY109" t="s">
        <v>864</v>
      </c>
      <c r="AZ109">
        <v>0</v>
      </c>
      <c r="BA109">
        <v>18.687999999999999</v>
      </c>
      <c r="BB109" t="s">
        <v>315</v>
      </c>
      <c r="BC109" t="s">
        <v>315</v>
      </c>
      <c r="BD109" t="s">
        <v>315</v>
      </c>
      <c r="BE109" t="s">
        <v>316</v>
      </c>
      <c r="BF109" t="s">
        <v>316</v>
      </c>
      <c r="BG109" t="s">
        <v>316</v>
      </c>
      <c r="BH109" t="s">
        <v>315</v>
      </c>
      <c r="BI109" t="s">
        <v>315</v>
      </c>
      <c r="BJ109">
        <v>10.7</v>
      </c>
      <c r="BK109">
        <v>10.7</v>
      </c>
      <c r="BL109">
        <v>10.7</v>
      </c>
      <c r="BM109">
        <v>10.7</v>
      </c>
      <c r="BN109">
        <v>10.7</v>
      </c>
      <c r="BO109">
        <v>10.7</v>
      </c>
      <c r="BP109">
        <v>6.1</v>
      </c>
      <c r="BQ109">
        <v>6.1</v>
      </c>
      <c r="BR109">
        <v>44319000</v>
      </c>
      <c r="BS109">
        <v>5662600</v>
      </c>
      <c r="BT109">
        <v>7837300</v>
      </c>
      <c r="BU109">
        <v>5449600</v>
      </c>
      <c r="BV109">
        <v>8352100</v>
      </c>
      <c r="BW109">
        <v>8632000</v>
      </c>
      <c r="BX109">
        <v>6770700</v>
      </c>
      <c r="BY109" t="s">
        <v>317</v>
      </c>
      <c r="BZ109" t="s">
        <v>317</v>
      </c>
      <c r="CA109">
        <v>0</v>
      </c>
      <c r="CB109">
        <v>0</v>
      </c>
      <c r="CC109">
        <v>0</v>
      </c>
      <c r="CD109">
        <v>1</v>
      </c>
      <c r="CE109">
        <v>2</v>
      </c>
      <c r="CF109">
        <v>2</v>
      </c>
      <c r="CG109">
        <v>0</v>
      </c>
      <c r="CH109">
        <v>0</v>
      </c>
      <c r="CI109">
        <v>5</v>
      </c>
      <c r="CM109">
        <v>166</v>
      </c>
      <c r="CN109" t="s">
        <v>1942</v>
      </c>
      <c r="CO109" t="s">
        <v>331</v>
      </c>
      <c r="CP109" t="s">
        <v>1943</v>
      </c>
      <c r="CQ109" t="s">
        <v>1944</v>
      </c>
      <c r="CR109" t="s">
        <v>1945</v>
      </c>
      <c r="CS109" t="s">
        <v>1946</v>
      </c>
      <c r="CV109">
        <v>22.433033192316199</v>
      </c>
      <c r="CW109">
        <v>22.9019252915847</v>
      </c>
      <c r="CX109">
        <v>22.3777189094533</v>
      </c>
      <c r="CY109">
        <v>22.993707554776101</v>
      </c>
      <c r="CZ109">
        <v>23.0412634341501</v>
      </c>
      <c r="DA109">
        <v>22.690873566244498</v>
      </c>
      <c r="DB109" t="s">
        <v>317</v>
      </c>
      <c r="DC109" t="s">
        <v>317</v>
      </c>
      <c r="DD109">
        <v>22.433033192316199</v>
      </c>
      <c r="DE109">
        <v>22.9019252915847</v>
      </c>
      <c r="DF109">
        <v>22.3777189094533</v>
      </c>
      <c r="DG109">
        <v>22.993707554776101</v>
      </c>
      <c r="DH109">
        <v>23.0412634341501</v>
      </c>
      <c r="DI109">
        <v>22.690873566244498</v>
      </c>
      <c r="DJ109">
        <v>21.437448287534799</v>
      </c>
      <c r="DK109">
        <v>21.7226470693635</v>
      </c>
      <c r="DL109" t="b">
        <v>0</v>
      </c>
      <c r="DM109" t="s">
        <v>870</v>
      </c>
      <c r="DN109">
        <v>22.676596237032498</v>
      </c>
      <c r="DO109">
        <v>22.676596237032498</v>
      </c>
      <c r="DP109">
        <v>22.676596237032498</v>
      </c>
      <c r="DQ109">
        <v>22.667479241950399</v>
      </c>
      <c r="DR109">
        <v>22.667479241950399</v>
      </c>
      <c r="DS109">
        <v>22.667479241950399</v>
      </c>
      <c r="DT109">
        <v>4</v>
      </c>
      <c r="DU109">
        <v>22.223058089323199</v>
      </c>
      <c r="DV109">
        <v>22.866068500197301</v>
      </c>
      <c r="DW109">
        <v>22.866068500197301</v>
      </c>
      <c r="DX109">
        <v>22.206760317804001</v>
      </c>
      <c r="DY109">
        <v>22.866068500197301</v>
      </c>
      <c r="DZ109">
        <v>22.866068500197301</v>
      </c>
      <c r="EA109">
        <v>2</v>
      </c>
      <c r="EB109">
        <v>0.33479768085356199</v>
      </c>
    </row>
    <row r="110" spans="1:132" x14ac:dyDescent="0.25">
      <c r="A110" t="s">
        <v>871</v>
      </c>
      <c r="B110">
        <v>0.366958642876623</v>
      </c>
      <c r="C110">
        <v>0.72194102188798204</v>
      </c>
      <c r="D110" t="b">
        <v>0</v>
      </c>
      <c r="E110" t="s">
        <v>871</v>
      </c>
      <c r="F110">
        <v>19512000</v>
      </c>
      <c r="G110">
        <v>7018200</v>
      </c>
      <c r="H110">
        <v>5708900</v>
      </c>
      <c r="I110">
        <v>9056700</v>
      </c>
      <c r="J110">
        <v>7726200</v>
      </c>
      <c r="K110">
        <v>6140400</v>
      </c>
      <c r="L110">
        <v>1974500</v>
      </c>
      <c r="M110">
        <v>993710</v>
      </c>
      <c r="N110">
        <v>1</v>
      </c>
      <c r="O110">
        <v>1</v>
      </c>
      <c r="P110">
        <v>1</v>
      </c>
      <c r="Q110">
        <v>2</v>
      </c>
      <c r="R110">
        <v>2</v>
      </c>
      <c r="S110">
        <v>3</v>
      </c>
      <c r="T110">
        <v>2</v>
      </c>
      <c r="U110" t="s">
        <v>339</v>
      </c>
      <c r="V110" t="s">
        <v>339</v>
      </c>
      <c r="W110" t="s">
        <v>339</v>
      </c>
      <c r="X110" t="s">
        <v>872</v>
      </c>
      <c r="Y110">
        <v>2</v>
      </c>
      <c r="Z110">
        <v>3</v>
      </c>
      <c r="AA110">
        <v>3</v>
      </c>
      <c r="AB110">
        <v>3</v>
      </c>
      <c r="AC110">
        <v>3</v>
      </c>
      <c r="AD110">
        <v>1</v>
      </c>
      <c r="AE110">
        <v>1</v>
      </c>
      <c r="AF110">
        <v>1</v>
      </c>
      <c r="AG110">
        <v>2</v>
      </c>
      <c r="AH110">
        <v>2</v>
      </c>
      <c r="AI110">
        <v>3</v>
      </c>
      <c r="AJ110">
        <v>2</v>
      </c>
      <c r="AK110">
        <v>3</v>
      </c>
      <c r="AL110">
        <v>1</v>
      </c>
      <c r="AM110">
        <v>1</v>
      </c>
      <c r="AN110">
        <v>1</v>
      </c>
      <c r="AO110">
        <v>2</v>
      </c>
      <c r="AP110">
        <v>2</v>
      </c>
      <c r="AQ110">
        <v>3</v>
      </c>
      <c r="AR110">
        <v>2</v>
      </c>
      <c r="AS110">
        <v>3</v>
      </c>
      <c r="AT110">
        <v>11.3</v>
      </c>
      <c r="AU110">
        <v>11.3</v>
      </c>
      <c r="AV110">
        <v>11.3</v>
      </c>
      <c r="AW110">
        <v>46.627000000000002</v>
      </c>
      <c r="AX110">
        <v>433</v>
      </c>
      <c r="AY110" t="s">
        <v>873</v>
      </c>
      <c r="AZ110">
        <v>0</v>
      </c>
      <c r="BA110">
        <v>19.896000000000001</v>
      </c>
      <c r="BB110" t="s">
        <v>316</v>
      </c>
      <c r="BC110" t="s">
        <v>315</v>
      </c>
      <c r="BD110" t="s">
        <v>316</v>
      </c>
      <c r="BE110" t="s">
        <v>315</v>
      </c>
      <c r="BF110" t="s">
        <v>316</v>
      </c>
      <c r="BG110" t="s">
        <v>316</v>
      </c>
      <c r="BH110" t="s">
        <v>316</v>
      </c>
      <c r="BI110" t="s">
        <v>315</v>
      </c>
      <c r="BJ110">
        <v>11.3</v>
      </c>
      <c r="BK110">
        <v>2.2999999999999998</v>
      </c>
      <c r="BL110">
        <v>2.2999999999999998</v>
      </c>
      <c r="BM110">
        <v>2.2999999999999998</v>
      </c>
      <c r="BN110">
        <v>7.2</v>
      </c>
      <c r="BO110">
        <v>7.2</v>
      </c>
      <c r="BP110">
        <v>11.3</v>
      </c>
      <c r="BQ110">
        <v>9</v>
      </c>
      <c r="BR110">
        <v>58131000</v>
      </c>
      <c r="BS110">
        <v>20281000</v>
      </c>
      <c r="BT110" t="s">
        <v>317</v>
      </c>
      <c r="BU110" t="s">
        <v>317</v>
      </c>
      <c r="BV110" t="s">
        <v>317</v>
      </c>
      <c r="BW110">
        <v>6598400</v>
      </c>
      <c r="BX110">
        <v>3711200</v>
      </c>
      <c r="BY110">
        <v>10418000</v>
      </c>
      <c r="BZ110">
        <v>9671800</v>
      </c>
      <c r="CA110">
        <v>2</v>
      </c>
      <c r="CB110">
        <v>0</v>
      </c>
      <c r="CC110">
        <v>1</v>
      </c>
      <c r="CD110">
        <v>0</v>
      </c>
      <c r="CE110">
        <v>1</v>
      </c>
      <c r="CF110">
        <v>1</v>
      </c>
      <c r="CG110">
        <v>2</v>
      </c>
      <c r="CH110">
        <v>0</v>
      </c>
      <c r="CI110">
        <v>7</v>
      </c>
      <c r="CM110">
        <v>167</v>
      </c>
      <c r="CN110" t="s">
        <v>1947</v>
      </c>
      <c r="CO110" t="s">
        <v>319</v>
      </c>
      <c r="CP110" t="s">
        <v>1948</v>
      </c>
      <c r="CQ110" t="s">
        <v>1949</v>
      </c>
      <c r="CR110" t="s">
        <v>1950</v>
      </c>
      <c r="CS110" t="s">
        <v>1951</v>
      </c>
      <c r="CV110">
        <v>24.2736254536077</v>
      </c>
      <c r="CW110" t="s">
        <v>317</v>
      </c>
      <c r="CX110" t="s">
        <v>317</v>
      </c>
      <c r="CY110" t="s">
        <v>317</v>
      </c>
      <c r="CZ110">
        <v>22.653684807142799</v>
      </c>
      <c r="DA110">
        <v>21.823454320624599</v>
      </c>
      <c r="DB110">
        <v>23.3125750064128</v>
      </c>
      <c r="DC110">
        <v>23.205352981199098</v>
      </c>
      <c r="DD110">
        <v>24.2736254536077</v>
      </c>
      <c r="DE110">
        <v>21.071370533634202</v>
      </c>
      <c r="DF110">
        <v>21.330475973488799</v>
      </c>
      <c r="DG110">
        <v>21.431831067096802</v>
      </c>
      <c r="DH110">
        <v>22.653684807142799</v>
      </c>
      <c r="DI110">
        <v>21.823454320624599</v>
      </c>
      <c r="DJ110">
        <v>23.3125750064128</v>
      </c>
      <c r="DK110">
        <v>23.205352981199098</v>
      </c>
      <c r="DL110" t="b">
        <v>0</v>
      </c>
      <c r="DM110" t="s">
        <v>874</v>
      </c>
      <c r="DN110">
        <v>22.0268257569568</v>
      </c>
      <c r="DO110">
        <v>24.2736254536077</v>
      </c>
      <c r="DP110">
        <v>24.2736254536077</v>
      </c>
      <c r="DQ110">
        <v>21.381153520292798</v>
      </c>
      <c r="DR110">
        <v>24.2736254536077</v>
      </c>
      <c r="DS110">
        <v>24.2736254536077</v>
      </c>
      <c r="DT110">
        <v>1</v>
      </c>
      <c r="DU110">
        <v>22.7487667788448</v>
      </c>
      <c r="DV110">
        <v>22.7487667788448</v>
      </c>
      <c r="DW110">
        <v>22.7487667788448</v>
      </c>
      <c r="DX110">
        <v>22.929518894171</v>
      </c>
      <c r="DY110">
        <v>22.929518894171</v>
      </c>
      <c r="DZ110">
        <v>22.929518894171</v>
      </c>
      <c r="EA110">
        <v>4</v>
      </c>
      <c r="EB110">
        <v>0.42957733273445398</v>
      </c>
    </row>
    <row r="111" spans="1:132" x14ac:dyDescent="0.25">
      <c r="A111" t="s">
        <v>875</v>
      </c>
      <c r="B111">
        <v>2.1553993720408902</v>
      </c>
      <c r="C111">
        <v>0.40254538555439001</v>
      </c>
      <c r="D111" t="b">
        <v>0</v>
      </c>
      <c r="E111" t="s">
        <v>875</v>
      </c>
      <c r="F111">
        <v>19275000</v>
      </c>
      <c r="G111">
        <v>34170000</v>
      </c>
      <c r="H111">
        <v>16515000</v>
      </c>
      <c r="I111">
        <v>23109000</v>
      </c>
      <c r="J111">
        <v>19921000</v>
      </c>
      <c r="K111">
        <v>20327000</v>
      </c>
      <c r="L111">
        <v>4206800</v>
      </c>
      <c r="M111">
        <v>2404500</v>
      </c>
      <c r="N111">
        <v>5</v>
      </c>
      <c r="O111">
        <v>4</v>
      </c>
      <c r="P111">
        <v>4</v>
      </c>
      <c r="Q111">
        <v>4</v>
      </c>
      <c r="R111">
        <v>4</v>
      </c>
      <c r="S111">
        <v>3</v>
      </c>
      <c r="T111">
        <v>2</v>
      </c>
      <c r="U111" t="s">
        <v>550</v>
      </c>
      <c r="V111" t="s">
        <v>550</v>
      </c>
      <c r="W111" t="s">
        <v>550</v>
      </c>
      <c r="X111" t="s">
        <v>876</v>
      </c>
      <c r="Y111">
        <v>3</v>
      </c>
      <c r="Z111">
        <v>5</v>
      </c>
      <c r="AA111">
        <v>5</v>
      </c>
      <c r="AB111">
        <v>5</v>
      </c>
      <c r="AC111">
        <v>4</v>
      </c>
      <c r="AD111">
        <v>5</v>
      </c>
      <c r="AE111">
        <v>4</v>
      </c>
      <c r="AF111">
        <v>4</v>
      </c>
      <c r="AG111">
        <v>4</v>
      </c>
      <c r="AH111">
        <v>4</v>
      </c>
      <c r="AI111">
        <v>3</v>
      </c>
      <c r="AJ111">
        <v>2</v>
      </c>
      <c r="AK111">
        <v>4</v>
      </c>
      <c r="AL111">
        <v>5</v>
      </c>
      <c r="AM111">
        <v>4</v>
      </c>
      <c r="AN111">
        <v>4</v>
      </c>
      <c r="AO111">
        <v>4</v>
      </c>
      <c r="AP111">
        <v>4</v>
      </c>
      <c r="AQ111">
        <v>3</v>
      </c>
      <c r="AR111">
        <v>2</v>
      </c>
      <c r="AS111">
        <v>4</v>
      </c>
      <c r="AT111">
        <v>26.9</v>
      </c>
      <c r="AU111">
        <v>26.9</v>
      </c>
      <c r="AV111">
        <v>26.9</v>
      </c>
      <c r="AW111">
        <v>30.945</v>
      </c>
      <c r="AX111">
        <v>275</v>
      </c>
      <c r="AY111" t="s">
        <v>877</v>
      </c>
      <c r="AZ111">
        <v>0</v>
      </c>
      <c r="BA111">
        <v>49.719000000000001</v>
      </c>
      <c r="BB111" t="s">
        <v>316</v>
      </c>
      <c r="BC111" t="s">
        <v>316</v>
      </c>
      <c r="BD111" t="s">
        <v>316</v>
      </c>
      <c r="BE111" t="s">
        <v>316</v>
      </c>
      <c r="BF111" t="s">
        <v>316</v>
      </c>
      <c r="BG111" t="s">
        <v>316</v>
      </c>
      <c r="BH111" t="s">
        <v>316</v>
      </c>
      <c r="BI111" t="s">
        <v>316</v>
      </c>
      <c r="BJ111">
        <v>21.5</v>
      </c>
      <c r="BK111">
        <v>26.9</v>
      </c>
      <c r="BL111">
        <v>21.5</v>
      </c>
      <c r="BM111">
        <v>21.5</v>
      </c>
      <c r="BN111">
        <v>21.5</v>
      </c>
      <c r="BO111">
        <v>21.5</v>
      </c>
      <c r="BP111">
        <v>16.399999999999999</v>
      </c>
      <c r="BQ111">
        <v>10.9</v>
      </c>
      <c r="BR111">
        <v>139930000</v>
      </c>
      <c r="BS111">
        <v>17163000</v>
      </c>
      <c r="BT111">
        <v>18271000</v>
      </c>
      <c r="BU111">
        <v>17219000</v>
      </c>
      <c r="BV111">
        <v>19605000</v>
      </c>
      <c r="BW111">
        <v>22635000</v>
      </c>
      <c r="BX111">
        <v>21375000</v>
      </c>
      <c r="BY111">
        <v>27405000</v>
      </c>
      <c r="BZ111">
        <v>24374000</v>
      </c>
      <c r="CA111">
        <v>1</v>
      </c>
      <c r="CB111">
        <v>3</v>
      </c>
      <c r="CC111">
        <v>1</v>
      </c>
      <c r="CD111">
        <v>2</v>
      </c>
      <c r="CE111">
        <v>4</v>
      </c>
      <c r="CF111">
        <v>4</v>
      </c>
      <c r="CG111">
        <v>2</v>
      </c>
      <c r="CH111">
        <v>2</v>
      </c>
      <c r="CI111">
        <v>19</v>
      </c>
      <c r="CM111">
        <v>169</v>
      </c>
      <c r="CN111" t="s">
        <v>1952</v>
      </c>
      <c r="CO111" t="s">
        <v>372</v>
      </c>
      <c r="CP111" t="s">
        <v>1953</v>
      </c>
      <c r="CQ111" t="s">
        <v>1954</v>
      </c>
      <c r="CR111" t="s">
        <v>1955</v>
      </c>
      <c r="CS111" t="s">
        <v>1956</v>
      </c>
      <c r="CV111">
        <v>24.032798414417201</v>
      </c>
      <c r="CW111">
        <v>24.123052261261801</v>
      </c>
      <c r="CX111">
        <v>24.037498024313699</v>
      </c>
      <c r="CY111">
        <v>24.224718306065999</v>
      </c>
      <c r="CZ111">
        <v>24.4320519707973</v>
      </c>
      <c r="DA111">
        <v>24.3494210842101</v>
      </c>
      <c r="DB111">
        <v>24.707935798898099</v>
      </c>
      <c r="DC111">
        <v>24.5388396943708</v>
      </c>
      <c r="DD111">
        <v>24.032798414417201</v>
      </c>
      <c r="DE111">
        <v>24.123052261261801</v>
      </c>
      <c r="DF111">
        <v>24.037498024313699</v>
      </c>
      <c r="DG111">
        <v>24.224718306065999</v>
      </c>
      <c r="DH111">
        <v>24.4320519707973</v>
      </c>
      <c r="DI111">
        <v>24.3494210842101</v>
      </c>
      <c r="DJ111">
        <v>24.707935798898099</v>
      </c>
      <c r="DK111">
        <v>24.5388396943708</v>
      </c>
      <c r="DL111" t="b">
        <v>0</v>
      </c>
      <c r="DM111" t="s">
        <v>878</v>
      </c>
      <c r="DN111">
        <v>24.104516751514701</v>
      </c>
      <c r="DO111">
        <v>24.104516751514701</v>
      </c>
      <c r="DP111">
        <v>24.104516751514701</v>
      </c>
      <c r="DQ111">
        <v>24.080275142787698</v>
      </c>
      <c r="DR111">
        <v>24.080275142787698</v>
      </c>
      <c r="DS111">
        <v>24.080275142787698</v>
      </c>
      <c r="DT111">
        <v>4</v>
      </c>
      <c r="DU111">
        <v>24.507062137069099</v>
      </c>
      <c r="DV111">
        <v>24.507062137069099</v>
      </c>
      <c r="DW111">
        <v>24.507062137069099</v>
      </c>
      <c r="DX111">
        <v>24.485445832583999</v>
      </c>
      <c r="DY111">
        <v>24.485445832583999</v>
      </c>
      <c r="DZ111">
        <v>24.485445832583999</v>
      </c>
      <c r="EA111">
        <v>4</v>
      </c>
      <c r="EB111">
        <v>6.9919872544264901E-3</v>
      </c>
    </row>
    <row r="112" spans="1:132" x14ac:dyDescent="0.25">
      <c r="A112" t="s">
        <v>888</v>
      </c>
      <c r="B112">
        <v>0.41763690197341402</v>
      </c>
      <c r="C112">
        <v>-0.213464087692842</v>
      </c>
      <c r="D112" t="b">
        <v>0</v>
      </c>
      <c r="E112" t="s">
        <v>888</v>
      </c>
      <c r="F112">
        <v>3392900</v>
      </c>
      <c r="G112">
        <v>7644500</v>
      </c>
      <c r="H112">
        <v>6192000</v>
      </c>
      <c r="I112">
        <v>7086600</v>
      </c>
      <c r="J112">
        <v>2838900</v>
      </c>
      <c r="K112">
        <v>5212600</v>
      </c>
      <c r="L112">
        <v>954740</v>
      </c>
      <c r="M112">
        <v>258240</v>
      </c>
      <c r="N112">
        <v>3</v>
      </c>
      <c r="O112">
        <v>3</v>
      </c>
      <c r="P112">
        <v>3</v>
      </c>
      <c r="Q112">
        <v>3</v>
      </c>
      <c r="R112">
        <v>3</v>
      </c>
      <c r="S112">
        <v>2</v>
      </c>
      <c r="T112">
        <v>1</v>
      </c>
      <c r="U112">
        <v>3</v>
      </c>
      <c r="V112">
        <v>3</v>
      </c>
      <c r="W112">
        <v>3</v>
      </c>
      <c r="X112" t="s">
        <v>889</v>
      </c>
      <c r="Y112">
        <v>1</v>
      </c>
      <c r="Z112">
        <v>3</v>
      </c>
      <c r="AA112">
        <v>3</v>
      </c>
      <c r="AB112">
        <v>3</v>
      </c>
      <c r="AC112">
        <v>2</v>
      </c>
      <c r="AD112">
        <v>3</v>
      </c>
      <c r="AE112">
        <v>3</v>
      </c>
      <c r="AF112">
        <v>3</v>
      </c>
      <c r="AG112">
        <v>3</v>
      </c>
      <c r="AH112">
        <v>3</v>
      </c>
      <c r="AI112">
        <v>2</v>
      </c>
      <c r="AJ112">
        <v>1</v>
      </c>
      <c r="AK112">
        <v>2</v>
      </c>
      <c r="AL112">
        <v>3</v>
      </c>
      <c r="AM112">
        <v>3</v>
      </c>
      <c r="AN112">
        <v>3</v>
      </c>
      <c r="AO112">
        <v>3</v>
      </c>
      <c r="AP112">
        <v>3</v>
      </c>
      <c r="AQ112">
        <v>2</v>
      </c>
      <c r="AR112">
        <v>1</v>
      </c>
      <c r="AS112">
        <v>2</v>
      </c>
      <c r="AT112">
        <v>2.5</v>
      </c>
      <c r="AU112">
        <v>2.5</v>
      </c>
      <c r="AV112">
        <v>2.5</v>
      </c>
      <c r="AW112">
        <v>145.5</v>
      </c>
      <c r="AX112">
        <v>1319</v>
      </c>
      <c r="AY112">
        <v>1319</v>
      </c>
      <c r="AZ112">
        <v>0</v>
      </c>
      <c r="BA112">
        <v>18.988</v>
      </c>
      <c r="BB112" t="s">
        <v>315</v>
      </c>
      <c r="BC112" t="s">
        <v>316</v>
      </c>
      <c r="BD112" t="s">
        <v>316</v>
      </c>
      <c r="BE112" t="s">
        <v>316</v>
      </c>
      <c r="BF112" t="s">
        <v>316</v>
      </c>
      <c r="BG112" t="s">
        <v>316</v>
      </c>
      <c r="BH112" t="s">
        <v>315</v>
      </c>
      <c r="BI112" t="s">
        <v>315</v>
      </c>
      <c r="BJ112">
        <v>1.7</v>
      </c>
      <c r="BK112">
        <v>2.5</v>
      </c>
      <c r="BL112">
        <v>2.5</v>
      </c>
      <c r="BM112">
        <v>2.5</v>
      </c>
      <c r="BN112">
        <v>2.5</v>
      </c>
      <c r="BO112">
        <v>2.5</v>
      </c>
      <c r="BP112">
        <v>1.8</v>
      </c>
      <c r="BQ112">
        <v>0.8</v>
      </c>
      <c r="BR112">
        <v>33580000</v>
      </c>
      <c r="BS112">
        <v>5445200</v>
      </c>
      <c r="BT112">
        <v>4778300</v>
      </c>
      <c r="BU112">
        <v>5773400</v>
      </c>
      <c r="BV112">
        <v>5492000</v>
      </c>
      <c r="BW112">
        <v>5121400</v>
      </c>
      <c r="BX112">
        <v>4173700</v>
      </c>
      <c r="BY112">
        <v>6452700</v>
      </c>
      <c r="BZ112" t="s">
        <v>317</v>
      </c>
      <c r="CA112">
        <v>0</v>
      </c>
      <c r="CB112">
        <v>2</v>
      </c>
      <c r="CC112">
        <v>1</v>
      </c>
      <c r="CD112">
        <v>1</v>
      </c>
      <c r="CE112">
        <v>2</v>
      </c>
      <c r="CF112">
        <v>3</v>
      </c>
      <c r="CG112">
        <v>0</v>
      </c>
      <c r="CH112">
        <v>0</v>
      </c>
      <c r="CI112">
        <v>9</v>
      </c>
      <c r="CM112">
        <v>171</v>
      </c>
      <c r="CN112" t="s">
        <v>1957</v>
      </c>
      <c r="CO112" t="s">
        <v>319</v>
      </c>
      <c r="CP112" t="s">
        <v>1958</v>
      </c>
      <c r="CQ112" t="s">
        <v>1959</v>
      </c>
      <c r="CR112" t="s">
        <v>1960</v>
      </c>
      <c r="CS112" t="s">
        <v>1961</v>
      </c>
      <c r="CV112">
        <v>22.3765536088465</v>
      </c>
      <c r="CW112">
        <v>22.188066003889698</v>
      </c>
      <c r="CX112">
        <v>22.460989752754902</v>
      </c>
      <c r="CY112">
        <v>22.388900194809199</v>
      </c>
      <c r="CZ112">
        <v>22.288106812550801</v>
      </c>
      <c r="DA112">
        <v>21.992895474549599</v>
      </c>
      <c r="DB112">
        <v>22.621471522347999</v>
      </c>
      <c r="DC112" t="s">
        <v>317</v>
      </c>
      <c r="DD112">
        <v>22.3765536088465</v>
      </c>
      <c r="DE112">
        <v>22.188066003889698</v>
      </c>
      <c r="DF112">
        <v>22.460989752754902</v>
      </c>
      <c r="DG112">
        <v>22.388900194809199</v>
      </c>
      <c r="DH112">
        <v>22.288106812550801</v>
      </c>
      <c r="DI112">
        <v>21.992895474549599</v>
      </c>
      <c r="DJ112">
        <v>22.621471522347999</v>
      </c>
      <c r="DK112">
        <v>21.658179400080598</v>
      </c>
      <c r="DL112" t="b">
        <v>0</v>
      </c>
      <c r="DM112" t="s">
        <v>888</v>
      </c>
      <c r="DN112">
        <v>22.353627390075101</v>
      </c>
      <c r="DO112">
        <v>22.353627390075101</v>
      </c>
      <c r="DP112">
        <v>22.353627390075101</v>
      </c>
      <c r="DQ112">
        <v>22.382726901827901</v>
      </c>
      <c r="DR112">
        <v>22.382726901827901</v>
      </c>
      <c r="DS112">
        <v>22.382726901827901</v>
      </c>
      <c r="DT112">
        <v>4</v>
      </c>
      <c r="DU112">
        <v>22.140163302382302</v>
      </c>
      <c r="DV112">
        <v>22.300824603149501</v>
      </c>
      <c r="DW112">
        <v>22.300824603149501</v>
      </c>
      <c r="DX112">
        <v>22.1405011435502</v>
      </c>
      <c r="DY112">
        <v>22.288106812550801</v>
      </c>
      <c r="DZ112">
        <v>22.288106812550801</v>
      </c>
      <c r="EA112">
        <v>3</v>
      </c>
      <c r="EB112">
        <v>0.38226373426170202</v>
      </c>
    </row>
    <row r="113" spans="1:132" x14ac:dyDescent="0.25">
      <c r="A113" t="s">
        <v>890</v>
      </c>
      <c r="B113">
        <v>0.68727966021861797</v>
      </c>
      <c r="C113">
        <v>-0.82561034614319295</v>
      </c>
      <c r="D113" t="b">
        <v>0</v>
      </c>
      <c r="E113" t="s">
        <v>890</v>
      </c>
      <c r="F113">
        <v>5522100</v>
      </c>
      <c r="G113">
        <v>10648000</v>
      </c>
      <c r="H113">
        <v>7890500</v>
      </c>
      <c r="I113">
        <v>8998300</v>
      </c>
      <c r="J113">
        <v>3714600</v>
      </c>
      <c r="K113">
        <v>4901200</v>
      </c>
      <c r="L113">
        <v>554860</v>
      </c>
      <c r="M113">
        <v>0</v>
      </c>
      <c r="N113">
        <v>2</v>
      </c>
      <c r="O113">
        <v>2</v>
      </c>
      <c r="P113">
        <v>2</v>
      </c>
      <c r="Q113">
        <v>1</v>
      </c>
      <c r="R113">
        <v>2</v>
      </c>
      <c r="S113">
        <v>1</v>
      </c>
      <c r="T113">
        <v>0</v>
      </c>
      <c r="U113">
        <v>2</v>
      </c>
      <c r="V113">
        <v>2</v>
      </c>
      <c r="W113">
        <v>2</v>
      </c>
      <c r="X113" t="s">
        <v>891</v>
      </c>
      <c r="Y113">
        <v>1</v>
      </c>
      <c r="Z113">
        <v>2</v>
      </c>
      <c r="AA113">
        <v>2</v>
      </c>
      <c r="AB113">
        <v>2</v>
      </c>
      <c r="AC113">
        <v>2</v>
      </c>
      <c r="AD113">
        <v>2</v>
      </c>
      <c r="AE113">
        <v>2</v>
      </c>
      <c r="AF113">
        <v>2</v>
      </c>
      <c r="AG113">
        <v>1</v>
      </c>
      <c r="AH113">
        <v>2</v>
      </c>
      <c r="AI113">
        <v>1</v>
      </c>
      <c r="AJ113">
        <v>0</v>
      </c>
      <c r="AK113">
        <v>2</v>
      </c>
      <c r="AL113">
        <v>2</v>
      </c>
      <c r="AM113">
        <v>2</v>
      </c>
      <c r="AN113">
        <v>2</v>
      </c>
      <c r="AO113">
        <v>1</v>
      </c>
      <c r="AP113">
        <v>2</v>
      </c>
      <c r="AQ113">
        <v>1</v>
      </c>
      <c r="AR113">
        <v>0</v>
      </c>
      <c r="AS113">
        <v>2</v>
      </c>
      <c r="AT113">
        <v>1.4</v>
      </c>
      <c r="AU113">
        <v>1.4</v>
      </c>
      <c r="AV113">
        <v>1.4</v>
      </c>
      <c r="AW113">
        <v>170.43</v>
      </c>
      <c r="AX113">
        <v>1465</v>
      </c>
      <c r="AY113">
        <v>1465</v>
      </c>
      <c r="AZ113">
        <v>0</v>
      </c>
      <c r="BA113">
        <v>10.832000000000001</v>
      </c>
      <c r="BB113" t="s">
        <v>315</v>
      </c>
      <c r="BC113" t="s">
        <v>316</v>
      </c>
      <c r="BD113" t="s">
        <v>315</v>
      </c>
      <c r="BE113" t="s">
        <v>316</v>
      </c>
      <c r="BF113" t="s">
        <v>315</v>
      </c>
      <c r="BG113" t="s">
        <v>315</v>
      </c>
      <c r="BH113" t="s">
        <v>315</v>
      </c>
      <c r="BJ113">
        <v>1.4</v>
      </c>
      <c r="BK113">
        <v>1.4</v>
      </c>
      <c r="BL113">
        <v>1.4</v>
      </c>
      <c r="BM113">
        <v>1.4</v>
      </c>
      <c r="BN113">
        <v>0.6</v>
      </c>
      <c r="BO113">
        <v>1.4</v>
      </c>
      <c r="BP113">
        <v>0.6</v>
      </c>
      <c r="BQ113">
        <v>0</v>
      </c>
      <c r="BR113">
        <v>42229000</v>
      </c>
      <c r="BS113" t="s">
        <v>317</v>
      </c>
      <c r="BT113">
        <v>8356700</v>
      </c>
      <c r="BU113" t="s">
        <v>317</v>
      </c>
      <c r="BV113">
        <v>8864600</v>
      </c>
      <c r="BW113" t="s">
        <v>317</v>
      </c>
      <c r="BX113" t="s">
        <v>317</v>
      </c>
      <c r="BY113" t="s">
        <v>317</v>
      </c>
      <c r="BZ113" t="s">
        <v>317</v>
      </c>
      <c r="CA113">
        <v>0</v>
      </c>
      <c r="CB113">
        <v>1</v>
      </c>
      <c r="CC113">
        <v>0</v>
      </c>
      <c r="CD113">
        <v>1</v>
      </c>
      <c r="CE113">
        <v>0</v>
      </c>
      <c r="CF113">
        <v>0</v>
      </c>
      <c r="CG113">
        <v>0</v>
      </c>
      <c r="CH113">
        <v>0</v>
      </c>
      <c r="CI113">
        <v>2</v>
      </c>
      <c r="CM113">
        <v>172</v>
      </c>
      <c r="CN113" t="s">
        <v>1962</v>
      </c>
      <c r="CO113" t="s">
        <v>331</v>
      </c>
      <c r="CP113" t="s">
        <v>1963</v>
      </c>
      <c r="CQ113" t="s">
        <v>1964</v>
      </c>
      <c r="CR113" t="s">
        <v>1965</v>
      </c>
      <c r="CS113" t="s">
        <v>1965</v>
      </c>
      <c r="CV113" t="s">
        <v>317</v>
      </c>
      <c r="CW113">
        <v>22.994501914317901</v>
      </c>
      <c r="CX113" t="s">
        <v>317</v>
      </c>
      <c r="CY113">
        <v>23.079624102756501</v>
      </c>
      <c r="CZ113" t="s">
        <v>317</v>
      </c>
      <c r="DA113" t="s">
        <v>317</v>
      </c>
      <c r="DB113" t="s">
        <v>317</v>
      </c>
      <c r="DC113" t="s">
        <v>317</v>
      </c>
      <c r="DD113">
        <v>21.0156574337813</v>
      </c>
      <c r="DE113">
        <v>22.994501914317901</v>
      </c>
      <c r="DF113">
        <v>21.6169251556462</v>
      </c>
      <c r="DG113">
        <v>23.079624102756501</v>
      </c>
      <c r="DH113">
        <v>21.226887275713501</v>
      </c>
      <c r="DI113">
        <v>21.084989555739</v>
      </c>
      <c r="DJ113">
        <v>21.510206493702999</v>
      </c>
      <c r="DK113">
        <v>21.5821838967736</v>
      </c>
      <c r="DL113" t="b">
        <v>0</v>
      </c>
      <c r="DM113" t="s">
        <v>890</v>
      </c>
      <c r="DN113">
        <v>22.176677151625501</v>
      </c>
      <c r="DO113">
        <v>23.037063008537199</v>
      </c>
      <c r="DP113">
        <v>23.037063008537199</v>
      </c>
      <c r="DQ113">
        <v>22.305713534982001</v>
      </c>
      <c r="DR113">
        <v>23.037063008537199</v>
      </c>
      <c r="DS113">
        <v>23.037063008537199</v>
      </c>
      <c r="DT113">
        <v>2</v>
      </c>
      <c r="DU113">
        <v>21.351066805482301</v>
      </c>
      <c r="DV113" t="s">
        <v>317</v>
      </c>
      <c r="DW113">
        <v>21.351066805482301</v>
      </c>
      <c r="DX113">
        <v>21.368546884708302</v>
      </c>
      <c r="DY113" t="s">
        <v>317</v>
      </c>
      <c r="DZ113">
        <v>21.368546884708302</v>
      </c>
      <c r="EA113">
        <v>0</v>
      </c>
      <c r="EB113">
        <v>0.20545671489686401</v>
      </c>
    </row>
    <row r="114" spans="1:132" x14ac:dyDescent="0.25">
      <c r="A114" t="s">
        <v>897</v>
      </c>
      <c r="B114">
        <v>0.26294898104604703</v>
      </c>
      <c r="C114">
        <v>0.17521962781460601</v>
      </c>
      <c r="D114" t="b">
        <v>0</v>
      </c>
      <c r="E114" t="s">
        <v>897</v>
      </c>
      <c r="F114">
        <v>1885400</v>
      </c>
      <c r="G114">
        <v>5436300</v>
      </c>
      <c r="H114">
        <v>3431300</v>
      </c>
      <c r="I114">
        <v>2410500</v>
      </c>
      <c r="J114">
        <v>3806100</v>
      </c>
      <c r="K114">
        <v>2998300</v>
      </c>
      <c r="L114">
        <v>0</v>
      </c>
      <c r="M114">
        <v>0</v>
      </c>
      <c r="N114">
        <v>2</v>
      </c>
      <c r="O114">
        <v>2</v>
      </c>
      <c r="P114">
        <v>1</v>
      </c>
      <c r="Q114">
        <v>2</v>
      </c>
      <c r="R114">
        <v>2</v>
      </c>
      <c r="S114">
        <v>0</v>
      </c>
      <c r="T114">
        <v>0</v>
      </c>
      <c r="U114">
        <v>2</v>
      </c>
      <c r="V114">
        <v>2</v>
      </c>
      <c r="W114">
        <v>2</v>
      </c>
      <c r="X114" t="s">
        <v>898</v>
      </c>
      <c r="Y114">
        <v>1</v>
      </c>
      <c r="Z114">
        <v>2</v>
      </c>
      <c r="AA114">
        <v>2</v>
      </c>
      <c r="AB114">
        <v>2</v>
      </c>
      <c r="AC114">
        <v>1</v>
      </c>
      <c r="AD114">
        <v>2</v>
      </c>
      <c r="AE114">
        <v>2</v>
      </c>
      <c r="AF114">
        <v>1</v>
      </c>
      <c r="AG114">
        <v>2</v>
      </c>
      <c r="AH114">
        <v>2</v>
      </c>
      <c r="AI114">
        <v>0</v>
      </c>
      <c r="AJ114">
        <v>0</v>
      </c>
      <c r="AK114">
        <v>1</v>
      </c>
      <c r="AL114">
        <v>2</v>
      </c>
      <c r="AM114">
        <v>2</v>
      </c>
      <c r="AN114">
        <v>1</v>
      </c>
      <c r="AO114">
        <v>2</v>
      </c>
      <c r="AP114">
        <v>2</v>
      </c>
      <c r="AQ114">
        <v>0</v>
      </c>
      <c r="AR114">
        <v>0</v>
      </c>
      <c r="AS114">
        <v>1</v>
      </c>
      <c r="AT114">
        <v>6.5</v>
      </c>
      <c r="AU114">
        <v>6.5</v>
      </c>
      <c r="AV114">
        <v>6.5</v>
      </c>
      <c r="AW114">
        <v>31.181999999999999</v>
      </c>
      <c r="AX114">
        <v>277</v>
      </c>
      <c r="AY114">
        <v>277</v>
      </c>
      <c r="AZ114">
        <v>0</v>
      </c>
      <c r="BA114">
        <v>11.785</v>
      </c>
      <c r="BB114" t="s">
        <v>316</v>
      </c>
      <c r="BC114" t="s">
        <v>316</v>
      </c>
      <c r="BD114" t="s">
        <v>316</v>
      </c>
      <c r="BE114" t="s">
        <v>316</v>
      </c>
      <c r="BF114" t="s">
        <v>316</v>
      </c>
      <c r="BG114" t="s">
        <v>316</v>
      </c>
      <c r="BJ114">
        <v>3.2</v>
      </c>
      <c r="BK114">
        <v>6.5</v>
      </c>
      <c r="BL114">
        <v>6.5</v>
      </c>
      <c r="BM114">
        <v>3.2</v>
      </c>
      <c r="BN114">
        <v>6.5</v>
      </c>
      <c r="BO114">
        <v>6.5</v>
      </c>
      <c r="BP114">
        <v>0</v>
      </c>
      <c r="BQ114">
        <v>0</v>
      </c>
      <c r="BR114">
        <v>19968000</v>
      </c>
      <c r="BS114" t="s">
        <v>317</v>
      </c>
      <c r="BT114">
        <v>4171600</v>
      </c>
      <c r="BU114">
        <v>4064400</v>
      </c>
      <c r="BV114" t="s">
        <v>317</v>
      </c>
      <c r="BW114">
        <v>4427900</v>
      </c>
      <c r="BX114">
        <v>3079100</v>
      </c>
      <c r="BY114" t="s">
        <v>317</v>
      </c>
      <c r="BZ114" t="s">
        <v>317</v>
      </c>
      <c r="CA114">
        <v>1</v>
      </c>
      <c r="CB114">
        <v>1</v>
      </c>
      <c r="CC114">
        <v>1</v>
      </c>
      <c r="CD114">
        <v>1</v>
      </c>
      <c r="CE114">
        <v>1</v>
      </c>
      <c r="CF114">
        <v>2</v>
      </c>
      <c r="CG114">
        <v>0</v>
      </c>
      <c r="CH114">
        <v>0</v>
      </c>
      <c r="CI114">
        <v>7</v>
      </c>
      <c r="CM114">
        <v>173</v>
      </c>
      <c r="CN114" t="s">
        <v>1966</v>
      </c>
      <c r="CO114" t="s">
        <v>331</v>
      </c>
      <c r="CP114" t="s">
        <v>1967</v>
      </c>
      <c r="CQ114" t="s">
        <v>1968</v>
      </c>
      <c r="CR114" t="s">
        <v>1969</v>
      </c>
      <c r="CS114" t="s">
        <v>1970</v>
      </c>
      <c r="CV114" t="s">
        <v>317</v>
      </c>
      <c r="CW114">
        <v>21.9921693988783</v>
      </c>
      <c r="CX114">
        <v>21.954610961989999</v>
      </c>
      <c r="CY114" t="s">
        <v>317</v>
      </c>
      <c r="CZ114">
        <v>22.078191209886899</v>
      </c>
      <c r="DA114">
        <v>21.554077291907099</v>
      </c>
      <c r="DB114" t="s">
        <v>317</v>
      </c>
      <c r="DC114" t="s">
        <v>317</v>
      </c>
      <c r="DD114">
        <v>20.981716570695198</v>
      </c>
      <c r="DE114">
        <v>21.9921693988783</v>
      </c>
      <c r="DF114">
        <v>21.954610961989999</v>
      </c>
      <c r="DG114">
        <v>21.434407886113402</v>
      </c>
      <c r="DH114">
        <v>22.078191209886899</v>
      </c>
      <c r="DI114">
        <v>21.554077291907099</v>
      </c>
      <c r="DJ114">
        <v>21.830086327545899</v>
      </c>
      <c r="DK114">
        <v>21.601428499595499</v>
      </c>
      <c r="DL114" t="b">
        <v>0</v>
      </c>
      <c r="DM114" t="s">
        <v>897</v>
      </c>
      <c r="DN114">
        <v>21.590726204419202</v>
      </c>
      <c r="DO114">
        <v>21.973390180434201</v>
      </c>
      <c r="DP114">
        <v>21.973390180434201</v>
      </c>
      <c r="DQ114">
        <v>21.694509424051699</v>
      </c>
      <c r="DR114">
        <v>21.973390180434201</v>
      </c>
      <c r="DS114">
        <v>21.973390180434201</v>
      </c>
      <c r="DT114">
        <v>2</v>
      </c>
      <c r="DU114">
        <v>21.7659458322338</v>
      </c>
      <c r="DV114">
        <v>21.816134250897001</v>
      </c>
      <c r="DW114">
        <v>21.816134250897001</v>
      </c>
      <c r="DX114">
        <v>21.715757413570699</v>
      </c>
      <c r="DY114">
        <v>21.816134250897001</v>
      </c>
      <c r="DZ114">
        <v>21.816134250897001</v>
      </c>
      <c r="EA114">
        <v>2</v>
      </c>
      <c r="EB114">
        <v>0.54582197802552301</v>
      </c>
    </row>
    <row r="115" spans="1:132" x14ac:dyDescent="0.25">
      <c r="A115" t="s">
        <v>899</v>
      </c>
      <c r="B115">
        <v>0.761466579865825</v>
      </c>
      <c r="C115">
        <v>-0.87216048406867897</v>
      </c>
      <c r="D115" t="b">
        <v>0</v>
      </c>
      <c r="E115" t="s">
        <v>899</v>
      </c>
      <c r="F115">
        <v>4188400</v>
      </c>
      <c r="G115">
        <v>17193000</v>
      </c>
      <c r="H115">
        <v>10140000</v>
      </c>
      <c r="I115">
        <v>14753000</v>
      </c>
      <c r="J115">
        <v>5587300</v>
      </c>
      <c r="K115">
        <v>5187500</v>
      </c>
      <c r="L115">
        <v>0</v>
      </c>
      <c r="M115">
        <v>277810</v>
      </c>
      <c r="N115">
        <v>4</v>
      </c>
      <c r="O115">
        <v>4</v>
      </c>
      <c r="P115">
        <v>4</v>
      </c>
      <c r="Q115">
        <v>3</v>
      </c>
      <c r="R115">
        <v>3</v>
      </c>
      <c r="S115">
        <v>0</v>
      </c>
      <c r="T115">
        <v>1</v>
      </c>
      <c r="U115">
        <v>4</v>
      </c>
      <c r="V115">
        <v>4</v>
      </c>
      <c r="W115">
        <v>4</v>
      </c>
      <c r="X115" t="s">
        <v>900</v>
      </c>
      <c r="Y115">
        <v>1</v>
      </c>
      <c r="Z115">
        <v>4</v>
      </c>
      <c r="AA115">
        <v>4</v>
      </c>
      <c r="AB115">
        <v>4</v>
      </c>
      <c r="AC115">
        <v>3</v>
      </c>
      <c r="AD115">
        <v>4</v>
      </c>
      <c r="AE115">
        <v>4</v>
      </c>
      <c r="AF115">
        <v>4</v>
      </c>
      <c r="AG115">
        <v>3</v>
      </c>
      <c r="AH115">
        <v>3</v>
      </c>
      <c r="AI115">
        <v>0</v>
      </c>
      <c r="AJ115">
        <v>1</v>
      </c>
      <c r="AK115">
        <v>3</v>
      </c>
      <c r="AL115">
        <v>4</v>
      </c>
      <c r="AM115">
        <v>4</v>
      </c>
      <c r="AN115">
        <v>4</v>
      </c>
      <c r="AO115">
        <v>3</v>
      </c>
      <c r="AP115">
        <v>3</v>
      </c>
      <c r="AQ115">
        <v>0</v>
      </c>
      <c r="AR115">
        <v>1</v>
      </c>
      <c r="AS115">
        <v>3</v>
      </c>
      <c r="AT115">
        <v>2.9</v>
      </c>
      <c r="AU115">
        <v>2.9</v>
      </c>
      <c r="AV115">
        <v>2.9</v>
      </c>
      <c r="AW115">
        <v>171.98</v>
      </c>
      <c r="AX115">
        <v>1530</v>
      </c>
      <c r="AY115">
        <v>1530</v>
      </c>
      <c r="AZ115">
        <v>0</v>
      </c>
      <c r="BA115">
        <v>25.539000000000001</v>
      </c>
      <c r="BB115" t="s">
        <v>316</v>
      </c>
      <c r="BC115" t="s">
        <v>316</v>
      </c>
      <c r="BD115" t="s">
        <v>316</v>
      </c>
      <c r="BE115" t="s">
        <v>316</v>
      </c>
      <c r="BF115" t="s">
        <v>316</v>
      </c>
      <c r="BG115" t="s">
        <v>315</v>
      </c>
      <c r="BI115" t="s">
        <v>315</v>
      </c>
      <c r="BJ115">
        <v>2.2000000000000002</v>
      </c>
      <c r="BK115">
        <v>2.9</v>
      </c>
      <c r="BL115">
        <v>2.9</v>
      </c>
      <c r="BM115">
        <v>2.9</v>
      </c>
      <c r="BN115">
        <v>2.2000000000000002</v>
      </c>
      <c r="BO115">
        <v>2.2000000000000002</v>
      </c>
      <c r="BP115">
        <v>0</v>
      </c>
      <c r="BQ115">
        <v>0.7</v>
      </c>
      <c r="BR115">
        <v>57328000</v>
      </c>
      <c r="BS115">
        <v>9283700</v>
      </c>
      <c r="BT115">
        <v>9500400</v>
      </c>
      <c r="BU115">
        <v>8782600</v>
      </c>
      <c r="BV115">
        <v>10133000</v>
      </c>
      <c r="BW115">
        <v>10022000</v>
      </c>
      <c r="BX115">
        <v>8515300</v>
      </c>
      <c r="BY115" t="s">
        <v>317</v>
      </c>
      <c r="BZ115" t="s">
        <v>317</v>
      </c>
      <c r="CA115">
        <v>1</v>
      </c>
      <c r="CB115">
        <v>3</v>
      </c>
      <c r="CC115">
        <v>1</v>
      </c>
      <c r="CD115">
        <v>1</v>
      </c>
      <c r="CE115">
        <v>2</v>
      </c>
      <c r="CF115">
        <v>0</v>
      </c>
      <c r="CG115">
        <v>0</v>
      </c>
      <c r="CH115">
        <v>0</v>
      </c>
      <c r="CI115">
        <v>8</v>
      </c>
      <c r="CM115">
        <v>174</v>
      </c>
      <c r="CN115" t="s">
        <v>1971</v>
      </c>
      <c r="CO115" t="s">
        <v>432</v>
      </c>
      <c r="CP115" t="s">
        <v>1972</v>
      </c>
      <c r="CQ115" t="s">
        <v>1973</v>
      </c>
      <c r="CR115" t="s">
        <v>1974</v>
      </c>
      <c r="CS115" t="s">
        <v>1975</v>
      </c>
      <c r="CV115">
        <v>23.146268472499301</v>
      </c>
      <c r="CW115">
        <v>23.179556826543301</v>
      </c>
      <c r="CX115">
        <v>23.0662166676073</v>
      </c>
      <c r="CY115">
        <v>23.272558029304999</v>
      </c>
      <c r="CZ115">
        <v>23.256667107091701</v>
      </c>
      <c r="DA115">
        <v>23.021625927283001</v>
      </c>
      <c r="DB115" t="s">
        <v>317</v>
      </c>
      <c r="DC115" t="s">
        <v>317</v>
      </c>
      <c r="DD115">
        <v>23.146268472499301</v>
      </c>
      <c r="DE115">
        <v>23.179556826543301</v>
      </c>
      <c r="DF115">
        <v>23.0662166676073</v>
      </c>
      <c r="DG115">
        <v>23.272558029304999</v>
      </c>
      <c r="DH115">
        <v>23.256667107091701</v>
      </c>
      <c r="DI115">
        <v>23.021625927283001</v>
      </c>
      <c r="DJ115">
        <v>21.423184352452601</v>
      </c>
      <c r="DK115">
        <v>21.474480672852899</v>
      </c>
      <c r="DL115" t="b">
        <v>0</v>
      </c>
      <c r="DM115" t="s">
        <v>899</v>
      </c>
      <c r="DN115">
        <v>23.166149998988701</v>
      </c>
      <c r="DO115">
        <v>23.166149998988701</v>
      </c>
      <c r="DP115">
        <v>23.166149998988701</v>
      </c>
      <c r="DQ115">
        <v>23.162912649521299</v>
      </c>
      <c r="DR115">
        <v>23.162912649521299</v>
      </c>
      <c r="DS115">
        <v>23.162912649521299</v>
      </c>
      <c r="DT115">
        <v>4</v>
      </c>
      <c r="DU115">
        <v>22.29398951492</v>
      </c>
      <c r="DV115">
        <v>23.139146517187299</v>
      </c>
      <c r="DW115">
        <v>23.139146517187299</v>
      </c>
      <c r="DX115">
        <v>22.248053300068001</v>
      </c>
      <c r="DY115">
        <v>23.139146517187299</v>
      </c>
      <c r="DZ115">
        <v>23.139146517187299</v>
      </c>
      <c r="EA115">
        <v>2</v>
      </c>
      <c r="EB115">
        <v>0.17319423032634701</v>
      </c>
    </row>
    <row r="116" spans="1:132" x14ac:dyDescent="0.25">
      <c r="A116" t="s">
        <v>906</v>
      </c>
      <c r="B116">
        <v>1.27372190524629</v>
      </c>
      <c r="C116">
        <v>2.2234615805699902</v>
      </c>
      <c r="D116" t="b">
        <v>0</v>
      </c>
      <c r="E116" t="s">
        <v>906</v>
      </c>
      <c r="F116">
        <v>12074000</v>
      </c>
      <c r="G116">
        <v>17377000</v>
      </c>
      <c r="H116">
        <v>9092400</v>
      </c>
      <c r="I116">
        <v>17277000</v>
      </c>
      <c r="J116">
        <v>19999000</v>
      </c>
      <c r="K116">
        <v>17553000</v>
      </c>
      <c r="L116">
        <v>2971900</v>
      </c>
      <c r="M116">
        <v>1548500</v>
      </c>
      <c r="N116">
        <v>1</v>
      </c>
      <c r="O116">
        <v>1</v>
      </c>
      <c r="P116">
        <v>1</v>
      </c>
      <c r="Q116">
        <v>2</v>
      </c>
      <c r="R116">
        <v>2</v>
      </c>
      <c r="S116">
        <v>3</v>
      </c>
      <c r="T116">
        <v>2</v>
      </c>
      <c r="U116">
        <v>4</v>
      </c>
      <c r="V116">
        <v>4</v>
      </c>
      <c r="W116">
        <v>4</v>
      </c>
      <c r="X116" t="s">
        <v>907</v>
      </c>
      <c r="Y116">
        <v>1</v>
      </c>
      <c r="Z116">
        <v>4</v>
      </c>
      <c r="AA116">
        <v>4</v>
      </c>
      <c r="AB116">
        <v>4</v>
      </c>
      <c r="AC116">
        <v>1</v>
      </c>
      <c r="AD116">
        <v>1</v>
      </c>
      <c r="AE116">
        <v>1</v>
      </c>
      <c r="AF116">
        <v>1</v>
      </c>
      <c r="AG116">
        <v>2</v>
      </c>
      <c r="AH116">
        <v>2</v>
      </c>
      <c r="AI116">
        <v>3</v>
      </c>
      <c r="AJ116">
        <v>2</v>
      </c>
      <c r="AK116">
        <v>1</v>
      </c>
      <c r="AL116">
        <v>1</v>
      </c>
      <c r="AM116">
        <v>1</v>
      </c>
      <c r="AN116">
        <v>1</v>
      </c>
      <c r="AO116">
        <v>2</v>
      </c>
      <c r="AP116">
        <v>2</v>
      </c>
      <c r="AQ116">
        <v>3</v>
      </c>
      <c r="AR116">
        <v>2</v>
      </c>
      <c r="AS116">
        <v>1</v>
      </c>
      <c r="AT116">
        <v>6.5</v>
      </c>
      <c r="AU116">
        <v>6.5</v>
      </c>
      <c r="AV116">
        <v>6.5</v>
      </c>
      <c r="AW116">
        <v>68.753</v>
      </c>
      <c r="AX116">
        <v>604</v>
      </c>
      <c r="AY116">
        <v>604</v>
      </c>
      <c r="AZ116">
        <v>0</v>
      </c>
      <c r="BA116">
        <v>26.2</v>
      </c>
      <c r="BB116" t="s">
        <v>316</v>
      </c>
      <c r="BC116" t="s">
        <v>316</v>
      </c>
      <c r="BD116" t="s">
        <v>316</v>
      </c>
      <c r="BE116" t="s">
        <v>315</v>
      </c>
      <c r="BF116" t="s">
        <v>316</v>
      </c>
      <c r="BG116" t="s">
        <v>316</v>
      </c>
      <c r="BH116" t="s">
        <v>316</v>
      </c>
      <c r="BI116" t="s">
        <v>316</v>
      </c>
      <c r="BJ116">
        <v>1.5</v>
      </c>
      <c r="BK116">
        <v>1.5</v>
      </c>
      <c r="BL116">
        <v>1.5</v>
      </c>
      <c r="BM116">
        <v>1.5</v>
      </c>
      <c r="BN116">
        <v>2.8</v>
      </c>
      <c r="BO116">
        <v>2.8</v>
      </c>
      <c r="BP116">
        <v>4.5999999999999996</v>
      </c>
      <c r="BQ116">
        <v>3.6</v>
      </c>
      <c r="BR116">
        <v>97893000</v>
      </c>
      <c r="BS116" t="s">
        <v>317</v>
      </c>
      <c r="BT116" t="s">
        <v>317</v>
      </c>
      <c r="BU116" t="s">
        <v>317</v>
      </c>
      <c r="BV116" t="s">
        <v>317</v>
      </c>
      <c r="BW116">
        <v>23888000</v>
      </c>
      <c r="BX116">
        <v>19487000</v>
      </c>
      <c r="BY116">
        <v>13070000</v>
      </c>
      <c r="BZ116" t="s">
        <v>317</v>
      </c>
      <c r="CA116">
        <v>1</v>
      </c>
      <c r="CB116">
        <v>1</v>
      </c>
      <c r="CC116">
        <v>1</v>
      </c>
      <c r="CD116">
        <v>0</v>
      </c>
      <c r="CE116">
        <v>2</v>
      </c>
      <c r="CF116">
        <v>2</v>
      </c>
      <c r="CG116">
        <v>1</v>
      </c>
      <c r="CH116">
        <v>1</v>
      </c>
      <c r="CI116">
        <v>9</v>
      </c>
      <c r="CM116">
        <v>175</v>
      </c>
      <c r="CN116" t="s">
        <v>1976</v>
      </c>
      <c r="CO116" t="s">
        <v>432</v>
      </c>
      <c r="CP116" t="s">
        <v>1977</v>
      </c>
      <c r="CQ116" t="s">
        <v>1978</v>
      </c>
      <c r="CR116" t="s">
        <v>1979</v>
      </c>
      <c r="CS116" t="s">
        <v>1980</v>
      </c>
      <c r="CV116" t="s">
        <v>317</v>
      </c>
      <c r="CW116" t="s">
        <v>317</v>
      </c>
      <c r="CX116" t="s">
        <v>317</v>
      </c>
      <c r="CY116" t="s">
        <v>317</v>
      </c>
      <c r="CZ116">
        <v>24.509782734796602</v>
      </c>
      <c r="DA116">
        <v>24.216008670750998</v>
      </c>
      <c r="DB116">
        <v>23.639755805344901</v>
      </c>
      <c r="DC116" t="s">
        <v>317</v>
      </c>
      <c r="DD116">
        <v>21.2284094218838</v>
      </c>
      <c r="DE116">
        <v>20.644046443531099</v>
      </c>
      <c r="DF116">
        <v>21.397649486268101</v>
      </c>
      <c r="DG116">
        <v>21.457992417979401</v>
      </c>
      <c r="DH116">
        <v>24.509782734796602</v>
      </c>
      <c r="DI116">
        <v>24.216008670750998</v>
      </c>
      <c r="DJ116">
        <v>23.639755805344901</v>
      </c>
      <c r="DK116">
        <v>21.256396881049799</v>
      </c>
      <c r="DL116" t="b">
        <v>0</v>
      </c>
      <c r="DM116" t="s">
        <v>906</v>
      </c>
      <c r="DN116">
        <v>21.182024442415599</v>
      </c>
      <c r="DO116" t="s">
        <v>317</v>
      </c>
      <c r="DP116">
        <v>21.182024442415599</v>
      </c>
      <c r="DQ116">
        <v>21.313029454075998</v>
      </c>
      <c r="DR116" t="s">
        <v>317</v>
      </c>
      <c r="DS116">
        <v>21.313029454075998</v>
      </c>
      <c r="DT116">
        <v>0</v>
      </c>
      <c r="DU116">
        <v>23.405486022985599</v>
      </c>
      <c r="DV116">
        <v>24.1218490702975</v>
      </c>
      <c r="DW116">
        <v>24.1218490702975</v>
      </c>
      <c r="DX116">
        <v>23.927882238047999</v>
      </c>
      <c r="DY116">
        <v>24.216008670750998</v>
      </c>
      <c r="DZ116">
        <v>24.216008670750998</v>
      </c>
      <c r="EA116">
        <v>3</v>
      </c>
      <c r="EB116">
        <v>5.3244909689885399E-2</v>
      </c>
    </row>
    <row r="117" spans="1:132" x14ac:dyDescent="0.25">
      <c r="A117" t="s">
        <v>1981</v>
      </c>
      <c r="B117">
        <v>0.76713210888283101</v>
      </c>
      <c r="C117">
        <v>4.1331010276981104</v>
      </c>
      <c r="D117" t="b">
        <v>0</v>
      </c>
      <c r="E117" t="s">
        <v>1981</v>
      </c>
      <c r="F117">
        <v>648690000</v>
      </c>
      <c r="G117">
        <v>853850000</v>
      </c>
      <c r="H117">
        <v>663220000</v>
      </c>
      <c r="I117">
        <v>877290000</v>
      </c>
      <c r="J117">
        <v>655890000</v>
      </c>
      <c r="K117">
        <v>530290000</v>
      </c>
      <c r="L117">
        <v>69615000</v>
      </c>
      <c r="M117">
        <v>48114000</v>
      </c>
      <c r="N117">
        <v>2</v>
      </c>
      <c r="O117">
        <v>2</v>
      </c>
      <c r="P117">
        <v>2</v>
      </c>
      <c r="Q117">
        <v>2</v>
      </c>
      <c r="R117">
        <v>2</v>
      </c>
      <c r="S117">
        <v>1</v>
      </c>
      <c r="T117">
        <v>1</v>
      </c>
      <c r="U117">
        <v>2</v>
      </c>
      <c r="V117">
        <v>2</v>
      </c>
      <c r="W117">
        <v>2</v>
      </c>
      <c r="X117" t="s">
        <v>1982</v>
      </c>
      <c r="Y117">
        <v>1</v>
      </c>
      <c r="Z117">
        <v>2</v>
      </c>
      <c r="AA117">
        <v>2</v>
      </c>
      <c r="AB117">
        <v>2</v>
      </c>
      <c r="AC117">
        <v>2</v>
      </c>
      <c r="AD117">
        <v>2</v>
      </c>
      <c r="AE117">
        <v>2</v>
      </c>
      <c r="AF117">
        <v>2</v>
      </c>
      <c r="AG117">
        <v>2</v>
      </c>
      <c r="AH117">
        <v>2</v>
      </c>
      <c r="AI117">
        <v>1</v>
      </c>
      <c r="AJ117">
        <v>1</v>
      </c>
      <c r="AK117">
        <v>2</v>
      </c>
      <c r="AL117">
        <v>2</v>
      </c>
      <c r="AM117">
        <v>2</v>
      </c>
      <c r="AN117">
        <v>2</v>
      </c>
      <c r="AO117">
        <v>2</v>
      </c>
      <c r="AP117">
        <v>2</v>
      </c>
      <c r="AQ117">
        <v>1</v>
      </c>
      <c r="AR117">
        <v>1</v>
      </c>
      <c r="AS117">
        <v>2</v>
      </c>
      <c r="AT117">
        <v>0.7</v>
      </c>
      <c r="AU117">
        <v>0.7</v>
      </c>
      <c r="AV117">
        <v>0.7</v>
      </c>
      <c r="AW117">
        <v>197.11</v>
      </c>
      <c r="AX117">
        <v>1844</v>
      </c>
      <c r="AY117">
        <v>1844</v>
      </c>
      <c r="AZ117">
        <v>0</v>
      </c>
      <c r="BA117">
        <v>11.487</v>
      </c>
      <c r="BB117" t="s">
        <v>315</v>
      </c>
      <c r="BC117" t="s">
        <v>315</v>
      </c>
      <c r="BD117" t="s">
        <v>315</v>
      </c>
      <c r="BE117" t="s">
        <v>315</v>
      </c>
      <c r="BF117" t="s">
        <v>316</v>
      </c>
      <c r="BG117" t="s">
        <v>316</v>
      </c>
      <c r="BH117" t="s">
        <v>315</v>
      </c>
      <c r="BI117" t="s">
        <v>315</v>
      </c>
      <c r="BJ117">
        <v>0.7</v>
      </c>
      <c r="BK117">
        <v>0.7</v>
      </c>
      <c r="BL117">
        <v>0.7</v>
      </c>
      <c r="BM117">
        <v>0.7</v>
      </c>
      <c r="BN117">
        <v>0.7</v>
      </c>
      <c r="BO117">
        <v>0.7</v>
      </c>
      <c r="BP117">
        <v>0.5</v>
      </c>
      <c r="BQ117">
        <v>0.5</v>
      </c>
      <c r="BR117" s="8">
        <v>4347000000</v>
      </c>
      <c r="BS117" t="s">
        <v>317</v>
      </c>
      <c r="BT117" t="s">
        <v>317</v>
      </c>
      <c r="BU117" t="s">
        <v>317</v>
      </c>
      <c r="BV117" t="s">
        <v>317</v>
      </c>
      <c r="BW117">
        <v>791690000</v>
      </c>
      <c r="BX117">
        <v>537630000</v>
      </c>
      <c r="BY117" t="s">
        <v>317</v>
      </c>
      <c r="BZ117" t="s">
        <v>317</v>
      </c>
      <c r="CA117">
        <v>0</v>
      </c>
      <c r="CB117">
        <v>0</v>
      </c>
      <c r="CC117">
        <v>0</v>
      </c>
      <c r="CD117">
        <v>0</v>
      </c>
      <c r="CE117">
        <v>1</v>
      </c>
      <c r="CF117">
        <v>1</v>
      </c>
      <c r="CG117">
        <v>0</v>
      </c>
      <c r="CH117">
        <v>0</v>
      </c>
      <c r="CI117">
        <v>2</v>
      </c>
      <c r="CM117">
        <v>177</v>
      </c>
      <c r="CN117" t="s">
        <v>1983</v>
      </c>
      <c r="CO117" t="s">
        <v>331</v>
      </c>
      <c r="CP117" t="s">
        <v>1984</v>
      </c>
      <c r="CQ117" t="s">
        <v>1985</v>
      </c>
      <c r="CR117" t="s">
        <v>1986</v>
      </c>
      <c r="CS117" t="s">
        <v>1986</v>
      </c>
      <c r="CV117" t="s">
        <v>317</v>
      </c>
      <c r="CW117" t="s">
        <v>317</v>
      </c>
      <c r="CX117" t="s">
        <v>317</v>
      </c>
      <c r="CY117" t="s">
        <v>317</v>
      </c>
      <c r="CZ117">
        <v>29.560360387620101</v>
      </c>
      <c r="DA117">
        <v>29.0020384025051</v>
      </c>
      <c r="DB117" t="s">
        <v>317</v>
      </c>
      <c r="DC117" t="s">
        <v>317</v>
      </c>
      <c r="DD117">
        <v>21.182734554070699</v>
      </c>
      <c r="DE117">
        <v>20.726516016998801</v>
      </c>
      <c r="DF117">
        <v>21.582216039877199</v>
      </c>
      <c r="DG117">
        <v>21.1403988471498</v>
      </c>
      <c r="DH117">
        <v>29.560360387620101</v>
      </c>
      <c r="DI117">
        <v>29.0020384025051</v>
      </c>
      <c r="DJ117">
        <v>21.4058921708124</v>
      </c>
      <c r="DK117">
        <v>21.1959786079514</v>
      </c>
      <c r="DL117" t="b">
        <v>0</v>
      </c>
      <c r="DM117" t="s">
        <v>1981</v>
      </c>
      <c r="DN117">
        <v>21.1579663645241</v>
      </c>
      <c r="DO117" t="s">
        <v>317</v>
      </c>
      <c r="DP117">
        <v>21.1579663645241</v>
      </c>
      <c r="DQ117">
        <v>21.161566700610301</v>
      </c>
      <c r="DR117" t="s">
        <v>317</v>
      </c>
      <c r="DS117">
        <v>21.161566700610301</v>
      </c>
      <c r="DT117">
        <v>0</v>
      </c>
      <c r="DU117">
        <v>25.291067392222299</v>
      </c>
      <c r="DV117">
        <v>29.2811993950626</v>
      </c>
      <c r="DW117">
        <v>29.2811993950626</v>
      </c>
      <c r="DX117">
        <v>25.2039652866588</v>
      </c>
      <c r="DY117">
        <v>29.2811993950626</v>
      </c>
      <c r="DZ117">
        <v>29.2811993950626</v>
      </c>
      <c r="EA117">
        <v>2</v>
      </c>
      <c r="EB117">
        <v>0.17094952213150599</v>
      </c>
    </row>
    <row r="118" spans="1:132" x14ac:dyDescent="0.25">
      <c r="A118" t="s">
        <v>920</v>
      </c>
      <c r="B118">
        <v>0.83913236373800204</v>
      </c>
      <c r="C118">
        <v>-0.316356543968077</v>
      </c>
      <c r="D118" t="b">
        <v>0</v>
      </c>
      <c r="E118" t="s">
        <v>920</v>
      </c>
      <c r="F118">
        <v>4226800</v>
      </c>
      <c r="G118">
        <v>6259700</v>
      </c>
      <c r="H118">
        <v>3904100</v>
      </c>
      <c r="I118">
        <v>4194200</v>
      </c>
      <c r="J118">
        <v>4145600</v>
      </c>
      <c r="K118">
        <v>3176800</v>
      </c>
      <c r="L118">
        <v>710420</v>
      </c>
      <c r="M118">
        <v>601940</v>
      </c>
      <c r="N118">
        <v>2</v>
      </c>
      <c r="O118">
        <v>2</v>
      </c>
      <c r="P118">
        <v>2</v>
      </c>
      <c r="Q118">
        <v>2</v>
      </c>
      <c r="R118">
        <v>2</v>
      </c>
      <c r="S118">
        <v>1</v>
      </c>
      <c r="T118">
        <v>1</v>
      </c>
      <c r="U118">
        <v>2</v>
      </c>
      <c r="V118">
        <v>2</v>
      </c>
      <c r="W118">
        <v>2</v>
      </c>
      <c r="X118" t="s">
        <v>921</v>
      </c>
      <c r="Y118">
        <v>1</v>
      </c>
      <c r="Z118">
        <v>2</v>
      </c>
      <c r="AA118">
        <v>2</v>
      </c>
      <c r="AB118">
        <v>2</v>
      </c>
      <c r="AC118">
        <v>2</v>
      </c>
      <c r="AD118">
        <v>2</v>
      </c>
      <c r="AE118">
        <v>2</v>
      </c>
      <c r="AF118">
        <v>2</v>
      </c>
      <c r="AG118">
        <v>2</v>
      </c>
      <c r="AH118">
        <v>2</v>
      </c>
      <c r="AI118">
        <v>1</v>
      </c>
      <c r="AJ118">
        <v>1</v>
      </c>
      <c r="AK118">
        <v>2</v>
      </c>
      <c r="AL118">
        <v>2</v>
      </c>
      <c r="AM118">
        <v>2</v>
      </c>
      <c r="AN118">
        <v>2</v>
      </c>
      <c r="AO118">
        <v>2</v>
      </c>
      <c r="AP118">
        <v>2</v>
      </c>
      <c r="AQ118">
        <v>1</v>
      </c>
      <c r="AR118">
        <v>1</v>
      </c>
      <c r="AS118">
        <v>2</v>
      </c>
      <c r="AT118">
        <v>1.3</v>
      </c>
      <c r="AU118">
        <v>1.3</v>
      </c>
      <c r="AV118">
        <v>1.3</v>
      </c>
      <c r="AW118">
        <v>183.18</v>
      </c>
      <c r="AX118">
        <v>1813</v>
      </c>
      <c r="AY118">
        <v>1813</v>
      </c>
      <c r="AZ118">
        <v>0</v>
      </c>
      <c r="BA118">
        <v>12.372999999999999</v>
      </c>
      <c r="BB118" t="s">
        <v>316</v>
      </c>
      <c r="BC118" t="s">
        <v>316</v>
      </c>
      <c r="BD118" t="s">
        <v>316</v>
      </c>
      <c r="BE118" t="s">
        <v>316</v>
      </c>
      <c r="BF118" t="s">
        <v>316</v>
      </c>
      <c r="BG118" t="s">
        <v>316</v>
      </c>
      <c r="BH118" t="s">
        <v>315</v>
      </c>
      <c r="BI118" t="s">
        <v>316</v>
      </c>
      <c r="BJ118">
        <v>1.3</v>
      </c>
      <c r="BK118">
        <v>1.3</v>
      </c>
      <c r="BL118">
        <v>1.3</v>
      </c>
      <c r="BM118">
        <v>1.3</v>
      </c>
      <c r="BN118">
        <v>1.3</v>
      </c>
      <c r="BO118">
        <v>1.3</v>
      </c>
      <c r="BP118">
        <v>0.8</v>
      </c>
      <c r="BQ118">
        <v>0.8</v>
      </c>
      <c r="BR118">
        <v>27220000</v>
      </c>
      <c r="BS118">
        <v>4551100</v>
      </c>
      <c r="BT118">
        <v>4575100</v>
      </c>
      <c r="BU118">
        <v>4634300</v>
      </c>
      <c r="BV118">
        <v>3898400</v>
      </c>
      <c r="BW118">
        <v>4851100</v>
      </c>
      <c r="BX118">
        <v>3534000</v>
      </c>
      <c r="BY118" t="s">
        <v>317</v>
      </c>
      <c r="BZ118" t="s">
        <v>317</v>
      </c>
      <c r="CA118">
        <v>2</v>
      </c>
      <c r="CB118">
        <v>2</v>
      </c>
      <c r="CC118">
        <v>1</v>
      </c>
      <c r="CD118">
        <v>2</v>
      </c>
      <c r="CE118">
        <v>2</v>
      </c>
      <c r="CF118">
        <v>2</v>
      </c>
      <c r="CG118">
        <v>0</v>
      </c>
      <c r="CH118">
        <v>1</v>
      </c>
      <c r="CI118">
        <v>12</v>
      </c>
      <c r="CM118">
        <v>178</v>
      </c>
      <c r="CN118" t="s">
        <v>1987</v>
      </c>
      <c r="CO118" t="s">
        <v>331</v>
      </c>
      <c r="CP118" t="s">
        <v>1988</v>
      </c>
      <c r="CQ118" t="s">
        <v>1989</v>
      </c>
      <c r="CR118" t="s">
        <v>1990</v>
      </c>
      <c r="CS118" t="s">
        <v>1991</v>
      </c>
      <c r="CV118">
        <v>22.1177838558981</v>
      </c>
      <c r="CW118">
        <v>22.125371846694101</v>
      </c>
      <c r="CX118">
        <v>22.143920008974298</v>
      </c>
      <c r="CY118">
        <v>21.894450696966999</v>
      </c>
      <c r="CZ118">
        <v>22.209880488707899</v>
      </c>
      <c r="DA118">
        <v>21.752870609213701</v>
      </c>
      <c r="DB118" t="s">
        <v>317</v>
      </c>
      <c r="DC118" t="s">
        <v>317</v>
      </c>
      <c r="DD118">
        <v>22.1177838558981</v>
      </c>
      <c r="DE118">
        <v>22.125371846694101</v>
      </c>
      <c r="DF118">
        <v>22.143920008974298</v>
      </c>
      <c r="DG118">
        <v>21.894450696966999</v>
      </c>
      <c r="DH118">
        <v>22.209880488707899</v>
      </c>
      <c r="DI118">
        <v>21.752870609213701</v>
      </c>
      <c r="DJ118">
        <v>21.573563620502402</v>
      </c>
      <c r="DK118">
        <v>21.4797855142372</v>
      </c>
      <c r="DL118" t="b">
        <v>0</v>
      </c>
      <c r="DM118" t="s">
        <v>920</v>
      </c>
      <c r="DN118">
        <v>22.070381602133399</v>
      </c>
      <c r="DO118">
        <v>22.070381602133399</v>
      </c>
      <c r="DP118">
        <v>22.070381602133399</v>
      </c>
      <c r="DQ118">
        <v>22.121577851296099</v>
      </c>
      <c r="DR118">
        <v>22.121577851296099</v>
      </c>
      <c r="DS118">
        <v>22.121577851296099</v>
      </c>
      <c r="DT118">
        <v>4</v>
      </c>
      <c r="DU118">
        <v>21.754025058165301</v>
      </c>
      <c r="DV118">
        <v>21.981375548960798</v>
      </c>
      <c r="DW118">
        <v>21.981375548960798</v>
      </c>
      <c r="DX118">
        <v>21.663217114858099</v>
      </c>
      <c r="DY118">
        <v>21.981375548960798</v>
      </c>
      <c r="DZ118">
        <v>21.981375548960798</v>
      </c>
      <c r="EA118">
        <v>2</v>
      </c>
      <c r="EB118">
        <v>0.14483303659227101</v>
      </c>
    </row>
    <row r="119" spans="1:132" x14ac:dyDescent="0.25">
      <c r="A119" t="s">
        <v>922</v>
      </c>
      <c r="B119">
        <v>1.2925425971029201</v>
      </c>
      <c r="C119">
        <v>1.2416753387461399</v>
      </c>
      <c r="D119" t="b">
        <v>0</v>
      </c>
      <c r="E119" t="s">
        <v>922</v>
      </c>
      <c r="F119">
        <v>0</v>
      </c>
      <c r="G119">
        <v>3719300</v>
      </c>
      <c r="H119">
        <v>3343200</v>
      </c>
      <c r="I119">
        <v>3499800</v>
      </c>
      <c r="J119">
        <v>9503700</v>
      </c>
      <c r="K119">
        <v>11234000</v>
      </c>
      <c r="L119">
        <v>1272100</v>
      </c>
      <c r="M119">
        <v>305510</v>
      </c>
      <c r="N119">
        <v>1</v>
      </c>
      <c r="O119">
        <v>1</v>
      </c>
      <c r="P119">
        <v>1</v>
      </c>
      <c r="Q119">
        <v>2</v>
      </c>
      <c r="R119">
        <v>3</v>
      </c>
      <c r="S119">
        <v>2</v>
      </c>
      <c r="T119">
        <v>1</v>
      </c>
      <c r="U119" t="s">
        <v>339</v>
      </c>
      <c r="V119" t="s">
        <v>339</v>
      </c>
      <c r="W119" t="s">
        <v>339</v>
      </c>
      <c r="X119" t="s">
        <v>923</v>
      </c>
      <c r="Y119">
        <v>2</v>
      </c>
      <c r="Z119">
        <v>3</v>
      </c>
      <c r="AA119">
        <v>3</v>
      </c>
      <c r="AB119">
        <v>3</v>
      </c>
      <c r="AC119">
        <v>0</v>
      </c>
      <c r="AD119">
        <v>1</v>
      </c>
      <c r="AE119">
        <v>1</v>
      </c>
      <c r="AF119">
        <v>1</v>
      </c>
      <c r="AG119">
        <v>2</v>
      </c>
      <c r="AH119">
        <v>3</v>
      </c>
      <c r="AI119">
        <v>2</v>
      </c>
      <c r="AJ119">
        <v>1</v>
      </c>
      <c r="AK119">
        <v>0</v>
      </c>
      <c r="AL119">
        <v>1</v>
      </c>
      <c r="AM119">
        <v>1</v>
      </c>
      <c r="AN119">
        <v>1</v>
      </c>
      <c r="AO119">
        <v>2</v>
      </c>
      <c r="AP119">
        <v>3</v>
      </c>
      <c r="AQ119">
        <v>2</v>
      </c>
      <c r="AR119">
        <v>1</v>
      </c>
      <c r="AS119">
        <v>0</v>
      </c>
      <c r="AT119">
        <v>4</v>
      </c>
      <c r="AU119">
        <v>4</v>
      </c>
      <c r="AV119">
        <v>4</v>
      </c>
      <c r="AW119">
        <v>94.567999999999998</v>
      </c>
      <c r="AX119">
        <v>844</v>
      </c>
      <c r="AY119" t="s">
        <v>924</v>
      </c>
      <c r="AZ119">
        <v>0</v>
      </c>
      <c r="BA119">
        <v>19.920999999999999</v>
      </c>
      <c r="BC119" t="s">
        <v>315</v>
      </c>
      <c r="BD119" t="s">
        <v>315</v>
      </c>
      <c r="BE119" t="s">
        <v>316</v>
      </c>
      <c r="BF119" t="s">
        <v>316</v>
      </c>
      <c r="BG119" t="s">
        <v>316</v>
      </c>
      <c r="BH119" t="s">
        <v>315</v>
      </c>
      <c r="BI119" t="s">
        <v>315</v>
      </c>
      <c r="BJ119">
        <v>0</v>
      </c>
      <c r="BK119">
        <v>1.7</v>
      </c>
      <c r="BL119">
        <v>1.7</v>
      </c>
      <c r="BM119">
        <v>1.7</v>
      </c>
      <c r="BN119">
        <v>2.6</v>
      </c>
      <c r="BO119">
        <v>4</v>
      </c>
      <c r="BP119">
        <v>2.6</v>
      </c>
      <c r="BQ119">
        <v>1.7</v>
      </c>
      <c r="BR119">
        <v>32878000</v>
      </c>
      <c r="BS119" t="s">
        <v>317</v>
      </c>
      <c r="BT119" t="s">
        <v>317</v>
      </c>
      <c r="BU119" t="s">
        <v>317</v>
      </c>
      <c r="BV119" t="s">
        <v>317</v>
      </c>
      <c r="BW119">
        <v>9894600</v>
      </c>
      <c r="BX119">
        <v>7557700</v>
      </c>
      <c r="BY119">
        <v>5725500</v>
      </c>
      <c r="BZ119" t="s">
        <v>317</v>
      </c>
      <c r="CA119">
        <v>0</v>
      </c>
      <c r="CB119">
        <v>0</v>
      </c>
      <c r="CC119">
        <v>0</v>
      </c>
      <c r="CD119">
        <v>1</v>
      </c>
      <c r="CE119">
        <v>3</v>
      </c>
      <c r="CF119">
        <v>2</v>
      </c>
      <c r="CG119">
        <v>0</v>
      </c>
      <c r="CH119">
        <v>0</v>
      </c>
      <c r="CI119">
        <v>6</v>
      </c>
      <c r="CM119">
        <v>180</v>
      </c>
      <c r="CN119" t="s">
        <v>1992</v>
      </c>
      <c r="CO119" t="s">
        <v>319</v>
      </c>
      <c r="CP119" t="s">
        <v>1993</v>
      </c>
      <c r="CQ119" t="s">
        <v>1994</v>
      </c>
      <c r="CR119" t="s">
        <v>1995</v>
      </c>
      <c r="CS119" t="s">
        <v>1996</v>
      </c>
      <c r="CT119">
        <v>188</v>
      </c>
      <c r="CU119">
        <v>576</v>
      </c>
      <c r="CV119" t="s">
        <v>317</v>
      </c>
      <c r="CW119" t="s">
        <v>317</v>
      </c>
      <c r="CX119" t="s">
        <v>317</v>
      </c>
      <c r="CY119" t="s">
        <v>317</v>
      </c>
      <c r="CZ119">
        <v>23.238209955254799</v>
      </c>
      <c r="DA119">
        <v>22.849515821832799</v>
      </c>
      <c r="DB119">
        <v>22.448970256598798</v>
      </c>
      <c r="DC119" t="s">
        <v>317</v>
      </c>
      <c r="DD119">
        <v>21.6546218297918</v>
      </c>
      <c r="DE119">
        <v>20.369151675892599</v>
      </c>
      <c r="DF119">
        <v>21.5491100823666</v>
      </c>
      <c r="DG119">
        <v>21.365161867921</v>
      </c>
      <c r="DH119">
        <v>23.238209955254799</v>
      </c>
      <c r="DI119">
        <v>22.849515821832799</v>
      </c>
      <c r="DJ119">
        <v>22.448970256598798</v>
      </c>
      <c r="DK119">
        <v>21.36805077727</v>
      </c>
      <c r="DL119" t="b">
        <v>0</v>
      </c>
      <c r="DM119" t="s">
        <v>925</v>
      </c>
      <c r="DN119">
        <v>21.234511363993001</v>
      </c>
      <c r="DO119" t="s">
        <v>317</v>
      </c>
      <c r="DP119">
        <v>21.234511363993001</v>
      </c>
      <c r="DQ119">
        <v>21.4571359751438</v>
      </c>
      <c r="DR119" t="s">
        <v>317</v>
      </c>
      <c r="DS119">
        <v>21.4571359751438</v>
      </c>
      <c r="DT119">
        <v>0</v>
      </c>
      <c r="DU119">
        <v>22.476186702739099</v>
      </c>
      <c r="DV119">
        <v>22.8455653445621</v>
      </c>
      <c r="DW119">
        <v>22.8455653445621</v>
      </c>
      <c r="DX119">
        <v>22.649243039215801</v>
      </c>
      <c r="DY119">
        <v>22.849515821832799</v>
      </c>
      <c r="DZ119">
        <v>22.849515821832799</v>
      </c>
      <c r="EA119">
        <v>3</v>
      </c>
      <c r="EB119">
        <v>5.0986758554826102E-2</v>
      </c>
    </row>
    <row r="120" spans="1:132" x14ac:dyDescent="0.25">
      <c r="A120" t="s">
        <v>926</v>
      </c>
      <c r="B120">
        <v>0.82200445820308199</v>
      </c>
      <c r="C120">
        <v>-1.8426126749452101</v>
      </c>
      <c r="D120" t="b">
        <v>0</v>
      </c>
      <c r="E120" t="s">
        <v>926</v>
      </c>
      <c r="F120">
        <v>4785400</v>
      </c>
      <c r="G120">
        <v>26938000</v>
      </c>
      <c r="H120">
        <v>9039300</v>
      </c>
      <c r="I120">
        <v>34483000</v>
      </c>
      <c r="J120">
        <v>0</v>
      </c>
      <c r="K120">
        <v>0</v>
      </c>
      <c r="L120">
        <v>0</v>
      </c>
      <c r="M120">
        <v>0</v>
      </c>
      <c r="N120">
        <v>2</v>
      </c>
      <c r="O120">
        <v>3</v>
      </c>
      <c r="P120">
        <v>3</v>
      </c>
      <c r="Q120">
        <v>0</v>
      </c>
      <c r="R120">
        <v>1</v>
      </c>
      <c r="S120">
        <v>0</v>
      </c>
      <c r="T120">
        <v>0</v>
      </c>
      <c r="U120">
        <v>3</v>
      </c>
      <c r="V120">
        <v>3</v>
      </c>
      <c r="W120">
        <v>3</v>
      </c>
      <c r="X120" t="s">
        <v>927</v>
      </c>
      <c r="Y120">
        <v>1</v>
      </c>
      <c r="Z120">
        <v>3</v>
      </c>
      <c r="AA120">
        <v>3</v>
      </c>
      <c r="AB120">
        <v>3</v>
      </c>
      <c r="AC120">
        <v>1</v>
      </c>
      <c r="AD120">
        <v>2</v>
      </c>
      <c r="AE120">
        <v>3</v>
      </c>
      <c r="AF120">
        <v>3</v>
      </c>
      <c r="AG120">
        <v>0</v>
      </c>
      <c r="AH120">
        <v>1</v>
      </c>
      <c r="AI120">
        <v>0</v>
      </c>
      <c r="AJ120">
        <v>0</v>
      </c>
      <c r="AK120">
        <v>1</v>
      </c>
      <c r="AL120">
        <v>2</v>
      </c>
      <c r="AM120">
        <v>3</v>
      </c>
      <c r="AN120">
        <v>3</v>
      </c>
      <c r="AO120">
        <v>0</v>
      </c>
      <c r="AP120">
        <v>1</v>
      </c>
      <c r="AQ120">
        <v>0</v>
      </c>
      <c r="AR120">
        <v>0</v>
      </c>
      <c r="AS120">
        <v>1</v>
      </c>
      <c r="AT120">
        <v>20.399999999999999</v>
      </c>
      <c r="AU120">
        <v>20.399999999999999</v>
      </c>
      <c r="AV120">
        <v>20.399999999999999</v>
      </c>
      <c r="AW120">
        <v>11.784000000000001</v>
      </c>
      <c r="AX120">
        <v>108</v>
      </c>
      <c r="AY120">
        <v>108</v>
      </c>
      <c r="AZ120">
        <v>0</v>
      </c>
      <c r="BA120">
        <v>18.888999999999999</v>
      </c>
      <c r="BB120" t="s">
        <v>315</v>
      </c>
      <c r="BC120" t="s">
        <v>316</v>
      </c>
      <c r="BD120" t="s">
        <v>316</v>
      </c>
      <c r="BE120" t="s">
        <v>316</v>
      </c>
      <c r="BG120" t="s">
        <v>316</v>
      </c>
      <c r="BJ120">
        <v>13.9</v>
      </c>
      <c r="BK120">
        <v>13.9</v>
      </c>
      <c r="BL120">
        <v>20.399999999999999</v>
      </c>
      <c r="BM120">
        <v>20.399999999999999</v>
      </c>
      <c r="BN120">
        <v>0</v>
      </c>
      <c r="BO120">
        <v>13</v>
      </c>
      <c r="BP120">
        <v>0</v>
      </c>
      <c r="BQ120">
        <v>0</v>
      </c>
      <c r="BR120">
        <v>75245000</v>
      </c>
      <c r="BS120" t="s">
        <v>317</v>
      </c>
      <c r="BT120">
        <v>23501000</v>
      </c>
      <c r="BU120" t="s">
        <v>317</v>
      </c>
      <c r="BV120">
        <v>32124000</v>
      </c>
      <c r="BW120" t="s">
        <v>317</v>
      </c>
      <c r="BX120" t="s">
        <v>317</v>
      </c>
      <c r="BY120" t="s">
        <v>317</v>
      </c>
      <c r="BZ120" t="s">
        <v>317</v>
      </c>
      <c r="CA120">
        <v>0</v>
      </c>
      <c r="CB120">
        <v>1</v>
      </c>
      <c r="CC120">
        <v>2</v>
      </c>
      <c r="CD120">
        <v>2</v>
      </c>
      <c r="CE120">
        <v>0</v>
      </c>
      <c r="CF120">
        <v>1</v>
      </c>
      <c r="CG120">
        <v>0</v>
      </c>
      <c r="CH120">
        <v>0</v>
      </c>
      <c r="CI120">
        <v>6</v>
      </c>
      <c r="CM120">
        <v>181</v>
      </c>
      <c r="CN120" t="s">
        <v>1997</v>
      </c>
      <c r="CO120" t="s">
        <v>319</v>
      </c>
      <c r="CP120" t="s">
        <v>1998</v>
      </c>
      <c r="CQ120" t="s">
        <v>1999</v>
      </c>
      <c r="CR120" t="s">
        <v>2000</v>
      </c>
      <c r="CS120" t="s">
        <v>2001</v>
      </c>
      <c r="CV120" t="s">
        <v>317</v>
      </c>
      <c r="CW120">
        <v>24.486218810974002</v>
      </c>
      <c r="CX120" t="s">
        <v>317</v>
      </c>
      <c r="CY120">
        <v>24.937148209023999</v>
      </c>
      <c r="CZ120" t="s">
        <v>317</v>
      </c>
      <c r="DA120" t="s">
        <v>317</v>
      </c>
      <c r="DB120" t="s">
        <v>317</v>
      </c>
      <c r="DC120" t="s">
        <v>317</v>
      </c>
      <c r="DD120">
        <v>21.036563096912499</v>
      </c>
      <c r="DE120">
        <v>24.486218810974002</v>
      </c>
      <c r="DF120">
        <v>21.8478614684029</v>
      </c>
      <c r="DG120">
        <v>24.937148209023999</v>
      </c>
      <c r="DH120">
        <v>21.313895855935499</v>
      </c>
      <c r="DI120">
        <v>20.8156411051121</v>
      </c>
      <c r="DJ120">
        <v>21.547820961053301</v>
      </c>
      <c r="DK120">
        <v>21.259982963431799</v>
      </c>
      <c r="DL120" t="b">
        <v>0</v>
      </c>
      <c r="DM120" t="s">
        <v>926</v>
      </c>
      <c r="DN120">
        <v>23.076947896328399</v>
      </c>
      <c r="DO120">
        <v>24.711683509998998</v>
      </c>
      <c r="DP120">
        <v>24.711683509998998</v>
      </c>
      <c r="DQ120">
        <v>23.167040139688499</v>
      </c>
      <c r="DR120">
        <v>24.711683509998998</v>
      </c>
      <c r="DS120">
        <v>24.711683509998998</v>
      </c>
      <c r="DT120">
        <v>2</v>
      </c>
      <c r="DU120">
        <v>21.234335221383201</v>
      </c>
      <c r="DV120" t="s">
        <v>317</v>
      </c>
      <c r="DW120">
        <v>21.234335221383201</v>
      </c>
      <c r="DX120">
        <v>21.286939409683601</v>
      </c>
      <c r="DY120" t="s">
        <v>317</v>
      </c>
      <c r="DZ120">
        <v>21.286939409683601</v>
      </c>
      <c r="EA120">
        <v>0</v>
      </c>
      <c r="EB120">
        <v>0.150659160035406</v>
      </c>
    </row>
    <row r="121" spans="1:132" x14ac:dyDescent="0.25">
      <c r="A121" t="s">
        <v>933</v>
      </c>
      <c r="B121">
        <v>0.45757639763985503</v>
      </c>
      <c r="C121">
        <v>-0.41361074355787902</v>
      </c>
      <c r="D121" t="b">
        <v>0</v>
      </c>
      <c r="E121" t="s">
        <v>933</v>
      </c>
      <c r="F121">
        <v>6640700</v>
      </c>
      <c r="G121">
        <v>7929000</v>
      </c>
      <c r="H121">
        <v>3438300</v>
      </c>
      <c r="I121">
        <v>6066000</v>
      </c>
      <c r="J121">
        <v>4208300</v>
      </c>
      <c r="K121">
        <v>3541500</v>
      </c>
      <c r="L121">
        <v>0</v>
      </c>
      <c r="M121">
        <v>0</v>
      </c>
      <c r="N121">
        <v>2</v>
      </c>
      <c r="O121">
        <v>2</v>
      </c>
      <c r="P121">
        <v>2</v>
      </c>
      <c r="Q121">
        <v>2</v>
      </c>
      <c r="R121">
        <v>2</v>
      </c>
      <c r="S121">
        <v>0</v>
      </c>
      <c r="T121">
        <v>0</v>
      </c>
      <c r="U121" t="s">
        <v>606</v>
      </c>
      <c r="V121" t="s">
        <v>606</v>
      </c>
      <c r="W121" t="s">
        <v>606</v>
      </c>
      <c r="X121" t="s">
        <v>934</v>
      </c>
      <c r="Y121">
        <v>2</v>
      </c>
      <c r="Z121">
        <v>2</v>
      </c>
      <c r="AA121">
        <v>2</v>
      </c>
      <c r="AB121">
        <v>2</v>
      </c>
      <c r="AC121">
        <v>1</v>
      </c>
      <c r="AD121">
        <v>2</v>
      </c>
      <c r="AE121">
        <v>2</v>
      </c>
      <c r="AF121">
        <v>2</v>
      </c>
      <c r="AG121">
        <v>2</v>
      </c>
      <c r="AH121">
        <v>2</v>
      </c>
      <c r="AI121">
        <v>0</v>
      </c>
      <c r="AJ121">
        <v>0</v>
      </c>
      <c r="AK121">
        <v>1</v>
      </c>
      <c r="AL121">
        <v>2</v>
      </c>
      <c r="AM121">
        <v>2</v>
      </c>
      <c r="AN121">
        <v>2</v>
      </c>
      <c r="AO121">
        <v>2</v>
      </c>
      <c r="AP121">
        <v>2</v>
      </c>
      <c r="AQ121">
        <v>0</v>
      </c>
      <c r="AR121">
        <v>0</v>
      </c>
      <c r="AS121">
        <v>1</v>
      </c>
      <c r="AT121">
        <v>9.3000000000000007</v>
      </c>
      <c r="AU121">
        <v>9.3000000000000007</v>
      </c>
      <c r="AV121">
        <v>9.3000000000000007</v>
      </c>
      <c r="AW121">
        <v>135.22999999999999</v>
      </c>
      <c r="AX121">
        <v>1163</v>
      </c>
      <c r="AY121" t="s">
        <v>935</v>
      </c>
      <c r="AZ121">
        <v>0</v>
      </c>
      <c r="BA121">
        <v>13.035</v>
      </c>
      <c r="BB121" t="s">
        <v>316</v>
      </c>
      <c r="BC121" t="s">
        <v>316</v>
      </c>
      <c r="BD121" t="s">
        <v>315</v>
      </c>
      <c r="BE121" t="s">
        <v>316</v>
      </c>
      <c r="BF121" t="s">
        <v>315</v>
      </c>
      <c r="BG121" t="s">
        <v>316</v>
      </c>
      <c r="BJ121">
        <v>8.3000000000000007</v>
      </c>
      <c r="BK121">
        <v>9.3000000000000007</v>
      </c>
      <c r="BL121">
        <v>9.3000000000000007</v>
      </c>
      <c r="BM121">
        <v>9.3000000000000007</v>
      </c>
      <c r="BN121">
        <v>9.3000000000000007</v>
      </c>
      <c r="BO121">
        <v>9.3000000000000007</v>
      </c>
      <c r="BP121">
        <v>0</v>
      </c>
      <c r="BQ121">
        <v>0</v>
      </c>
      <c r="BR121">
        <v>31824000</v>
      </c>
      <c r="BS121" t="s">
        <v>317</v>
      </c>
      <c r="BT121">
        <v>6804800</v>
      </c>
      <c r="BU121">
        <v>4243100</v>
      </c>
      <c r="BV121">
        <v>6258900</v>
      </c>
      <c r="BW121">
        <v>3816200</v>
      </c>
      <c r="BX121">
        <v>3783900</v>
      </c>
      <c r="BY121" t="s">
        <v>317</v>
      </c>
      <c r="BZ121" t="s">
        <v>317</v>
      </c>
      <c r="CA121">
        <v>1</v>
      </c>
      <c r="CB121">
        <v>2</v>
      </c>
      <c r="CC121">
        <v>0</v>
      </c>
      <c r="CD121">
        <v>2</v>
      </c>
      <c r="CE121">
        <v>0</v>
      </c>
      <c r="CF121">
        <v>2</v>
      </c>
      <c r="CG121">
        <v>0</v>
      </c>
      <c r="CH121">
        <v>0</v>
      </c>
      <c r="CI121">
        <v>7</v>
      </c>
      <c r="CM121">
        <v>182</v>
      </c>
      <c r="CN121" t="s">
        <v>2002</v>
      </c>
      <c r="CO121" t="s">
        <v>331</v>
      </c>
      <c r="CP121" t="s">
        <v>2003</v>
      </c>
      <c r="CQ121" t="s">
        <v>2004</v>
      </c>
      <c r="CR121" t="s">
        <v>2005</v>
      </c>
      <c r="CS121" t="s">
        <v>2006</v>
      </c>
      <c r="CV121" t="s">
        <v>317</v>
      </c>
      <c r="CW121">
        <v>22.6981213294005</v>
      </c>
      <c r="CX121">
        <v>22.0166872493207</v>
      </c>
      <c r="CY121">
        <v>22.577477695493101</v>
      </c>
      <c r="CZ121">
        <v>21.863705351633801</v>
      </c>
      <c r="DA121">
        <v>21.851442531307399</v>
      </c>
      <c r="DB121" t="s">
        <v>317</v>
      </c>
      <c r="DC121" t="s">
        <v>317</v>
      </c>
      <c r="DD121">
        <v>21.084978015278001</v>
      </c>
      <c r="DE121">
        <v>22.6981213294005</v>
      </c>
      <c r="DF121">
        <v>22.0166872493207</v>
      </c>
      <c r="DG121">
        <v>22.577477695493101</v>
      </c>
      <c r="DH121">
        <v>21.863705351633801</v>
      </c>
      <c r="DI121">
        <v>21.851442531307399</v>
      </c>
      <c r="DJ121">
        <v>21.4349298315826</v>
      </c>
      <c r="DK121">
        <v>21.572743600736899</v>
      </c>
      <c r="DL121" t="b">
        <v>0</v>
      </c>
      <c r="DM121" t="s">
        <v>936</v>
      </c>
      <c r="DN121">
        <v>22.0943160723731</v>
      </c>
      <c r="DO121">
        <v>22.430762091404802</v>
      </c>
      <c r="DP121">
        <v>22.430762091404802</v>
      </c>
      <c r="DQ121">
        <v>22.297082472406899</v>
      </c>
      <c r="DR121">
        <v>22.577477695493101</v>
      </c>
      <c r="DS121">
        <v>22.577477695493101</v>
      </c>
      <c r="DT121">
        <v>3</v>
      </c>
      <c r="DU121">
        <v>21.680705328815201</v>
      </c>
      <c r="DV121">
        <v>21.857573941470601</v>
      </c>
      <c r="DW121">
        <v>21.857573941470601</v>
      </c>
      <c r="DX121">
        <v>21.712093066022199</v>
      </c>
      <c r="DY121">
        <v>21.857573941470601</v>
      </c>
      <c r="DZ121">
        <v>21.857573941470601</v>
      </c>
      <c r="EA121">
        <v>2</v>
      </c>
      <c r="EB121">
        <v>0.34867724220570701</v>
      </c>
    </row>
    <row r="122" spans="1:132" x14ac:dyDescent="0.25">
      <c r="A122" t="s">
        <v>937</v>
      </c>
      <c r="B122">
        <v>0.77931107974143299</v>
      </c>
      <c r="C122">
        <v>-1.0962635178064</v>
      </c>
      <c r="D122" t="b">
        <v>0</v>
      </c>
      <c r="E122" t="s">
        <v>937</v>
      </c>
      <c r="F122">
        <v>21373000</v>
      </c>
      <c r="G122">
        <v>32163000</v>
      </c>
      <c r="H122">
        <v>19495000</v>
      </c>
      <c r="I122">
        <v>21572000</v>
      </c>
      <c r="J122">
        <v>8172600</v>
      </c>
      <c r="K122">
        <v>11928000</v>
      </c>
      <c r="L122">
        <v>1082100</v>
      </c>
      <c r="M122">
        <v>850050</v>
      </c>
      <c r="N122">
        <v>2</v>
      </c>
      <c r="O122">
        <v>2</v>
      </c>
      <c r="P122">
        <v>2</v>
      </c>
      <c r="Q122">
        <v>1</v>
      </c>
      <c r="R122">
        <v>1</v>
      </c>
      <c r="S122">
        <v>1</v>
      </c>
      <c r="T122">
        <v>1</v>
      </c>
      <c r="U122">
        <v>2</v>
      </c>
      <c r="V122">
        <v>2</v>
      </c>
      <c r="W122">
        <v>2</v>
      </c>
      <c r="X122" t="s">
        <v>938</v>
      </c>
      <c r="Y122">
        <v>1</v>
      </c>
      <c r="Z122">
        <v>2</v>
      </c>
      <c r="AA122">
        <v>2</v>
      </c>
      <c r="AB122">
        <v>2</v>
      </c>
      <c r="AC122">
        <v>2</v>
      </c>
      <c r="AD122">
        <v>2</v>
      </c>
      <c r="AE122">
        <v>2</v>
      </c>
      <c r="AF122">
        <v>2</v>
      </c>
      <c r="AG122">
        <v>1</v>
      </c>
      <c r="AH122">
        <v>1</v>
      </c>
      <c r="AI122">
        <v>1</v>
      </c>
      <c r="AJ122">
        <v>1</v>
      </c>
      <c r="AK122">
        <v>2</v>
      </c>
      <c r="AL122">
        <v>2</v>
      </c>
      <c r="AM122">
        <v>2</v>
      </c>
      <c r="AN122">
        <v>2</v>
      </c>
      <c r="AO122">
        <v>1</v>
      </c>
      <c r="AP122">
        <v>1</v>
      </c>
      <c r="AQ122">
        <v>1</v>
      </c>
      <c r="AR122">
        <v>1</v>
      </c>
      <c r="AS122">
        <v>2</v>
      </c>
      <c r="AT122">
        <v>7.4</v>
      </c>
      <c r="AU122">
        <v>7.4</v>
      </c>
      <c r="AV122">
        <v>7.4</v>
      </c>
      <c r="AW122">
        <v>31.471</v>
      </c>
      <c r="AX122">
        <v>298</v>
      </c>
      <c r="AY122">
        <v>298</v>
      </c>
      <c r="AZ122">
        <v>0</v>
      </c>
      <c r="BA122">
        <v>36.491</v>
      </c>
      <c r="BB122" t="s">
        <v>316</v>
      </c>
      <c r="BC122" t="s">
        <v>316</v>
      </c>
      <c r="BD122" t="s">
        <v>316</v>
      </c>
      <c r="BE122" t="s">
        <v>316</v>
      </c>
      <c r="BF122" t="s">
        <v>316</v>
      </c>
      <c r="BG122" t="s">
        <v>316</v>
      </c>
      <c r="BH122" t="s">
        <v>316</v>
      </c>
      <c r="BI122" t="s">
        <v>316</v>
      </c>
      <c r="BJ122">
        <v>7.4</v>
      </c>
      <c r="BK122">
        <v>7.4</v>
      </c>
      <c r="BL122">
        <v>7.4</v>
      </c>
      <c r="BM122">
        <v>7.4</v>
      </c>
      <c r="BN122">
        <v>3.7</v>
      </c>
      <c r="BO122">
        <v>3.7</v>
      </c>
      <c r="BP122">
        <v>3.7</v>
      </c>
      <c r="BQ122">
        <v>3.7</v>
      </c>
      <c r="BR122">
        <v>116640000</v>
      </c>
      <c r="BS122">
        <v>21597000</v>
      </c>
      <c r="BT122">
        <v>19238000</v>
      </c>
      <c r="BU122">
        <v>18674000</v>
      </c>
      <c r="BV122">
        <v>16888000</v>
      </c>
      <c r="BW122">
        <v>13996000</v>
      </c>
      <c r="BX122">
        <v>20611000</v>
      </c>
      <c r="BY122" t="s">
        <v>317</v>
      </c>
      <c r="BZ122">
        <v>7084500</v>
      </c>
      <c r="CA122">
        <v>3</v>
      </c>
      <c r="CB122">
        <v>3</v>
      </c>
      <c r="CC122">
        <v>3</v>
      </c>
      <c r="CD122">
        <v>2</v>
      </c>
      <c r="CE122">
        <v>2</v>
      </c>
      <c r="CF122">
        <v>2</v>
      </c>
      <c r="CG122">
        <v>1</v>
      </c>
      <c r="CH122">
        <v>1</v>
      </c>
      <c r="CI122">
        <v>17</v>
      </c>
      <c r="CM122">
        <v>183</v>
      </c>
      <c r="CN122" t="s">
        <v>2007</v>
      </c>
      <c r="CO122" t="s">
        <v>331</v>
      </c>
      <c r="CP122" t="s">
        <v>2008</v>
      </c>
      <c r="CQ122" t="s">
        <v>2009</v>
      </c>
      <c r="CR122" t="s">
        <v>2010</v>
      </c>
      <c r="CS122" t="s">
        <v>2011</v>
      </c>
      <c r="CV122">
        <v>24.364327588372898</v>
      </c>
      <c r="CW122">
        <v>24.1974554872249</v>
      </c>
      <c r="CX122">
        <v>24.154527652411101</v>
      </c>
      <c r="CY122">
        <v>24.009495148009201</v>
      </c>
      <c r="CZ122">
        <v>23.7385112339019</v>
      </c>
      <c r="DA122">
        <v>24.296911167149901</v>
      </c>
      <c r="DB122" t="s">
        <v>317</v>
      </c>
      <c r="DC122">
        <v>22.756234605533798</v>
      </c>
      <c r="DD122">
        <v>24.364327588372898</v>
      </c>
      <c r="DE122">
        <v>24.1974554872249</v>
      </c>
      <c r="DF122">
        <v>24.154527652411101</v>
      </c>
      <c r="DG122">
        <v>24.009495148009201</v>
      </c>
      <c r="DH122">
        <v>23.7385112339019</v>
      </c>
      <c r="DI122">
        <v>24.296911167149901</v>
      </c>
      <c r="DJ122">
        <v>21.549094798206799</v>
      </c>
      <c r="DK122">
        <v>22.756234605533798</v>
      </c>
      <c r="DL122" t="b">
        <v>0</v>
      </c>
      <c r="DM122" t="s">
        <v>937</v>
      </c>
      <c r="DN122">
        <v>24.1814514690045</v>
      </c>
      <c r="DO122">
        <v>24.1814514690045</v>
      </c>
      <c r="DP122">
        <v>24.1814514690045</v>
      </c>
      <c r="DQ122">
        <v>24.175991569817999</v>
      </c>
      <c r="DR122">
        <v>24.175991569817999</v>
      </c>
      <c r="DS122">
        <v>24.175991569817999</v>
      </c>
      <c r="DT122">
        <v>4</v>
      </c>
      <c r="DU122">
        <v>23.085187951198101</v>
      </c>
      <c r="DV122">
        <v>23.5972190021952</v>
      </c>
      <c r="DW122">
        <v>23.5972190021952</v>
      </c>
      <c r="DX122">
        <v>23.2473729197179</v>
      </c>
      <c r="DY122">
        <v>23.7385112339019</v>
      </c>
      <c r="DZ122">
        <v>23.7385112339019</v>
      </c>
      <c r="EA122">
        <v>3</v>
      </c>
      <c r="EB122">
        <v>0.166222159517596</v>
      </c>
    </row>
    <row r="123" spans="1:132" x14ac:dyDescent="0.25">
      <c r="A123" t="s">
        <v>944</v>
      </c>
      <c r="B123">
        <v>0.79725605058604598</v>
      </c>
      <c r="C123">
        <v>0.23761677514764701</v>
      </c>
      <c r="D123" t="b">
        <v>0</v>
      </c>
      <c r="E123" t="s">
        <v>944</v>
      </c>
      <c r="F123">
        <v>32556000</v>
      </c>
      <c r="G123">
        <v>46912000</v>
      </c>
      <c r="H123">
        <v>43096000</v>
      </c>
      <c r="I123">
        <v>38880000</v>
      </c>
      <c r="J123">
        <v>49126000</v>
      </c>
      <c r="K123">
        <v>43562000</v>
      </c>
      <c r="L123">
        <v>12749000</v>
      </c>
      <c r="M123">
        <v>115770000</v>
      </c>
      <c r="N123">
        <v>5</v>
      </c>
      <c r="O123">
        <v>7</v>
      </c>
      <c r="P123">
        <v>5</v>
      </c>
      <c r="Q123">
        <v>7</v>
      </c>
      <c r="R123">
        <v>6</v>
      </c>
      <c r="S123">
        <v>8</v>
      </c>
      <c r="T123">
        <v>7</v>
      </c>
      <c r="U123">
        <v>9</v>
      </c>
      <c r="V123">
        <v>9</v>
      </c>
      <c r="W123">
        <v>9</v>
      </c>
      <c r="X123" t="s">
        <v>945</v>
      </c>
      <c r="Y123">
        <v>1</v>
      </c>
      <c r="Z123">
        <v>9</v>
      </c>
      <c r="AA123">
        <v>9</v>
      </c>
      <c r="AB123">
        <v>9</v>
      </c>
      <c r="AC123">
        <v>4</v>
      </c>
      <c r="AD123">
        <v>5</v>
      </c>
      <c r="AE123">
        <v>7</v>
      </c>
      <c r="AF123">
        <v>5</v>
      </c>
      <c r="AG123">
        <v>7</v>
      </c>
      <c r="AH123">
        <v>6</v>
      </c>
      <c r="AI123">
        <v>8</v>
      </c>
      <c r="AJ123">
        <v>7</v>
      </c>
      <c r="AK123">
        <v>4</v>
      </c>
      <c r="AL123">
        <v>5</v>
      </c>
      <c r="AM123">
        <v>7</v>
      </c>
      <c r="AN123">
        <v>5</v>
      </c>
      <c r="AO123">
        <v>7</v>
      </c>
      <c r="AP123">
        <v>6</v>
      </c>
      <c r="AQ123">
        <v>8</v>
      </c>
      <c r="AR123">
        <v>7</v>
      </c>
      <c r="AS123">
        <v>4</v>
      </c>
      <c r="AT123">
        <v>37</v>
      </c>
      <c r="AU123">
        <v>37</v>
      </c>
      <c r="AV123">
        <v>37</v>
      </c>
      <c r="AW123">
        <v>35.466000000000001</v>
      </c>
      <c r="AX123">
        <v>332</v>
      </c>
      <c r="AY123">
        <v>332</v>
      </c>
      <c r="AZ123">
        <v>0</v>
      </c>
      <c r="BA123">
        <v>100.85</v>
      </c>
      <c r="BB123" t="s">
        <v>316</v>
      </c>
      <c r="BC123" t="s">
        <v>316</v>
      </c>
      <c r="BD123" t="s">
        <v>316</v>
      </c>
      <c r="BE123" t="s">
        <v>316</v>
      </c>
      <c r="BF123" t="s">
        <v>316</v>
      </c>
      <c r="BG123" t="s">
        <v>316</v>
      </c>
      <c r="BH123" t="s">
        <v>316</v>
      </c>
      <c r="BI123" t="s">
        <v>316</v>
      </c>
      <c r="BJ123">
        <v>15.7</v>
      </c>
      <c r="BK123">
        <v>19.899999999999999</v>
      </c>
      <c r="BL123">
        <v>25.3</v>
      </c>
      <c r="BM123">
        <v>19.899999999999999</v>
      </c>
      <c r="BN123">
        <v>28.3</v>
      </c>
      <c r="BO123">
        <v>21.1</v>
      </c>
      <c r="BP123">
        <v>32.5</v>
      </c>
      <c r="BQ123">
        <v>31.6</v>
      </c>
      <c r="BR123">
        <v>382650000</v>
      </c>
      <c r="BS123">
        <v>125180000</v>
      </c>
      <c r="BT123">
        <v>107540000</v>
      </c>
      <c r="BU123">
        <v>106740000</v>
      </c>
      <c r="BV123">
        <v>127670000</v>
      </c>
      <c r="BW123">
        <v>150710000</v>
      </c>
      <c r="BX123">
        <v>107360000</v>
      </c>
      <c r="BY123">
        <v>158040000</v>
      </c>
      <c r="BZ123">
        <v>138640000</v>
      </c>
      <c r="CA123">
        <v>2</v>
      </c>
      <c r="CB123">
        <v>2</v>
      </c>
      <c r="CC123">
        <v>2</v>
      </c>
      <c r="CD123">
        <v>4</v>
      </c>
      <c r="CE123">
        <v>5</v>
      </c>
      <c r="CF123">
        <v>4</v>
      </c>
      <c r="CG123">
        <v>6</v>
      </c>
      <c r="CH123">
        <v>4</v>
      </c>
      <c r="CI123">
        <v>29</v>
      </c>
      <c r="CM123">
        <v>184</v>
      </c>
      <c r="CN123" t="s">
        <v>2012</v>
      </c>
      <c r="CO123" t="s">
        <v>377</v>
      </c>
      <c r="CP123" t="s">
        <v>2013</v>
      </c>
      <c r="CQ123" t="s">
        <v>2014</v>
      </c>
      <c r="CR123" t="s">
        <v>2015</v>
      </c>
      <c r="CS123" t="s">
        <v>2016</v>
      </c>
      <c r="CT123">
        <v>189</v>
      </c>
      <c r="CU123">
        <v>172</v>
      </c>
      <c r="CV123">
        <v>26.8994288404933</v>
      </c>
      <c r="CW123">
        <v>26.680298135824899</v>
      </c>
      <c r="CX123">
        <v>26.669525675537798</v>
      </c>
      <c r="CY123">
        <v>26.927844318314101</v>
      </c>
      <c r="CZ123">
        <v>27.1671999057743</v>
      </c>
      <c r="DA123">
        <v>26.6778813357496</v>
      </c>
      <c r="DB123">
        <v>27.235714510527099</v>
      </c>
      <c r="DC123">
        <v>27.046768318709599</v>
      </c>
      <c r="DD123">
        <v>26.8994288404933</v>
      </c>
      <c r="DE123">
        <v>26.680298135824899</v>
      </c>
      <c r="DF123">
        <v>26.669525675537798</v>
      </c>
      <c r="DG123">
        <v>26.927844318314101</v>
      </c>
      <c r="DH123">
        <v>27.1671999057743</v>
      </c>
      <c r="DI123">
        <v>26.6778813357496</v>
      </c>
      <c r="DJ123">
        <v>27.235714510527099</v>
      </c>
      <c r="DK123">
        <v>27.046768318709599</v>
      </c>
      <c r="DL123" t="b">
        <v>0</v>
      </c>
      <c r="DM123" t="s">
        <v>944</v>
      </c>
      <c r="DN123">
        <v>26.7942742425425</v>
      </c>
      <c r="DO123">
        <v>26.7942742425425</v>
      </c>
      <c r="DP123">
        <v>26.7942742425425</v>
      </c>
      <c r="DQ123">
        <v>26.789863488159099</v>
      </c>
      <c r="DR123">
        <v>26.789863488159099</v>
      </c>
      <c r="DS123">
        <v>26.789863488159099</v>
      </c>
      <c r="DT123">
        <v>4</v>
      </c>
      <c r="DU123">
        <v>27.031891017690199</v>
      </c>
      <c r="DV123">
        <v>27.031891017690199</v>
      </c>
      <c r="DW123">
        <v>27.031891017690199</v>
      </c>
      <c r="DX123">
        <v>27.106984112241999</v>
      </c>
      <c r="DY123">
        <v>27.106984112241999</v>
      </c>
      <c r="DZ123">
        <v>27.106984112241999</v>
      </c>
      <c r="EA123">
        <v>4</v>
      </c>
      <c r="EB123">
        <v>0.15949385288932799</v>
      </c>
    </row>
    <row r="124" spans="1:132" x14ac:dyDescent="0.25">
      <c r="A124" t="s">
        <v>946</v>
      </c>
      <c r="B124">
        <v>0.81955233149027695</v>
      </c>
      <c r="C124">
        <v>-0.78594568925923602</v>
      </c>
      <c r="D124" t="b">
        <v>0</v>
      </c>
      <c r="E124" t="s">
        <v>946</v>
      </c>
      <c r="F124">
        <v>89898000</v>
      </c>
      <c r="G124">
        <v>108600000</v>
      </c>
      <c r="H124">
        <v>84652000</v>
      </c>
      <c r="I124">
        <v>93111000</v>
      </c>
      <c r="J124">
        <v>51778000</v>
      </c>
      <c r="K124">
        <v>44551000</v>
      </c>
      <c r="L124">
        <v>1808100</v>
      </c>
      <c r="M124">
        <v>1267800</v>
      </c>
      <c r="N124">
        <v>11</v>
      </c>
      <c r="O124">
        <v>10</v>
      </c>
      <c r="P124">
        <v>11</v>
      </c>
      <c r="Q124">
        <v>10</v>
      </c>
      <c r="R124">
        <v>9</v>
      </c>
      <c r="S124">
        <v>4</v>
      </c>
      <c r="T124">
        <v>2</v>
      </c>
      <c r="U124">
        <v>12</v>
      </c>
      <c r="V124">
        <v>12</v>
      </c>
      <c r="W124">
        <v>12</v>
      </c>
      <c r="X124" t="s">
        <v>947</v>
      </c>
      <c r="Y124">
        <v>1</v>
      </c>
      <c r="Z124">
        <v>12</v>
      </c>
      <c r="AA124">
        <v>12</v>
      </c>
      <c r="AB124">
        <v>12</v>
      </c>
      <c r="AC124">
        <v>10</v>
      </c>
      <c r="AD124">
        <v>11</v>
      </c>
      <c r="AE124">
        <v>10</v>
      </c>
      <c r="AF124">
        <v>11</v>
      </c>
      <c r="AG124">
        <v>10</v>
      </c>
      <c r="AH124">
        <v>9</v>
      </c>
      <c r="AI124">
        <v>4</v>
      </c>
      <c r="AJ124">
        <v>2</v>
      </c>
      <c r="AK124">
        <v>10</v>
      </c>
      <c r="AL124">
        <v>11</v>
      </c>
      <c r="AM124">
        <v>10</v>
      </c>
      <c r="AN124">
        <v>11</v>
      </c>
      <c r="AO124">
        <v>10</v>
      </c>
      <c r="AP124">
        <v>9</v>
      </c>
      <c r="AQ124">
        <v>4</v>
      </c>
      <c r="AR124">
        <v>2</v>
      </c>
      <c r="AS124">
        <v>10</v>
      </c>
      <c r="AT124">
        <v>16.2</v>
      </c>
      <c r="AU124">
        <v>16.2</v>
      </c>
      <c r="AV124">
        <v>16.2</v>
      </c>
      <c r="AW124">
        <v>477.06</v>
      </c>
      <c r="AX124">
        <v>4185</v>
      </c>
      <c r="AY124">
        <v>4185</v>
      </c>
      <c r="AZ124">
        <v>0</v>
      </c>
      <c r="BA124">
        <v>77.358999999999995</v>
      </c>
      <c r="BB124" t="s">
        <v>316</v>
      </c>
      <c r="BC124" t="s">
        <v>316</v>
      </c>
      <c r="BD124" t="s">
        <v>316</v>
      </c>
      <c r="BE124" t="s">
        <v>316</v>
      </c>
      <c r="BF124" t="s">
        <v>316</v>
      </c>
      <c r="BG124" t="s">
        <v>316</v>
      </c>
      <c r="BH124" t="s">
        <v>315</v>
      </c>
      <c r="BI124" t="s">
        <v>316</v>
      </c>
      <c r="BJ124">
        <v>15.7</v>
      </c>
      <c r="BK124">
        <v>16</v>
      </c>
      <c r="BL124">
        <v>15.6</v>
      </c>
      <c r="BM124">
        <v>16</v>
      </c>
      <c r="BN124">
        <v>15.7</v>
      </c>
      <c r="BO124">
        <v>13.3</v>
      </c>
      <c r="BP124">
        <v>5.5</v>
      </c>
      <c r="BQ124">
        <v>4.8</v>
      </c>
      <c r="BR124">
        <v>475660000</v>
      </c>
      <c r="BS124">
        <v>82172000</v>
      </c>
      <c r="BT124">
        <v>82560000</v>
      </c>
      <c r="BU124">
        <v>64914000</v>
      </c>
      <c r="BV124">
        <v>68229000</v>
      </c>
      <c r="BW124">
        <v>70335000</v>
      </c>
      <c r="BX124">
        <v>70571000</v>
      </c>
      <c r="BY124">
        <v>26299000</v>
      </c>
      <c r="BZ124">
        <v>26043000</v>
      </c>
      <c r="CA124">
        <v>6</v>
      </c>
      <c r="CB124">
        <v>7</v>
      </c>
      <c r="CC124">
        <v>4</v>
      </c>
      <c r="CD124">
        <v>6</v>
      </c>
      <c r="CE124">
        <v>4</v>
      </c>
      <c r="CF124">
        <v>5</v>
      </c>
      <c r="CG124">
        <v>0</v>
      </c>
      <c r="CH124">
        <v>1</v>
      </c>
      <c r="CI124">
        <v>33</v>
      </c>
      <c r="CM124">
        <v>185</v>
      </c>
      <c r="CN124" t="s">
        <v>2017</v>
      </c>
      <c r="CO124" t="s">
        <v>1863</v>
      </c>
      <c r="CP124" t="s">
        <v>2018</v>
      </c>
      <c r="CQ124" t="s">
        <v>2019</v>
      </c>
      <c r="CR124" t="s">
        <v>2020</v>
      </c>
      <c r="CS124" t="s">
        <v>2021</v>
      </c>
      <c r="CV124">
        <v>26.292143545433401</v>
      </c>
      <c r="CW124">
        <v>26.298939634972701</v>
      </c>
      <c r="CX124">
        <v>25.952026321979801</v>
      </c>
      <c r="CY124">
        <v>26.023881735770299</v>
      </c>
      <c r="CZ124">
        <v>26.0677394439914</v>
      </c>
      <c r="DA124">
        <v>26.0725721175187</v>
      </c>
      <c r="DB124">
        <v>24.648504607361499</v>
      </c>
      <c r="DC124">
        <v>24.634392312247702</v>
      </c>
      <c r="DD124">
        <v>26.292143545433401</v>
      </c>
      <c r="DE124">
        <v>26.298939634972701</v>
      </c>
      <c r="DF124">
        <v>25.952026321979801</v>
      </c>
      <c r="DG124">
        <v>26.023881735770299</v>
      </c>
      <c r="DH124">
        <v>26.0677394439914</v>
      </c>
      <c r="DI124">
        <v>26.0725721175187</v>
      </c>
      <c r="DJ124">
        <v>24.648504607361499</v>
      </c>
      <c r="DK124">
        <v>24.634392312247702</v>
      </c>
      <c r="DL124" t="b">
        <v>0</v>
      </c>
      <c r="DM124" t="s">
        <v>946</v>
      </c>
      <c r="DN124">
        <v>26.141747809539101</v>
      </c>
      <c r="DO124">
        <v>26.141747809539101</v>
      </c>
      <c r="DP124">
        <v>26.141747809539101</v>
      </c>
      <c r="DQ124">
        <v>26.1580126406019</v>
      </c>
      <c r="DR124">
        <v>26.1580126406019</v>
      </c>
      <c r="DS124">
        <v>26.1580126406019</v>
      </c>
      <c r="DT124">
        <v>4</v>
      </c>
      <c r="DU124">
        <v>25.355802120279801</v>
      </c>
      <c r="DV124">
        <v>25.355802120279801</v>
      </c>
      <c r="DW124">
        <v>25.355802120279801</v>
      </c>
      <c r="DX124">
        <v>25.358122025676401</v>
      </c>
      <c r="DY124">
        <v>25.358122025676401</v>
      </c>
      <c r="DZ124">
        <v>25.358122025676401</v>
      </c>
      <c r="EA124">
        <v>4</v>
      </c>
      <c r="EB124">
        <v>0.15151222239412501</v>
      </c>
    </row>
    <row r="125" spans="1:132" x14ac:dyDescent="0.25">
      <c r="A125" t="s">
        <v>955</v>
      </c>
      <c r="B125">
        <v>0.56234893753629001</v>
      </c>
      <c r="C125">
        <v>-0.23511433982862301</v>
      </c>
      <c r="D125" t="b">
        <v>0</v>
      </c>
      <c r="E125" t="s">
        <v>955</v>
      </c>
      <c r="F125">
        <v>36671000</v>
      </c>
      <c r="G125">
        <v>54476000</v>
      </c>
      <c r="H125">
        <v>37949000</v>
      </c>
      <c r="I125">
        <v>48823000</v>
      </c>
      <c r="J125">
        <v>43818000</v>
      </c>
      <c r="K125">
        <v>44767000</v>
      </c>
      <c r="L125">
        <v>1962100</v>
      </c>
      <c r="M125">
        <v>1569500</v>
      </c>
      <c r="N125">
        <v>5</v>
      </c>
      <c r="O125">
        <v>5</v>
      </c>
      <c r="P125">
        <v>5</v>
      </c>
      <c r="Q125">
        <v>5</v>
      </c>
      <c r="R125">
        <v>5</v>
      </c>
      <c r="S125">
        <v>2</v>
      </c>
      <c r="T125">
        <v>2</v>
      </c>
      <c r="U125">
        <v>5</v>
      </c>
      <c r="V125">
        <v>5</v>
      </c>
      <c r="W125">
        <v>5</v>
      </c>
      <c r="X125" t="s">
        <v>956</v>
      </c>
      <c r="Y125">
        <v>1</v>
      </c>
      <c r="Z125">
        <v>5</v>
      </c>
      <c r="AA125">
        <v>5</v>
      </c>
      <c r="AB125">
        <v>5</v>
      </c>
      <c r="AC125">
        <v>5</v>
      </c>
      <c r="AD125">
        <v>5</v>
      </c>
      <c r="AE125">
        <v>5</v>
      </c>
      <c r="AF125">
        <v>5</v>
      </c>
      <c r="AG125">
        <v>5</v>
      </c>
      <c r="AH125">
        <v>5</v>
      </c>
      <c r="AI125">
        <v>2</v>
      </c>
      <c r="AJ125">
        <v>2</v>
      </c>
      <c r="AK125">
        <v>5</v>
      </c>
      <c r="AL125">
        <v>5</v>
      </c>
      <c r="AM125">
        <v>5</v>
      </c>
      <c r="AN125">
        <v>5</v>
      </c>
      <c r="AO125">
        <v>5</v>
      </c>
      <c r="AP125">
        <v>5</v>
      </c>
      <c r="AQ125">
        <v>2</v>
      </c>
      <c r="AR125">
        <v>2</v>
      </c>
      <c r="AS125">
        <v>5</v>
      </c>
      <c r="AT125">
        <v>22</v>
      </c>
      <c r="AU125">
        <v>22</v>
      </c>
      <c r="AV125">
        <v>22</v>
      </c>
      <c r="AW125">
        <v>30.759</v>
      </c>
      <c r="AX125">
        <v>282</v>
      </c>
      <c r="AY125">
        <v>282</v>
      </c>
      <c r="AZ125">
        <v>0</v>
      </c>
      <c r="BA125">
        <v>37.296999999999997</v>
      </c>
      <c r="BB125" t="s">
        <v>316</v>
      </c>
      <c r="BC125" t="s">
        <v>316</v>
      </c>
      <c r="BD125" t="s">
        <v>316</v>
      </c>
      <c r="BE125" t="s">
        <v>316</v>
      </c>
      <c r="BF125" t="s">
        <v>316</v>
      </c>
      <c r="BG125" t="s">
        <v>316</v>
      </c>
      <c r="BH125" t="s">
        <v>316</v>
      </c>
      <c r="BI125" t="s">
        <v>316</v>
      </c>
      <c r="BJ125">
        <v>22</v>
      </c>
      <c r="BK125">
        <v>22</v>
      </c>
      <c r="BL125">
        <v>22</v>
      </c>
      <c r="BM125">
        <v>22</v>
      </c>
      <c r="BN125">
        <v>22</v>
      </c>
      <c r="BO125">
        <v>22</v>
      </c>
      <c r="BP125">
        <v>11.7</v>
      </c>
      <c r="BQ125">
        <v>11.7</v>
      </c>
      <c r="BR125">
        <v>270040000</v>
      </c>
      <c r="BS125">
        <v>36118000</v>
      </c>
      <c r="BT125">
        <v>39239000</v>
      </c>
      <c r="BU125">
        <v>36318000</v>
      </c>
      <c r="BV125">
        <v>44010000</v>
      </c>
      <c r="BW125">
        <v>41010000</v>
      </c>
      <c r="BX125">
        <v>39999000</v>
      </c>
      <c r="BY125">
        <v>26228000</v>
      </c>
      <c r="BZ125">
        <v>27435000</v>
      </c>
      <c r="CA125">
        <v>3</v>
      </c>
      <c r="CB125">
        <v>3</v>
      </c>
      <c r="CC125">
        <v>2</v>
      </c>
      <c r="CD125">
        <v>2</v>
      </c>
      <c r="CE125">
        <v>2</v>
      </c>
      <c r="CF125">
        <v>4</v>
      </c>
      <c r="CG125">
        <v>2</v>
      </c>
      <c r="CH125">
        <v>1</v>
      </c>
      <c r="CI125">
        <v>19</v>
      </c>
      <c r="CM125">
        <v>187</v>
      </c>
      <c r="CN125" t="s">
        <v>2022</v>
      </c>
      <c r="CO125" t="s">
        <v>372</v>
      </c>
      <c r="CP125" t="s">
        <v>2023</v>
      </c>
      <c r="CQ125" t="s">
        <v>2024</v>
      </c>
      <c r="CR125" t="s">
        <v>2025</v>
      </c>
      <c r="CS125" t="s">
        <v>2026</v>
      </c>
      <c r="CV125">
        <v>25.1062146713723</v>
      </c>
      <c r="CW125">
        <v>25.225784939371501</v>
      </c>
      <c r="CX125">
        <v>25.114181421093399</v>
      </c>
      <c r="CY125">
        <v>25.391328035943999</v>
      </c>
      <c r="CZ125">
        <v>25.289472407876701</v>
      </c>
      <c r="DA125">
        <v>25.253460596384699</v>
      </c>
      <c r="DB125">
        <v>24.644604464186099</v>
      </c>
      <c r="DC125">
        <v>24.709514240019299</v>
      </c>
      <c r="DD125">
        <v>25.1062146713723</v>
      </c>
      <c r="DE125">
        <v>25.225784939371501</v>
      </c>
      <c r="DF125">
        <v>25.114181421093399</v>
      </c>
      <c r="DG125">
        <v>25.391328035943999</v>
      </c>
      <c r="DH125">
        <v>25.289472407876701</v>
      </c>
      <c r="DI125">
        <v>25.253460596384699</v>
      </c>
      <c r="DJ125">
        <v>24.644604464186099</v>
      </c>
      <c r="DK125">
        <v>24.709514240019299</v>
      </c>
      <c r="DL125" t="b">
        <v>0</v>
      </c>
      <c r="DM125" t="s">
        <v>955</v>
      </c>
      <c r="DN125">
        <v>25.2093772669453</v>
      </c>
      <c r="DO125">
        <v>25.2093772669453</v>
      </c>
      <c r="DP125">
        <v>25.2093772669453</v>
      </c>
      <c r="DQ125">
        <v>25.169983180232499</v>
      </c>
      <c r="DR125">
        <v>25.169983180232499</v>
      </c>
      <c r="DS125">
        <v>25.169983180232499</v>
      </c>
      <c r="DT125">
        <v>4</v>
      </c>
      <c r="DU125">
        <v>24.974262927116701</v>
      </c>
      <c r="DV125">
        <v>24.974262927116701</v>
      </c>
      <c r="DW125">
        <v>24.974262927116701</v>
      </c>
      <c r="DX125">
        <v>24.981487418202001</v>
      </c>
      <c r="DY125">
        <v>24.981487418202001</v>
      </c>
      <c r="DZ125">
        <v>24.981487418202001</v>
      </c>
      <c r="EA125">
        <v>4</v>
      </c>
      <c r="EB125">
        <v>0.27393723158822703</v>
      </c>
    </row>
    <row r="126" spans="1:132" x14ac:dyDescent="0.25">
      <c r="A126" t="s">
        <v>957</v>
      </c>
      <c r="B126">
        <v>0.27150775944036798</v>
      </c>
      <c r="C126">
        <v>0.54290002819763195</v>
      </c>
      <c r="D126" t="b">
        <v>0</v>
      </c>
      <c r="E126" t="s">
        <v>957</v>
      </c>
      <c r="F126">
        <v>6136200</v>
      </c>
      <c r="G126">
        <v>19691000</v>
      </c>
      <c r="H126">
        <v>8129400</v>
      </c>
      <c r="I126">
        <v>20153000</v>
      </c>
      <c r="J126">
        <v>18507000</v>
      </c>
      <c r="K126">
        <v>19665000</v>
      </c>
      <c r="L126">
        <v>6835000</v>
      </c>
      <c r="M126">
        <v>2441600</v>
      </c>
      <c r="N126">
        <v>3</v>
      </c>
      <c r="O126">
        <v>2</v>
      </c>
      <c r="P126">
        <v>3</v>
      </c>
      <c r="Q126">
        <v>4</v>
      </c>
      <c r="R126">
        <v>5</v>
      </c>
      <c r="S126">
        <v>4</v>
      </c>
      <c r="T126">
        <v>2</v>
      </c>
      <c r="U126" t="s">
        <v>333</v>
      </c>
      <c r="V126" t="s">
        <v>333</v>
      </c>
      <c r="W126" t="s">
        <v>333</v>
      </c>
      <c r="X126" t="s">
        <v>958</v>
      </c>
      <c r="Y126">
        <v>2</v>
      </c>
      <c r="Z126">
        <v>6</v>
      </c>
      <c r="AA126">
        <v>6</v>
      </c>
      <c r="AB126">
        <v>6</v>
      </c>
      <c r="AC126">
        <v>1</v>
      </c>
      <c r="AD126">
        <v>3</v>
      </c>
      <c r="AE126">
        <v>2</v>
      </c>
      <c r="AF126">
        <v>3</v>
      </c>
      <c r="AG126">
        <v>4</v>
      </c>
      <c r="AH126">
        <v>5</v>
      </c>
      <c r="AI126">
        <v>4</v>
      </c>
      <c r="AJ126">
        <v>2</v>
      </c>
      <c r="AK126">
        <v>1</v>
      </c>
      <c r="AL126">
        <v>3</v>
      </c>
      <c r="AM126">
        <v>2</v>
      </c>
      <c r="AN126">
        <v>3</v>
      </c>
      <c r="AO126">
        <v>4</v>
      </c>
      <c r="AP126">
        <v>5</v>
      </c>
      <c r="AQ126">
        <v>4</v>
      </c>
      <c r="AR126">
        <v>2</v>
      </c>
      <c r="AS126">
        <v>1</v>
      </c>
      <c r="AT126">
        <v>15.4</v>
      </c>
      <c r="AU126">
        <v>15.4</v>
      </c>
      <c r="AV126">
        <v>15.4</v>
      </c>
      <c r="AW126">
        <v>59.314</v>
      </c>
      <c r="AX126">
        <v>546</v>
      </c>
      <c r="AY126" t="s">
        <v>959</v>
      </c>
      <c r="AZ126">
        <v>0</v>
      </c>
      <c r="BA126">
        <v>61.383000000000003</v>
      </c>
      <c r="BB126" t="s">
        <v>316</v>
      </c>
      <c r="BC126" t="s">
        <v>316</v>
      </c>
      <c r="BD126" t="s">
        <v>316</v>
      </c>
      <c r="BE126" t="s">
        <v>316</v>
      </c>
      <c r="BF126" t="s">
        <v>316</v>
      </c>
      <c r="BG126" t="s">
        <v>316</v>
      </c>
      <c r="BH126" t="s">
        <v>316</v>
      </c>
      <c r="BI126" t="s">
        <v>316</v>
      </c>
      <c r="BJ126">
        <v>1.8</v>
      </c>
      <c r="BK126">
        <v>7.9</v>
      </c>
      <c r="BL126">
        <v>3.7</v>
      </c>
      <c r="BM126">
        <v>7.9</v>
      </c>
      <c r="BN126">
        <v>8.1999999999999993</v>
      </c>
      <c r="BO126">
        <v>11.2</v>
      </c>
      <c r="BP126">
        <v>11.7</v>
      </c>
      <c r="BQ126">
        <v>6</v>
      </c>
      <c r="BR126">
        <v>101560000</v>
      </c>
      <c r="BS126" t="s">
        <v>317</v>
      </c>
      <c r="BT126">
        <v>19836000</v>
      </c>
      <c r="BU126">
        <v>20112000</v>
      </c>
      <c r="BV126">
        <v>22180000</v>
      </c>
      <c r="BW126">
        <v>16402000</v>
      </c>
      <c r="BX126">
        <v>13986000</v>
      </c>
      <c r="BY126">
        <v>23766000</v>
      </c>
      <c r="BZ126">
        <v>18011000</v>
      </c>
      <c r="CA126">
        <v>1</v>
      </c>
      <c r="CB126">
        <v>2</v>
      </c>
      <c r="CC126">
        <v>1</v>
      </c>
      <c r="CD126">
        <v>1</v>
      </c>
      <c r="CE126">
        <v>2</v>
      </c>
      <c r="CF126">
        <v>4</v>
      </c>
      <c r="CG126">
        <v>3</v>
      </c>
      <c r="CH126">
        <v>2</v>
      </c>
      <c r="CI126">
        <v>16</v>
      </c>
      <c r="CM126">
        <v>191</v>
      </c>
      <c r="CN126" t="s">
        <v>2027</v>
      </c>
      <c r="CO126" t="s">
        <v>491</v>
      </c>
      <c r="CP126" t="s">
        <v>2028</v>
      </c>
      <c r="CQ126" t="s">
        <v>2029</v>
      </c>
      <c r="CR126" t="s">
        <v>2030</v>
      </c>
      <c r="CS126" t="s">
        <v>2031</v>
      </c>
      <c r="CV126" t="s">
        <v>317</v>
      </c>
      <c r="CW126">
        <v>24.241617794675602</v>
      </c>
      <c r="CX126">
        <v>24.2615532190826</v>
      </c>
      <c r="CY126">
        <v>24.402756029711199</v>
      </c>
      <c r="CZ126">
        <v>23.967368406747401</v>
      </c>
      <c r="DA126">
        <v>23.737480074512099</v>
      </c>
      <c r="DB126">
        <v>24.502395771287901</v>
      </c>
      <c r="DC126">
        <v>24.102374948453502</v>
      </c>
      <c r="DD126">
        <v>21.232092044741101</v>
      </c>
      <c r="DE126">
        <v>24.241617794675602</v>
      </c>
      <c r="DF126">
        <v>24.2615532190826</v>
      </c>
      <c r="DG126">
        <v>24.402756029711199</v>
      </c>
      <c r="DH126">
        <v>23.967368406747401</v>
      </c>
      <c r="DI126">
        <v>23.737480074512099</v>
      </c>
      <c r="DJ126">
        <v>24.502395771287901</v>
      </c>
      <c r="DK126">
        <v>24.102374948453502</v>
      </c>
      <c r="DL126" t="b">
        <v>0</v>
      </c>
      <c r="DM126" t="s">
        <v>960</v>
      </c>
      <c r="DN126">
        <v>23.5345047720526</v>
      </c>
      <c r="DO126">
        <v>24.301975681156399</v>
      </c>
      <c r="DP126">
        <v>24.301975681156399</v>
      </c>
      <c r="DQ126">
        <v>24.251585506879099</v>
      </c>
      <c r="DR126">
        <v>24.2615532190826</v>
      </c>
      <c r="DS126">
        <v>24.2615532190826</v>
      </c>
      <c r="DT126">
        <v>3</v>
      </c>
      <c r="DU126">
        <v>24.0774048002502</v>
      </c>
      <c r="DV126">
        <v>24.0774048002502</v>
      </c>
      <c r="DW126">
        <v>24.0774048002502</v>
      </c>
      <c r="DX126">
        <v>24.034871677600499</v>
      </c>
      <c r="DY126">
        <v>24.034871677600499</v>
      </c>
      <c r="DZ126">
        <v>24.034871677600499</v>
      </c>
      <c r="EA126">
        <v>4</v>
      </c>
      <c r="EB126">
        <v>0.53517059191506999</v>
      </c>
    </row>
    <row r="127" spans="1:132" x14ac:dyDescent="0.25">
      <c r="A127" t="s">
        <v>961</v>
      </c>
      <c r="B127">
        <v>1.4037108540041601</v>
      </c>
      <c r="C127">
        <v>0.24724646144783699</v>
      </c>
      <c r="D127" t="b">
        <v>0</v>
      </c>
      <c r="E127" t="s">
        <v>961</v>
      </c>
      <c r="F127">
        <v>10885000</v>
      </c>
      <c r="G127">
        <v>20387000</v>
      </c>
      <c r="H127">
        <v>11552000</v>
      </c>
      <c r="I127">
        <v>9211600</v>
      </c>
      <c r="J127">
        <v>21556000</v>
      </c>
      <c r="K127">
        <v>21695000</v>
      </c>
      <c r="L127">
        <v>4413400</v>
      </c>
      <c r="M127">
        <v>3862200</v>
      </c>
      <c r="N127">
        <v>3</v>
      </c>
      <c r="O127">
        <v>3</v>
      </c>
      <c r="P127">
        <v>2</v>
      </c>
      <c r="Q127">
        <v>4</v>
      </c>
      <c r="R127">
        <v>3</v>
      </c>
      <c r="S127">
        <v>3</v>
      </c>
      <c r="T127">
        <v>3</v>
      </c>
      <c r="U127">
        <v>4</v>
      </c>
      <c r="V127">
        <v>4</v>
      </c>
      <c r="W127">
        <v>4</v>
      </c>
      <c r="X127" t="s">
        <v>962</v>
      </c>
      <c r="Y127">
        <v>1</v>
      </c>
      <c r="Z127">
        <v>4</v>
      </c>
      <c r="AA127">
        <v>4</v>
      </c>
      <c r="AB127">
        <v>4</v>
      </c>
      <c r="AC127">
        <v>3</v>
      </c>
      <c r="AD127">
        <v>3</v>
      </c>
      <c r="AE127">
        <v>3</v>
      </c>
      <c r="AF127">
        <v>2</v>
      </c>
      <c r="AG127">
        <v>4</v>
      </c>
      <c r="AH127">
        <v>3</v>
      </c>
      <c r="AI127">
        <v>3</v>
      </c>
      <c r="AJ127">
        <v>3</v>
      </c>
      <c r="AK127">
        <v>3</v>
      </c>
      <c r="AL127">
        <v>3</v>
      </c>
      <c r="AM127">
        <v>3</v>
      </c>
      <c r="AN127">
        <v>2</v>
      </c>
      <c r="AO127">
        <v>4</v>
      </c>
      <c r="AP127">
        <v>3</v>
      </c>
      <c r="AQ127">
        <v>3</v>
      </c>
      <c r="AR127">
        <v>3</v>
      </c>
      <c r="AS127">
        <v>3</v>
      </c>
      <c r="AT127">
        <v>31.5</v>
      </c>
      <c r="AU127">
        <v>31.5</v>
      </c>
      <c r="AV127">
        <v>31.5</v>
      </c>
      <c r="AW127">
        <v>17.603000000000002</v>
      </c>
      <c r="AX127">
        <v>165</v>
      </c>
      <c r="AY127">
        <v>165</v>
      </c>
      <c r="AZ127">
        <v>0</v>
      </c>
      <c r="BA127">
        <v>90.394000000000005</v>
      </c>
      <c r="BB127" t="s">
        <v>315</v>
      </c>
      <c r="BC127" t="s">
        <v>316</v>
      </c>
      <c r="BD127" t="s">
        <v>315</v>
      </c>
      <c r="BE127" t="s">
        <v>316</v>
      </c>
      <c r="BF127" t="s">
        <v>316</v>
      </c>
      <c r="BG127" t="s">
        <v>316</v>
      </c>
      <c r="BH127" t="s">
        <v>316</v>
      </c>
      <c r="BI127" t="s">
        <v>316</v>
      </c>
      <c r="BJ127">
        <v>21.8</v>
      </c>
      <c r="BK127">
        <v>21.8</v>
      </c>
      <c r="BL127">
        <v>21.8</v>
      </c>
      <c r="BM127">
        <v>10.3</v>
      </c>
      <c r="BN127">
        <v>31.5</v>
      </c>
      <c r="BO127">
        <v>26.1</v>
      </c>
      <c r="BP127">
        <v>26.1</v>
      </c>
      <c r="BQ127">
        <v>26.1</v>
      </c>
      <c r="BR127">
        <v>103560000</v>
      </c>
      <c r="BS127">
        <v>14815000</v>
      </c>
      <c r="BT127">
        <v>18889000</v>
      </c>
      <c r="BU127">
        <v>15630000</v>
      </c>
      <c r="BV127">
        <v>15916000</v>
      </c>
      <c r="BW127">
        <v>18075000</v>
      </c>
      <c r="BX127">
        <v>19732000</v>
      </c>
      <c r="BY127">
        <v>19571000</v>
      </c>
      <c r="BZ127">
        <v>19795000</v>
      </c>
      <c r="CA127">
        <v>0</v>
      </c>
      <c r="CB127">
        <v>1</v>
      </c>
      <c r="CC127">
        <v>0</v>
      </c>
      <c r="CD127">
        <v>1</v>
      </c>
      <c r="CE127">
        <v>3</v>
      </c>
      <c r="CF127">
        <v>3</v>
      </c>
      <c r="CG127">
        <v>2</v>
      </c>
      <c r="CH127">
        <v>2</v>
      </c>
      <c r="CI127">
        <v>12</v>
      </c>
      <c r="CM127">
        <v>193</v>
      </c>
      <c r="CN127" t="s">
        <v>2032</v>
      </c>
      <c r="CO127" t="s">
        <v>432</v>
      </c>
      <c r="CP127" t="s">
        <v>2033</v>
      </c>
      <c r="CQ127" t="s">
        <v>2034</v>
      </c>
      <c r="CR127" t="s">
        <v>2035</v>
      </c>
      <c r="CS127" t="s">
        <v>2036</v>
      </c>
      <c r="CV127">
        <v>23.820555290510701</v>
      </c>
      <c r="CW127">
        <v>24.171042990436</v>
      </c>
      <c r="CX127">
        <v>23.897814442549102</v>
      </c>
      <c r="CY127">
        <v>23.923974468355802</v>
      </c>
      <c r="CZ127">
        <v>24.107492311387901</v>
      </c>
      <c r="DA127">
        <v>24.234033856656598</v>
      </c>
      <c r="DB127">
        <v>24.222214138019002</v>
      </c>
      <c r="DC127">
        <v>24.2386327315795</v>
      </c>
      <c r="DD127">
        <v>23.820555290510701</v>
      </c>
      <c r="DE127">
        <v>24.171042990436</v>
      </c>
      <c r="DF127">
        <v>23.897814442549102</v>
      </c>
      <c r="DG127">
        <v>23.923974468355802</v>
      </c>
      <c r="DH127">
        <v>24.107492311387901</v>
      </c>
      <c r="DI127">
        <v>24.234033856656598</v>
      </c>
      <c r="DJ127">
        <v>24.222214138019002</v>
      </c>
      <c r="DK127">
        <v>24.2386327315795</v>
      </c>
      <c r="DL127" t="b">
        <v>0</v>
      </c>
      <c r="DM127" t="s">
        <v>961</v>
      </c>
      <c r="DN127">
        <v>23.953346797962901</v>
      </c>
      <c r="DO127">
        <v>23.953346797962901</v>
      </c>
      <c r="DP127">
        <v>23.953346797962901</v>
      </c>
      <c r="DQ127">
        <v>23.9108944554525</v>
      </c>
      <c r="DR127">
        <v>23.9108944554525</v>
      </c>
      <c r="DS127">
        <v>23.9108944554525</v>
      </c>
      <c r="DT127">
        <v>4</v>
      </c>
      <c r="DU127">
        <v>24.200593259410802</v>
      </c>
      <c r="DV127">
        <v>24.200593259410802</v>
      </c>
      <c r="DW127">
        <v>24.200593259410802</v>
      </c>
      <c r="DX127">
        <v>24.2281239973378</v>
      </c>
      <c r="DY127">
        <v>24.2281239973378</v>
      </c>
      <c r="DZ127">
        <v>24.2281239973378</v>
      </c>
      <c r="EA127">
        <v>4</v>
      </c>
      <c r="EB127">
        <v>3.9472001258810098E-2</v>
      </c>
    </row>
    <row r="128" spans="1:132" x14ac:dyDescent="0.25">
      <c r="A128" t="s">
        <v>963</v>
      </c>
      <c r="B128">
        <v>0.275505038137979</v>
      </c>
      <c r="C128">
        <v>0.115383967658218</v>
      </c>
      <c r="D128" t="b">
        <v>0</v>
      </c>
      <c r="E128" t="s">
        <v>963</v>
      </c>
      <c r="F128">
        <v>1090700000</v>
      </c>
      <c r="G128">
        <v>1777200000</v>
      </c>
      <c r="H128">
        <v>953260000</v>
      </c>
      <c r="I128">
        <v>1276600000</v>
      </c>
      <c r="J128">
        <v>1115900000</v>
      </c>
      <c r="K128" s="8">
        <v>1197000000</v>
      </c>
      <c r="L128">
        <v>320070000</v>
      </c>
      <c r="M128">
        <v>201580000</v>
      </c>
      <c r="N128">
        <v>3</v>
      </c>
      <c r="O128">
        <v>3</v>
      </c>
      <c r="P128">
        <v>3</v>
      </c>
      <c r="Q128">
        <v>3</v>
      </c>
      <c r="R128">
        <v>3</v>
      </c>
      <c r="S128">
        <v>3</v>
      </c>
      <c r="T128">
        <v>3</v>
      </c>
      <c r="U128">
        <v>181</v>
      </c>
      <c r="V128">
        <v>8</v>
      </c>
      <c r="W128">
        <v>3</v>
      </c>
      <c r="X128" t="s">
        <v>964</v>
      </c>
      <c r="Y128">
        <v>1</v>
      </c>
      <c r="Z128">
        <v>181</v>
      </c>
      <c r="AA128">
        <v>8</v>
      </c>
      <c r="AB128">
        <v>3</v>
      </c>
      <c r="AC128">
        <v>168</v>
      </c>
      <c r="AD128">
        <v>169</v>
      </c>
      <c r="AE128">
        <v>168</v>
      </c>
      <c r="AF128">
        <v>170</v>
      </c>
      <c r="AG128">
        <v>173</v>
      </c>
      <c r="AH128">
        <v>175</v>
      </c>
      <c r="AI128">
        <v>167</v>
      </c>
      <c r="AJ128">
        <v>153</v>
      </c>
      <c r="AK128">
        <v>7</v>
      </c>
      <c r="AL128">
        <v>7</v>
      </c>
      <c r="AM128">
        <v>7</v>
      </c>
      <c r="AN128">
        <v>7</v>
      </c>
      <c r="AO128">
        <v>8</v>
      </c>
      <c r="AP128">
        <v>8</v>
      </c>
      <c r="AQ128">
        <v>8</v>
      </c>
      <c r="AR128">
        <v>7</v>
      </c>
      <c r="AS128">
        <v>3</v>
      </c>
      <c r="AT128">
        <v>66.8</v>
      </c>
      <c r="AU128">
        <v>4.8</v>
      </c>
      <c r="AV128">
        <v>1.5</v>
      </c>
      <c r="AW128">
        <v>223.76</v>
      </c>
      <c r="AX128">
        <v>1961</v>
      </c>
      <c r="AY128">
        <v>1961</v>
      </c>
      <c r="AZ128">
        <v>0</v>
      </c>
      <c r="BA128">
        <v>224.47</v>
      </c>
      <c r="BB128" t="s">
        <v>316</v>
      </c>
      <c r="BC128" t="s">
        <v>316</v>
      </c>
      <c r="BD128" t="s">
        <v>316</v>
      </c>
      <c r="BE128" t="s">
        <v>316</v>
      </c>
      <c r="BF128" t="s">
        <v>316</v>
      </c>
      <c r="BG128" t="s">
        <v>316</v>
      </c>
      <c r="BH128" t="s">
        <v>316</v>
      </c>
      <c r="BI128" t="s">
        <v>316</v>
      </c>
      <c r="BJ128">
        <v>64.3</v>
      </c>
      <c r="BK128">
        <v>64.900000000000006</v>
      </c>
      <c r="BL128">
        <v>64.7</v>
      </c>
      <c r="BM128">
        <v>65.099999999999994</v>
      </c>
      <c r="BN128">
        <v>65.900000000000006</v>
      </c>
      <c r="BO128">
        <v>66.400000000000006</v>
      </c>
      <c r="BP128">
        <v>63.9</v>
      </c>
      <c r="BQ128">
        <v>61.8</v>
      </c>
      <c r="BR128">
        <v>7932400000</v>
      </c>
      <c r="BS128">
        <v>882080000</v>
      </c>
      <c r="BT128">
        <v>1009500000</v>
      </c>
      <c r="BU128">
        <v>853220000</v>
      </c>
      <c r="BV128">
        <v>1097300000</v>
      </c>
      <c r="BW128">
        <v>871510000</v>
      </c>
      <c r="BX128">
        <v>882220000</v>
      </c>
      <c r="BY128">
        <v>1337300000</v>
      </c>
      <c r="BZ128">
        <v>1116500000</v>
      </c>
      <c r="CA128">
        <v>11</v>
      </c>
      <c r="CB128">
        <v>14</v>
      </c>
      <c r="CC128">
        <v>10</v>
      </c>
      <c r="CD128">
        <v>12</v>
      </c>
      <c r="CE128">
        <v>16</v>
      </c>
      <c r="CF128">
        <v>15</v>
      </c>
      <c r="CG128">
        <v>16</v>
      </c>
      <c r="CH128">
        <v>14</v>
      </c>
      <c r="CI128">
        <v>108</v>
      </c>
      <c r="CM128">
        <v>196</v>
      </c>
      <c r="CN128" t="s">
        <v>2037</v>
      </c>
      <c r="CO128" t="s">
        <v>2038</v>
      </c>
      <c r="CP128" t="s">
        <v>2039</v>
      </c>
      <c r="CQ128" t="s">
        <v>2040</v>
      </c>
      <c r="CR128" t="s">
        <v>2041</v>
      </c>
      <c r="CS128" t="s">
        <v>2042</v>
      </c>
      <c r="CT128" t="s">
        <v>2043</v>
      </c>
      <c r="CU128" t="s">
        <v>2044</v>
      </c>
      <c r="CV128">
        <v>29.716334265640601</v>
      </c>
      <c r="CW128">
        <v>29.910993764655601</v>
      </c>
      <c r="CX128">
        <v>29.668342542830199</v>
      </c>
      <c r="CY128">
        <v>30.031310864086802</v>
      </c>
      <c r="CZ128">
        <v>29.698941977514799</v>
      </c>
      <c r="DA128">
        <v>29.716563225915099</v>
      </c>
      <c r="DB128">
        <v>30.316675999269499</v>
      </c>
      <c r="DC128">
        <v>30.056336105146599</v>
      </c>
      <c r="DD128">
        <v>29.716334265640601</v>
      </c>
      <c r="DE128">
        <v>29.910993764655601</v>
      </c>
      <c r="DF128">
        <v>29.668342542830199</v>
      </c>
      <c r="DG128">
        <v>30.031310864086802</v>
      </c>
      <c r="DH128">
        <v>29.698941977514799</v>
      </c>
      <c r="DI128">
        <v>29.716563225915099</v>
      </c>
      <c r="DJ128">
        <v>30.316675999269499</v>
      </c>
      <c r="DK128">
        <v>30.056336105146599</v>
      </c>
      <c r="DL128" t="b">
        <v>0</v>
      </c>
      <c r="DM128" t="s">
        <v>963</v>
      </c>
      <c r="DN128">
        <v>29.831745359303302</v>
      </c>
      <c r="DO128">
        <v>29.831745359303302</v>
      </c>
      <c r="DP128">
        <v>29.831745359303302</v>
      </c>
      <c r="DQ128">
        <v>29.813664015148099</v>
      </c>
      <c r="DR128">
        <v>29.813664015148099</v>
      </c>
      <c r="DS128">
        <v>29.813664015148099</v>
      </c>
      <c r="DT128">
        <v>4</v>
      </c>
      <c r="DU128">
        <v>29.947129326961502</v>
      </c>
      <c r="DV128">
        <v>29.947129326961502</v>
      </c>
      <c r="DW128">
        <v>29.947129326961502</v>
      </c>
      <c r="DX128">
        <v>29.8864496655309</v>
      </c>
      <c r="DY128">
        <v>29.8864496655309</v>
      </c>
      <c r="DZ128">
        <v>29.8864496655309</v>
      </c>
      <c r="EA128">
        <v>4</v>
      </c>
      <c r="EB128">
        <v>0.530267441098073</v>
      </c>
    </row>
    <row r="129" spans="1:132" x14ac:dyDescent="0.25">
      <c r="A129" t="s">
        <v>974</v>
      </c>
      <c r="B129">
        <v>3.4279766268493397E-2</v>
      </c>
      <c r="C129">
        <v>8.8804620317972597E-3</v>
      </c>
      <c r="D129" t="b">
        <v>0</v>
      </c>
      <c r="E129" t="s">
        <v>974</v>
      </c>
      <c r="F129" s="8">
        <v>76013000000</v>
      </c>
      <c r="G129" s="8">
        <v>102370000000</v>
      </c>
      <c r="H129" s="8">
        <v>67174000000</v>
      </c>
      <c r="I129" s="8">
        <v>91219000000</v>
      </c>
      <c r="J129" s="8">
        <v>66663000000</v>
      </c>
      <c r="K129" s="8">
        <v>66664000000</v>
      </c>
      <c r="L129" s="8">
        <v>14699000000</v>
      </c>
      <c r="M129">
        <v>9181400000</v>
      </c>
      <c r="N129">
        <v>5</v>
      </c>
      <c r="O129">
        <v>5</v>
      </c>
      <c r="P129">
        <v>5</v>
      </c>
      <c r="Q129">
        <v>5</v>
      </c>
      <c r="R129">
        <v>5</v>
      </c>
      <c r="S129">
        <v>5</v>
      </c>
      <c r="T129">
        <v>5</v>
      </c>
      <c r="U129">
        <v>181</v>
      </c>
      <c r="V129">
        <v>181</v>
      </c>
      <c r="W129">
        <v>5</v>
      </c>
      <c r="X129" t="s">
        <v>975</v>
      </c>
      <c r="Y129">
        <v>1</v>
      </c>
      <c r="Z129">
        <v>181</v>
      </c>
      <c r="AA129">
        <v>181</v>
      </c>
      <c r="AB129">
        <v>5</v>
      </c>
      <c r="AC129">
        <v>169</v>
      </c>
      <c r="AD129">
        <v>170</v>
      </c>
      <c r="AE129">
        <v>169</v>
      </c>
      <c r="AF129">
        <v>171</v>
      </c>
      <c r="AG129">
        <v>173</v>
      </c>
      <c r="AH129">
        <v>175</v>
      </c>
      <c r="AI129">
        <v>167</v>
      </c>
      <c r="AJ129">
        <v>154</v>
      </c>
      <c r="AK129">
        <v>169</v>
      </c>
      <c r="AL129">
        <v>170</v>
      </c>
      <c r="AM129">
        <v>169</v>
      </c>
      <c r="AN129">
        <v>171</v>
      </c>
      <c r="AO129">
        <v>173</v>
      </c>
      <c r="AP129">
        <v>175</v>
      </c>
      <c r="AQ129">
        <v>167</v>
      </c>
      <c r="AR129">
        <v>154</v>
      </c>
      <c r="AS129">
        <v>5</v>
      </c>
      <c r="AT129">
        <v>66.3</v>
      </c>
      <c r="AU129">
        <v>66.3</v>
      </c>
      <c r="AV129">
        <v>2.5</v>
      </c>
      <c r="AW129">
        <v>224.09</v>
      </c>
      <c r="AX129">
        <v>1961</v>
      </c>
      <c r="AY129">
        <v>1961</v>
      </c>
      <c r="AZ129">
        <v>0</v>
      </c>
      <c r="BA129">
        <v>323.31</v>
      </c>
      <c r="BB129" t="s">
        <v>316</v>
      </c>
      <c r="BC129" t="s">
        <v>316</v>
      </c>
      <c r="BD129" t="s">
        <v>316</v>
      </c>
      <c r="BE129" t="s">
        <v>316</v>
      </c>
      <c r="BF129" t="s">
        <v>316</v>
      </c>
      <c r="BG129" t="s">
        <v>316</v>
      </c>
      <c r="BH129" t="s">
        <v>316</v>
      </c>
      <c r="BI129" t="s">
        <v>316</v>
      </c>
      <c r="BJ129">
        <v>64.599999999999994</v>
      </c>
      <c r="BK129">
        <v>65.2</v>
      </c>
      <c r="BL129">
        <v>65</v>
      </c>
      <c r="BM129">
        <v>65.3</v>
      </c>
      <c r="BN129">
        <v>65.400000000000006</v>
      </c>
      <c r="BO129">
        <v>66</v>
      </c>
      <c r="BP129">
        <v>63.5</v>
      </c>
      <c r="BQ129">
        <v>61.8</v>
      </c>
      <c r="BR129" s="8">
        <v>493980000000</v>
      </c>
      <c r="BS129" s="8">
        <v>63272000000</v>
      </c>
      <c r="BT129" s="8">
        <v>73001000000</v>
      </c>
      <c r="BU129" s="8">
        <v>68746000000</v>
      </c>
      <c r="BV129" s="8">
        <v>83180000000</v>
      </c>
      <c r="BW129" s="8">
        <v>71665000000</v>
      </c>
      <c r="BX129" s="8">
        <v>70133000000</v>
      </c>
      <c r="BY129" s="8">
        <v>75939000000</v>
      </c>
      <c r="BZ129" s="8">
        <v>70926000000</v>
      </c>
      <c r="CA129">
        <v>270</v>
      </c>
      <c r="CB129">
        <v>299</v>
      </c>
      <c r="CC129">
        <v>251</v>
      </c>
      <c r="CD129">
        <v>280</v>
      </c>
      <c r="CE129">
        <v>334</v>
      </c>
      <c r="CF129">
        <v>339</v>
      </c>
      <c r="CG129">
        <v>414</v>
      </c>
      <c r="CH129">
        <v>303</v>
      </c>
      <c r="CI129">
        <v>2490</v>
      </c>
      <c r="CM129">
        <v>197</v>
      </c>
      <c r="CN129" t="s">
        <v>2045</v>
      </c>
      <c r="CO129" t="s">
        <v>2046</v>
      </c>
      <c r="CP129" t="s">
        <v>2047</v>
      </c>
      <c r="CQ129" t="s">
        <v>2048</v>
      </c>
      <c r="CR129" t="s">
        <v>2049</v>
      </c>
      <c r="CS129" t="s">
        <v>2050</v>
      </c>
      <c r="CT129" t="s">
        <v>2051</v>
      </c>
      <c r="CU129" t="s">
        <v>2052</v>
      </c>
      <c r="CV129">
        <v>35.880848148400801</v>
      </c>
      <c r="CW129">
        <v>36.0871971756767</v>
      </c>
      <c r="CX129">
        <v>36.000556721335798</v>
      </c>
      <c r="CY129">
        <v>36.275517633857902</v>
      </c>
      <c r="CZ129">
        <v>36.060549651416999</v>
      </c>
      <c r="DA129">
        <v>36.029374390738198</v>
      </c>
      <c r="DB129">
        <v>36.1441219498778</v>
      </c>
      <c r="DC129">
        <v>36.045595535365401</v>
      </c>
      <c r="DD129">
        <v>35.880848148400801</v>
      </c>
      <c r="DE129">
        <v>36.0871971756767</v>
      </c>
      <c r="DF129">
        <v>36.000556721335798</v>
      </c>
      <c r="DG129">
        <v>36.275517633857902</v>
      </c>
      <c r="DH129">
        <v>36.060549651416999</v>
      </c>
      <c r="DI129">
        <v>36.029374390738198</v>
      </c>
      <c r="DJ129">
        <v>36.1441219498778</v>
      </c>
      <c r="DK129">
        <v>36.045595535365401</v>
      </c>
      <c r="DL129" t="b">
        <v>0</v>
      </c>
      <c r="DM129" t="s">
        <v>974</v>
      </c>
      <c r="DN129">
        <v>36.061029919817798</v>
      </c>
      <c r="DO129">
        <v>36.061029919817798</v>
      </c>
      <c r="DP129">
        <v>36.061029919817798</v>
      </c>
      <c r="DQ129">
        <v>36.043876948506202</v>
      </c>
      <c r="DR129">
        <v>36.043876948506202</v>
      </c>
      <c r="DS129">
        <v>36.043876948506202</v>
      </c>
      <c r="DT129">
        <v>4</v>
      </c>
      <c r="DU129">
        <v>36.069910381849603</v>
      </c>
      <c r="DV129">
        <v>36.069910381849603</v>
      </c>
      <c r="DW129">
        <v>36.069910381849603</v>
      </c>
      <c r="DX129">
        <v>36.0530725933912</v>
      </c>
      <c r="DY129">
        <v>36.0530725933912</v>
      </c>
      <c r="DZ129">
        <v>36.0530725933912</v>
      </c>
      <c r="EA129">
        <v>4</v>
      </c>
      <c r="EB129">
        <v>0.92410268847601795</v>
      </c>
    </row>
    <row r="130" spans="1:132" x14ac:dyDescent="0.25">
      <c r="A130" t="s">
        <v>987</v>
      </c>
      <c r="B130">
        <v>1.1436722212647501</v>
      </c>
      <c r="C130">
        <v>-1.3829078171187801</v>
      </c>
      <c r="D130" t="b">
        <v>0</v>
      </c>
      <c r="E130" t="s">
        <v>987</v>
      </c>
      <c r="F130">
        <v>64392000</v>
      </c>
      <c r="G130">
        <v>45584000</v>
      </c>
      <c r="H130">
        <v>32884000</v>
      </c>
      <c r="I130">
        <v>117920000</v>
      </c>
      <c r="J130">
        <v>17567000</v>
      </c>
      <c r="K130">
        <v>15036000</v>
      </c>
      <c r="L130">
        <v>6490300</v>
      </c>
      <c r="M130">
        <v>4676900</v>
      </c>
      <c r="N130">
        <v>5</v>
      </c>
      <c r="O130">
        <v>5</v>
      </c>
      <c r="P130">
        <v>5</v>
      </c>
      <c r="Q130">
        <v>4</v>
      </c>
      <c r="R130">
        <v>4</v>
      </c>
      <c r="S130">
        <v>3</v>
      </c>
      <c r="T130">
        <v>2</v>
      </c>
      <c r="U130">
        <v>6</v>
      </c>
      <c r="V130">
        <v>6</v>
      </c>
      <c r="W130">
        <v>5</v>
      </c>
      <c r="X130" t="s">
        <v>988</v>
      </c>
      <c r="Y130">
        <v>1</v>
      </c>
      <c r="Z130">
        <v>6</v>
      </c>
      <c r="AA130">
        <v>6</v>
      </c>
      <c r="AB130">
        <v>5</v>
      </c>
      <c r="AC130">
        <v>6</v>
      </c>
      <c r="AD130">
        <v>6</v>
      </c>
      <c r="AE130">
        <v>6</v>
      </c>
      <c r="AF130">
        <v>6</v>
      </c>
      <c r="AG130">
        <v>5</v>
      </c>
      <c r="AH130">
        <v>5</v>
      </c>
      <c r="AI130">
        <v>4</v>
      </c>
      <c r="AJ130">
        <v>3</v>
      </c>
      <c r="AK130">
        <v>6</v>
      </c>
      <c r="AL130">
        <v>6</v>
      </c>
      <c r="AM130">
        <v>6</v>
      </c>
      <c r="AN130">
        <v>6</v>
      </c>
      <c r="AO130">
        <v>5</v>
      </c>
      <c r="AP130">
        <v>5</v>
      </c>
      <c r="AQ130">
        <v>4</v>
      </c>
      <c r="AR130">
        <v>3</v>
      </c>
      <c r="AS130">
        <v>5</v>
      </c>
      <c r="AT130">
        <v>36.9</v>
      </c>
      <c r="AU130">
        <v>36.9</v>
      </c>
      <c r="AV130">
        <v>30</v>
      </c>
      <c r="AW130">
        <v>23.279</v>
      </c>
      <c r="AX130">
        <v>203</v>
      </c>
      <c r="AY130">
        <v>203</v>
      </c>
      <c r="AZ130">
        <v>0</v>
      </c>
      <c r="BA130">
        <v>236.31</v>
      </c>
      <c r="BB130" t="s">
        <v>316</v>
      </c>
      <c r="BC130" t="s">
        <v>316</v>
      </c>
      <c r="BD130" t="s">
        <v>316</v>
      </c>
      <c r="BE130" t="s">
        <v>316</v>
      </c>
      <c r="BF130" t="s">
        <v>316</v>
      </c>
      <c r="BG130" t="s">
        <v>316</v>
      </c>
      <c r="BH130" t="s">
        <v>316</v>
      </c>
      <c r="BI130" t="s">
        <v>316</v>
      </c>
      <c r="BJ130">
        <v>36.9</v>
      </c>
      <c r="BK130">
        <v>36.9</v>
      </c>
      <c r="BL130">
        <v>36.9</v>
      </c>
      <c r="BM130">
        <v>36.9</v>
      </c>
      <c r="BN130">
        <v>32.5</v>
      </c>
      <c r="BO130">
        <v>32.5</v>
      </c>
      <c r="BP130">
        <v>26.1</v>
      </c>
      <c r="BQ130">
        <v>18.7</v>
      </c>
      <c r="BR130">
        <v>304550000</v>
      </c>
      <c r="BS130">
        <v>64965000</v>
      </c>
      <c r="BT130">
        <v>31910000</v>
      </c>
      <c r="BU130">
        <v>30136000</v>
      </c>
      <c r="BV130">
        <v>141910000</v>
      </c>
      <c r="BW130">
        <v>30754000</v>
      </c>
      <c r="BX130">
        <v>18590000</v>
      </c>
      <c r="BY130">
        <v>20170000</v>
      </c>
      <c r="BZ130">
        <v>16620000</v>
      </c>
      <c r="CA130">
        <v>3</v>
      </c>
      <c r="CB130">
        <v>2</v>
      </c>
      <c r="CC130">
        <v>1</v>
      </c>
      <c r="CD130">
        <v>6</v>
      </c>
      <c r="CE130">
        <v>2</v>
      </c>
      <c r="CF130">
        <v>1</v>
      </c>
      <c r="CG130">
        <v>1</v>
      </c>
      <c r="CH130">
        <v>1</v>
      </c>
      <c r="CI130">
        <v>17</v>
      </c>
      <c r="CM130">
        <v>199</v>
      </c>
      <c r="CN130" t="s">
        <v>2053</v>
      </c>
      <c r="CO130" t="s">
        <v>491</v>
      </c>
      <c r="CP130" t="s">
        <v>2054</v>
      </c>
      <c r="CQ130" t="s">
        <v>2055</v>
      </c>
      <c r="CR130" t="s">
        <v>2056</v>
      </c>
      <c r="CS130" t="s">
        <v>2057</v>
      </c>
      <c r="CT130" t="s">
        <v>2058</v>
      </c>
      <c r="CU130" t="s">
        <v>990</v>
      </c>
      <c r="CV130">
        <v>25.953159337338199</v>
      </c>
      <c r="CW130">
        <v>24.9275052728288</v>
      </c>
      <c r="CX130">
        <v>24.8449846026095</v>
      </c>
      <c r="CY130">
        <v>27.0804010147559</v>
      </c>
      <c r="CZ130">
        <v>24.874270730106002</v>
      </c>
      <c r="DA130">
        <v>24.1480234344689</v>
      </c>
      <c r="DB130">
        <v>24.265707748162399</v>
      </c>
      <c r="DC130">
        <v>23.986417046319801</v>
      </c>
      <c r="DD130">
        <v>25.953159337338199</v>
      </c>
      <c r="DE130">
        <v>24.9275052728288</v>
      </c>
      <c r="DF130">
        <v>24.8449846026095</v>
      </c>
      <c r="DG130">
        <v>27.0804010147559</v>
      </c>
      <c r="DH130">
        <v>24.874270730106002</v>
      </c>
      <c r="DI130">
        <v>24.1480234344689</v>
      </c>
      <c r="DJ130">
        <v>24.265707748162399</v>
      </c>
      <c r="DK130">
        <v>23.986417046319801</v>
      </c>
      <c r="DL130" t="b">
        <v>0</v>
      </c>
      <c r="DM130" t="s">
        <v>987</v>
      </c>
      <c r="DN130">
        <v>25.701512556883099</v>
      </c>
      <c r="DO130">
        <v>25.701512556883099</v>
      </c>
      <c r="DP130">
        <v>25.701512556883099</v>
      </c>
      <c r="DQ130">
        <v>25.440332305083501</v>
      </c>
      <c r="DR130">
        <v>25.440332305083501</v>
      </c>
      <c r="DS130">
        <v>25.440332305083501</v>
      </c>
      <c r="DT130">
        <v>4</v>
      </c>
      <c r="DU130">
        <v>24.3186047397643</v>
      </c>
      <c r="DV130">
        <v>24.3186047397643</v>
      </c>
      <c r="DW130">
        <v>24.3186047397643</v>
      </c>
      <c r="DX130">
        <v>24.206865591315701</v>
      </c>
      <c r="DY130">
        <v>24.206865591315701</v>
      </c>
      <c r="DZ130">
        <v>24.206865591315701</v>
      </c>
      <c r="EA130">
        <v>4</v>
      </c>
      <c r="EB130">
        <v>7.1833624269757507E-2</v>
      </c>
    </row>
    <row r="131" spans="1:132" x14ac:dyDescent="0.25">
      <c r="A131" t="s">
        <v>991</v>
      </c>
      <c r="B131">
        <v>1.17222852585647</v>
      </c>
      <c r="C131">
        <v>-1.28207516917648</v>
      </c>
      <c r="D131" t="b">
        <v>0</v>
      </c>
      <c r="E131" t="s">
        <v>991</v>
      </c>
      <c r="F131">
        <v>41275000</v>
      </c>
      <c r="G131">
        <v>18639000</v>
      </c>
      <c r="H131">
        <v>17210000</v>
      </c>
      <c r="I131">
        <v>85037000</v>
      </c>
      <c r="J131">
        <v>8410800</v>
      </c>
      <c r="K131">
        <v>8418200</v>
      </c>
      <c r="L131">
        <v>1874800</v>
      </c>
      <c r="M131">
        <v>1727600</v>
      </c>
      <c r="N131">
        <v>3</v>
      </c>
      <c r="O131">
        <v>3</v>
      </c>
      <c r="P131">
        <v>4</v>
      </c>
      <c r="Q131">
        <v>2</v>
      </c>
      <c r="R131">
        <v>3</v>
      </c>
      <c r="S131">
        <v>2</v>
      </c>
      <c r="T131">
        <v>2</v>
      </c>
      <c r="U131">
        <v>5</v>
      </c>
      <c r="V131">
        <v>4</v>
      </c>
      <c r="W131">
        <v>4</v>
      </c>
      <c r="X131" t="s">
        <v>992</v>
      </c>
      <c r="Y131">
        <v>1</v>
      </c>
      <c r="Z131">
        <v>5</v>
      </c>
      <c r="AA131">
        <v>4</v>
      </c>
      <c r="AB131">
        <v>4</v>
      </c>
      <c r="AC131">
        <v>5</v>
      </c>
      <c r="AD131">
        <v>4</v>
      </c>
      <c r="AE131">
        <v>4</v>
      </c>
      <c r="AF131">
        <v>5</v>
      </c>
      <c r="AG131">
        <v>3</v>
      </c>
      <c r="AH131">
        <v>4</v>
      </c>
      <c r="AI131">
        <v>3</v>
      </c>
      <c r="AJ131">
        <v>3</v>
      </c>
      <c r="AK131">
        <v>4</v>
      </c>
      <c r="AL131">
        <v>3</v>
      </c>
      <c r="AM131">
        <v>3</v>
      </c>
      <c r="AN131">
        <v>4</v>
      </c>
      <c r="AO131">
        <v>2</v>
      </c>
      <c r="AP131">
        <v>3</v>
      </c>
      <c r="AQ131">
        <v>2</v>
      </c>
      <c r="AR131">
        <v>2</v>
      </c>
      <c r="AS131">
        <v>4</v>
      </c>
      <c r="AT131">
        <v>23.6</v>
      </c>
      <c r="AU131">
        <v>16.7</v>
      </c>
      <c r="AV131">
        <v>16.7</v>
      </c>
      <c r="AW131">
        <v>23.398</v>
      </c>
      <c r="AX131">
        <v>203</v>
      </c>
      <c r="AY131">
        <v>203</v>
      </c>
      <c r="AZ131">
        <v>0</v>
      </c>
      <c r="BA131">
        <v>36.521999999999998</v>
      </c>
      <c r="BB131" t="s">
        <v>316</v>
      </c>
      <c r="BC131" t="s">
        <v>315</v>
      </c>
      <c r="BD131" t="s">
        <v>316</v>
      </c>
      <c r="BE131" t="s">
        <v>316</v>
      </c>
      <c r="BF131" t="s">
        <v>316</v>
      </c>
      <c r="BG131" t="s">
        <v>316</v>
      </c>
      <c r="BH131" t="s">
        <v>316</v>
      </c>
      <c r="BI131" t="s">
        <v>316</v>
      </c>
      <c r="BJ131">
        <v>23.6</v>
      </c>
      <c r="BK131">
        <v>23.2</v>
      </c>
      <c r="BL131">
        <v>23.2</v>
      </c>
      <c r="BM131">
        <v>23.6</v>
      </c>
      <c r="BN131">
        <v>18.7</v>
      </c>
      <c r="BO131">
        <v>23.6</v>
      </c>
      <c r="BP131">
        <v>18.7</v>
      </c>
      <c r="BQ131">
        <v>18.7</v>
      </c>
      <c r="BR131">
        <v>182590000</v>
      </c>
      <c r="BS131">
        <v>35627000</v>
      </c>
      <c r="BT131">
        <v>17884000</v>
      </c>
      <c r="BU131">
        <v>20234000</v>
      </c>
      <c r="BV131">
        <v>75106000</v>
      </c>
      <c r="BW131">
        <v>11590000</v>
      </c>
      <c r="BX131">
        <v>10216000</v>
      </c>
      <c r="BY131">
        <v>13739000</v>
      </c>
      <c r="BZ131">
        <v>17018000</v>
      </c>
      <c r="CA131">
        <v>1</v>
      </c>
      <c r="CB131">
        <v>0</v>
      </c>
      <c r="CC131">
        <v>2</v>
      </c>
      <c r="CD131">
        <v>5</v>
      </c>
      <c r="CE131">
        <v>2</v>
      </c>
      <c r="CF131">
        <v>2</v>
      </c>
      <c r="CG131">
        <v>2</v>
      </c>
      <c r="CH131">
        <v>1</v>
      </c>
      <c r="CI131">
        <v>15</v>
      </c>
      <c r="CM131">
        <v>200</v>
      </c>
      <c r="CN131" t="s">
        <v>2059</v>
      </c>
      <c r="CO131" t="s">
        <v>989</v>
      </c>
      <c r="CP131" t="s">
        <v>2060</v>
      </c>
      <c r="CQ131" t="s">
        <v>2061</v>
      </c>
      <c r="CR131" t="s">
        <v>2062</v>
      </c>
      <c r="CS131" t="s">
        <v>2063</v>
      </c>
      <c r="CT131">
        <v>216</v>
      </c>
      <c r="CU131">
        <v>67</v>
      </c>
      <c r="CV131">
        <v>25.0864676695087</v>
      </c>
      <c r="CW131">
        <v>24.092166115204702</v>
      </c>
      <c r="CX131">
        <v>24.2702782144449</v>
      </c>
      <c r="CY131">
        <v>26.1624248292677</v>
      </c>
      <c r="CZ131">
        <v>23.466377230555899</v>
      </c>
      <c r="DA131">
        <v>23.284327094364802</v>
      </c>
      <c r="DB131">
        <v>23.711773664907302</v>
      </c>
      <c r="DC131">
        <v>24.020558161892001</v>
      </c>
      <c r="DD131">
        <v>25.0864676695087</v>
      </c>
      <c r="DE131">
        <v>24.092166115204702</v>
      </c>
      <c r="DF131">
        <v>24.2702782144449</v>
      </c>
      <c r="DG131">
        <v>26.1624248292677</v>
      </c>
      <c r="DH131">
        <v>23.466377230555899</v>
      </c>
      <c r="DI131">
        <v>23.284327094364802</v>
      </c>
      <c r="DJ131">
        <v>23.711773664907302</v>
      </c>
      <c r="DK131">
        <v>24.020558161892001</v>
      </c>
      <c r="DL131" t="b">
        <v>0</v>
      </c>
      <c r="DM131" t="s">
        <v>991</v>
      </c>
      <c r="DN131">
        <v>24.902834207106501</v>
      </c>
      <c r="DO131">
        <v>24.902834207106501</v>
      </c>
      <c r="DP131">
        <v>24.902834207106501</v>
      </c>
      <c r="DQ131">
        <v>24.6783729419768</v>
      </c>
      <c r="DR131">
        <v>24.6783729419768</v>
      </c>
      <c r="DS131">
        <v>24.6783729419768</v>
      </c>
      <c r="DT131">
        <v>4</v>
      </c>
      <c r="DU131">
        <v>23.62075903793</v>
      </c>
      <c r="DV131">
        <v>23.62075903793</v>
      </c>
      <c r="DW131">
        <v>23.62075903793</v>
      </c>
      <c r="DX131">
        <v>23.589075447731599</v>
      </c>
      <c r="DY131">
        <v>23.589075447731599</v>
      </c>
      <c r="DZ131">
        <v>23.589075447731599</v>
      </c>
      <c r="EA131">
        <v>4</v>
      </c>
      <c r="EB131">
        <v>6.7262262896547104E-2</v>
      </c>
    </row>
    <row r="132" spans="1:132" x14ac:dyDescent="0.25">
      <c r="A132" t="s">
        <v>2064</v>
      </c>
      <c r="B132">
        <v>0.60061567972278895</v>
      </c>
      <c r="C132">
        <v>0.61640123278364101</v>
      </c>
      <c r="D132" t="b">
        <v>0</v>
      </c>
      <c r="E132" t="s">
        <v>2064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1288500</v>
      </c>
      <c r="M132">
        <v>104060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2</v>
      </c>
      <c r="T132">
        <v>2</v>
      </c>
      <c r="U132">
        <v>2</v>
      </c>
      <c r="V132">
        <v>2</v>
      </c>
      <c r="W132">
        <v>2</v>
      </c>
      <c r="X132" t="s">
        <v>2065</v>
      </c>
      <c r="Y132">
        <v>1</v>
      </c>
      <c r="Z132">
        <v>2</v>
      </c>
      <c r="AA132">
        <v>2</v>
      </c>
      <c r="AB132">
        <v>2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2</v>
      </c>
      <c r="AJ132">
        <v>2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2</v>
      </c>
      <c r="AR132">
        <v>2</v>
      </c>
      <c r="AS132">
        <v>0</v>
      </c>
      <c r="AT132">
        <v>21.5</v>
      </c>
      <c r="AU132">
        <v>21.5</v>
      </c>
      <c r="AV132">
        <v>21.5</v>
      </c>
      <c r="AW132">
        <v>13.58</v>
      </c>
      <c r="AX132">
        <v>121</v>
      </c>
      <c r="AY132">
        <v>121</v>
      </c>
      <c r="AZ132">
        <v>0</v>
      </c>
      <c r="BA132">
        <v>11.47</v>
      </c>
      <c r="BH132" t="s">
        <v>316</v>
      </c>
      <c r="BI132" t="s">
        <v>316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21.5</v>
      </c>
      <c r="BQ132">
        <v>21.5</v>
      </c>
      <c r="BR132">
        <v>2329100</v>
      </c>
      <c r="BS132" t="s">
        <v>317</v>
      </c>
      <c r="BT132" t="s">
        <v>317</v>
      </c>
      <c r="BU132" t="s">
        <v>317</v>
      </c>
      <c r="BV132" t="s">
        <v>317</v>
      </c>
      <c r="BW132" t="s">
        <v>317</v>
      </c>
      <c r="BX132" t="s">
        <v>317</v>
      </c>
      <c r="BY132">
        <v>6259600</v>
      </c>
      <c r="BZ132">
        <v>632040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2</v>
      </c>
      <c r="CH132">
        <v>1</v>
      </c>
      <c r="CI132">
        <v>3</v>
      </c>
      <c r="CM132">
        <v>201</v>
      </c>
      <c r="CN132" t="s">
        <v>2066</v>
      </c>
      <c r="CO132" t="s">
        <v>331</v>
      </c>
      <c r="CP132" t="s">
        <v>2067</v>
      </c>
      <c r="CQ132" t="s">
        <v>2068</v>
      </c>
      <c r="CR132" t="s">
        <v>2069</v>
      </c>
      <c r="CS132" t="s">
        <v>2070</v>
      </c>
      <c r="CV132" t="s">
        <v>317</v>
      </c>
      <c r="CW132" t="s">
        <v>317</v>
      </c>
      <c r="CX132" t="s">
        <v>317</v>
      </c>
      <c r="CY132" t="s">
        <v>317</v>
      </c>
      <c r="CZ132" t="s">
        <v>317</v>
      </c>
      <c r="DA132" t="s">
        <v>317</v>
      </c>
      <c r="DB132">
        <v>22.5776390385501</v>
      </c>
      <c r="DC132">
        <v>22.5915844346498</v>
      </c>
      <c r="DD132">
        <v>21.058751781787802</v>
      </c>
      <c r="DE132">
        <v>20.903435954987799</v>
      </c>
      <c r="DF132">
        <v>21.580071111424399</v>
      </c>
      <c r="DG132">
        <v>21.431312583215899</v>
      </c>
      <c r="DH132">
        <v>21.3468875945766</v>
      </c>
      <c r="DI132">
        <v>20.923065294773899</v>
      </c>
      <c r="DJ132">
        <v>22.5776390385501</v>
      </c>
      <c r="DK132">
        <v>22.5915844346498</v>
      </c>
      <c r="DL132" t="b">
        <v>0</v>
      </c>
      <c r="DM132" t="s">
        <v>2064</v>
      </c>
      <c r="DN132">
        <v>21.243392857854001</v>
      </c>
      <c r="DO132" t="s">
        <v>317</v>
      </c>
      <c r="DP132">
        <v>21.243392857854001</v>
      </c>
      <c r="DQ132">
        <v>21.245032182501902</v>
      </c>
      <c r="DR132" t="s">
        <v>317</v>
      </c>
      <c r="DS132">
        <v>21.245032182501902</v>
      </c>
      <c r="DT132">
        <v>0</v>
      </c>
      <c r="DU132">
        <v>21.8597940906376</v>
      </c>
      <c r="DV132">
        <v>22.584611736599999</v>
      </c>
      <c r="DW132">
        <v>22.584611736599999</v>
      </c>
      <c r="DX132">
        <v>21.962263316563401</v>
      </c>
      <c r="DY132">
        <v>22.584611736599999</v>
      </c>
      <c r="DZ132">
        <v>22.584611736599999</v>
      </c>
      <c r="EA132">
        <v>2</v>
      </c>
      <c r="EB132">
        <v>0.25083279662056601</v>
      </c>
    </row>
    <row r="133" spans="1:132" x14ac:dyDescent="0.25">
      <c r="A133" t="s">
        <v>998</v>
      </c>
      <c r="B133">
        <v>0.27036058878064401</v>
      </c>
      <c r="C133">
        <v>-0.35372360741679298</v>
      </c>
      <c r="D133" t="b">
        <v>0</v>
      </c>
      <c r="E133" t="s">
        <v>998</v>
      </c>
      <c r="F133">
        <v>8389000</v>
      </c>
      <c r="G133">
        <v>11976000</v>
      </c>
      <c r="H133">
        <v>3737800</v>
      </c>
      <c r="I133">
        <v>8574100</v>
      </c>
      <c r="J133">
        <v>9526300</v>
      </c>
      <c r="K133">
        <v>7762900</v>
      </c>
      <c r="L133">
        <v>0</v>
      </c>
      <c r="M133">
        <v>0</v>
      </c>
      <c r="N133">
        <v>2</v>
      </c>
      <c r="O133">
        <v>2</v>
      </c>
      <c r="P133">
        <v>2</v>
      </c>
      <c r="Q133">
        <v>2</v>
      </c>
      <c r="R133">
        <v>2</v>
      </c>
      <c r="S133">
        <v>0</v>
      </c>
      <c r="T133">
        <v>0</v>
      </c>
      <c r="U133" t="s">
        <v>339</v>
      </c>
      <c r="V133" t="s">
        <v>339</v>
      </c>
      <c r="W133" t="s">
        <v>606</v>
      </c>
      <c r="X133" t="s">
        <v>999</v>
      </c>
      <c r="Y133">
        <v>2</v>
      </c>
      <c r="Z133">
        <v>3</v>
      </c>
      <c r="AA133">
        <v>3</v>
      </c>
      <c r="AB133">
        <v>2</v>
      </c>
      <c r="AC133">
        <v>3</v>
      </c>
      <c r="AD133">
        <v>3</v>
      </c>
      <c r="AE133">
        <v>3</v>
      </c>
      <c r="AF133">
        <v>3</v>
      </c>
      <c r="AG133">
        <v>3</v>
      </c>
      <c r="AH133">
        <v>3</v>
      </c>
      <c r="AI133">
        <v>0</v>
      </c>
      <c r="AJ133">
        <v>0</v>
      </c>
      <c r="AK133">
        <v>3</v>
      </c>
      <c r="AL133">
        <v>3</v>
      </c>
      <c r="AM133">
        <v>3</v>
      </c>
      <c r="AN133">
        <v>3</v>
      </c>
      <c r="AO133">
        <v>3</v>
      </c>
      <c r="AP133">
        <v>3</v>
      </c>
      <c r="AQ133">
        <v>0</v>
      </c>
      <c r="AR133">
        <v>0</v>
      </c>
      <c r="AS133">
        <v>2</v>
      </c>
      <c r="AT133">
        <v>14.9</v>
      </c>
      <c r="AU133">
        <v>14.9</v>
      </c>
      <c r="AV133">
        <v>10.8</v>
      </c>
      <c r="AW133">
        <v>24.178000000000001</v>
      </c>
      <c r="AX133">
        <v>222</v>
      </c>
      <c r="AY133" t="s">
        <v>1000</v>
      </c>
      <c r="AZ133">
        <v>0</v>
      </c>
      <c r="BA133">
        <v>23.436</v>
      </c>
      <c r="BB133" t="s">
        <v>315</v>
      </c>
      <c r="BC133" t="s">
        <v>316</v>
      </c>
      <c r="BD133" t="s">
        <v>316</v>
      </c>
      <c r="BE133" t="s">
        <v>316</v>
      </c>
      <c r="BF133" t="s">
        <v>316</v>
      </c>
      <c r="BG133" t="s">
        <v>316</v>
      </c>
      <c r="BJ133">
        <v>14.9</v>
      </c>
      <c r="BK133">
        <v>14.9</v>
      </c>
      <c r="BL133">
        <v>14.9</v>
      </c>
      <c r="BM133">
        <v>14.9</v>
      </c>
      <c r="BN133">
        <v>14.9</v>
      </c>
      <c r="BO133">
        <v>14.9</v>
      </c>
      <c r="BP133">
        <v>0</v>
      </c>
      <c r="BQ133">
        <v>0</v>
      </c>
      <c r="BR133">
        <v>49966000</v>
      </c>
      <c r="BS133">
        <v>5451700</v>
      </c>
      <c r="BT133">
        <v>8048800</v>
      </c>
      <c r="BU133">
        <v>7639500</v>
      </c>
      <c r="BV133">
        <v>8311200</v>
      </c>
      <c r="BW133">
        <v>10241000</v>
      </c>
      <c r="BX133">
        <v>10258000</v>
      </c>
      <c r="BY133" t="s">
        <v>317</v>
      </c>
      <c r="BZ133" t="s">
        <v>317</v>
      </c>
      <c r="CA133">
        <v>0</v>
      </c>
      <c r="CB133">
        <v>3</v>
      </c>
      <c r="CC133">
        <v>2</v>
      </c>
      <c r="CD133">
        <v>2</v>
      </c>
      <c r="CE133">
        <v>2</v>
      </c>
      <c r="CF133">
        <v>2</v>
      </c>
      <c r="CG133">
        <v>0</v>
      </c>
      <c r="CH133">
        <v>0</v>
      </c>
      <c r="CI133">
        <v>11</v>
      </c>
      <c r="CM133">
        <v>202</v>
      </c>
      <c r="CN133" t="s">
        <v>2071</v>
      </c>
      <c r="CO133" t="s">
        <v>319</v>
      </c>
      <c r="CP133" t="s">
        <v>2072</v>
      </c>
      <c r="CQ133" t="s">
        <v>2073</v>
      </c>
      <c r="CR133" t="s">
        <v>2074</v>
      </c>
      <c r="CS133" t="s">
        <v>2075</v>
      </c>
      <c r="CT133">
        <v>217</v>
      </c>
      <c r="CU133">
        <v>164</v>
      </c>
      <c r="CV133">
        <v>22.378274744009399</v>
      </c>
      <c r="CW133">
        <v>22.940342276390201</v>
      </c>
      <c r="CX133">
        <v>22.8650467872808</v>
      </c>
      <c r="CY133">
        <v>22.986625362693101</v>
      </c>
      <c r="CZ133">
        <v>23.287853260858199</v>
      </c>
      <c r="DA133">
        <v>23.2902461406394</v>
      </c>
      <c r="DB133" t="s">
        <v>317</v>
      </c>
      <c r="DC133" t="s">
        <v>317</v>
      </c>
      <c r="DD133">
        <v>22.378274744009399</v>
      </c>
      <c r="DE133">
        <v>22.940342276390201</v>
      </c>
      <c r="DF133">
        <v>22.8650467872808</v>
      </c>
      <c r="DG133">
        <v>22.986625362693101</v>
      </c>
      <c r="DH133">
        <v>23.287853260858199</v>
      </c>
      <c r="DI133">
        <v>23.2902461406394</v>
      </c>
      <c r="DJ133">
        <v>21.392120123640101</v>
      </c>
      <c r="DK133">
        <v>21.7851752155686</v>
      </c>
      <c r="DL133" t="b">
        <v>0</v>
      </c>
      <c r="DM133" t="s">
        <v>1006</v>
      </c>
      <c r="DN133">
        <v>22.792572292593398</v>
      </c>
      <c r="DO133">
        <v>22.792572292593398</v>
      </c>
      <c r="DP133">
        <v>22.792572292593398</v>
      </c>
      <c r="DQ133">
        <v>22.9026945318355</v>
      </c>
      <c r="DR133">
        <v>22.9026945318355</v>
      </c>
      <c r="DS133">
        <v>22.9026945318355</v>
      </c>
      <c r="DT133">
        <v>4</v>
      </c>
      <c r="DU133">
        <v>22.438848685176598</v>
      </c>
      <c r="DV133">
        <v>23.289049700748802</v>
      </c>
      <c r="DW133">
        <v>23.289049700748802</v>
      </c>
      <c r="DX133">
        <v>22.5365142382134</v>
      </c>
      <c r="DY133">
        <v>23.289049700748802</v>
      </c>
      <c r="DZ133">
        <v>23.289049700748802</v>
      </c>
      <c r="EA133">
        <v>2</v>
      </c>
      <c r="EB133">
        <v>0.53658609125670897</v>
      </c>
    </row>
    <row r="134" spans="1:132" x14ac:dyDescent="0.25">
      <c r="A134" t="s">
        <v>1007</v>
      </c>
      <c r="B134">
        <v>0.97538455756397702</v>
      </c>
      <c r="C134">
        <v>0.419355362394498</v>
      </c>
      <c r="D134" t="b">
        <v>0</v>
      </c>
      <c r="E134" t="s">
        <v>1008</v>
      </c>
      <c r="F134">
        <v>102650000</v>
      </c>
      <c r="G134">
        <v>174860000</v>
      </c>
      <c r="H134">
        <v>122980000</v>
      </c>
      <c r="I134">
        <v>116210000</v>
      </c>
      <c r="J134">
        <v>110470000</v>
      </c>
      <c r="K134">
        <v>122190000</v>
      </c>
      <c r="L134">
        <v>28902000</v>
      </c>
      <c r="M134">
        <v>19218000</v>
      </c>
      <c r="N134">
        <v>15</v>
      </c>
      <c r="O134">
        <v>16</v>
      </c>
      <c r="P134">
        <v>13</v>
      </c>
      <c r="Q134">
        <v>16</v>
      </c>
      <c r="R134">
        <v>16</v>
      </c>
      <c r="S134">
        <v>16</v>
      </c>
      <c r="T134">
        <v>13</v>
      </c>
      <c r="U134" t="s">
        <v>2076</v>
      </c>
      <c r="V134" t="s">
        <v>2076</v>
      </c>
      <c r="W134" t="s">
        <v>2076</v>
      </c>
      <c r="X134" t="s">
        <v>1009</v>
      </c>
      <c r="Y134">
        <v>2</v>
      </c>
      <c r="Z134">
        <v>17</v>
      </c>
      <c r="AA134">
        <v>17</v>
      </c>
      <c r="AB134">
        <v>17</v>
      </c>
      <c r="AC134">
        <v>13</v>
      </c>
      <c r="AD134">
        <v>15</v>
      </c>
      <c r="AE134">
        <v>16</v>
      </c>
      <c r="AF134">
        <v>13</v>
      </c>
      <c r="AG134">
        <v>16</v>
      </c>
      <c r="AH134">
        <v>16</v>
      </c>
      <c r="AI134">
        <v>16</v>
      </c>
      <c r="AJ134">
        <v>13</v>
      </c>
      <c r="AK134">
        <v>13</v>
      </c>
      <c r="AL134">
        <v>15</v>
      </c>
      <c r="AM134">
        <v>16</v>
      </c>
      <c r="AN134">
        <v>13</v>
      </c>
      <c r="AO134">
        <v>16</v>
      </c>
      <c r="AP134">
        <v>16</v>
      </c>
      <c r="AQ134">
        <v>16</v>
      </c>
      <c r="AR134">
        <v>13</v>
      </c>
      <c r="AS134">
        <v>13</v>
      </c>
      <c r="AT134">
        <v>31.1</v>
      </c>
      <c r="AU134">
        <v>31.1</v>
      </c>
      <c r="AV134">
        <v>31.1</v>
      </c>
      <c r="AW134">
        <v>82.555000000000007</v>
      </c>
      <c r="AX134">
        <v>689</v>
      </c>
      <c r="AY134" t="s">
        <v>1010</v>
      </c>
      <c r="AZ134">
        <v>0</v>
      </c>
      <c r="BA134">
        <v>244.12</v>
      </c>
      <c r="BB134" t="s">
        <v>316</v>
      </c>
      <c r="BC134" t="s">
        <v>316</v>
      </c>
      <c r="BD134" t="s">
        <v>316</v>
      </c>
      <c r="BE134" t="s">
        <v>316</v>
      </c>
      <c r="BF134" t="s">
        <v>316</v>
      </c>
      <c r="BG134" t="s">
        <v>316</v>
      </c>
      <c r="BH134" t="s">
        <v>316</v>
      </c>
      <c r="BI134" t="s">
        <v>316</v>
      </c>
      <c r="BJ134">
        <v>24.4</v>
      </c>
      <c r="BK134">
        <v>27.1</v>
      </c>
      <c r="BL134">
        <v>29</v>
      </c>
      <c r="BM134">
        <v>23.1</v>
      </c>
      <c r="BN134">
        <v>29.5</v>
      </c>
      <c r="BO134">
        <v>28.4</v>
      </c>
      <c r="BP134">
        <v>29.6</v>
      </c>
      <c r="BQ134">
        <v>22.8</v>
      </c>
      <c r="BR134">
        <v>797490000</v>
      </c>
      <c r="BS134">
        <v>106680000</v>
      </c>
      <c r="BT134">
        <v>103410000</v>
      </c>
      <c r="BU134">
        <v>106570000</v>
      </c>
      <c r="BV134">
        <v>111480000</v>
      </c>
      <c r="BW134">
        <v>116120000</v>
      </c>
      <c r="BX134">
        <v>113760000</v>
      </c>
      <c r="BY134">
        <v>184440000</v>
      </c>
      <c r="BZ134">
        <v>172060000</v>
      </c>
      <c r="CA134">
        <v>6</v>
      </c>
      <c r="CB134">
        <v>9</v>
      </c>
      <c r="CC134">
        <v>7</v>
      </c>
      <c r="CD134">
        <v>5</v>
      </c>
      <c r="CE134">
        <v>8</v>
      </c>
      <c r="CF134">
        <v>11</v>
      </c>
      <c r="CG134">
        <v>15</v>
      </c>
      <c r="CH134">
        <v>10</v>
      </c>
      <c r="CI134">
        <v>71</v>
      </c>
      <c r="CM134">
        <v>204</v>
      </c>
      <c r="CN134" t="s">
        <v>2077</v>
      </c>
      <c r="CO134" t="s">
        <v>641</v>
      </c>
      <c r="CP134" t="s">
        <v>2078</v>
      </c>
      <c r="CQ134" t="s">
        <v>2079</v>
      </c>
      <c r="CR134" t="s">
        <v>2080</v>
      </c>
      <c r="CS134" t="s">
        <v>2081</v>
      </c>
      <c r="CT134" t="s">
        <v>2082</v>
      </c>
      <c r="CU134" t="s">
        <v>2083</v>
      </c>
      <c r="CV134">
        <v>26.668714489100399</v>
      </c>
      <c r="CW134">
        <v>26.623800463637899</v>
      </c>
      <c r="CX134">
        <v>26.667226128316599</v>
      </c>
      <c r="CY134">
        <v>26.732209666653301</v>
      </c>
      <c r="CZ134">
        <v>26.791041236176099</v>
      </c>
      <c r="DA134">
        <v>26.761418129168899</v>
      </c>
      <c r="DB134">
        <v>27.458576329961399</v>
      </c>
      <c r="DC134">
        <v>27.3583365019797</v>
      </c>
      <c r="DD134">
        <v>26.668714489100399</v>
      </c>
      <c r="DE134">
        <v>26.623800463637899</v>
      </c>
      <c r="DF134">
        <v>26.667226128316599</v>
      </c>
      <c r="DG134">
        <v>26.732209666653301</v>
      </c>
      <c r="DH134">
        <v>26.791041236176099</v>
      </c>
      <c r="DI134">
        <v>26.761418129168899</v>
      </c>
      <c r="DJ134">
        <v>27.458576329961399</v>
      </c>
      <c r="DK134">
        <v>27.3583365019797</v>
      </c>
      <c r="DL134" t="b">
        <v>0</v>
      </c>
      <c r="DM134" t="s">
        <v>1008</v>
      </c>
      <c r="DN134">
        <v>26.672987686927002</v>
      </c>
      <c r="DO134">
        <v>26.672987686927002</v>
      </c>
      <c r="DP134">
        <v>26.672987686927002</v>
      </c>
      <c r="DQ134">
        <v>26.667970308708501</v>
      </c>
      <c r="DR134">
        <v>26.667970308708501</v>
      </c>
      <c r="DS134">
        <v>26.667970308708501</v>
      </c>
      <c r="DT134">
        <v>4</v>
      </c>
      <c r="DU134">
        <v>27.092343049321499</v>
      </c>
      <c r="DV134">
        <v>27.092343049321499</v>
      </c>
      <c r="DW134">
        <v>27.092343049321499</v>
      </c>
      <c r="DX134">
        <v>27.0746888690779</v>
      </c>
      <c r="DY134">
        <v>27.0746888690779</v>
      </c>
      <c r="DZ134">
        <v>27.0746888690779</v>
      </c>
      <c r="EA134">
        <v>4</v>
      </c>
      <c r="EB134">
        <v>0.105831619602234</v>
      </c>
    </row>
    <row r="135" spans="1:132" x14ac:dyDescent="0.25">
      <c r="A135" t="s">
        <v>1018</v>
      </c>
      <c r="B135">
        <v>2.4182223878387199E-2</v>
      </c>
      <c r="C135">
        <v>3.9624841725849798E-2</v>
      </c>
      <c r="D135" t="b">
        <v>0</v>
      </c>
      <c r="E135" t="s">
        <v>1018</v>
      </c>
      <c r="F135">
        <v>7846600</v>
      </c>
      <c r="G135">
        <v>3971600</v>
      </c>
      <c r="H135">
        <v>6061800</v>
      </c>
      <c r="I135">
        <v>7059200</v>
      </c>
      <c r="J135">
        <v>8218200</v>
      </c>
      <c r="K135">
        <v>8641300</v>
      </c>
      <c r="L135">
        <v>797290</v>
      </c>
      <c r="M135">
        <v>349640</v>
      </c>
      <c r="N135">
        <v>2</v>
      </c>
      <c r="O135">
        <v>3</v>
      </c>
      <c r="P135">
        <v>3</v>
      </c>
      <c r="Q135">
        <v>6</v>
      </c>
      <c r="R135">
        <v>6</v>
      </c>
      <c r="S135">
        <v>3</v>
      </c>
      <c r="T135">
        <v>1</v>
      </c>
      <c r="U135" t="s">
        <v>2084</v>
      </c>
      <c r="V135" t="s">
        <v>2084</v>
      </c>
      <c r="W135" t="s">
        <v>2084</v>
      </c>
      <c r="X135" t="s">
        <v>1020</v>
      </c>
      <c r="Y135">
        <v>3</v>
      </c>
      <c r="Z135">
        <v>6</v>
      </c>
      <c r="AA135">
        <v>6</v>
      </c>
      <c r="AB135">
        <v>6</v>
      </c>
      <c r="AC135">
        <v>3</v>
      </c>
      <c r="AD135">
        <v>2</v>
      </c>
      <c r="AE135">
        <v>3</v>
      </c>
      <c r="AF135">
        <v>3</v>
      </c>
      <c r="AG135">
        <v>6</v>
      </c>
      <c r="AH135">
        <v>6</v>
      </c>
      <c r="AI135">
        <v>3</v>
      </c>
      <c r="AJ135">
        <v>1</v>
      </c>
      <c r="AK135">
        <v>3</v>
      </c>
      <c r="AL135">
        <v>2</v>
      </c>
      <c r="AM135">
        <v>3</v>
      </c>
      <c r="AN135">
        <v>3</v>
      </c>
      <c r="AO135">
        <v>6</v>
      </c>
      <c r="AP135">
        <v>6</v>
      </c>
      <c r="AQ135">
        <v>3</v>
      </c>
      <c r="AR135">
        <v>1</v>
      </c>
      <c r="AS135">
        <v>3</v>
      </c>
      <c r="AT135">
        <v>2.9</v>
      </c>
      <c r="AU135">
        <v>2.9</v>
      </c>
      <c r="AV135">
        <v>2.9</v>
      </c>
      <c r="AW135">
        <v>266.56</v>
      </c>
      <c r="AX135">
        <v>2301</v>
      </c>
      <c r="AY135" t="s">
        <v>1021</v>
      </c>
      <c r="AZ135">
        <v>0</v>
      </c>
      <c r="BA135">
        <v>39.167999999999999</v>
      </c>
      <c r="BB135" t="s">
        <v>316</v>
      </c>
      <c r="BC135" t="s">
        <v>315</v>
      </c>
      <c r="BD135" t="s">
        <v>316</v>
      </c>
      <c r="BE135" t="s">
        <v>316</v>
      </c>
      <c r="BF135" t="s">
        <v>316</v>
      </c>
      <c r="BG135" t="s">
        <v>316</v>
      </c>
      <c r="BH135" t="s">
        <v>316</v>
      </c>
      <c r="BI135" t="s">
        <v>315</v>
      </c>
      <c r="BJ135">
        <v>1.3</v>
      </c>
      <c r="BK135">
        <v>0.8</v>
      </c>
      <c r="BL135">
        <v>1.3</v>
      </c>
      <c r="BM135">
        <v>1.3</v>
      </c>
      <c r="BN135">
        <v>2.9</v>
      </c>
      <c r="BO135">
        <v>2.9</v>
      </c>
      <c r="BP135">
        <v>1.7</v>
      </c>
      <c r="BQ135">
        <v>0.4</v>
      </c>
      <c r="BR135">
        <v>42946000</v>
      </c>
      <c r="BS135">
        <v>9080900</v>
      </c>
      <c r="BT135" t="s">
        <v>317</v>
      </c>
      <c r="BU135">
        <v>6288500</v>
      </c>
      <c r="BV135">
        <v>6451100</v>
      </c>
      <c r="BW135">
        <v>7638400</v>
      </c>
      <c r="BX135">
        <v>7213400</v>
      </c>
      <c r="BY135">
        <v>8266800</v>
      </c>
      <c r="BZ135" t="s">
        <v>317</v>
      </c>
      <c r="CA135">
        <v>1</v>
      </c>
      <c r="CB135">
        <v>0</v>
      </c>
      <c r="CC135">
        <v>1</v>
      </c>
      <c r="CD135">
        <v>1</v>
      </c>
      <c r="CE135">
        <v>2</v>
      </c>
      <c r="CF135">
        <v>2</v>
      </c>
      <c r="CG135">
        <v>1</v>
      </c>
      <c r="CH135">
        <v>0</v>
      </c>
      <c r="CI135">
        <v>8</v>
      </c>
      <c r="CM135">
        <v>206</v>
      </c>
      <c r="CN135" t="s">
        <v>2085</v>
      </c>
      <c r="CO135" t="s">
        <v>491</v>
      </c>
      <c r="CP135" t="s">
        <v>2086</v>
      </c>
      <c r="CQ135" t="s">
        <v>2087</v>
      </c>
      <c r="CR135" t="s">
        <v>2088</v>
      </c>
      <c r="CS135" t="s">
        <v>2089</v>
      </c>
      <c r="CV135">
        <v>23.114403858161001</v>
      </c>
      <c r="CW135" t="s">
        <v>317</v>
      </c>
      <c r="CX135">
        <v>22.5842845004771</v>
      </c>
      <c r="CY135">
        <v>22.621113749896899</v>
      </c>
      <c r="CZ135">
        <v>22.864839040856499</v>
      </c>
      <c r="DA135">
        <v>22.782247996189099</v>
      </c>
      <c r="DB135">
        <v>22.9788975531897</v>
      </c>
      <c r="DC135" t="s">
        <v>317</v>
      </c>
      <c r="DD135">
        <v>23.114403858161001</v>
      </c>
      <c r="DE135">
        <v>21.363135414585201</v>
      </c>
      <c r="DF135">
        <v>22.5842845004771</v>
      </c>
      <c r="DG135">
        <v>22.621113749896899</v>
      </c>
      <c r="DH135">
        <v>22.864839040856499</v>
      </c>
      <c r="DI135">
        <v>22.782247996189099</v>
      </c>
      <c r="DJ135">
        <v>22.9788975531897</v>
      </c>
      <c r="DK135">
        <v>21.215452299788399</v>
      </c>
      <c r="DL135" t="b">
        <v>0</v>
      </c>
      <c r="DM135" t="s">
        <v>1027</v>
      </c>
      <c r="DN135">
        <v>22.4207343807801</v>
      </c>
      <c r="DO135">
        <v>22.7732673695117</v>
      </c>
      <c r="DP135">
        <v>22.7732673695117</v>
      </c>
      <c r="DQ135">
        <v>22.602699125187002</v>
      </c>
      <c r="DR135">
        <v>22.621113749896899</v>
      </c>
      <c r="DS135">
        <v>22.621113749896899</v>
      </c>
      <c r="DT135">
        <v>3</v>
      </c>
      <c r="DU135">
        <v>22.4603592225059</v>
      </c>
      <c r="DV135">
        <v>22.875328196745102</v>
      </c>
      <c r="DW135">
        <v>22.875328196745102</v>
      </c>
      <c r="DX135">
        <v>22.823543518522801</v>
      </c>
      <c r="DY135">
        <v>22.864839040856499</v>
      </c>
      <c r="DZ135">
        <v>22.864839040856499</v>
      </c>
      <c r="EA135">
        <v>3</v>
      </c>
      <c r="EB135">
        <v>0.94584021679550101</v>
      </c>
    </row>
    <row r="136" spans="1:132" x14ac:dyDescent="0.25">
      <c r="A136" t="s">
        <v>2090</v>
      </c>
      <c r="B136">
        <v>0.31017146470099299</v>
      </c>
      <c r="C136">
        <v>0.16134830260253699</v>
      </c>
      <c r="D136" t="b">
        <v>0</v>
      </c>
      <c r="E136" t="s">
        <v>2091</v>
      </c>
      <c r="F136">
        <v>6599800</v>
      </c>
      <c r="G136">
        <v>14155000</v>
      </c>
      <c r="H136">
        <v>9461600</v>
      </c>
      <c r="I136">
        <v>12938000</v>
      </c>
      <c r="J136">
        <v>12374000</v>
      </c>
      <c r="K136">
        <v>9656000</v>
      </c>
      <c r="L136">
        <v>2606600</v>
      </c>
      <c r="M136">
        <v>1802100</v>
      </c>
      <c r="N136">
        <v>3</v>
      </c>
      <c r="O136">
        <v>4</v>
      </c>
      <c r="P136">
        <v>4</v>
      </c>
      <c r="Q136">
        <v>5</v>
      </c>
      <c r="R136">
        <v>3</v>
      </c>
      <c r="S136">
        <v>3</v>
      </c>
      <c r="T136">
        <v>3</v>
      </c>
      <c r="U136" t="s">
        <v>2092</v>
      </c>
      <c r="V136" t="s">
        <v>2092</v>
      </c>
      <c r="W136" t="s">
        <v>2092</v>
      </c>
      <c r="X136" t="s">
        <v>2093</v>
      </c>
      <c r="Y136">
        <v>7</v>
      </c>
      <c r="Z136">
        <v>5</v>
      </c>
      <c r="AA136">
        <v>5</v>
      </c>
      <c r="AB136">
        <v>5</v>
      </c>
      <c r="AC136">
        <v>4</v>
      </c>
      <c r="AD136">
        <v>3</v>
      </c>
      <c r="AE136">
        <v>4</v>
      </c>
      <c r="AF136">
        <v>4</v>
      </c>
      <c r="AG136">
        <v>5</v>
      </c>
      <c r="AH136">
        <v>3</v>
      </c>
      <c r="AI136">
        <v>3</v>
      </c>
      <c r="AJ136">
        <v>3</v>
      </c>
      <c r="AK136">
        <v>4</v>
      </c>
      <c r="AL136">
        <v>3</v>
      </c>
      <c r="AM136">
        <v>4</v>
      </c>
      <c r="AN136">
        <v>4</v>
      </c>
      <c r="AO136">
        <v>5</v>
      </c>
      <c r="AP136">
        <v>3</v>
      </c>
      <c r="AQ136">
        <v>3</v>
      </c>
      <c r="AR136">
        <v>3</v>
      </c>
      <c r="AS136">
        <v>4</v>
      </c>
      <c r="AT136">
        <v>13.4</v>
      </c>
      <c r="AU136">
        <v>13.4</v>
      </c>
      <c r="AV136">
        <v>13.4</v>
      </c>
      <c r="AW136">
        <v>50.104999999999997</v>
      </c>
      <c r="AX136">
        <v>447</v>
      </c>
      <c r="AY136" t="s">
        <v>2094</v>
      </c>
      <c r="AZ136">
        <v>0</v>
      </c>
      <c r="BA136">
        <v>32.451000000000001</v>
      </c>
      <c r="BB136" t="s">
        <v>316</v>
      </c>
      <c r="BC136" t="s">
        <v>316</v>
      </c>
      <c r="BD136" t="s">
        <v>316</v>
      </c>
      <c r="BE136" t="s">
        <v>316</v>
      </c>
      <c r="BF136" t="s">
        <v>316</v>
      </c>
      <c r="BG136" t="s">
        <v>316</v>
      </c>
      <c r="BH136" t="s">
        <v>316</v>
      </c>
      <c r="BI136" t="s">
        <v>316</v>
      </c>
      <c r="BJ136">
        <v>11.2</v>
      </c>
      <c r="BK136">
        <v>7.4</v>
      </c>
      <c r="BL136">
        <v>9.4</v>
      </c>
      <c r="BM136">
        <v>9.4</v>
      </c>
      <c r="BN136">
        <v>13.4</v>
      </c>
      <c r="BO136">
        <v>7.2</v>
      </c>
      <c r="BP136">
        <v>9.6</v>
      </c>
      <c r="BQ136">
        <v>9.1999999999999993</v>
      </c>
      <c r="BR136">
        <v>69593000</v>
      </c>
      <c r="BS136">
        <v>10242000</v>
      </c>
      <c r="BT136">
        <v>10441000</v>
      </c>
      <c r="BU136">
        <v>9599100</v>
      </c>
      <c r="BV136">
        <v>11569000</v>
      </c>
      <c r="BW136">
        <v>12313000</v>
      </c>
      <c r="BX136">
        <v>10254000</v>
      </c>
      <c r="BY136">
        <v>16790000</v>
      </c>
      <c r="BZ136">
        <v>8762500</v>
      </c>
      <c r="CA136">
        <v>3</v>
      </c>
      <c r="CB136">
        <v>2</v>
      </c>
      <c r="CC136">
        <v>2</v>
      </c>
      <c r="CD136">
        <v>3</v>
      </c>
      <c r="CE136">
        <v>3</v>
      </c>
      <c r="CF136">
        <v>1</v>
      </c>
      <c r="CG136">
        <v>2</v>
      </c>
      <c r="CH136">
        <v>1</v>
      </c>
      <c r="CI136">
        <v>17</v>
      </c>
      <c r="CM136">
        <v>207</v>
      </c>
      <c r="CN136" t="s">
        <v>2095</v>
      </c>
      <c r="CO136" t="s">
        <v>372</v>
      </c>
      <c r="CP136" t="s">
        <v>2096</v>
      </c>
      <c r="CQ136" t="s">
        <v>2097</v>
      </c>
      <c r="CR136" t="s">
        <v>2098</v>
      </c>
      <c r="CS136" t="s">
        <v>2099</v>
      </c>
      <c r="CT136" t="s">
        <v>2100</v>
      </c>
      <c r="CU136" t="s">
        <v>1028</v>
      </c>
      <c r="CV136">
        <v>23.287994128411</v>
      </c>
      <c r="CW136">
        <v>23.315756558681699</v>
      </c>
      <c r="CX136">
        <v>23.194467716157501</v>
      </c>
      <c r="CY136">
        <v>23.463760830524599</v>
      </c>
      <c r="CZ136">
        <v>23.553678974191701</v>
      </c>
      <c r="DA136">
        <v>23.289683467059401</v>
      </c>
      <c r="DB136">
        <v>24.0010988944865</v>
      </c>
      <c r="DC136">
        <v>23.062911108447398</v>
      </c>
      <c r="DD136">
        <v>23.287994128411</v>
      </c>
      <c r="DE136">
        <v>23.315756558681699</v>
      </c>
      <c r="DF136">
        <v>23.194467716157501</v>
      </c>
      <c r="DG136">
        <v>23.463760830524599</v>
      </c>
      <c r="DH136">
        <v>23.553678974191701</v>
      </c>
      <c r="DI136">
        <v>23.289683467059401</v>
      </c>
      <c r="DJ136">
        <v>24.0010988944865</v>
      </c>
      <c r="DK136">
        <v>23.062911108447398</v>
      </c>
      <c r="DL136" t="b">
        <v>0</v>
      </c>
      <c r="DM136" t="s">
        <v>1029</v>
      </c>
      <c r="DN136">
        <v>23.315494808443699</v>
      </c>
      <c r="DO136">
        <v>23.315494808443699</v>
      </c>
      <c r="DP136">
        <v>23.315494808443699</v>
      </c>
      <c r="DQ136">
        <v>23.3018753435463</v>
      </c>
      <c r="DR136">
        <v>23.3018753435463</v>
      </c>
      <c r="DS136">
        <v>23.3018753435463</v>
      </c>
      <c r="DT136">
        <v>4</v>
      </c>
      <c r="DU136">
        <v>23.4768431110462</v>
      </c>
      <c r="DV136">
        <v>23.4768431110462</v>
      </c>
      <c r="DW136">
        <v>23.4768431110462</v>
      </c>
      <c r="DX136">
        <v>23.421681220625501</v>
      </c>
      <c r="DY136">
        <v>23.421681220625501</v>
      </c>
      <c r="DZ136">
        <v>23.421681220625501</v>
      </c>
      <c r="EA136">
        <v>4</v>
      </c>
      <c r="EB136">
        <v>0.48958548694912901</v>
      </c>
    </row>
    <row r="137" spans="1:132" x14ac:dyDescent="0.25">
      <c r="A137" t="s">
        <v>1037</v>
      </c>
      <c r="B137">
        <v>1.9969131792757201E-2</v>
      </c>
      <c r="C137">
        <v>-3.1306217951396299E-2</v>
      </c>
      <c r="D137" t="b">
        <v>0</v>
      </c>
      <c r="E137" t="s">
        <v>1037</v>
      </c>
      <c r="F137">
        <v>13570000</v>
      </c>
      <c r="G137">
        <v>11302000</v>
      </c>
      <c r="H137">
        <v>6281100</v>
      </c>
      <c r="I137">
        <v>5983800</v>
      </c>
      <c r="J137">
        <v>8159300</v>
      </c>
      <c r="K137">
        <v>7143900</v>
      </c>
      <c r="L137">
        <v>903710</v>
      </c>
      <c r="M137">
        <v>662050</v>
      </c>
      <c r="N137">
        <v>2</v>
      </c>
      <c r="O137">
        <v>2</v>
      </c>
      <c r="P137">
        <v>1</v>
      </c>
      <c r="Q137">
        <v>2</v>
      </c>
      <c r="R137">
        <v>2</v>
      </c>
      <c r="S137">
        <v>2</v>
      </c>
      <c r="T137">
        <v>2</v>
      </c>
      <c r="U137" t="s">
        <v>1038</v>
      </c>
      <c r="V137" t="s">
        <v>1038</v>
      </c>
      <c r="W137" t="s">
        <v>1038</v>
      </c>
      <c r="X137" t="s">
        <v>1039</v>
      </c>
      <c r="Y137">
        <v>4</v>
      </c>
      <c r="Z137">
        <v>2</v>
      </c>
      <c r="AA137">
        <v>2</v>
      </c>
      <c r="AB137">
        <v>2</v>
      </c>
      <c r="AC137">
        <v>2</v>
      </c>
      <c r="AD137">
        <v>2</v>
      </c>
      <c r="AE137">
        <v>2</v>
      </c>
      <c r="AF137">
        <v>1</v>
      </c>
      <c r="AG137">
        <v>2</v>
      </c>
      <c r="AH137">
        <v>2</v>
      </c>
      <c r="AI137">
        <v>2</v>
      </c>
      <c r="AJ137">
        <v>2</v>
      </c>
      <c r="AK137">
        <v>2</v>
      </c>
      <c r="AL137">
        <v>2</v>
      </c>
      <c r="AM137">
        <v>2</v>
      </c>
      <c r="AN137">
        <v>1</v>
      </c>
      <c r="AO137">
        <v>2</v>
      </c>
      <c r="AP137">
        <v>2</v>
      </c>
      <c r="AQ137">
        <v>2</v>
      </c>
      <c r="AR137">
        <v>2</v>
      </c>
      <c r="AS137">
        <v>2</v>
      </c>
      <c r="AT137">
        <v>6.4</v>
      </c>
      <c r="AU137">
        <v>6.4</v>
      </c>
      <c r="AV137">
        <v>6.4</v>
      </c>
      <c r="AW137">
        <v>35.914999999999999</v>
      </c>
      <c r="AX137">
        <v>313</v>
      </c>
      <c r="AY137" t="s">
        <v>1040</v>
      </c>
      <c r="AZ137">
        <v>0</v>
      </c>
      <c r="BA137">
        <v>14.609</v>
      </c>
      <c r="BB137" t="s">
        <v>316</v>
      </c>
      <c r="BC137" t="s">
        <v>316</v>
      </c>
      <c r="BD137" t="s">
        <v>315</v>
      </c>
      <c r="BE137" t="s">
        <v>316</v>
      </c>
      <c r="BF137" t="s">
        <v>316</v>
      </c>
      <c r="BG137" t="s">
        <v>316</v>
      </c>
      <c r="BH137" t="s">
        <v>316</v>
      </c>
      <c r="BI137" t="s">
        <v>315</v>
      </c>
      <c r="BJ137">
        <v>6.4</v>
      </c>
      <c r="BK137">
        <v>6.4</v>
      </c>
      <c r="BL137">
        <v>6.4</v>
      </c>
      <c r="BM137">
        <v>3.2</v>
      </c>
      <c r="BN137">
        <v>6.4</v>
      </c>
      <c r="BO137">
        <v>6.4</v>
      </c>
      <c r="BP137">
        <v>6.4</v>
      </c>
      <c r="BQ137">
        <v>6.4</v>
      </c>
      <c r="BR137">
        <v>54005000</v>
      </c>
      <c r="BS137">
        <v>12121000</v>
      </c>
      <c r="BT137">
        <v>8213200</v>
      </c>
      <c r="BU137">
        <v>6808600</v>
      </c>
      <c r="BV137" t="s">
        <v>317</v>
      </c>
      <c r="BW137">
        <v>10008000</v>
      </c>
      <c r="BX137">
        <v>8552300</v>
      </c>
      <c r="BY137">
        <v>4054100</v>
      </c>
      <c r="BZ137">
        <v>5212300</v>
      </c>
      <c r="CA137">
        <v>1</v>
      </c>
      <c r="CB137">
        <v>2</v>
      </c>
      <c r="CC137">
        <v>0</v>
      </c>
      <c r="CD137">
        <v>1</v>
      </c>
      <c r="CE137">
        <v>1</v>
      </c>
      <c r="CF137">
        <v>1</v>
      </c>
      <c r="CG137">
        <v>1</v>
      </c>
      <c r="CH137">
        <v>0</v>
      </c>
      <c r="CI137">
        <v>7</v>
      </c>
      <c r="CM137">
        <v>208</v>
      </c>
      <c r="CN137" t="s">
        <v>2101</v>
      </c>
      <c r="CO137" t="s">
        <v>331</v>
      </c>
      <c r="CP137" t="s">
        <v>2102</v>
      </c>
      <c r="CQ137" t="s">
        <v>2103</v>
      </c>
      <c r="CR137" t="s">
        <v>2104</v>
      </c>
      <c r="CS137" t="s">
        <v>2105</v>
      </c>
      <c r="CV137">
        <v>23.531005392356299</v>
      </c>
      <c r="CW137">
        <v>22.9695129989591</v>
      </c>
      <c r="CX137">
        <v>22.698926747782</v>
      </c>
      <c r="CY137" t="s">
        <v>317</v>
      </c>
      <c r="CZ137">
        <v>23.254650358827899</v>
      </c>
      <c r="DA137">
        <v>23.027881030535202</v>
      </c>
      <c r="DB137">
        <v>21.9509502446423</v>
      </c>
      <c r="DC137">
        <v>22.313488691614101</v>
      </c>
      <c r="DD137">
        <v>23.531005392356299</v>
      </c>
      <c r="DE137">
        <v>22.9695129989591</v>
      </c>
      <c r="DF137">
        <v>22.698926747782</v>
      </c>
      <c r="DG137">
        <v>21.472750058327598</v>
      </c>
      <c r="DH137">
        <v>23.254650358827899</v>
      </c>
      <c r="DI137">
        <v>23.027881030535202</v>
      </c>
      <c r="DJ137">
        <v>21.9509502446423</v>
      </c>
      <c r="DK137">
        <v>22.313488691614101</v>
      </c>
      <c r="DL137" t="b">
        <v>0</v>
      </c>
      <c r="DM137" t="s">
        <v>1041</v>
      </c>
      <c r="DN137">
        <v>22.6680487993562</v>
      </c>
      <c r="DO137">
        <v>23.066481713032498</v>
      </c>
      <c r="DP137">
        <v>23.066481713032498</v>
      </c>
      <c r="DQ137">
        <v>22.8342198733706</v>
      </c>
      <c r="DR137">
        <v>22.9695129989591</v>
      </c>
      <c r="DS137">
        <v>22.9695129989591</v>
      </c>
      <c r="DT137">
        <v>3</v>
      </c>
      <c r="DU137">
        <v>22.636742581404899</v>
      </c>
      <c r="DV137">
        <v>22.636742581404899</v>
      </c>
      <c r="DW137">
        <v>22.636742581404899</v>
      </c>
      <c r="DX137">
        <v>22.670684861074601</v>
      </c>
      <c r="DY137">
        <v>22.670684861074601</v>
      </c>
      <c r="DZ137">
        <v>22.670684861074601</v>
      </c>
      <c r="EA137">
        <v>4</v>
      </c>
      <c r="EB137">
        <v>0.95506046613031403</v>
      </c>
    </row>
    <row r="138" spans="1:132" x14ac:dyDescent="0.25">
      <c r="A138" t="s">
        <v>1042</v>
      </c>
      <c r="B138">
        <v>0.51667973830724201</v>
      </c>
      <c r="C138">
        <v>-0.71350259176525899</v>
      </c>
      <c r="D138" t="b">
        <v>0</v>
      </c>
      <c r="E138" t="s">
        <v>1042</v>
      </c>
      <c r="F138">
        <v>8452900</v>
      </c>
      <c r="G138">
        <v>14738000</v>
      </c>
      <c r="H138">
        <v>9708600</v>
      </c>
      <c r="I138">
        <v>9355400</v>
      </c>
      <c r="J138">
        <v>11510000</v>
      </c>
      <c r="K138">
        <v>8811100</v>
      </c>
      <c r="L138">
        <v>1300200</v>
      </c>
      <c r="M138">
        <v>1002600</v>
      </c>
      <c r="N138">
        <v>2</v>
      </c>
      <c r="O138">
        <v>2</v>
      </c>
      <c r="P138">
        <v>2</v>
      </c>
      <c r="Q138">
        <v>2</v>
      </c>
      <c r="R138">
        <v>2</v>
      </c>
      <c r="S138">
        <v>1</v>
      </c>
      <c r="T138">
        <v>1</v>
      </c>
      <c r="U138">
        <v>2</v>
      </c>
      <c r="V138">
        <v>2</v>
      </c>
      <c r="W138">
        <v>2</v>
      </c>
      <c r="X138" t="s">
        <v>1043</v>
      </c>
      <c r="Y138">
        <v>1</v>
      </c>
      <c r="Z138">
        <v>2</v>
      </c>
      <c r="AA138">
        <v>2</v>
      </c>
      <c r="AB138">
        <v>2</v>
      </c>
      <c r="AC138">
        <v>2</v>
      </c>
      <c r="AD138">
        <v>2</v>
      </c>
      <c r="AE138">
        <v>2</v>
      </c>
      <c r="AF138">
        <v>2</v>
      </c>
      <c r="AG138">
        <v>2</v>
      </c>
      <c r="AH138">
        <v>2</v>
      </c>
      <c r="AI138">
        <v>1</v>
      </c>
      <c r="AJ138">
        <v>1</v>
      </c>
      <c r="AK138">
        <v>2</v>
      </c>
      <c r="AL138">
        <v>2</v>
      </c>
      <c r="AM138">
        <v>2</v>
      </c>
      <c r="AN138">
        <v>2</v>
      </c>
      <c r="AO138">
        <v>2</v>
      </c>
      <c r="AP138">
        <v>2</v>
      </c>
      <c r="AQ138">
        <v>1</v>
      </c>
      <c r="AR138">
        <v>1</v>
      </c>
      <c r="AS138">
        <v>2</v>
      </c>
      <c r="AT138">
        <v>11.6</v>
      </c>
      <c r="AU138">
        <v>11.6</v>
      </c>
      <c r="AV138">
        <v>11.6</v>
      </c>
      <c r="AW138">
        <v>21.754000000000001</v>
      </c>
      <c r="AX138">
        <v>190</v>
      </c>
      <c r="AY138">
        <v>190</v>
      </c>
      <c r="AZ138">
        <v>0</v>
      </c>
      <c r="BA138">
        <v>18.597999999999999</v>
      </c>
      <c r="BB138" t="s">
        <v>315</v>
      </c>
      <c r="BC138" t="s">
        <v>316</v>
      </c>
      <c r="BD138" t="s">
        <v>315</v>
      </c>
      <c r="BE138" t="s">
        <v>315</v>
      </c>
      <c r="BF138" t="s">
        <v>316</v>
      </c>
      <c r="BG138" t="s">
        <v>316</v>
      </c>
      <c r="BH138" t="s">
        <v>316</v>
      </c>
      <c r="BI138" t="s">
        <v>316</v>
      </c>
      <c r="BJ138">
        <v>11.6</v>
      </c>
      <c r="BK138">
        <v>11.6</v>
      </c>
      <c r="BL138">
        <v>11.6</v>
      </c>
      <c r="BM138">
        <v>11.6</v>
      </c>
      <c r="BN138">
        <v>11.6</v>
      </c>
      <c r="BO138">
        <v>11.6</v>
      </c>
      <c r="BP138">
        <v>7.4</v>
      </c>
      <c r="BQ138">
        <v>7.4</v>
      </c>
      <c r="BR138">
        <v>64878000</v>
      </c>
      <c r="BS138">
        <v>8880300</v>
      </c>
      <c r="BT138">
        <v>10253000</v>
      </c>
      <c r="BU138">
        <v>10457000</v>
      </c>
      <c r="BV138">
        <v>9829100</v>
      </c>
      <c r="BW138">
        <v>14498000</v>
      </c>
      <c r="BX138">
        <v>9432800</v>
      </c>
      <c r="BY138" t="s">
        <v>317</v>
      </c>
      <c r="BZ138" t="s">
        <v>317</v>
      </c>
      <c r="CA138">
        <v>0</v>
      </c>
      <c r="CB138">
        <v>1</v>
      </c>
      <c r="CC138">
        <v>0</v>
      </c>
      <c r="CD138">
        <v>0</v>
      </c>
      <c r="CE138">
        <v>2</v>
      </c>
      <c r="CF138">
        <v>1</v>
      </c>
      <c r="CG138">
        <v>1</v>
      </c>
      <c r="CH138">
        <v>1</v>
      </c>
      <c r="CI138">
        <v>6</v>
      </c>
      <c r="CM138">
        <v>209</v>
      </c>
      <c r="CN138" t="s">
        <v>2106</v>
      </c>
      <c r="CO138" t="s">
        <v>331</v>
      </c>
      <c r="CP138" t="s">
        <v>2107</v>
      </c>
      <c r="CQ138" t="s">
        <v>2108</v>
      </c>
      <c r="CR138" t="s">
        <v>2109</v>
      </c>
      <c r="CS138" t="s">
        <v>2110</v>
      </c>
      <c r="CV138">
        <v>23.0821769847736</v>
      </c>
      <c r="CW138">
        <v>23.289542764368399</v>
      </c>
      <c r="CX138">
        <v>23.317965681579999</v>
      </c>
      <c r="CY138">
        <v>23.228627891792399</v>
      </c>
      <c r="CZ138">
        <v>23.789350558307401</v>
      </c>
      <c r="DA138">
        <v>23.169254648444301</v>
      </c>
      <c r="DB138" t="s">
        <v>317</v>
      </c>
      <c r="DC138" t="s">
        <v>317</v>
      </c>
      <c r="DD138">
        <v>23.0821769847736</v>
      </c>
      <c r="DE138">
        <v>23.289542764368399</v>
      </c>
      <c r="DF138">
        <v>23.317965681579999</v>
      </c>
      <c r="DG138">
        <v>23.228627891792399</v>
      </c>
      <c r="DH138">
        <v>23.789350558307401</v>
      </c>
      <c r="DI138">
        <v>23.169254648444301</v>
      </c>
      <c r="DJ138">
        <v>21.760462426357702</v>
      </c>
      <c r="DK138">
        <v>21.3452353223438</v>
      </c>
      <c r="DL138" t="b">
        <v>0</v>
      </c>
      <c r="DM138" t="s">
        <v>1042</v>
      </c>
      <c r="DN138">
        <v>23.229578330628598</v>
      </c>
      <c r="DO138">
        <v>23.229578330628598</v>
      </c>
      <c r="DP138">
        <v>23.229578330628598</v>
      </c>
      <c r="DQ138">
        <v>23.259085328080399</v>
      </c>
      <c r="DR138">
        <v>23.259085328080399</v>
      </c>
      <c r="DS138">
        <v>23.259085328080399</v>
      </c>
      <c r="DT138">
        <v>4</v>
      </c>
      <c r="DU138">
        <v>22.5160757388633</v>
      </c>
      <c r="DV138">
        <v>23.479302603375899</v>
      </c>
      <c r="DW138">
        <v>23.479302603375899</v>
      </c>
      <c r="DX138">
        <v>22.464858537401</v>
      </c>
      <c r="DY138">
        <v>23.479302603375899</v>
      </c>
      <c r="DZ138">
        <v>23.479302603375899</v>
      </c>
      <c r="EA138">
        <v>2</v>
      </c>
      <c r="EB138">
        <v>0.30431282919354102</v>
      </c>
    </row>
    <row r="139" spans="1:132" x14ac:dyDescent="0.25">
      <c r="A139" t="s">
        <v>1044</v>
      </c>
      <c r="B139">
        <v>2.4020480698149398</v>
      </c>
      <c r="C139">
        <v>0.34323626113115702</v>
      </c>
      <c r="D139" t="b">
        <v>0</v>
      </c>
      <c r="E139" t="s">
        <v>1044</v>
      </c>
      <c r="F139">
        <v>77237000</v>
      </c>
      <c r="G139">
        <v>115520000</v>
      </c>
      <c r="H139">
        <v>75273000</v>
      </c>
      <c r="I139">
        <v>91149000</v>
      </c>
      <c r="J139">
        <v>79191000</v>
      </c>
      <c r="K139">
        <v>82042000</v>
      </c>
      <c r="L139">
        <v>20415000</v>
      </c>
      <c r="M139">
        <v>15469000</v>
      </c>
      <c r="N139">
        <v>10</v>
      </c>
      <c r="O139">
        <v>11</v>
      </c>
      <c r="P139">
        <v>10</v>
      </c>
      <c r="Q139">
        <v>13</v>
      </c>
      <c r="R139">
        <v>13</v>
      </c>
      <c r="S139">
        <v>11</v>
      </c>
      <c r="T139">
        <v>10</v>
      </c>
      <c r="U139">
        <v>14</v>
      </c>
      <c r="V139">
        <v>14</v>
      </c>
      <c r="W139">
        <v>14</v>
      </c>
      <c r="X139" t="s">
        <v>1045</v>
      </c>
      <c r="Y139">
        <v>1</v>
      </c>
      <c r="Z139">
        <v>14</v>
      </c>
      <c r="AA139">
        <v>14</v>
      </c>
      <c r="AB139">
        <v>14</v>
      </c>
      <c r="AC139">
        <v>9</v>
      </c>
      <c r="AD139">
        <v>10</v>
      </c>
      <c r="AE139">
        <v>11</v>
      </c>
      <c r="AF139">
        <v>10</v>
      </c>
      <c r="AG139">
        <v>13</v>
      </c>
      <c r="AH139">
        <v>13</v>
      </c>
      <c r="AI139">
        <v>11</v>
      </c>
      <c r="AJ139">
        <v>10</v>
      </c>
      <c r="AK139">
        <v>9</v>
      </c>
      <c r="AL139">
        <v>10</v>
      </c>
      <c r="AM139">
        <v>11</v>
      </c>
      <c r="AN139">
        <v>10</v>
      </c>
      <c r="AO139">
        <v>13</v>
      </c>
      <c r="AP139">
        <v>13</v>
      </c>
      <c r="AQ139">
        <v>11</v>
      </c>
      <c r="AR139">
        <v>10</v>
      </c>
      <c r="AS139">
        <v>9</v>
      </c>
      <c r="AT139">
        <v>45.1</v>
      </c>
      <c r="AU139">
        <v>45.1</v>
      </c>
      <c r="AV139">
        <v>45.1</v>
      </c>
      <c r="AW139">
        <v>42.725999999999999</v>
      </c>
      <c r="AX139">
        <v>388</v>
      </c>
      <c r="AY139">
        <v>388</v>
      </c>
      <c r="AZ139">
        <v>0</v>
      </c>
      <c r="BA139">
        <v>125</v>
      </c>
      <c r="BB139" t="s">
        <v>316</v>
      </c>
      <c r="BC139" t="s">
        <v>316</v>
      </c>
      <c r="BD139" t="s">
        <v>316</v>
      </c>
      <c r="BE139" t="s">
        <v>316</v>
      </c>
      <c r="BF139" t="s">
        <v>316</v>
      </c>
      <c r="BG139" t="s">
        <v>316</v>
      </c>
      <c r="BH139" t="s">
        <v>316</v>
      </c>
      <c r="BI139" t="s">
        <v>316</v>
      </c>
      <c r="BJ139">
        <v>28.6</v>
      </c>
      <c r="BK139">
        <v>27.1</v>
      </c>
      <c r="BL139">
        <v>34.299999999999997</v>
      </c>
      <c r="BM139">
        <v>28.4</v>
      </c>
      <c r="BN139">
        <v>41</v>
      </c>
      <c r="BO139">
        <v>41</v>
      </c>
      <c r="BP139">
        <v>35.299999999999997</v>
      </c>
      <c r="BQ139">
        <v>32.5</v>
      </c>
      <c r="BR139">
        <v>556300000</v>
      </c>
      <c r="BS139">
        <v>76885000</v>
      </c>
      <c r="BT139">
        <v>76486000</v>
      </c>
      <c r="BU139">
        <v>76794000</v>
      </c>
      <c r="BV139">
        <v>74772000</v>
      </c>
      <c r="BW139">
        <v>94317000</v>
      </c>
      <c r="BX139">
        <v>89761000</v>
      </c>
      <c r="BY139">
        <v>99396000</v>
      </c>
      <c r="BZ139">
        <v>103930000</v>
      </c>
      <c r="CA139">
        <v>6</v>
      </c>
      <c r="CB139">
        <v>4</v>
      </c>
      <c r="CC139">
        <v>2</v>
      </c>
      <c r="CD139">
        <v>4</v>
      </c>
      <c r="CE139">
        <v>7</v>
      </c>
      <c r="CF139">
        <v>9</v>
      </c>
      <c r="CG139">
        <v>10</v>
      </c>
      <c r="CH139">
        <v>5</v>
      </c>
      <c r="CI139">
        <v>47</v>
      </c>
      <c r="CM139">
        <v>212</v>
      </c>
      <c r="CN139" t="s">
        <v>2111</v>
      </c>
      <c r="CO139" t="s">
        <v>359</v>
      </c>
      <c r="CP139" t="s">
        <v>2112</v>
      </c>
      <c r="CQ139" t="s">
        <v>2113</v>
      </c>
      <c r="CR139" t="s">
        <v>2114</v>
      </c>
      <c r="CS139" t="s">
        <v>2115</v>
      </c>
      <c r="CT139">
        <v>224</v>
      </c>
      <c r="CU139">
        <v>75</v>
      </c>
      <c r="CV139">
        <v>26.196198824993399</v>
      </c>
      <c r="CW139">
        <v>26.188692365233099</v>
      </c>
      <c r="CX139">
        <v>26.194490260204901</v>
      </c>
      <c r="CY139">
        <v>26.155994786949002</v>
      </c>
      <c r="CZ139">
        <v>26.491014494552601</v>
      </c>
      <c r="DA139">
        <v>26.419585412874401</v>
      </c>
      <c r="DB139">
        <v>26.5666844586925</v>
      </c>
      <c r="DC139">
        <v>26.6310369157856</v>
      </c>
      <c r="DD139">
        <v>26.196198824993399</v>
      </c>
      <c r="DE139">
        <v>26.188692365233099</v>
      </c>
      <c r="DF139">
        <v>26.194490260204901</v>
      </c>
      <c r="DG139">
        <v>26.155994786949002</v>
      </c>
      <c r="DH139">
        <v>26.491014494552601</v>
      </c>
      <c r="DI139">
        <v>26.419585412874401</v>
      </c>
      <c r="DJ139">
        <v>26.5666844586925</v>
      </c>
      <c r="DK139">
        <v>26.6310369157856</v>
      </c>
      <c r="DL139" t="b">
        <v>0</v>
      </c>
      <c r="DM139" t="s">
        <v>1044</v>
      </c>
      <c r="DN139">
        <v>26.183844059345098</v>
      </c>
      <c r="DO139">
        <v>26.183844059345098</v>
      </c>
      <c r="DP139">
        <v>26.183844059345098</v>
      </c>
      <c r="DQ139">
        <v>26.191591312719002</v>
      </c>
      <c r="DR139">
        <v>26.191591312719002</v>
      </c>
      <c r="DS139">
        <v>26.191591312719002</v>
      </c>
      <c r="DT139">
        <v>4</v>
      </c>
      <c r="DU139">
        <v>26.527080320476301</v>
      </c>
      <c r="DV139">
        <v>26.527080320476301</v>
      </c>
      <c r="DW139">
        <v>26.527080320476301</v>
      </c>
      <c r="DX139">
        <v>26.528849476622501</v>
      </c>
      <c r="DY139">
        <v>26.528849476622501</v>
      </c>
      <c r="DZ139">
        <v>26.528849476622501</v>
      </c>
      <c r="EA139">
        <v>4</v>
      </c>
      <c r="EB139">
        <v>3.9623417471223599E-3</v>
      </c>
    </row>
    <row r="140" spans="1:132" x14ac:dyDescent="0.25">
      <c r="A140" t="s">
        <v>1046</v>
      </c>
      <c r="B140">
        <v>0.117199490760063</v>
      </c>
      <c r="C140">
        <v>-4.9734262855047E-2</v>
      </c>
      <c r="D140" t="b">
        <v>0</v>
      </c>
      <c r="E140" t="s">
        <v>1046</v>
      </c>
      <c r="F140">
        <v>2034300000</v>
      </c>
      <c r="G140">
        <v>3941500000</v>
      </c>
      <c r="H140">
        <v>2957100000</v>
      </c>
      <c r="I140">
        <v>3927100000</v>
      </c>
      <c r="J140">
        <v>3180300000</v>
      </c>
      <c r="K140">
        <v>3007400000</v>
      </c>
      <c r="L140">
        <v>903860000</v>
      </c>
      <c r="M140">
        <v>428550000</v>
      </c>
      <c r="N140">
        <v>2</v>
      </c>
      <c r="O140">
        <v>2</v>
      </c>
      <c r="P140">
        <v>2</v>
      </c>
      <c r="Q140">
        <v>2</v>
      </c>
      <c r="R140">
        <v>2</v>
      </c>
      <c r="S140">
        <v>1</v>
      </c>
      <c r="T140">
        <v>1</v>
      </c>
      <c r="U140">
        <v>22</v>
      </c>
      <c r="V140">
        <v>9</v>
      </c>
      <c r="W140">
        <v>2</v>
      </c>
      <c r="X140" t="s">
        <v>1047</v>
      </c>
      <c r="Y140">
        <v>1</v>
      </c>
      <c r="Z140">
        <v>22</v>
      </c>
      <c r="AA140">
        <v>9</v>
      </c>
      <c r="AB140">
        <v>2</v>
      </c>
      <c r="AC140">
        <v>20</v>
      </c>
      <c r="AD140">
        <v>22</v>
      </c>
      <c r="AE140">
        <v>22</v>
      </c>
      <c r="AF140">
        <v>21</v>
      </c>
      <c r="AG140">
        <v>22</v>
      </c>
      <c r="AH140">
        <v>22</v>
      </c>
      <c r="AI140">
        <v>20</v>
      </c>
      <c r="AJ140">
        <v>19</v>
      </c>
      <c r="AK140">
        <v>8</v>
      </c>
      <c r="AL140">
        <v>9</v>
      </c>
      <c r="AM140">
        <v>9</v>
      </c>
      <c r="AN140">
        <v>8</v>
      </c>
      <c r="AO140">
        <v>9</v>
      </c>
      <c r="AP140">
        <v>9</v>
      </c>
      <c r="AQ140">
        <v>8</v>
      </c>
      <c r="AR140">
        <v>7</v>
      </c>
      <c r="AS140">
        <v>2</v>
      </c>
      <c r="AT140">
        <v>69.7</v>
      </c>
      <c r="AU140">
        <v>29.5</v>
      </c>
      <c r="AV140">
        <v>6.4</v>
      </c>
      <c r="AW140">
        <v>41.658000000000001</v>
      </c>
      <c r="AX140">
        <v>376</v>
      </c>
      <c r="AY140">
        <v>376</v>
      </c>
      <c r="AZ140">
        <v>0</v>
      </c>
      <c r="BA140">
        <v>323.31</v>
      </c>
      <c r="BB140" t="s">
        <v>316</v>
      </c>
      <c r="BC140" t="s">
        <v>316</v>
      </c>
      <c r="BD140" t="s">
        <v>316</v>
      </c>
      <c r="BE140" t="s">
        <v>316</v>
      </c>
      <c r="BF140" t="s">
        <v>316</v>
      </c>
      <c r="BG140" t="s">
        <v>316</v>
      </c>
      <c r="BH140" t="s">
        <v>316</v>
      </c>
      <c r="BI140" t="s">
        <v>316</v>
      </c>
      <c r="BJ140">
        <v>68.599999999999994</v>
      </c>
      <c r="BK140">
        <v>69.7</v>
      </c>
      <c r="BL140">
        <v>69.7</v>
      </c>
      <c r="BM140">
        <v>69.099999999999994</v>
      </c>
      <c r="BN140">
        <v>69.7</v>
      </c>
      <c r="BO140">
        <v>69.7</v>
      </c>
      <c r="BP140">
        <v>66.2</v>
      </c>
      <c r="BQ140">
        <v>66.2</v>
      </c>
      <c r="BR140" s="8">
        <v>20380000000</v>
      </c>
      <c r="BS140">
        <v>2538900000</v>
      </c>
      <c r="BT140">
        <v>2440600000</v>
      </c>
      <c r="BU140">
        <v>3045200000</v>
      </c>
      <c r="BV140">
        <v>3505100000</v>
      </c>
      <c r="BW140">
        <v>2684800000</v>
      </c>
      <c r="BX140">
        <v>2318600000</v>
      </c>
      <c r="BY140">
        <v>3249400000</v>
      </c>
      <c r="BZ140">
        <v>2848600000</v>
      </c>
      <c r="CA140">
        <v>18</v>
      </c>
      <c r="CB140">
        <v>23</v>
      </c>
      <c r="CC140">
        <v>21</v>
      </c>
      <c r="CD140">
        <v>19</v>
      </c>
      <c r="CE140">
        <v>22</v>
      </c>
      <c r="CF140">
        <v>19</v>
      </c>
      <c r="CG140">
        <v>22</v>
      </c>
      <c r="CH140">
        <v>15</v>
      </c>
      <c r="CI140">
        <v>159</v>
      </c>
      <c r="CM140">
        <v>217</v>
      </c>
      <c r="CN140" t="s">
        <v>2116</v>
      </c>
      <c r="CO140" t="s">
        <v>2117</v>
      </c>
      <c r="CP140" t="s">
        <v>2118</v>
      </c>
      <c r="CQ140" t="s">
        <v>2119</v>
      </c>
      <c r="CR140" t="s">
        <v>2120</v>
      </c>
      <c r="CS140" t="s">
        <v>2121</v>
      </c>
      <c r="CT140" t="s">
        <v>2122</v>
      </c>
      <c r="CU140" t="s">
        <v>1453</v>
      </c>
      <c r="CV140">
        <v>31.241556426464701</v>
      </c>
      <c r="CW140">
        <v>31.184588719238999</v>
      </c>
      <c r="CX140">
        <v>31.503889837300999</v>
      </c>
      <c r="CY140">
        <v>31.7068084586918</v>
      </c>
      <c r="CZ140">
        <v>31.322167474876601</v>
      </c>
      <c r="DA140">
        <v>31.110606804719801</v>
      </c>
      <c r="DB140">
        <v>31.5975262038389</v>
      </c>
      <c r="DC140">
        <v>31.407605906841098</v>
      </c>
      <c r="DD140">
        <v>31.241556426464701</v>
      </c>
      <c r="DE140">
        <v>31.184588719238999</v>
      </c>
      <c r="DF140">
        <v>31.503889837300999</v>
      </c>
      <c r="DG140">
        <v>31.7068084586918</v>
      </c>
      <c r="DH140">
        <v>31.322167474876601</v>
      </c>
      <c r="DI140">
        <v>31.110606804719801</v>
      </c>
      <c r="DJ140">
        <v>31.5975262038389</v>
      </c>
      <c r="DK140">
        <v>31.407605906841098</v>
      </c>
      <c r="DL140" t="b">
        <v>0</v>
      </c>
      <c r="DM140" t="s">
        <v>1046</v>
      </c>
      <c r="DN140">
        <v>31.4092108604241</v>
      </c>
      <c r="DO140">
        <v>31.4092108604241</v>
      </c>
      <c r="DP140">
        <v>31.4092108604241</v>
      </c>
      <c r="DQ140">
        <v>31.3727231318829</v>
      </c>
      <c r="DR140">
        <v>31.3727231318829</v>
      </c>
      <c r="DS140">
        <v>31.3727231318829</v>
      </c>
      <c r="DT140">
        <v>4</v>
      </c>
      <c r="DU140">
        <v>31.359476597569099</v>
      </c>
      <c r="DV140">
        <v>31.359476597569099</v>
      </c>
      <c r="DW140">
        <v>31.359476597569099</v>
      </c>
      <c r="DX140">
        <v>31.3648866908588</v>
      </c>
      <c r="DY140">
        <v>31.3648866908588</v>
      </c>
      <c r="DZ140">
        <v>31.3648866908588</v>
      </c>
      <c r="EA140">
        <v>4</v>
      </c>
      <c r="EB140">
        <v>0.76348500042087097</v>
      </c>
    </row>
    <row r="141" spans="1:132" x14ac:dyDescent="0.25">
      <c r="A141" t="s">
        <v>2123</v>
      </c>
      <c r="B141">
        <v>1.6326500691911401</v>
      </c>
      <c r="C141">
        <v>1.10561248955345</v>
      </c>
      <c r="D141" t="b">
        <v>0</v>
      </c>
      <c r="E141" t="s">
        <v>2123</v>
      </c>
      <c r="F141">
        <v>623250</v>
      </c>
      <c r="G141">
        <v>930160</v>
      </c>
      <c r="H141">
        <v>187130</v>
      </c>
      <c r="I141">
        <v>302600</v>
      </c>
      <c r="J141">
        <v>5689200</v>
      </c>
      <c r="K141">
        <v>5706000</v>
      </c>
      <c r="L141">
        <v>588360</v>
      </c>
      <c r="M141">
        <v>786540</v>
      </c>
      <c r="N141">
        <v>1</v>
      </c>
      <c r="O141">
        <v>1</v>
      </c>
      <c r="P141">
        <v>1</v>
      </c>
      <c r="Q141">
        <v>2</v>
      </c>
      <c r="R141">
        <v>2</v>
      </c>
      <c r="S141">
        <v>2</v>
      </c>
      <c r="T141">
        <v>2</v>
      </c>
      <c r="U141">
        <v>2</v>
      </c>
      <c r="V141">
        <v>2</v>
      </c>
      <c r="W141">
        <v>2</v>
      </c>
      <c r="X141" t="s">
        <v>2124</v>
      </c>
      <c r="Y141">
        <v>1</v>
      </c>
      <c r="Z141">
        <v>2</v>
      </c>
      <c r="AA141">
        <v>2</v>
      </c>
      <c r="AB141">
        <v>2</v>
      </c>
      <c r="AC141">
        <v>1</v>
      </c>
      <c r="AD141">
        <v>1</v>
      </c>
      <c r="AE141">
        <v>1</v>
      </c>
      <c r="AF141">
        <v>1</v>
      </c>
      <c r="AG141">
        <v>2</v>
      </c>
      <c r="AH141">
        <v>2</v>
      </c>
      <c r="AI141">
        <v>2</v>
      </c>
      <c r="AJ141">
        <v>2</v>
      </c>
      <c r="AK141">
        <v>1</v>
      </c>
      <c r="AL141">
        <v>1</v>
      </c>
      <c r="AM141">
        <v>1</v>
      </c>
      <c r="AN141">
        <v>1</v>
      </c>
      <c r="AO141">
        <v>2</v>
      </c>
      <c r="AP141">
        <v>2</v>
      </c>
      <c r="AQ141">
        <v>2</v>
      </c>
      <c r="AR141">
        <v>2</v>
      </c>
      <c r="AS141">
        <v>1</v>
      </c>
      <c r="AT141">
        <v>14.6</v>
      </c>
      <c r="AU141">
        <v>14.6</v>
      </c>
      <c r="AV141">
        <v>14.6</v>
      </c>
      <c r="AW141">
        <v>16.998999999999999</v>
      </c>
      <c r="AX141">
        <v>151</v>
      </c>
      <c r="AY141">
        <v>151</v>
      </c>
      <c r="AZ141">
        <v>0</v>
      </c>
      <c r="BA141">
        <v>11.864000000000001</v>
      </c>
      <c r="BB141" t="s">
        <v>315</v>
      </c>
      <c r="BC141" t="s">
        <v>315</v>
      </c>
      <c r="BD141" t="s">
        <v>315</v>
      </c>
      <c r="BE141" t="s">
        <v>315</v>
      </c>
      <c r="BF141" t="s">
        <v>316</v>
      </c>
      <c r="BG141" t="s">
        <v>316</v>
      </c>
      <c r="BH141" t="s">
        <v>315</v>
      </c>
      <c r="BI141" t="s">
        <v>316</v>
      </c>
      <c r="BJ141">
        <v>8.6</v>
      </c>
      <c r="BK141">
        <v>8.6</v>
      </c>
      <c r="BL141">
        <v>8.6</v>
      </c>
      <c r="BM141">
        <v>8.6</v>
      </c>
      <c r="BN141">
        <v>14.6</v>
      </c>
      <c r="BO141">
        <v>14.6</v>
      </c>
      <c r="BP141">
        <v>14.6</v>
      </c>
      <c r="BQ141">
        <v>14.6</v>
      </c>
      <c r="BR141">
        <v>14813000</v>
      </c>
      <c r="BS141" t="s">
        <v>317</v>
      </c>
      <c r="BT141" t="s">
        <v>317</v>
      </c>
      <c r="BU141" t="s">
        <v>317</v>
      </c>
      <c r="BV141" t="s">
        <v>317</v>
      </c>
      <c r="BW141">
        <v>4968100</v>
      </c>
      <c r="BX141">
        <v>4806700</v>
      </c>
      <c r="BY141" t="s">
        <v>317</v>
      </c>
      <c r="BZ141">
        <v>7729800</v>
      </c>
      <c r="CA141">
        <v>0</v>
      </c>
      <c r="CB141">
        <v>0</v>
      </c>
      <c r="CC141">
        <v>0</v>
      </c>
      <c r="CD141">
        <v>0</v>
      </c>
      <c r="CE141">
        <v>1</v>
      </c>
      <c r="CF141">
        <v>1</v>
      </c>
      <c r="CG141">
        <v>0</v>
      </c>
      <c r="CH141">
        <v>1</v>
      </c>
      <c r="CI141">
        <v>3</v>
      </c>
      <c r="CM141">
        <v>218</v>
      </c>
      <c r="CN141" t="s">
        <v>2125</v>
      </c>
      <c r="CO141" t="s">
        <v>331</v>
      </c>
      <c r="CP141" t="s">
        <v>2126</v>
      </c>
      <c r="CQ141" t="s">
        <v>2127</v>
      </c>
      <c r="CR141" t="s">
        <v>2128</v>
      </c>
      <c r="CS141" t="s">
        <v>2129</v>
      </c>
      <c r="CV141" t="s">
        <v>317</v>
      </c>
      <c r="CW141" t="s">
        <v>317</v>
      </c>
      <c r="CX141" t="s">
        <v>317</v>
      </c>
      <c r="CY141" t="s">
        <v>317</v>
      </c>
      <c r="CZ141">
        <v>22.244262782345601</v>
      </c>
      <c r="DA141">
        <v>22.1966153328544</v>
      </c>
      <c r="DB141" t="s">
        <v>317</v>
      </c>
      <c r="DC141">
        <v>22.881999655823499</v>
      </c>
      <c r="DD141">
        <v>21.174627679719102</v>
      </c>
      <c r="DE141">
        <v>20.387092114291999</v>
      </c>
      <c r="DF141">
        <v>21.459560482468</v>
      </c>
      <c r="DG141">
        <v>21.484789757185901</v>
      </c>
      <c r="DH141">
        <v>22.244262782345601</v>
      </c>
      <c r="DI141">
        <v>22.1966153328544</v>
      </c>
      <c r="DJ141">
        <v>21.605642220855401</v>
      </c>
      <c r="DK141">
        <v>22.881999655823499</v>
      </c>
      <c r="DL141" t="b">
        <v>0</v>
      </c>
      <c r="DM141" t="s">
        <v>2123</v>
      </c>
      <c r="DN141">
        <v>21.126517508416299</v>
      </c>
      <c r="DO141" t="s">
        <v>317</v>
      </c>
      <c r="DP141">
        <v>21.126517508416299</v>
      </c>
      <c r="DQ141">
        <v>21.317094081093501</v>
      </c>
      <c r="DR141" t="s">
        <v>317</v>
      </c>
      <c r="DS141">
        <v>21.317094081093501</v>
      </c>
      <c r="DT141">
        <v>0</v>
      </c>
      <c r="DU141">
        <v>22.2321299979697</v>
      </c>
      <c r="DV141">
        <v>22.440959257007801</v>
      </c>
      <c r="DW141">
        <v>22.440959257007801</v>
      </c>
      <c r="DX141">
        <v>22.2204390576</v>
      </c>
      <c r="DY141">
        <v>22.244262782345601</v>
      </c>
      <c r="DZ141">
        <v>22.244262782345601</v>
      </c>
      <c r="EA141">
        <v>3</v>
      </c>
      <c r="EB141">
        <v>2.3299678625672102E-2</v>
      </c>
    </row>
    <row r="142" spans="1:132" x14ac:dyDescent="0.25">
      <c r="A142" t="s">
        <v>1048</v>
      </c>
      <c r="B142">
        <v>0.35553221361324899</v>
      </c>
      <c r="C142">
        <v>-0.14804892588179899</v>
      </c>
      <c r="D142" t="b">
        <v>0</v>
      </c>
      <c r="E142" t="s">
        <v>1048</v>
      </c>
      <c r="F142">
        <v>37289000</v>
      </c>
      <c r="G142">
        <v>48388000</v>
      </c>
      <c r="H142">
        <v>33452000</v>
      </c>
      <c r="I142">
        <v>46102000</v>
      </c>
      <c r="J142">
        <v>32220000</v>
      </c>
      <c r="K142">
        <v>29019000</v>
      </c>
      <c r="L142">
        <v>3884300</v>
      </c>
      <c r="M142">
        <v>3568500</v>
      </c>
      <c r="N142">
        <v>4</v>
      </c>
      <c r="O142">
        <v>4</v>
      </c>
      <c r="P142">
        <v>4</v>
      </c>
      <c r="Q142">
        <v>4</v>
      </c>
      <c r="R142">
        <v>3</v>
      </c>
      <c r="S142">
        <v>3</v>
      </c>
      <c r="T142">
        <v>3</v>
      </c>
      <c r="U142">
        <v>5</v>
      </c>
      <c r="V142">
        <v>5</v>
      </c>
      <c r="W142">
        <v>5</v>
      </c>
      <c r="X142" t="s">
        <v>1049</v>
      </c>
      <c r="Y142">
        <v>1</v>
      </c>
      <c r="Z142">
        <v>5</v>
      </c>
      <c r="AA142">
        <v>5</v>
      </c>
      <c r="AB142">
        <v>5</v>
      </c>
      <c r="AC142">
        <v>4</v>
      </c>
      <c r="AD142">
        <v>4</v>
      </c>
      <c r="AE142">
        <v>4</v>
      </c>
      <c r="AF142">
        <v>4</v>
      </c>
      <c r="AG142">
        <v>4</v>
      </c>
      <c r="AH142">
        <v>3</v>
      </c>
      <c r="AI142">
        <v>3</v>
      </c>
      <c r="AJ142">
        <v>3</v>
      </c>
      <c r="AK142">
        <v>4</v>
      </c>
      <c r="AL142">
        <v>4</v>
      </c>
      <c r="AM142">
        <v>4</v>
      </c>
      <c r="AN142">
        <v>4</v>
      </c>
      <c r="AO142">
        <v>4</v>
      </c>
      <c r="AP142">
        <v>3</v>
      </c>
      <c r="AQ142">
        <v>3</v>
      </c>
      <c r="AR142">
        <v>3</v>
      </c>
      <c r="AS142">
        <v>4</v>
      </c>
      <c r="AT142">
        <v>23.2</v>
      </c>
      <c r="AU142">
        <v>23.2</v>
      </c>
      <c r="AV142">
        <v>23.2</v>
      </c>
      <c r="AW142">
        <v>31.425999999999998</v>
      </c>
      <c r="AX142">
        <v>285</v>
      </c>
      <c r="AY142">
        <v>285</v>
      </c>
      <c r="AZ142">
        <v>0</v>
      </c>
      <c r="BA142">
        <v>66.524000000000001</v>
      </c>
      <c r="BB142" t="s">
        <v>316</v>
      </c>
      <c r="BC142" t="s">
        <v>316</v>
      </c>
      <c r="BD142" t="s">
        <v>316</v>
      </c>
      <c r="BE142" t="s">
        <v>316</v>
      </c>
      <c r="BF142" t="s">
        <v>316</v>
      </c>
      <c r="BG142" t="s">
        <v>316</v>
      </c>
      <c r="BH142" t="s">
        <v>316</v>
      </c>
      <c r="BI142" t="s">
        <v>316</v>
      </c>
      <c r="BJ142">
        <v>19.3</v>
      </c>
      <c r="BK142">
        <v>19.3</v>
      </c>
      <c r="BL142">
        <v>19.3</v>
      </c>
      <c r="BM142">
        <v>19.3</v>
      </c>
      <c r="BN142">
        <v>19.3</v>
      </c>
      <c r="BO142">
        <v>14</v>
      </c>
      <c r="BP142">
        <v>14</v>
      </c>
      <c r="BQ142">
        <v>14</v>
      </c>
      <c r="BR142">
        <v>233920000</v>
      </c>
      <c r="BS142">
        <v>29644000</v>
      </c>
      <c r="BT142">
        <v>32747000</v>
      </c>
      <c r="BU142">
        <v>37105000</v>
      </c>
      <c r="BV142">
        <v>41707000</v>
      </c>
      <c r="BW142">
        <v>36113000</v>
      </c>
      <c r="BX142">
        <v>38364000</v>
      </c>
      <c r="BY142">
        <v>25145000</v>
      </c>
      <c r="BZ142">
        <v>28605000</v>
      </c>
      <c r="CA142">
        <v>2</v>
      </c>
      <c r="CB142">
        <v>3</v>
      </c>
      <c r="CC142">
        <v>3</v>
      </c>
      <c r="CD142">
        <v>3</v>
      </c>
      <c r="CE142">
        <v>3</v>
      </c>
      <c r="CF142">
        <v>3</v>
      </c>
      <c r="CG142">
        <v>3</v>
      </c>
      <c r="CH142">
        <v>1</v>
      </c>
      <c r="CI142">
        <v>21</v>
      </c>
      <c r="CM142">
        <v>220</v>
      </c>
      <c r="CN142" t="s">
        <v>2130</v>
      </c>
      <c r="CO142" t="s">
        <v>372</v>
      </c>
      <c r="CP142" t="s">
        <v>2131</v>
      </c>
      <c r="CQ142" t="s">
        <v>2132</v>
      </c>
      <c r="CR142" t="s">
        <v>2133</v>
      </c>
      <c r="CS142" t="s">
        <v>2134</v>
      </c>
      <c r="CV142">
        <v>24.821236794406101</v>
      </c>
      <c r="CW142">
        <v>24.9648594095374</v>
      </c>
      <c r="CX142">
        <v>25.145110271250701</v>
      </c>
      <c r="CY142">
        <v>25.313786206580598</v>
      </c>
      <c r="CZ142">
        <v>25.106014937872398</v>
      </c>
      <c r="DA142">
        <v>25.193249814163799</v>
      </c>
      <c r="DB142">
        <v>24.583768217628201</v>
      </c>
      <c r="DC142">
        <v>24.769764008583401</v>
      </c>
      <c r="DD142">
        <v>24.821236794406101</v>
      </c>
      <c r="DE142">
        <v>24.9648594095374</v>
      </c>
      <c r="DF142">
        <v>25.145110271250701</v>
      </c>
      <c r="DG142">
        <v>25.313786206580598</v>
      </c>
      <c r="DH142">
        <v>25.106014937872398</v>
      </c>
      <c r="DI142">
        <v>25.193249814163799</v>
      </c>
      <c r="DJ142">
        <v>24.583768217628201</v>
      </c>
      <c r="DK142">
        <v>24.769764008583401</v>
      </c>
      <c r="DL142" t="b">
        <v>0</v>
      </c>
      <c r="DM142" t="s">
        <v>1048</v>
      </c>
      <c r="DN142">
        <v>25.061248170443701</v>
      </c>
      <c r="DO142">
        <v>25.061248170443701</v>
      </c>
      <c r="DP142">
        <v>25.061248170443701</v>
      </c>
      <c r="DQ142">
        <v>25.054984840394098</v>
      </c>
      <c r="DR142">
        <v>25.054984840394098</v>
      </c>
      <c r="DS142">
        <v>25.054984840394098</v>
      </c>
      <c r="DT142">
        <v>4</v>
      </c>
      <c r="DU142">
        <v>24.913199244561898</v>
      </c>
      <c r="DV142">
        <v>24.913199244561898</v>
      </c>
      <c r="DW142">
        <v>24.913199244561898</v>
      </c>
      <c r="DX142">
        <v>24.937889473227902</v>
      </c>
      <c r="DY142">
        <v>24.937889473227902</v>
      </c>
      <c r="DZ142">
        <v>24.937889473227902</v>
      </c>
      <c r="EA142">
        <v>4</v>
      </c>
      <c r="EB142">
        <v>0.44102964871670602</v>
      </c>
    </row>
    <row r="143" spans="1:132" x14ac:dyDescent="0.25">
      <c r="A143" t="s">
        <v>1050</v>
      </c>
      <c r="B143">
        <v>0.81650465575989295</v>
      </c>
      <c r="C143">
        <v>-0.190552738907627</v>
      </c>
      <c r="D143" t="b">
        <v>0</v>
      </c>
      <c r="E143" t="s">
        <v>1050</v>
      </c>
      <c r="F143">
        <v>19327000</v>
      </c>
      <c r="G143">
        <v>26020000</v>
      </c>
      <c r="H143">
        <v>15018000</v>
      </c>
      <c r="I143">
        <v>20426000</v>
      </c>
      <c r="J143">
        <v>21847000</v>
      </c>
      <c r="K143">
        <v>15884000</v>
      </c>
      <c r="L143">
        <v>4091600</v>
      </c>
      <c r="M143">
        <v>3334500</v>
      </c>
      <c r="N143">
        <v>5</v>
      </c>
      <c r="O143">
        <v>4</v>
      </c>
      <c r="P143">
        <v>5</v>
      </c>
      <c r="Q143">
        <v>4</v>
      </c>
      <c r="R143">
        <v>3</v>
      </c>
      <c r="S143">
        <v>3</v>
      </c>
      <c r="T143">
        <v>3</v>
      </c>
      <c r="U143">
        <v>6</v>
      </c>
      <c r="V143">
        <v>6</v>
      </c>
      <c r="W143">
        <v>6</v>
      </c>
      <c r="X143" t="s">
        <v>1051</v>
      </c>
      <c r="Y143">
        <v>1</v>
      </c>
      <c r="Z143">
        <v>6</v>
      </c>
      <c r="AA143">
        <v>6</v>
      </c>
      <c r="AB143">
        <v>6</v>
      </c>
      <c r="AC143">
        <v>4</v>
      </c>
      <c r="AD143">
        <v>5</v>
      </c>
      <c r="AE143">
        <v>4</v>
      </c>
      <c r="AF143">
        <v>5</v>
      </c>
      <c r="AG143">
        <v>4</v>
      </c>
      <c r="AH143">
        <v>3</v>
      </c>
      <c r="AI143">
        <v>3</v>
      </c>
      <c r="AJ143">
        <v>3</v>
      </c>
      <c r="AK143">
        <v>4</v>
      </c>
      <c r="AL143">
        <v>5</v>
      </c>
      <c r="AM143">
        <v>4</v>
      </c>
      <c r="AN143">
        <v>5</v>
      </c>
      <c r="AO143">
        <v>4</v>
      </c>
      <c r="AP143">
        <v>3</v>
      </c>
      <c r="AQ143">
        <v>3</v>
      </c>
      <c r="AR143">
        <v>3</v>
      </c>
      <c r="AS143">
        <v>4</v>
      </c>
      <c r="AT143">
        <v>11.5</v>
      </c>
      <c r="AU143">
        <v>11.5</v>
      </c>
      <c r="AV143">
        <v>11.5</v>
      </c>
      <c r="AW143">
        <v>46.311</v>
      </c>
      <c r="AX143">
        <v>427</v>
      </c>
      <c r="AY143">
        <v>427</v>
      </c>
      <c r="AZ143">
        <v>0</v>
      </c>
      <c r="BA143">
        <v>59.874000000000002</v>
      </c>
      <c r="BB143" t="s">
        <v>316</v>
      </c>
      <c r="BC143" t="s">
        <v>316</v>
      </c>
      <c r="BD143" t="s">
        <v>316</v>
      </c>
      <c r="BE143" t="s">
        <v>316</v>
      </c>
      <c r="BF143" t="s">
        <v>316</v>
      </c>
      <c r="BG143" t="s">
        <v>316</v>
      </c>
      <c r="BH143" t="s">
        <v>315</v>
      </c>
      <c r="BI143" t="s">
        <v>316</v>
      </c>
      <c r="BJ143">
        <v>8.9</v>
      </c>
      <c r="BK143">
        <v>11.2</v>
      </c>
      <c r="BL143">
        <v>8.9</v>
      </c>
      <c r="BM143">
        <v>9.1</v>
      </c>
      <c r="BN143">
        <v>9.4</v>
      </c>
      <c r="BO143">
        <v>7</v>
      </c>
      <c r="BP143">
        <v>7.3</v>
      </c>
      <c r="BQ143">
        <v>7.3</v>
      </c>
      <c r="BR143">
        <v>125950000</v>
      </c>
      <c r="BS143">
        <v>24533000</v>
      </c>
      <c r="BT143">
        <v>19586000</v>
      </c>
      <c r="BU143">
        <v>20171000</v>
      </c>
      <c r="BV143">
        <v>20921000</v>
      </c>
      <c r="BW143">
        <v>18382000</v>
      </c>
      <c r="BX143">
        <v>15713000</v>
      </c>
      <c r="BY143">
        <v>19695000</v>
      </c>
      <c r="BZ143">
        <v>21016000</v>
      </c>
      <c r="CA143">
        <v>3</v>
      </c>
      <c r="CB143">
        <v>5</v>
      </c>
      <c r="CC143">
        <v>1</v>
      </c>
      <c r="CD143">
        <v>1</v>
      </c>
      <c r="CE143">
        <v>3</v>
      </c>
      <c r="CF143">
        <v>3</v>
      </c>
      <c r="CG143">
        <v>0</v>
      </c>
      <c r="CH143">
        <v>1</v>
      </c>
      <c r="CI143">
        <v>17</v>
      </c>
      <c r="CM143">
        <v>221</v>
      </c>
      <c r="CN143" t="s">
        <v>2135</v>
      </c>
      <c r="CO143" t="s">
        <v>491</v>
      </c>
      <c r="CP143" t="s">
        <v>2136</v>
      </c>
      <c r="CQ143" t="s">
        <v>2137</v>
      </c>
      <c r="CR143" t="s">
        <v>2138</v>
      </c>
      <c r="CS143" t="s">
        <v>2139</v>
      </c>
      <c r="CV143">
        <v>24.5482203278047</v>
      </c>
      <c r="CW143">
        <v>24.2233194538844</v>
      </c>
      <c r="CX143">
        <v>24.265779273163801</v>
      </c>
      <c r="CY143">
        <v>24.318448476626301</v>
      </c>
      <c r="CZ143">
        <v>24.131790407612598</v>
      </c>
      <c r="DA143">
        <v>23.9054553172769</v>
      </c>
      <c r="DB143">
        <v>24.231326081163498</v>
      </c>
      <c r="DC143">
        <v>24.324984769795702</v>
      </c>
      <c r="DD143">
        <v>24.5482203278047</v>
      </c>
      <c r="DE143">
        <v>24.2233194538844</v>
      </c>
      <c r="DF143">
        <v>24.265779273163801</v>
      </c>
      <c r="DG143">
        <v>24.318448476626301</v>
      </c>
      <c r="DH143">
        <v>24.131790407612598</v>
      </c>
      <c r="DI143">
        <v>23.9054553172769</v>
      </c>
      <c r="DJ143">
        <v>24.231326081163498</v>
      </c>
      <c r="DK143">
        <v>24.324984769795702</v>
      </c>
      <c r="DL143" t="b">
        <v>0</v>
      </c>
      <c r="DM143" t="s">
        <v>1050</v>
      </c>
      <c r="DN143">
        <v>24.338941882869801</v>
      </c>
      <c r="DO143">
        <v>24.338941882869801</v>
      </c>
      <c r="DP143">
        <v>24.338941882869801</v>
      </c>
      <c r="DQ143">
        <v>24.292113874895001</v>
      </c>
      <c r="DR143">
        <v>24.292113874895001</v>
      </c>
      <c r="DS143">
        <v>24.292113874895001</v>
      </c>
      <c r="DT143">
        <v>4</v>
      </c>
      <c r="DU143">
        <v>24.148389143962198</v>
      </c>
      <c r="DV143">
        <v>24.148389143962198</v>
      </c>
      <c r="DW143">
        <v>24.148389143962198</v>
      </c>
      <c r="DX143">
        <v>24.181558244388</v>
      </c>
      <c r="DY143">
        <v>24.181558244388</v>
      </c>
      <c r="DZ143">
        <v>24.181558244388</v>
      </c>
      <c r="EA143">
        <v>4</v>
      </c>
      <c r="EB143">
        <v>0.15257920377968701</v>
      </c>
    </row>
    <row r="144" spans="1:132" x14ac:dyDescent="0.25">
      <c r="A144" t="s">
        <v>1052</v>
      </c>
      <c r="B144">
        <v>8.2057323252144196E-2</v>
      </c>
      <c r="C144">
        <v>-4.5136284628124898E-2</v>
      </c>
      <c r="D144" t="b">
        <v>0</v>
      </c>
      <c r="E144" t="s">
        <v>1052</v>
      </c>
      <c r="F144">
        <v>65959000</v>
      </c>
      <c r="G144">
        <v>78750000</v>
      </c>
      <c r="H144">
        <v>46985000</v>
      </c>
      <c r="I144">
        <v>57652000</v>
      </c>
      <c r="J144">
        <v>60058000</v>
      </c>
      <c r="K144">
        <v>50565000</v>
      </c>
      <c r="L144">
        <v>8171200</v>
      </c>
      <c r="M144">
        <v>3391800</v>
      </c>
      <c r="N144">
        <v>8</v>
      </c>
      <c r="O144">
        <v>8</v>
      </c>
      <c r="P144">
        <v>7</v>
      </c>
      <c r="Q144">
        <v>9</v>
      </c>
      <c r="R144">
        <v>8</v>
      </c>
      <c r="S144">
        <v>6</v>
      </c>
      <c r="T144">
        <v>4</v>
      </c>
      <c r="U144">
        <v>9</v>
      </c>
      <c r="V144">
        <v>9</v>
      </c>
      <c r="W144">
        <v>9</v>
      </c>
      <c r="X144" t="s">
        <v>1053</v>
      </c>
      <c r="Y144">
        <v>1</v>
      </c>
      <c r="Z144">
        <v>9</v>
      </c>
      <c r="AA144">
        <v>9</v>
      </c>
      <c r="AB144">
        <v>9</v>
      </c>
      <c r="AC144">
        <v>8</v>
      </c>
      <c r="AD144">
        <v>8</v>
      </c>
      <c r="AE144">
        <v>8</v>
      </c>
      <c r="AF144">
        <v>7</v>
      </c>
      <c r="AG144">
        <v>9</v>
      </c>
      <c r="AH144">
        <v>8</v>
      </c>
      <c r="AI144">
        <v>6</v>
      </c>
      <c r="AJ144">
        <v>4</v>
      </c>
      <c r="AK144">
        <v>8</v>
      </c>
      <c r="AL144">
        <v>8</v>
      </c>
      <c r="AM144">
        <v>8</v>
      </c>
      <c r="AN144">
        <v>7</v>
      </c>
      <c r="AO144">
        <v>9</v>
      </c>
      <c r="AP144">
        <v>8</v>
      </c>
      <c r="AQ144">
        <v>6</v>
      </c>
      <c r="AR144">
        <v>4</v>
      </c>
      <c r="AS144">
        <v>8</v>
      </c>
      <c r="AT144">
        <v>23.9</v>
      </c>
      <c r="AU144">
        <v>23.9</v>
      </c>
      <c r="AV144">
        <v>23.9</v>
      </c>
      <c r="AW144">
        <v>45.725999999999999</v>
      </c>
      <c r="AX144">
        <v>427</v>
      </c>
      <c r="AY144">
        <v>427</v>
      </c>
      <c r="AZ144">
        <v>0</v>
      </c>
      <c r="BA144">
        <v>75.5</v>
      </c>
      <c r="BB144" t="s">
        <v>316</v>
      </c>
      <c r="BC144" t="s">
        <v>316</v>
      </c>
      <c r="BD144" t="s">
        <v>316</v>
      </c>
      <c r="BE144" t="s">
        <v>316</v>
      </c>
      <c r="BF144" t="s">
        <v>316</v>
      </c>
      <c r="BG144" t="s">
        <v>316</v>
      </c>
      <c r="BH144" t="s">
        <v>316</v>
      </c>
      <c r="BI144" t="s">
        <v>316</v>
      </c>
      <c r="BJ144">
        <v>21.8</v>
      </c>
      <c r="BK144">
        <v>21.8</v>
      </c>
      <c r="BL144">
        <v>21.8</v>
      </c>
      <c r="BM144">
        <v>19.399999999999999</v>
      </c>
      <c r="BN144">
        <v>23.9</v>
      </c>
      <c r="BO144">
        <v>20.8</v>
      </c>
      <c r="BP144">
        <v>14.5</v>
      </c>
      <c r="BQ144">
        <v>9.4</v>
      </c>
      <c r="BR144">
        <v>371530000</v>
      </c>
      <c r="BS144">
        <v>62062000</v>
      </c>
      <c r="BT144">
        <v>49958000</v>
      </c>
      <c r="BU144">
        <v>45205000</v>
      </c>
      <c r="BV144">
        <v>56677000</v>
      </c>
      <c r="BW144">
        <v>61456000</v>
      </c>
      <c r="BX144">
        <v>60553000</v>
      </c>
      <c r="BY144">
        <v>50746000</v>
      </c>
      <c r="BZ144">
        <v>37117000</v>
      </c>
      <c r="CA144">
        <v>3</v>
      </c>
      <c r="CB144">
        <v>4</v>
      </c>
      <c r="CC144">
        <v>3</v>
      </c>
      <c r="CD144">
        <v>3</v>
      </c>
      <c r="CE144">
        <v>9</v>
      </c>
      <c r="CF144">
        <v>6</v>
      </c>
      <c r="CG144">
        <v>3</v>
      </c>
      <c r="CH144">
        <v>2</v>
      </c>
      <c r="CI144">
        <v>33</v>
      </c>
      <c r="CM144">
        <v>222</v>
      </c>
      <c r="CN144" t="s">
        <v>2140</v>
      </c>
      <c r="CO144" t="s">
        <v>377</v>
      </c>
      <c r="CP144" t="s">
        <v>2141</v>
      </c>
      <c r="CQ144" t="s">
        <v>2142</v>
      </c>
      <c r="CR144" t="s">
        <v>2143</v>
      </c>
      <c r="CS144" t="s">
        <v>2144</v>
      </c>
      <c r="CV144">
        <v>25.887206853885001</v>
      </c>
      <c r="CW144">
        <v>25.5742123859965</v>
      </c>
      <c r="CX144">
        <v>25.4299790181852</v>
      </c>
      <c r="CY144">
        <v>25.756260060440901</v>
      </c>
      <c r="CZ144">
        <v>25.873050533193201</v>
      </c>
      <c r="DA144">
        <v>25.8516951018835</v>
      </c>
      <c r="DB144">
        <v>25.596790772074002</v>
      </c>
      <c r="DC144">
        <v>25.1455767728444</v>
      </c>
      <c r="DD144">
        <v>25.887206853885001</v>
      </c>
      <c r="DE144">
        <v>25.5742123859965</v>
      </c>
      <c r="DF144">
        <v>25.4299790181852</v>
      </c>
      <c r="DG144">
        <v>25.756260060440901</v>
      </c>
      <c r="DH144">
        <v>25.873050533193201</v>
      </c>
      <c r="DI144">
        <v>25.8516951018835</v>
      </c>
      <c r="DJ144">
        <v>25.596790772074002</v>
      </c>
      <c r="DK144">
        <v>25.1455767728444</v>
      </c>
      <c r="DL144" t="b">
        <v>0</v>
      </c>
      <c r="DM144" t="s">
        <v>1052</v>
      </c>
      <c r="DN144">
        <v>25.661914579626899</v>
      </c>
      <c r="DO144">
        <v>25.661914579626899</v>
      </c>
      <c r="DP144">
        <v>25.661914579626899</v>
      </c>
      <c r="DQ144">
        <v>25.665236223218699</v>
      </c>
      <c r="DR144">
        <v>25.665236223218699</v>
      </c>
      <c r="DS144">
        <v>25.665236223218699</v>
      </c>
      <c r="DT144">
        <v>4</v>
      </c>
      <c r="DU144">
        <v>25.616778294998799</v>
      </c>
      <c r="DV144">
        <v>25.616778294998799</v>
      </c>
      <c r="DW144">
        <v>25.616778294998799</v>
      </c>
      <c r="DX144">
        <v>25.724242936978701</v>
      </c>
      <c r="DY144">
        <v>25.724242936978701</v>
      </c>
      <c r="DZ144">
        <v>25.724242936978701</v>
      </c>
      <c r="EA144">
        <v>4</v>
      </c>
      <c r="EB144">
        <v>0.82783288945870603</v>
      </c>
    </row>
    <row r="145" spans="1:132" x14ac:dyDescent="0.25">
      <c r="A145" t="s">
        <v>1063</v>
      </c>
      <c r="B145">
        <v>0.57085646127248202</v>
      </c>
      <c r="C145">
        <v>-0.15785135168516001</v>
      </c>
      <c r="D145" t="b">
        <v>0</v>
      </c>
      <c r="E145" t="s">
        <v>1064</v>
      </c>
      <c r="F145">
        <v>510540000</v>
      </c>
      <c r="G145">
        <v>647760000</v>
      </c>
      <c r="H145">
        <v>447730000</v>
      </c>
      <c r="I145">
        <v>500940000</v>
      </c>
      <c r="J145">
        <v>480990000</v>
      </c>
      <c r="K145">
        <v>435930000</v>
      </c>
      <c r="L145">
        <v>54250000</v>
      </c>
      <c r="M145">
        <v>40771000</v>
      </c>
      <c r="N145">
        <v>29</v>
      </c>
      <c r="O145">
        <v>28</v>
      </c>
      <c r="P145">
        <v>28</v>
      </c>
      <c r="Q145">
        <v>28</v>
      </c>
      <c r="R145">
        <v>28</v>
      </c>
      <c r="S145">
        <v>19</v>
      </c>
      <c r="T145">
        <v>18</v>
      </c>
      <c r="U145" t="s">
        <v>2145</v>
      </c>
      <c r="V145" t="s">
        <v>2145</v>
      </c>
      <c r="W145" t="s">
        <v>2145</v>
      </c>
      <c r="X145" t="s">
        <v>1065</v>
      </c>
      <c r="Y145">
        <v>2</v>
      </c>
      <c r="Z145">
        <v>29</v>
      </c>
      <c r="AA145">
        <v>29</v>
      </c>
      <c r="AB145">
        <v>29</v>
      </c>
      <c r="AC145">
        <v>25</v>
      </c>
      <c r="AD145">
        <v>29</v>
      </c>
      <c r="AE145">
        <v>28</v>
      </c>
      <c r="AF145">
        <v>28</v>
      </c>
      <c r="AG145">
        <v>28</v>
      </c>
      <c r="AH145">
        <v>28</v>
      </c>
      <c r="AI145">
        <v>19</v>
      </c>
      <c r="AJ145">
        <v>18</v>
      </c>
      <c r="AK145">
        <v>25</v>
      </c>
      <c r="AL145">
        <v>29</v>
      </c>
      <c r="AM145">
        <v>28</v>
      </c>
      <c r="AN145">
        <v>28</v>
      </c>
      <c r="AO145">
        <v>28</v>
      </c>
      <c r="AP145">
        <v>28</v>
      </c>
      <c r="AQ145">
        <v>19</v>
      </c>
      <c r="AR145">
        <v>18</v>
      </c>
      <c r="AS145">
        <v>25</v>
      </c>
      <c r="AT145">
        <v>51.5</v>
      </c>
      <c r="AU145">
        <v>51.5</v>
      </c>
      <c r="AV145">
        <v>51.5</v>
      </c>
      <c r="AW145">
        <v>64.903999999999996</v>
      </c>
      <c r="AX145">
        <v>567</v>
      </c>
      <c r="AY145" t="s">
        <v>1066</v>
      </c>
      <c r="AZ145">
        <v>0</v>
      </c>
      <c r="BA145">
        <v>310.87</v>
      </c>
      <c r="BB145" t="s">
        <v>316</v>
      </c>
      <c r="BC145" t="s">
        <v>316</v>
      </c>
      <c r="BD145" t="s">
        <v>316</v>
      </c>
      <c r="BE145" t="s">
        <v>316</v>
      </c>
      <c r="BF145" t="s">
        <v>316</v>
      </c>
      <c r="BG145" t="s">
        <v>316</v>
      </c>
      <c r="BH145" t="s">
        <v>316</v>
      </c>
      <c r="BI145" t="s">
        <v>316</v>
      </c>
      <c r="BJ145">
        <v>46.9</v>
      </c>
      <c r="BK145">
        <v>51.5</v>
      </c>
      <c r="BL145">
        <v>47.3</v>
      </c>
      <c r="BM145">
        <v>50.1</v>
      </c>
      <c r="BN145">
        <v>47.3</v>
      </c>
      <c r="BO145">
        <v>47.3</v>
      </c>
      <c r="BP145">
        <v>35.4</v>
      </c>
      <c r="BQ145">
        <v>33.9</v>
      </c>
      <c r="BR145">
        <v>3118900000</v>
      </c>
      <c r="BS145">
        <v>501470000</v>
      </c>
      <c r="BT145">
        <v>422120000</v>
      </c>
      <c r="BU145">
        <v>423080000</v>
      </c>
      <c r="BV145">
        <v>439980000</v>
      </c>
      <c r="BW145">
        <v>491440000</v>
      </c>
      <c r="BX145">
        <v>409120000</v>
      </c>
      <c r="BY145">
        <v>350730000</v>
      </c>
      <c r="BZ145">
        <v>360720000</v>
      </c>
      <c r="CA145">
        <v>20</v>
      </c>
      <c r="CB145">
        <v>19</v>
      </c>
      <c r="CC145">
        <v>13</v>
      </c>
      <c r="CD145">
        <v>13</v>
      </c>
      <c r="CE145">
        <v>26</v>
      </c>
      <c r="CF145">
        <v>27</v>
      </c>
      <c r="CG145">
        <v>16</v>
      </c>
      <c r="CH145">
        <v>11</v>
      </c>
      <c r="CI145">
        <v>145</v>
      </c>
      <c r="CM145">
        <v>224</v>
      </c>
      <c r="CN145" t="s">
        <v>2146</v>
      </c>
      <c r="CO145" t="s">
        <v>2147</v>
      </c>
      <c r="CP145" t="s">
        <v>2148</v>
      </c>
      <c r="CQ145" t="s">
        <v>2149</v>
      </c>
      <c r="CR145" t="s">
        <v>2150</v>
      </c>
      <c r="CS145" t="s">
        <v>2151</v>
      </c>
      <c r="CT145" t="s">
        <v>2152</v>
      </c>
      <c r="CU145" t="s">
        <v>1067</v>
      </c>
      <c r="CV145">
        <v>28.901588154560802</v>
      </c>
      <c r="CW145">
        <v>28.6530779447491</v>
      </c>
      <c r="CX145">
        <v>28.656355246771898</v>
      </c>
      <c r="CY145">
        <v>28.7128627043111</v>
      </c>
      <c r="CZ145">
        <v>28.8724400475134</v>
      </c>
      <c r="DA145">
        <v>28.607948824791102</v>
      </c>
      <c r="DB145">
        <v>28.385785597160801</v>
      </c>
      <c r="DC145">
        <v>28.426304174186999</v>
      </c>
      <c r="DD145">
        <v>28.901588154560802</v>
      </c>
      <c r="DE145">
        <v>28.6530779447491</v>
      </c>
      <c r="DF145">
        <v>28.656355246771898</v>
      </c>
      <c r="DG145">
        <v>28.7128627043111</v>
      </c>
      <c r="DH145">
        <v>28.8724400475134</v>
      </c>
      <c r="DI145">
        <v>28.607948824791102</v>
      </c>
      <c r="DJ145">
        <v>28.385785597160801</v>
      </c>
      <c r="DK145">
        <v>28.426304174186999</v>
      </c>
      <c r="DL145" t="b">
        <v>0</v>
      </c>
      <c r="DM145" t="s">
        <v>1064</v>
      </c>
      <c r="DN145">
        <v>28.7309710125982</v>
      </c>
      <c r="DO145">
        <v>28.7309710125982</v>
      </c>
      <c r="DP145">
        <v>28.7309710125982</v>
      </c>
      <c r="DQ145">
        <v>28.684608975541501</v>
      </c>
      <c r="DR145">
        <v>28.684608975541501</v>
      </c>
      <c r="DS145">
        <v>28.684608975541501</v>
      </c>
      <c r="DT145">
        <v>4</v>
      </c>
      <c r="DU145">
        <v>28.5731196609131</v>
      </c>
      <c r="DV145">
        <v>28.5731196609131</v>
      </c>
      <c r="DW145">
        <v>28.5731196609131</v>
      </c>
      <c r="DX145">
        <v>28.517126499488999</v>
      </c>
      <c r="DY145">
        <v>28.517126499488999</v>
      </c>
      <c r="DZ145">
        <v>28.517126499488999</v>
      </c>
      <c r="EA145">
        <v>4</v>
      </c>
      <c r="EB145">
        <v>0.26862321258973298</v>
      </c>
    </row>
    <row r="146" spans="1:132" x14ac:dyDescent="0.25">
      <c r="A146" t="s">
        <v>1068</v>
      </c>
      <c r="B146">
        <v>0.228081295107467</v>
      </c>
      <c r="C146">
        <v>-0.15027133867678799</v>
      </c>
      <c r="D146" t="b">
        <v>0</v>
      </c>
      <c r="E146" t="s">
        <v>1068</v>
      </c>
      <c r="F146">
        <v>983700</v>
      </c>
      <c r="G146">
        <v>5353200</v>
      </c>
      <c r="H146">
        <v>3759200</v>
      </c>
      <c r="I146">
        <v>3854100</v>
      </c>
      <c r="J146">
        <v>3354600</v>
      </c>
      <c r="K146">
        <v>2292700</v>
      </c>
      <c r="L146">
        <v>318770</v>
      </c>
      <c r="M146">
        <v>0</v>
      </c>
      <c r="N146">
        <v>2</v>
      </c>
      <c r="O146">
        <v>2</v>
      </c>
      <c r="P146">
        <v>2</v>
      </c>
      <c r="Q146">
        <v>3</v>
      </c>
      <c r="R146">
        <v>2</v>
      </c>
      <c r="S146">
        <v>1</v>
      </c>
      <c r="T146">
        <v>0</v>
      </c>
      <c r="U146">
        <v>3</v>
      </c>
      <c r="V146">
        <v>3</v>
      </c>
      <c r="W146">
        <v>3</v>
      </c>
      <c r="X146" t="s">
        <v>1069</v>
      </c>
      <c r="Y146">
        <v>1</v>
      </c>
      <c r="Z146">
        <v>3</v>
      </c>
      <c r="AA146">
        <v>3</v>
      </c>
      <c r="AB146">
        <v>3</v>
      </c>
      <c r="AC146">
        <v>1</v>
      </c>
      <c r="AD146">
        <v>2</v>
      </c>
      <c r="AE146">
        <v>2</v>
      </c>
      <c r="AF146">
        <v>2</v>
      </c>
      <c r="AG146">
        <v>3</v>
      </c>
      <c r="AH146">
        <v>2</v>
      </c>
      <c r="AI146">
        <v>1</v>
      </c>
      <c r="AJ146">
        <v>0</v>
      </c>
      <c r="AK146">
        <v>1</v>
      </c>
      <c r="AL146">
        <v>2</v>
      </c>
      <c r="AM146">
        <v>2</v>
      </c>
      <c r="AN146">
        <v>2</v>
      </c>
      <c r="AO146">
        <v>3</v>
      </c>
      <c r="AP146">
        <v>2</v>
      </c>
      <c r="AQ146">
        <v>1</v>
      </c>
      <c r="AR146">
        <v>0</v>
      </c>
      <c r="AS146">
        <v>1</v>
      </c>
      <c r="AT146">
        <v>3.4</v>
      </c>
      <c r="AU146">
        <v>3.4</v>
      </c>
      <c r="AV146">
        <v>3.4</v>
      </c>
      <c r="AW146">
        <v>98.4</v>
      </c>
      <c r="AX146">
        <v>910</v>
      </c>
      <c r="AY146">
        <v>910</v>
      </c>
      <c r="AZ146">
        <v>0</v>
      </c>
      <c r="BA146">
        <v>18.844999999999999</v>
      </c>
      <c r="BB146" t="s">
        <v>315</v>
      </c>
      <c r="BC146" t="s">
        <v>316</v>
      </c>
      <c r="BD146" t="s">
        <v>315</v>
      </c>
      <c r="BE146" t="s">
        <v>316</v>
      </c>
      <c r="BF146" t="s">
        <v>316</v>
      </c>
      <c r="BG146" t="s">
        <v>316</v>
      </c>
      <c r="BH146" t="s">
        <v>316</v>
      </c>
      <c r="BJ146">
        <v>1.2</v>
      </c>
      <c r="BK146">
        <v>2.2000000000000002</v>
      </c>
      <c r="BL146">
        <v>2.2000000000000002</v>
      </c>
      <c r="BM146">
        <v>2.2000000000000002</v>
      </c>
      <c r="BN146">
        <v>3.4</v>
      </c>
      <c r="BO146">
        <v>2.2000000000000002</v>
      </c>
      <c r="BP146">
        <v>1.2</v>
      </c>
      <c r="BQ146">
        <v>0</v>
      </c>
      <c r="BR146">
        <v>19916000</v>
      </c>
      <c r="BS146" t="s">
        <v>317</v>
      </c>
      <c r="BT146">
        <v>3795300</v>
      </c>
      <c r="BU146">
        <v>3889000</v>
      </c>
      <c r="BV146">
        <v>4277600</v>
      </c>
      <c r="BW146">
        <v>4240800</v>
      </c>
      <c r="BX146">
        <v>2548800</v>
      </c>
      <c r="BY146" t="s">
        <v>317</v>
      </c>
      <c r="BZ146" t="s">
        <v>317</v>
      </c>
      <c r="CA146">
        <v>0</v>
      </c>
      <c r="CB146">
        <v>2</v>
      </c>
      <c r="CC146">
        <v>0</v>
      </c>
      <c r="CD146">
        <v>1</v>
      </c>
      <c r="CE146">
        <v>2</v>
      </c>
      <c r="CF146">
        <v>1</v>
      </c>
      <c r="CG146">
        <v>1</v>
      </c>
      <c r="CH146">
        <v>0</v>
      </c>
      <c r="CI146">
        <v>7</v>
      </c>
      <c r="CM146">
        <v>225</v>
      </c>
      <c r="CN146" t="s">
        <v>2153</v>
      </c>
      <c r="CO146" t="s">
        <v>319</v>
      </c>
      <c r="CP146" t="s">
        <v>2154</v>
      </c>
      <c r="CQ146" t="s">
        <v>2155</v>
      </c>
      <c r="CR146" t="s">
        <v>2156</v>
      </c>
      <c r="CS146" t="s">
        <v>2157</v>
      </c>
      <c r="CV146" t="s">
        <v>317</v>
      </c>
      <c r="CW146">
        <v>21.8557824974962</v>
      </c>
      <c r="CX146">
        <v>21.890967804096299</v>
      </c>
      <c r="CY146">
        <v>22.028370151173299</v>
      </c>
      <c r="CZ146">
        <v>22.015905015047501</v>
      </c>
      <c r="DA146">
        <v>21.2813867413</v>
      </c>
      <c r="DB146" t="s">
        <v>317</v>
      </c>
      <c r="DC146" t="s">
        <v>317</v>
      </c>
      <c r="DD146">
        <v>21.1525617287312</v>
      </c>
      <c r="DE146">
        <v>21.8557824974962</v>
      </c>
      <c r="DF146">
        <v>21.890967804096299</v>
      </c>
      <c r="DG146">
        <v>22.028370151173299</v>
      </c>
      <c r="DH146">
        <v>22.015905015047501</v>
      </c>
      <c r="DI146">
        <v>21.2813867413</v>
      </c>
      <c r="DJ146">
        <v>21.7277731151427</v>
      </c>
      <c r="DK146">
        <v>21.301531955299598</v>
      </c>
      <c r="DL146" t="b">
        <v>0</v>
      </c>
      <c r="DM146" t="s">
        <v>1068</v>
      </c>
      <c r="DN146">
        <v>21.731920545374201</v>
      </c>
      <c r="DO146">
        <v>21.925040150921902</v>
      </c>
      <c r="DP146">
        <v>21.925040150921902</v>
      </c>
      <c r="DQ146">
        <v>21.8733751507962</v>
      </c>
      <c r="DR146">
        <v>21.890967804096299</v>
      </c>
      <c r="DS146">
        <v>21.890967804096299</v>
      </c>
      <c r="DT146">
        <v>3</v>
      </c>
      <c r="DU146">
        <v>21.581649206697499</v>
      </c>
      <c r="DV146">
        <v>21.648645878173799</v>
      </c>
      <c r="DW146">
        <v>21.648645878173799</v>
      </c>
      <c r="DX146">
        <v>21.514652535221099</v>
      </c>
      <c r="DY146">
        <v>21.648645878173799</v>
      </c>
      <c r="DZ146">
        <v>21.648645878173799</v>
      </c>
      <c r="EA146">
        <v>2</v>
      </c>
      <c r="EB146">
        <v>0.59145091076578005</v>
      </c>
    </row>
    <row r="147" spans="1:132" x14ac:dyDescent="0.25">
      <c r="A147" t="s">
        <v>1079</v>
      </c>
      <c r="B147">
        <v>0.54371098769296899</v>
      </c>
      <c r="C147">
        <v>0.14418862613175401</v>
      </c>
      <c r="D147" t="b">
        <v>0</v>
      </c>
      <c r="E147" t="s">
        <v>1079</v>
      </c>
      <c r="F147">
        <v>40326000</v>
      </c>
      <c r="G147">
        <v>59883000</v>
      </c>
      <c r="H147">
        <v>41270000</v>
      </c>
      <c r="I147">
        <v>45471000</v>
      </c>
      <c r="J147">
        <v>41869000</v>
      </c>
      <c r="K147">
        <v>50629000</v>
      </c>
      <c r="L147">
        <v>9652300</v>
      </c>
      <c r="M147">
        <v>7033000</v>
      </c>
      <c r="N147">
        <v>8</v>
      </c>
      <c r="O147">
        <v>8</v>
      </c>
      <c r="P147">
        <v>7</v>
      </c>
      <c r="Q147">
        <v>7</v>
      </c>
      <c r="R147">
        <v>8</v>
      </c>
      <c r="S147">
        <v>8</v>
      </c>
      <c r="T147">
        <v>7</v>
      </c>
      <c r="U147" t="s">
        <v>2158</v>
      </c>
      <c r="V147" t="s">
        <v>2158</v>
      </c>
      <c r="W147" t="s">
        <v>2158</v>
      </c>
      <c r="X147" t="s">
        <v>1080</v>
      </c>
      <c r="Y147">
        <v>3</v>
      </c>
      <c r="Z147">
        <v>8</v>
      </c>
      <c r="AA147">
        <v>8</v>
      </c>
      <c r="AB147">
        <v>8</v>
      </c>
      <c r="AC147">
        <v>7</v>
      </c>
      <c r="AD147">
        <v>8</v>
      </c>
      <c r="AE147">
        <v>8</v>
      </c>
      <c r="AF147">
        <v>7</v>
      </c>
      <c r="AG147">
        <v>7</v>
      </c>
      <c r="AH147">
        <v>8</v>
      </c>
      <c r="AI147">
        <v>8</v>
      </c>
      <c r="AJ147">
        <v>7</v>
      </c>
      <c r="AK147">
        <v>7</v>
      </c>
      <c r="AL147">
        <v>8</v>
      </c>
      <c r="AM147">
        <v>8</v>
      </c>
      <c r="AN147">
        <v>7</v>
      </c>
      <c r="AO147">
        <v>7</v>
      </c>
      <c r="AP147">
        <v>8</v>
      </c>
      <c r="AQ147">
        <v>8</v>
      </c>
      <c r="AR147">
        <v>7</v>
      </c>
      <c r="AS147">
        <v>7</v>
      </c>
      <c r="AT147">
        <v>21.6</v>
      </c>
      <c r="AU147">
        <v>21.6</v>
      </c>
      <c r="AV147">
        <v>21.6</v>
      </c>
      <c r="AW147">
        <v>53.142000000000003</v>
      </c>
      <c r="AX147">
        <v>496</v>
      </c>
      <c r="AY147" t="s">
        <v>1081</v>
      </c>
      <c r="AZ147">
        <v>0</v>
      </c>
      <c r="BA147">
        <v>83.272000000000006</v>
      </c>
      <c r="BB147" t="s">
        <v>316</v>
      </c>
      <c r="BC147" t="s">
        <v>316</v>
      </c>
      <c r="BD147" t="s">
        <v>316</v>
      </c>
      <c r="BE147" t="s">
        <v>316</v>
      </c>
      <c r="BF147" t="s">
        <v>316</v>
      </c>
      <c r="BG147" t="s">
        <v>316</v>
      </c>
      <c r="BH147" t="s">
        <v>316</v>
      </c>
      <c r="BI147" t="s">
        <v>316</v>
      </c>
      <c r="BJ147">
        <v>18.8</v>
      </c>
      <c r="BK147">
        <v>21.6</v>
      </c>
      <c r="BL147">
        <v>21.6</v>
      </c>
      <c r="BM147">
        <v>19.2</v>
      </c>
      <c r="BN147">
        <v>19</v>
      </c>
      <c r="BO147">
        <v>21.6</v>
      </c>
      <c r="BP147">
        <v>21.6</v>
      </c>
      <c r="BQ147">
        <v>19.2</v>
      </c>
      <c r="BR147">
        <v>296130000</v>
      </c>
      <c r="BS147">
        <v>44957000</v>
      </c>
      <c r="BT147">
        <v>44597000</v>
      </c>
      <c r="BU147">
        <v>39635000</v>
      </c>
      <c r="BV147">
        <v>38369000</v>
      </c>
      <c r="BW147">
        <v>40372000</v>
      </c>
      <c r="BX147">
        <v>41103000</v>
      </c>
      <c r="BY147">
        <v>52067000</v>
      </c>
      <c r="BZ147">
        <v>52634000</v>
      </c>
      <c r="CA147">
        <v>4</v>
      </c>
      <c r="CB147">
        <v>3</v>
      </c>
      <c r="CC147">
        <v>2</v>
      </c>
      <c r="CD147">
        <v>2</v>
      </c>
      <c r="CE147">
        <v>5</v>
      </c>
      <c r="CF147">
        <v>6</v>
      </c>
      <c r="CG147">
        <v>4</v>
      </c>
      <c r="CH147">
        <v>4</v>
      </c>
      <c r="CI147">
        <v>30</v>
      </c>
      <c r="CM147">
        <v>228</v>
      </c>
      <c r="CN147" t="s">
        <v>2159</v>
      </c>
      <c r="CO147" t="s">
        <v>527</v>
      </c>
      <c r="CP147" t="s">
        <v>2160</v>
      </c>
      <c r="CQ147" t="s">
        <v>2161</v>
      </c>
      <c r="CR147" t="s">
        <v>2162</v>
      </c>
      <c r="CS147" t="s">
        <v>2163</v>
      </c>
      <c r="CV147">
        <v>25.422042431320001</v>
      </c>
      <c r="CW147">
        <v>25.410443328825899</v>
      </c>
      <c r="CX147">
        <v>25.240271640606299</v>
      </c>
      <c r="CY147">
        <v>25.193437829104301</v>
      </c>
      <c r="CZ147">
        <v>25.266851722880599</v>
      </c>
      <c r="DA147">
        <v>25.292740360482799</v>
      </c>
      <c r="DB147">
        <v>25.6338659480319</v>
      </c>
      <c r="DC147">
        <v>25.6494917029882</v>
      </c>
      <c r="DD147">
        <v>25.422042431320001</v>
      </c>
      <c r="DE147">
        <v>25.410443328825899</v>
      </c>
      <c r="DF147">
        <v>25.240271640606299</v>
      </c>
      <c r="DG147">
        <v>25.193437829104301</v>
      </c>
      <c r="DH147">
        <v>25.266851722880599</v>
      </c>
      <c r="DI147">
        <v>25.292740360482799</v>
      </c>
      <c r="DJ147">
        <v>25.6338659480319</v>
      </c>
      <c r="DK147">
        <v>25.6494917029882</v>
      </c>
      <c r="DL147" t="b">
        <v>0</v>
      </c>
      <c r="DM147" t="s">
        <v>1082</v>
      </c>
      <c r="DN147">
        <v>25.316548807464098</v>
      </c>
      <c r="DO147">
        <v>25.316548807464098</v>
      </c>
      <c r="DP147">
        <v>25.316548807464098</v>
      </c>
      <c r="DQ147">
        <v>25.3253574847161</v>
      </c>
      <c r="DR147">
        <v>25.3253574847161</v>
      </c>
      <c r="DS147">
        <v>25.3253574847161</v>
      </c>
      <c r="DT147">
        <v>4</v>
      </c>
      <c r="DU147">
        <v>25.460737433595899</v>
      </c>
      <c r="DV147">
        <v>25.460737433595899</v>
      </c>
      <c r="DW147">
        <v>25.460737433595899</v>
      </c>
      <c r="DX147">
        <v>25.4633031542573</v>
      </c>
      <c r="DY147">
        <v>25.4633031542573</v>
      </c>
      <c r="DZ147">
        <v>25.4633031542573</v>
      </c>
      <c r="EA147">
        <v>4</v>
      </c>
      <c r="EB147">
        <v>0.28594928325633201</v>
      </c>
    </row>
    <row r="148" spans="1:132" x14ac:dyDescent="0.25">
      <c r="A148" t="s">
        <v>1083</v>
      </c>
      <c r="B148">
        <v>0.70123304145140797</v>
      </c>
      <c r="C148">
        <v>1.41204273757022</v>
      </c>
      <c r="D148" t="b">
        <v>0</v>
      </c>
      <c r="E148" t="s">
        <v>1083</v>
      </c>
      <c r="F148">
        <v>620430</v>
      </c>
      <c r="G148">
        <v>694890</v>
      </c>
      <c r="H148">
        <v>480660</v>
      </c>
      <c r="I148">
        <v>299170</v>
      </c>
      <c r="J148">
        <v>21369000</v>
      </c>
      <c r="K148">
        <v>13453000</v>
      </c>
      <c r="L148">
        <v>1258400</v>
      </c>
      <c r="M148">
        <v>1616000</v>
      </c>
      <c r="N148">
        <v>1</v>
      </c>
      <c r="O148">
        <v>1</v>
      </c>
      <c r="P148">
        <v>1</v>
      </c>
      <c r="Q148">
        <v>2</v>
      </c>
      <c r="R148">
        <v>2</v>
      </c>
      <c r="S148">
        <v>1</v>
      </c>
      <c r="T148">
        <v>1</v>
      </c>
      <c r="U148">
        <v>2</v>
      </c>
      <c r="V148">
        <v>2</v>
      </c>
      <c r="W148">
        <v>2</v>
      </c>
      <c r="X148" t="s">
        <v>1084</v>
      </c>
      <c r="Y148">
        <v>1</v>
      </c>
      <c r="Z148">
        <v>2</v>
      </c>
      <c r="AA148">
        <v>2</v>
      </c>
      <c r="AB148">
        <v>2</v>
      </c>
      <c r="AC148">
        <v>1</v>
      </c>
      <c r="AD148">
        <v>1</v>
      </c>
      <c r="AE148">
        <v>1</v>
      </c>
      <c r="AF148">
        <v>1</v>
      </c>
      <c r="AG148">
        <v>2</v>
      </c>
      <c r="AH148">
        <v>2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2</v>
      </c>
      <c r="AP148">
        <v>2</v>
      </c>
      <c r="AQ148">
        <v>1</v>
      </c>
      <c r="AR148">
        <v>1</v>
      </c>
      <c r="AS148">
        <v>1</v>
      </c>
      <c r="AT148">
        <v>1.6</v>
      </c>
      <c r="AU148">
        <v>1.6</v>
      </c>
      <c r="AV148">
        <v>1.6</v>
      </c>
      <c r="AW148">
        <v>178.86</v>
      </c>
      <c r="AX148">
        <v>1648</v>
      </c>
      <c r="AY148">
        <v>1648</v>
      </c>
      <c r="AZ148">
        <v>0</v>
      </c>
      <c r="BA148">
        <v>12.016999999999999</v>
      </c>
      <c r="BB148" t="s">
        <v>315</v>
      </c>
      <c r="BC148" t="s">
        <v>315</v>
      </c>
      <c r="BD148" t="s">
        <v>316</v>
      </c>
      <c r="BE148" t="s">
        <v>315</v>
      </c>
      <c r="BF148" t="s">
        <v>316</v>
      </c>
      <c r="BG148" t="s">
        <v>316</v>
      </c>
      <c r="BH148" t="s">
        <v>315</v>
      </c>
      <c r="BI148" t="s">
        <v>315</v>
      </c>
      <c r="BJ148">
        <v>0.7</v>
      </c>
      <c r="BK148">
        <v>0.7</v>
      </c>
      <c r="BL148">
        <v>0.7</v>
      </c>
      <c r="BM148">
        <v>0.7</v>
      </c>
      <c r="BN148">
        <v>1.6</v>
      </c>
      <c r="BO148">
        <v>1.6</v>
      </c>
      <c r="BP148">
        <v>0.8</v>
      </c>
      <c r="BQ148">
        <v>0.8</v>
      </c>
      <c r="BR148">
        <v>39792000</v>
      </c>
      <c r="BS148" t="s">
        <v>317</v>
      </c>
      <c r="BT148" t="s">
        <v>317</v>
      </c>
      <c r="BU148" t="s">
        <v>317</v>
      </c>
      <c r="BV148" t="s">
        <v>317</v>
      </c>
      <c r="BW148">
        <v>24726000</v>
      </c>
      <c r="BX148">
        <v>14465000</v>
      </c>
      <c r="BY148" t="s">
        <v>317</v>
      </c>
      <c r="BZ148" t="s">
        <v>317</v>
      </c>
      <c r="CA148">
        <v>0</v>
      </c>
      <c r="CB148">
        <v>0</v>
      </c>
      <c r="CC148">
        <v>1</v>
      </c>
      <c r="CD148">
        <v>0</v>
      </c>
      <c r="CE148">
        <v>2</v>
      </c>
      <c r="CF148">
        <v>1</v>
      </c>
      <c r="CG148">
        <v>0</v>
      </c>
      <c r="CH148">
        <v>0</v>
      </c>
      <c r="CI148">
        <v>4</v>
      </c>
      <c r="CM148">
        <v>229</v>
      </c>
      <c r="CN148" t="s">
        <v>2164</v>
      </c>
      <c r="CO148" t="s">
        <v>331</v>
      </c>
      <c r="CP148" t="s">
        <v>2165</v>
      </c>
      <c r="CQ148" t="s">
        <v>2166</v>
      </c>
      <c r="CR148" t="s">
        <v>2167</v>
      </c>
      <c r="CS148" t="s">
        <v>2168</v>
      </c>
      <c r="CV148" t="s">
        <v>317</v>
      </c>
      <c r="CW148" t="s">
        <v>317</v>
      </c>
      <c r="CX148" t="s">
        <v>317</v>
      </c>
      <c r="CY148" t="s">
        <v>317</v>
      </c>
      <c r="CZ148">
        <v>24.559525533663699</v>
      </c>
      <c r="DA148">
        <v>23.786062987478999</v>
      </c>
      <c r="DB148" t="s">
        <v>317</v>
      </c>
      <c r="DC148" t="s">
        <v>317</v>
      </c>
      <c r="DD148">
        <v>21.027934529805901</v>
      </c>
      <c r="DE148">
        <v>21.1666323803931</v>
      </c>
      <c r="DF148">
        <v>21.466802615760901</v>
      </c>
      <c r="DG148">
        <v>21.546524350015599</v>
      </c>
      <c r="DH148">
        <v>24.559525533663699</v>
      </c>
      <c r="DI148">
        <v>23.786062987478999</v>
      </c>
      <c r="DJ148">
        <v>21.431980464298299</v>
      </c>
      <c r="DK148">
        <v>21.0784958408153</v>
      </c>
      <c r="DL148" t="b">
        <v>0</v>
      </c>
      <c r="DM148" t="s">
        <v>1083</v>
      </c>
      <c r="DN148">
        <v>21.3019734689939</v>
      </c>
      <c r="DO148" t="s">
        <v>317</v>
      </c>
      <c r="DP148">
        <v>21.3019734689939</v>
      </c>
      <c r="DQ148">
        <v>21.316717498077001</v>
      </c>
      <c r="DR148" t="s">
        <v>317</v>
      </c>
      <c r="DS148">
        <v>21.316717498077001</v>
      </c>
      <c r="DT148">
        <v>0</v>
      </c>
      <c r="DU148">
        <v>22.7140162065641</v>
      </c>
      <c r="DV148">
        <v>24.172794260571401</v>
      </c>
      <c r="DW148">
        <v>24.172794260571401</v>
      </c>
      <c r="DX148">
        <v>22.609021725888699</v>
      </c>
      <c r="DY148">
        <v>24.172794260571401</v>
      </c>
      <c r="DZ148">
        <v>24.172794260571401</v>
      </c>
      <c r="EA148">
        <v>2</v>
      </c>
      <c r="EB148">
        <v>0.198960543465175</v>
      </c>
    </row>
    <row r="149" spans="1:132" x14ac:dyDescent="0.25">
      <c r="A149" t="s">
        <v>1105</v>
      </c>
      <c r="B149">
        <v>1.2851197471026601</v>
      </c>
      <c r="C149">
        <v>-0.58885083957795104</v>
      </c>
      <c r="D149" t="b">
        <v>0</v>
      </c>
      <c r="E149" t="s">
        <v>1106</v>
      </c>
      <c r="F149">
        <v>58893000</v>
      </c>
      <c r="G149">
        <v>61118000</v>
      </c>
      <c r="H149">
        <v>63353000</v>
      </c>
      <c r="I149">
        <v>52980000</v>
      </c>
      <c r="J149">
        <v>52597000</v>
      </c>
      <c r="K149">
        <v>44189000</v>
      </c>
      <c r="L149">
        <v>7204700</v>
      </c>
      <c r="M149">
        <v>4220500</v>
      </c>
      <c r="N149">
        <v>6</v>
      </c>
      <c r="O149">
        <v>7</v>
      </c>
      <c r="P149">
        <v>6</v>
      </c>
      <c r="Q149">
        <v>9</v>
      </c>
      <c r="R149">
        <v>9</v>
      </c>
      <c r="S149">
        <v>9</v>
      </c>
      <c r="T149">
        <v>7</v>
      </c>
      <c r="U149" t="s">
        <v>2169</v>
      </c>
      <c r="V149" t="s">
        <v>2169</v>
      </c>
      <c r="W149" t="s">
        <v>2169</v>
      </c>
      <c r="X149" t="s">
        <v>1107</v>
      </c>
      <c r="Y149">
        <v>3</v>
      </c>
      <c r="Z149">
        <v>10</v>
      </c>
      <c r="AA149">
        <v>10</v>
      </c>
      <c r="AB149">
        <v>10</v>
      </c>
      <c r="AC149">
        <v>6</v>
      </c>
      <c r="AD149">
        <v>6</v>
      </c>
      <c r="AE149">
        <v>7</v>
      </c>
      <c r="AF149">
        <v>6</v>
      </c>
      <c r="AG149">
        <v>9</v>
      </c>
      <c r="AH149">
        <v>9</v>
      </c>
      <c r="AI149">
        <v>9</v>
      </c>
      <c r="AJ149">
        <v>7</v>
      </c>
      <c r="AK149">
        <v>6</v>
      </c>
      <c r="AL149">
        <v>6</v>
      </c>
      <c r="AM149">
        <v>7</v>
      </c>
      <c r="AN149">
        <v>6</v>
      </c>
      <c r="AO149">
        <v>9</v>
      </c>
      <c r="AP149">
        <v>9</v>
      </c>
      <c r="AQ149">
        <v>9</v>
      </c>
      <c r="AR149">
        <v>7</v>
      </c>
      <c r="AS149">
        <v>6</v>
      </c>
      <c r="AT149">
        <v>21.7</v>
      </c>
      <c r="AU149">
        <v>21.7</v>
      </c>
      <c r="AV149">
        <v>21.7</v>
      </c>
      <c r="AW149">
        <v>52.783999999999999</v>
      </c>
      <c r="AX149">
        <v>489</v>
      </c>
      <c r="AY149" t="s">
        <v>1108</v>
      </c>
      <c r="AZ149">
        <v>0</v>
      </c>
      <c r="BA149">
        <v>82.878</v>
      </c>
      <c r="BB149" t="s">
        <v>316</v>
      </c>
      <c r="BC149" t="s">
        <v>316</v>
      </c>
      <c r="BD149" t="s">
        <v>316</v>
      </c>
      <c r="BE149" t="s">
        <v>316</v>
      </c>
      <c r="BF149" t="s">
        <v>316</v>
      </c>
      <c r="BG149" t="s">
        <v>316</v>
      </c>
      <c r="BH149" t="s">
        <v>316</v>
      </c>
      <c r="BI149" t="s">
        <v>316</v>
      </c>
      <c r="BJ149">
        <v>13.3</v>
      </c>
      <c r="BK149">
        <v>14.9</v>
      </c>
      <c r="BL149">
        <v>17</v>
      </c>
      <c r="BM149">
        <v>14.9</v>
      </c>
      <c r="BN149">
        <v>18.8</v>
      </c>
      <c r="BO149">
        <v>18.8</v>
      </c>
      <c r="BP149">
        <v>19.8</v>
      </c>
      <c r="BQ149">
        <v>16</v>
      </c>
      <c r="BR149">
        <v>344560000</v>
      </c>
      <c r="BS149">
        <v>57885000</v>
      </c>
      <c r="BT149">
        <v>47741000</v>
      </c>
      <c r="BU149">
        <v>67751000</v>
      </c>
      <c r="BV149">
        <v>66844000</v>
      </c>
      <c r="BW149">
        <v>53430000</v>
      </c>
      <c r="BX149">
        <v>45743000</v>
      </c>
      <c r="BY149">
        <v>34423000</v>
      </c>
      <c r="BZ149">
        <v>29069000</v>
      </c>
      <c r="CA149">
        <v>2</v>
      </c>
      <c r="CB149">
        <v>2</v>
      </c>
      <c r="CC149">
        <v>3</v>
      </c>
      <c r="CD149">
        <v>4</v>
      </c>
      <c r="CE149">
        <v>6</v>
      </c>
      <c r="CF149">
        <v>7</v>
      </c>
      <c r="CG149">
        <v>4</v>
      </c>
      <c r="CH149">
        <v>3</v>
      </c>
      <c r="CI149">
        <v>31</v>
      </c>
      <c r="CM149">
        <v>231</v>
      </c>
      <c r="CN149" t="s">
        <v>2170</v>
      </c>
      <c r="CO149" t="s">
        <v>389</v>
      </c>
      <c r="CP149" t="s">
        <v>2171</v>
      </c>
      <c r="CQ149" t="s">
        <v>2172</v>
      </c>
      <c r="CR149" t="s">
        <v>2173</v>
      </c>
      <c r="CS149" t="s">
        <v>2174</v>
      </c>
      <c r="CV149">
        <v>25.786686208811901</v>
      </c>
      <c r="CW149">
        <v>25.508725450152198</v>
      </c>
      <c r="CX149">
        <v>26.0137389049126</v>
      </c>
      <c r="CY149">
        <v>25.994294732253</v>
      </c>
      <c r="CZ149">
        <v>25.6711466813722</v>
      </c>
      <c r="DA149">
        <v>25.447047650494401</v>
      </c>
      <c r="DB149">
        <v>25.036869499431599</v>
      </c>
      <c r="DC149">
        <v>24.792978106519701</v>
      </c>
      <c r="DD149">
        <v>25.786686208811901</v>
      </c>
      <c r="DE149">
        <v>25.508725450152198</v>
      </c>
      <c r="DF149">
        <v>26.0137389049126</v>
      </c>
      <c r="DG149">
        <v>25.994294732253</v>
      </c>
      <c r="DH149">
        <v>25.6711466813722</v>
      </c>
      <c r="DI149">
        <v>25.447047650494401</v>
      </c>
      <c r="DJ149">
        <v>25.036869499431599</v>
      </c>
      <c r="DK149">
        <v>24.792978106519701</v>
      </c>
      <c r="DL149" t="b">
        <v>0</v>
      </c>
      <c r="DM149" t="s">
        <v>1109</v>
      </c>
      <c r="DN149">
        <v>25.825861324032399</v>
      </c>
      <c r="DO149">
        <v>25.825861324032399</v>
      </c>
      <c r="DP149">
        <v>25.825861324032399</v>
      </c>
      <c r="DQ149">
        <v>25.890490470532399</v>
      </c>
      <c r="DR149">
        <v>25.890490470532399</v>
      </c>
      <c r="DS149">
        <v>25.890490470532399</v>
      </c>
      <c r="DT149">
        <v>4</v>
      </c>
      <c r="DU149">
        <v>25.237010484454501</v>
      </c>
      <c r="DV149">
        <v>25.237010484454501</v>
      </c>
      <c r="DW149">
        <v>25.237010484454501</v>
      </c>
      <c r="DX149">
        <v>25.241958574963</v>
      </c>
      <c r="DY149">
        <v>25.241958574963</v>
      </c>
      <c r="DZ149">
        <v>25.241958574963</v>
      </c>
      <c r="EA149">
        <v>4</v>
      </c>
      <c r="EB149">
        <v>5.1865701100636902E-2</v>
      </c>
    </row>
    <row r="150" spans="1:132" x14ac:dyDescent="0.25">
      <c r="A150" t="s">
        <v>1110</v>
      </c>
      <c r="B150">
        <v>0.26812358717522</v>
      </c>
      <c r="C150">
        <v>-8.0589597211961503E-2</v>
      </c>
      <c r="D150" t="b">
        <v>0</v>
      </c>
      <c r="E150" t="s">
        <v>1110</v>
      </c>
      <c r="F150">
        <v>24402000</v>
      </c>
      <c r="G150">
        <v>28832000</v>
      </c>
      <c r="H150">
        <v>19201000</v>
      </c>
      <c r="I150">
        <v>25548000</v>
      </c>
      <c r="J150">
        <v>21971000</v>
      </c>
      <c r="K150">
        <v>19298000</v>
      </c>
      <c r="L150">
        <v>3417800</v>
      </c>
      <c r="M150">
        <v>1281700</v>
      </c>
      <c r="N150">
        <v>6</v>
      </c>
      <c r="O150">
        <v>6</v>
      </c>
      <c r="P150">
        <v>6</v>
      </c>
      <c r="Q150">
        <v>6</v>
      </c>
      <c r="R150">
        <v>5</v>
      </c>
      <c r="S150">
        <v>5</v>
      </c>
      <c r="T150">
        <v>4</v>
      </c>
      <c r="U150">
        <v>6</v>
      </c>
      <c r="V150">
        <v>6</v>
      </c>
      <c r="W150">
        <v>6</v>
      </c>
      <c r="X150" t="s">
        <v>1111</v>
      </c>
      <c r="Y150">
        <v>1</v>
      </c>
      <c r="Z150">
        <v>6</v>
      </c>
      <c r="AA150">
        <v>6</v>
      </c>
      <c r="AB150">
        <v>6</v>
      </c>
      <c r="AC150">
        <v>6</v>
      </c>
      <c r="AD150">
        <v>6</v>
      </c>
      <c r="AE150">
        <v>6</v>
      </c>
      <c r="AF150">
        <v>6</v>
      </c>
      <c r="AG150">
        <v>6</v>
      </c>
      <c r="AH150">
        <v>5</v>
      </c>
      <c r="AI150">
        <v>5</v>
      </c>
      <c r="AJ150">
        <v>4</v>
      </c>
      <c r="AK150">
        <v>6</v>
      </c>
      <c r="AL150">
        <v>6</v>
      </c>
      <c r="AM150">
        <v>6</v>
      </c>
      <c r="AN150">
        <v>6</v>
      </c>
      <c r="AO150">
        <v>6</v>
      </c>
      <c r="AP150">
        <v>5</v>
      </c>
      <c r="AQ150">
        <v>5</v>
      </c>
      <c r="AR150">
        <v>4</v>
      </c>
      <c r="AS150">
        <v>6</v>
      </c>
      <c r="AT150">
        <v>14.7</v>
      </c>
      <c r="AU150">
        <v>14.7</v>
      </c>
      <c r="AV150">
        <v>14.7</v>
      </c>
      <c r="AW150">
        <v>55.415999999999997</v>
      </c>
      <c r="AX150">
        <v>491</v>
      </c>
      <c r="AY150">
        <v>491</v>
      </c>
      <c r="AZ150">
        <v>0</v>
      </c>
      <c r="BA150">
        <v>44.273000000000003</v>
      </c>
      <c r="BB150" t="s">
        <v>316</v>
      </c>
      <c r="BC150" t="s">
        <v>316</v>
      </c>
      <c r="BD150" t="s">
        <v>316</v>
      </c>
      <c r="BE150" t="s">
        <v>316</v>
      </c>
      <c r="BF150" t="s">
        <v>316</v>
      </c>
      <c r="BG150" t="s">
        <v>316</v>
      </c>
      <c r="BH150" t="s">
        <v>316</v>
      </c>
      <c r="BI150" t="s">
        <v>316</v>
      </c>
      <c r="BJ150">
        <v>14.7</v>
      </c>
      <c r="BK150">
        <v>14.7</v>
      </c>
      <c r="BL150">
        <v>14.7</v>
      </c>
      <c r="BM150">
        <v>14.7</v>
      </c>
      <c r="BN150">
        <v>14.7</v>
      </c>
      <c r="BO150">
        <v>12.2</v>
      </c>
      <c r="BP150">
        <v>11.8</v>
      </c>
      <c r="BQ150">
        <v>9.4</v>
      </c>
      <c r="BR150">
        <v>143950000</v>
      </c>
      <c r="BS150">
        <v>19258000</v>
      </c>
      <c r="BT150">
        <v>21232000</v>
      </c>
      <c r="BU150">
        <v>19317000</v>
      </c>
      <c r="BV150">
        <v>25295000</v>
      </c>
      <c r="BW150">
        <v>18986000</v>
      </c>
      <c r="BX150">
        <v>22856000</v>
      </c>
      <c r="BY150">
        <v>20944000</v>
      </c>
      <c r="BZ150">
        <v>17581000</v>
      </c>
      <c r="CA150">
        <v>2</v>
      </c>
      <c r="CB150">
        <v>3</v>
      </c>
      <c r="CC150">
        <v>1</v>
      </c>
      <c r="CD150">
        <v>3</v>
      </c>
      <c r="CE150">
        <v>2</v>
      </c>
      <c r="CF150">
        <v>5</v>
      </c>
      <c r="CG150">
        <v>1</v>
      </c>
      <c r="CH150">
        <v>1</v>
      </c>
      <c r="CI150">
        <v>18</v>
      </c>
      <c r="CM150">
        <v>234</v>
      </c>
      <c r="CN150" t="s">
        <v>2175</v>
      </c>
      <c r="CO150" t="s">
        <v>491</v>
      </c>
      <c r="CP150" t="s">
        <v>2176</v>
      </c>
      <c r="CQ150" t="s">
        <v>2177</v>
      </c>
      <c r="CR150" t="s">
        <v>2178</v>
      </c>
      <c r="CS150" t="s">
        <v>2179</v>
      </c>
      <c r="CV150">
        <v>24.198954547044799</v>
      </c>
      <c r="CW150">
        <v>24.339736940032299</v>
      </c>
      <c r="CX150">
        <v>24.203367720021401</v>
      </c>
      <c r="CY150">
        <v>24.592348903356701</v>
      </c>
      <c r="CZ150">
        <v>24.1784326524783</v>
      </c>
      <c r="DA150">
        <v>24.446069605598499</v>
      </c>
      <c r="DB150">
        <v>24.320033666607301</v>
      </c>
      <c r="DC150">
        <v>24.067513796923201</v>
      </c>
      <c r="DD150">
        <v>24.198954547044799</v>
      </c>
      <c r="DE150">
        <v>24.339736940032299</v>
      </c>
      <c r="DF150">
        <v>24.203367720021401</v>
      </c>
      <c r="DG150">
        <v>24.592348903356701</v>
      </c>
      <c r="DH150">
        <v>24.1784326524783</v>
      </c>
      <c r="DI150">
        <v>24.446069605598499</v>
      </c>
      <c r="DJ150">
        <v>24.320033666607301</v>
      </c>
      <c r="DK150">
        <v>24.067513796923201</v>
      </c>
      <c r="DL150" t="b">
        <v>0</v>
      </c>
      <c r="DM150" t="s">
        <v>1110</v>
      </c>
      <c r="DN150">
        <v>24.3336020276138</v>
      </c>
      <c r="DO150">
        <v>24.3336020276138</v>
      </c>
      <c r="DP150">
        <v>24.3336020276138</v>
      </c>
      <c r="DQ150">
        <v>24.2715523300268</v>
      </c>
      <c r="DR150">
        <v>24.2715523300268</v>
      </c>
      <c r="DS150">
        <v>24.2715523300268</v>
      </c>
      <c r="DT150">
        <v>4</v>
      </c>
      <c r="DU150">
        <v>24.2530124304018</v>
      </c>
      <c r="DV150">
        <v>24.2530124304018</v>
      </c>
      <c r="DW150">
        <v>24.2530124304018</v>
      </c>
      <c r="DX150">
        <v>24.249233159542801</v>
      </c>
      <c r="DY150">
        <v>24.249233159542801</v>
      </c>
      <c r="DZ150">
        <v>24.249233159542801</v>
      </c>
      <c r="EA150">
        <v>4</v>
      </c>
      <c r="EB150">
        <v>0.53935711582683898</v>
      </c>
    </row>
    <row r="151" spans="1:132" x14ac:dyDescent="0.25">
      <c r="A151" t="s">
        <v>1112</v>
      </c>
      <c r="B151">
        <v>0.75661799892607495</v>
      </c>
      <c r="C151">
        <v>-1.8447083776675499</v>
      </c>
      <c r="D151" t="b">
        <v>0</v>
      </c>
      <c r="E151" t="s">
        <v>1113</v>
      </c>
      <c r="F151">
        <v>32397000</v>
      </c>
      <c r="G151">
        <v>50378000</v>
      </c>
      <c r="H151">
        <v>33960000</v>
      </c>
      <c r="I151">
        <v>36704000</v>
      </c>
      <c r="J151">
        <v>35697000</v>
      </c>
      <c r="K151">
        <v>35025000</v>
      </c>
      <c r="L151">
        <v>3893500</v>
      </c>
      <c r="M151">
        <v>2777400</v>
      </c>
      <c r="N151">
        <v>3</v>
      </c>
      <c r="O151">
        <v>3</v>
      </c>
      <c r="P151">
        <v>3</v>
      </c>
      <c r="Q151">
        <v>3</v>
      </c>
      <c r="R151">
        <v>3</v>
      </c>
      <c r="S151">
        <v>1</v>
      </c>
      <c r="T151">
        <v>1</v>
      </c>
      <c r="U151" t="s">
        <v>810</v>
      </c>
      <c r="V151" t="s">
        <v>810</v>
      </c>
      <c r="W151" t="s">
        <v>810</v>
      </c>
      <c r="X151" t="s">
        <v>1115</v>
      </c>
      <c r="Y151">
        <v>3</v>
      </c>
      <c r="Z151">
        <v>3</v>
      </c>
      <c r="AA151">
        <v>3</v>
      </c>
      <c r="AB151">
        <v>3</v>
      </c>
      <c r="AC151">
        <v>3</v>
      </c>
      <c r="AD151">
        <v>3</v>
      </c>
      <c r="AE151">
        <v>3</v>
      </c>
      <c r="AF151">
        <v>3</v>
      </c>
      <c r="AG151">
        <v>3</v>
      </c>
      <c r="AH151">
        <v>3</v>
      </c>
      <c r="AI151">
        <v>1</v>
      </c>
      <c r="AJ151">
        <v>1</v>
      </c>
      <c r="AK151">
        <v>3</v>
      </c>
      <c r="AL151">
        <v>3</v>
      </c>
      <c r="AM151">
        <v>3</v>
      </c>
      <c r="AN151">
        <v>3</v>
      </c>
      <c r="AO151">
        <v>3</v>
      </c>
      <c r="AP151">
        <v>3</v>
      </c>
      <c r="AQ151">
        <v>1</v>
      </c>
      <c r="AR151">
        <v>1</v>
      </c>
      <c r="AS151">
        <v>3</v>
      </c>
      <c r="AT151">
        <v>30.1</v>
      </c>
      <c r="AU151">
        <v>30.1</v>
      </c>
      <c r="AV151">
        <v>30.1</v>
      </c>
      <c r="AW151">
        <v>16.001999999999999</v>
      </c>
      <c r="AX151">
        <v>143</v>
      </c>
      <c r="AY151" t="s">
        <v>1116</v>
      </c>
      <c r="AZ151">
        <v>0</v>
      </c>
      <c r="BA151">
        <v>44.081000000000003</v>
      </c>
      <c r="BB151" t="s">
        <v>316</v>
      </c>
      <c r="BC151" t="s">
        <v>316</v>
      </c>
      <c r="BD151" t="s">
        <v>316</v>
      </c>
      <c r="BE151" t="s">
        <v>316</v>
      </c>
      <c r="BF151" t="s">
        <v>316</v>
      </c>
      <c r="BG151" t="s">
        <v>316</v>
      </c>
      <c r="BH151" t="s">
        <v>316</v>
      </c>
      <c r="BI151" t="s">
        <v>315</v>
      </c>
      <c r="BJ151">
        <v>30.1</v>
      </c>
      <c r="BK151">
        <v>30.1</v>
      </c>
      <c r="BL151">
        <v>30.1</v>
      </c>
      <c r="BM151">
        <v>30.1</v>
      </c>
      <c r="BN151">
        <v>30.1</v>
      </c>
      <c r="BO151">
        <v>30.1</v>
      </c>
      <c r="BP151">
        <v>11.2</v>
      </c>
      <c r="BQ151">
        <v>11.2</v>
      </c>
      <c r="BR151">
        <v>230830000</v>
      </c>
      <c r="BS151">
        <v>32807000</v>
      </c>
      <c r="BT151">
        <v>38376000</v>
      </c>
      <c r="BU151">
        <v>40146000</v>
      </c>
      <c r="BV151">
        <v>37859000</v>
      </c>
      <c r="BW151">
        <v>38231000</v>
      </c>
      <c r="BX151">
        <v>34143000</v>
      </c>
      <c r="BY151" t="s">
        <v>317</v>
      </c>
      <c r="BZ151" t="s">
        <v>317</v>
      </c>
      <c r="CA151">
        <v>2</v>
      </c>
      <c r="CB151">
        <v>2</v>
      </c>
      <c r="CC151">
        <v>2</v>
      </c>
      <c r="CD151">
        <v>2</v>
      </c>
      <c r="CE151">
        <v>4</v>
      </c>
      <c r="CF151">
        <v>3</v>
      </c>
      <c r="CG151">
        <v>1</v>
      </c>
      <c r="CH151">
        <v>0</v>
      </c>
      <c r="CI151">
        <v>16</v>
      </c>
      <c r="CM151">
        <v>235</v>
      </c>
      <c r="CN151" t="s">
        <v>2180</v>
      </c>
      <c r="CO151" t="s">
        <v>319</v>
      </c>
      <c r="CP151" t="s">
        <v>2181</v>
      </c>
      <c r="CQ151" t="s">
        <v>2182</v>
      </c>
      <c r="CR151" t="s">
        <v>2183</v>
      </c>
      <c r="CS151" t="s">
        <v>2184</v>
      </c>
      <c r="CT151">
        <v>237</v>
      </c>
      <c r="CU151">
        <v>33</v>
      </c>
      <c r="CV151">
        <v>24.9675003384395</v>
      </c>
      <c r="CW151">
        <v>25.193701008863599</v>
      </c>
      <c r="CX151">
        <v>25.258752914279299</v>
      </c>
      <c r="CY151">
        <v>25.174132968700199</v>
      </c>
      <c r="CZ151">
        <v>25.188239601139902</v>
      </c>
      <c r="DA151">
        <v>25.0250864916156</v>
      </c>
      <c r="DB151" t="s">
        <v>317</v>
      </c>
      <c r="DC151" t="s">
        <v>317</v>
      </c>
      <c r="DD151">
        <v>24.9675003384395</v>
      </c>
      <c r="DE151">
        <v>25.193701008863599</v>
      </c>
      <c r="DF151">
        <v>25.258752914279299</v>
      </c>
      <c r="DG151">
        <v>25.174132968700199</v>
      </c>
      <c r="DH151">
        <v>25.188239601139902</v>
      </c>
      <c r="DI151">
        <v>25.0250864916156</v>
      </c>
      <c r="DJ151">
        <v>21.660505772525202</v>
      </c>
      <c r="DK151">
        <v>21.341421854331799</v>
      </c>
      <c r="DL151" t="b">
        <v>0</v>
      </c>
      <c r="DM151" t="s">
        <v>1113</v>
      </c>
      <c r="DN151">
        <v>25.148521807570699</v>
      </c>
      <c r="DO151">
        <v>25.148521807570699</v>
      </c>
      <c r="DP151">
        <v>25.148521807570699</v>
      </c>
      <c r="DQ151">
        <v>25.183916988781899</v>
      </c>
      <c r="DR151">
        <v>25.183916988781899</v>
      </c>
      <c r="DS151">
        <v>25.183916988781899</v>
      </c>
      <c r="DT151">
        <v>4</v>
      </c>
      <c r="DU151">
        <v>23.303813429903101</v>
      </c>
      <c r="DV151">
        <v>25.106663046377701</v>
      </c>
      <c r="DW151">
        <v>25.106663046377701</v>
      </c>
      <c r="DX151">
        <v>23.342796132070401</v>
      </c>
      <c r="DY151">
        <v>25.106663046377701</v>
      </c>
      <c r="DZ151">
        <v>25.106663046377701</v>
      </c>
      <c r="EA151">
        <v>2</v>
      </c>
      <c r="EB151">
        <v>0.17513865133435</v>
      </c>
    </row>
    <row r="152" spans="1:132" x14ac:dyDescent="0.25">
      <c r="A152" t="s">
        <v>1122</v>
      </c>
      <c r="B152">
        <v>1.1890491992880099</v>
      </c>
      <c r="C152">
        <v>0.52059502220437504</v>
      </c>
      <c r="D152" t="b">
        <v>0</v>
      </c>
      <c r="E152" t="s">
        <v>1122</v>
      </c>
      <c r="F152">
        <v>1765500</v>
      </c>
      <c r="G152">
        <v>2366100</v>
      </c>
      <c r="H152">
        <v>1524600</v>
      </c>
      <c r="I152">
        <v>1781800</v>
      </c>
      <c r="J152">
        <v>612640</v>
      </c>
      <c r="K152">
        <v>1514100</v>
      </c>
      <c r="L152">
        <v>0</v>
      </c>
      <c r="M152">
        <v>0</v>
      </c>
      <c r="N152">
        <v>2</v>
      </c>
      <c r="O152">
        <v>2</v>
      </c>
      <c r="P152">
        <v>2</v>
      </c>
      <c r="Q152">
        <v>1</v>
      </c>
      <c r="R152">
        <v>2</v>
      </c>
      <c r="S152">
        <v>0</v>
      </c>
      <c r="T152">
        <v>0</v>
      </c>
      <c r="U152">
        <v>2</v>
      </c>
      <c r="V152">
        <v>2</v>
      </c>
      <c r="W152">
        <v>2</v>
      </c>
      <c r="X152" t="s">
        <v>1123</v>
      </c>
      <c r="Y152">
        <v>1</v>
      </c>
      <c r="Z152">
        <v>2</v>
      </c>
      <c r="AA152">
        <v>2</v>
      </c>
      <c r="AB152">
        <v>2</v>
      </c>
      <c r="AC152">
        <v>2</v>
      </c>
      <c r="AD152">
        <v>2</v>
      </c>
      <c r="AE152">
        <v>2</v>
      </c>
      <c r="AF152">
        <v>2</v>
      </c>
      <c r="AG152">
        <v>1</v>
      </c>
      <c r="AH152">
        <v>2</v>
      </c>
      <c r="AI152">
        <v>0</v>
      </c>
      <c r="AJ152">
        <v>0</v>
      </c>
      <c r="AK152">
        <v>2</v>
      </c>
      <c r="AL152">
        <v>2</v>
      </c>
      <c r="AM152">
        <v>2</v>
      </c>
      <c r="AN152">
        <v>2</v>
      </c>
      <c r="AO152">
        <v>1</v>
      </c>
      <c r="AP152">
        <v>2</v>
      </c>
      <c r="AQ152">
        <v>0</v>
      </c>
      <c r="AR152">
        <v>0</v>
      </c>
      <c r="AS152">
        <v>2</v>
      </c>
      <c r="AT152">
        <v>3.9</v>
      </c>
      <c r="AU152">
        <v>3.9</v>
      </c>
      <c r="AV152">
        <v>3.9</v>
      </c>
      <c r="AW152">
        <v>57.36</v>
      </c>
      <c r="AX152">
        <v>511</v>
      </c>
      <c r="AY152">
        <v>511</v>
      </c>
      <c r="AZ152">
        <v>0</v>
      </c>
      <c r="BA152">
        <v>11.27</v>
      </c>
      <c r="BB152" t="s">
        <v>316</v>
      </c>
      <c r="BC152" t="s">
        <v>316</v>
      </c>
      <c r="BD152" t="s">
        <v>316</v>
      </c>
      <c r="BE152" t="s">
        <v>315</v>
      </c>
      <c r="BF152" t="s">
        <v>315</v>
      </c>
      <c r="BG152" t="s">
        <v>315</v>
      </c>
      <c r="BJ152">
        <v>3.9</v>
      </c>
      <c r="BK152">
        <v>3.9</v>
      </c>
      <c r="BL152">
        <v>3.9</v>
      </c>
      <c r="BM152">
        <v>3.9</v>
      </c>
      <c r="BN152">
        <v>2.2000000000000002</v>
      </c>
      <c r="BO152">
        <v>3.9</v>
      </c>
      <c r="BP152">
        <v>0</v>
      </c>
      <c r="BQ152">
        <v>0</v>
      </c>
      <c r="BR152">
        <v>9564800</v>
      </c>
      <c r="BS152">
        <v>1759100</v>
      </c>
      <c r="BT152">
        <v>1732200</v>
      </c>
      <c r="BU152">
        <v>1842700</v>
      </c>
      <c r="BV152" t="s">
        <v>317</v>
      </c>
      <c r="BW152" t="s">
        <v>317</v>
      </c>
      <c r="BX152" t="s">
        <v>317</v>
      </c>
      <c r="BY152" t="s">
        <v>317</v>
      </c>
      <c r="BZ152" t="s">
        <v>317</v>
      </c>
      <c r="CA152">
        <v>1</v>
      </c>
      <c r="CB152">
        <v>1</v>
      </c>
      <c r="CC152">
        <v>1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3</v>
      </c>
      <c r="CM152">
        <v>236</v>
      </c>
      <c r="CN152" t="s">
        <v>2185</v>
      </c>
      <c r="CO152" t="s">
        <v>331</v>
      </c>
      <c r="CP152" t="s">
        <v>2186</v>
      </c>
      <c r="CQ152" t="s">
        <v>2187</v>
      </c>
      <c r="CR152" t="s">
        <v>2188</v>
      </c>
      <c r="CS152" t="s">
        <v>2189</v>
      </c>
      <c r="CV152">
        <v>20.746406067713</v>
      </c>
      <c r="CW152">
        <v>20.724174082731899</v>
      </c>
      <c r="CX152">
        <v>20.8133897820497</v>
      </c>
      <c r="CY152" t="s">
        <v>317</v>
      </c>
      <c r="CZ152" t="s">
        <v>317</v>
      </c>
      <c r="DA152" t="s">
        <v>317</v>
      </c>
      <c r="DB152" t="s">
        <v>317</v>
      </c>
      <c r="DC152" t="s">
        <v>317</v>
      </c>
      <c r="DD152">
        <v>20.746406067713</v>
      </c>
      <c r="DE152">
        <v>20.724174082731899</v>
      </c>
      <c r="DF152">
        <v>20.8133897820497</v>
      </c>
      <c r="DG152">
        <v>21.1154470920135</v>
      </c>
      <c r="DH152">
        <v>21.391079517478701</v>
      </c>
      <c r="DI152">
        <v>20.8387309960628</v>
      </c>
      <c r="DJ152">
        <v>21.523518931366599</v>
      </c>
      <c r="DK152">
        <v>21.728467668417501</v>
      </c>
      <c r="DL152" t="b">
        <v>0</v>
      </c>
      <c r="DM152" t="s">
        <v>1122</v>
      </c>
      <c r="DN152">
        <v>20.849854256126999</v>
      </c>
      <c r="DO152">
        <v>20.7613233108315</v>
      </c>
      <c r="DP152">
        <v>20.7613233108315</v>
      </c>
      <c r="DQ152">
        <v>20.7798979248814</v>
      </c>
      <c r="DR152">
        <v>20.746406067713</v>
      </c>
      <c r="DS152">
        <v>20.746406067713</v>
      </c>
      <c r="DT152">
        <v>3</v>
      </c>
      <c r="DU152">
        <v>21.3704492783314</v>
      </c>
      <c r="DV152" t="s">
        <v>317</v>
      </c>
      <c r="DW152">
        <v>21.3704492783314</v>
      </c>
      <c r="DX152">
        <v>21.457299224422599</v>
      </c>
      <c r="DY152" t="s">
        <v>317</v>
      </c>
      <c r="DZ152">
        <v>21.457299224422599</v>
      </c>
      <c r="EA152">
        <v>0</v>
      </c>
      <c r="EB152">
        <v>6.4706930799570905E-2</v>
      </c>
    </row>
    <row r="153" spans="1:132" x14ac:dyDescent="0.25">
      <c r="A153" t="s">
        <v>1131</v>
      </c>
      <c r="B153">
        <v>1.11233287691816</v>
      </c>
      <c r="C153">
        <v>-0.45401358275598402</v>
      </c>
      <c r="D153" t="b">
        <v>0</v>
      </c>
      <c r="E153" t="s">
        <v>1131</v>
      </c>
      <c r="F153">
        <v>24121000</v>
      </c>
      <c r="G153">
        <v>32192000</v>
      </c>
      <c r="H153">
        <v>23674000</v>
      </c>
      <c r="I153">
        <v>26166000</v>
      </c>
      <c r="J153">
        <v>20070000</v>
      </c>
      <c r="K153">
        <v>20512000</v>
      </c>
      <c r="L153">
        <v>2985400</v>
      </c>
      <c r="M153">
        <v>2450800</v>
      </c>
      <c r="N153">
        <v>4</v>
      </c>
      <c r="O153">
        <v>4</v>
      </c>
      <c r="P153">
        <v>4</v>
      </c>
      <c r="Q153">
        <v>4</v>
      </c>
      <c r="R153">
        <v>4</v>
      </c>
      <c r="S153">
        <v>4</v>
      </c>
      <c r="T153">
        <v>4</v>
      </c>
      <c r="U153" t="s">
        <v>429</v>
      </c>
      <c r="V153" t="s">
        <v>429</v>
      </c>
      <c r="W153" t="s">
        <v>429</v>
      </c>
      <c r="X153" t="s">
        <v>1132</v>
      </c>
      <c r="Y153">
        <v>2</v>
      </c>
      <c r="Z153">
        <v>4</v>
      </c>
      <c r="AA153">
        <v>4</v>
      </c>
      <c r="AB153">
        <v>4</v>
      </c>
      <c r="AC153">
        <v>4</v>
      </c>
      <c r="AD153">
        <v>4</v>
      </c>
      <c r="AE153">
        <v>4</v>
      </c>
      <c r="AF153">
        <v>4</v>
      </c>
      <c r="AG153">
        <v>4</v>
      </c>
      <c r="AH153">
        <v>4</v>
      </c>
      <c r="AI153">
        <v>4</v>
      </c>
      <c r="AJ153">
        <v>4</v>
      </c>
      <c r="AK153">
        <v>4</v>
      </c>
      <c r="AL153">
        <v>4</v>
      </c>
      <c r="AM153">
        <v>4</v>
      </c>
      <c r="AN153">
        <v>4</v>
      </c>
      <c r="AO153">
        <v>4</v>
      </c>
      <c r="AP153">
        <v>4</v>
      </c>
      <c r="AQ153">
        <v>4</v>
      </c>
      <c r="AR153">
        <v>4</v>
      </c>
      <c r="AS153">
        <v>4</v>
      </c>
      <c r="AT153">
        <v>36.6</v>
      </c>
      <c r="AU153">
        <v>36.6</v>
      </c>
      <c r="AV153">
        <v>36.6</v>
      </c>
      <c r="AW153">
        <v>14.744</v>
      </c>
      <c r="AX153">
        <v>131</v>
      </c>
      <c r="AY153" t="s">
        <v>1133</v>
      </c>
      <c r="AZ153">
        <v>0</v>
      </c>
      <c r="BA153">
        <v>36.762</v>
      </c>
      <c r="BB153" t="s">
        <v>316</v>
      </c>
      <c r="BC153" t="s">
        <v>316</v>
      </c>
      <c r="BD153" t="s">
        <v>316</v>
      </c>
      <c r="BE153" t="s">
        <v>316</v>
      </c>
      <c r="BF153" t="s">
        <v>316</v>
      </c>
      <c r="BG153" t="s">
        <v>316</v>
      </c>
      <c r="BH153" t="s">
        <v>316</v>
      </c>
      <c r="BI153" t="s">
        <v>316</v>
      </c>
      <c r="BJ153">
        <v>36.6</v>
      </c>
      <c r="BK153">
        <v>36.6</v>
      </c>
      <c r="BL153">
        <v>36.6</v>
      </c>
      <c r="BM153">
        <v>36.6</v>
      </c>
      <c r="BN153">
        <v>36.6</v>
      </c>
      <c r="BO153">
        <v>36.6</v>
      </c>
      <c r="BP153">
        <v>36.6</v>
      </c>
      <c r="BQ153">
        <v>36.6</v>
      </c>
      <c r="BR153">
        <v>152170000</v>
      </c>
      <c r="BS153">
        <v>26065000</v>
      </c>
      <c r="BT153">
        <v>23831000</v>
      </c>
      <c r="BU153">
        <v>23741000</v>
      </c>
      <c r="BV153">
        <v>28243000</v>
      </c>
      <c r="BW153">
        <v>22849000</v>
      </c>
      <c r="BX153" s="8">
        <v>23000000</v>
      </c>
      <c r="BY153">
        <v>15124000</v>
      </c>
      <c r="BZ153">
        <v>14882000</v>
      </c>
      <c r="CA153">
        <v>3</v>
      </c>
      <c r="CB153">
        <v>2</v>
      </c>
      <c r="CC153">
        <v>1</v>
      </c>
      <c r="CD153">
        <v>2</v>
      </c>
      <c r="CE153">
        <v>2</v>
      </c>
      <c r="CF153">
        <v>3</v>
      </c>
      <c r="CG153">
        <v>2</v>
      </c>
      <c r="CH153">
        <v>1</v>
      </c>
      <c r="CI153">
        <v>16</v>
      </c>
      <c r="CM153">
        <v>237</v>
      </c>
      <c r="CN153" t="s">
        <v>2190</v>
      </c>
      <c r="CO153" t="s">
        <v>432</v>
      </c>
      <c r="CP153" t="s">
        <v>2191</v>
      </c>
      <c r="CQ153" t="s">
        <v>2192</v>
      </c>
      <c r="CR153" t="s">
        <v>2193</v>
      </c>
      <c r="CS153" t="s">
        <v>2194</v>
      </c>
      <c r="CT153">
        <v>238</v>
      </c>
      <c r="CU153">
        <v>117</v>
      </c>
      <c r="CV153">
        <v>24.635610524145498</v>
      </c>
      <c r="CW153">
        <v>24.5063361555958</v>
      </c>
      <c r="CX153">
        <v>24.5008773685535</v>
      </c>
      <c r="CY153">
        <v>24.751390005485199</v>
      </c>
      <c r="CZ153">
        <v>24.445627690474701</v>
      </c>
      <c r="DA153">
        <v>24.4551305253812</v>
      </c>
      <c r="DB153">
        <v>23.850336418649299</v>
      </c>
      <c r="DC153">
        <v>23.827065088250801</v>
      </c>
      <c r="DD153">
        <v>24.635610524145498</v>
      </c>
      <c r="DE153">
        <v>24.5063361555958</v>
      </c>
      <c r="DF153">
        <v>24.5008773685535</v>
      </c>
      <c r="DG153">
        <v>24.751390005485199</v>
      </c>
      <c r="DH153">
        <v>24.445627690474701</v>
      </c>
      <c r="DI153">
        <v>24.4551305253812</v>
      </c>
      <c r="DJ153">
        <v>23.850336418649299</v>
      </c>
      <c r="DK153">
        <v>23.827065088250801</v>
      </c>
      <c r="DL153" t="b">
        <v>0</v>
      </c>
      <c r="DM153" t="s">
        <v>1134</v>
      </c>
      <c r="DN153">
        <v>24.598553513445001</v>
      </c>
      <c r="DO153">
        <v>24.598553513445001</v>
      </c>
      <c r="DP153">
        <v>24.598553513445001</v>
      </c>
      <c r="DQ153">
        <v>24.570973339870601</v>
      </c>
      <c r="DR153">
        <v>24.570973339870601</v>
      </c>
      <c r="DS153">
        <v>24.570973339870601</v>
      </c>
      <c r="DT153">
        <v>4</v>
      </c>
      <c r="DU153">
        <v>24.144539930689</v>
      </c>
      <c r="DV153">
        <v>24.144539930689</v>
      </c>
      <c r="DW153">
        <v>24.144539930689</v>
      </c>
      <c r="DX153">
        <v>24.147982054562</v>
      </c>
      <c r="DY153">
        <v>24.147982054562</v>
      </c>
      <c r="DZ153">
        <v>24.147982054562</v>
      </c>
      <c r="EA153">
        <v>4</v>
      </c>
      <c r="EB153">
        <v>7.7208856977914297E-2</v>
      </c>
    </row>
    <row r="154" spans="1:132" x14ac:dyDescent="0.25">
      <c r="A154" t="s">
        <v>1135</v>
      </c>
      <c r="B154">
        <v>0.263974905047971</v>
      </c>
      <c r="C154">
        <v>0.13475974392961401</v>
      </c>
      <c r="D154" t="b">
        <v>0</v>
      </c>
      <c r="E154" t="s">
        <v>1135</v>
      </c>
      <c r="F154">
        <v>39841000</v>
      </c>
      <c r="G154">
        <v>49912000</v>
      </c>
      <c r="H154">
        <v>47481000</v>
      </c>
      <c r="I154">
        <v>51587000</v>
      </c>
      <c r="J154">
        <v>61297000</v>
      </c>
      <c r="K154">
        <v>49048000</v>
      </c>
      <c r="L154">
        <v>7384700</v>
      </c>
      <c r="M154">
        <v>4452900</v>
      </c>
      <c r="N154">
        <v>7</v>
      </c>
      <c r="O154">
        <v>6</v>
      </c>
      <c r="P154">
        <v>7</v>
      </c>
      <c r="Q154">
        <v>6</v>
      </c>
      <c r="R154">
        <v>6</v>
      </c>
      <c r="S154">
        <v>4</v>
      </c>
      <c r="T154">
        <v>4</v>
      </c>
      <c r="U154" t="s">
        <v>2195</v>
      </c>
      <c r="V154" t="s">
        <v>2196</v>
      </c>
      <c r="W154" t="s">
        <v>2196</v>
      </c>
      <c r="X154" t="s">
        <v>1136</v>
      </c>
      <c r="Y154">
        <v>5</v>
      </c>
      <c r="Z154">
        <v>9</v>
      </c>
      <c r="AA154">
        <v>8</v>
      </c>
      <c r="AB154">
        <v>8</v>
      </c>
      <c r="AC154">
        <v>8</v>
      </c>
      <c r="AD154">
        <v>8</v>
      </c>
      <c r="AE154">
        <v>7</v>
      </c>
      <c r="AF154">
        <v>8</v>
      </c>
      <c r="AG154">
        <v>7</v>
      </c>
      <c r="AH154">
        <v>7</v>
      </c>
      <c r="AI154">
        <v>5</v>
      </c>
      <c r="AJ154">
        <v>5</v>
      </c>
      <c r="AK154">
        <v>7</v>
      </c>
      <c r="AL154">
        <v>7</v>
      </c>
      <c r="AM154">
        <v>6</v>
      </c>
      <c r="AN154">
        <v>7</v>
      </c>
      <c r="AO154">
        <v>6</v>
      </c>
      <c r="AP154">
        <v>6</v>
      </c>
      <c r="AQ154">
        <v>4</v>
      </c>
      <c r="AR154">
        <v>4</v>
      </c>
      <c r="AS154">
        <v>7</v>
      </c>
      <c r="AT154">
        <v>30.1</v>
      </c>
      <c r="AU154">
        <v>27.2</v>
      </c>
      <c r="AV154">
        <v>27.2</v>
      </c>
      <c r="AW154">
        <v>37.914000000000001</v>
      </c>
      <c r="AX154">
        <v>335</v>
      </c>
      <c r="AY154" t="s">
        <v>1137</v>
      </c>
      <c r="AZ154">
        <v>0</v>
      </c>
      <c r="BA154">
        <v>61.24</v>
      </c>
      <c r="BB154" t="s">
        <v>316</v>
      </c>
      <c r="BC154" t="s">
        <v>316</v>
      </c>
      <c r="BD154" t="s">
        <v>315</v>
      </c>
      <c r="BE154" t="s">
        <v>316</v>
      </c>
      <c r="BF154" t="s">
        <v>316</v>
      </c>
      <c r="BG154" t="s">
        <v>316</v>
      </c>
      <c r="BH154" t="s">
        <v>316</v>
      </c>
      <c r="BI154" t="s">
        <v>316</v>
      </c>
      <c r="BJ154">
        <v>26.6</v>
      </c>
      <c r="BK154">
        <v>26.6</v>
      </c>
      <c r="BL154">
        <v>24.2</v>
      </c>
      <c r="BM154">
        <v>26.6</v>
      </c>
      <c r="BN154">
        <v>24.2</v>
      </c>
      <c r="BO154">
        <v>24.2</v>
      </c>
      <c r="BP154">
        <v>19.399999999999999</v>
      </c>
      <c r="BQ154">
        <v>19.399999999999999</v>
      </c>
      <c r="BR154" s="8">
        <v>311000000</v>
      </c>
      <c r="BS154">
        <v>38517000</v>
      </c>
      <c r="BT154">
        <v>36043000</v>
      </c>
      <c r="BU154">
        <v>36417000</v>
      </c>
      <c r="BV154">
        <v>45016000</v>
      </c>
      <c r="BW154">
        <v>51432000</v>
      </c>
      <c r="BX154">
        <v>30621000</v>
      </c>
      <c r="BY154">
        <v>53800000</v>
      </c>
      <c r="BZ154">
        <v>39028000</v>
      </c>
      <c r="CA154">
        <v>1</v>
      </c>
      <c r="CB154">
        <v>5</v>
      </c>
      <c r="CC154">
        <v>0</v>
      </c>
      <c r="CD154">
        <v>3</v>
      </c>
      <c r="CE154">
        <v>7</v>
      </c>
      <c r="CF154">
        <v>3</v>
      </c>
      <c r="CG154">
        <v>6</v>
      </c>
      <c r="CH154">
        <v>2</v>
      </c>
      <c r="CI154">
        <v>27</v>
      </c>
      <c r="CM154">
        <v>239</v>
      </c>
      <c r="CN154" t="s">
        <v>2197</v>
      </c>
      <c r="CO154" t="s">
        <v>2198</v>
      </c>
      <c r="CP154" t="s">
        <v>2199</v>
      </c>
      <c r="CQ154" t="s">
        <v>2200</v>
      </c>
      <c r="CR154" t="s">
        <v>2201</v>
      </c>
      <c r="CS154" t="s">
        <v>2202</v>
      </c>
      <c r="CT154">
        <v>240</v>
      </c>
      <c r="CU154">
        <v>190</v>
      </c>
      <c r="CV154">
        <v>25.198992003590501</v>
      </c>
      <c r="CW154">
        <v>25.103215761517099</v>
      </c>
      <c r="CX154">
        <v>25.118108743489799</v>
      </c>
      <c r="CY154">
        <v>25.423934532719599</v>
      </c>
      <c r="CZ154">
        <v>25.6161629200598</v>
      </c>
      <c r="DA154">
        <v>24.8680180623818</v>
      </c>
      <c r="DB154">
        <v>25.6811028369934</v>
      </c>
      <c r="DC154">
        <v>25.218006197600399</v>
      </c>
      <c r="DD154">
        <v>25.198992003590501</v>
      </c>
      <c r="DE154">
        <v>25.103215761517099</v>
      </c>
      <c r="DF154">
        <v>25.118108743489799</v>
      </c>
      <c r="DG154">
        <v>25.423934532719599</v>
      </c>
      <c r="DH154">
        <v>25.6161629200598</v>
      </c>
      <c r="DI154">
        <v>24.8680180623818</v>
      </c>
      <c r="DJ154">
        <v>25.6811028369934</v>
      </c>
      <c r="DK154">
        <v>25.218006197600399</v>
      </c>
      <c r="DL154" t="b">
        <v>0</v>
      </c>
      <c r="DM154" t="s">
        <v>1138</v>
      </c>
      <c r="DN154">
        <v>25.211062760329298</v>
      </c>
      <c r="DO154">
        <v>25.211062760329298</v>
      </c>
      <c r="DP154">
        <v>25.211062760329298</v>
      </c>
      <c r="DQ154">
        <v>25.158550373540098</v>
      </c>
      <c r="DR154">
        <v>25.158550373540098</v>
      </c>
      <c r="DS154">
        <v>25.158550373540098</v>
      </c>
      <c r="DT154">
        <v>4</v>
      </c>
      <c r="DU154">
        <v>25.345822504258901</v>
      </c>
      <c r="DV154">
        <v>25.345822504258901</v>
      </c>
      <c r="DW154">
        <v>25.345822504258901</v>
      </c>
      <c r="DX154">
        <v>25.417084558830101</v>
      </c>
      <c r="DY154">
        <v>25.417084558830101</v>
      </c>
      <c r="DZ154">
        <v>25.417084558830101</v>
      </c>
      <c r="EA154">
        <v>4</v>
      </c>
      <c r="EB154">
        <v>0.54453411689115405</v>
      </c>
    </row>
    <row r="155" spans="1:132" x14ac:dyDescent="0.25">
      <c r="A155" t="s">
        <v>2203</v>
      </c>
      <c r="B155">
        <v>0.44404452735571098</v>
      </c>
      <c r="C155">
        <v>-0.47299527387281198</v>
      </c>
      <c r="D155" t="b">
        <v>0</v>
      </c>
      <c r="E155" t="s">
        <v>1139</v>
      </c>
      <c r="F155">
        <v>169670000</v>
      </c>
      <c r="G155">
        <v>198030000</v>
      </c>
      <c r="H155">
        <v>158750000</v>
      </c>
      <c r="I155">
        <v>183610000</v>
      </c>
      <c r="J155">
        <v>195630000</v>
      </c>
      <c r="K155">
        <v>162750000</v>
      </c>
      <c r="L155">
        <v>16419000</v>
      </c>
      <c r="M155">
        <v>10865000</v>
      </c>
      <c r="N155">
        <v>8</v>
      </c>
      <c r="O155">
        <v>8</v>
      </c>
      <c r="P155">
        <v>8</v>
      </c>
      <c r="Q155">
        <v>8</v>
      </c>
      <c r="R155">
        <v>8</v>
      </c>
      <c r="S155">
        <v>8</v>
      </c>
      <c r="T155">
        <v>8</v>
      </c>
      <c r="U155" t="s">
        <v>2204</v>
      </c>
      <c r="V155" t="s">
        <v>2204</v>
      </c>
      <c r="W155" t="s">
        <v>2205</v>
      </c>
      <c r="X155" t="s">
        <v>1140</v>
      </c>
      <c r="Y155">
        <v>2</v>
      </c>
      <c r="Z155">
        <v>9</v>
      </c>
      <c r="AA155">
        <v>9</v>
      </c>
      <c r="AB155">
        <v>8</v>
      </c>
      <c r="AC155">
        <v>9</v>
      </c>
      <c r="AD155">
        <v>9</v>
      </c>
      <c r="AE155">
        <v>9</v>
      </c>
      <c r="AF155">
        <v>9</v>
      </c>
      <c r="AG155">
        <v>9</v>
      </c>
      <c r="AH155">
        <v>9</v>
      </c>
      <c r="AI155">
        <v>9</v>
      </c>
      <c r="AJ155">
        <v>9</v>
      </c>
      <c r="AK155">
        <v>9</v>
      </c>
      <c r="AL155">
        <v>9</v>
      </c>
      <c r="AM155">
        <v>9</v>
      </c>
      <c r="AN155">
        <v>9</v>
      </c>
      <c r="AO155">
        <v>9</v>
      </c>
      <c r="AP155">
        <v>9</v>
      </c>
      <c r="AQ155">
        <v>9</v>
      </c>
      <c r="AR155">
        <v>9</v>
      </c>
      <c r="AS155">
        <v>8</v>
      </c>
      <c r="AT155">
        <v>89.2</v>
      </c>
      <c r="AU155">
        <v>89.2</v>
      </c>
      <c r="AV155">
        <v>81.5</v>
      </c>
      <c r="AW155">
        <v>14.398999999999999</v>
      </c>
      <c r="AX155">
        <v>130</v>
      </c>
      <c r="AY155" t="s">
        <v>2206</v>
      </c>
      <c r="AZ155">
        <v>0</v>
      </c>
      <c r="BA155">
        <v>164.13</v>
      </c>
      <c r="BB155" t="s">
        <v>316</v>
      </c>
      <c r="BC155" t="s">
        <v>316</v>
      </c>
      <c r="BD155" t="s">
        <v>316</v>
      </c>
      <c r="BE155" t="s">
        <v>316</v>
      </c>
      <c r="BF155" t="s">
        <v>316</v>
      </c>
      <c r="BG155" t="s">
        <v>316</v>
      </c>
      <c r="BH155" t="s">
        <v>316</v>
      </c>
      <c r="BI155" t="s">
        <v>316</v>
      </c>
      <c r="BJ155">
        <v>89.2</v>
      </c>
      <c r="BK155">
        <v>89.2</v>
      </c>
      <c r="BL155">
        <v>89.2</v>
      </c>
      <c r="BM155">
        <v>89.2</v>
      </c>
      <c r="BN155">
        <v>89.2</v>
      </c>
      <c r="BO155">
        <v>89.2</v>
      </c>
      <c r="BP155">
        <v>89.2</v>
      </c>
      <c r="BQ155">
        <v>89.2</v>
      </c>
      <c r="BR155">
        <v>1095700000</v>
      </c>
      <c r="BS155">
        <v>167890000</v>
      </c>
      <c r="BT155">
        <v>142860000</v>
      </c>
      <c r="BU155">
        <v>188130000</v>
      </c>
      <c r="BV155">
        <v>183490000</v>
      </c>
      <c r="BW155">
        <v>237850000</v>
      </c>
      <c r="BX155">
        <v>173720000</v>
      </c>
      <c r="BY155">
        <v>78128000</v>
      </c>
      <c r="BZ155">
        <v>69104000</v>
      </c>
      <c r="CA155">
        <v>7</v>
      </c>
      <c r="CB155">
        <v>9</v>
      </c>
      <c r="CC155">
        <v>7</v>
      </c>
      <c r="CD155">
        <v>7</v>
      </c>
      <c r="CE155">
        <v>7</v>
      </c>
      <c r="CF155">
        <v>7</v>
      </c>
      <c r="CG155">
        <v>8</v>
      </c>
      <c r="CH155">
        <v>4</v>
      </c>
      <c r="CI155">
        <v>56</v>
      </c>
      <c r="CM155">
        <v>240</v>
      </c>
      <c r="CN155" t="s">
        <v>2207</v>
      </c>
      <c r="CO155" t="s">
        <v>377</v>
      </c>
      <c r="CP155" t="s">
        <v>2208</v>
      </c>
      <c r="CQ155" t="s">
        <v>2209</v>
      </c>
      <c r="CR155" t="s">
        <v>2210</v>
      </c>
      <c r="CS155" t="s">
        <v>2211</v>
      </c>
      <c r="CV155">
        <v>27.3229410609637</v>
      </c>
      <c r="CW155">
        <v>27.0900267855409</v>
      </c>
      <c r="CX155">
        <v>27.4871546845159</v>
      </c>
      <c r="CY155">
        <v>27.451126199041902</v>
      </c>
      <c r="CZ155">
        <v>27.825476784399299</v>
      </c>
      <c r="DA155">
        <v>27.3721886170033</v>
      </c>
      <c r="DB155">
        <v>26.2193363472995</v>
      </c>
      <c r="DC155">
        <v>26.042265885869099</v>
      </c>
      <c r="DD155">
        <v>27.3229410609637</v>
      </c>
      <c r="DE155">
        <v>27.0900267855409</v>
      </c>
      <c r="DF155">
        <v>27.4871546845159</v>
      </c>
      <c r="DG155">
        <v>27.451126199041902</v>
      </c>
      <c r="DH155">
        <v>27.825476784399299</v>
      </c>
      <c r="DI155">
        <v>27.3721886170033</v>
      </c>
      <c r="DJ155">
        <v>26.2193363472995</v>
      </c>
      <c r="DK155">
        <v>26.042265885869099</v>
      </c>
      <c r="DL155" t="b">
        <v>0</v>
      </c>
      <c r="DM155" t="s">
        <v>1139</v>
      </c>
      <c r="DN155">
        <v>27.337812182515599</v>
      </c>
      <c r="DO155">
        <v>27.337812182515599</v>
      </c>
      <c r="DP155">
        <v>27.337812182515599</v>
      </c>
      <c r="DQ155">
        <v>27.387033630002801</v>
      </c>
      <c r="DR155">
        <v>27.387033630002801</v>
      </c>
      <c r="DS155">
        <v>27.387033630002801</v>
      </c>
      <c r="DT155">
        <v>4</v>
      </c>
      <c r="DU155">
        <v>26.864816908642801</v>
      </c>
      <c r="DV155">
        <v>26.864816908642801</v>
      </c>
      <c r="DW155">
        <v>26.864816908642801</v>
      </c>
      <c r="DX155">
        <v>26.7957624821514</v>
      </c>
      <c r="DY155">
        <v>26.7957624821514</v>
      </c>
      <c r="DZ155">
        <v>26.7957624821514</v>
      </c>
      <c r="EA155">
        <v>4</v>
      </c>
      <c r="EB155">
        <v>0.359712452657515</v>
      </c>
    </row>
    <row r="156" spans="1:132" x14ac:dyDescent="0.25">
      <c r="A156" t="s">
        <v>1141</v>
      </c>
      <c r="B156">
        <v>0.23319397305893599</v>
      </c>
      <c r="C156">
        <v>-0.13327445010747499</v>
      </c>
      <c r="D156" t="b">
        <v>0</v>
      </c>
      <c r="E156" t="s">
        <v>1141</v>
      </c>
      <c r="F156">
        <v>8286100</v>
      </c>
      <c r="G156">
        <v>10366000</v>
      </c>
      <c r="H156">
        <v>8825500</v>
      </c>
      <c r="I156">
        <v>10273000</v>
      </c>
      <c r="J156">
        <v>12400000</v>
      </c>
      <c r="K156">
        <v>11605000</v>
      </c>
      <c r="L156">
        <v>990500</v>
      </c>
      <c r="M156">
        <v>982550</v>
      </c>
      <c r="N156">
        <v>3</v>
      </c>
      <c r="O156">
        <v>3</v>
      </c>
      <c r="P156">
        <v>3</v>
      </c>
      <c r="Q156">
        <v>5</v>
      </c>
      <c r="R156">
        <v>5</v>
      </c>
      <c r="S156">
        <v>3</v>
      </c>
      <c r="T156">
        <v>3</v>
      </c>
      <c r="U156">
        <v>5</v>
      </c>
      <c r="V156">
        <v>5</v>
      </c>
      <c r="W156">
        <v>5</v>
      </c>
      <c r="X156" t="s">
        <v>1142</v>
      </c>
      <c r="Y156">
        <v>1</v>
      </c>
      <c r="Z156">
        <v>5</v>
      </c>
      <c r="AA156">
        <v>5</v>
      </c>
      <c r="AB156">
        <v>5</v>
      </c>
      <c r="AC156">
        <v>3</v>
      </c>
      <c r="AD156">
        <v>3</v>
      </c>
      <c r="AE156">
        <v>3</v>
      </c>
      <c r="AF156">
        <v>3</v>
      </c>
      <c r="AG156">
        <v>5</v>
      </c>
      <c r="AH156">
        <v>5</v>
      </c>
      <c r="AI156">
        <v>3</v>
      </c>
      <c r="AJ156">
        <v>3</v>
      </c>
      <c r="AK156">
        <v>3</v>
      </c>
      <c r="AL156">
        <v>3</v>
      </c>
      <c r="AM156">
        <v>3</v>
      </c>
      <c r="AN156">
        <v>3</v>
      </c>
      <c r="AO156">
        <v>5</v>
      </c>
      <c r="AP156">
        <v>5</v>
      </c>
      <c r="AQ156">
        <v>3</v>
      </c>
      <c r="AR156">
        <v>3</v>
      </c>
      <c r="AS156">
        <v>3</v>
      </c>
      <c r="AT156">
        <v>7.3</v>
      </c>
      <c r="AU156">
        <v>7.3</v>
      </c>
      <c r="AV156">
        <v>7.3</v>
      </c>
      <c r="AW156">
        <v>81.849999999999994</v>
      </c>
      <c r="AX156">
        <v>739</v>
      </c>
      <c r="AY156">
        <v>739</v>
      </c>
      <c r="AZ156">
        <v>0</v>
      </c>
      <c r="BA156">
        <v>37.219000000000001</v>
      </c>
      <c r="BB156" t="s">
        <v>316</v>
      </c>
      <c r="BC156" t="s">
        <v>316</v>
      </c>
      <c r="BD156" t="s">
        <v>316</v>
      </c>
      <c r="BE156" t="s">
        <v>316</v>
      </c>
      <c r="BF156" t="s">
        <v>316</v>
      </c>
      <c r="BG156" t="s">
        <v>316</v>
      </c>
      <c r="BH156" t="s">
        <v>315</v>
      </c>
      <c r="BI156" t="s">
        <v>315</v>
      </c>
      <c r="BJ156">
        <v>4.3</v>
      </c>
      <c r="BK156">
        <v>4.3</v>
      </c>
      <c r="BL156">
        <v>4.3</v>
      </c>
      <c r="BM156">
        <v>4.3</v>
      </c>
      <c r="BN156">
        <v>7.3</v>
      </c>
      <c r="BO156">
        <v>7.3</v>
      </c>
      <c r="BP156">
        <v>4.5</v>
      </c>
      <c r="BQ156">
        <v>4.5</v>
      </c>
      <c r="BR156">
        <v>63728000</v>
      </c>
      <c r="BS156">
        <v>7329800</v>
      </c>
      <c r="BT156">
        <v>9106800</v>
      </c>
      <c r="BU156">
        <v>8055400</v>
      </c>
      <c r="BV156">
        <v>8169200</v>
      </c>
      <c r="BW156">
        <v>10359000</v>
      </c>
      <c r="BX156">
        <v>8335600</v>
      </c>
      <c r="BY156">
        <v>5195500</v>
      </c>
      <c r="BZ156">
        <v>6766500</v>
      </c>
      <c r="CA156">
        <v>1</v>
      </c>
      <c r="CB156">
        <v>1</v>
      </c>
      <c r="CC156">
        <v>1</v>
      </c>
      <c r="CD156">
        <v>1</v>
      </c>
      <c r="CE156">
        <v>3</v>
      </c>
      <c r="CF156">
        <v>4</v>
      </c>
      <c r="CG156">
        <v>0</v>
      </c>
      <c r="CH156">
        <v>0</v>
      </c>
      <c r="CI156">
        <v>11</v>
      </c>
      <c r="CM156">
        <v>241</v>
      </c>
      <c r="CN156" t="s">
        <v>2212</v>
      </c>
      <c r="CO156" t="s">
        <v>372</v>
      </c>
      <c r="CP156" t="s">
        <v>2213</v>
      </c>
      <c r="CQ156" t="s">
        <v>2214</v>
      </c>
      <c r="CR156" t="s">
        <v>2215</v>
      </c>
      <c r="CS156" t="s">
        <v>2216</v>
      </c>
      <c r="CV156">
        <v>22.805342403025101</v>
      </c>
      <c r="CW156">
        <v>23.118512769877999</v>
      </c>
      <c r="CX156">
        <v>22.941524798689102</v>
      </c>
      <c r="CY156">
        <v>22.961763373210001</v>
      </c>
      <c r="CZ156">
        <v>23.304381404236601</v>
      </c>
      <c r="DA156">
        <v>22.990854618070401</v>
      </c>
      <c r="DB156">
        <v>22.308831165962602</v>
      </c>
      <c r="DC156">
        <v>22.6899783561026</v>
      </c>
      <c r="DD156">
        <v>22.805342403025101</v>
      </c>
      <c r="DE156">
        <v>23.118512769877999</v>
      </c>
      <c r="DF156">
        <v>22.941524798689102</v>
      </c>
      <c r="DG156">
        <v>22.961763373210001</v>
      </c>
      <c r="DH156">
        <v>23.304381404236601</v>
      </c>
      <c r="DI156">
        <v>22.990854618070401</v>
      </c>
      <c r="DJ156">
        <v>22.308831165962602</v>
      </c>
      <c r="DK156">
        <v>22.6899783561026</v>
      </c>
      <c r="DL156" t="b">
        <v>0</v>
      </c>
      <c r="DM156" t="s">
        <v>1141</v>
      </c>
      <c r="DN156">
        <v>22.956785836200499</v>
      </c>
      <c r="DO156">
        <v>22.956785836200499</v>
      </c>
      <c r="DP156">
        <v>22.956785836200499</v>
      </c>
      <c r="DQ156">
        <v>22.9516440859495</v>
      </c>
      <c r="DR156">
        <v>22.9516440859495</v>
      </c>
      <c r="DS156">
        <v>22.9516440859495</v>
      </c>
      <c r="DT156">
        <v>4</v>
      </c>
      <c r="DU156">
        <v>22.823511386093099</v>
      </c>
      <c r="DV156">
        <v>22.823511386093099</v>
      </c>
      <c r="DW156">
        <v>22.823511386093099</v>
      </c>
      <c r="DX156">
        <v>22.8404164870865</v>
      </c>
      <c r="DY156">
        <v>22.8404164870865</v>
      </c>
      <c r="DZ156">
        <v>22.8404164870865</v>
      </c>
      <c r="EA156">
        <v>4</v>
      </c>
      <c r="EB156">
        <v>0.58452895212920197</v>
      </c>
    </row>
    <row r="157" spans="1:132" x14ac:dyDescent="0.25">
      <c r="A157" t="s">
        <v>1148</v>
      </c>
      <c r="B157">
        <v>0.20415956197558299</v>
      </c>
      <c r="C157">
        <v>-0.30166727711043601</v>
      </c>
      <c r="D157" t="b">
        <v>0</v>
      </c>
      <c r="E157" t="s">
        <v>1148</v>
      </c>
      <c r="F157">
        <v>8513500</v>
      </c>
      <c r="G157">
        <v>10176000</v>
      </c>
      <c r="H157">
        <v>2421400</v>
      </c>
      <c r="I157">
        <v>3155300</v>
      </c>
      <c r="J157">
        <v>4194600</v>
      </c>
      <c r="K157">
        <v>1115200</v>
      </c>
      <c r="L157">
        <v>186410</v>
      </c>
      <c r="M157">
        <v>0</v>
      </c>
      <c r="N157">
        <v>3</v>
      </c>
      <c r="O157">
        <v>3</v>
      </c>
      <c r="P157">
        <v>2</v>
      </c>
      <c r="Q157">
        <v>2</v>
      </c>
      <c r="R157">
        <v>1</v>
      </c>
      <c r="S157">
        <v>1</v>
      </c>
      <c r="T157">
        <v>0</v>
      </c>
      <c r="U157" t="s">
        <v>2217</v>
      </c>
      <c r="V157" t="s">
        <v>2217</v>
      </c>
      <c r="W157" t="s">
        <v>2217</v>
      </c>
      <c r="X157" t="s">
        <v>1150</v>
      </c>
      <c r="Y157">
        <v>12</v>
      </c>
      <c r="Z157">
        <v>3</v>
      </c>
      <c r="AA157">
        <v>3</v>
      </c>
      <c r="AB157">
        <v>3</v>
      </c>
      <c r="AC157">
        <v>2</v>
      </c>
      <c r="AD157">
        <v>3</v>
      </c>
      <c r="AE157">
        <v>3</v>
      </c>
      <c r="AF157">
        <v>2</v>
      </c>
      <c r="AG157">
        <v>2</v>
      </c>
      <c r="AH157">
        <v>1</v>
      </c>
      <c r="AI157">
        <v>1</v>
      </c>
      <c r="AJ157">
        <v>0</v>
      </c>
      <c r="AK157">
        <v>2</v>
      </c>
      <c r="AL157">
        <v>3</v>
      </c>
      <c r="AM157">
        <v>3</v>
      </c>
      <c r="AN157">
        <v>2</v>
      </c>
      <c r="AO157">
        <v>2</v>
      </c>
      <c r="AP157">
        <v>1</v>
      </c>
      <c r="AQ157">
        <v>1</v>
      </c>
      <c r="AR157">
        <v>0</v>
      </c>
      <c r="AS157">
        <v>2</v>
      </c>
      <c r="AT157">
        <v>0.4</v>
      </c>
      <c r="AU157">
        <v>0.4</v>
      </c>
      <c r="AV157">
        <v>0.4</v>
      </c>
      <c r="AW157">
        <v>819.56</v>
      </c>
      <c r="AX157">
        <v>7406</v>
      </c>
      <c r="AY157" t="s">
        <v>1151</v>
      </c>
      <c r="AZ157">
        <v>0</v>
      </c>
      <c r="BA157">
        <v>16.806999999999999</v>
      </c>
      <c r="BB157" t="s">
        <v>316</v>
      </c>
      <c r="BC157" t="s">
        <v>316</v>
      </c>
      <c r="BD157" t="s">
        <v>316</v>
      </c>
      <c r="BE157" t="s">
        <v>315</v>
      </c>
      <c r="BF157" t="s">
        <v>316</v>
      </c>
      <c r="BG157" t="s">
        <v>315</v>
      </c>
      <c r="BH157" t="s">
        <v>315</v>
      </c>
      <c r="BJ157">
        <v>0.3</v>
      </c>
      <c r="BK157">
        <v>0.4</v>
      </c>
      <c r="BL157">
        <v>0.4</v>
      </c>
      <c r="BM157">
        <v>0.3</v>
      </c>
      <c r="BN157">
        <v>0.3</v>
      </c>
      <c r="BO157">
        <v>0.1</v>
      </c>
      <c r="BP157">
        <v>0.1</v>
      </c>
      <c r="BQ157">
        <v>0</v>
      </c>
      <c r="BR157">
        <v>29763000</v>
      </c>
      <c r="BS157">
        <v>7610600</v>
      </c>
      <c r="BT157">
        <v>4833600</v>
      </c>
      <c r="BU157" t="s">
        <v>317</v>
      </c>
      <c r="BV157" t="s">
        <v>317</v>
      </c>
      <c r="BW157">
        <v>8527500</v>
      </c>
      <c r="BX157" t="s">
        <v>317</v>
      </c>
      <c r="BY157" t="s">
        <v>317</v>
      </c>
      <c r="BZ157" t="s">
        <v>317</v>
      </c>
      <c r="CA157">
        <v>2</v>
      </c>
      <c r="CB157">
        <v>1</v>
      </c>
      <c r="CC157">
        <v>1</v>
      </c>
      <c r="CD157">
        <v>0</v>
      </c>
      <c r="CE157">
        <v>1</v>
      </c>
      <c r="CF157">
        <v>0</v>
      </c>
      <c r="CG157">
        <v>0</v>
      </c>
      <c r="CH157">
        <v>0</v>
      </c>
      <c r="CI157">
        <v>5</v>
      </c>
      <c r="CM157">
        <v>243</v>
      </c>
      <c r="CN157" t="s">
        <v>2218</v>
      </c>
      <c r="CO157" t="s">
        <v>319</v>
      </c>
      <c r="CP157" t="s">
        <v>2219</v>
      </c>
      <c r="CQ157" t="s">
        <v>2220</v>
      </c>
      <c r="CR157" t="s">
        <v>2221</v>
      </c>
      <c r="CS157" t="s">
        <v>2222</v>
      </c>
      <c r="CV157">
        <v>22.859578765878499</v>
      </c>
      <c r="CW157">
        <v>22.204666658502699</v>
      </c>
      <c r="CX157" t="s">
        <v>317</v>
      </c>
      <c r="CY157" t="s">
        <v>317</v>
      </c>
      <c r="CZ157">
        <v>23.023691419162901</v>
      </c>
      <c r="DA157" t="s">
        <v>317</v>
      </c>
      <c r="DB157" t="s">
        <v>317</v>
      </c>
      <c r="DC157" t="s">
        <v>317</v>
      </c>
      <c r="DD157">
        <v>22.859578765878499</v>
      </c>
      <c r="DE157">
        <v>22.204666658502699</v>
      </c>
      <c r="DF157">
        <v>21.359921664466899</v>
      </c>
      <c r="DG157">
        <v>21.417771464694699</v>
      </c>
      <c r="DH157">
        <v>23.023691419162901</v>
      </c>
      <c r="DI157">
        <v>20.970550865275602</v>
      </c>
      <c r="DJ157">
        <v>21.315846380831101</v>
      </c>
      <c r="DK157">
        <v>21.325180779831399</v>
      </c>
      <c r="DL157" t="b">
        <v>0</v>
      </c>
      <c r="DM157" t="s">
        <v>1157</v>
      </c>
      <c r="DN157">
        <v>21.960484638385701</v>
      </c>
      <c r="DO157">
        <v>22.532122712190599</v>
      </c>
      <c r="DP157">
        <v>22.532122712190599</v>
      </c>
      <c r="DQ157">
        <v>21.811219061598699</v>
      </c>
      <c r="DR157">
        <v>22.532122712190599</v>
      </c>
      <c r="DS157">
        <v>22.532122712190599</v>
      </c>
      <c r="DT157">
        <v>2</v>
      </c>
      <c r="DU157">
        <v>21.658817361275201</v>
      </c>
      <c r="DV157">
        <v>23.023691419162901</v>
      </c>
      <c r="DW157">
        <v>23.023691419162901</v>
      </c>
      <c r="DX157">
        <v>21.320513580331301</v>
      </c>
      <c r="DY157">
        <v>23.023691419162901</v>
      </c>
      <c r="DZ157">
        <v>23.023691419162901</v>
      </c>
      <c r="EA157">
        <v>1</v>
      </c>
      <c r="EB157">
        <v>0.62494304337575601</v>
      </c>
    </row>
    <row r="158" spans="1:132" x14ac:dyDescent="0.25">
      <c r="A158" t="s">
        <v>1158</v>
      </c>
      <c r="B158">
        <v>0.81894722199046199</v>
      </c>
      <c r="C158">
        <v>0.35543888817423103</v>
      </c>
      <c r="D158" t="b">
        <v>0</v>
      </c>
      <c r="E158" t="s">
        <v>1158</v>
      </c>
      <c r="F158">
        <v>12655000</v>
      </c>
      <c r="G158">
        <v>5577400</v>
      </c>
      <c r="H158">
        <v>3421000</v>
      </c>
      <c r="I158">
        <v>16877000</v>
      </c>
      <c r="J158">
        <v>15596000</v>
      </c>
      <c r="K158">
        <v>4396400</v>
      </c>
      <c r="L158">
        <v>4809200</v>
      </c>
      <c r="M158">
        <v>3986600</v>
      </c>
      <c r="N158">
        <v>2</v>
      </c>
      <c r="O158">
        <v>2</v>
      </c>
      <c r="P158">
        <v>3</v>
      </c>
      <c r="Q158">
        <v>3</v>
      </c>
      <c r="R158">
        <v>3</v>
      </c>
      <c r="S158">
        <v>3</v>
      </c>
      <c r="T158">
        <v>3</v>
      </c>
      <c r="U158">
        <v>3</v>
      </c>
      <c r="V158">
        <v>3</v>
      </c>
      <c r="W158">
        <v>3</v>
      </c>
      <c r="X158" t="s">
        <v>1159</v>
      </c>
      <c r="Y158">
        <v>1</v>
      </c>
      <c r="Z158">
        <v>3</v>
      </c>
      <c r="AA158">
        <v>3</v>
      </c>
      <c r="AB158">
        <v>3</v>
      </c>
      <c r="AC158">
        <v>3</v>
      </c>
      <c r="AD158">
        <v>2</v>
      </c>
      <c r="AE158">
        <v>2</v>
      </c>
      <c r="AF158">
        <v>3</v>
      </c>
      <c r="AG158">
        <v>3</v>
      </c>
      <c r="AH158">
        <v>3</v>
      </c>
      <c r="AI158">
        <v>3</v>
      </c>
      <c r="AJ158">
        <v>3</v>
      </c>
      <c r="AK158">
        <v>3</v>
      </c>
      <c r="AL158">
        <v>2</v>
      </c>
      <c r="AM158">
        <v>2</v>
      </c>
      <c r="AN158">
        <v>3</v>
      </c>
      <c r="AO158">
        <v>3</v>
      </c>
      <c r="AP158">
        <v>3</v>
      </c>
      <c r="AQ158">
        <v>3</v>
      </c>
      <c r="AR158">
        <v>3</v>
      </c>
      <c r="AS158">
        <v>3</v>
      </c>
      <c r="AT158">
        <v>10.5</v>
      </c>
      <c r="AU158">
        <v>10.5</v>
      </c>
      <c r="AV158">
        <v>10.5</v>
      </c>
      <c r="AW158">
        <v>49.93</v>
      </c>
      <c r="AX158">
        <v>447</v>
      </c>
      <c r="AY158">
        <v>447</v>
      </c>
      <c r="AZ158">
        <v>0</v>
      </c>
      <c r="BA158">
        <v>49.414999999999999</v>
      </c>
      <c r="BB158" t="s">
        <v>315</v>
      </c>
      <c r="BC158" t="s">
        <v>316</v>
      </c>
      <c r="BD158" t="s">
        <v>315</v>
      </c>
      <c r="BE158" t="s">
        <v>315</v>
      </c>
      <c r="BF158" t="s">
        <v>316</v>
      </c>
      <c r="BG158" t="s">
        <v>316</v>
      </c>
      <c r="BH158" t="s">
        <v>316</v>
      </c>
      <c r="BI158" t="s">
        <v>316</v>
      </c>
      <c r="BJ158">
        <v>10.5</v>
      </c>
      <c r="BK158">
        <v>7.8</v>
      </c>
      <c r="BL158">
        <v>7.8</v>
      </c>
      <c r="BM158">
        <v>10.5</v>
      </c>
      <c r="BN158">
        <v>10.5</v>
      </c>
      <c r="BO158">
        <v>10.5</v>
      </c>
      <c r="BP158">
        <v>10.5</v>
      </c>
      <c r="BQ158">
        <v>10.5</v>
      </c>
      <c r="BR158">
        <v>67319000</v>
      </c>
      <c r="BS158">
        <v>9760800</v>
      </c>
      <c r="BT158">
        <v>12507000</v>
      </c>
      <c r="BU158">
        <v>12411000</v>
      </c>
      <c r="BV158">
        <v>12433000</v>
      </c>
      <c r="BW158">
        <v>13691000</v>
      </c>
      <c r="BX158">
        <v>11277000</v>
      </c>
      <c r="BY158">
        <v>15798000</v>
      </c>
      <c r="BZ158">
        <v>20691000</v>
      </c>
      <c r="CA158">
        <v>0</v>
      </c>
      <c r="CB158">
        <v>1</v>
      </c>
      <c r="CC158">
        <v>0</v>
      </c>
      <c r="CD158">
        <v>0</v>
      </c>
      <c r="CE158">
        <v>2</v>
      </c>
      <c r="CF158">
        <v>3</v>
      </c>
      <c r="CG158">
        <v>1</v>
      </c>
      <c r="CH158">
        <v>2</v>
      </c>
      <c r="CI158">
        <v>9</v>
      </c>
      <c r="CM158">
        <v>244</v>
      </c>
      <c r="CN158" t="s">
        <v>2223</v>
      </c>
      <c r="CO158" t="s">
        <v>319</v>
      </c>
      <c r="CP158" t="s">
        <v>2224</v>
      </c>
      <c r="CQ158" t="s">
        <v>2225</v>
      </c>
      <c r="CR158" t="s">
        <v>2226</v>
      </c>
      <c r="CS158" t="s">
        <v>2227</v>
      </c>
      <c r="CT158">
        <v>243</v>
      </c>
      <c r="CU158">
        <v>121</v>
      </c>
      <c r="CV158">
        <v>23.218567965958002</v>
      </c>
      <c r="CW158">
        <v>23.5762324421916</v>
      </c>
      <c r="CX158">
        <v>23.565116027618402</v>
      </c>
      <c r="CY158">
        <v>23.567671115301199</v>
      </c>
      <c r="CZ158">
        <v>23.706724490088</v>
      </c>
      <c r="DA158">
        <v>23.4268799854263</v>
      </c>
      <c r="DB158">
        <v>23.913238591429302</v>
      </c>
      <c r="DC158">
        <v>24.3025000368226</v>
      </c>
      <c r="DD158">
        <v>23.218567965958002</v>
      </c>
      <c r="DE158">
        <v>23.5762324421916</v>
      </c>
      <c r="DF158">
        <v>23.565116027618402</v>
      </c>
      <c r="DG158">
        <v>23.567671115301199</v>
      </c>
      <c r="DH158">
        <v>23.706724490088</v>
      </c>
      <c r="DI158">
        <v>23.4268799854263</v>
      </c>
      <c r="DJ158">
        <v>23.913238591429302</v>
      </c>
      <c r="DK158">
        <v>24.3025000368226</v>
      </c>
      <c r="DL158" t="b">
        <v>0</v>
      </c>
      <c r="DM158" t="s">
        <v>1158</v>
      </c>
      <c r="DN158">
        <v>23.481896887767299</v>
      </c>
      <c r="DO158">
        <v>23.481896887767299</v>
      </c>
      <c r="DP158">
        <v>23.481896887767299</v>
      </c>
      <c r="DQ158">
        <v>23.566393571459798</v>
      </c>
      <c r="DR158">
        <v>23.566393571459798</v>
      </c>
      <c r="DS158">
        <v>23.566393571459798</v>
      </c>
      <c r="DT158">
        <v>4</v>
      </c>
      <c r="DU158">
        <v>23.837335775941501</v>
      </c>
      <c r="DV158">
        <v>23.837335775941501</v>
      </c>
      <c r="DW158">
        <v>23.837335775941501</v>
      </c>
      <c r="DX158">
        <v>23.809981540758599</v>
      </c>
      <c r="DY158">
        <v>23.809981540758599</v>
      </c>
      <c r="DZ158">
        <v>23.809981540758599</v>
      </c>
      <c r="EA158">
        <v>4</v>
      </c>
      <c r="EB158">
        <v>0.151723473950963</v>
      </c>
    </row>
    <row r="159" spans="1:132" x14ac:dyDescent="0.25">
      <c r="A159" t="s">
        <v>1160</v>
      </c>
      <c r="B159">
        <v>1.07448913521736</v>
      </c>
      <c r="C159">
        <v>-0.93472468990246005</v>
      </c>
      <c r="D159" t="b">
        <v>0</v>
      </c>
      <c r="E159" t="s">
        <v>1160</v>
      </c>
      <c r="F159">
        <v>15029000</v>
      </c>
      <c r="G159">
        <v>28269000</v>
      </c>
      <c r="H159">
        <v>16165000</v>
      </c>
      <c r="I159">
        <v>17710000</v>
      </c>
      <c r="J159">
        <v>13988000</v>
      </c>
      <c r="K159">
        <v>10643000</v>
      </c>
      <c r="L159">
        <v>1343000</v>
      </c>
      <c r="M159">
        <v>1178600</v>
      </c>
      <c r="N159">
        <v>6</v>
      </c>
      <c r="O159">
        <v>6</v>
      </c>
      <c r="P159">
        <v>5</v>
      </c>
      <c r="Q159">
        <v>6</v>
      </c>
      <c r="R159">
        <v>5</v>
      </c>
      <c r="S159">
        <v>6</v>
      </c>
      <c r="T159">
        <v>6</v>
      </c>
      <c r="U159">
        <v>6</v>
      </c>
      <c r="V159">
        <v>6</v>
      </c>
      <c r="W159">
        <v>6</v>
      </c>
      <c r="X159" t="s">
        <v>1161</v>
      </c>
      <c r="Y159">
        <v>1</v>
      </c>
      <c r="Z159">
        <v>6</v>
      </c>
      <c r="AA159">
        <v>6</v>
      </c>
      <c r="AB159">
        <v>6</v>
      </c>
      <c r="AC159">
        <v>5</v>
      </c>
      <c r="AD159">
        <v>6</v>
      </c>
      <c r="AE159">
        <v>6</v>
      </c>
      <c r="AF159">
        <v>5</v>
      </c>
      <c r="AG159">
        <v>6</v>
      </c>
      <c r="AH159">
        <v>5</v>
      </c>
      <c r="AI159">
        <v>6</v>
      </c>
      <c r="AJ159">
        <v>6</v>
      </c>
      <c r="AK159">
        <v>5</v>
      </c>
      <c r="AL159">
        <v>6</v>
      </c>
      <c r="AM159">
        <v>6</v>
      </c>
      <c r="AN159">
        <v>5</v>
      </c>
      <c r="AO159">
        <v>6</v>
      </c>
      <c r="AP159">
        <v>5</v>
      </c>
      <c r="AQ159">
        <v>6</v>
      </c>
      <c r="AR159">
        <v>6</v>
      </c>
      <c r="AS159">
        <v>5</v>
      </c>
      <c r="AT159">
        <v>3.6</v>
      </c>
      <c r="AU159">
        <v>3.6</v>
      </c>
      <c r="AV159">
        <v>3.6</v>
      </c>
      <c r="AW159">
        <v>204.17</v>
      </c>
      <c r="AX159">
        <v>1918</v>
      </c>
      <c r="AY159">
        <v>1918</v>
      </c>
      <c r="AZ159">
        <v>0</v>
      </c>
      <c r="BA159">
        <v>51.03</v>
      </c>
      <c r="BB159" t="s">
        <v>316</v>
      </c>
      <c r="BC159" t="s">
        <v>316</v>
      </c>
      <c r="BD159" t="s">
        <v>316</v>
      </c>
      <c r="BE159" t="s">
        <v>316</v>
      </c>
      <c r="BF159" t="s">
        <v>316</v>
      </c>
      <c r="BG159" t="s">
        <v>316</v>
      </c>
      <c r="BH159" t="s">
        <v>315</v>
      </c>
      <c r="BI159" t="s">
        <v>315</v>
      </c>
      <c r="BJ159">
        <v>3.1</v>
      </c>
      <c r="BK159">
        <v>3.6</v>
      </c>
      <c r="BL159">
        <v>3.6</v>
      </c>
      <c r="BM159">
        <v>3.1</v>
      </c>
      <c r="BN159">
        <v>3.6</v>
      </c>
      <c r="BO159">
        <v>3.1</v>
      </c>
      <c r="BP159">
        <v>3.6</v>
      </c>
      <c r="BQ159">
        <v>3.6</v>
      </c>
      <c r="BR159">
        <v>104320000</v>
      </c>
      <c r="BS159">
        <v>12486000</v>
      </c>
      <c r="BT159">
        <v>17255000</v>
      </c>
      <c r="BU159">
        <v>23037000</v>
      </c>
      <c r="BV159">
        <v>20640000</v>
      </c>
      <c r="BW159">
        <v>16327000</v>
      </c>
      <c r="BX159">
        <v>12960000</v>
      </c>
      <c r="BY159">
        <v>5600700</v>
      </c>
      <c r="BZ159">
        <v>6474400</v>
      </c>
      <c r="CA159">
        <v>1</v>
      </c>
      <c r="CB159">
        <v>5</v>
      </c>
      <c r="CC159">
        <v>3</v>
      </c>
      <c r="CD159">
        <v>3</v>
      </c>
      <c r="CE159">
        <v>2</v>
      </c>
      <c r="CF159">
        <v>3</v>
      </c>
      <c r="CG159">
        <v>0</v>
      </c>
      <c r="CH159">
        <v>0</v>
      </c>
      <c r="CI159">
        <v>17</v>
      </c>
      <c r="CM159">
        <v>245</v>
      </c>
      <c r="CN159" t="s">
        <v>2228</v>
      </c>
      <c r="CO159" t="s">
        <v>491</v>
      </c>
      <c r="CP159" t="s">
        <v>2229</v>
      </c>
      <c r="CQ159" t="s">
        <v>2230</v>
      </c>
      <c r="CR159" t="s">
        <v>2231</v>
      </c>
      <c r="CS159" t="s">
        <v>2232</v>
      </c>
      <c r="CV159">
        <v>23.573808035118599</v>
      </c>
      <c r="CW159">
        <v>24.040511137985</v>
      </c>
      <c r="CX159">
        <v>24.457449517844001</v>
      </c>
      <c r="CY159">
        <v>24.298939634972701</v>
      </c>
      <c r="CZ159">
        <v>23.9607563918699</v>
      </c>
      <c r="DA159">
        <v>23.6275623824341</v>
      </c>
      <c r="DB159">
        <v>22.4171757221044</v>
      </c>
      <c r="DC159">
        <v>22.626315069902098</v>
      </c>
      <c r="DD159">
        <v>23.573808035118599</v>
      </c>
      <c r="DE159">
        <v>24.040511137985</v>
      </c>
      <c r="DF159">
        <v>24.457449517844001</v>
      </c>
      <c r="DG159">
        <v>24.298939634972701</v>
      </c>
      <c r="DH159">
        <v>23.9607563918699</v>
      </c>
      <c r="DI159">
        <v>23.6275623824341</v>
      </c>
      <c r="DJ159">
        <v>22.4171757221044</v>
      </c>
      <c r="DK159">
        <v>22.626315069902098</v>
      </c>
      <c r="DL159" t="b">
        <v>0</v>
      </c>
      <c r="DM159" t="s">
        <v>1160</v>
      </c>
      <c r="DN159">
        <v>24.092677081480101</v>
      </c>
      <c r="DO159">
        <v>24.092677081480101</v>
      </c>
      <c r="DP159">
        <v>24.092677081480101</v>
      </c>
      <c r="DQ159">
        <v>24.169725386478799</v>
      </c>
      <c r="DR159">
        <v>24.169725386478799</v>
      </c>
      <c r="DS159">
        <v>24.169725386478799</v>
      </c>
      <c r="DT159">
        <v>4</v>
      </c>
      <c r="DU159">
        <v>23.157952391577599</v>
      </c>
      <c r="DV159">
        <v>23.157952391577599</v>
      </c>
      <c r="DW159">
        <v>23.157952391577599</v>
      </c>
      <c r="DX159">
        <v>23.126938726168099</v>
      </c>
      <c r="DY159">
        <v>23.126938726168099</v>
      </c>
      <c r="DZ159">
        <v>23.126938726168099</v>
      </c>
      <c r="EA159">
        <v>4</v>
      </c>
      <c r="EB159">
        <v>8.4238546520488705E-2</v>
      </c>
    </row>
    <row r="160" spans="1:132" x14ac:dyDescent="0.25">
      <c r="A160" t="s">
        <v>1167</v>
      </c>
      <c r="B160">
        <v>3.6863160777062198E-2</v>
      </c>
      <c r="C160">
        <v>-2.1930199767417901E-2</v>
      </c>
      <c r="D160" t="b">
        <v>0</v>
      </c>
      <c r="E160" t="s">
        <v>1167</v>
      </c>
      <c r="F160">
        <v>1629400</v>
      </c>
      <c r="G160">
        <v>3626400</v>
      </c>
      <c r="H160">
        <v>1166200</v>
      </c>
      <c r="I160">
        <v>840890</v>
      </c>
      <c r="J160">
        <v>2027600</v>
      </c>
      <c r="K160">
        <v>1663100</v>
      </c>
      <c r="L160">
        <v>0</v>
      </c>
      <c r="M160">
        <v>0</v>
      </c>
      <c r="N160">
        <v>2</v>
      </c>
      <c r="O160">
        <v>1</v>
      </c>
      <c r="P160">
        <v>1</v>
      </c>
      <c r="Q160">
        <v>2</v>
      </c>
      <c r="R160">
        <v>2</v>
      </c>
      <c r="S160">
        <v>0</v>
      </c>
      <c r="T160">
        <v>0</v>
      </c>
      <c r="U160">
        <v>2</v>
      </c>
      <c r="V160">
        <v>2</v>
      </c>
      <c r="W160">
        <v>2</v>
      </c>
      <c r="X160" t="s">
        <v>1168</v>
      </c>
      <c r="Y160">
        <v>1</v>
      </c>
      <c r="Z160">
        <v>2</v>
      </c>
      <c r="AA160">
        <v>2</v>
      </c>
      <c r="AB160">
        <v>2</v>
      </c>
      <c r="AC160">
        <v>1</v>
      </c>
      <c r="AD160">
        <v>2</v>
      </c>
      <c r="AE160">
        <v>1</v>
      </c>
      <c r="AF160">
        <v>1</v>
      </c>
      <c r="AG160">
        <v>2</v>
      </c>
      <c r="AH160">
        <v>2</v>
      </c>
      <c r="AI160">
        <v>0</v>
      </c>
      <c r="AJ160">
        <v>0</v>
      </c>
      <c r="AK160">
        <v>1</v>
      </c>
      <c r="AL160">
        <v>2</v>
      </c>
      <c r="AM160">
        <v>1</v>
      </c>
      <c r="AN160">
        <v>1</v>
      </c>
      <c r="AO160">
        <v>2</v>
      </c>
      <c r="AP160">
        <v>2</v>
      </c>
      <c r="AQ160">
        <v>0</v>
      </c>
      <c r="AR160">
        <v>0</v>
      </c>
      <c r="AS160">
        <v>1</v>
      </c>
      <c r="AT160">
        <v>11.8</v>
      </c>
      <c r="AU160">
        <v>11.8</v>
      </c>
      <c r="AV160">
        <v>11.8</v>
      </c>
      <c r="AW160">
        <v>17.016999999999999</v>
      </c>
      <c r="AX160">
        <v>153</v>
      </c>
      <c r="AY160">
        <v>153</v>
      </c>
      <c r="AZ160">
        <v>0</v>
      </c>
      <c r="BA160">
        <v>12.308999999999999</v>
      </c>
      <c r="BB160" t="s">
        <v>316</v>
      </c>
      <c r="BC160" t="s">
        <v>316</v>
      </c>
      <c r="BD160" t="s">
        <v>316</v>
      </c>
      <c r="BE160" t="s">
        <v>316</v>
      </c>
      <c r="BF160" t="s">
        <v>316</v>
      </c>
      <c r="BG160" t="s">
        <v>316</v>
      </c>
      <c r="BJ160">
        <v>5.9</v>
      </c>
      <c r="BK160">
        <v>11.8</v>
      </c>
      <c r="BL160">
        <v>5.9</v>
      </c>
      <c r="BM160">
        <v>5.9</v>
      </c>
      <c r="BN160">
        <v>11.8</v>
      </c>
      <c r="BO160">
        <v>11.8</v>
      </c>
      <c r="BP160">
        <v>0</v>
      </c>
      <c r="BQ160">
        <v>0</v>
      </c>
      <c r="BR160">
        <v>10954000</v>
      </c>
      <c r="BS160" t="s">
        <v>317</v>
      </c>
      <c r="BT160">
        <v>2789100</v>
      </c>
      <c r="BU160" t="s">
        <v>317</v>
      </c>
      <c r="BV160" t="s">
        <v>317</v>
      </c>
      <c r="BW160">
        <v>2287000</v>
      </c>
      <c r="BX160">
        <v>1770600</v>
      </c>
      <c r="BY160" t="s">
        <v>317</v>
      </c>
      <c r="BZ160" t="s">
        <v>317</v>
      </c>
      <c r="CA160">
        <v>1</v>
      </c>
      <c r="CB160">
        <v>1</v>
      </c>
      <c r="CC160">
        <v>1</v>
      </c>
      <c r="CD160">
        <v>1</v>
      </c>
      <c r="CE160">
        <v>2</v>
      </c>
      <c r="CF160">
        <v>2</v>
      </c>
      <c r="CG160">
        <v>0</v>
      </c>
      <c r="CH160">
        <v>0</v>
      </c>
      <c r="CI160">
        <v>8</v>
      </c>
      <c r="CM160">
        <v>246</v>
      </c>
      <c r="CN160" t="s">
        <v>2233</v>
      </c>
      <c r="CO160" t="s">
        <v>331</v>
      </c>
      <c r="CP160" t="s">
        <v>2234</v>
      </c>
      <c r="CQ160" t="s">
        <v>2235</v>
      </c>
      <c r="CR160" t="s">
        <v>2236</v>
      </c>
      <c r="CS160" t="s">
        <v>2237</v>
      </c>
      <c r="CT160" t="s">
        <v>2238</v>
      </c>
      <c r="CU160" t="s">
        <v>2239</v>
      </c>
      <c r="CV160" t="s">
        <v>317</v>
      </c>
      <c r="CW160">
        <v>21.411368230803301</v>
      </c>
      <c r="CX160" t="s">
        <v>317</v>
      </c>
      <c r="CY160" t="s">
        <v>317</v>
      </c>
      <c r="CZ160">
        <v>21.1250249350738</v>
      </c>
      <c r="DA160">
        <v>20.755806895927901</v>
      </c>
      <c r="DB160" t="s">
        <v>317</v>
      </c>
      <c r="DC160" t="s">
        <v>317</v>
      </c>
      <c r="DD160">
        <v>21.264154397954801</v>
      </c>
      <c r="DE160">
        <v>21.411368230803301</v>
      </c>
      <c r="DF160">
        <v>21.134953508239501</v>
      </c>
      <c r="DG160">
        <v>21.2481564633582</v>
      </c>
      <c r="DH160">
        <v>21.1250249350738</v>
      </c>
      <c r="DI160">
        <v>20.755806895927901</v>
      </c>
      <c r="DJ160">
        <v>21.484297493940598</v>
      </c>
      <c r="DK160">
        <v>21.605782476343801</v>
      </c>
      <c r="DL160" t="b">
        <v>0</v>
      </c>
      <c r="DM160" t="s">
        <v>1167</v>
      </c>
      <c r="DN160">
        <v>21.264658150088898</v>
      </c>
      <c r="DO160">
        <v>21.411368230803301</v>
      </c>
      <c r="DP160">
        <v>21.411368230803301</v>
      </c>
      <c r="DQ160">
        <v>21.256155430656499</v>
      </c>
      <c r="DR160">
        <v>21.411368230803301</v>
      </c>
      <c r="DS160">
        <v>21.411368230803301</v>
      </c>
      <c r="DT160">
        <v>1</v>
      </c>
      <c r="DU160">
        <v>21.242727950321498</v>
      </c>
      <c r="DV160">
        <v>20.9404159155008</v>
      </c>
      <c r="DW160">
        <v>20.9404159155008</v>
      </c>
      <c r="DX160">
        <v>21.304661214507199</v>
      </c>
      <c r="DY160">
        <v>20.9404159155008</v>
      </c>
      <c r="DZ160">
        <v>20.9404159155008</v>
      </c>
      <c r="EA160">
        <v>2</v>
      </c>
      <c r="EB160">
        <v>0.91862199393982302</v>
      </c>
    </row>
    <row r="161" spans="1:132" x14ac:dyDescent="0.25">
      <c r="A161" t="s">
        <v>1179</v>
      </c>
      <c r="B161">
        <v>0.17509929420595799</v>
      </c>
      <c r="C161">
        <v>-3.0831566855194802E-2</v>
      </c>
      <c r="D161" t="b">
        <v>0</v>
      </c>
      <c r="E161" t="s">
        <v>1180</v>
      </c>
      <c r="F161">
        <v>146110000</v>
      </c>
      <c r="G161">
        <v>193430000</v>
      </c>
      <c r="H161">
        <v>137150000</v>
      </c>
      <c r="I161">
        <v>152560000</v>
      </c>
      <c r="J161">
        <v>128610000</v>
      </c>
      <c r="K161">
        <v>129510000</v>
      </c>
      <c r="L161">
        <v>18639000</v>
      </c>
      <c r="M161">
        <v>17402000</v>
      </c>
      <c r="N161">
        <v>10</v>
      </c>
      <c r="O161">
        <v>11</v>
      </c>
      <c r="P161">
        <v>9</v>
      </c>
      <c r="Q161">
        <v>11</v>
      </c>
      <c r="R161">
        <v>11</v>
      </c>
      <c r="S161">
        <v>10</v>
      </c>
      <c r="T161">
        <v>9</v>
      </c>
      <c r="U161" t="s">
        <v>2240</v>
      </c>
      <c r="V161" t="s">
        <v>2240</v>
      </c>
      <c r="W161" t="s">
        <v>2240</v>
      </c>
      <c r="X161" t="s">
        <v>1181</v>
      </c>
      <c r="Y161">
        <v>3</v>
      </c>
      <c r="Z161">
        <v>12</v>
      </c>
      <c r="AA161">
        <v>12</v>
      </c>
      <c r="AB161">
        <v>12</v>
      </c>
      <c r="AC161">
        <v>10</v>
      </c>
      <c r="AD161">
        <v>10</v>
      </c>
      <c r="AE161">
        <v>11</v>
      </c>
      <c r="AF161">
        <v>9</v>
      </c>
      <c r="AG161">
        <v>11</v>
      </c>
      <c r="AH161">
        <v>11</v>
      </c>
      <c r="AI161">
        <v>10</v>
      </c>
      <c r="AJ161">
        <v>9</v>
      </c>
      <c r="AK161">
        <v>10</v>
      </c>
      <c r="AL161">
        <v>10</v>
      </c>
      <c r="AM161">
        <v>11</v>
      </c>
      <c r="AN161">
        <v>9</v>
      </c>
      <c r="AO161">
        <v>11</v>
      </c>
      <c r="AP161">
        <v>11</v>
      </c>
      <c r="AQ161">
        <v>10</v>
      </c>
      <c r="AR161">
        <v>9</v>
      </c>
      <c r="AS161">
        <v>10</v>
      </c>
      <c r="AT161">
        <v>42.8</v>
      </c>
      <c r="AU161">
        <v>42.8</v>
      </c>
      <c r="AV161">
        <v>42.8</v>
      </c>
      <c r="AW161">
        <v>39.774999999999999</v>
      </c>
      <c r="AX161">
        <v>355</v>
      </c>
      <c r="AY161" t="s">
        <v>1182</v>
      </c>
      <c r="AZ161">
        <v>0</v>
      </c>
      <c r="BA161">
        <v>125.59</v>
      </c>
      <c r="BB161" t="s">
        <v>316</v>
      </c>
      <c r="BC161" t="s">
        <v>316</v>
      </c>
      <c r="BD161" t="s">
        <v>316</v>
      </c>
      <c r="BE161" t="s">
        <v>316</v>
      </c>
      <c r="BF161" t="s">
        <v>316</v>
      </c>
      <c r="BG161" t="s">
        <v>316</v>
      </c>
      <c r="BH161" t="s">
        <v>316</v>
      </c>
      <c r="BI161" t="s">
        <v>316</v>
      </c>
      <c r="BJ161">
        <v>35.799999999999997</v>
      </c>
      <c r="BK161">
        <v>35.799999999999997</v>
      </c>
      <c r="BL161">
        <v>40.6</v>
      </c>
      <c r="BM161">
        <v>33</v>
      </c>
      <c r="BN161">
        <v>40.6</v>
      </c>
      <c r="BO161">
        <v>38</v>
      </c>
      <c r="BP161">
        <v>37.700000000000003</v>
      </c>
      <c r="BQ161">
        <v>35.5</v>
      </c>
      <c r="BR161">
        <v>923410000</v>
      </c>
      <c r="BS161">
        <v>141130000</v>
      </c>
      <c r="BT161">
        <v>136010000</v>
      </c>
      <c r="BU161">
        <v>138140000</v>
      </c>
      <c r="BV161">
        <v>131070000</v>
      </c>
      <c r="BW161">
        <v>144300000</v>
      </c>
      <c r="BX161">
        <v>124960000</v>
      </c>
      <c r="BY161">
        <v>123070000</v>
      </c>
      <c r="BZ161">
        <v>143780000</v>
      </c>
      <c r="CA161">
        <v>6</v>
      </c>
      <c r="CB161">
        <v>6</v>
      </c>
      <c r="CC161">
        <v>6</v>
      </c>
      <c r="CD161">
        <v>3</v>
      </c>
      <c r="CE161">
        <v>5</v>
      </c>
      <c r="CF161">
        <v>6</v>
      </c>
      <c r="CG161">
        <v>8</v>
      </c>
      <c r="CH161">
        <v>7</v>
      </c>
      <c r="CI161">
        <v>47</v>
      </c>
      <c r="CM161">
        <v>248</v>
      </c>
      <c r="CN161" t="s">
        <v>2241</v>
      </c>
      <c r="CO161" t="s">
        <v>1863</v>
      </c>
      <c r="CP161" t="s">
        <v>2242</v>
      </c>
      <c r="CQ161" t="s">
        <v>2243</v>
      </c>
      <c r="CR161" t="s">
        <v>2244</v>
      </c>
      <c r="CS161" t="s">
        <v>2245</v>
      </c>
      <c r="CT161" t="s">
        <v>2246</v>
      </c>
      <c r="CU161" t="s">
        <v>2247</v>
      </c>
      <c r="CV161">
        <v>27.072449453276398</v>
      </c>
      <c r="CW161">
        <v>27.019137487192399</v>
      </c>
      <c r="CX161">
        <v>27.041555887861101</v>
      </c>
      <c r="CY161">
        <v>26.965762270714801</v>
      </c>
      <c r="CZ161">
        <v>27.104496058928</v>
      </c>
      <c r="DA161">
        <v>26.8968911176914</v>
      </c>
      <c r="DB161">
        <v>26.874903887079299</v>
      </c>
      <c r="DC161">
        <v>27.099287767925201</v>
      </c>
      <c r="DD161">
        <v>27.072449453276398</v>
      </c>
      <c r="DE161">
        <v>27.019137487192399</v>
      </c>
      <c r="DF161">
        <v>27.041555887861101</v>
      </c>
      <c r="DG161">
        <v>26.965762270714801</v>
      </c>
      <c r="DH161">
        <v>27.104496058928</v>
      </c>
      <c r="DI161">
        <v>26.8968911176914</v>
      </c>
      <c r="DJ161">
        <v>26.874903887079299</v>
      </c>
      <c r="DK161">
        <v>27.099287767925201</v>
      </c>
      <c r="DL161" t="b">
        <v>0</v>
      </c>
      <c r="DM161" t="s">
        <v>1183</v>
      </c>
      <c r="DN161">
        <v>27.0247262747612</v>
      </c>
      <c r="DO161">
        <v>27.0247262747612</v>
      </c>
      <c r="DP161">
        <v>27.0247262747612</v>
      </c>
      <c r="DQ161">
        <v>27.030346687526698</v>
      </c>
      <c r="DR161">
        <v>27.030346687526698</v>
      </c>
      <c r="DS161">
        <v>27.030346687526698</v>
      </c>
      <c r="DT161">
        <v>4</v>
      </c>
      <c r="DU161">
        <v>26.993894707906001</v>
      </c>
      <c r="DV161">
        <v>26.993894707906001</v>
      </c>
      <c r="DW161">
        <v>26.993894707906001</v>
      </c>
      <c r="DX161">
        <v>26.9980894428083</v>
      </c>
      <c r="DY161">
        <v>26.9980894428083</v>
      </c>
      <c r="DZ161">
        <v>26.9980894428083</v>
      </c>
      <c r="EA161">
        <v>4</v>
      </c>
      <c r="EB161">
        <v>0.66819112932104596</v>
      </c>
    </row>
    <row r="162" spans="1:132" x14ac:dyDescent="0.25">
      <c r="A162" t="s">
        <v>1184</v>
      </c>
      <c r="B162">
        <v>0.80413657937827399</v>
      </c>
      <c r="C162">
        <v>0.23237069816793399</v>
      </c>
      <c r="D162" t="b">
        <v>0</v>
      </c>
      <c r="E162" t="s">
        <v>1184</v>
      </c>
      <c r="F162">
        <v>2105200</v>
      </c>
      <c r="G162">
        <v>3365800</v>
      </c>
      <c r="H162">
        <v>2009900</v>
      </c>
      <c r="I162">
        <v>2602900</v>
      </c>
      <c r="J162">
        <v>2960600</v>
      </c>
      <c r="K162">
        <v>3034000</v>
      </c>
      <c r="L162">
        <v>187800</v>
      </c>
      <c r="M162">
        <v>0</v>
      </c>
      <c r="N162">
        <v>3</v>
      </c>
      <c r="O162">
        <v>4</v>
      </c>
      <c r="P162">
        <v>4</v>
      </c>
      <c r="Q162">
        <v>4</v>
      </c>
      <c r="R162">
        <v>4</v>
      </c>
      <c r="S162">
        <v>1</v>
      </c>
      <c r="T162">
        <v>0</v>
      </c>
      <c r="U162" t="s">
        <v>530</v>
      </c>
      <c r="V162" t="s">
        <v>530</v>
      </c>
      <c r="W162" t="s">
        <v>530</v>
      </c>
      <c r="X162" t="s">
        <v>1185</v>
      </c>
      <c r="Y162">
        <v>4</v>
      </c>
      <c r="Z162">
        <v>4</v>
      </c>
      <c r="AA162">
        <v>4</v>
      </c>
      <c r="AB162">
        <v>4</v>
      </c>
      <c r="AC162">
        <v>3</v>
      </c>
      <c r="AD162">
        <v>3</v>
      </c>
      <c r="AE162">
        <v>4</v>
      </c>
      <c r="AF162">
        <v>4</v>
      </c>
      <c r="AG162">
        <v>4</v>
      </c>
      <c r="AH162">
        <v>4</v>
      </c>
      <c r="AI162">
        <v>1</v>
      </c>
      <c r="AJ162">
        <v>0</v>
      </c>
      <c r="AK162">
        <v>3</v>
      </c>
      <c r="AL162">
        <v>3</v>
      </c>
      <c r="AM162">
        <v>4</v>
      </c>
      <c r="AN162">
        <v>4</v>
      </c>
      <c r="AO162">
        <v>4</v>
      </c>
      <c r="AP162">
        <v>4</v>
      </c>
      <c r="AQ162">
        <v>1</v>
      </c>
      <c r="AR162">
        <v>0</v>
      </c>
      <c r="AS162">
        <v>3</v>
      </c>
      <c r="AT162">
        <v>0.3</v>
      </c>
      <c r="AU162">
        <v>0.3</v>
      </c>
      <c r="AV162">
        <v>0.3</v>
      </c>
      <c r="AW162">
        <v>1820.8</v>
      </c>
      <c r="AX162">
        <v>16070</v>
      </c>
      <c r="AY162" t="s">
        <v>1186</v>
      </c>
      <c r="AZ162">
        <v>0</v>
      </c>
      <c r="BA162">
        <v>22.204000000000001</v>
      </c>
      <c r="BB162" t="s">
        <v>315</v>
      </c>
      <c r="BC162" t="s">
        <v>316</v>
      </c>
      <c r="BD162" t="s">
        <v>315</v>
      </c>
      <c r="BE162" t="s">
        <v>316</v>
      </c>
      <c r="BF162" t="s">
        <v>315</v>
      </c>
      <c r="BG162" t="s">
        <v>316</v>
      </c>
      <c r="BH162" t="s">
        <v>315</v>
      </c>
      <c r="BJ162">
        <v>0.2</v>
      </c>
      <c r="BK162">
        <v>0.2</v>
      </c>
      <c r="BL162">
        <v>0.3</v>
      </c>
      <c r="BM162">
        <v>0.3</v>
      </c>
      <c r="BN162">
        <v>0.3</v>
      </c>
      <c r="BO162">
        <v>0.3</v>
      </c>
      <c r="BP162">
        <v>0.1</v>
      </c>
      <c r="BQ162">
        <v>0</v>
      </c>
      <c r="BR162">
        <v>16266000</v>
      </c>
      <c r="BS162">
        <v>2165200</v>
      </c>
      <c r="BT162">
        <v>3204800</v>
      </c>
      <c r="BU162">
        <v>2308800</v>
      </c>
      <c r="BV162">
        <v>2517200</v>
      </c>
      <c r="BW162">
        <v>3162500</v>
      </c>
      <c r="BX162">
        <v>3003600</v>
      </c>
      <c r="BY162" t="s">
        <v>317</v>
      </c>
      <c r="BZ162" t="s">
        <v>317</v>
      </c>
      <c r="CA162">
        <v>0</v>
      </c>
      <c r="CB162">
        <v>2</v>
      </c>
      <c r="CC162">
        <v>0</v>
      </c>
      <c r="CD162">
        <v>1</v>
      </c>
      <c r="CE162">
        <v>0</v>
      </c>
      <c r="CF162">
        <v>2</v>
      </c>
      <c r="CG162">
        <v>0</v>
      </c>
      <c r="CH162">
        <v>0</v>
      </c>
      <c r="CI162">
        <v>5</v>
      </c>
      <c r="CM162">
        <v>249</v>
      </c>
      <c r="CN162" t="s">
        <v>2248</v>
      </c>
      <c r="CO162" t="s">
        <v>432</v>
      </c>
      <c r="CP162" t="s">
        <v>2249</v>
      </c>
      <c r="CQ162" t="s">
        <v>2250</v>
      </c>
      <c r="CR162" t="s">
        <v>2251</v>
      </c>
      <c r="CS162" t="s">
        <v>2252</v>
      </c>
      <c r="CV162">
        <v>21.046068862489399</v>
      </c>
      <c r="CW162">
        <v>21.611802895587399</v>
      </c>
      <c r="CX162">
        <v>21.1387117742659</v>
      </c>
      <c r="CY162">
        <v>21.2633884173468</v>
      </c>
      <c r="CZ162">
        <v>21.5926340491311</v>
      </c>
      <c r="DA162">
        <v>21.518261266184201</v>
      </c>
      <c r="DB162" t="s">
        <v>317</v>
      </c>
      <c r="DC162" t="s">
        <v>317</v>
      </c>
      <c r="DD162">
        <v>21.046068862489399</v>
      </c>
      <c r="DE162">
        <v>21.611802895587399</v>
      </c>
      <c r="DF162">
        <v>21.1387117742659</v>
      </c>
      <c r="DG162">
        <v>21.2633884173468</v>
      </c>
      <c r="DH162">
        <v>21.5926340491311</v>
      </c>
      <c r="DI162">
        <v>21.518261266184201</v>
      </c>
      <c r="DJ162">
        <v>21.372553565386301</v>
      </c>
      <c r="DK162">
        <v>21.506005861659599</v>
      </c>
      <c r="DL162" t="b">
        <v>0</v>
      </c>
      <c r="DM162" t="s">
        <v>1187</v>
      </c>
      <c r="DN162">
        <v>21.264992987422399</v>
      </c>
      <c r="DO162">
        <v>21.264992987422399</v>
      </c>
      <c r="DP162">
        <v>21.264992987422399</v>
      </c>
      <c r="DQ162">
        <v>21.201050095806298</v>
      </c>
      <c r="DR162">
        <v>21.201050095806298</v>
      </c>
      <c r="DS162">
        <v>21.201050095806298</v>
      </c>
      <c r="DT162">
        <v>4</v>
      </c>
      <c r="DU162">
        <v>21.497363685590301</v>
      </c>
      <c r="DV162">
        <v>21.555447657657702</v>
      </c>
      <c r="DW162">
        <v>21.555447657657702</v>
      </c>
      <c r="DX162">
        <v>21.5121335639219</v>
      </c>
      <c r="DY162">
        <v>21.555447657657702</v>
      </c>
      <c r="DZ162">
        <v>21.555447657657702</v>
      </c>
      <c r="EA162">
        <v>2</v>
      </c>
      <c r="EB162">
        <v>0.15698690254285899</v>
      </c>
    </row>
    <row r="163" spans="1:132" x14ac:dyDescent="0.25">
      <c r="A163" t="s">
        <v>1018</v>
      </c>
      <c r="B163">
        <v>0.39814021709526698</v>
      </c>
      <c r="C163">
        <v>6</v>
      </c>
      <c r="D163">
        <v>7</v>
      </c>
      <c r="E163">
        <v>6</v>
      </c>
      <c r="F163">
        <v>5</v>
      </c>
      <c r="G163">
        <v>11</v>
      </c>
      <c r="H163">
        <v>11</v>
      </c>
      <c r="I163">
        <v>5</v>
      </c>
      <c r="J163">
        <v>1</v>
      </c>
      <c r="K163">
        <v>14970000</v>
      </c>
      <c r="L163">
        <v>14231000</v>
      </c>
      <c r="M163">
        <v>12049000</v>
      </c>
      <c r="N163">
        <v>11777000</v>
      </c>
      <c r="O163">
        <v>16356000</v>
      </c>
      <c r="P163">
        <v>16717000</v>
      </c>
      <c r="Q163">
        <v>1398300</v>
      </c>
      <c r="R163">
        <v>349640</v>
      </c>
      <c r="S163">
        <v>-0.62852050540675097</v>
      </c>
      <c r="T163" t="b">
        <v>0</v>
      </c>
      <c r="U163" t="s">
        <v>1018</v>
      </c>
      <c r="V163" t="s">
        <v>1019</v>
      </c>
      <c r="W163" t="s">
        <v>1019</v>
      </c>
      <c r="X163" t="s">
        <v>1019</v>
      </c>
      <c r="Y163" t="s">
        <v>1020</v>
      </c>
      <c r="Z163">
        <v>3</v>
      </c>
      <c r="AA163">
        <v>14</v>
      </c>
      <c r="AB163">
        <v>14</v>
      </c>
      <c r="AC163">
        <v>14</v>
      </c>
      <c r="AD163">
        <v>6</v>
      </c>
      <c r="AE163">
        <v>7</v>
      </c>
      <c r="AF163">
        <v>6</v>
      </c>
      <c r="AG163">
        <v>5</v>
      </c>
      <c r="AH163">
        <v>11</v>
      </c>
      <c r="AI163">
        <v>11</v>
      </c>
      <c r="AJ163">
        <v>5</v>
      </c>
      <c r="AK163">
        <v>1</v>
      </c>
      <c r="AL163">
        <v>6</v>
      </c>
      <c r="AM163">
        <v>7</v>
      </c>
      <c r="AN163">
        <v>6</v>
      </c>
      <c r="AO163">
        <v>5</v>
      </c>
      <c r="AP163">
        <v>11</v>
      </c>
      <c r="AQ163">
        <v>11</v>
      </c>
      <c r="AR163">
        <v>5</v>
      </c>
      <c r="AS163">
        <v>1</v>
      </c>
      <c r="AT163">
        <v>6.5</v>
      </c>
      <c r="AU163">
        <v>6.5</v>
      </c>
      <c r="AV163">
        <v>6.5</v>
      </c>
      <c r="AW163">
        <v>266.56</v>
      </c>
      <c r="AX163">
        <v>2301</v>
      </c>
      <c r="AY163" t="s">
        <v>1021</v>
      </c>
      <c r="AZ163">
        <v>0</v>
      </c>
      <c r="BA163">
        <v>22.423999999999999</v>
      </c>
      <c r="BB163" t="s">
        <v>316</v>
      </c>
      <c r="BC163" t="s">
        <v>316</v>
      </c>
      <c r="BD163" t="s">
        <v>316</v>
      </c>
      <c r="BE163" t="s">
        <v>316</v>
      </c>
      <c r="BF163" t="s">
        <v>316</v>
      </c>
      <c r="BG163" t="s">
        <v>316</v>
      </c>
      <c r="BH163" t="s">
        <v>316</v>
      </c>
      <c r="BI163" t="s">
        <v>315</v>
      </c>
      <c r="BJ163">
        <v>2.7</v>
      </c>
      <c r="BK163">
        <v>3</v>
      </c>
      <c r="BL163">
        <v>2.6</v>
      </c>
      <c r="BM163">
        <v>2.1</v>
      </c>
      <c r="BN163">
        <v>5.0999999999999996</v>
      </c>
      <c r="BO163">
        <v>5.0999999999999996</v>
      </c>
      <c r="BP163">
        <v>2.5</v>
      </c>
      <c r="BQ163">
        <v>0.4</v>
      </c>
      <c r="BR163">
        <v>227900000</v>
      </c>
      <c r="BS163">
        <v>17855000</v>
      </c>
      <c r="BT163">
        <v>16179000</v>
      </c>
      <c r="BU163">
        <v>14014000</v>
      </c>
      <c r="BV163">
        <v>13372000</v>
      </c>
      <c r="BW163">
        <v>16518000</v>
      </c>
      <c r="BX163">
        <v>14311000</v>
      </c>
      <c r="BY163">
        <v>15309000</v>
      </c>
      <c r="BZ163" t="s">
        <v>317</v>
      </c>
      <c r="CA163">
        <v>1</v>
      </c>
      <c r="CB163">
        <v>1</v>
      </c>
      <c r="CC163">
        <v>1</v>
      </c>
      <c r="CD163">
        <v>1</v>
      </c>
      <c r="CE163">
        <v>3</v>
      </c>
      <c r="CF163">
        <v>1</v>
      </c>
      <c r="CG163">
        <v>1</v>
      </c>
      <c r="CH163">
        <v>0</v>
      </c>
      <c r="CI163">
        <v>23</v>
      </c>
      <c r="CM163">
        <v>260</v>
      </c>
      <c r="CN163" t="s">
        <v>1022</v>
      </c>
      <c r="CO163" t="s">
        <v>359</v>
      </c>
      <c r="CP163" t="s">
        <v>1023</v>
      </c>
      <c r="CQ163" t="s">
        <v>1024</v>
      </c>
      <c r="CR163" t="s">
        <v>1025</v>
      </c>
      <c r="CS163" t="s">
        <v>1026</v>
      </c>
      <c r="CT163">
        <v>238</v>
      </c>
      <c r="CU163">
        <v>1632</v>
      </c>
      <c r="CV163">
        <v>24.089824798135499</v>
      </c>
      <c r="CW163">
        <v>23.9476191038938</v>
      </c>
      <c r="CX163">
        <v>23.740365465555701</v>
      </c>
      <c r="CY163">
        <v>23.672711924279501</v>
      </c>
      <c r="CZ163">
        <v>23.9775356799788</v>
      </c>
      <c r="DA163">
        <v>23.770621150017199</v>
      </c>
      <c r="DB163">
        <v>23.867876711767799</v>
      </c>
      <c r="DC163" t="s">
        <v>317</v>
      </c>
      <c r="DD163">
        <v>24.089824798135499</v>
      </c>
      <c r="DE163">
        <v>23.9476191038938</v>
      </c>
      <c r="DF163">
        <v>23.740365465555701</v>
      </c>
      <c r="DG163">
        <v>23.672711924279501</v>
      </c>
      <c r="DH163">
        <v>23.9775356799788</v>
      </c>
      <c r="DI163">
        <v>23.770621150017199</v>
      </c>
      <c r="DJ163">
        <v>23.867876711767799</v>
      </c>
      <c r="DK163">
        <v>21.320405728473698</v>
      </c>
      <c r="DL163" t="b">
        <v>0</v>
      </c>
      <c r="DM163" t="s">
        <v>1027</v>
      </c>
      <c r="DN163">
        <v>23.862630322966101</v>
      </c>
      <c r="DO163">
        <v>23.862630322966101</v>
      </c>
      <c r="DP163">
        <v>23.862630322966101</v>
      </c>
      <c r="DQ163">
        <v>23.843992284724699</v>
      </c>
      <c r="DR163">
        <v>23.843992284724699</v>
      </c>
      <c r="DS163">
        <v>23.843992284724699</v>
      </c>
      <c r="DT163">
        <v>4</v>
      </c>
      <c r="DU163">
        <v>23.2341098175594</v>
      </c>
      <c r="DV163">
        <v>23.872011180587901</v>
      </c>
      <c r="DW163">
        <v>23.872011180587901</v>
      </c>
      <c r="DX163">
        <v>23.819248930892499</v>
      </c>
      <c r="DY163">
        <v>23.867876711767799</v>
      </c>
      <c r="DZ163">
        <v>23.867876711767799</v>
      </c>
      <c r="EA163">
        <v>3</v>
      </c>
      <c r="EB163">
        <v>0.39981564372477502</v>
      </c>
    </row>
    <row r="164" spans="1:132" x14ac:dyDescent="0.25">
      <c r="A164" t="s">
        <v>879</v>
      </c>
      <c r="B164">
        <v>0.66553166842323497</v>
      </c>
      <c r="C164">
        <v>1</v>
      </c>
      <c r="D164">
        <v>2</v>
      </c>
      <c r="E164">
        <v>1</v>
      </c>
      <c r="F164">
        <v>1</v>
      </c>
      <c r="G164">
        <v>2</v>
      </c>
      <c r="H164">
        <v>2</v>
      </c>
      <c r="I164">
        <v>1</v>
      </c>
      <c r="J164">
        <v>0</v>
      </c>
      <c r="K164">
        <v>555960</v>
      </c>
      <c r="L164">
        <v>3098400</v>
      </c>
      <c r="M164">
        <v>596130</v>
      </c>
      <c r="N164">
        <v>495700</v>
      </c>
      <c r="O164">
        <v>1209600</v>
      </c>
      <c r="P164">
        <v>1080100</v>
      </c>
      <c r="Q164">
        <v>140340</v>
      </c>
      <c r="R164">
        <v>0</v>
      </c>
      <c r="S164">
        <v>-0.64022947332081204</v>
      </c>
      <c r="T164" t="b">
        <v>0</v>
      </c>
      <c r="U164" t="s">
        <v>879</v>
      </c>
      <c r="V164" t="s">
        <v>606</v>
      </c>
      <c r="W164" t="s">
        <v>606</v>
      </c>
      <c r="X164" t="s">
        <v>606</v>
      </c>
      <c r="Y164" t="s">
        <v>880</v>
      </c>
      <c r="Z164">
        <v>2</v>
      </c>
      <c r="AA164">
        <v>2</v>
      </c>
      <c r="AB164">
        <v>2</v>
      </c>
      <c r="AC164">
        <v>2</v>
      </c>
      <c r="AD164">
        <v>1</v>
      </c>
      <c r="AE164">
        <v>2</v>
      </c>
      <c r="AF164">
        <v>1</v>
      </c>
      <c r="AG164">
        <v>1</v>
      </c>
      <c r="AH164">
        <v>2</v>
      </c>
      <c r="AI164">
        <v>2</v>
      </c>
      <c r="AJ164">
        <v>1</v>
      </c>
      <c r="AK164">
        <v>0</v>
      </c>
      <c r="AL164">
        <v>1</v>
      </c>
      <c r="AM164">
        <v>2</v>
      </c>
      <c r="AN164">
        <v>1</v>
      </c>
      <c r="AO164">
        <v>1</v>
      </c>
      <c r="AP164">
        <v>2</v>
      </c>
      <c r="AQ164">
        <v>2</v>
      </c>
      <c r="AR164">
        <v>1</v>
      </c>
      <c r="AS164">
        <v>0</v>
      </c>
      <c r="AT164">
        <v>9.4</v>
      </c>
      <c r="AU164">
        <v>9.4</v>
      </c>
      <c r="AV164">
        <v>9.4</v>
      </c>
      <c r="AW164">
        <v>32.795999999999999</v>
      </c>
      <c r="AX164">
        <v>297</v>
      </c>
      <c r="AY164" t="s">
        <v>881</v>
      </c>
      <c r="AZ164">
        <v>0</v>
      </c>
      <c r="BA164">
        <v>2.5550999999999999</v>
      </c>
      <c r="BB164" t="s">
        <v>315</v>
      </c>
      <c r="BC164" t="s">
        <v>315</v>
      </c>
      <c r="BD164" t="s">
        <v>315</v>
      </c>
      <c r="BE164" t="s">
        <v>315</v>
      </c>
      <c r="BF164" t="s">
        <v>316</v>
      </c>
      <c r="BG164" t="s">
        <v>316</v>
      </c>
      <c r="BH164" t="s">
        <v>315</v>
      </c>
      <c r="BJ164">
        <v>5.4</v>
      </c>
      <c r="BK164">
        <v>9.4</v>
      </c>
      <c r="BL164">
        <v>5.4</v>
      </c>
      <c r="BM164">
        <v>5.4</v>
      </c>
      <c r="BN164">
        <v>9.4</v>
      </c>
      <c r="BO164">
        <v>9.4</v>
      </c>
      <c r="BP164">
        <v>5.4</v>
      </c>
      <c r="BQ164">
        <v>0</v>
      </c>
      <c r="BR164">
        <v>19961000</v>
      </c>
      <c r="BS164" t="s">
        <v>317</v>
      </c>
      <c r="BT164" t="s">
        <v>317</v>
      </c>
      <c r="BU164" t="s">
        <v>317</v>
      </c>
      <c r="BV164" t="s">
        <v>317</v>
      </c>
      <c r="BW164">
        <v>1063600</v>
      </c>
      <c r="BX164">
        <v>1037100</v>
      </c>
      <c r="BY164" t="s">
        <v>317</v>
      </c>
      <c r="BZ164" t="s">
        <v>317</v>
      </c>
      <c r="CA164">
        <v>0</v>
      </c>
      <c r="CB164">
        <v>0</v>
      </c>
      <c r="CC164">
        <v>0</v>
      </c>
      <c r="CD164">
        <v>0</v>
      </c>
      <c r="CE164">
        <v>1</v>
      </c>
      <c r="CF164">
        <v>1</v>
      </c>
      <c r="CG164">
        <v>0</v>
      </c>
      <c r="CH164">
        <v>0</v>
      </c>
      <c r="CI164">
        <v>4</v>
      </c>
      <c r="CM164">
        <v>209</v>
      </c>
      <c r="CN164" t="s">
        <v>882</v>
      </c>
      <c r="CO164" t="s">
        <v>331</v>
      </c>
      <c r="CP164" t="s">
        <v>883</v>
      </c>
      <c r="CQ164" t="s">
        <v>884</v>
      </c>
      <c r="CR164" t="s">
        <v>885</v>
      </c>
      <c r="CS164" t="s">
        <v>886</v>
      </c>
      <c r="CV164" t="s">
        <v>317</v>
      </c>
      <c r="CW164" t="s">
        <v>317</v>
      </c>
      <c r="CX164" t="s">
        <v>317</v>
      </c>
      <c r="CY164" t="s">
        <v>317</v>
      </c>
      <c r="CZ164">
        <v>20.020524251632398</v>
      </c>
      <c r="DA164">
        <v>19.9841235787583</v>
      </c>
      <c r="DB164" t="s">
        <v>317</v>
      </c>
      <c r="DC164" t="s">
        <v>317</v>
      </c>
      <c r="DD164">
        <v>21.491985564020499</v>
      </c>
      <c r="DE164">
        <v>21.2419248366147</v>
      </c>
      <c r="DF164">
        <v>21.0979321074953</v>
      </c>
      <c r="DG164">
        <v>21.512496741247599</v>
      </c>
      <c r="DH164">
        <v>20.020524251632398</v>
      </c>
      <c r="DI164">
        <v>19.9841235787583</v>
      </c>
      <c r="DJ164">
        <v>21.590232693517901</v>
      </c>
      <c r="DK164">
        <v>21.188540832186298</v>
      </c>
      <c r="DL164" t="b">
        <v>0</v>
      </c>
      <c r="DM164" t="s">
        <v>887</v>
      </c>
      <c r="DN164">
        <v>21.336084812344499</v>
      </c>
      <c r="DO164" t="s">
        <v>317</v>
      </c>
      <c r="DP164">
        <v>21.336084812344499</v>
      </c>
      <c r="DQ164">
        <v>21.366955200317602</v>
      </c>
      <c r="DR164" t="s">
        <v>317</v>
      </c>
      <c r="DS164">
        <v>21.366955200317602</v>
      </c>
      <c r="DT164">
        <v>0</v>
      </c>
      <c r="DU164">
        <v>20.695855339023701</v>
      </c>
      <c r="DV164">
        <v>20.002323915195301</v>
      </c>
      <c r="DW164">
        <v>20.002323915195301</v>
      </c>
      <c r="DX164">
        <v>20.6045325419093</v>
      </c>
      <c r="DY164">
        <v>20.002323915195301</v>
      </c>
      <c r="DZ164">
        <v>20.002323915195301</v>
      </c>
      <c r="EA164">
        <v>2</v>
      </c>
      <c r="EB164">
        <v>0.216007251818705</v>
      </c>
    </row>
    <row r="165" spans="1:132" x14ac:dyDescent="0.25">
      <c r="A165" t="s">
        <v>434</v>
      </c>
      <c r="B165">
        <v>2.8516373864684601</v>
      </c>
      <c r="C165">
        <v>23</v>
      </c>
      <c r="D165">
        <v>23</v>
      </c>
      <c r="E165">
        <v>22</v>
      </c>
      <c r="F165">
        <v>23</v>
      </c>
      <c r="G165">
        <v>24</v>
      </c>
      <c r="H165">
        <v>22</v>
      </c>
      <c r="I165">
        <v>24</v>
      </c>
      <c r="J165">
        <v>22</v>
      </c>
      <c r="K165">
        <v>3201300000</v>
      </c>
      <c r="L165">
        <v>5492600000</v>
      </c>
      <c r="M165">
        <v>3248600000</v>
      </c>
      <c r="N165">
        <v>3302600000</v>
      </c>
      <c r="O165">
        <v>2865400000</v>
      </c>
      <c r="P165">
        <v>2873400000</v>
      </c>
      <c r="Q165" s="8">
        <v>230000000</v>
      </c>
      <c r="R165">
        <v>154270000</v>
      </c>
      <c r="S165">
        <v>-0.64961380243131495</v>
      </c>
      <c r="T165" t="b">
        <v>0</v>
      </c>
      <c r="U165" t="s">
        <v>434</v>
      </c>
      <c r="V165">
        <v>25</v>
      </c>
      <c r="W165">
        <v>2</v>
      </c>
      <c r="X165">
        <v>1</v>
      </c>
      <c r="Y165" t="s">
        <v>435</v>
      </c>
      <c r="Z165">
        <v>1</v>
      </c>
      <c r="AA165">
        <v>25</v>
      </c>
      <c r="AB165">
        <v>2</v>
      </c>
      <c r="AC165">
        <v>1</v>
      </c>
      <c r="AD165">
        <v>2</v>
      </c>
      <c r="AE165">
        <v>2</v>
      </c>
      <c r="AF165">
        <v>2</v>
      </c>
      <c r="AG165">
        <v>2</v>
      </c>
      <c r="AH165">
        <v>2</v>
      </c>
      <c r="AI165">
        <v>2</v>
      </c>
      <c r="AJ165">
        <v>2</v>
      </c>
      <c r="AK165">
        <v>2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73.400000000000006</v>
      </c>
      <c r="AU165">
        <v>10.9</v>
      </c>
      <c r="AV165">
        <v>8</v>
      </c>
      <c r="AW165">
        <v>41.548999999999999</v>
      </c>
      <c r="AX165">
        <v>376</v>
      </c>
      <c r="AY165">
        <v>376</v>
      </c>
      <c r="AZ165">
        <v>0</v>
      </c>
      <c r="BA165">
        <v>323.31</v>
      </c>
      <c r="BB165" t="s">
        <v>316</v>
      </c>
      <c r="BC165" t="s">
        <v>316</v>
      </c>
      <c r="BD165" t="s">
        <v>316</v>
      </c>
      <c r="BE165" t="s">
        <v>316</v>
      </c>
      <c r="BF165" t="s">
        <v>316</v>
      </c>
      <c r="BG165" t="s">
        <v>316</v>
      </c>
      <c r="BH165" t="s">
        <v>316</v>
      </c>
      <c r="BI165" t="s">
        <v>316</v>
      </c>
      <c r="BJ165">
        <v>71.3</v>
      </c>
      <c r="BK165">
        <v>71.3</v>
      </c>
      <c r="BL165">
        <v>70.7</v>
      </c>
      <c r="BM165">
        <v>71.3</v>
      </c>
      <c r="BN165">
        <v>71.8</v>
      </c>
      <c r="BO165">
        <v>70.7</v>
      </c>
      <c r="BP165">
        <v>72.900000000000006</v>
      </c>
      <c r="BQ165">
        <v>69.400000000000006</v>
      </c>
      <c r="BR165" s="8">
        <v>50646000000</v>
      </c>
      <c r="BS165">
        <v>1317200000</v>
      </c>
      <c r="BT165">
        <v>1667200000</v>
      </c>
      <c r="BU165">
        <v>1671900000</v>
      </c>
      <c r="BV165">
        <v>1657100000</v>
      </c>
      <c r="BW165">
        <v>1167400000</v>
      </c>
      <c r="BX165">
        <v>1005500000</v>
      </c>
      <c r="BY165">
        <v>937600000</v>
      </c>
      <c r="BZ165">
        <v>912780000</v>
      </c>
      <c r="CA165">
        <v>15</v>
      </c>
      <c r="CB165">
        <v>17</v>
      </c>
      <c r="CC165">
        <v>16</v>
      </c>
      <c r="CD165">
        <v>15</v>
      </c>
      <c r="CE165">
        <v>18</v>
      </c>
      <c r="CF165">
        <v>18</v>
      </c>
      <c r="CG165">
        <v>8</v>
      </c>
      <c r="CH165">
        <v>5</v>
      </c>
      <c r="CI165">
        <v>253</v>
      </c>
      <c r="CM165">
        <v>38</v>
      </c>
      <c r="CN165" t="s">
        <v>436</v>
      </c>
      <c r="CO165" t="s">
        <v>437</v>
      </c>
      <c r="CP165" t="s">
        <v>438</v>
      </c>
      <c r="CQ165" t="s">
        <v>439</v>
      </c>
      <c r="CR165" t="s">
        <v>440</v>
      </c>
      <c r="CS165" t="s">
        <v>441</v>
      </c>
      <c r="CT165" t="s">
        <v>442</v>
      </c>
      <c r="CU165" t="s">
        <v>443</v>
      </c>
      <c r="CV165">
        <v>30.294827271032201</v>
      </c>
      <c r="CW165">
        <v>30.634780036715298</v>
      </c>
      <c r="CX165">
        <v>30.638841413236101</v>
      </c>
      <c r="CY165">
        <v>30.6260135206077</v>
      </c>
      <c r="CZ165">
        <v>30.120651827319101</v>
      </c>
      <c r="DA165">
        <v>29.905265935629501</v>
      </c>
      <c r="DB165">
        <v>29.8043973288591</v>
      </c>
      <c r="DC165">
        <v>29.765691940058399</v>
      </c>
      <c r="DD165">
        <v>30.294827271032201</v>
      </c>
      <c r="DE165">
        <v>30.634780036715298</v>
      </c>
      <c r="DF165">
        <v>30.638841413236101</v>
      </c>
      <c r="DG165">
        <v>30.6260135206077</v>
      </c>
      <c r="DH165">
        <v>30.120651827319101</v>
      </c>
      <c r="DI165">
        <v>29.905265935629501</v>
      </c>
      <c r="DJ165">
        <v>29.8043973288591</v>
      </c>
      <c r="DK165">
        <v>29.765691940058399</v>
      </c>
      <c r="DL165" t="b">
        <v>0</v>
      </c>
      <c r="DM165" t="s">
        <v>434</v>
      </c>
      <c r="DN165">
        <v>30.548615560397799</v>
      </c>
      <c r="DO165">
        <v>30.548615560397799</v>
      </c>
      <c r="DP165">
        <v>30.548615560397799</v>
      </c>
      <c r="DQ165">
        <v>30.630396778661499</v>
      </c>
      <c r="DR165">
        <v>30.630396778661499</v>
      </c>
      <c r="DS165">
        <v>30.630396778661499</v>
      </c>
      <c r="DT165">
        <v>4</v>
      </c>
      <c r="DU165">
        <v>29.899001757966499</v>
      </c>
      <c r="DV165">
        <v>29.899001757966499</v>
      </c>
      <c r="DW165">
        <v>29.899001757966499</v>
      </c>
      <c r="DX165">
        <v>29.854831632244299</v>
      </c>
      <c r="DY165">
        <v>29.854831632244299</v>
      </c>
      <c r="DZ165">
        <v>29.854831632244299</v>
      </c>
      <c r="EA165">
        <v>4</v>
      </c>
      <c r="EB165">
        <v>1.40722199166007E-3</v>
      </c>
    </row>
    <row r="166" spans="1:132" x14ac:dyDescent="0.25">
      <c r="A166" t="s">
        <v>591</v>
      </c>
      <c r="B166">
        <v>0.49012740529965199</v>
      </c>
      <c r="C166">
        <v>3</v>
      </c>
      <c r="D166">
        <v>4</v>
      </c>
      <c r="E166">
        <v>3</v>
      </c>
      <c r="F166">
        <v>4</v>
      </c>
      <c r="G166">
        <v>3</v>
      </c>
      <c r="H166">
        <v>2</v>
      </c>
      <c r="I166">
        <v>2</v>
      </c>
      <c r="J166">
        <v>2</v>
      </c>
      <c r="K166">
        <v>9793000</v>
      </c>
      <c r="L166">
        <v>12554000</v>
      </c>
      <c r="M166">
        <v>7565400</v>
      </c>
      <c r="N166">
        <v>10800000</v>
      </c>
      <c r="O166">
        <v>7243400</v>
      </c>
      <c r="P166">
        <v>8194500</v>
      </c>
      <c r="Q166">
        <v>822410</v>
      </c>
      <c r="R166">
        <v>837650</v>
      </c>
      <c r="S166">
        <v>-0.65166405982022002</v>
      </c>
      <c r="T166" t="b">
        <v>0</v>
      </c>
      <c r="U166" t="s">
        <v>591</v>
      </c>
      <c r="V166" t="s">
        <v>576</v>
      </c>
      <c r="W166" t="s">
        <v>576</v>
      </c>
      <c r="X166" t="s">
        <v>576</v>
      </c>
      <c r="Y166" t="s">
        <v>592</v>
      </c>
      <c r="Z166">
        <v>4</v>
      </c>
      <c r="AA166">
        <v>4</v>
      </c>
      <c r="AB166">
        <v>4</v>
      </c>
      <c r="AC166">
        <v>4</v>
      </c>
      <c r="AD166">
        <v>3</v>
      </c>
      <c r="AE166">
        <v>4</v>
      </c>
      <c r="AF166">
        <v>3</v>
      </c>
      <c r="AG166">
        <v>4</v>
      </c>
      <c r="AH166">
        <v>3</v>
      </c>
      <c r="AI166">
        <v>2</v>
      </c>
      <c r="AJ166">
        <v>2</v>
      </c>
      <c r="AK166">
        <v>2</v>
      </c>
      <c r="AL166">
        <v>3</v>
      </c>
      <c r="AM166">
        <v>4</v>
      </c>
      <c r="AN166">
        <v>3</v>
      </c>
      <c r="AO166">
        <v>4</v>
      </c>
      <c r="AP166">
        <v>3</v>
      </c>
      <c r="AQ166">
        <v>2</v>
      </c>
      <c r="AR166">
        <v>2</v>
      </c>
      <c r="AS166">
        <v>2</v>
      </c>
      <c r="AT166">
        <v>18.5</v>
      </c>
      <c r="AU166">
        <v>18.5</v>
      </c>
      <c r="AV166">
        <v>18.5</v>
      </c>
      <c r="AW166">
        <v>33.706000000000003</v>
      </c>
      <c r="AX166">
        <v>303</v>
      </c>
      <c r="AY166" t="s">
        <v>593</v>
      </c>
      <c r="AZ166">
        <v>0</v>
      </c>
      <c r="BA166">
        <v>5.2119</v>
      </c>
      <c r="BB166" t="s">
        <v>315</v>
      </c>
      <c r="BC166" t="s">
        <v>315</v>
      </c>
      <c r="BD166" t="s">
        <v>315</v>
      </c>
      <c r="BE166" t="s">
        <v>315</v>
      </c>
      <c r="BF166" t="s">
        <v>315</v>
      </c>
      <c r="BG166" t="s">
        <v>316</v>
      </c>
      <c r="BH166" t="s">
        <v>315</v>
      </c>
      <c r="BI166" t="s">
        <v>315</v>
      </c>
      <c r="BJ166">
        <v>11.6</v>
      </c>
      <c r="BK166">
        <v>18.5</v>
      </c>
      <c r="BL166">
        <v>13.5</v>
      </c>
      <c r="BM166">
        <v>18.5</v>
      </c>
      <c r="BN166">
        <v>14.9</v>
      </c>
      <c r="BO166">
        <v>9.9</v>
      </c>
      <c r="BP166">
        <v>10.6</v>
      </c>
      <c r="BQ166">
        <v>10.6</v>
      </c>
      <c r="BR166">
        <v>149070000</v>
      </c>
      <c r="BS166">
        <v>9094100</v>
      </c>
      <c r="BT166">
        <v>9031300</v>
      </c>
      <c r="BU166">
        <v>9978600</v>
      </c>
      <c r="BV166">
        <v>10193000</v>
      </c>
      <c r="BW166">
        <v>10372000</v>
      </c>
      <c r="BX166">
        <v>13290000</v>
      </c>
      <c r="BY166" t="s">
        <v>317</v>
      </c>
      <c r="BZ166" t="s">
        <v>317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1</v>
      </c>
      <c r="CG166">
        <v>0</v>
      </c>
      <c r="CH166">
        <v>0</v>
      </c>
      <c r="CI166">
        <v>5</v>
      </c>
      <c r="CM166">
        <v>103</v>
      </c>
      <c r="CN166" t="s">
        <v>594</v>
      </c>
      <c r="CO166" t="s">
        <v>432</v>
      </c>
      <c r="CP166" t="s">
        <v>595</v>
      </c>
      <c r="CQ166" t="s">
        <v>596</v>
      </c>
      <c r="CR166" t="s">
        <v>597</v>
      </c>
      <c r="CS166" t="s">
        <v>598</v>
      </c>
      <c r="CV166">
        <v>23.116499437571001</v>
      </c>
      <c r="CW166">
        <v>23.106502239041699</v>
      </c>
      <c r="CX166">
        <v>23.2504059886204</v>
      </c>
      <c r="CY166">
        <v>23.2810753916858</v>
      </c>
      <c r="CZ166">
        <v>23.3061907755154</v>
      </c>
      <c r="DA166">
        <v>23.663837768825601</v>
      </c>
      <c r="DB166" t="s">
        <v>317</v>
      </c>
      <c r="DC166" t="s">
        <v>317</v>
      </c>
      <c r="DD166">
        <v>23.116499437571001</v>
      </c>
      <c r="DE166">
        <v>23.106502239041699</v>
      </c>
      <c r="DF166">
        <v>23.2504059886204</v>
      </c>
      <c r="DG166">
        <v>23.2810753916858</v>
      </c>
      <c r="DH166">
        <v>23.3061907755154</v>
      </c>
      <c r="DI166">
        <v>23.663837768825601</v>
      </c>
      <c r="DJ166">
        <v>21.552001217853601</v>
      </c>
      <c r="DK166">
        <v>21.6257970554434</v>
      </c>
      <c r="DL166" t="b">
        <v>0</v>
      </c>
      <c r="DM166" t="s">
        <v>599</v>
      </c>
      <c r="DN166">
        <v>23.1886207642297</v>
      </c>
      <c r="DO166">
        <v>23.1886207642297</v>
      </c>
      <c r="DP166">
        <v>23.1886207642297</v>
      </c>
      <c r="DQ166">
        <v>23.183452713095701</v>
      </c>
      <c r="DR166">
        <v>23.183452713095701</v>
      </c>
      <c r="DS166">
        <v>23.183452713095701</v>
      </c>
      <c r="DT166">
        <v>4</v>
      </c>
      <c r="DU166">
        <v>22.536956704409501</v>
      </c>
      <c r="DV166">
        <v>23.485014272170499</v>
      </c>
      <c r="DW166">
        <v>23.485014272170499</v>
      </c>
      <c r="DX166">
        <v>22.465993915479402</v>
      </c>
      <c r="DY166">
        <v>23.485014272170499</v>
      </c>
      <c r="DZ166">
        <v>23.485014272170499</v>
      </c>
      <c r="EA166">
        <v>2</v>
      </c>
      <c r="EB166">
        <v>0.32349874091791903</v>
      </c>
    </row>
    <row r="167" spans="1:132" x14ac:dyDescent="0.25">
      <c r="A167" t="s">
        <v>913</v>
      </c>
      <c r="B167">
        <v>0.24329074931558001</v>
      </c>
      <c r="C167">
        <v>3</v>
      </c>
      <c r="D167">
        <v>3</v>
      </c>
      <c r="E167">
        <v>4</v>
      </c>
      <c r="F167">
        <v>1</v>
      </c>
      <c r="G167">
        <v>4</v>
      </c>
      <c r="H167">
        <v>4</v>
      </c>
      <c r="I167">
        <v>1</v>
      </c>
      <c r="J167">
        <v>0</v>
      </c>
      <c r="K167">
        <v>44489000</v>
      </c>
      <c r="L167">
        <v>11303000</v>
      </c>
      <c r="M167">
        <v>13067000</v>
      </c>
      <c r="N167">
        <v>5420700</v>
      </c>
      <c r="O167">
        <v>15607000</v>
      </c>
      <c r="P167">
        <v>9024000</v>
      </c>
      <c r="Q167">
        <v>341400</v>
      </c>
      <c r="R167">
        <v>0</v>
      </c>
      <c r="S167">
        <v>-0.67324700215964794</v>
      </c>
      <c r="T167" t="b">
        <v>0</v>
      </c>
      <c r="U167" t="s">
        <v>913</v>
      </c>
      <c r="V167">
        <v>4</v>
      </c>
      <c r="W167">
        <v>4</v>
      </c>
      <c r="X167">
        <v>4</v>
      </c>
      <c r="Y167" t="s">
        <v>914</v>
      </c>
      <c r="Z167">
        <v>1</v>
      </c>
      <c r="AA167">
        <v>4</v>
      </c>
      <c r="AB167">
        <v>4</v>
      </c>
      <c r="AC167">
        <v>4</v>
      </c>
      <c r="AD167">
        <v>3</v>
      </c>
      <c r="AE167">
        <v>3</v>
      </c>
      <c r="AF167">
        <v>4</v>
      </c>
      <c r="AG167">
        <v>1</v>
      </c>
      <c r="AH167">
        <v>4</v>
      </c>
      <c r="AI167">
        <v>4</v>
      </c>
      <c r="AJ167">
        <v>1</v>
      </c>
      <c r="AK167">
        <v>0</v>
      </c>
      <c r="AL167">
        <v>3</v>
      </c>
      <c r="AM167">
        <v>3</v>
      </c>
      <c r="AN167">
        <v>4</v>
      </c>
      <c r="AO167">
        <v>1</v>
      </c>
      <c r="AP167">
        <v>4</v>
      </c>
      <c r="AQ167">
        <v>4</v>
      </c>
      <c r="AR167">
        <v>1</v>
      </c>
      <c r="AS167">
        <v>0</v>
      </c>
      <c r="AT167">
        <v>2.5</v>
      </c>
      <c r="AU167">
        <v>2.5</v>
      </c>
      <c r="AV167">
        <v>2.5</v>
      </c>
      <c r="AW167">
        <v>176.34</v>
      </c>
      <c r="AX167">
        <v>1778</v>
      </c>
      <c r="AY167">
        <v>1778</v>
      </c>
      <c r="AZ167">
        <v>0</v>
      </c>
      <c r="BA167">
        <v>4.5921000000000003</v>
      </c>
      <c r="BB167" t="s">
        <v>316</v>
      </c>
      <c r="BC167" t="s">
        <v>316</v>
      </c>
      <c r="BD167" t="s">
        <v>316</v>
      </c>
      <c r="BE167" t="s">
        <v>316</v>
      </c>
      <c r="BF167" t="s">
        <v>316</v>
      </c>
      <c r="BG167" t="s">
        <v>315</v>
      </c>
      <c r="BH167" t="s">
        <v>315</v>
      </c>
      <c r="BJ167">
        <v>1.9</v>
      </c>
      <c r="BK167">
        <v>1.9</v>
      </c>
      <c r="BL167">
        <v>2.5</v>
      </c>
      <c r="BM167">
        <v>0.4</v>
      </c>
      <c r="BN167">
        <v>2.5</v>
      </c>
      <c r="BO167">
        <v>2.5</v>
      </c>
      <c r="BP167">
        <v>0.9</v>
      </c>
      <c r="BQ167">
        <v>0</v>
      </c>
      <c r="BR167">
        <v>293240000</v>
      </c>
      <c r="BS167">
        <v>24407000</v>
      </c>
      <c r="BT167">
        <v>16823000</v>
      </c>
      <c r="BU167">
        <v>17436000</v>
      </c>
      <c r="BV167" t="s">
        <v>317</v>
      </c>
      <c r="BW167">
        <v>19650000</v>
      </c>
      <c r="BX167">
        <v>13811000</v>
      </c>
      <c r="BY167" t="s">
        <v>317</v>
      </c>
      <c r="BZ167" t="s">
        <v>317</v>
      </c>
      <c r="CA167">
        <v>11</v>
      </c>
      <c r="CB167">
        <v>3</v>
      </c>
      <c r="CC167">
        <v>2</v>
      </c>
      <c r="CD167">
        <v>1</v>
      </c>
      <c r="CE167">
        <v>3</v>
      </c>
      <c r="CF167">
        <v>0</v>
      </c>
      <c r="CG167">
        <v>0</v>
      </c>
      <c r="CH167">
        <v>0</v>
      </c>
      <c r="CI167">
        <v>41</v>
      </c>
      <c r="CM167">
        <v>223</v>
      </c>
      <c r="CN167" t="s">
        <v>915</v>
      </c>
      <c r="CO167" t="s">
        <v>432</v>
      </c>
      <c r="CP167" t="s">
        <v>916</v>
      </c>
      <c r="CQ167" t="s">
        <v>917</v>
      </c>
      <c r="CR167" t="s">
        <v>918</v>
      </c>
      <c r="CS167" t="s">
        <v>919</v>
      </c>
      <c r="CT167">
        <v>199</v>
      </c>
      <c r="CU167">
        <v>1570</v>
      </c>
      <c r="CV167">
        <v>24.540791640563398</v>
      </c>
      <c r="CW167">
        <v>24.003931664643599</v>
      </c>
      <c r="CX167">
        <v>24.055565773016099</v>
      </c>
      <c r="CY167" t="s">
        <v>317</v>
      </c>
      <c r="CZ167">
        <v>24.228025976695399</v>
      </c>
      <c r="DA167">
        <v>23.7193144474432</v>
      </c>
      <c r="DB167" t="s">
        <v>317</v>
      </c>
      <c r="DC167" t="s">
        <v>317</v>
      </c>
      <c r="DD167">
        <v>24.540791640563398</v>
      </c>
      <c r="DE167">
        <v>24.003931664643599</v>
      </c>
      <c r="DF167">
        <v>24.055565773016099</v>
      </c>
      <c r="DG167">
        <v>20.8781977898085</v>
      </c>
      <c r="DH167">
        <v>24.228025976695399</v>
      </c>
      <c r="DI167">
        <v>23.7193144474432</v>
      </c>
      <c r="DJ167">
        <v>21.541791329151</v>
      </c>
      <c r="DK167">
        <v>21.2963671061034</v>
      </c>
      <c r="DL167" t="b">
        <v>0</v>
      </c>
      <c r="DM167" t="s">
        <v>913</v>
      </c>
      <c r="DN167">
        <v>23.369621717007899</v>
      </c>
      <c r="DO167">
        <v>24.200096359407699</v>
      </c>
      <c r="DP167">
        <v>24.200096359407699</v>
      </c>
      <c r="DQ167">
        <v>24.029748718829801</v>
      </c>
      <c r="DR167">
        <v>24.055565773016099</v>
      </c>
      <c r="DS167">
        <v>24.055565773016099</v>
      </c>
      <c r="DT167">
        <v>3</v>
      </c>
      <c r="DU167">
        <v>22.6963747148483</v>
      </c>
      <c r="DV167">
        <v>23.973670212069301</v>
      </c>
      <c r="DW167">
        <v>23.973670212069301</v>
      </c>
      <c r="DX167">
        <v>22.6305528882971</v>
      </c>
      <c r="DY167">
        <v>23.973670212069301</v>
      </c>
      <c r="DZ167">
        <v>23.973670212069301</v>
      </c>
      <c r="EA167">
        <v>2</v>
      </c>
      <c r="EB167">
        <v>0.57109617402768698</v>
      </c>
    </row>
    <row r="168" spans="1:132" x14ac:dyDescent="0.25">
      <c r="A168" t="s">
        <v>386</v>
      </c>
      <c r="B168">
        <v>1.0799251325255299</v>
      </c>
      <c r="C168">
        <v>8</v>
      </c>
      <c r="D168">
        <v>8</v>
      </c>
      <c r="E168">
        <v>8</v>
      </c>
      <c r="F168">
        <v>7</v>
      </c>
      <c r="G168">
        <v>9</v>
      </c>
      <c r="H168">
        <v>8</v>
      </c>
      <c r="I168">
        <v>3</v>
      </c>
      <c r="J168">
        <v>2</v>
      </c>
      <c r="K168">
        <v>21378000</v>
      </c>
      <c r="L168">
        <v>26967000</v>
      </c>
      <c r="M168">
        <v>15282000</v>
      </c>
      <c r="N168">
        <v>24614000</v>
      </c>
      <c r="O168">
        <v>16717000</v>
      </c>
      <c r="P168">
        <v>15804000</v>
      </c>
      <c r="Q168">
        <v>1144000</v>
      </c>
      <c r="R168">
        <v>516190</v>
      </c>
      <c r="S168">
        <v>-0.68340060043060502</v>
      </c>
      <c r="T168" t="b">
        <v>0</v>
      </c>
      <c r="U168" t="s">
        <v>386</v>
      </c>
      <c r="V168">
        <v>10</v>
      </c>
      <c r="W168">
        <v>10</v>
      </c>
      <c r="X168">
        <v>10</v>
      </c>
      <c r="Y168" t="s">
        <v>387</v>
      </c>
      <c r="Z168">
        <v>1</v>
      </c>
      <c r="AA168">
        <v>10</v>
      </c>
      <c r="AB168">
        <v>10</v>
      </c>
      <c r="AC168">
        <v>10</v>
      </c>
      <c r="AD168">
        <v>8</v>
      </c>
      <c r="AE168">
        <v>8</v>
      </c>
      <c r="AF168">
        <v>8</v>
      </c>
      <c r="AG168">
        <v>7</v>
      </c>
      <c r="AH168">
        <v>9</v>
      </c>
      <c r="AI168">
        <v>8</v>
      </c>
      <c r="AJ168">
        <v>3</v>
      </c>
      <c r="AK168">
        <v>2</v>
      </c>
      <c r="AL168">
        <v>8</v>
      </c>
      <c r="AM168">
        <v>8</v>
      </c>
      <c r="AN168">
        <v>8</v>
      </c>
      <c r="AO168">
        <v>7</v>
      </c>
      <c r="AP168">
        <v>9</v>
      </c>
      <c r="AQ168">
        <v>8</v>
      </c>
      <c r="AR168">
        <v>3</v>
      </c>
      <c r="AS168">
        <v>2</v>
      </c>
      <c r="AT168">
        <v>6.2</v>
      </c>
      <c r="AU168">
        <v>6.2</v>
      </c>
      <c r="AV168">
        <v>6.2</v>
      </c>
      <c r="AW168">
        <v>200.63</v>
      </c>
      <c r="AX168">
        <v>1790</v>
      </c>
      <c r="AY168">
        <v>1790</v>
      </c>
      <c r="AZ168">
        <v>0</v>
      </c>
      <c r="BA168">
        <v>12.782</v>
      </c>
      <c r="BB168" t="s">
        <v>316</v>
      </c>
      <c r="BC168" t="s">
        <v>316</v>
      </c>
      <c r="BD168" t="s">
        <v>315</v>
      </c>
      <c r="BE168" t="s">
        <v>316</v>
      </c>
      <c r="BF168" t="s">
        <v>316</v>
      </c>
      <c r="BG168" t="s">
        <v>316</v>
      </c>
      <c r="BH168" t="s">
        <v>315</v>
      </c>
      <c r="BI168" t="s">
        <v>315</v>
      </c>
      <c r="BJ168">
        <v>4.5</v>
      </c>
      <c r="BK168">
        <v>4.5</v>
      </c>
      <c r="BL168">
        <v>4.5</v>
      </c>
      <c r="BM168">
        <v>4.5999999999999996</v>
      </c>
      <c r="BN168">
        <v>5.6</v>
      </c>
      <c r="BO168">
        <v>5</v>
      </c>
      <c r="BP168">
        <v>2</v>
      </c>
      <c r="BQ168">
        <v>1.1000000000000001</v>
      </c>
      <c r="BR168">
        <v>325970000</v>
      </c>
      <c r="BS168">
        <v>20994000</v>
      </c>
      <c r="BT168">
        <v>18967000</v>
      </c>
      <c r="BU168">
        <v>18903000</v>
      </c>
      <c r="BV168">
        <v>25088000</v>
      </c>
      <c r="BW168">
        <v>17930000</v>
      </c>
      <c r="BX168">
        <v>18101000</v>
      </c>
      <c r="BY168">
        <v>9776000</v>
      </c>
      <c r="BZ168">
        <v>8948500</v>
      </c>
      <c r="CA168">
        <v>3</v>
      </c>
      <c r="CB168">
        <v>3</v>
      </c>
      <c r="CC168">
        <v>0</v>
      </c>
      <c r="CD168">
        <v>2</v>
      </c>
      <c r="CE168">
        <v>3</v>
      </c>
      <c r="CF168">
        <v>3</v>
      </c>
      <c r="CG168">
        <v>0</v>
      </c>
      <c r="CH168">
        <v>0</v>
      </c>
      <c r="CI168">
        <v>41</v>
      </c>
      <c r="CM168">
        <v>25</v>
      </c>
      <c r="CN168" t="s">
        <v>388</v>
      </c>
      <c r="CO168" t="s">
        <v>389</v>
      </c>
      <c r="CP168" t="s">
        <v>390</v>
      </c>
      <c r="CQ168" t="s">
        <v>391</v>
      </c>
      <c r="CR168" t="s">
        <v>392</v>
      </c>
      <c r="CS168" t="s">
        <v>393</v>
      </c>
      <c r="CV168">
        <v>24.3234737346231</v>
      </c>
      <c r="CW168">
        <v>24.176988170721099</v>
      </c>
      <c r="CX168">
        <v>24.1721118796981</v>
      </c>
      <c r="CY168">
        <v>24.5804941287773</v>
      </c>
      <c r="CZ168">
        <v>24.095872152417801</v>
      </c>
      <c r="DA168">
        <v>24.109566066226598</v>
      </c>
      <c r="DB168">
        <v>23.220812854480801</v>
      </c>
      <c r="DC168">
        <v>23.093214438971899</v>
      </c>
      <c r="DD168">
        <v>24.3234737346231</v>
      </c>
      <c r="DE168">
        <v>24.176988170721099</v>
      </c>
      <c r="DF168">
        <v>24.1721118796981</v>
      </c>
      <c r="DG168">
        <v>24.5804941287773</v>
      </c>
      <c r="DH168">
        <v>24.095872152417801</v>
      </c>
      <c r="DI168">
        <v>24.109566066226598</v>
      </c>
      <c r="DJ168">
        <v>23.220812854480801</v>
      </c>
      <c r="DK168">
        <v>23.093214438971899</v>
      </c>
      <c r="DL168" t="b">
        <v>0</v>
      </c>
      <c r="DM168" t="s">
        <v>386</v>
      </c>
      <c r="DN168">
        <v>24.313266978454902</v>
      </c>
      <c r="DO168">
        <v>24.313266978454902</v>
      </c>
      <c r="DP168">
        <v>24.313266978454902</v>
      </c>
      <c r="DQ168">
        <v>24.250230952672101</v>
      </c>
      <c r="DR168">
        <v>24.250230952672101</v>
      </c>
      <c r="DS168">
        <v>24.250230952672101</v>
      </c>
      <c r="DT168">
        <v>4</v>
      </c>
      <c r="DU168">
        <v>23.6298663780243</v>
      </c>
      <c r="DV168">
        <v>23.6298663780243</v>
      </c>
      <c r="DW168">
        <v>23.6298663780243</v>
      </c>
      <c r="DX168">
        <v>23.658342503449301</v>
      </c>
      <c r="DY168">
        <v>23.658342503449301</v>
      </c>
      <c r="DZ168">
        <v>23.658342503449301</v>
      </c>
      <c r="EA168">
        <v>4</v>
      </c>
      <c r="EB168">
        <v>8.3190717016322593E-2</v>
      </c>
    </row>
    <row r="169" spans="1:132" x14ac:dyDescent="0.25">
      <c r="A169" t="s">
        <v>861</v>
      </c>
      <c r="B169">
        <v>0.52929784742335695</v>
      </c>
      <c r="C169">
        <v>2</v>
      </c>
      <c r="D169">
        <v>3</v>
      </c>
      <c r="E169">
        <v>2</v>
      </c>
      <c r="F169">
        <v>2</v>
      </c>
      <c r="G169">
        <v>3</v>
      </c>
      <c r="H169">
        <v>3</v>
      </c>
      <c r="I169">
        <v>1</v>
      </c>
      <c r="J169">
        <v>1</v>
      </c>
      <c r="K169">
        <v>5239000</v>
      </c>
      <c r="L169">
        <v>13853000</v>
      </c>
      <c r="M169">
        <v>4741700</v>
      </c>
      <c r="N169">
        <v>8787400</v>
      </c>
      <c r="O169">
        <v>8506600</v>
      </c>
      <c r="P169">
        <v>7483200</v>
      </c>
      <c r="Q169">
        <v>810860</v>
      </c>
      <c r="R169">
        <v>660950</v>
      </c>
      <c r="S169">
        <v>-0.69623689296324198</v>
      </c>
      <c r="T169" t="b">
        <v>0</v>
      </c>
      <c r="U169" t="s">
        <v>861</v>
      </c>
      <c r="V169" t="s">
        <v>862</v>
      </c>
      <c r="W169" t="s">
        <v>862</v>
      </c>
      <c r="X169" t="s">
        <v>862</v>
      </c>
      <c r="Y169" t="s">
        <v>863</v>
      </c>
      <c r="Z169">
        <v>3</v>
      </c>
      <c r="AA169">
        <v>3</v>
      </c>
      <c r="AB169">
        <v>3</v>
      </c>
      <c r="AC169">
        <v>3</v>
      </c>
      <c r="AD169">
        <v>2</v>
      </c>
      <c r="AE169">
        <v>3</v>
      </c>
      <c r="AF169">
        <v>2</v>
      </c>
      <c r="AG169">
        <v>2</v>
      </c>
      <c r="AH169">
        <v>3</v>
      </c>
      <c r="AI169">
        <v>3</v>
      </c>
      <c r="AJ169">
        <v>1</v>
      </c>
      <c r="AK169">
        <v>1</v>
      </c>
      <c r="AL169">
        <v>2</v>
      </c>
      <c r="AM169">
        <v>3</v>
      </c>
      <c r="AN169">
        <v>2</v>
      </c>
      <c r="AO169">
        <v>2</v>
      </c>
      <c r="AP169">
        <v>3</v>
      </c>
      <c r="AQ169">
        <v>3</v>
      </c>
      <c r="AR169">
        <v>1</v>
      </c>
      <c r="AS169">
        <v>1</v>
      </c>
      <c r="AT169">
        <v>15.9</v>
      </c>
      <c r="AU169">
        <v>15.9</v>
      </c>
      <c r="AV169">
        <v>15.9</v>
      </c>
      <c r="AW169">
        <v>24.471</v>
      </c>
      <c r="AX169">
        <v>214</v>
      </c>
      <c r="AY169" t="s">
        <v>864</v>
      </c>
      <c r="AZ169">
        <v>0</v>
      </c>
      <c r="BA169">
        <v>6.0549999999999997</v>
      </c>
      <c r="BB169" t="s">
        <v>315</v>
      </c>
      <c r="BC169" t="s">
        <v>315</v>
      </c>
      <c r="BD169" t="s">
        <v>315</v>
      </c>
      <c r="BE169" t="s">
        <v>316</v>
      </c>
      <c r="BF169" t="s">
        <v>316</v>
      </c>
      <c r="BG169" t="s">
        <v>316</v>
      </c>
      <c r="BH169" t="s">
        <v>315</v>
      </c>
      <c r="BI169" t="s">
        <v>315</v>
      </c>
      <c r="BJ169">
        <v>10.7</v>
      </c>
      <c r="BK169">
        <v>15.9</v>
      </c>
      <c r="BL169">
        <v>10.7</v>
      </c>
      <c r="BM169">
        <v>10.7</v>
      </c>
      <c r="BN169">
        <v>15.9</v>
      </c>
      <c r="BO169">
        <v>15.9</v>
      </c>
      <c r="BP169">
        <v>6.1</v>
      </c>
      <c r="BQ169">
        <v>6.1</v>
      </c>
      <c r="BR169">
        <v>126860000</v>
      </c>
      <c r="BS169">
        <v>6390000</v>
      </c>
      <c r="BT169">
        <v>9242200</v>
      </c>
      <c r="BU169">
        <v>6078600</v>
      </c>
      <c r="BV169">
        <v>10332000</v>
      </c>
      <c r="BW169">
        <v>10073000</v>
      </c>
      <c r="BX169">
        <v>8112400</v>
      </c>
      <c r="BY169" t="s">
        <v>317</v>
      </c>
      <c r="BZ169" t="s">
        <v>317</v>
      </c>
      <c r="CA169">
        <v>0</v>
      </c>
      <c r="CB169">
        <v>0</v>
      </c>
      <c r="CC169">
        <v>0</v>
      </c>
      <c r="CD169">
        <v>1</v>
      </c>
      <c r="CE169">
        <v>2</v>
      </c>
      <c r="CF169">
        <v>2</v>
      </c>
      <c r="CG169">
        <v>0</v>
      </c>
      <c r="CH169">
        <v>0</v>
      </c>
      <c r="CI169">
        <v>13</v>
      </c>
      <c r="CM169">
        <v>203</v>
      </c>
      <c r="CN169" t="s">
        <v>865</v>
      </c>
      <c r="CO169" t="s">
        <v>319</v>
      </c>
      <c r="CP169" t="s">
        <v>866</v>
      </c>
      <c r="CQ169" t="s">
        <v>867</v>
      </c>
      <c r="CR169" t="s">
        <v>868</v>
      </c>
      <c r="CS169" t="s">
        <v>869</v>
      </c>
      <c r="CV169">
        <v>22.607384500496401</v>
      </c>
      <c r="CW169">
        <v>23.139804878898499</v>
      </c>
      <c r="CX169">
        <v>22.5353076552245</v>
      </c>
      <c r="CY169">
        <v>23.300616212780099</v>
      </c>
      <c r="CZ169">
        <v>23.263990083460001</v>
      </c>
      <c r="DA169">
        <v>22.951697358720299</v>
      </c>
      <c r="DB169" t="s">
        <v>317</v>
      </c>
      <c r="DC169" t="s">
        <v>317</v>
      </c>
      <c r="DD169">
        <v>22.607384500496401</v>
      </c>
      <c r="DE169">
        <v>23.139804878898499</v>
      </c>
      <c r="DF169">
        <v>22.5353076552245</v>
      </c>
      <c r="DG169">
        <v>23.300616212780099</v>
      </c>
      <c r="DH169">
        <v>23.263990083460001</v>
      </c>
      <c r="DI169">
        <v>22.951697358720299</v>
      </c>
      <c r="DJ169">
        <v>21.570849747482601</v>
      </c>
      <c r="DK169">
        <v>21.011628485883801</v>
      </c>
      <c r="DL169" t="b">
        <v>0</v>
      </c>
      <c r="DM169" t="s">
        <v>870</v>
      </c>
      <c r="DN169">
        <v>22.895778311849899</v>
      </c>
      <c r="DO169">
        <v>22.895778311849899</v>
      </c>
      <c r="DP169">
        <v>22.895778311849899</v>
      </c>
      <c r="DQ169">
        <v>22.873594689697502</v>
      </c>
      <c r="DR169">
        <v>22.873594689697502</v>
      </c>
      <c r="DS169">
        <v>22.873594689697502</v>
      </c>
      <c r="DT169">
        <v>4</v>
      </c>
      <c r="DU169">
        <v>22.1995414188867</v>
      </c>
      <c r="DV169">
        <v>23.107843721090099</v>
      </c>
      <c r="DW169">
        <v>23.107843721090099</v>
      </c>
      <c r="DX169">
        <v>22.2612735531014</v>
      </c>
      <c r="DY169">
        <v>23.107843721090099</v>
      </c>
      <c r="DZ169">
        <v>23.107843721090099</v>
      </c>
      <c r="EA169">
        <v>2</v>
      </c>
      <c r="EB169">
        <v>0.29559845007785301</v>
      </c>
    </row>
    <row r="170" spans="1:132" x14ac:dyDescent="0.25">
      <c r="A170" t="s">
        <v>1148</v>
      </c>
      <c r="B170">
        <v>0.83991658221281196</v>
      </c>
      <c r="C170">
        <v>4</v>
      </c>
      <c r="D170">
        <v>5</v>
      </c>
      <c r="E170">
        <v>6</v>
      </c>
      <c r="F170">
        <v>5</v>
      </c>
      <c r="G170">
        <v>6</v>
      </c>
      <c r="H170">
        <v>4</v>
      </c>
      <c r="I170">
        <v>2</v>
      </c>
      <c r="J170">
        <v>0</v>
      </c>
      <c r="K170">
        <v>10005000</v>
      </c>
      <c r="L170">
        <v>12289000</v>
      </c>
      <c r="M170">
        <v>4153100</v>
      </c>
      <c r="N170">
        <v>5414500</v>
      </c>
      <c r="O170">
        <v>8336400</v>
      </c>
      <c r="P170">
        <v>4200700</v>
      </c>
      <c r="Q170">
        <v>360930</v>
      </c>
      <c r="R170">
        <v>0</v>
      </c>
      <c r="S170">
        <v>-0.72187914252389995</v>
      </c>
      <c r="T170" t="b">
        <v>0</v>
      </c>
      <c r="U170" t="s">
        <v>1148</v>
      </c>
      <c r="V170" t="s">
        <v>1149</v>
      </c>
      <c r="W170" t="s">
        <v>1149</v>
      </c>
      <c r="X170" t="s">
        <v>1149</v>
      </c>
      <c r="Y170" t="s">
        <v>1150</v>
      </c>
      <c r="Z170">
        <v>12</v>
      </c>
      <c r="AA170">
        <v>6</v>
      </c>
      <c r="AB170">
        <v>6</v>
      </c>
      <c r="AC170">
        <v>6</v>
      </c>
      <c r="AD170">
        <v>4</v>
      </c>
      <c r="AE170">
        <v>5</v>
      </c>
      <c r="AF170">
        <v>6</v>
      </c>
      <c r="AG170">
        <v>5</v>
      </c>
      <c r="AH170">
        <v>6</v>
      </c>
      <c r="AI170">
        <v>4</v>
      </c>
      <c r="AJ170">
        <v>2</v>
      </c>
      <c r="AK170">
        <v>0</v>
      </c>
      <c r="AL170">
        <v>4</v>
      </c>
      <c r="AM170">
        <v>5</v>
      </c>
      <c r="AN170">
        <v>6</v>
      </c>
      <c r="AO170">
        <v>5</v>
      </c>
      <c r="AP170">
        <v>6</v>
      </c>
      <c r="AQ170">
        <v>4</v>
      </c>
      <c r="AR170">
        <v>2</v>
      </c>
      <c r="AS170">
        <v>0</v>
      </c>
      <c r="AT170">
        <v>0.9</v>
      </c>
      <c r="AU170">
        <v>0.9</v>
      </c>
      <c r="AV170">
        <v>0.9</v>
      </c>
      <c r="AW170">
        <v>819.56</v>
      </c>
      <c r="AX170">
        <v>7406</v>
      </c>
      <c r="AY170" t="s">
        <v>1151</v>
      </c>
      <c r="AZ170">
        <v>0</v>
      </c>
      <c r="BA170">
        <v>4.0347999999999997</v>
      </c>
      <c r="BB170" t="s">
        <v>316</v>
      </c>
      <c r="BC170" t="s">
        <v>316</v>
      </c>
      <c r="BD170" t="s">
        <v>316</v>
      </c>
      <c r="BE170" t="s">
        <v>315</v>
      </c>
      <c r="BF170" t="s">
        <v>316</v>
      </c>
      <c r="BG170" t="s">
        <v>315</v>
      </c>
      <c r="BH170" t="s">
        <v>315</v>
      </c>
      <c r="BJ170">
        <v>0.6</v>
      </c>
      <c r="BK170">
        <v>0.7</v>
      </c>
      <c r="BL170">
        <v>0.9</v>
      </c>
      <c r="BM170">
        <v>0.8</v>
      </c>
      <c r="BN170">
        <v>0.9</v>
      </c>
      <c r="BO170">
        <v>0.6</v>
      </c>
      <c r="BP170">
        <v>0.3</v>
      </c>
      <c r="BQ170">
        <v>0</v>
      </c>
      <c r="BR170">
        <v>100360000</v>
      </c>
      <c r="BS170">
        <v>10336000</v>
      </c>
      <c r="BT170">
        <v>5835200</v>
      </c>
      <c r="BU170">
        <v>6500400</v>
      </c>
      <c r="BV170">
        <v>6780900</v>
      </c>
      <c r="BW170">
        <v>7818000</v>
      </c>
      <c r="BX170">
        <v>5590000</v>
      </c>
      <c r="BY170" t="s">
        <v>317</v>
      </c>
      <c r="BZ170" t="s">
        <v>317</v>
      </c>
      <c r="CA170">
        <v>2</v>
      </c>
      <c r="CB170">
        <v>1</v>
      </c>
      <c r="CC170">
        <v>1</v>
      </c>
      <c r="CD170">
        <v>0</v>
      </c>
      <c r="CE170">
        <v>1</v>
      </c>
      <c r="CF170">
        <v>0</v>
      </c>
      <c r="CG170">
        <v>0</v>
      </c>
      <c r="CH170">
        <v>0</v>
      </c>
      <c r="CI170">
        <v>13</v>
      </c>
      <c r="CM170">
        <v>309</v>
      </c>
      <c r="CN170" t="s">
        <v>1152</v>
      </c>
      <c r="CO170" t="s">
        <v>491</v>
      </c>
      <c r="CP170" t="s">
        <v>1153</v>
      </c>
      <c r="CQ170" t="s">
        <v>1154</v>
      </c>
      <c r="CR170" t="s">
        <v>1155</v>
      </c>
      <c r="CS170" t="s">
        <v>1156</v>
      </c>
      <c r="CV170">
        <v>23.301174639355999</v>
      </c>
      <c r="CW170">
        <v>22.476350674110801</v>
      </c>
      <c r="CX170">
        <v>22.632097065966899</v>
      </c>
      <c r="CY170">
        <v>22.693045338167501</v>
      </c>
      <c r="CZ170">
        <v>22.898368153951399</v>
      </c>
      <c r="DA170">
        <v>22.414416852392598</v>
      </c>
      <c r="DB170" t="s">
        <v>317</v>
      </c>
      <c r="DC170" t="s">
        <v>317</v>
      </c>
      <c r="DD170">
        <v>23.301174639355999</v>
      </c>
      <c r="DE170">
        <v>22.476350674110801</v>
      </c>
      <c r="DF170">
        <v>22.632097065966899</v>
      </c>
      <c r="DG170">
        <v>22.693045338167501</v>
      </c>
      <c r="DH170">
        <v>22.898368153951399</v>
      </c>
      <c r="DI170">
        <v>22.414416852392598</v>
      </c>
      <c r="DJ170">
        <v>21.568865290098501</v>
      </c>
      <c r="DK170">
        <v>21.3335008510631</v>
      </c>
      <c r="DL170" t="b">
        <v>0</v>
      </c>
      <c r="DM170" t="s">
        <v>1157</v>
      </c>
      <c r="DN170">
        <v>22.775666929400298</v>
      </c>
      <c r="DO170">
        <v>22.775666929400298</v>
      </c>
      <c r="DP170">
        <v>22.775666929400298</v>
      </c>
      <c r="DQ170">
        <v>22.662571202067198</v>
      </c>
      <c r="DR170">
        <v>22.662571202067198</v>
      </c>
      <c r="DS170">
        <v>22.662571202067198</v>
      </c>
      <c r="DT170">
        <v>4</v>
      </c>
      <c r="DU170">
        <v>22.053787786876399</v>
      </c>
      <c r="DV170">
        <v>22.656392503172</v>
      </c>
      <c r="DW170">
        <v>22.656392503172</v>
      </c>
      <c r="DX170">
        <v>21.991641071245599</v>
      </c>
      <c r="DY170">
        <v>22.656392503172</v>
      </c>
      <c r="DZ170">
        <v>22.656392503172</v>
      </c>
      <c r="EA170">
        <v>2</v>
      </c>
      <c r="EB170">
        <v>0.14457174325003599</v>
      </c>
    </row>
    <row r="171" spans="1:132" x14ac:dyDescent="0.25">
      <c r="A171" t="s">
        <v>998</v>
      </c>
      <c r="B171">
        <v>0.52125503949561602</v>
      </c>
      <c r="C171">
        <v>4</v>
      </c>
      <c r="D171">
        <v>4</v>
      </c>
      <c r="E171">
        <v>3</v>
      </c>
      <c r="F171">
        <v>3</v>
      </c>
      <c r="G171">
        <v>3</v>
      </c>
      <c r="H171">
        <v>3</v>
      </c>
      <c r="I171">
        <v>0</v>
      </c>
      <c r="J171">
        <v>0</v>
      </c>
      <c r="K171">
        <v>11076000</v>
      </c>
      <c r="L171">
        <v>14309000</v>
      </c>
      <c r="M171">
        <v>3737800</v>
      </c>
      <c r="N171">
        <v>8574100</v>
      </c>
      <c r="O171">
        <v>9526300</v>
      </c>
      <c r="P171">
        <v>4619200</v>
      </c>
      <c r="Q171">
        <v>0</v>
      </c>
      <c r="R171">
        <v>0</v>
      </c>
      <c r="S171">
        <v>-0.79603394930837401</v>
      </c>
      <c r="T171" t="b">
        <v>0</v>
      </c>
      <c r="U171" t="s">
        <v>998</v>
      </c>
      <c r="V171" t="s">
        <v>429</v>
      </c>
      <c r="W171" t="s">
        <v>429</v>
      </c>
      <c r="X171" t="s">
        <v>339</v>
      </c>
      <c r="Y171" t="s">
        <v>999</v>
      </c>
      <c r="Z171">
        <v>2</v>
      </c>
      <c r="AA171">
        <v>4</v>
      </c>
      <c r="AB171">
        <v>4</v>
      </c>
      <c r="AC171">
        <v>3</v>
      </c>
      <c r="AD171">
        <v>4</v>
      </c>
      <c r="AE171">
        <v>4</v>
      </c>
      <c r="AF171">
        <v>3</v>
      </c>
      <c r="AG171">
        <v>3</v>
      </c>
      <c r="AH171">
        <v>3</v>
      </c>
      <c r="AI171">
        <v>3</v>
      </c>
      <c r="AJ171">
        <v>0</v>
      </c>
      <c r="AK171">
        <v>0</v>
      </c>
      <c r="AL171">
        <v>3</v>
      </c>
      <c r="AM171">
        <v>3</v>
      </c>
      <c r="AN171">
        <v>2</v>
      </c>
      <c r="AO171">
        <v>2</v>
      </c>
      <c r="AP171">
        <v>2</v>
      </c>
      <c r="AQ171">
        <v>2</v>
      </c>
      <c r="AR171">
        <v>0</v>
      </c>
      <c r="AS171">
        <v>0</v>
      </c>
      <c r="AT171">
        <v>21.6</v>
      </c>
      <c r="AU171">
        <v>21.6</v>
      </c>
      <c r="AV171">
        <v>17.600000000000001</v>
      </c>
      <c r="AW171">
        <v>24.178000000000001</v>
      </c>
      <c r="AX171">
        <v>222</v>
      </c>
      <c r="AY171" t="s">
        <v>1000</v>
      </c>
      <c r="AZ171">
        <v>0</v>
      </c>
      <c r="BA171">
        <v>14.19</v>
      </c>
      <c r="BB171" t="s">
        <v>315</v>
      </c>
      <c r="BC171" t="s">
        <v>316</v>
      </c>
      <c r="BD171" t="s">
        <v>316</v>
      </c>
      <c r="BE171" t="s">
        <v>316</v>
      </c>
      <c r="BF171" t="s">
        <v>316</v>
      </c>
      <c r="BG171" t="s">
        <v>316</v>
      </c>
      <c r="BJ171">
        <v>21.6</v>
      </c>
      <c r="BK171">
        <v>21.6</v>
      </c>
      <c r="BL171">
        <v>14.9</v>
      </c>
      <c r="BM171">
        <v>14.9</v>
      </c>
      <c r="BN171">
        <v>14.9</v>
      </c>
      <c r="BO171">
        <v>16.7</v>
      </c>
      <c r="BP171">
        <v>0</v>
      </c>
      <c r="BQ171">
        <v>0</v>
      </c>
      <c r="BR171">
        <v>143120000</v>
      </c>
      <c r="BS171">
        <v>7641300</v>
      </c>
      <c r="BT171">
        <v>9489400</v>
      </c>
      <c r="BU171">
        <v>9162900</v>
      </c>
      <c r="BV171">
        <v>10496000</v>
      </c>
      <c r="BW171">
        <v>11785000</v>
      </c>
      <c r="BX171">
        <v>10599000</v>
      </c>
      <c r="BY171" t="s">
        <v>317</v>
      </c>
      <c r="BZ171" t="s">
        <v>317</v>
      </c>
      <c r="CA171">
        <v>0</v>
      </c>
      <c r="CB171">
        <v>2</v>
      </c>
      <c r="CC171">
        <v>1</v>
      </c>
      <c r="CD171">
        <v>2</v>
      </c>
      <c r="CE171">
        <v>2</v>
      </c>
      <c r="CF171">
        <v>2</v>
      </c>
      <c r="CG171">
        <v>0</v>
      </c>
      <c r="CH171">
        <v>0</v>
      </c>
      <c r="CI171">
        <v>23</v>
      </c>
      <c r="CM171">
        <v>255</v>
      </c>
      <c r="CN171" t="s">
        <v>1001</v>
      </c>
      <c r="CO171" t="s">
        <v>432</v>
      </c>
      <c r="CP171" t="s">
        <v>1002</v>
      </c>
      <c r="CQ171" t="s">
        <v>1003</v>
      </c>
      <c r="CR171" t="s">
        <v>1004</v>
      </c>
      <c r="CS171" t="s">
        <v>1005</v>
      </c>
      <c r="CT171">
        <v>234</v>
      </c>
      <c r="CU171">
        <v>164</v>
      </c>
      <c r="CV171">
        <v>22.8653866714603</v>
      </c>
      <c r="CW171">
        <v>23.177885440091099</v>
      </c>
      <c r="CX171">
        <v>23.127372843789701</v>
      </c>
      <c r="CY171">
        <v>23.323336289280199</v>
      </c>
      <c r="CZ171">
        <v>23.490448422799599</v>
      </c>
      <c r="DA171">
        <v>23.337424819273899</v>
      </c>
      <c r="DB171" t="s">
        <v>317</v>
      </c>
      <c r="DC171" t="s">
        <v>317</v>
      </c>
      <c r="DD171">
        <v>22.8653866714603</v>
      </c>
      <c r="DE171">
        <v>23.177885440091099</v>
      </c>
      <c r="DF171">
        <v>23.127372843789701</v>
      </c>
      <c r="DG171">
        <v>23.323336289280199</v>
      </c>
      <c r="DH171">
        <v>23.490448422799599</v>
      </c>
      <c r="DI171">
        <v>23.337424819273899</v>
      </c>
      <c r="DJ171">
        <v>21.503453537657499</v>
      </c>
      <c r="DK171">
        <v>20.9785186676569</v>
      </c>
      <c r="DL171" t="b">
        <v>0</v>
      </c>
      <c r="DM171" t="s">
        <v>1006</v>
      </c>
      <c r="DN171">
        <v>23.123495311155299</v>
      </c>
      <c r="DO171">
        <v>23.123495311155299</v>
      </c>
      <c r="DP171">
        <v>23.123495311155299</v>
      </c>
      <c r="DQ171">
        <v>23.152629141940398</v>
      </c>
      <c r="DR171">
        <v>23.152629141940398</v>
      </c>
      <c r="DS171">
        <v>23.152629141940398</v>
      </c>
      <c r="DT171">
        <v>4</v>
      </c>
      <c r="DU171">
        <v>22.327461361847</v>
      </c>
      <c r="DV171">
        <v>23.4139366210368</v>
      </c>
      <c r="DW171">
        <v>23.4139366210368</v>
      </c>
      <c r="DX171">
        <v>22.420439178465699</v>
      </c>
      <c r="DY171">
        <v>23.4139366210368</v>
      </c>
      <c r="DZ171">
        <v>23.4139366210368</v>
      </c>
      <c r="EA171">
        <v>2</v>
      </c>
      <c r="EB171">
        <v>0.30112371554094503</v>
      </c>
    </row>
    <row r="172" spans="1:132" x14ac:dyDescent="0.25">
      <c r="A172" t="s">
        <v>755</v>
      </c>
      <c r="B172">
        <v>0.70163966286750201</v>
      </c>
      <c r="C172">
        <v>3</v>
      </c>
      <c r="D172">
        <v>3</v>
      </c>
      <c r="E172">
        <v>3</v>
      </c>
      <c r="F172">
        <v>3</v>
      </c>
      <c r="G172">
        <v>3</v>
      </c>
      <c r="H172">
        <v>2</v>
      </c>
      <c r="I172">
        <v>1</v>
      </c>
      <c r="J172">
        <v>1</v>
      </c>
      <c r="K172">
        <v>10222000</v>
      </c>
      <c r="L172">
        <v>13887000</v>
      </c>
      <c r="M172">
        <v>9382700</v>
      </c>
      <c r="N172">
        <v>12306000</v>
      </c>
      <c r="O172">
        <v>10752000</v>
      </c>
      <c r="P172">
        <v>8759400</v>
      </c>
      <c r="Q172">
        <v>586990</v>
      </c>
      <c r="R172">
        <v>545000</v>
      </c>
      <c r="S172">
        <v>-0.85829567414955599</v>
      </c>
      <c r="T172" t="b">
        <v>0</v>
      </c>
      <c r="U172" t="s">
        <v>755</v>
      </c>
      <c r="V172">
        <v>3</v>
      </c>
      <c r="W172">
        <v>3</v>
      </c>
      <c r="X172">
        <v>3</v>
      </c>
      <c r="Y172" t="s">
        <v>756</v>
      </c>
      <c r="Z172">
        <v>1</v>
      </c>
      <c r="AA172">
        <v>3</v>
      </c>
      <c r="AB172">
        <v>3</v>
      </c>
      <c r="AC172">
        <v>3</v>
      </c>
      <c r="AD172">
        <v>3</v>
      </c>
      <c r="AE172">
        <v>3</v>
      </c>
      <c r="AF172">
        <v>3</v>
      </c>
      <c r="AG172">
        <v>3</v>
      </c>
      <c r="AH172">
        <v>3</v>
      </c>
      <c r="AI172">
        <v>2</v>
      </c>
      <c r="AJ172">
        <v>1</v>
      </c>
      <c r="AK172">
        <v>1</v>
      </c>
      <c r="AL172">
        <v>3</v>
      </c>
      <c r="AM172">
        <v>3</v>
      </c>
      <c r="AN172">
        <v>3</v>
      </c>
      <c r="AO172">
        <v>3</v>
      </c>
      <c r="AP172">
        <v>3</v>
      </c>
      <c r="AQ172">
        <v>2</v>
      </c>
      <c r="AR172">
        <v>1</v>
      </c>
      <c r="AS172">
        <v>1</v>
      </c>
      <c r="AT172">
        <v>5.4</v>
      </c>
      <c r="AU172">
        <v>5.4</v>
      </c>
      <c r="AV172">
        <v>5.4</v>
      </c>
      <c r="AW172">
        <v>78.072999999999993</v>
      </c>
      <c r="AX172">
        <v>688</v>
      </c>
      <c r="AY172">
        <v>688</v>
      </c>
      <c r="AZ172">
        <v>0</v>
      </c>
      <c r="BA172">
        <v>11.45</v>
      </c>
      <c r="BB172" t="s">
        <v>316</v>
      </c>
      <c r="BC172" t="s">
        <v>316</v>
      </c>
      <c r="BD172" t="s">
        <v>316</v>
      </c>
      <c r="BE172" t="s">
        <v>316</v>
      </c>
      <c r="BF172" t="s">
        <v>316</v>
      </c>
      <c r="BG172" t="s">
        <v>316</v>
      </c>
      <c r="BH172" t="s">
        <v>316</v>
      </c>
      <c r="BI172" t="s">
        <v>315</v>
      </c>
      <c r="BJ172">
        <v>5.4</v>
      </c>
      <c r="BK172">
        <v>5.4</v>
      </c>
      <c r="BL172">
        <v>5.4</v>
      </c>
      <c r="BM172">
        <v>5.4</v>
      </c>
      <c r="BN172">
        <v>5.4</v>
      </c>
      <c r="BO172">
        <v>3.5</v>
      </c>
      <c r="BP172">
        <v>1.6</v>
      </c>
      <c r="BQ172">
        <v>1.6</v>
      </c>
      <c r="BR172">
        <v>172370000</v>
      </c>
      <c r="BS172">
        <v>10276000</v>
      </c>
      <c r="BT172">
        <v>10917000</v>
      </c>
      <c r="BU172">
        <v>11426000</v>
      </c>
      <c r="BV172">
        <v>13430000</v>
      </c>
      <c r="BW172">
        <v>12364000</v>
      </c>
      <c r="BX172">
        <v>11231000</v>
      </c>
      <c r="BY172" t="s">
        <v>317</v>
      </c>
      <c r="BZ172" t="s">
        <v>317</v>
      </c>
      <c r="CA172">
        <v>2</v>
      </c>
      <c r="CB172">
        <v>2</v>
      </c>
      <c r="CC172">
        <v>2</v>
      </c>
      <c r="CD172">
        <v>2</v>
      </c>
      <c r="CE172">
        <v>2</v>
      </c>
      <c r="CF172">
        <v>2</v>
      </c>
      <c r="CG172">
        <v>1</v>
      </c>
      <c r="CH172">
        <v>0</v>
      </c>
      <c r="CI172">
        <v>25</v>
      </c>
      <c r="CM172">
        <v>165</v>
      </c>
      <c r="CN172" t="s">
        <v>757</v>
      </c>
      <c r="CO172" t="s">
        <v>319</v>
      </c>
      <c r="CP172" t="s">
        <v>758</v>
      </c>
      <c r="CQ172" t="s">
        <v>759</v>
      </c>
      <c r="CR172" t="s">
        <v>760</v>
      </c>
      <c r="CS172" t="s">
        <v>761</v>
      </c>
      <c r="CV172">
        <v>23.2927754595629</v>
      </c>
      <c r="CW172">
        <v>23.3800731212249</v>
      </c>
      <c r="CX172">
        <v>23.445817099246</v>
      </c>
      <c r="CY172">
        <v>23.678955968976901</v>
      </c>
      <c r="CZ172">
        <v>23.559642223520299</v>
      </c>
      <c r="DA172">
        <v>23.420983054177199</v>
      </c>
      <c r="DB172" t="s">
        <v>317</v>
      </c>
      <c r="DC172" t="s">
        <v>317</v>
      </c>
      <c r="DD172">
        <v>23.2927754595629</v>
      </c>
      <c r="DE172">
        <v>23.3800731212249</v>
      </c>
      <c r="DF172">
        <v>23.445817099246</v>
      </c>
      <c r="DG172">
        <v>23.678955968976901</v>
      </c>
      <c r="DH172">
        <v>23.559642223520299</v>
      </c>
      <c r="DI172">
        <v>23.420983054177199</v>
      </c>
      <c r="DJ172">
        <v>21.567072260541</v>
      </c>
      <c r="DK172">
        <v>21.816741414174</v>
      </c>
      <c r="DL172" t="b">
        <v>0</v>
      </c>
      <c r="DM172" t="s">
        <v>755</v>
      </c>
      <c r="DN172">
        <v>23.449405412252698</v>
      </c>
      <c r="DO172">
        <v>23.449405412252698</v>
      </c>
      <c r="DP172">
        <v>23.449405412252698</v>
      </c>
      <c r="DQ172">
        <v>23.412945110235501</v>
      </c>
      <c r="DR172">
        <v>23.412945110235501</v>
      </c>
      <c r="DS172">
        <v>23.412945110235501</v>
      </c>
      <c r="DT172">
        <v>4</v>
      </c>
      <c r="DU172">
        <v>22.5911097381031</v>
      </c>
      <c r="DV172">
        <v>23.4903126388487</v>
      </c>
      <c r="DW172">
        <v>23.4903126388487</v>
      </c>
      <c r="DX172">
        <v>22.618862234175602</v>
      </c>
      <c r="DY172">
        <v>23.4903126388487</v>
      </c>
      <c r="DZ172">
        <v>23.4903126388487</v>
      </c>
      <c r="EA172">
        <v>2</v>
      </c>
      <c r="EB172">
        <v>0.19877434778501499</v>
      </c>
    </row>
    <row r="173" spans="1:132" x14ac:dyDescent="0.25">
      <c r="A173" t="s">
        <v>764</v>
      </c>
      <c r="B173">
        <v>0.35902329431438301</v>
      </c>
      <c r="C173">
        <v>3</v>
      </c>
      <c r="D173">
        <v>7</v>
      </c>
      <c r="E173">
        <v>4</v>
      </c>
      <c r="F173">
        <v>6</v>
      </c>
      <c r="G173">
        <v>5</v>
      </c>
      <c r="H173">
        <v>8</v>
      </c>
      <c r="I173">
        <v>4</v>
      </c>
      <c r="J173">
        <v>0</v>
      </c>
      <c r="K173">
        <v>3331100</v>
      </c>
      <c r="L173">
        <v>71012000</v>
      </c>
      <c r="M173">
        <v>5197200</v>
      </c>
      <c r="N173">
        <v>73233000</v>
      </c>
      <c r="O173">
        <v>7536200</v>
      </c>
      <c r="P173">
        <v>13303000</v>
      </c>
      <c r="Q173">
        <v>1716400</v>
      </c>
      <c r="R173">
        <v>0</v>
      </c>
      <c r="S173">
        <v>-0.87493210578369196</v>
      </c>
      <c r="T173" t="b">
        <v>0</v>
      </c>
      <c r="U173" t="s">
        <v>764</v>
      </c>
      <c r="V173">
        <v>9</v>
      </c>
      <c r="W173">
        <v>9</v>
      </c>
      <c r="X173">
        <v>9</v>
      </c>
      <c r="Y173" t="s">
        <v>765</v>
      </c>
      <c r="Z173">
        <v>1</v>
      </c>
      <c r="AA173">
        <v>9</v>
      </c>
      <c r="AB173">
        <v>9</v>
      </c>
      <c r="AC173">
        <v>9</v>
      </c>
      <c r="AD173">
        <v>3</v>
      </c>
      <c r="AE173">
        <v>7</v>
      </c>
      <c r="AF173">
        <v>4</v>
      </c>
      <c r="AG173">
        <v>6</v>
      </c>
      <c r="AH173">
        <v>5</v>
      </c>
      <c r="AI173">
        <v>8</v>
      </c>
      <c r="AJ173">
        <v>4</v>
      </c>
      <c r="AK173">
        <v>0</v>
      </c>
      <c r="AL173">
        <v>3</v>
      </c>
      <c r="AM173">
        <v>7</v>
      </c>
      <c r="AN173">
        <v>4</v>
      </c>
      <c r="AO173">
        <v>6</v>
      </c>
      <c r="AP173">
        <v>5</v>
      </c>
      <c r="AQ173">
        <v>8</v>
      </c>
      <c r="AR173">
        <v>4</v>
      </c>
      <c r="AS173">
        <v>0</v>
      </c>
      <c r="AT173">
        <v>5.4</v>
      </c>
      <c r="AU173">
        <v>5.4</v>
      </c>
      <c r="AV173">
        <v>5.4</v>
      </c>
      <c r="AW173">
        <v>213.97</v>
      </c>
      <c r="AX173">
        <v>1947</v>
      </c>
      <c r="AY173">
        <v>1947</v>
      </c>
      <c r="AZ173">
        <v>0</v>
      </c>
      <c r="BA173">
        <v>9.4734999999999996</v>
      </c>
      <c r="BB173" t="s">
        <v>316</v>
      </c>
      <c r="BC173" t="s">
        <v>316</v>
      </c>
      <c r="BD173" t="s">
        <v>315</v>
      </c>
      <c r="BE173" t="s">
        <v>315</v>
      </c>
      <c r="BF173" t="s">
        <v>316</v>
      </c>
      <c r="BG173" t="s">
        <v>316</v>
      </c>
      <c r="BH173" t="s">
        <v>316</v>
      </c>
      <c r="BJ173">
        <v>1.6</v>
      </c>
      <c r="BK173">
        <v>4.4000000000000004</v>
      </c>
      <c r="BL173">
        <v>2.4</v>
      </c>
      <c r="BM173">
        <v>3.9</v>
      </c>
      <c r="BN173">
        <v>2.7</v>
      </c>
      <c r="BO173">
        <v>4.3</v>
      </c>
      <c r="BP173">
        <v>2.4</v>
      </c>
      <c r="BQ173">
        <v>0</v>
      </c>
      <c r="BR173">
        <v>451820000</v>
      </c>
      <c r="BS173">
        <v>33673000</v>
      </c>
      <c r="BT173">
        <v>31869000</v>
      </c>
      <c r="BU173">
        <v>33473000</v>
      </c>
      <c r="BV173">
        <v>31883000</v>
      </c>
      <c r="BW173">
        <v>42522000</v>
      </c>
      <c r="BX173">
        <v>39276000</v>
      </c>
      <c r="BY173">
        <v>25298000</v>
      </c>
      <c r="BZ173" t="s">
        <v>317</v>
      </c>
      <c r="CA173">
        <v>1</v>
      </c>
      <c r="CB173">
        <v>2</v>
      </c>
      <c r="CC173">
        <v>0</v>
      </c>
      <c r="CD173">
        <v>0</v>
      </c>
      <c r="CE173">
        <v>1</v>
      </c>
      <c r="CF173">
        <v>1</v>
      </c>
      <c r="CG173">
        <v>1</v>
      </c>
      <c r="CH173">
        <v>0</v>
      </c>
      <c r="CI173">
        <v>15</v>
      </c>
      <c r="CM173">
        <v>167</v>
      </c>
      <c r="CN173" t="s">
        <v>766</v>
      </c>
      <c r="CO173" t="s">
        <v>377</v>
      </c>
      <c r="CP173" t="s">
        <v>767</v>
      </c>
      <c r="CQ173" t="s">
        <v>768</v>
      </c>
      <c r="CR173" t="s">
        <v>769</v>
      </c>
      <c r="CS173" t="s">
        <v>770</v>
      </c>
      <c r="CT173">
        <v>154</v>
      </c>
      <c r="CU173">
        <v>215</v>
      </c>
      <c r="CV173">
        <v>25.0050889239075</v>
      </c>
      <c r="CW173">
        <v>24.925650414495301</v>
      </c>
      <c r="CX173">
        <v>24.996494521814</v>
      </c>
      <c r="CY173">
        <v>24.9262840489192</v>
      </c>
      <c r="CZ173">
        <v>25.341706119082101</v>
      </c>
      <c r="DA173">
        <v>25.227144672428</v>
      </c>
      <c r="DB173">
        <v>24.592519997584301</v>
      </c>
      <c r="DC173" t="s">
        <v>317</v>
      </c>
      <c r="DD173">
        <v>25.0050889239075</v>
      </c>
      <c r="DE173">
        <v>24.925650414495301</v>
      </c>
      <c r="DF173">
        <v>24.996494521814</v>
      </c>
      <c r="DG173">
        <v>24.9262840489192</v>
      </c>
      <c r="DH173">
        <v>25.341706119082101</v>
      </c>
      <c r="DI173">
        <v>25.227144672428</v>
      </c>
      <c r="DJ173">
        <v>24.592519997584301</v>
      </c>
      <c r="DK173">
        <v>21.192418696906898</v>
      </c>
      <c r="DL173" t="b">
        <v>0</v>
      </c>
      <c r="DM173" t="s">
        <v>764</v>
      </c>
      <c r="DN173">
        <v>24.963379477284001</v>
      </c>
      <c r="DO173">
        <v>24.963379477284001</v>
      </c>
      <c r="DP173">
        <v>24.963379477284001</v>
      </c>
      <c r="DQ173">
        <v>24.9613892853666</v>
      </c>
      <c r="DR173">
        <v>24.9613892853666</v>
      </c>
      <c r="DS173">
        <v>24.9613892853666</v>
      </c>
      <c r="DT173">
        <v>4</v>
      </c>
      <c r="DU173">
        <v>24.088447371500301</v>
      </c>
      <c r="DV173">
        <v>25.053790263031502</v>
      </c>
      <c r="DW173">
        <v>25.053790263031502</v>
      </c>
      <c r="DX173">
        <v>24.9098323350062</v>
      </c>
      <c r="DY173">
        <v>25.227144672428</v>
      </c>
      <c r="DZ173">
        <v>25.227144672428</v>
      </c>
      <c r="EA173">
        <v>3</v>
      </c>
      <c r="EB173">
        <v>0.437498638352737</v>
      </c>
    </row>
    <row r="174" spans="1:132" x14ac:dyDescent="0.25">
      <c r="A174" t="s">
        <v>666</v>
      </c>
      <c r="B174">
        <v>1.6980082316785901</v>
      </c>
      <c r="C174">
        <v>5</v>
      </c>
      <c r="D174">
        <v>5</v>
      </c>
      <c r="E174">
        <v>5</v>
      </c>
      <c r="F174">
        <v>5</v>
      </c>
      <c r="G174">
        <v>5</v>
      </c>
      <c r="H174">
        <v>5</v>
      </c>
      <c r="I174">
        <v>3</v>
      </c>
      <c r="J174">
        <v>2</v>
      </c>
      <c r="K174">
        <v>38071000</v>
      </c>
      <c r="L174">
        <v>46880000</v>
      </c>
      <c r="M174">
        <v>40567000</v>
      </c>
      <c r="N174">
        <v>36676000</v>
      </c>
      <c r="O174">
        <v>28958000</v>
      </c>
      <c r="P174">
        <v>21811000</v>
      </c>
      <c r="Q174">
        <v>2517700</v>
      </c>
      <c r="R174">
        <v>1260400</v>
      </c>
      <c r="S174">
        <v>-0.88815427899905297</v>
      </c>
      <c r="T174" t="b">
        <v>0</v>
      </c>
      <c r="U174" t="s">
        <v>667</v>
      </c>
      <c r="V174" t="s">
        <v>668</v>
      </c>
      <c r="W174" t="s">
        <v>668</v>
      </c>
      <c r="X174" t="s">
        <v>668</v>
      </c>
      <c r="Y174" t="s">
        <v>669</v>
      </c>
      <c r="Z174">
        <v>6</v>
      </c>
      <c r="AA174">
        <v>5</v>
      </c>
      <c r="AB174">
        <v>5</v>
      </c>
      <c r="AC174">
        <v>5</v>
      </c>
      <c r="AD174">
        <v>5</v>
      </c>
      <c r="AE174">
        <v>5</v>
      </c>
      <c r="AF174">
        <v>5</v>
      </c>
      <c r="AG174">
        <v>5</v>
      </c>
      <c r="AH174">
        <v>5</v>
      </c>
      <c r="AI174">
        <v>5</v>
      </c>
      <c r="AJ174">
        <v>3</v>
      </c>
      <c r="AK174">
        <v>2</v>
      </c>
      <c r="AL174">
        <v>5</v>
      </c>
      <c r="AM174">
        <v>5</v>
      </c>
      <c r="AN174">
        <v>5</v>
      </c>
      <c r="AO174">
        <v>5</v>
      </c>
      <c r="AP174">
        <v>5</v>
      </c>
      <c r="AQ174">
        <v>5</v>
      </c>
      <c r="AR174">
        <v>3</v>
      </c>
      <c r="AS174">
        <v>2</v>
      </c>
      <c r="AT174">
        <v>35.799999999999997</v>
      </c>
      <c r="AU174">
        <v>35.799999999999997</v>
      </c>
      <c r="AV174">
        <v>35.799999999999997</v>
      </c>
      <c r="AW174">
        <v>12.061</v>
      </c>
      <c r="AX174">
        <v>120</v>
      </c>
      <c r="AY174" t="s">
        <v>670</v>
      </c>
      <c r="AZ174">
        <v>0</v>
      </c>
      <c r="BA174">
        <v>3.6810999999999998</v>
      </c>
      <c r="BB174" t="s">
        <v>316</v>
      </c>
      <c r="BC174" t="s">
        <v>316</v>
      </c>
      <c r="BD174" t="s">
        <v>316</v>
      </c>
      <c r="BE174" t="s">
        <v>315</v>
      </c>
      <c r="BF174" t="s">
        <v>316</v>
      </c>
      <c r="BG174" t="s">
        <v>316</v>
      </c>
      <c r="BH174" t="s">
        <v>315</v>
      </c>
      <c r="BI174" t="s">
        <v>315</v>
      </c>
      <c r="BJ174">
        <v>35.799999999999997</v>
      </c>
      <c r="BK174">
        <v>35.799999999999997</v>
      </c>
      <c r="BL174">
        <v>35.799999999999997</v>
      </c>
      <c r="BM174">
        <v>35.799999999999997</v>
      </c>
      <c r="BN174">
        <v>35.799999999999997</v>
      </c>
      <c r="BO174">
        <v>35.799999999999997</v>
      </c>
      <c r="BP174">
        <v>20.8</v>
      </c>
      <c r="BQ174">
        <v>13.3</v>
      </c>
      <c r="BR174">
        <v>549600000</v>
      </c>
      <c r="BS174">
        <v>37554000</v>
      </c>
      <c r="BT174">
        <v>37168000</v>
      </c>
      <c r="BU174">
        <v>53121000</v>
      </c>
      <c r="BV174">
        <v>37778000</v>
      </c>
      <c r="BW174">
        <v>32368000</v>
      </c>
      <c r="BX174">
        <v>24694000</v>
      </c>
      <c r="BY174">
        <v>18671000</v>
      </c>
      <c r="BZ174">
        <v>15996000</v>
      </c>
      <c r="CA174">
        <v>1</v>
      </c>
      <c r="CB174">
        <v>2</v>
      </c>
      <c r="CC174">
        <v>2</v>
      </c>
      <c r="CD174">
        <v>0</v>
      </c>
      <c r="CE174">
        <v>1</v>
      </c>
      <c r="CF174">
        <v>1</v>
      </c>
      <c r="CG174">
        <v>0</v>
      </c>
      <c r="CH174">
        <v>0</v>
      </c>
      <c r="CI174">
        <v>19</v>
      </c>
      <c r="CM174">
        <v>134</v>
      </c>
      <c r="CN174" t="s">
        <v>671</v>
      </c>
      <c r="CO174" t="s">
        <v>372</v>
      </c>
      <c r="CP174" t="s">
        <v>672</v>
      </c>
      <c r="CQ174" t="s">
        <v>673</v>
      </c>
      <c r="CR174" t="s">
        <v>674</v>
      </c>
      <c r="CS174" t="s">
        <v>675</v>
      </c>
      <c r="CV174">
        <v>25.1624632463271</v>
      </c>
      <c r="CW174">
        <v>25.1475577234709</v>
      </c>
      <c r="CX174">
        <v>25.662778969809398</v>
      </c>
      <c r="CY174">
        <v>25.171042990436</v>
      </c>
      <c r="CZ174">
        <v>24.948064889220401</v>
      </c>
      <c r="DA174">
        <v>24.557657211212899</v>
      </c>
      <c r="DB174">
        <v>24.154295863141801</v>
      </c>
      <c r="DC174">
        <v>23.931207850472202</v>
      </c>
      <c r="DD174">
        <v>25.1624632463271</v>
      </c>
      <c r="DE174">
        <v>25.1475577234709</v>
      </c>
      <c r="DF174">
        <v>25.662778969809398</v>
      </c>
      <c r="DG174">
        <v>25.171042990436</v>
      </c>
      <c r="DH174">
        <v>24.948064889220401</v>
      </c>
      <c r="DI174">
        <v>24.557657211212899</v>
      </c>
      <c r="DJ174">
        <v>24.154295863141801</v>
      </c>
      <c r="DK174">
        <v>23.931207850472202</v>
      </c>
      <c r="DL174" t="b">
        <v>0</v>
      </c>
      <c r="DM174" t="s">
        <v>676</v>
      </c>
      <c r="DN174">
        <v>25.285960732510901</v>
      </c>
      <c r="DO174">
        <v>25.285960732510901</v>
      </c>
      <c r="DP174">
        <v>25.285960732510901</v>
      </c>
      <c r="DQ174">
        <v>25.1667531183816</v>
      </c>
      <c r="DR174">
        <v>25.1667531183816</v>
      </c>
      <c r="DS174">
        <v>25.1667531183816</v>
      </c>
      <c r="DT174">
        <v>4</v>
      </c>
      <c r="DU174">
        <v>24.397806453511802</v>
      </c>
      <c r="DV174">
        <v>24.397806453511802</v>
      </c>
      <c r="DW174">
        <v>24.397806453511802</v>
      </c>
      <c r="DX174">
        <v>24.355976537177298</v>
      </c>
      <c r="DY174">
        <v>24.355976537177298</v>
      </c>
      <c r="DZ174">
        <v>24.355976537177298</v>
      </c>
      <c r="EA174">
        <v>4</v>
      </c>
      <c r="EB174">
        <v>2.0044340346809401E-2</v>
      </c>
    </row>
    <row r="175" spans="1:132" x14ac:dyDescent="0.25">
      <c r="A175" t="s">
        <v>946</v>
      </c>
      <c r="B175">
        <v>0.73773486275414102</v>
      </c>
      <c r="C175">
        <v>15</v>
      </c>
      <c r="D175">
        <v>16</v>
      </c>
      <c r="E175">
        <v>15</v>
      </c>
      <c r="F175">
        <v>14</v>
      </c>
      <c r="G175">
        <v>15</v>
      </c>
      <c r="H175">
        <v>15</v>
      </c>
      <c r="I175">
        <v>5</v>
      </c>
      <c r="J175">
        <v>3</v>
      </c>
      <c r="K175">
        <v>97264000</v>
      </c>
      <c r="L175">
        <v>120750000</v>
      </c>
      <c r="M175">
        <v>88395000</v>
      </c>
      <c r="N175">
        <v>58167000</v>
      </c>
      <c r="O175">
        <v>55253000</v>
      </c>
      <c r="P175">
        <v>49978000</v>
      </c>
      <c r="Q175">
        <v>2132600</v>
      </c>
      <c r="R175">
        <v>1519900</v>
      </c>
      <c r="S175">
        <v>-0.89543591793149302</v>
      </c>
      <c r="T175" t="b">
        <v>0</v>
      </c>
      <c r="U175" t="s">
        <v>946</v>
      </c>
      <c r="V175">
        <v>20</v>
      </c>
      <c r="W175">
        <v>20</v>
      </c>
      <c r="X175">
        <v>20</v>
      </c>
      <c r="Y175" t="s">
        <v>947</v>
      </c>
      <c r="Z175">
        <v>1</v>
      </c>
      <c r="AA175">
        <v>20</v>
      </c>
      <c r="AB175">
        <v>20</v>
      </c>
      <c r="AC175">
        <v>20</v>
      </c>
      <c r="AD175">
        <v>15</v>
      </c>
      <c r="AE175">
        <v>16</v>
      </c>
      <c r="AF175">
        <v>15</v>
      </c>
      <c r="AG175">
        <v>14</v>
      </c>
      <c r="AH175">
        <v>15</v>
      </c>
      <c r="AI175">
        <v>15</v>
      </c>
      <c r="AJ175">
        <v>5</v>
      </c>
      <c r="AK175">
        <v>3</v>
      </c>
      <c r="AL175">
        <v>15</v>
      </c>
      <c r="AM175">
        <v>16</v>
      </c>
      <c r="AN175">
        <v>15</v>
      </c>
      <c r="AO175">
        <v>14</v>
      </c>
      <c r="AP175">
        <v>15</v>
      </c>
      <c r="AQ175">
        <v>15</v>
      </c>
      <c r="AR175">
        <v>5</v>
      </c>
      <c r="AS175">
        <v>3</v>
      </c>
      <c r="AT175">
        <v>19.899999999999999</v>
      </c>
      <c r="AU175">
        <v>19.899999999999999</v>
      </c>
      <c r="AV175">
        <v>19.899999999999999</v>
      </c>
      <c r="AW175">
        <v>477.06</v>
      </c>
      <c r="AX175">
        <v>4185</v>
      </c>
      <c r="AY175">
        <v>4185</v>
      </c>
      <c r="AZ175">
        <v>0</v>
      </c>
      <c r="BA175">
        <v>32.89</v>
      </c>
      <c r="BB175" t="s">
        <v>316</v>
      </c>
      <c r="BC175" t="s">
        <v>316</v>
      </c>
      <c r="BD175" t="s">
        <v>316</v>
      </c>
      <c r="BE175" t="s">
        <v>316</v>
      </c>
      <c r="BF175" t="s">
        <v>316</v>
      </c>
      <c r="BG175" t="s">
        <v>316</v>
      </c>
      <c r="BH175" t="s">
        <v>315</v>
      </c>
      <c r="BI175" t="s">
        <v>316</v>
      </c>
      <c r="BJ175">
        <v>16.399999999999999</v>
      </c>
      <c r="BK175">
        <v>16.399999999999999</v>
      </c>
      <c r="BL175">
        <v>14.7</v>
      </c>
      <c r="BM175">
        <v>14.5</v>
      </c>
      <c r="BN175">
        <v>17.100000000000001</v>
      </c>
      <c r="BO175">
        <v>17.100000000000001</v>
      </c>
      <c r="BP175">
        <v>5.8</v>
      </c>
      <c r="BQ175">
        <v>5.0999999999999996</v>
      </c>
      <c r="BR175">
        <v>1055600000</v>
      </c>
      <c r="BS175">
        <v>75277000</v>
      </c>
      <c r="BT175">
        <v>69763000</v>
      </c>
      <c r="BU175">
        <v>60434000</v>
      </c>
      <c r="BV175">
        <v>74713000</v>
      </c>
      <c r="BW175">
        <v>72083000</v>
      </c>
      <c r="BX175">
        <v>67888000</v>
      </c>
      <c r="BY175">
        <v>19632000</v>
      </c>
      <c r="BZ175">
        <v>20614000</v>
      </c>
      <c r="CA175">
        <v>7</v>
      </c>
      <c r="CB175">
        <v>6</v>
      </c>
      <c r="CC175">
        <v>5</v>
      </c>
      <c r="CD175">
        <v>5</v>
      </c>
      <c r="CE175">
        <v>3</v>
      </c>
      <c r="CF175">
        <v>6</v>
      </c>
      <c r="CG175">
        <v>0</v>
      </c>
      <c r="CH175">
        <v>1</v>
      </c>
      <c r="CI175">
        <v>82</v>
      </c>
      <c r="CM175">
        <v>233</v>
      </c>
      <c r="CN175" t="s">
        <v>948</v>
      </c>
      <c r="CO175" t="s">
        <v>685</v>
      </c>
      <c r="CP175" t="s">
        <v>949</v>
      </c>
      <c r="CQ175" t="s">
        <v>950</v>
      </c>
      <c r="CR175" t="s">
        <v>951</v>
      </c>
      <c r="CS175" t="s">
        <v>952</v>
      </c>
      <c r="CT175" t="s">
        <v>953</v>
      </c>
      <c r="CU175" t="s">
        <v>954</v>
      </c>
      <c r="CV175">
        <v>26.165705797971899</v>
      </c>
      <c r="CW175">
        <v>26.055958745497001</v>
      </c>
      <c r="CX175">
        <v>25.848857098375198</v>
      </c>
      <c r="CY175">
        <v>26.154855956807801</v>
      </c>
      <c r="CZ175">
        <v>26.1031557196895</v>
      </c>
      <c r="DA175">
        <v>26.016653247952799</v>
      </c>
      <c r="DB175">
        <v>24.226703818324999</v>
      </c>
      <c r="DC175">
        <v>24.297121140958598</v>
      </c>
      <c r="DD175">
        <v>26.165705797971899</v>
      </c>
      <c r="DE175">
        <v>26.055958745497001</v>
      </c>
      <c r="DF175">
        <v>25.848857098375198</v>
      </c>
      <c r="DG175">
        <v>26.154855956807801</v>
      </c>
      <c r="DH175">
        <v>26.1031557196895</v>
      </c>
      <c r="DI175">
        <v>26.016653247952799</v>
      </c>
      <c r="DJ175">
        <v>24.226703818324999</v>
      </c>
      <c r="DK175">
        <v>24.297121140958598</v>
      </c>
      <c r="DL175" t="b">
        <v>0</v>
      </c>
      <c r="DM175" t="s">
        <v>946</v>
      </c>
      <c r="DN175">
        <v>26.056344399663001</v>
      </c>
      <c r="DO175">
        <v>26.056344399663001</v>
      </c>
      <c r="DP175">
        <v>26.056344399663001</v>
      </c>
      <c r="DQ175">
        <v>26.105407351152401</v>
      </c>
      <c r="DR175">
        <v>26.105407351152401</v>
      </c>
      <c r="DS175">
        <v>26.105407351152401</v>
      </c>
      <c r="DT175">
        <v>4</v>
      </c>
      <c r="DU175">
        <v>25.1609084817315</v>
      </c>
      <c r="DV175">
        <v>25.1609084817315</v>
      </c>
      <c r="DW175">
        <v>25.1609084817315</v>
      </c>
      <c r="DX175">
        <v>25.156887194455699</v>
      </c>
      <c r="DY175">
        <v>25.156887194455699</v>
      </c>
      <c r="DZ175">
        <v>25.156887194455699</v>
      </c>
      <c r="EA175">
        <v>4</v>
      </c>
      <c r="EB175">
        <v>0.182921661402698</v>
      </c>
    </row>
    <row r="176" spans="1:132" x14ac:dyDescent="0.25">
      <c r="A176" t="s">
        <v>689</v>
      </c>
      <c r="B176">
        <v>0.98110628939479405</v>
      </c>
      <c r="C176">
        <v>2</v>
      </c>
      <c r="D176">
        <v>2</v>
      </c>
      <c r="E176">
        <v>3</v>
      </c>
      <c r="F176">
        <v>2</v>
      </c>
      <c r="G176">
        <v>1</v>
      </c>
      <c r="H176">
        <v>3</v>
      </c>
      <c r="I176">
        <v>1</v>
      </c>
      <c r="J176">
        <v>0</v>
      </c>
      <c r="K176">
        <v>3442700</v>
      </c>
      <c r="L176">
        <v>5774400</v>
      </c>
      <c r="M176">
        <v>6405900</v>
      </c>
      <c r="N176">
        <v>5073800</v>
      </c>
      <c r="O176">
        <v>1164900</v>
      </c>
      <c r="P176">
        <v>5428800</v>
      </c>
      <c r="Q176">
        <v>182850</v>
      </c>
      <c r="R176">
        <v>0</v>
      </c>
      <c r="S176">
        <v>-0.90385187539545697</v>
      </c>
      <c r="T176" t="b">
        <v>0</v>
      </c>
      <c r="U176" t="s">
        <v>689</v>
      </c>
      <c r="V176">
        <v>3</v>
      </c>
      <c r="W176">
        <v>3</v>
      </c>
      <c r="X176">
        <v>3</v>
      </c>
      <c r="Y176" t="s">
        <v>690</v>
      </c>
      <c r="Z176">
        <v>1</v>
      </c>
      <c r="AA176">
        <v>3</v>
      </c>
      <c r="AB176">
        <v>3</v>
      </c>
      <c r="AC176">
        <v>3</v>
      </c>
      <c r="AD176">
        <v>2</v>
      </c>
      <c r="AE176">
        <v>2</v>
      </c>
      <c r="AF176">
        <v>3</v>
      </c>
      <c r="AG176">
        <v>2</v>
      </c>
      <c r="AH176">
        <v>1</v>
      </c>
      <c r="AI176">
        <v>3</v>
      </c>
      <c r="AJ176">
        <v>1</v>
      </c>
      <c r="AK176">
        <v>0</v>
      </c>
      <c r="AL176">
        <v>2</v>
      </c>
      <c r="AM176">
        <v>2</v>
      </c>
      <c r="AN176">
        <v>3</v>
      </c>
      <c r="AO176">
        <v>2</v>
      </c>
      <c r="AP176">
        <v>1</v>
      </c>
      <c r="AQ176">
        <v>3</v>
      </c>
      <c r="AR176">
        <v>1</v>
      </c>
      <c r="AS176">
        <v>0</v>
      </c>
      <c r="AT176">
        <v>6.4</v>
      </c>
      <c r="AU176">
        <v>6.4</v>
      </c>
      <c r="AV176">
        <v>6.4</v>
      </c>
      <c r="AW176">
        <v>51.87</v>
      </c>
      <c r="AX176">
        <v>472</v>
      </c>
      <c r="AY176">
        <v>472</v>
      </c>
      <c r="AZ176">
        <v>0</v>
      </c>
      <c r="BA176">
        <v>3.6141999999999999</v>
      </c>
      <c r="BB176" t="s">
        <v>315</v>
      </c>
      <c r="BC176" t="s">
        <v>316</v>
      </c>
      <c r="BD176" t="s">
        <v>316</v>
      </c>
      <c r="BE176" t="s">
        <v>316</v>
      </c>
      <c r="BF176" t="s">
        <v>315</v>
      </c>
      <c r="BG176" t="s">
        <v>316</v>
      </c>
      <c r="BH176" t="s">
        <v>316</v>
      </c>
      <c r="BJ176">
        <v>4.2</v>
      </c>
      <c r="BK176">
        <v>4</v>
      </c>
      <c r="BL176">
        <v>6.4</v>
      </c>
      <c r="BM176">
        <v>4</v>
      </c>
      <c r="BN176">
        <v>1.9</v>
      </c>
      <c r="BO176">
        <v>6.4</v>
      </c>
      <c r="BP176">
        <v>2.1</v>
      </c>
      <c r="BQ176">
        <v>0</v>
      </c>
      <c r="BR176">
        <v>61139000</v>
      </c>
      <c r="BS176" t="s">
        <v>317</v>
      </c>
      <c r="BT176">
        <v>5678400</v>
      </c>
      <c r="BU176">
        <v>6446200</v>
      </c>
      <c r="BV176">
        <v>6379200</v>
      </c>
      <c r="BW176" t="s">
        <v>317</v>
      </c>
      <c r="BX176">
        <v>5213100</v>
      </c>
      <c r="BY176" t="s">
        <v>317</v>
      </c>
      <c r="BZ176" t="s">
        <v>317</v>
      </c>
      <c r="CA176">
        <v>0</v>
      </c>
      <c r="CB176">
        <v>1</v>
      </c>
      <c r="CC176">
        <v>1</v>
      </c>
      <c r="CD176">
        <v>1</v>
      </c>
      <c r="CE176">
        <v>0</v>
      </c>
      <c r="CF176">
        <v>1</v>
      </c>
      <c r="CG176">
        <v>0</v>
      </c>
      <c r="CH176">
        <v>0</v>
      </c>
      <c r="CI176">
        <v>8</v>
      </c>
      <c r="CM176">
        <v>139</v>
      </c>
      <c r="CN176" t="s">
        <v>691</v>
      </c>
      <c r="CO176" t="s">
        <v>319</v>
      </c>
      <c r="CP176" t="s">
        <v>692</v>
      </c>
      <c r="CQ176" t="s">
        <v>693</v>
      </c>
      <c r="CR176" t="s">
        <v>694</v>
      </c>
      <c r="CS176" t="s">
        <v>695</v>
      </c>
      <c r="CT176">
        <v>138</v>
      </c>
      <c r="CU176">
        <v>222</v>
      </c>
      <c r="CV176" t="s">
        <v>317</v>
      </c>
      <c r="CW176">
        <v>22.437053048835701</v>
      </c>
      <c r="CX176">
        <v>22.6200175195169</v>
      </c>
      <c r="CY176">
        <v>22.6049440797721</v>
      </c>
      <c r="CZ176" t="s">
        <v>317</v>
      </c>
      <c r="DA176">
        <v>22.3137101039407</v>
      </c>
      <c r="DB176" t="s">
        <v>317</v>
      </c>
      <c r="DC176" t="s">
        <v>317</v>
      </c>
      <c r="DD176">
        <v>21.386202117415898</v>
      </c>
      <c r="DE176">
        <v>22.437053048835701</v>
      </c>
      <c r="DF176">
        <v>22.6200175195169</v>
      </c>
      <c r="DG176">
        <v>22.6049440797721</v>
      </c>
      <c r="DH176">
        <v>20.6424596475775</v>
      </c>
      <c r="DI176">
        <v>22.3137101039407</v>
      </c>
      <c r="DJ176">
        <v>21.5061871063672</v>
      </c>
      <c r="DK176">
        <v>20.970452406073299</v>
      </c>
      <c r="DL176" t="b">
        <v>0</v>
      </c>
      <c r="DM176" t="s">
        <v>689</v>
      </c>
      <c r="DN176">
        <v>22.262054191385101</v>
      </c>
      <c r="DO176">
        <v>22.554004882708199</v>
      </c>
      <c r="DP176">
        <v>22.554004882708199</v>
      </c>
      <c r="DQ176">
        <v>22.520998564303898</v>
      </c>
      <c r="DR176">
        <v>22.6049440797721</v>
      </c>
      <c r="DS176">
        <v>22.6049440797721</v>
      </c>
      <c r="DT176">
        <v>3</v>
      </c>
      <c r="DU176">
        <v>21.358202315989701</v>
      </c>
      <c r="DV176">
        <v>22.3137101039407</v>
      </c>
      <c r="DW176">
        <v>22.3137101039407</v>
      </c>
      <c r="DX176">
        <v>21.2383197562202</v>
      </c>
      <c r="DY176">
        <v>22.3137101039407</v>
      </c>
      <c r="DZ176">
        <v>22.3137101039407</v>
      </c>
      <c r="EA176">
        <v>1</v>
      </c>
      <c r="EB176">
        <v>0.104446456528723</v>
      </c>
    </row>
    <row r="177" spans="1:132" x14ac:dyDescent="0.25">
      <c r="A177" t="s">
        <v>556</v>
      </c>
      <c r="B177">
        <v>0.38071288121410402</v>
      </c>
      <c r="C177">
        <v>3</v>
      </c>
      <c r="D177">
        <v>4</v>
      </c>
      <c r="E177">
        <v>4</v>
      </c>
      <c r="F177">
        <v>4</v>
      </c>
      <c r="G177">
        <v>5</v>
      </c>
      <c r="H177">
        <v>5</v>
      </c>
      <c r="I177">
        <v>2</v>
      </c>
      <c r="J177">
        <v>1</v>
      </c>
      <c r="K177">
        <v>18248000</v>
      </c>
      <c r="L177">
        <v>28560000</v>
      </c>
      <c r="M177">
        <v>39725000</v>
      </c>
      <c r="N177">
        <v>26923000</v>
      </c>
      <c r="O177">
        <v>53080000</v>
      </c>
      <c r="P177">
        <v>41476000</v>
      </c>
      <c r="Q177">
        <v>763740</v>
      </c>
      <c r="R177">
        <v>428360</v>
      </c>
      <c r="S177">
        <v>-0.94254170523320702</v>
      </c>
      <c r="T177" t="b">
        <v>0</v>
      </c>
      <c r="U177" t="s">
        <v>556</v>
      </c>
      <c r="V177" t="s">
        <v>557</v>
      </c>
      <c r="W177" t="s">
        <v>557</v>
      </c>
      <c r="X177" t="s">
        <v>557</v>
      </c>
      <c r="Y177" t="s">
        <v>558</v>
      </c>
      <c r="Z177">
        <v>2</v>
      </c>
      <c r="AA177">
        <v>5</v>
      </c>
      <c r="AB177">
        <v>5</v>
      </c>
      <c r="AC177">
        <v>5</v>
      </c>
      <c r="AD177">
        <v>3</v>
      </c>
      <c r="AE177">
        <v>4</v>
      </c>
      <c r="AF177">
        <v>4</v>
      </c>
      <c r="AG177">
        <v>4</v>
      </c>
      <c r="AH177">
        <v>5</v>
      </c>
      <c r="AI177">
        <v>5</v>
      </c>
      <c r="AJ177">
        <v>2</v>
      </c>
      <c r="AK177">
        <v>1</v>
      </c>
      <c r="AL177">
        <v>3</v>
      </c>
      <c r="AM177">
        <v>4</v>
      </c>
      <c r="AN177">
        <v>4</v>
      </c>
      <c r="AO177">
        <v>4</v>
      </c>
      <c r="AP177">
        <v>5</v>
      </c>
      <c r="AQ177">
        <v>5</v>
      </c>
      <c r="AR177">
        <v>2</v>
      </c>
      <c r="AS177">
        <v>1</v>
      </c>
      <c r="AT177">
        <v>16.899999999999999</v>
      </c>
      <c r="AU177">
        <v>16.899999999999999</v>
      </c>
      <c r="AV177">
        <v>16.899999999999999</v>
      </c>
      <c r="AW177">
        <v>34.020000000000003</v>
      </c>
      <c r="AX177">
        <v>314</v>
      </c>
      <c r="AY177" t="s">
        <v>559</v>
      </c>
      <c r="AZ177">
        <v>0</v>
      </c>
      <c r="BA177">
        <v>76.849000000000004</v>
      </c>
      <c r="BB177" t="s">
        <v>316</v>
      </c>
      <c r="BC177" t="s">
        <v>316</v>
      </c>
      <c r="BD177" t="s">
        <v>316</v>
      </c>
      <c r="BE177" t="s">
        <v>316</v>
      </c>
      <c r="BF177" t="s">
        <v>316</v>
      </c>
      <c r="BG177" t="s">
        <v>316</v>
      </c>
      <c r="BH177" t="s">
        <v>316</v>
      </c>
      <c r="BI177" t="s">
        <v>316</v>
      </c>
      <c r="BJ177">
        <v>9.1999999999999993</v>
      </c>
      <c r="BK177">
        <v>14.6</v>
      </c>
      <c r="BL177">
        <v>11.5</v>
      </c>
      <c r="BM177">
        <v>14.6</v>
      </c>
      <c r="BN177">
        <v>16.899999999999999</v>
      </c>
      <c r="BO177">
        <v>16.899999999999999</v>
      </c>
      <c r="BP177">
        <v>8</v>
      </c>
      <c r="BQ177">
        <v>5.4</v>
      </c>
      <c r="BR177">
        <v>576560000</v>
      </c>
      <c r="BS177">
        <v>41260000</v>
      </c>
      <c r="BT177">
        <v>31846000</v>
      </c>
      <c r="BU177">
        <v>36782000</v>
      </c>
      <c r="BV177">
        <v>33868000</v>
      </c>
      <c r="BW177">
        <v>48653000</v>
      </c>
      <c r="BX177">
        <v>42282000</v>
      </c>
      <c r="BY177">
        <v>23816000</v>
      </c>
      <c r="BZ177" t="s">
        <v>317</v>
      </c>
      <c r="CA177">
        <v>1</v>
      </c>
      <c r="CB177">
        <v>3</v>
      </c>
      <c r="CC177">
        <v>2</v>
      </c>
      <c r="CD177">
        <v>2</v>
      </c>
      <c r="CE177">
        <v>4</v>
      </c>
      <c r="CF177">
        <v>4</v>
      </c>
      <c r="CG177">
        <v>1</v>
      </c>
      <c r="CH177">
        <v>1</v>
      </c>
      <c r="CI177">
        <v>40</v>
      </c>
      <c r="CM177">
        <v>92</v>
      </c>
      <c r="CN177" t="s">
        <v>560</v>
      </c>
      <c r="CO177" t="s">
        <v>372</v>
      </c>
      <c r="CP177" t="s">
        <v>561</v>
      </c>
      <c r="CQ177" t="s">
        <v>562</v>
      </c>
      <c r="CR177" t="s">
        <v>563</v>
      </c>
      <c r="CS177" t="s">
        <v>564</v>
      </c>
      <c r="CV177">
        <v>25.298240485435901</v>
      </c>
      <c r="CW177">
        <v>24.9246088391243</v>
      </c>
      <c r="CX177">
        <v>25.132496591803498</v>
      </c>
      <c r="CY177">
        <v>25.013419458387101</v>
      </c>
      <c r="CZ177">
        <v>25.536025430197999</v>
      </c>
      <c r="DA177">
        <v>25.333540284116602</v>
      </c>
      <c r="DB177">
        <v>24.5054277909001</v>
      </c>
      <c r="DC177" t="s">
        <v>317</v>
      </c>
      <c r="DD177">
        <v>25.298240485435901</v>
      </c>
      <c r="DE177">
        <v>24.9246088391243</v>
      </c>
      <c r="DF177">
        <v>25.132496591803498</v>
      </c>
      <c r="DG177">
        <v>25.013419458387101</v>
      </c>
      <c r="DH177">
        <v>25.536025430197999</v>
      </c>
      <c r="DI177">
        <v>25.333540284116602</v>
      </c>
      <c r="DJ177">
        <v>24.5054277909001</v>
      </c>
      <c r="DK177">
        <v>21.2236050486033</v>
      </c>
      <c r="DL177" t="b">
        <v>0</v>
      </c>
      <c r="DM177" t="s">
        <v>565</v>
      </c>
      <c r="DN177">
        <v>25.092191343687698</v>
      </c>
      <c r="DO177">
        <v>25.092191343687698</v>
      </c>
      <c r="DP177">
        <v>25.092191343687698</v>
      </c>
      <c r="DQ177">
        <v>25.0729580250953</v>
      </c>
      <c r="DR177">
        <v>25.0729580250953</v>
      </c>
      <c r="DS177">
        <v>25.0729580250953</v>
      </c>
      <c r="DT177">
        <v>4</v>
      </c>
      <c r="DU177">
        <v>24.149649638454498</v>
      </c>
      <c r="DV177">
        <v>25.1249978350716</v>
      </c>
      <c r="DW177">
        <v>25.1249978350716</v>
      </c>
      <c r="DX177">
        <v>24.919484037508401</v>
      </c>
      <c r="DY177">
        <v>25.333540284116602</v>
      </c>
      <c r="DZ177">
        <v>25.333540284116602</v>
      </c>
      <c r="EA177">
        <v>3</v>
      </c>
      <c r="EB177">
        <v>0.41618566633056198</v>
      </c>
    </row>
    <row r="178" spans="1:132" x14ac:dyDescent="0.25">
      <c r="A178" t="s">
        <v>507</v>
      </c>
      <c r="B178">
        <v>0.78079732416688796</v>
      </c>
      <c r="C178">
        <v>5</v>
      </c>
      <c r="D178">
        <v>4</v>
      </c>
      <c r="E178">
        <v>3</v>
      </c>
      <c r="F178">
        <v>4</v>
      </c>
      <c r="G178">
        <v>5</v>
      </c>
      <c r="H178">
        <v>4</v>
      </c>
      <c r="I178">
        <v>1</v>
      </c>
      <c r="J178">
        <v>1</v>
      </c>
      <c r="K178">
        <v>13225000</v>
      </c>
      <c r="L178">
        <v>10567000</v>
      </c>
      <c r="M178">
        <v>4171600</v>
      </c>
      <c r="N178">
        <v>4600800</v>
      </c>
      <c r="O178">
        <v>8105400</v>
      </c>
      <c r="P178">
        <v>4156000</v>
      </c>
      <c r="Q178">
        <v>1008500</v>
      </c>
      <c r="R178">
        <v>104370</v>
      </c>
      <c r="S178">
        <v>-0.94496178134133402</v>
      </c>
      <c r="T178" t="b">
        <v>0</v>
      </c>
      <c r="U178" t="s">
        <v>507</v>
      </c>
      <c r="V178">
        <v>6</v>
      </c>
      <c r="W178">
        <v>6</v>
      </c>
      <c r="X178">
        <v>4</v>
      </c>
      <c r="Y178" t="s">
        <v>508</v>
      </c>
      <c r="Z178">
        <v>1</v>
      </c>
      <c r="AA178">
        <v>6</v>
      </c>
      <c r="AB178">
        <v>6</v>
      </c>
      <c r="AC178">
        <v>4</v>
      </c>
      <c r="AD178">
        <v>5</v>
      </c>
      <c r="AE178">
        <v>4</v>
      </c>
      <c r="AF178">
        <v>3</v>
      </c>
      <c r="AG178">
        <v>4</v>
      </c>
      <c r="AH178">
        <v>5</v>
      </c>
      <c r="AI178">
        <v>4</v>
      </c>
      <c r="AJ178">
        <v>1</v>
      </c>
      <c r="AK178">
        <v>1</v>
      </c>
      <c r="AL178">
        <v>4</v>
      </c>
      <c r="AM178">
        <v>4</v>
      </c>
      <c r="AN178">
        <v>3</v>
      </c>
      <c r="AO178">
        <v>4</v>
      </c>
      <c r="AP178">
        <v>4</v>
      </c>
      <c r="AQ178">
        <v>4</v>
      </c>
      <c r="AR178">
        <v>0</v>
      </c>
      <c r="AS178">
        <v>1</v>
      </c>
      <c r="AT178">
        <v>5.3</v>
      </c>
      <c r="AU178">
        <v>5.3</v>
      </c>
      <c r="AV178">
        <v>4.5999999999999996</v>
      </c>
      <c r="AW178">
        <v>632.67999999999995</v>
      </c>
      <c r="AX178">
        <v>5562</v>
      </c>
      <c r="AY178">
        <v>5562</v>
      </c>
      <c r="AZ178">
        <v>0</v>
      </c>
      <c r="BA178">
        <v>212.57</v>
      </c>
      <c r="BB178" t="s">
        <v>316</v>
      </c>
      <c r="BC178" t="s">
        <v>316</v>
      </c>
      <c r="BD178" t="s">
        <v>315</v>
      </c>
      <c r="BE178" t="s">
        <v>316</v>
      </c>
      <c r="BF178" t="s">
        <v>316</v>
      </c>
      <c r="BG178" t="s">
        <v>315</v>
      </c>
      <c r="BH178" t="s">
        <v>315</v>
      </c>
      <c r="BI178" t="s">
        <v>315</v>
      </c>
      <c r="BJ178">
        <v>5.0999999999999996</v>
      </c>
      <c r="BK178">
        <v>4.5999999999999996</v>
      </c>
      <c r="BL178">
        <v>4.4000000000000004</v>
      </c>
      <c r="BM178">
        <v>4.5999999999999996</v>
      </c>
      <c r="BN178">
        <v>4.9000000000000004</v>
      </c>
      <c r="BO178">
        <v>4.5999999999999996</v>
      </c>
      <c r="BP178">
        <v>0.3</v>
      </c>
      <c r="BQ178">
        <v>0.1</v>
      </c>
      <c r="BR178">
        <v>137760000</v>
      </c>
      <c r="BS178">
        <v>8641200</v>
      </c>
      <c r="BT178">
        <v>9490700</v>
      </c>
      <c r="BU178">
        <v>7652600</v>
      </c>
      <c r="BV178">
        <v>9419800</v>
      </c>
      <c r="BW178">
        <v>9281000</v>
      </c>
      <c r="BX178">
        <v>7518500</v>
      </c>
      <c r="BY178" t="s">
        <v>317</v>
      </c>
      <c r="BZ178" t="s">
        <v>317</v>
      </c>
      <c r="CA178">
        <v>3</v>
      </c>
      <c r="CB178">
        <v>1</v>
      </c>
      <c r="CC178">
        <v>0</v>
      </c>
      <c r="CD178">
        <v>1</v>
      </c>
      <c r="CE178">
        <v>2</v>
      </c>
      <c r="CF178">
        <v>0</v>
      </c>
      <c r="CG178">
        <v>0</v>
      </c>
      <c r="CH178">
        <v>0</v>
      </c>
      <c r="CI178">
        <v>22</v>
      </c>
      <c r="CM178">
        <v>71</v>
      </c>
      <c r="CN178" t="s">
        <v>509</v>
      </c>
      <c r="CO178" t="s">
        <v>491</v>
      </c>
      <c r="CP178" t="s">
        <v>510</v>
      </c>
      <c r="CQ178" t="s">
        <v>511</v>
      </c>
      <c r="CR178" t="s">
        <v>512</v>
      </c>
      <c r="CS178" t="s">
        <v>513</v>
      </c>
      <c r="CT178" t="s">
        <v>514</v>
      </c>
      <c r="CU178" t="s">
        <v>515</v>
      </c>
      <c r="CV178">
        <v>23.042800242110602</v>
      </c>
      <c r="CW178">
        <v>23.178083068507799</v>
      </c>
      <c r="CX178">
        <v>22.867518561551002</v>
      </c>
      <c r="CY178">
        <v>23.167264998369099</v>
      </c>
      <c r="CZ178">
        <v>23.1458488291291</v>
      </c>
      <c r="DA178">
        <v>22.8420134309054</v>
      </c>
      <c r="DB178" t="s">
        <v>317</v>
      </c>
      <c r="DC178" t="s">
        <v>317</v>
      </c>
      <c r="DD178">
        <v>23.042800242110602</v>
      </c>
      <c r="DE178">
        <v>23.178083068507799</v>
      </c>
      <c r="DF178">
        <v>22.867518561551002</v>
      </c>
      <c r="DG178">
        <v>23.167264998369099</v>
      </c>
      <c r="DH178">
        <v>23.1458488291291</v>
      </c>
      <c r="DI178">
        <v>22.8420134309054</v>
      </c>
      <c r="DJ178">
        <v>21.4924226109603</v>
      </c>
      <c r="DK178">
        <v>20.995534874178301</v>
      </c>
      <c r="DL178" t="b">
        <v>0</v>
      </c>
      <c r="DM178" t="s">
        <v>507</v>
      </c>
      <c r="DN178">
        <v>23.063916717634601</v>
      </c>
      <c r="DO178">
        <v>23.063916717634601</v>
      </c>
      <c r="DP178">
        <v>23.063916717634601</v>
      </c>
      <c r="DQ178">
        <v>23.1050326202398</v>
      </c>
      <c r="DR178">
        <v>23.1050326202398</v>
      </c>
      <c r="DS178">
        <v>23.1050326202398</v>
      </c>
      <c r="DT178">
        <v>4</v>
      </c>
      <c r="DU178">
        <v>22.118954936293299</v>
      </c>
      <c r="DV178">
        <v>22.993931130017302</v>
      </c>
      <c r="DW178">
        <v>22.993931130017302</v>
      </c>
      <c r="DX178">
        <v>22.1672180209329</v>
      </c>
      <c r="DY178">
        <v>22.993931130017302</v>
      </c>
      <c r="DZ178">
        <v>22.993931130017302</v>
      </c>
      <c r="EA178">
        <v>2</v>
      </c>
      <c r="EB178">
        <v>0.16565428557994599</v>
      </c>
    </row>
    <row r="179" spans="1:132" x14ac:dyDescent="0.25">
      <c r="A179" t="s">
        <v>991</v>
      </c>
      <c r="B179">
        <v>0.88608114112236702</v>
      </c>
      <c r="C179">
        <v>5</v>
      </c>
      <c r="D179">
        <v>4</v>
      </c>
      <c r="E179">
        <v>4</v>
      </c>
      <c r="F179">
        <v>5</v>
      </c>
      <c r="G179">
        <v>3</v>
      </c>
      <c r="H179">
        <v>4</v>
      </c>
      <c r="I179">
        <v>3</v>
      </c>
      <c r="J179">
        <v>3</v>
      </c>
      <c r="K179">
        <v>68471000</v>
      </c>
      <c r="L179">
        <v>34747000</v>
      </c>
      <c r="M179">
        <v>22706000</v>
      </c>
      <c r="N179">
        <v>103780000</v>
      </c>
      <c r="O179">
        <v>15215000</v>
      </c>
      <c r="P179">
        <v>12916000</v>
      </c>
      <c r="Q179">
        <v>6475700</v>
      </c>
      <c r="R179">
        <v>5232600</v>
      </c>
      <c r="S179">
        <v>-0.97701894821611301</v>
      </c>
      <c r="T179" t="b">
        <v>0</v>
      </c>
      <c r="U179" t="s">
        <v>991</v>
      </c>
      <c r="V179">
        <v>6</v>
      </c>
      <c r="W179">
        <v>6</v>
      </c>
      <c r="X179">
        <v>5</v>
      </c>
      <c r="Y179" t="s">
        <v>992</v>
      </c>
      <c r="Z179">
        <v>1</v>
      </c>
      <c r="AA179">
        <v>6</v>
      </c>
      <c r="AB179">
        <v>6</v>
      </c>
      <c r="AC179">
        <v>5</v>
      </c>
      <c r="AD179">
        <v>5</v>
      </c>
      <c r="AE179">
        <v>4</v>
      </c>
      <c r="AF179">
        <v>4</v>
      </c>
      <c r="AG179">
        <v>5</v>
      </c>
      <c r="AH179">
        <v>3</v>
      </c>
      <c r="AI179">
        <v>4</v>
      </c>
      <c r="AJ179">
        <v>3</v>
      </c>
      <c r="AK179">
        <v>3</v>
      </c>
      <c r="AL179">
        <v>4</v>
      </c>
      <c r="AM179">
        <v>3</v>
      </c>
      <c r="AN179">
        <v>3</v>
      </c>
      <c r="AO179">
        <v>4</v>
      </c>
      <c r="AP179">
        <v>2</v>
      </c>
      <c r="AQ179">
        <v>3</v>
      </c>
      <c r="AR179">
        <v>2</v>
      </c>
      <c r="AS179">
        <v>2</v>
      </c>
      <c r="AT179">
        <v>38.4</v>
      </c>
      <c r="AU179">
        <v>38.4</v>
      </c>
      <c r="AV179">
        <v>31.5</v>
      </c>
      <c r="AW179">
        <v>23.398</v>
      </c>
      <c r="AX179">
        <v>203</v>
      </c>
      <c r="AY179">
        <v>203</v>
      </c>
      <c r="AZ179">
        <v>0</v>
      </c>
      <c r="BA179">
        <v>200.71</v>
      </c>
      <c r="BB179" t="s">
        <v>316</v>
      </c>
      <c r="BC179" t="s">
        <v>316</v>
      </c>
      <c r="BD179" t="s">
        <v>316</v>
      </c>
      <c r="BE179" t="s">
        <v>316</v>
      </c>
      <c r="BF179" t="s">
        <v>316</v>
      </c>
      <c r="BG179" t="s">
        <v>316</v>
      </c>
      <c r="BH179" t="s">
        <v>316</v>
      </c>
      <c r="BI179" t="s">
        <v>316</v>
      </c>
      <c r="BJ179">
        <v>23.6</v>
      </c>
      <c r="BK179">
        <v>23.2</v>
      </c>
      <c r="BL179">
        <v>23.2</v>
      </c>
      <c r="BM179">
        <v>23.6</v>
      </c>
      <c r="BN179">
        <v>18.7</v>
      </c>
      <c r="BO179">
        <v>23.6</v>
      </c>
      <c r="BP179">
        <v>18.7</v>
      </c>
      <c r="BQ179">
        <v>18.7</v>
      </c>
      <c r="BR179">
        <v>499530000</v>
      </c>
      <c r="BS179">
        <v>72865000</v>
      </c>
      <c r="BT179">
        <v>29629000</v>
      </c>
      <c r="BU179">
        <v>31694000</v>
      </c>
      <c r="BV179">
        <v>110670000</v>
      </c>
      <c r="BW179">
        <v>22478000</v>
      </c>
      <c r="BX179">
        <v>17297000</v>
      </c>
      <c r="BY179">
        <v>36780000</v>
      </c>
      <c r="BZ179">
        <v>35274000</v>
      </c>
      <c r="CA179">
        <v>2</v>
      </c>
      <c r="CB179">
        <v>1</v>
      </c>
      <c r="CC179">
        <v>2</v>
      </c>
      <c r="CD179">
        <v>7</v>
      </c>
      <c r="CE179">
        <v>3</v>
      </c>
      <c r="CF179">
        <v>2</v>
      </c>
      <c r="CG179">
        <v>3</v>
      </c>
      <c r="CH179">
        <v>2</v>
      </c>
      <c r="CI179">
        <v>38</v>
      </c>
      <c r="CM179">
        <v>253</v>
      </c>
      <c r="CN179" t="s">
        <v>993</v>
      </c>
      <c r="CO179" t="s">
        <v>491</v>
      </c>
      <c r="CP179" t="s">
        <v>994</v>
      </c>
      <c r="CQ179" t="s">
        <v>995</v>
      </c>
      <c r="CR179" t="s">
        <v>996</v>
      </c>
      <c r="CS179" t="s">
        <v>997</v>
      </c>
      <c r="CT179">
        <v>233</v>
      </c>
      <c r="CU179">
        <v>87</v>
      </c>
      <c r="CV179">
        <v>26.118722660496001</v>
      </c>
      <c r="CW179">
        <v>24.820506599340099</v>
      </c>
      <c r="CX179">
        <v>24.917706413423399</v>
      </c>
      <c r="CY179">
        <v>26.721688953965401</v>
      </c>
      <c r="CZ179">
        <v>24.422010340408999</v>
      </c>
      <c r="DA179">
        <v>24.044018502048502</v>
      </c>
      <c r="DB179">
        <v>25.132418143961399</v>
      </c>
      <c r="DC179">
        <v>25.0721018479415</v>
      </c>
      <c r="DD179">
        <v>26.118722660496001</v>
      </c>
      <c r="DE179">
        <v>24.820506599340099</v>
      </c>
      <c r="DF179">
        <v>24.917706413423399</v>
      </c>
      <c r="DG179">
        <v>26.721688953965401</v>
      </c>
      <c r="DH179">
        <v>24.422010340408999</v>
      </c>
      <c r="DI179">
        <v>24.044018502048502</v>
      </c>
      <c r="DJ179">
        <v>25.132418143961399</v>
      </c>
      <c r="DK179">
        <v>25.0721018479415</v>
      </c>
      <c r="DL179" t="b">
        <v>0</v>
      </c>
      <c r="DM179" t="s">
        <v>991</v>
      </c>
      <c r="DN179">
        <v>25.644656156806199</v>
      </c>
      <c r="DO179">
        <v>25.644656156806199</v>
      </c>
      <c r="DP179">
        <v>25.644656156806199</v>
      </c>
      <c r="DQ179">
        <v>25.5182145369597</v>
      </c>
      <c r="DR179">
        <v>25.5182145369597</v>
      </c>
      <c r="DS179">
        <v>25.5182145369597</v>
      </c>
      <c r="DT179">
        <v>4</v>
      </c>
      <c r="DU179">
        <v>24.667637208590101</v>
      </c>
      <c r="DV179">
        <v>24.667637208590101</v>
      </c>
      <c r="DW179">
        <v>24.667637208590101</v>
      </c>
      <c r="DX179">
        <v>24.747056094175299</v>
      </c>
      <c r="DY179">
        <v>24.747056094175299</v>
      </c>
      <c r="DZ179">
        <v>24.747056094175299</v>
      </c>
      <c r="EA179">
        <v>4</v>
      </c>
      <c r="EB179">
        <v>0.12999266844009999</v>
      </c>
    </row>
    <row r="180" spans="1:132" x14ac:dyDescent="0.25">
      <c r="A180" t="s">
        <v>1160</v>
      </c>
      <c r="B180">
        <v>1.36844065433148</v>
      </c>
      <c r="C180">
        <v>6</v>
      </c>
      <c r="D180">
        <v>7</v>
      </c>
      <c r="E180">
        <v>7</v>
      </c>
      <c r="F180">
        <v>6</v>
      </c>
      <c r="G180">
        <v>6</v>
      </c>
      <c r="H180">
        <v>5</v>
      </c>
      <c r="I180">
        <v>4</v>
      </c>
      <c r="J180">
        <v>3</v>
      </c>
      <c r="K180">
        <v>15838000</v>
      </c>
      <c r="L180">
        <v>28845000</v>
      </c>
      <c r="M180">
        <v>16576000</v>
      </c>
      <c r="N180">
        <v>18114000</v>
      </c>
      <c r="O180">
        <v>11969000</v>
      </c>
      <c r="P180">
        <v>10643000</v>
      </c>
      <c r="Q180">
        <v>763530</v>
      </c>
      <c r="R180">
        <v>562800</v>
      </c>
      <c r="S180">
        <v>-0.98243869888924396</v>
      </c>
      <c r="T180" t="b">
        <v>0</v>
      </c>
      <c r="U180" t="s">
        <v>1160</v>
      </c>
      <c r="V180">
        <v>7</v>
      </c>
      <c r="W180">
        <v>7</v>
      </c>
      <c r="X180">
        <v>7</v>
      </c>
      <c r="Y180" t="s">
        <v>1161</v>
      </c>
      <c r="Z180">
        <v>1</v>
      </c>
      <c r="AA180">
        <v>7</v>
      </c>
      <c r="AB180">
        <v>7</v>
      </c>
      <c r="AC180">
        <v>7</v>
      </c>
      <c r="AD180">
        <v>6</v>
      </c>
      <c r="AE180">
        <v>7</v>
      </c>
      <c r="AF180">
        <v>7</v>
      </c>
      <c r="AG180">
        <v>6</v>
      </c>
      <c r="AH180">
        <v>6</v>
      </c>
      <c r="AI180">
        <v>5</v>
      </c>
      <c r="AJ180">
        <v>4</v>
      </c>
      <c r="AK180">
        <v>3</v>
      </c>
      <c r="AL180">
        <v>6</v>
      </c>
      <c r="AM180">
        <v>7</v>
      </c>
      <c r="AN180">
        <v>7</v>
      </c>
      <c r="AO180">
        <v>6</v>
      </c>
      <c r="AP180">
        <v>6</v>
      </c>
      <c r="AQ180">
        <v>5</v>
      </c>
      <c r="AR180">
        <v>4</v>
      </c>
      <c r="AS180">
        <v>3</v>
      </c>
      <c r="AT180">
        <v>4.3</v>
      </c>
      <c r="AU180">
        <v>4.3</v>
      </c>
      <c r="AV180">
        <v>4.3</v>
      </c>
      <c r="AW180">
        <v>204.17</v>
      </c>
      <c r="AX180">
        <v>1918</v>
      </c>
      <c r="AY180">
        <v>1918</v>
      </c>
      <c r="AZ180">
        <v>0</v>
      </c>
      <c r="BA180">
        <v>45.697000000000003</v>
      </c>
      <c r="BB180" t="s">
        <v>316</v>
      </c>
      <c r="BC180" t="s">
        <v>316</v>
      </c>
      <c r="BD180" t="s">
        <v>316</v>
      </c>
      <c r="BE180" t="s">
        <v>316</v>
      </c>
      <c r="BF180" t="s">
        <v>316</v>
      </c>
      <c r="BG180" t="s">
        <v>316</v>
      </c>
      <c r="BH180" t="s">
        <v>315</v>
      </c>
      <c r="BI180" t="s">
        <v>315</v>
      </c>
      <c r="BJ180">
        <v>3.8</v>
      </c>
      <c r="BK180">
        <v>4.3</v>
      </c>
      <c r="BL180">
        <v>4.3</v>
      </c>
      <c r="BM180">
        <v>3.8</v>
      </c>
      <c r="BN180">
        <v>3.8</v>
      </c>
      <c r="BO180">
        <v>3.1</v>
      </c>
      <c r="BP180">
        <v>2.5</v>
      </c>
      <c r="BQ180">
        <v>1.8</v>
      </c>
      <c r="BR180">
        <v>291270000</v>
      </c>
      <c r="BS180">
        <v>16255000</v>
      </c>
      <c r="BT180">
        <v>18776000</v>
      </c>
      <c r="BU180">
        <v>23325000</v>
      </c>
      <c r="BV180">
        <v>21335000</v>
      </c>
      <c r="BW180">
        <v>14232000</v>
      </c>
      <c r="BX180">
        <v>13917000</v>
      </c>
      <c r="BY180">
        <v>5835600</v>
      </c>
      <c r="BZ180">
        <v>8622500</v>
      </c>
      <c r="CA180">
        <v>1</v>
      </c>
      <c r="CB180">
        <v>5</v>
      </c>
      <c r="CC180">
        <v>3</v>
      </c>
      <c r="CD180">
        <v>3</v>
      </c>
      <c r="CE180">
        <v>1</v>
      </c>
      <c r="CF180">
        <v>3</v>
      </c>
      <c r="CG180">
        <v>0</v>
      </c>
      <c r="CH180">
        <v>0</v>
      </c>
      <c r="CI180">
        <v>39</v>
      </c>
      <c r="CM180">
        <v>313</v>
      </c>
      <c r="CN180" t="s">
        <v>1162</v>
      </c>
      <c r="CO180" t="s">
        <v>329</v>
      </c>
      <c r="CP180" t="s">
        <v>1163</v>
      </c>
      <c r="CQ180" t="s">
        <v>1164</v>
      </c>
      <c r="CR180" t="s">
        <v>1165</v>
      </c>
      <c r="CS180" t="s">
        <v>1166</v>
      </c>
      <c r="CV180">
        <v>23.954380220239798</v>
      </c>
      <c r="CW180">
        <v>24.162386411185299</v>
      </c>
      <c r="CX180">
        <v>24.4753737452886</v>
      </c>
      <c r="CY180">
        <v>24.346718774750599</v>
      </c>
      <c r="CZ180">
        <v>23.762635079929201</v>
      </c>
      <c r="DA180">
        <v>23.730344916233101</v>
      </c>
      <c r="DB180">
        <v>22.476449566734601</v>
      </c>
      <c r="DC180">
        <v>23.039674793010299</v>
      </c>
      <c r="DD180">
        <v>23.954380220239798</v>
      </c>
      <c r="DE180">
        <v>24.162386411185299</v>
      </c>
      <c r="DF180">
        <v>24.4753737452886</v>
      </c>
      <c r="DG180">
        <v>24.346718774750599</v>
      </c>
      <c r="DH180">
        <v>23.762635079929201</v>
      </c>
      <c r="DI180">
        <v>23.730344916233101</v>
      </c>
      <c r="DJ180">
        <v>22.476449566734601</v>
      </c>
      <c r="DK180">
        <v>23.039674793010299</v>
      </c>
      <c r="DL180" t="b">
        <v>0</v>
      </c>
      <c r="DM180" t="s">
        <v>1160</v>
      </c>
      <c r="DN180">
        <v>24.234714787866</v>
      </c>
      <c r="DO180">
        <v>24.234714787866</v>
      </c>
      <c r="DP180">
        <v>24.234714787866</v>
      </c>
      <c r="DQ180">
        <v>24.254552592967901</v>
      </c>
      <c r="DR180">
        <v>24.254552592967901</v>
      </c>
      <c r="DS180">
        <v>24.254552592967901</v>
      </c>
      <c r="DT180">
        <v>4</v>
      </c>
      <c r="DU180">
        <v>23.252276088976799</v>
      </c>
      <c r="DV180">
        <v>23.252276088976799</v>
      </c>
      <c r="DW180">
        <v>23.252276088976799</v>
      </c>
      <c r="DX180">
        <v>23.3850098546217</v>
      </c>
      <c r="DY180">
        <v>23.3850098546217</v>
      </c>
      <c r="DZ180">
        <v>23.3850098546217</v>
      </c>
      <c r="EA180">
        <v>4</v>
      </c>
      <c r="EB180">
        <v>4.2811391669319701E-2</v>
      </c>
    </row>
    <row r="181" spans="1:132" x14ac:dyDescent="0.25">
      <c r="A181" t="s">
        <v>834</v>
      </c>
      <c r="B181">
        <v>1.50935473370076</v>
      </c>
      <c r="C181">
        <v>2</v>
      </c>
      <c r="D181">
        <v>2</v>
      </c>
      <c r="E181">
        <v>2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6538900</v>
      </c>
      <c r="L181">
        <v>5279500</v>
      </c>
      <c r="M181">
        <v>5362600</v>
      </c>
      <c r="N181">
        <v>3294000</v>
      </c>
      <c r="O181">
        <v>2593400</v>
      </c>
      <c r="P181">
        <v>3190900</v>
      </c>
      <c r="Q181">
        <v>347150</v>
      </c>
      <c r="R181">
        <v>319840</v>
      </c>
      <c r="S181">
        <v>-0.99409919528450197</v>
      </c>
      <c r="T181" t="b">
        <v>0</v>
      </c>
      <c r="U181" t="s">
        <v>834</v>
      </c>
      <c r="V181" t="s">
        <v>528</v>
      </c>
      <c r="W181" t="s">
        <v>528</v>
      </c>
      <c r="X181" t="s">
        <v>528</v>
      </c>
      <c r="Y181" t="s">
        <v>835</v>
      </c>
      <c r="Z181">
        <v>3</v>
      </c>
      <c r="AA181">
        <v>2</v>
      </c>
      <c r="AB181">
        <v>2</v>
      </c>
      <c r="AC181">
        <v>2</v>
      </c>
      <c r="AD181">
        <v>2</v>
      </c>
      <c r="AE181">
        <v>2</v>
      </c>
      <c r="AF181">
        <v>2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2</v>
      </c>
      <c r="AM181">
        <v>2</v>
      </c>
      <c r="AN181">
        <v>2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5.6</v>
      </c>
      <c r="AU181">
        <v>5.6</v>
      </c>
      <c r="AV181">
        <v>5.6</v>
      </c>
      <c r="AW181">
        <v>47.216000000000001</v>
      </c>
      <c r="AX181">
        <v>426</v>
      </c>
      <c r="AY181" t="s">
        <v>836</v>
      </c>
      <c r="AZ181">
        <v>3.2680000000000001E-3</v>
      </c>
      <c r="BA181">
        <v>2.0592000000000001</v>
      </c>
      <c r="BB181" t="s">
        <v>315</v>
      </c>
      <c r="BC181" t="s">
        <v>316</v>
      </c>
      <c r="BD181" t="s">
        <v>315</v>
      </c>
      <c r="BE181" t="s">
        <v>315</v>
      </c>
      <c r="BF181" t="s">
        <v>315</v>
      </c>
      <c r="BG181" t="s">
        <v>315</v>
      </c>
      <c r="BH181" t="s">
        <v>315</v>
      </c>
      <c r="BI181" t="s">
        <v>315</v>
      </c>
      <c r="BJ181">
        <v>5.6</v>
      </c>
      <c r="BK181">
        <v>5.6</v>
      </c>
      <c r="BL181">
        <v>5.6</v>
      </c>
      <c r="BM181">
        <v>3.1</v>
      </c>
      <c r="BN181">
        <v>3.1</v>
      </c>
      <c r="BO181">
        <v>3.1</v>
      </c>
      <c r="BP181">
        <v>3.1</v>
      </c>
      <c r="BQ181">
        <v>3.1</v>
      </c>
      <c r="BR181">
        <v>55586000</v>
      </c>
      <c r="BS181">
        <v>5605700</v>
      </c>
      <c r="BT181">
        <v>4814600</v>
      </c>
      <c r="BU181">
        <v>5733600</v>
      </c>
      <c r="BV181" t="s">
        <v>317</v>
      </c>
      <c r="BW181" t="s">
        <v>317</v>
      </c>
      <c r="BX181" t="s">
        <v>317</v>
      </c>
      <c r="BY181" t="s">
        <v>317</v>
      </c>
      <c r="BZ181" t="s">
        <v>317</v>
      </c>
      <c r="CA181">
        <v>0</v>
      </c>
      <c r="CB181">
        <v>1</v>
      </c>
      <c r="CC181">
        <v>0</v>
      </c>
      <c r="CD181">
        <v>0</v>
      </c>
      <c r="CE181">
        <v>0</v>
      </c>
      <c r="CF181">
        <v>0</v>
      </c>
      <c r="CG181">
        <v>0</v>
      </c>
      <c r="CH181">
        <v>0</v>
      </c>
      <c r="CI181">
        <v>3</v>
      </c>
      <c r="CM181">
        <v>194</v>
      </c>
      <c r="CN181" t="s">
        <v>837</v>
      </c>
      <c r="CO181" t="s">
        <v>331</v>
      </c>
      <c r="CP181" t="s">
        <v>838</v>
      </c>
      <c r="CQ181" t="s">
        <v>839</v>
      </c>
      <c r="CR181" t="s">
        <v>840</v>
      </c>
      <c r="CS181" t="s">
        <v>841</v>
      </c>
      <c r="CV181">
        <v>22.418463107113499</v>
      </c>
      <c r="CW181">
        <v>22.1989845123591</v>
      </c>
      <c r="CX181">
        <v>22.451009828952198</v>
      </c>
      <c r="CY181" t="s">
        <v>317</v>
      </c>
      <c r="CZ181" t="s">
        <v>317</v>
      </c>
      <c r="DA181" t="s">
        <v>317</v>
      </c>
      <c r="DB181" t="s">
        <v>317</v>
      </c>
      <c r="DC181" t="s">
        <v>317</v>
      </c>
      <c r="DD181">
        <v>22.418463107113499</v>
      </c>
      <c r="DE181">
        <v>22.1989845123591</v>
      </c>
      <c r="DF181">
        <v>22.451009828952198</v>
      </c>
      <c r="DG181">
        <v>21.246898099093901</v>
      </c>
      <c r="DH181">
        <v>20.8951076636958</v>
      </c>
      <c r="DI181">
        <v>20.665810842072901</v>
      </c>
      <c r="DJ181">
        <v>21.4719431224555</v>
      </c>
      <c r="DK181">
        <v>21.306097138156598</v>
      </c>
      <c r="DL181" t="b">
        <v>0</v>
      </c>
      <c r="DM181" t="s">
        <v>842</v>
      </c>
      <c r="DN181">
        <v>22.078838886879701</v>
      </c>
      <c r="DO181">
        <v>22.356152482808302</v>
      </c>
      <c r="DP181">
        <v>22.356152482808302</v>
      </c>
      <c r="DQ181">
        <v>22.3087238097363</v>
      </c>
      <c r="DR181">
        <v>22.418463107113499</v>
      </c>
      <c r="DS181">
        <v>22.418463107113499</v>
      </c>
      <c r="DT181">
        <v>3</v>
      </c>
      <c r="DU181">
        <v>21.0847396915952</v>
      </c>
      <c r="DV181" t="s">
        <v>317</v>
      </c>
      <c r="DW181">
        <v>21.0847396915952</v>
      </c>
      <c r="DX181">
        <v>21.100602400926199</v>
      </c>
      <c r="DY181" t="s">
        <v>317</v>
      </c>
      <c r="DZ181">
        <v>21.100602400926199</v>
      </c>
      <c r="EA181">
        <v>0</v>
      </c>
      <c r="EB181">
        <v>3.09489034606827E-2</v>
      </c>
    </row>
    <row r="182" spans="1:132" x14ac:dyDescent="0.25">
      <c r="A182" t="s">
        <v>1070</v>
      </c>
      <c r="B182">
        <v>1.33965257602967</v>
      </c>
      <c r="C182">
        <v>2</v>
      </c>
      <c r="D182">
        <v>2</v>
      </c>
      <c r="E182">
        <v>2</v>
      </c>
      <c r="F182">
        <v>2</v>
      </c>
      <c r="G182">
        <v>2</v>
      </c>
      <c r="H182">
        <v>2</v>
      </c>
      <c r="I182">
        <v>1</v>
      </c>
      <c r="J182">
        <v>1</v>
      </c>
      <c r="K182">
        <v>9346100</v>
      </c>
      <c r="L182">
        <v>11799000</v>
      </c>
      <c r="M182">
        <v>7535100</v>
      </c>
      <c r="N182">
        <v>8934300</v>
      </c>
      <c r="O182">
        <v>5856100</v>
      </c>
      <c r="P182">
        <v>4540300</v>
      </c>
      <c r="Q182">
        <v>815010</v>
      </c>
      <c r="R182">
        <v>452620</v>
      </c>
      <c r="S182">
        <v>-1.05796205209015</v>
      </c>
      <c r="T182" t="b">
        <v>0</v>
      </c>
      <c r="U182" t="s">
        <v>1070</v>
      </c>
      <c r="V182" t="s">
        <v>339</v>
      </c>
      <c r="W182" t="s">
        <v>339</v>
      </c>
      <c r="X182" t="s">
        <v>339</v>
      </c>
      <c r="Y182" t="s">
        <v>1071</v>
      </c>
      <c r="Z182">
        <v>2</v>
      </c>
      <c r="AA182">
        <v>3</v>
      </c>
      <c r="AB182">
        <v>3</v>
      </c>
      <c r="AC182">
        <v>3</v>
      </c>
      <c r="AD182">
        <v>2</v>
      </c>
      <c r="AE182">
        <v>2</v>
      </c>
      <c r="AF182">
        <v>2</v>
      </c>
      <c r="AG182">
        <v>2</v>
      </c>
      <c r="AH182">
        <v>2</v>
      </c>
      <c r="AI182">
        <v>2</v>
      </c>
      <c r="AJ182">
        <v>1</v>
      </c>
      <c r="AK182">
        <v>1</v>
      </c>
      <c r="AL182">
        <v>2</v>
      </c>
      <c r="AM182">
        <v>2</v>
      </c>
      <c r="AN182">
        <v>2</v>
      </c>
      <c r="AO182">
        <v>2</v>
      </c>
      <c r="AP182">
        <v>2</v>
      </c>
      <c r="AQ182">
        <v>2</v>
      </c>
      <c r="AR182">
        <v>1</v>
      </c>
      <c r="AS182">
        <v>1</v>
      </c>
      <c r="AT182">
        <v>20.9</v>
      </c>
      <c r="AU182">
        <v>20.9</v>
      </c>
      <c r="AV182">
        <v>20.9</v>
      </c>
      <c r="AW182">
        <v>17.064</v>
      </c>
      <c r="AX182">
        <v>148</v>
      </c>
      <c r="AY182" t="s">
        <v>1072</v>
      </c>
      <c r="AZ182">
        <v>0</v>
      </c>
      <c r="BA182">
        <v>4.7393000000000001</v>
      </c>
      <c r="BB182" t="s">
        <v>315</v>
      </c>
      <c r="BC182" t="s">
        <v>316</v>
      </c>
      <c r="BD182" t="s">
        <v>316</v>
      </c>
      <c r="BE182" t="s">
        <v>315</v>
      </c>
      <c r="BF182" t="s">
        <v>316</v>
      </c>
      <c r="BG182" t="s">
        <v>316</v>
      </c>
      <c r="BH182" t="s">
        <v>316</v>
      </c>
      <c r="BI182" t="s">
        <v>316</v>
      </c>
      <c r="BJ182">
        <v>13.5</v>
      </c>
      <c r="BK182">
        <v>13.5</v>
      </c>
      <c r="BL182">
        <v>13.5</v>
      </c>
      <c r="BM182">
        <v>13.5</v>
      </c>
      <c r="BN182">
        <v>15.5</v>
      </c>
      <c r="BO182">
        <v>15.5</v>
      </c>
      <c r="BP182">
        <v>8.1</v>
      </c>
      <c r="BQ182">
        <v>8.1</v>
      </c>
      <c r="BR182">
        <v>132280000</v>
      </c>
      <c r="BS182">
        <v>9873100</v>
      </c>
      <c r="BT182">
        <v>9115300</v>
      </c>
      <c r="BU182">
        <v>9958900</v>
      </c>
      <c r="BV182">
        <v>9645400</v>
      </c>
      <c r="BW182">
        <v>7088500</v>
      </c>
      <c r="BX182">
        <v>6544000</v>
      </c>
      <c r="BY182" t="s">
        <v>317</v>
      </c>
      <c r="BZ182" t="s">
        <v>317</v>
      </c>
      <c r="CA182">
        <v>0</v>
      </c>
      <c r="CB182">
        <v>1</v>
      </c>
      <c r="CC182">
        <v>1</v>
      </c>
      <c r="CD182">
        <v>0</v>
      </c>
      <c r="CE182">
        <v>1</v>
      </c>
      <c r="CF182">
        <v>1</v>
      </c>
      <c r="CG182">
        <v>1</v>
      </c>
      <c r="CH182">
        <v>1</v>
      </c>
      <c r="CI182">
        <v>15</v>
      </c>
      <c r="CM182">
        <v>289</v>
      </c>
      <c r="CN182" t="s">
        <v>1073</v>
      </c>
      <c r="CO182" t="s">
        <v>319</v>
      </c>
      <c r="CP182" t="s">
        <v>1074</v>
      </c>
      <c r="CQ182" t="s">
        <v>1075</v>
      </c>
      <c r="CR182" t="s">
        <v>1076</v>
      </c>
      <c r="CS182" t="s">
        <v>1077</v>
      </c>
      <c r="CV182">
        <v>23.235071708963101</v>
      </c>
      <c r="CW182">
        <v>23.119858707913298</v>
      </c>
      <c r="CX182">
        <v>23.247554969028698</v>
      </c>
      <c r="CY182">
        <v>23.201409638189599</v>
      </c>
      <c r="CZ182">
        <v>22.7570489398761</v>
      </c>
      <c r="DA182">
        <v>22.641741317603799</v>
      </c>
      <c r="DB182" t="s">
        <v>317</v>
      </c>
      <c r="DC182" t="s">
        <v>317</v>
      </c>
      <c r="DD182">
        <v>23.235071708963101</v>
      </c>
      <c r="DE182">
        <v>23.119858707913298</v>
      </c>
      <c r="DF182">
        <v>23.247554969028698</v>
      </c>
      <c r="DG182">
        <v>23.201409638189599</v>
      </c>
      <c r="DH182">
        <v>22.7570489398761</v>
      </c>
      <c r="DI182">
        <v>22.641741317603799</v>
      </c>
      <c r="DJ182">
        <v>21.615446124129001</v>
      </c>
      <c r="DK182">
        <v>21.557810434125201</v>
      </c>
      <c r="DL182" t="b">
        <v>0</v>
      </c>
      <c r="DM182" t="s">
        <v>1078</v>
      </c>
      <c r="DN182">
        <v>23.2009737560237</v>
      </c>
      <c r="DO182">
        <v>23.2009737560237</v>
      </c>
      <c r="DP182">
        <v>23.2009737560237</v>
      </c>
      <c r="DQ182">
        <v>23.2182406735763</v>
      </c>
      <c r="DR182">
        <v>23.2182406735763</v>
      </c>
      <c r="DS182">
        <v>23.2182406735763</v>
      </c>
      <c r="DT182">
        <v>4</v>
      </c>
      <c r="DU182">
        <v>22.143011703933499</v>
      </c>
      <c r="DV182">
        <v>22.699395128740001</v>
      </c>
      <c r="DW182">
        <v>22.699395128740001</v>
      </c>
      <c r="DX182">
        <v>22.128593720866402</v>
      </c>
      <c r="DY182">
        <v>22.699395128740001</v>
      </c>
      <c r="DZ182">
        <v>22.699395128740001</v>
      </c>
      <c r="EA182">
        <v>2</v>
      </c>
      <c r="EB182">
        <v>4.5745399423920599E-2</v>
      </c>
    </row>
    <row r="183" spans="1:132" x14ac:dyDescent="0.25">
      <c r="A183" t="s">
        <v>1141</v>
      </c>
      <c r="B183">
        <v>0.64921966761837702</v>
      </c>
      <c r="C183">
        <v>5</v>
      </c>
      <c r="D183">
        <v>6</v>
      </c>
      <c r="E183">
        <v>7</v>
      </c>
      <c r="F183">
        <v>5</v>
      </c>
      <c r="G183">
        <v>7</v>
      </c>
      <c r="H183">
        <v>7</v>
      </c>
      <c r="I183">
        <v>4</v>
      </c>
      <c r="J183">
        <v>2</v>
      </c>
      <c r="K183">
        <v>12125000</v>
      </c>
      <c r="L183">
        <v>27095000</v>
      </c>
      <c r="M183">
        <v>20374000</v>
      </c>
      <c r="N183">
        <v>14457000</v>
      </c>
      <c r="O183">
        <v>16070000</v>
      </c>
      <c r="P183">
        <v>15086000</v>
      </c>
      <c r="Q183">
        <v>1630100</v>
      </c>
      <c r="R183">
        <v>548700</v>
      </c>
      <c r="S183">
        <v>-1.12701870800417</v>
      </c>
      <c r="T183" t="b">
        <v>0</v>
      </c>
      <c r="U183" t="s">
        <v>1141</v>
      </c>
      <c r="V183">
        <v>8</v>
      </c>
      <c r="W183">
        <v>8</v>
      </c>
      <c r="X183">
        <v>8</v>
      </c>
      <c r="Y183" t="s">
        <v>1142</v>
      </c>
      <c r="Z183">
        <v>1</v>
      </c>
      <c r="AA183">
        <v>8</v>
      </c>
      <c r="AB183">
        <v>8</v>
      </c>
      <c r="AC183">
        <v>8</v>
      </c>
      <c r="AD183">
        <v>5</v>
      </c>
      <c r="AE183">
        <v>6</v>
      </c>
      <c r="AF183">
        <v>7</v>
      </c>
      <c r="AG183">
        <v>5</v>
      </c>
      <c r="AH183">
        <v>7</v>
      </c>
      <c r="AI183">
        <v>7</v>
      </c>
      <c r="AJ183">
        <v>4</v>
      </c>
      <c r="AK183">
        <v>2</v>
      </c>
      <c r="AL183">
        <v>5</v>
      </c>
      <c r="AM183">
        <v>6</v>
      </c>
      <c r="AN183">
        <v>7</v>
      </c>
      <c r="AO183">
        <v>5</v>
      </c>
      <c r="AP183">
        <v>7</v>
      </c>
      <c r="AQ183">
        <v>7</v>
      </c>
      <c r="AR183">
        <v>4</v>
      </c>
      <c r="AS183">
        <v>2</v>
      </c>
      <c r="AT183">
        <v>11.2</v>
      </c>
      <c r="AU183">
        <v>11.2</v>
      </c>
      <c r="AV183">
        <v>11.2</v>
      </c>
      <c r="AW183">
        <v>81.849999999999994</v>
      </c>
      <c r="AX183">
        <v>739</v>
      </c>
      <c r="AY183">
        <v>739</v>
      </c>
      <c r="AZ183">
        <v>0</v>
      </c>
      <c r="BA183">
        <v>26.94</v>
      </c>
      <c r="BB183" t="s">
        <v>316</v>
      </c>
      <c r="BC183" t="s">
        <v>316</v>
      </c>
      <c r="BD183" t="s">
        <v>316</v>
      </c>
      <c r="BE183" t="s">
        <v>316</v>
      </c>
      <c r="BF183" t="s">
        <v>316</v>
      </c>
      <c r="BG183" t="s">
        <v>316</v>
      </c>
      <c r="BH183" t="s">
        <v>315</v>
      </c>
      <c r="BI183" t="s">
        <v>315</v>
      </c>
      <c r="BJ183">
        <v>7</v>
      </c>
      <c r="BK183">
        <v>8.1</v>
      </c>
      <c r="BL183">
        <v>9.3000000000000007</v>
      </c>
      <c r="BM183">
        <v>7</v>
      </c>
      <c r="BN183">
        <v>10</v>
      </c>
      <c r="BO183">
        <v>10</v>
      </c>
      <c r="BP183">
        <v>5.7</v>
      </c>
      <c r="BQ183">
        <v>3.4</v>
      </c>
      <c r="BR183">
        <v>256350000</v>
      </c>
      <c r="BS183">
        <v>14972000</v>
      </c>
      <c r="BT183">
        <v>19413000</v>
      </c>
      <c r="BU183">
        <v>17026000</v>
      </c>
      <c r="BV183">
        <v>16651000</v>
      </c>
      <c r="BW183">
        <v>14774000</v>
      </c>
      <c r="BX183">
        <v>14641000</v>
      </c>
      <c r="BY183">
        <v>9739700</v>
      </c>
      <c r="BZ183" t="s">
        <v>317</v>
      </c>
      <c r="CA183">
        <v>1</v>
      </c>
      <c r="CB183">
        <v>1</v>
      </c>
      <c r="CC183">
        <v>1</v>
      </c>
      <c r="CD183">
        <v>1</v>
      </c>
      <c r="CE183">
        <v>3</v>
      </c>
      <c r="CF183">
        <v>4</v>
      </c>
      <c r="CG183">
        <v>0</v>
      </c>
      <c r="CH183">
        <v>0</v>
      </c>
      <c r="CI183">
        <v>22</v>
      </c>
      <c r="CM183">
        <v>307</v>
      </c>
      <c r="CN183" t="s">
        <v>1143</v>
      </c>
      <c r="CO183" t="s">
        <v>527</v>
      </c>
      <c r="CP183" t="s">
        <v>1144</v>
      </c>
      <c r="CQ183" t="s">
        <v>1145</v>
      </c>
      <c r="CR183" t="s">
        <v>1146</v>
      </c>
      <c r="CS183" t="s">
        <v>1147</v>
      </c>
      <c r="CV183">
        <v>23.835763617562002</v>
      </c>
      <c r="CW183">
        <v>24.2105197472649</v>
      </c>
      <c r="CX183">
        <v>24.021236199757102</v>
      </c>
      <c r="CY183">
        <v>23.9891054872569</v>
      </c>
      <c r="CZ183">
        <v>23.816557146975398</v>
      </c>
      <c r="DA183">
        <v>23.803510759211299</v>
      </c>
      <c r="DB183">
        <v>23.2154459047552</v>
      </c>
      <c r="DC183" t="s">
        <v>317</v>
      </c>
      <c r="DD183">
        <v>23.835763617562002</v>
      </c>
      <c r="DE183">
        <v>24.2105197472649</v>
      </c>
      <c r="DF183">
        <v>24.021236199757102</v>
      </c>
      <c r="DG183">
        <v>23.9891054872569</v>
      </c>
      <c r="DH183">
        <v>23.816557146975398</v>
      </c>
      <c r="DI183">
        <v>23.803510759211299</v>
      </c>
      <c r="DJ183">
        <v>23.2154459047552</v>
      </c>
      <c r="DK183">
        <v>20.713036408882399</v>
      </c>
      <c r="DL183" t="b">
        <v>0</v>
      </c>
      <c r="DM183" t="s">
        <v>1141</v>
      </c>
      <c r="DN183">
        <v>24.014156262960199</v>
      </c>
      <c r="DO183">
        <v>24.014156262960199</v>
      </c>
      <c r="DP183">
        <v>24.014156262960199</v>
      </c>
      <c r="DQ183">
        <v>24.005170843506999</v>
      </c>
      <c r="DR183">
        <v>24.005170843506999</v>
      </c>
      <c r="DS183">
        <v>24.005170843506999</v>
      </c>
      <c r="DT183">
        <v>4</v>
      </c>
      <c r="DU183">
        <v>22.887137554956102</v>
      </c>
      <c r="DV183">
        <v>23.611837936980599</v>
      </c>
      <c r="DW183">
        <v>23.611837936980599</v>
      </c>
      <c r="DX183">
        <v>23.5094783319832</v>
      </c>
      <c r="DY183">
        <v>23.803510759211299</v>
      </c>
      <c r="DZ183">
        <v>23.803510759211299</v>
      </c>
      <c r="EA183">
        <v>3</v>
      </c>
      <c r="EB183">
        <v>0.22427472476992599</v>
      </c>
    </row>
    <row r="184" spans="1:132" x14ac:dyDescent="0.25">
      <c r="A184" t="s">
        <v>343</v>
      </c>
      <c r="B184">
        <v>0.84397501604396197</v>
      </c>
      <c r="C184">
        <v>3</v>
      </c>
      <c r="D184">
        <v>3</v>
      </c>
      <c r="E184">
        <v>3</v>
      </c>
      <c r="F184">
        <v>3</v>
      </c>
      <c r="G184">
        <v>3</v>
      </c>
      <c r="H184">
        <v>3</v>
      </c>
      <c r="I184">
        <v>1</v>
      </c>
      <c r="J184">
        <v>1</v>
      </c>
      <c r="K184">
        <v>12772000</v>
      </c>
      <c r="L184">
        <v>16072000</v>
      </c>
      <c r="M184">
        <v>10316000</v>
      </c>
      <c r="N184">
        <v>11412000</v>
      </c>
      <c r="O184">
        <v>10689000</v>
      </c>
      <c r="P184">
        <v>7835500</v>
      </c>
      <c r="Q184">
        <v>463120</v>
      </c>
      <c r="R184">
        <v>420300</v>
      </c>
      <c r="S184">
        <v>-1.1397411735676</v>
      </c>
      <c r="T184" t="b">
        <v>0</v>
      </c>
      <c r="U184" t="s">
        <v>343</v>
      </c>
      <c r="V184">
        <v>3</v>
      </c>
      <c r="W184">
        <v>3</v>
      </c>
      <c r="X184">
        <v>3</v>
      </c>
      <c r="Y184" t="s">
        <v>344</v>
      </c>
      <c r="Z184">
        <v>1</v>
      </c>
      <c r="AA184">
        <v>3</v>
      </c>
      <c r="AB184">
        <v>3</v>
      </c>
      <c r="AC184">
        <v>3</v>
      </c>
      <c r="AD184">
        <v>3</v>
      </c>
      <c r="AE184">
        <v>3</v>
      </c>
      <c r="AF184">
        <v>3</v>
      </c>
      <c r="AG184">
        <v>3</v>
      </c>
      <c r="AH184">
        <v>3</v>
      </c>
      <c r="AI184">
        <v>3</v>
      </c>
      <c r="AJ184">
        <v>1</v>
      </c>
      <c r="AK184">
        <v>1</v>
      </c>
      <c r="AL184">
        <v>3</v>
      </c>
      <c r="AM184">
        <v>3</v>
      </c>
      <c r="AN184">
        <v>3</v>
      </c>
      <c r="AO184">
        <v>3</v>
      </c>
      <c r="AP184">
        <v>3</v>
      </c>
      <c r="AQ184">
        <v>3</v>
      </c>
      <c r="AR184">
        <v>1</v>
      </c>
      <c r="AS184">
        <v>1</v>
      </c>
      <c r="AT184">
        <v>21</v>
      </c>
      <c r="AU184">
        <v>21</v>
      </c>
      <c r="AV184">
        <v>21</v>
      </c>
      <c r="AW184">
        <v>18.111000000000001</v>
      </c>
      <c r="AX184">
        <v>157</v>
      </c>
      <c r="AY184">
        <v>157</v>
      </c>
      <c r="AZ184">
        <v>0</v>
      </c>
      <c r="BA184">
        <v>2.4937</v>
      </c>
      <c r="BB184" t="s">
        <v>315</v>
      </c>
      <c r="BC184" t="s">
        <v>316</v>
      </c>
      <c r="BD184" t="s">
        <v>315</v>
      </c>
      <c r="BE184" t="s">
        <v>315</v>
      </c>
      <c r="BF184" t="s">
        <v>315</v>
      </c>
      <c r="BG184" t="s">
        <v>315</v>
      </c>
      <c r="BH184" t="s">
        <v>315</v>
      </c>
      <c r="BI184" t="s">
        <v>315</v>
      </c>
      <c r="BJ184">
        <v>21</v>
      </c>
      <c r="BK184">
        <v>21</v>
      </c>
      <c r="BL184">
        <v>21</v>
      </c>
      <c r="BM184">
        <v>21</v>
      </c>
      <c r="BN184">
        <v>21</v>
      </c>
      <c r="BO184">
        <v>21</v>
      </c>
      <c r="BP184">
        <v>7</v>
      </c>
      <c r="BQ184">
        <v>7</v>
      </c>
      <c r="BR184">
        <v>178560000</v>
      </c>
      <c r="BS184">
        <v>13067000</v>
      </c>
      <c r="BT184">
        <v>12688000</v>
      </c>
      <c r="BU184">
        <v>12830000</v>
      </c>
      <c r="BV184">
        <v>12791000</v>
      </c>
      <c r="BW184">
        <v>12895000</v>
      </c>
      <c r="BX184">
        <v>10475000</v>
      </c>
      <c r="BY184" t="s">
        <v>317</v>
      </c>
      <c r="BZ184" t="s">
        <v>317</v>
      </c>
      <c r="CA184">
        <v>0</v>
      </c>
      <c r="CB184">
        <v>1</v>
      </c>
      <c r="CC184">
        <v>0</v>
      </c>
      <c r="CD184">
        <v>0</v>
      </c>
      <c r="CE184">
        <v>0</v>
      </c>
      <c r="CF184">
        <v>0</v>
      </c>
      <c r="CG184">
        <v>0</v>
      </c>
      <c r="CH184">
        <v>0</v>
      </c>
      <c r="CI184">
        <v>4</v>
      </c>
      <c r="CM184">
        <v>7</v>
      </c>
      <c r="CN184" t="s">
        <v>345</v>
      </c>
      <c r="CO184" t="s">
        <v>319</v>
      </c>
      <c r="CP184" t="s">
        <v>346</v>
      </c>
      <c r="CQ184" t="s">
        <v>347</v>
      </c>
      <c r="CR184" t="s">
        <v>348</v>
      </c>
      <c r="CS184" t="s">
        <v>349</v>
      </c>
      <c r="CV184">
        <v>23.639424620806398</v>
      </c>
      <c r="CW184">
        <v>23.5969613403661</v>
      </c>
      <c r="CX184">
        <v>23.613017834639098</v>
      </c>
      <c r="CY184">
        <v>23.608625722695699</v>
      </c>
      <c r="CZ184">
        <v>23.6203084373387</v>
      </c>
      <c r="DA184">
        <v>23.320446908136201</v>
      </c>
      <c r="DB184" t="s">
        <v>317</v>
      </c>
      <c r="DC184" t="s">
        <v>317</v>
      </c>
      <c r="DD184">
        <v>23.639424620806398</v>
      </c>
      <c r="DE184">
        <v>23.5969613403661</v>
      </c>
      <c r="DF184">
        <v>23.613017834639098</v>
      </c>
      <c r="DG184">
        <v>23.608625722695699</v>
      </c>
      <c r="DH184">
        <v>23.6203084373387</v>
      </c>
      <c r="DI184">
        <v>23.320446908136201</v>
      </c>
      <c r="DJ184">
        <v>21.461737588049601</v>
      </c>
      <c r="DK184">
        <v>21.496571890712399</v>
      </c>
      <c r="DL184" t="b">
        <v>0</v>
      </c>
      <c r="DM184" t="s">
        <v>343</v>
      </c>
      <c r="DN184">
        <v>23.614507379626801</v>
      </c>
      <c r="DO184">
        <v>23.614507379626801</v>
      </c>
      <c r="DP184">
        <v>23.614507379626801</v>
      </c>
      <c r="DQ184">
        <v>23.6108217786674</v>
      </c>
      <c r="DR184">
        <v>23.6108217786674</v>
      </c>
      <c r="DS184">
        <v>23.6108217786674</v>
      </c>
      <c r="DT184">
        <v>4</v>
      </c>
      <c r="DU184">
        <v>22.474766206059201</v>
      </c>
      <c r="DV184">
        <v>23.470377672737399</v>
      </c>
      <c r="DW184">
        <v>23.470377672737399</v>
      </c>
      <c r="DX184">
        <v>22.4085093994243</v>
      </c>
      <c r="DY184">
        <v>23.470377672737399</v>
      </c>
      <c r="DZ184">
        <v>23.470377672737399</v>
      </c>
      <c r="EA184">
        <v>2</v>
      </c>
      <c r="EB184">
        <v>0.14322702920974101</v>
      </c>
    </row>
    <row r="185" spans="1:132" x14ac:dyDescent="0.25">
      <c r="A185" t="s">
        <v>937</v>
      </c>
      <c r="B185">
        <v>0.77807145801829802</v>
      </c>
      <c r="C185">
        <v>2</v>
      </c>
      <c r="D185">
        <v>3</v>
      </c>
      <c r="E185">
        <v>2</v>
      </c>
      <c r="F185">
        <v>2</v>
      </c>
      <c r="G185">
        <v>2</v>
      </c>
      <c r="H185">
        <v>2</v>
      </c>
      <c r="I185">
        <v>1</v>
      </c>
      <c r="J185">
        <v>1</v>
      </c>
      <c r="K185">
        <v>21373000</v>
      </c>
      <c r="L185">
        <v>36693000</v>
      </c>
      <c r="M185">
        <v>19495000</v>
      </c>
      <c r="N185">
        <v>21572000</v>
      </c>
      <c r="O185">
        <v>9193500</v>
      </c>
      <c r="P185">
        <v>12950000</v>
      </c>
      <c r="Q185">
        <v>1082100</v>
      </c>
      <c r="R185">
        <v>850050</v>
      </c>
      <c r="S185">
        <v>-1.15736771460508</v>
      </c>
      <c r="T185" t="b">
        <v>0</v>
      </c>
      <c r="U185" t="s">
        <v>937</v>
      </c>
      <c r="V185">
        <v>3</v>
      </c>
      <c r="W185">
        <v>3</v>
      </c>
      <c r="X185">
        <v>3</v>
      </c>
      <c r="Y185" t="s">
        <v>938</v>
      </c>
      <c r="Z185">
        <v>1</v>
      </c>
      <c r="AA185">
        <v>3</v>
      </c>
      <c r="AB185">
        <v>3</v>
      </c>
      <c r="AC185">
        <v>3</v>
      </c>
      <c r="AD185">
        <v>2</v>
      </c>
      <c r="AE185">
        <v>3</v>
      </c>
      <c r="AF185">
        <v>2</v>
      </c>
      <c r="AG185">
        <v>2</v>
      </c>
      <c r="AH185">
        <v>2</v>
      </c>
      <c r="AI185">
        <v>2</v>
      </c>
      <c r="AJ185">
        <v>1</v>
      </c>
      <c r="AK185">
        <v>1</v>
      </c>
      <c r="AL185">
        <v>2</v>
      </c>
      <c r="AM185">
        <v>3</v>
      </c>
      <c r="AN185">
        <v>2</v>
      </c>
      <c r="AO185">
        <v>2</v>
      </c>
      <c r="AP185">
        <v>2</v>
      </c>
      <c r="AQ185">
        <v>2</v>
      </c>
      <c r="AR185">
        <v>1</v>
      </c>
      <c r="AS185">
        <v>1</v>
      </c>
      <c r="AT185">
        <v>13.8</v>
      </c>
      <c r="AU185">
        <v>13.8</v>
      </c>
      <c r="AV185">
        <v>13.8</v>
      </c>
      <c r="AW185">
        <v>31.471</v>
      </c>
      <c r="AX185">
        <v>298</v>
      </c>
      <c r="AY185">
        <v>298</v>
      </c>
      <c r="AZ185">
        <v>0</v>
      </c>
      <c r="BA185">
        <v>37.473999999999997</v>
      </c>
      <c r="BB185" t="s">
        <v>316</v>
      </c>
      <c r="BC185" t="s">
        <v>316</v>
      </c>
      <c r="BD185" t="s">
        <v>316</v>
      </c>
      <c r="BE185" t="s">
        <v>316</v>
      </c>
      <c r="BF185" t="s">
        <v>316</v>
      </c>
      <c r="BG185" t="s">
        <v>316</v>
      </c>
      <c r="BH185" t="s">
        <v>316</v>
      </c>
      <c r="BI185" t="s">
        <v>316</v>
      </c>
      <c r="BJ185">
        <v>7.4</v>
      </c>
      <c r="BK185">
        <v>13.8</v>
      </c>
      <c r="BL185">
        <v>7.4</v>
      </c>
      <c r="BM185">
        <v>7.4</v>
      </c>
      <c r="BN185">
        <v>10.1</v>
      </c>
      <c r="BO185">
        <v>10.1</v>
      </c>
      <c r="BP185">
        <v>3.7</v>
      </c>
      <c r="BQ185">
        <v>3.7</v>
      </c>
      <c r="BR185">
        <v>322590000</v>
      </c>
      <c r="BS185">
        <v>23608000</v>
      </c>
      <c r="BT185">
        <v>22690000</v>
      </c>
      <c r="BU185">
        <v>21010000</v>
      </c>
      <c r="BV185">
        <v>18790000</v>
      </c>
      <c r="BW185">
        <v>15264000</v>
      </c>
      <c r="BX185">
        <v>23003000</v>
      </c>
      <c r="BY185" t="s">
        <v>317</v>
      </c>
      <c r="BZ185">
        <v>8041100</v>
      </c>
      <c r="CA185">
        <v>3</v>
      </c>
      <c r="CB185">
        <v>3</v>
      </c>
      <c r="CC185">
        <v>3</v>
      </c>
      <c r="CD185">
        <v>2</v>
      </c>
      <c r="CE185">
        <v>2</v>
      </c>
      <c r="CF185">
        <v>2</v>
      </c>
      <c r="CG185">
        <v>1</v>
      </c>
      <c r="CH185">
        <v>1</v>
      </c>
      <c r="CI185">
        <v>37</v>
      </c>
      <c r="CM185">
        <v>230</v>
      </c>
      <c r="CN185" t="s">
        <v>939</v>
      </c>
      <c r="CO185" t="s">
        <v>319</v>
      </c>
      <c r="CP185" t="s">
        <v>940</v>
      </c>
      <c r="CQ185" t="s">
        <v>941</v>
      </c>
      <c r="CR185" t="s">
        <v>942</v>
      </c>
      <c r="CS185" t="s">
        <v>943</v>
      </c>
      <c r="CV185">
        <v>24.492772490094101</v>
      </c>
      <c r="CW185">
        <v>24.435553273221799</v>
      </c>
      <c r="CX185">
        <v>24.3245728262225</v>
      </c>
      <c r="CY185">
        <v>24.163461730969502</v>
      </c>
      <c r="CZ185">
        <v>23.863629740667601</v>
      </c>
      <c r="DA185">
        <v>24.4553186907238</v>
      </c>
      <c r="DB185" t="s">
        <v>317</v>
      </c>
      <c r="DC185">
        <v>22.938961440876898</v>
      </c>
      <c r="DD185">
        <v>24.492772490094101</v>
      </c>
      <c r="DE185">
        <v>24.435553273221799</v>
      </c>
      <c r="DF185">
        <v>24.3245728262225</v>
      </c>
      <c r="DG185">
        <v>24.163461730969502</v>
      </c>
      <c r="DH185">
        <v>23.863629740667601</v>
      </c>
      <c r="DI185">
        <v>24.4553186907238</v>
      </c>
      <c r="DJ185">
        <v>21.528979589819301</v>
      </c>
      <c r="DK185">
        <v>22.938961440876898</v>
      </c>
      <c r="DL185" t="b">
        <v>0</v>
      </c>
      <c r="DM185" t="s">
        <v>937</v>
      </c>
      <c r="DN185">
        <v>24.354090080127001</v>
      </c>
      <c r="DO185">
        <v>24.354090080127001</v>
      </c>
      <c r="DP185">
        <v>24.354090080127001</v>
      </c>
      <c r="DQ185">
        <v>24.3800630497221</v>
      </c>
      <c r="DR185">
        <v>24.3800630497221</v>
      </c>
      <c r="DS185">
        <v>24.3800630497221</v>
      </c>
      <c r="DT185">
        <v>4</v>
      </c>
      <c r="DU185">
        <v>23.1967223655219</v>
      </c>
      <c r="DV185">
        <v>23.752636624089401</v>
      </c>
      <c r="DW185">
        <v>23.752636624089401</v>
      </c>
      <c r="DX185">
        <v>23.4012955907722</v>
      </c>
      <c r="DY185">
        <v>23.863629740667601</v>
      </c>
      <c r="DZ185">
        <v>23.863629740667601</v>
      </c>
      <c r="EA185">
        <v>3</v>
      </c>
      <c r="EB185">
        <v>0.166697290931689</v>
      </c>
    </row>
    <row r="186" spans="1:132" x14ac:dyDescent="0.25">
      <c r="A186" t="s">
        <v>906</v>
      </c>
      <c r="B186">
        <v>0.66997414407752598</v>
      </c>
      <c r="C186">
        <v>2</v>
      </c>
      <c r="D186">
        <v>2</v>
      </c>
      <c r="E186">
        <v>2</v>
      </c>
      <c r="F186">
        <v>2</v>
      </c>
      <c r="G186">
        <v>3</v>
      </c>
      <c r="H186">
        <v>3</v>
      </c>
      <c r="I186">
        <v>2</v>
      </c>
      <c r="J186">
        <v>2</v>
      </c>
      <c r="K186">
        <v>13879000</v>
      </c>
      <c r="L186">
        <v>18660000</v>
      </c>
      <c r="M186">
        <v>9548500</v>
      </c>
      <c r="N186">
        <v>18468000</v>
      </c>
      <c r="O186">
        <v>22090000</v>
      </c>
      <c r="P186">
        <v>18549000</v>
      </c>
      <c r="Q186">
        <v>1952600</v>
      </c>
      <c r="R186">
        <v>1548500</v>
      </c>
      <c r="S186">
        <v>-1.2219946656499201</v>
      </c>
      <c r="T186" t="b">
        <v>0</v>
      </c>
      <c r="U186" t="s">
        <v>906</v>
      </c>
      <c r="V186">
        <v>5</v>
      </c>
      <c r="W186">
        <v>5</v>
      </c>
      <c r="X186">
        <v>5</v>
      </c>
      <c r="Y186" t="s">
        <v>907</v>
      </c>
      <c r="Z186">
        <v>1</v>
      </c>
      <c r="AA186">
        <v>5</v>
      </c>
      <c r="AB186">
        <v>5</v>
      </c>
      <c r="AC186">
        <v>5</v>
      </c>
      <c r="AD186">
        <v>2</v>
      </c>
      <c r="AE186">
        <v>2</v>
      </c>
      <c r="AF186">
        <v>2</v>
      </c>
      <c r="AG186">
        <v>2</v>
      </c>
      <c r="AH186">
        <v>3</v>
      </c>
      <c r="AI186">
        <v>3</v>
      </c>
      <c r="AJ186">
        <v>2</v>
      </c>
      <c r="AK186">
        <v>2</v>
      </c>
      <c r="AL186">
        <v>2</v>
      </c>
      <c r="AM186">
        <v>2</v>
      </c>
      <c r="AN186">
        <v>2</v>
      </c>
      <c r="AO186">
        <v>2</v>
      </c>
      <c r="AP186">
        <v>3</v>
      </c>
      <c r="AQ186">
        <v>3</v>
      </c>
      <c r="AR186">
        <v>2</v>
      </c>
      <c r="AS186">
        <v>2</v>
      </c>
      <c r="AT186">
        <v>8.1</v>
      </c>
      <c r="AU186">
        <v>8.1</v>
      </c>
      <c r="AV186">
        <v>8.1</v>
      </c>
      <c r="AW186">
        <v>68.753</v>
      </c>
      <c r="AX186">
        <v>604</v>
      </c>
      <c r="AY186">
        <v>604</v>
      </c>
      <c r="AZ186">
        <v>0</v>
      </c>
      <c r="BA186">
        <v>6.0888999999999998</v>
      </c>
      <c r="BB186" t="s">
        <v>316</v>
      </c>
      <c r="BC186" t="s">
        <v>316</v>
      </c>
      <c r="BD186" t="s">
        <v>316</v>
      </c>
      <c r="BE186" t="s">
        <v>315</v>
      </c>
      <c r="BF186" t="s">
        <v>316</v>
      </c>
      <c r="BG186" t="s">
        <v>316</v>
      </c>
      <c r="BH186" t="s">
        <v>316</v>
      </c>
      <c r="BI186" t="s">
        <v>316</v>
      </c>
      <c r="BJ186">
        <v>3.1</v>
      </c>
      <c r="BK186">
        <v>3.1</v>
      </c>
      <c r="BL186">
        <v>3.1</v>
      </c>
      <c r="BM186">
        <v>3.1</v>
      </c>
      <c r="BN186">
        <v>4.5</v>
      </c>
      <c r="BO186">
        <v>4.5</v>
      </c>
      <c r="BP186">
        <v>3.3</v>
      </c>
      <c r="BQ186">
        <v>3.6</v>
      </c>
      <c r="BR186" s="8">
        <v>269000000</v>
      </c>
      <c r="BS186">
        <v>19053000</v>
      </c>
      <c r="BT186">
        <v>19530000</v>
      </c>
      <c r="BU186">
        <v>15114000</v>
      </c>
      <c r="BV186">
        <v>19019000</v>
      </c>
      <c r="BW186">
        <v>22622000</v>
      </c>
      <c r="BX186">
        <v>16972000</v>
      </c>
      <c r="BY186" t="s">
        <v>317</v>
      </c>
      <c r="BZ186" t="s">
        <v>317</v>
      </c>
      <c r="CA186">
        <v>1</v>
      </c>
      <c r="CB186">
        <v>1</v>
      </c>
      <c r="CC186">
        <v>1</v>
      </c>
      <c r="CD186">
        <v>0</v>
      </c>
      <c r="CE186">
        <v>2</v>
      </c>
      <c r="CF186">
        <v>1</v>
      </c>
      <c r="CG186">
        <v>1</v>
      </c>
      <c r="CH186">
        <v>1</v>
      </c>
      <c r="CI186">
        <v>14</v>
      </c>
      <c r="CM186">
        <v>221</v>
      </c>
      <c r="CN186" t="s">
        <v>908</v>
      </c>
      <c r="CO186" t="s">
        <v>372</v>
      </c>
      <c r="CP186" t="s">
        <v>909</v>
      </c>
      <c r="CQ186" t="s">
        <v>910</v>
      </c>
      <c r="CR186" t="s">
        <v>911</v>
      </c>
      <c r="CS186" t="s">
        <v>912</v>
      </c>
      <c r="CV186">
        <v>24.183514840112</v>
      </c>
      <c r="CW186">
        <v>24.219188613436199</v>
      </c>
      <c r="CX186">
        <v>23.849382192117499</v>
      </c>
      <c r="CY186">
        <v>24.180938056941699</v>
      </c>
      <c r="CZ186">
        <v>24.431223147143601</v>
      </c>
      <c r="DA186">
        <v>24.016653247952799</v>
      </c>
      <c r="DB186" t="s">
        <v>317</v>
      </c>
      <c r="DC186" t="s">
        <v>317</v>
      </c>
      <c r="DD186">
        <v>24.183514840112</v>
      </c>
      <c r="DE186">
        <v>24.219188613436199</v>
      </c>
      <c r="DF186">
        <v>23.849382192117499</v>
      </c>
      <c r="DG186">
        <v>24.180938056941699</v>
      </c>
      <c r="DH186">
        <v>24.431223147143601</v>
      </c>
      <c r="DI186">
        <v>24.016653247952799</v>
      </c>
      <c r="DJ186">
        <v>21.571128592801902</v>
      </c>
      <c r="DK186">
        <v>21.526040052109298</v>
      </c>
      <c r="DL186" t="b">
        <v>0</v>
      </c>
      <c r="DM186" t="s">
        <v>906</v>
      </c>
      <c r="DN186">
        <v>24.1082559256518</v>
      </c>
      <c r="DO186">
        <v>24.1082559256518</v>
      </c>
      <c r="DP186">
        <v>24.1082559256518</v>
      </c>
      <c r="DQ186">
        <v>24.182226448526801</v>
      </c>
      <c r="DR186">
        <v>24.182226448526801</v>
      </c>
      <c r="DS186">
        <v>24.182226448526801</v>
      </c>
      <c r="DT186">
        <v>4</v>
      </c>
      <c r="DU186">
        <v>22.886261260001898</v>
      </c>
      <c r="DV186">
        <v>24.2239381975482</v>
      </c>
      <c r="DW186">
        <v>24.2239381975482</v>
      </c>
      <c r="DX186">
        <v>22.7938909203774</v>
      </c>
      <c r="DY186">
        <v>24.2239381975482</v>
      </c>
      <c r="DZ186">
        <v>24.2239381975482</v>
      </c>
      <c r="EA186">
        <v>2</v>
      </c>
      <c r="EB186">
        <v>0.21380893778512799</v>
      </c>
    </row>
    <row r="187" spans="1:132" x14ac:dyDescent="0.25">
      <c r="A187" t="s">
        <v>1056</v>
      </c>
      <c r="B187">
        <v>1.21279807094073</v>
      </c>
      <c r="C187">
        <v>0</v>
      </c>
      <c r="D187">
        <v>2</v>
      </c>
      <c r="E187">
        <v>2</v>
      </c>
      <c r="F187">
        <v>2</v>
      </c>
      <c r="G187">
        <v>1</v>
      </c>
      <c r="H187">
        <v>1</v>
      </c>
      <c r="I187">
        <v>1</v>
      </c>
      <c r="J187">
        <v>1</v>
      </c>
      <c r="K187">
        <v>0</v>
      </c>
      <c r="L187">
        <v>8623800</v>
      </c>
      <c r="M187">
        <v>6731000</v>
      </c>
      <c r="N187">
        <v>13397000</v>
      </c>
      <c r="O187">
        <v>1755500</v>
      </c>
      <c r="P187">
        <v>1877800</v>
      </c>
      <c r="Q187">
        <v>550620</v>
      </c>
      <c r="R187">
        <v>360890</v>
      </c>
      <c r="S187">
        <v>-1.2236388996244001</v>
      </c>
      <c r="T187" t="b">
        <v>0</v>
      </c>
      <c r="U187" t="s">
        <v>1056</v>
      </c>
      <c r="V187">
        <v>2</v>
      </c>
      <c r="W187">
        <v>2</v>
      </c>
      <c r="X187">
        <v>2</v>
      </c>
      <c r="Y187" t="s">
        <v>1057</v>
      </c>
      <c r="Z187">
        <v>1</v>
      </c>
      <c r="AA187">
        <v>2</v>
      </c>
      <c r="AB187">
        <v>2</v>
      </c>
      <c r="AC187">
        <v>2</v>
      </c>
      <c r="AD187">
        <v>0</v>
      </c>
      <c r="AE187">
        <v>2</v>
      </c>
      <c r="AF187">
        <v>2</v>
      </c>
      <c r="AG187">
        <v>2</v>
      </c>
      <c r="AH187">
        <v>1</v>
      </c>
      <c r="AI187">
        <v>1</v>
      </c>
      <c r="AJ187">
        <v>1</v>
      </c>
      <c r="AK187">
        <v>1</v>
      </c>
      <c r="AL187">
        <v>0</v>
      </c>
      <c r="AM187">
        <v>2</v>
      </c>
      <c r="AN187">
        <v>2</v>
      </c>
      <c r="AO187">
        <v>2</v>
      </c>
      <c r="AP187">
        <v>1</v>
      </c>
      <c r="AQ187">
        <v>1</v>
      </c>
      <c r="AR187">
        <v>1</v>
      </c>
      <c r="AS187">
        <v>1</v>
      </c>
      <c r="AT187">
        <v>10</v>
      </c>
      <c r="AU187">
        <v>10</v>
      </c>
      <c r="AV187">
        <v>10</v>
      </c>
      <c r="AW187">
        <v>32.383000000000003</v>
      </c>
      <c r="AX187">
        <v>299</v>
      </c>
      <c r="AY187">
        <v>299</v>
      </c>
      <c r="AZ187">
        <v>8.5713999999999999E-3</v>
      </c>
      <c r="BA187">
        <v>1.4229000000000001</v>
      </c>
      <c r="BC187" t="s">
        <v>315</v>
      </c>
      <c r="BD187" t="s">
        <v>315</v>
      </c>
      <c r="BE187" t="s">
        <v>315</v>
      </c>
      <c r="BF187" t="s">
        <v>315</v>
      </c>
      <c r="BG187" t="s">
        <v>316</v>
      </c>
      <c r="BH187" t="s">
        <v>315</v>
      </c>
      <c r="BI187" t="s">
        <v>315</v>
      </c>
      <c r="BJ187">
        <v>0</v>
      </c>
      <c r="BK187">
        <v>10</v>
      </c>
      <c r="BL187">
        <v>10</v>
      </c>
      <c r="BM187">
        <v>10</v>
      </c>
      <c r="BN187">
        <v>6.4</v>
      </c>
      <c r="BO187">
        <v>6.4</v>
      </c>
      <c r="BP187">
        <v>6.4</v>
      </c>
      <c r="BQ187">
        <v>6.4</v>
      </c>
      <c r="BR187">
        <v>68606000</v>
      </c>
      <c r="BS187" t="s">
        <v>317</v>
      </c>
      <c r="BT187">
        <v>7000100</v>
      </c>
      <c r="BU187">
        <v>7595500</v>
      </c>
      <c r="BV187">
        <v>9822900</v>
      </c>
      <c r="BW187" t="s">
        <v>317</v>
      </c>
      <c r="BX187" t="s">
        <v>317</v>
      </c>
      <c r="BY187" t="s">
        <v>317</v>
      </c>
      <c r="BZ187" t="s">
        <v>317</v>
      </c>
      <c r="CA187">
        <v>0</v>
      </c>
      <c r="CB187">
        <v>0</v>
      </c>
      <c r="CC187">
        <v>0</v>
      </c>
      <c r="CD187">
        <v>0</v>
      </c>
      <c r="CE187">
        <v>0</v>
      </c>
      <c r="CF187">
        <v>1</v>
      </c>
      <c r="CG187">
        <v>0</v>
      </c>
      <c r="CH187">
        <v>0</v>
      </c>
      <c r="CI187">
        <v>4</v>
      </c>
      <c r="CM187">
        <v>284</v>
      </c>
      <c r="CN187" t="s">
        <v>1058</v>
      </c>
      <c r="CO187" t="s">
        <v>331</v>
      </c>
      <c r="CP187" t="s">
        <v>1059</v>
      </c>
      <c r="CQ187" t="s">
        <v>1060</v>
      </c>
      <c r="CR187" t="s">
        <v>1061</v>
      </c>
      <c r="CS187" t="s">
        <v>1062</v>
      </c>
      <c r="CV187" t="s">
        <v>317</v>
      </c>
      <c r="CW187">
        <v>22.7389441011637</v>
      </c>
      <c r="CX187">
        <v>22.856713507557401</v>
      </c>
      <c r="CY187">
        <v>23.227717581437201</v>
      </c>
      <c r="CZ187" t="s">
        <v>317</v>
      </c>
      <c r="DA187" t="s">
        <v>317</v>
      </c>
      <c r="DB187" t="s">
        <v>317</v>
      </c>
      <c r="DC187" t="s">
        <v>317</v>
      </c>
      <c r="DD187">
        <v>21.237799097189001</v>
      </c>
      <c r="DE187">
        <v>22.7389441011637</v>
      </c>
      <c r="DF187">
        <v>22.856713507557401</v>
      </c>
      <c r="DG187">
        <v>23.227717581437201</v>
      </c>
      <c r="DH187">
        <v>21.013830495982202</v>
      </c>
      <c r="DI187">
        <v>20.834469223661099</v>
      </c>
      <c r="DJ187">
        <v>21.536474562610199</v>
      </c>
      <c r="DK187">
        <v>21.7818444065962</v>
      </c>
      <c r="DL187" t="b">
        <v>0</v>
      </c>
      <c r="DM187" t="s">
        <v>1056</v>
      </c>
      <c r="DN187">
        <v>22.5152935718368</v>
      </c>
      <c r="DO187">
        <v>22.941125063386099</v>
      </c>
      <c r="DP187">
        <v>22.941125063386099</v>
      </c>
      <c r="DQ187">
        <v>22.797828804360599</v>
      </c>
      <c r="DR187">
        <v>22.856713507557401</v>
      </c>
      <c r="DS187">
        <v>22.856713507557401</v>
      </c>
      <c r="DT187">
        <v>3</v>
      </c>
      <c r="DU187">
        <v>21.291654672212399</v>
      </c>
      <c r="DV187" t="s">
        <v>317</v>
      </c>
      <c r="DW187">
        <v>21.291654672212399</v>
      </c>
      <c r="DX187">
        <v>21.2751525292962</v>
      </c>
      <c r="DY187" t="s">
        <v>317</v>
      </c>
      <c r="DZ187">
        <v>21.2751525292962</v>
      </c>
      <c r="EA187">
        <v>0</v>
      </c>
      <c r="EB187">
        <v>6.1263517565491497E-2</v>
      </c>
    </row>
    <row r="188" spans="1:132" x14ac:dyDescent="0.25">
      <c r="A188" t="s">
        <v>1169</v>
      </c>
      <c r="B188">
        <v>0.68018845919635496</v>
      </c>
      <c r="C188">
        <v>2</v>
      </c>
      <c r="D188">
        <v>2</v>
      </c>
      <c r="E188">
        <v>2</v>
      </c>
      <c r="F188">
        <v>2</v>
      </c>
      <c r="G188">
        <v>2</v>
      </c>
      <c r="H188">
        <v>2</v>
      </c>
      <c r="I188">
        <v>2</v>
      </c>
      <c r="J188">
        <v>1</v>
      </c>
      <c r="K188">
        <v>13513000</v>
      </c>
      <c r="L188">
        <v>14053000</v>
      </c>
      <c r="M188">
        <v>10657000</v>
      </c>
      <c r="N188">
        <v>15059000</v>
      </c>
      <c r="O188">
        <v>16690000</v>
      </c>
      <c r="P188">
        <v>16387000</v>
      </c>
      <c r="Q188">
        <v>422570</v>
      </c>
      <c r="R188">
        <v>275530</v>
      </c>
      <c r="S188">
        <v>-1.2722384563236799</v>
      </c>
      <c r="T188" t="b">
        <v>0</v>
      </c>
      <c r="U188" t="s">
        <v>1169</v>
      </c>
      <c r="V188" t="s">
        <v>1170</v>
      </c>
      <c r="W188" t="s">
        <v>1170</v>
      </c>
      <c r="X188" t="s">
        <v>1170</v>
      </c>
      <c r="Y188" t="s">
        <v>1171</v>
      </c>
      <c r="Z188">
        <v>2</v>
      </c>
      <c r="AA188">
        <v>2</v>
      </c>
      <c r="AB188">
        <v>2</v>
      </c>
      <c r="AC188">
        <v>2</v>
      </c>
      <c r="AD188">
        <v>2</v>
      </c>
      <c r="AE188">
        <v>2</v>
      </c>
      <c r="AF188">
        <v>2</v>
      </c>
      <c r="AG188">
        <v>2</v>
      </c>
      <c r="AH188">
        <v>2</v>
      </c>
      <c r="AI188">
        <v>2</v>
      </c>
      <c r="AJ188">
        <v>2</v>
      </c>
      <c r="AK188">
        <v>1</v>
      </c>
      <c r="AL188">
        <v>2</v>
      </c>
      <c r="AM188">
        <v>2</v>
      </c>
      <c r="AN188">
        <v>2</v>
      </c>
      <c r="AO188">
        <v>2</v>
      </c>
      <c r="AP188">
        <v>2</v>
      </c>
      <c r="AQ188">
        <v>2</v>
      </c>
      <c r="AR188">
        <v>2</v>
      </c>
      <c r="AS188">
        <v>1</v>
      </c>
      <c r="AT188">
        <v>1.8</v>
      </c>
      <c r="AU188">
        <v>1.8</v>
      </c>
      <c r="AV188">
        <v>1.8</v>
      </c>
      <c r="AW188">
        <v>130.91999999999999</v>
      </c>
      <c r="AX188">
        <v>1169</v>
      </c>
      <c r="AY188" t="s">
        <v>1172</v>
      </c>
      <c r="AZ188">
        <v>0</v>
      </c>
      <c r="BA188">
        <v>22.861999999999998</v>
      </c>
      <c r="BB188" t="s">
        <v>316</v>
      </c>
      <c r="BC188" t="s">
        <v>316</v>
      </c>
      <c r="BD188" t="s">
        <v>316</v>
      </c>
      <c r="BE188" t="s">
        <v>316</v>
      </c>
      <c r="BF188" t="s">
        <v>316</v>
      </c>
      <c r="BG188" t="s">
        <v>316</v>
      </c>
      <c r="BH188" t="s">
        <v>315</v>
      </c>
      <c r="BI188" t="s">
        <v>315</v>
      </c>
      <c r="BJ188">
        <v>1.8</v>
      </c>
      <c r="BK188">
        <v>1.8</v>
      </c>
      <c r="BL188">
        <v>1.8</v>
      </c>
      <c r="BM188">
        <v>1.8</v>
      </c>
      <c r="BN188">
        <v>1.8</v>
      </c>
      <c r="BO188">
        <v>1.8</v>
      </c>
      <c r="BP188">
        <v>1.8</v>
      </c>
      <c r="BQ188">
        <v>1.2</v>
      </c>
      <c r="BR188">
        <v>230950000</v>
      </c>
      <c r="BS188">
        <v>14150000</v>
      </c>
      <c r="BT188">
        <v>10816000</v>
      </c>
      <c r="BU188">
        <v>15333000</v>
      </c>
      <c r="BV188">
        <v>15565000</v>
      </c>
      <c r="BW188">
        <v>15386000</v>
      </c>
      <c r="BX188">
        <v>14182000</v>
      </c>
      <c r="BY188">
        <v>2662700</v>
      </c>
      <c r="BZ188" t="s">
        <v>317</v>
      </c>
      <c r="CA188">
        <v>1</v>
      </c>
      <c r="CB188">
        <v>1</v>
      </c>
      <c r="CC188">
        <v>2</v>
      </c>
      <c r="CD188">
        <v>1</v>
      </c>
      <c r="CE188">
        <v>1</v>
      </c>
      <c r="CF188">
        <v>1</v>
      </c>
      <c r="CG188">
        <v>0</v>
      </c>
      <c r="CH188">
        <v>0</v>
      </c>
      <c r="CI188">
        <v>18</v>
      </c>
      <c r="CM188">
        <v>316</v>
      </c>
      <c r="CN188" t="s">
        <v>1173</v>
      </c>
      <c r="CO188" t="s">
        <v>331</v>
      </c>
      <c r="CP188" t="s">
        <v>1174</v>
      </c>
      <c r="CQ188" t="s">
        <v>1175</v>
      </c>
      <c r="CR188" t="s">
        <v>1176</v>
      </c>
      <c r="CS188" t="s">
        <v>1177</v>
      </c>
      <c r="CV188">
        <v>23.7542987172687</v>
      </c>
      <c r="CW188">
        <v>23.366663720944299</v>
      </c>
      <c r="CX188">
        <v>23.870136661383501</v>
      </c>
      <c r="CY188">
        <v>23.891802241018599</v>
      </c>
      <c r="CZ188">
        <v>23.875114877668899</v>
      </c>
      <c r="DA188">
        <v>23.7575576655208</v>
      </c>
      <c r="DB188">
        <v>21.344458462051001</v>
      </c>
      <c r="DC188" t="s">
        <v>317</v>
      </c>
      <c r="DD188">
        <v>23.7542987172687</v>
      </c>
      <c r="DE188">
        <v>23.366663720944299</v>
      </c>
      <c r="DF188">
        <v>23.870136661383501</v>
      </c>
      <c r="DG188">
        <v>23.891802241018599</v>
      </c>
      <c r="DH188">
        <v>23.875114877668899</v>
      </c>
      <c r="DI188">
        <v>23.7575576655208</v>
      </c>
      <c r="DJ188">
        <v>21.344458462051001</v>
      </c>
      <c r="DK188">
        <v>20.816816510079502</v>
      </c>
      <c r="DL188" t="b">
        <v>0</v>
      </c>
      <c r="DM188" t="s">
        <v>1178</v>
      </c>
      <c r="DN188">
        <v>23.720725335153801</v>
      </c>
      <c r="DO188">
        <v>23.720725335153801</v>
      </c>
      <c r="DP188">
        <v>23.720725335153801</v>
      </c>
      <c r="DQ188">
        <v>23.812217689326101</v>
      </c>
      <c r="DR188">
        <v>23.812217689326101</v>
      </c>
      <c r="DS188">
        <v>23.812217689326101</v>
      </c>
      <c r="DT188">
        <v>4</v>
      </c>
      <c r="DU188">
        <v>22.448486878830099</v>
      </c>
      <c r="DV188">
        <v>22.992377001746899</v>
      </c>
      <c r="DW188">
        <v>22.992377001746899</v>
      </c>
      <c r="DX188">
        <v>22.551008063785901</v>
      </c>
      <c r="DY188">
        <v>23.7575576655208</v>
      </c>
      <c r="DZ188">
        <v>23.7575576655208</v>
      </c>
      <c r="EA188">
        <v>3</v>
      </c>
      <c r="EB188">
        <v>0.20883896914066899</v>
      </c>
    </row>
    <row r="189" spans="1:132" x14ac:dyDescent="0.25">
      <c r="A189" t="s">
        <v>534</v>
      </c>
      <c r="B189">
        <v>0.70433119803741995</v>
      </c>
      <c r="C189">
        <v>3</v>
      </c>
      <c r="D189">
        <v>3</v>
      </c>
      <c r="E189">
        <v>3</v>
      </c>
      <c r="F189">
        <v>3</v>
      </c>
      <c r="G189">
        <v>2</v>
      </c>
      <c r="H189">
        <v>2</v>
      </c>
      <c r="I189">
        <v>1</v>
      </c>
      <c r="J189">
        <v>1</v>
      </c>
      <c r="K189">
        <v>21900000</v>
      </c>
      <c r="L189">
        <v>24334000</v>
      </c>
      <c r="M189">
        <v>16178000</v>
      </c>
      <c r="N189">
        <v>21008000</v>
      </c>
      <c r="O189">
        <v>7403000</v>
      </c>
      <c r="P189">
        <v>6606400</v>
      </c>
      <c r="Q189">
        <v>770650</v>
      </c>
      <c r="R189">
        <v>802650</v>
      </c>
      <c r="S189">
        <v>-1.27581019225083</v>
      </c>
      <c r="T189" t="b">
        <v>0</v>
      </c>
      <c r="U189" t="s">
        <v>534</v>
      </c>
      <c r="V189">
        <v>4</v>
      </c>
      <c r="W189">
        <v>4</v>
      </c>
      <c r="X189">
        <v>4</v>
      </c>
      <c r="Y189" t="s">
        <v>535</v>
      </c>
      <c r="Z189">
        <v>1</v>
      </c>
      <c r="AA189">
        <v>4</v>
      </c>
      <c r="AB189">
        <v>4</v>
      </c>
      <c r="AC189">
        <v>4</v>
      </c>
      <c r="AD189">
        <v>3</v>
      </c>
      <c r="AE189">
        <v>3</v>
      </c>
      <c r="AF189">
        <v>3</v>
      </c>
      <c r="AG189">
        <v>3</v>
      </c>
      <c r="AH189">
        <v>2</v>
      </c>
      <c r="AI189">
        <v>2</v>
      </c>
      <c r="AJ189">
        <v>1</v>
      </c>
      <c r="AK189">
        <v>1</v>
      </c>
      <c r="AL189">
        <v>3</v>
      </c>
      <c r="AM189">
        <v>3</v>
      </c>
      <c r="AN189">
        <v>3</v>
      </c>
      <c r="AO189">
        <v>3</v>
      </c>
      <c r="AP189">
        <v>2</v>
      </c>
      <c r="AQ189">
        <v>2</v>
      </c>
      <c r="AR189">
        <v>1</v>
      </c>
      <c r="AS189">
        <v>1</v>
      </c>
      <c r="AT189">
        <v>23.4</v>
      </c>
      <c r="AU189">
        <v>23.4</v>
      </c>
      <c r="AV189">
        <v>23.4</v>
      </c>
      <c r="AW189">
        <v>12.375999999999999</v>
      </c>
      <c r="AX189">
        <v>111</v>
      </c>
      <c r="AY189">
        <v>111</v>
      </c>
      <c r="AZ189">
        <v>0</v>
      </c>
      <c r="BA189">
        <v>3.1044999999999998</v>
      </c>
      <c r="BB189" t="s">
        <v>316</v>
      </c>
      <c r="BC189" t="s">
        <v>316</v>
      </c>
      <c r="BD189" t="s">
        <v>316</v>
      </c>
      <c r="BE189" t="s">
        <v>316</v>
      </c>
      <c r="BF189" t="s">
        <v>316</v>
      </c>
      <c r="BG189" t="s">
        <v>316</v>
      </c>
      <c r="BH189" t="s">
        <v>315</v>
      </c>
      <c r="BI189" t="s">
        <v>315</v>
      </c>
      <c r="BJ189">
        <v>23.4</v>
      </c>
      <c r="BK189">
        <v>23.4</v>
      </c>
      <c r="BL189">
        <v>23.4</v>
      </c>
      <c r="BM189">
        <v>23.4</v>
      </c>
      <c r="BN189">
        <v>17.100000000000001</v>
      </c>
      <c r="BO189">
        <v>17.100000000000001</v>
      </c>
      <c r="BP189">
        <v>6.3</v>
      </c>
      <c r="BQ189">
        <v>6.3</v>
      </c>
      <c r="BR189">
        <v>258160000</v>
      </c>
      <c r="BS189">
        <v>18785000</v>
      </c>
      <c r="BT189">
        <v>13480000</v>
      </c>
      <c r="BU189">
        <v>15725000</v>
      </c>
      <c r="BV189">
        <v>16781000</v>
      </c>
      <c r="BW189">
        <v>17607000</v>
      </c>
      <c r="BX189">
        <v>15585000</v>
      </c>
      <c r="BY189" t="s">
        <v>317</v>
      </c>
      <c r="BZ189" t="s">
        <v>317</v>
      </c>
      <c r="CA189">
        <v>1</v>
      </c>
      <c r="CB189">
        <v>2</v>
      </c>
      <c r="CC189">
        <v>2</v>
      </c>
      <c r="CD189">
        <v>2</v>
      </c>
      <c r="CE189">
        <v>1</v>
      </c>
      <c r="CF189">
        <v>1</v>
      </c>
      <c r="CG189">
        <v>0</v>
      </c>
      <c r="CH189">
        <v>0</v>
      </c>
      <c r="CI189">
        <v>19</v>
      </c>
      <c r="CM189">
        <v>83</v>
      </c>
      <c r="CN189" t="s">
        <v>536</v>
      </c>
      <c r="CO189" t="s">
        <v>432</v>
      </c>
      <c r="CP189" t="s">
        <v>537</v>
      </c>
      <c r="CQ189" t="s">
        <v>538</v>
      </c>
      <c r="CR189" t="s">
        <v>539</v>
      </c>
      <c r="CS189" t="s">
        <v>540</v>
      </c>
      <c r="CV189">
        <v>24.163077780191198</v>
      </c>
      <c r="CW189">
        <v>23.6843171607313</v>
      </c>
      <c r="CX189">
        <v>23.906556681316101</v>
      </c>
      <c r="CY189">
        <v>24.000325354485899</v>
      </c>
      <c r="CZ189">
        <v>24.069645778160599</v>
      </c>
      <c r="DA189">
        <v>23.893654819174799</v>
      </c>
      <c r="DB189" t="s">
        <v>317</v>
      </c>
      <c r="DC189" t="s">
        <v>317</v>
      </c>
      <c r="DD189">
        <v>24.163077780191198</v>
      </c>
      <c r="DE189">
        <v>23.6843171607313</v>
      </c>
      <c r="DF189">
        <v>23.906556681316101</v>
      </c>
      <c r="DG189">
        <v>24.000325354485899</v>
      </c>
      <c r="DH189">
        <v>24.069645778160599</v>
      </c>
      <c r="DI189">
        <v>23.893654819174799</v>
      </c>
      <c r="DJ189">
        <v>21.667695293375999</v>
      </c>
      <c r="DK189">
        <v>21.020040317009901</v>
      </c>
      <c r="DL189" t="b">
        <v>0</v>
      </c>
      <c r="DM189" t="s">
        <v>534</v>
      </c>
      <c r="DN189">
        <v>23.9385692441811</v>
      </c>
      <c r="DO189">
        <v>23.9385692441811</v>
      </c>
      <c r="DP189">
        <v>23.9385692441811</v>
      </c>
      <c r="DQ189">
        <v>23.953441017901</v>
      </c>
      <c r="DR189">
        <v>23.953441017901</v>
      </c>
      <c r="DS189">
        <v>23.953441017901</v>
      </c>
      <c r="DT189">
        <v>4</v>
      </c>
      <c r="DU189">
        <v>22.662759051930301</v>
      </c>
      <c r="DV189">
        <v>23.981650298667699</v>
      </c>
      <c r="DW189">
        <v>23.981650298667699</v>
      </c>
      <c r="DX189">
        <v>22.780675056275399</v>
      </c>
      <c r="DY189">
        <v>23.981650298667699</v>
      </c>
      <c r="DZ189">
        <v>23.981650298667699</v>
      </c>
      <c r="EA189">
        <v>2</v>
      </c>
      <c r="EB189">
        <v>0.19754625547388299</v>
      </c>
    </row>
    <row r="190" spans="1:132" x14ac:dyDescent="0.25">
      <c r="A190" t="s">
        <v>734</v>
      </c>
      <c r="B190">
        <v>0.71628952384441902</v>
      </c>
      <c r="C190">
        <v>3</v>
      </c>
      <c r="D190">
        <v>4</v>
      </c>
      <c r="E190">
        <v>4</v>
      </c>
      <c r="F190">
        <v>4</v>
      </c>
      <c r="G190">
        <v>3</v>
      </c>
      <c r="H190">
        <v>4</v>
      </c>
      <c r="I190">
        <v>2</v>
      </c>
      <c r="J190">
        <v>1</v>
      </c>
      <c r="K190">
        <v>24562000</v>
      </c>
      <c r="L190">
        <v>40759000</v>
      </c>
      <c r="M190">
        <v>23502000</v>
      </c>
      <c r="N190">
        <v>27180000</v>
      </c>
      <c r="O190">
        <v>13748000</v>
      </c>
      <c r="P190">
        <v>10786000</v>
      </c>
      <c r="Q190">
        <v>2458200</v>
      </c>
      <c r="R190">
        <v>761770</v>
      </c>
      <c r="S190">
        <v>-1.3206860827849201</v>
      </c>
      <c r="T190" t="b">
        <v>0</v>
      </c>
      <c r="U190" t="s">
        <v>734</v>
      </c>
      <c r="V190" t="s">
        <v>735</v>
      </c>
      <c r="W190" t="s">
        <v>735</v>
      </c>
      <c r="X190" t="s">
        <v>735</v>
      </c>
      <c r="Y190" t="s">
        <v>736</v>
      </c>
      <c r="Z190">
        <v>3</v>
      </c>
      <c r="AA190">
        <v>4</v>
      </c>
      <c r="AB190">
        <v>4</v>
      </c>
      <c r="AC190">
        <v>4</v>
      </c>
      <c r="AD190">
        <v>3</v>
      </c>
      <c r="AE190">
        <v>4</v>
      </c>
      <c r="AF190">
        <v>4</v>
      </c>
      <c r="AG190">
        <v>4</v>
      </c>
      <c r="AH190">
        <v>3</v>
      </c>
      <c r="AI190">
        <v>4</v>
      </c>
      <c r="AJ190">
        <v>2</v>
      </c>
      <c r="AK190">
        <v>1</v>
      </c>
      <c r="AL190">
        <v>3</v>
      </c>
      <c r="AM190">
        <v>4</v>
      </c>
      <c r="AN190">
        <v>4</v>
      </c>
      <c r="AO190">
        <v>4</v>
      </c>
      <c r="AP190">
        <v>3</v>
      </c>
      <c r="AQ190">
        <v>4</v>
      </c>
      <c r="AR190">
        <v>2</v>
      </c>
      <c r="AS190">
        <v>1</v>
      </c>
      <c r="AT190">
        <v>34.5</v>
      </c>
      <c r="AU190">
        <v>34.5</v>
      </c>
      <c r="AV190">
        <v>34.5</v>
      </c>
      <c r="AW190">
        <v>15.911</v>
      </c>
      <c r="AX190">
        <v>145</v>
      </c>
      <c r="AY190" t="s">
        <v>737</v>
      </c>
      <c r="AZ190">
        <v>0</v>
      </c>
      <c r="BA190">
        <v>18.433</v>
      </c>
      <c r="BB190" t="s">
        <v>316</v>
      </c>
      <c r="BC190" t="s">
        <v>316</v>
      </c>
      <c r="BD190" t="s">
        <v>316</v>
      </c>
      <c r="BE190" t="s">
        <v>316</v>
      </c>
      <c r="BF190" t="s">
        <v>316</v>
      </c>
      <c r="BG190" t="s">
        <v>316</v>
      </c>
      <c r="BH190" t="s">
        <v>316</v>
      </c>
      <c r="BI190" t="s">
        <v>316</v>
      </c>
      <c r="BJ190">
        <v>24.8</v>
      </c>
      <c r="BK190">
        <v>34.5</v>
      </c>
      <c r="BL190">
        <v>34.5</v>
      </c>
      <c r="BM190">
        <v>34.5</v>
      </c>
      <c r="BN190">
        <v>24.8</v>
      </c>
      <c r="BO190">
        <v>34.5</v>
      </c>
      <c r="BP190">
        <v>17.2</v>
      </c>
      <c r="BQ190">
        <v>9.6999999999999993</v>
      </c>
      <c r="BR190">
        <v>366620000</v>
      </c>
      <c r="BS190">
        <v>22105000</v>
      </c>
      <c r="BT190">
        <v>26540000</v>
      </c>
      <c r="BU190">
        <v>22315000</v>
      </c>
      <c r="BV190">
        <v>37791000</v>
      </c>
      <c r="BW190">
        <v>18846000</v>
      </c>
      <c r="BX190">
        <v>20994000</v>
      </c>
      <c r="BY190">
        <v>15398000</v>
      </c>
      <c r="BZ190" t="s">
        <v>317</v>
      </c>
      <c r="CA190">
        <v>3</v>
      </c>
      <c r="CB190">
        <v>2</v>
      </c>
      <c r="CC190">
        <v>2</v>
      </c>
      <c r="CD190">
        <v>3</v>
      </c>
      <c r="CE190">
        <v>2</v>
      </c>
      <c r="CF190">
        <v>2</v>
      </c>
      <c r="CG190">
        <v>1</v>
      </c>
      <c r="CH190">
        <v>1</v>
      </c>
      <c r="CI190">
        <v>39</v>
      </c>
      <c r="CM190">
        <v>159</v>
      </c>
      <c r="CN190" t="s">
        <v>738</v>
      </c>
      <c r="CO190" t="s">
        <v>432</v>
      </c>
      <c r="CP190" t="s">
        <v>739</v>
      </c>
      <c r="CQ190" t="s">
        <v>740</v>
      </c>
      <c r="CR190" t="s">
        <v>741</v>
      </c>
      <c r="CS190" t="s">
        <v>742</v>
      </c>
      <c r="CT190" t="s">
        <v>743</v>
      </c>
      <c r="CU190" t="s">
        <v>744</v>
      </c>
      <c r="CV190">
        <v>24.397869398503499</v>
      </c>
      <c r="CW190">
        <v>24.661665034919601</v>
      </c>
      <c r="CX190">
        <v>24.4115104708013</v>
      </c>
      <c r="CY190">
        <v>25.171539358939398</v>
      </c>
      <c r="CZ190">
        <v>24.167755013035201</v>
      </c>
      <c r="DA190">
        <v>24.3234737346231</v>
      </c>
      <c r="DB190">
        <v>23.876239639971899</v>
      </c>
      <c r="DC190" t="s">
        <v>317</v>
      </c>
      <c r="DD190">
        <v>24.397869398503499</v>
      </c>
      <c r="DE190">
        <v>24.661665034919601</v>
      </c>
      <c r="DF190">
        <v>24.4115104708013</v>
      </c>
      <c r="DG190">
        <v>25.171539358939398</v>
      </c>
      <c r="DH190">
        <v>24.167755013035201</v>
      </c>
      <c r="DI190">
        <v>24.3234737346231</v>
      </c>
      <c r="DJ190">
        <v>23.876239639971899</v>
      </c>
      <c r="DK190">
        <v>20.992371544394</v>
      </c>
      <c r="DL190" t="b">
        <v>0</v>
      </c>
      <c r="DM190" t="s">
        <v>745</v>
      </c>
      <c r="DN190">
        <v>24.660646065790999</v>
      </c>
      <c r="DO190">
        <v>24.660646065790999</v>
      </c>
      <c r="DP190">
        <v>24.660646065790999</v>
      </c>
      <c r="DQ190">
        <v>24.536587752860498</v>
      </c>
      <c r="DR190">
        <v>24.536587752860498</v>
      </c>
      <c r="DS190">
        <v>24.536587752860498</v>
      </c>
      <c r="DT190">
        <v>4</v>
      </c>
      <c r="DU190">
        <v>23.3399599830061</v>
      </c>
      <c r="DV190">
        <v>24.122489462543399</v>
      </c>
      <c r="DW190">
        <v>24.122489462543399</v>
      </c>
      <c r="DX190">
        <v>24.021997326503602</v>
      </c>
      <c r="DY190">
        <v>24.167755013035201</v>
      </c>
      <c r="DZ190">
        <v>24.167755013035201</v>
      </c>
      <c r="EA190">
        <v>3</v>
      </c>
      <c r="EB190">
        <v>0.19218101207271401</v>
      </c>
    </row>
    <row r="191" spans="1:132" x14ac:dyDescent="0.25">
      <c r="A191" t="s">
        <v>899</v>
      </c>
      <c r="B191">
        <v>0.95687888770739105</v>
      </c>
      <c r="C191">
        <v>3</v>
      </c>
      <c r="D191">
        <v>4</v>
      </c>
      <c r="E191">
        <v>5</v>
      </c>
      <c r="F191">
        <v>4</v>
      </c>
      <c r="G191">
        <v>6</v>
      </c>
      <c r="H191">
        <v>6</v>
      </c>
      <c r="I191">
        <v>0</v>
      </c>
      <c r="J191">
        <v>1</v>
      </c>
      <c r="K191">
        <v>4188400</v>
      </c>
      <c r="L191">
        <v>17193000</v>
      </c>
      <c r="M191">
        <v>10600000</v>
      </c>
      <c r="N191">
        <v>14753000</v>
      </c>
      <c r="O191">
        <v>11054000</v>
      </c>
      <c r="P191">
        <v>9435700</v>
      </c>
      <c r="Q191">
        <v>0</v>
      </c>
      <c r="R191">
        <v>277810</v>
      </c>
      <c r="S191">
        <v>-1.3948925389687901</v>
      </c>
      <c r="T191" t="b">
        <v>0</v>
      </c>
      <c r="U191" t="s">
        <v>899</v>
      </c>
      <c r="V191">
        <v>8</v>
      </c>
      <c r="W191">
        <v>8</v>
      </c>
      <c r="X191">
        <v>8</v>
      </c>
      <c r="Y191" t="s">
        <v>900</v>
      </c>
      <c r="Z191">
        <v>1</v>
      </c>
      <c r="AA191">
        <v>8</v>
      </c>
      <c r="AB191">
        <v>8</v>
      </c>
      <c r="AC191">
        <v>8</v>
      </c>
      <c r="AD191">
        <v>3</v>
      </c>
      <c r="AE191">
        <v>4</v>
      </c>
      <c r="AF191">
        <v>5</v>
      </c>
      <c r="AG191">
        <v>4</v>
      </c>
      <c r="AH191">
        <v>6</v>
      </c>
      <c r="AI191">
        <v>6</v>
      </c>
      <c r="AJ191">
        <v>0</v>
      </c>
      <c r="AK191">
        <v>1</v>
      </c>
      <c r="AL191">
        <v>3</v>
      </c>
      <c r="AM191">
        <v>4</v>
      </c>
      <c r="AN191">
        <v>5</v>
      </c>
      <c r="AO191">
        <v>4</v>
      </c>
      <c r="AP191">
        <v>6</v>
      </c>
      <c r="AQ191">
        <v>6</v>
      </c>
      <c r="AR191">
        <v>0</v>
      </c>
      <c r="AS191">
        <v>1</v>
      </c>
      <c r="AT191">
        <v>5.5</v>
      </c>
      <c r="AU191">
        <v>5.5</v>
      </c>
      <c r="AV191">
        <v>5.5</v>
      </c>
      <c r="AW191">
        <v>171.98</v>
      </c>
      <c r="AX191">
        <v>1530</v>
      </c>
      <c r="AY191">
        <v>1530</v>
      </c>
      <c r="AZ191">
        <v>0</v>
      </c>
      <c r="BA191">
        <v>8.6369000000000007</v>
      </c>
      <c r="BB191" t="s">
        <v>316</v>
      </c>
      <c r="BC191" t="s">
        <v>316</v>
      </c>
      <c r="BD191" t="s">
        <v>316</v>
      </c>
      <c r="BE191" t="s">
        <v>316</v>
      </c>
      <c r="BF191" t="s">
        <v>316</v>
      </c>
      <c r="BG191" t="s">
        <v>315</v>
      </c>
      <c r="BI191" t="s">
        <v>315</v>
      </c>
      <c r="BJ191">
        <v>2.2000000000000002</v>
      </c>
      <c r="BK191">
        <v>2.9</v>
      </c>
      <c r="BL191">
        <v>3.6</v>
      </c>
      <c r="BM191">
        <v>2.9</v>
      </c>
      <c r="BN191">
        <v>4.2</v>
      </c>
      <c r="BO191">
        <v>4.2</v>
      </c>
      <c r="BP191">
        <v>0</v>
      </c>
      <c r="BQ191">
        <v>0.7</v>
      </c>
      <c r="BR191">
        <v>211140000</v>
      </c>
      <c r="BS191">
        <v>13240000</v>
      </c>
      <c r="BT191">
        <v>14443000</v>
      </c>
      <c r="BU191">
        <v>12731000</v>
      </c>
      <c r="BV191">
        <v>15853000</v>
      </c>
      <c r="BW191">
        <v>12376000</v>
      </c>
      <c r="BX191">
        <v>9962400</v>
      </c>
      <c r="BY191" t="s">
        <v>317</v>
      </c>
      <c r="BZ191" t="s">
        <v>317</v>
      </c>
      <c r="CA191">
        <v>1</v>
      </c>
      <c r="CB191">
        <v>3</v>
      </c>
      <c r="CC191">
        <v>1</v>
      </c>
      <c r="CD191">
        <v>1</v>
      </c>
      <c r="CE191">
        <v>2</v>
      </c>
      <c r="CF191">
        <v>0</v>
      </c>
      <c r="CG191">
        <v>0</v>
      </c>
      <c r="CH191">
        <v>0</v>
      </c>
      <c r="CI191">
        <v>19</v>
      </c>
      <c r="CM191">
        <v>220</v>
      </c>
      <c r="CN191" t="s">
        <v>901</v>
      </c>
      <c r="CO191" t="s">
        <v>527</v>
      </c>
      <c r="CP191" t="s">
        <v>902</v>
      </c>
      <c r="CQ191" t="s">
        <v>903</v>
      </c>
      <c r="CR191" t="s">
        <v>904</v>
      </c>
      <c r="CS191" t="s">
        <v>905</v>
      </c>
      <c r="CV191">
        <v>23.6583997863567</v>
      </c>
      <c r="CW191">
        <v>23.7838671041923</v>
      </c>
      <c r="CX191">
        <v>23.601842409324998</v>
      </c>
      <c r="CY191">
        <v>23.918252544044801</v>
      </c>
      <c r="CZ191">
        <v>23.561041766111099</v>
      </c>
      <c r="DA191">
        <v>23.248061907099501</v>
      </c>
      <c r="DB191" t="s">
        <v>317</v>
      </c>
      <c r="DC191" t="s">
        <v>317</v>
      </c>
      <c r="DD191">
        <v>23.6583997863567</v>
      </c>
      <c r="DE191">
        <v>23.7838671041923</v>
      </c>
      <c r="DF191">
        <v>23.601842409324998</v>
      </c>
      <c r="DG191">
        <v>23.918252544044801</v>
      </c>
      <c r="DH191">
        <v>23.561041766111099</v>
      </c>
      <c r="DI191">
        <v>23.248061907099501</v>
      </c>
      <c r="DJ191">
        <v>21.540613016837799</v>
      </c>
      <c r="DK191">
        <v>21.0330749979952</v>
      </c>
      <c r="DL191" t="b">
        <v>0</v>
      </c>
      <c r="DM191" t="s">
        <v>899</v>
      </c>
      <c r="DN191">
        <v>23.7405904609797</v>
      </c>
      <c r="DO191">
        <v>23.7405904609797</v>
      </c>
      <c r="DP191">
        <v>23.7405904609797</v>
      </c>
      <c r="DQ191">
        <v>23.7211334452745</v>
      </c>
      <c r="DR191">
        <v>23.7211334452745</v>
      </c>
      <c r="DS191">
        <v>23.7211334452745</v>
      </c>
      <c r="DT191">
        <v>4</v>
      </c>
      <c r="DU191">
        <v>22.345697922010899</v>
      </c>
      <c r="DV191">
        <v>23.4045518366053</v>
      </c>
      <c r="DW191">
        <v>23.4045518366053</v>
      </c>
      <c r="DX191">
        <v>22.3943374619686</v>
      </c>
      <c r="DY191">
        <v>23.4045518366053</v>
      </c>
      <c r="DZ191">
        <v>23.4045518366053</v>
      </c>
      <c r="EA191">
        <v>2</v>
      </c>
      <c r="EB191">
        <v>0.110438655874351</v>
      </c>
    </row>
    <row r="192" spans="1:132" x14ac:dyDescent="0.25">
      <c r="A192" t="s">
        <v>890</v>
      </c>
      <c r="B192">
        <v>1.2841770436526501</v>
      </c>
      <c r="C192">
        <v>2</v>
      </c>
      <c r="D192">
        <v>3</v>
      </c>
      <c r="E192">
        <v>2</v>
      </c>
      <c r="F192">
        <v>3</v>
      </c>
      <c r="G192">
        <v>2</v>
      </c>
      <c r="H192">
        <v>3</v>
      </c>
      <c r="I192">
        <v>2</v>
      </c>
      <c r="J192">
        <v>1</v>
      </c>
      <c r="K192">
        <v>5522100</v>
      </c>
      <c r="L192">
        <v>13998000</v>
      </c>
      <c r="M192">
        <v>7890500</v>
      </c>
      <c r="N192">
        <v>11481000</v>
      </c>
      <c r="O192">
        <v>5813100</v>
      </c>
      <c r="P192">
        <v>6299500</v>
      </c>
      <c r="Q192">
        <v>818370</v>
      </c>
      <c r="R192">
        <v>229120</v>
      </c>
      <c r="S192">
        <v>-1.40536595704008</v>
      </c>
      <c r="T192" t="b">
        <v>0</v>
      </c>
      <c r="U192" t="s">
        <v>890</v>
      </c>
      <c r="V192">
        <v>4</v>
      </c>
      <c r="W192">
        <v>4</v>
      </c>
      <c r="X192">
        <v>4</v>
      </c>
      <c r="Y192" t="s">
        <v>891</v>
      </c>
      <c r="Z192">
        <v>1</v>
      </c>
      <c r="AA192">
        <v>4</v>
      </c>
      <c r="AB192">
        <v>4</v>
      </c>
      <c r="AC192">
        <v>4</v>
      </c>
      <c r="AD192">
        <v>2</v>
      </c>
      <c r="AE192">
        <v>3</v>
      </c>
      <c r="AF192">
        <v>2</v>
      </c>
      <c r="AG192">
        <v>3</v>
      </c>
      <c r="AH192">
        <v>2</v>
      </c>
      <c r="AI192">
        <v>3</v>
      </c>
      <c r="AJ192">
        <v>2</v>
      </c>
      <c r="AK192">
        <v>1</v>
      </c>
      <c r="AL192">
        <v>2</v>
      </c>
      <c r="AM192">
        <v>3</v>
      </c>
      <c r="AN192">
        <v>2</v>
      </c>
      <c r="AO192">
        <v>3</v>
      </c>
      <c r="AP192">
        <v>2</v>
      </c>
      <c r="AQ192">
        <v>3</v>
      </c>
      <c r="AR192">
        <v>2</v>
      </c>
      <c r="AS192">
        <v>1</v>
      </c>
      <c r="AT192">
        <v>2.9</v>
      </c>
      <c r="AU192">
        <v>2.9</v>
      </c>
      <c r="AV192">
        <v>2.9</v>
      </c>
      <c r="AW192">
        <v>170.43</v>
      </c>
      <c r="AX192">
        <v>1465</v>
      </c>
      <c r="AY192">
        <v>1465</v>
      </c>
      <c r="AZ192">
        <v>0</v>
      </c>
      <c r="BA192">
        <v>4.5121000000000002</v>
      </c>
      <c r="BB192" t="s">
        <v>315</v>
      </c>
      <c r="BC192" t="s">
        <v>316</v>
      </c>
      <c r="BD192" t="s">
        <v>315</v>
      </c>
      <c r="BE192" t="s">
        <v>315</v>
      </c>
      <c r="BF192" t="s">
        <v>315</v>
      </c>
      <c r="BG192" t="s">
        <v>315</v>
      </c>
      <c r="BH192" t="s">
        <v>315</v>
      </c>
      <c r="BI192" t="s">
        <v>315</v>
      </c>
      <c r="BJ192">
        <v>1.4</v>
      </c>
      <c r="BK192">
        <v>2.1</v>
      </c>
      <c r="BL192">
        <v>1.4</v>
      </c>
      <c r="BM192">
        <v>2.1</v>
      </c>
      <c r="BN192">
        <v>1.4</v>
      </c>
      <c r="BO192">
        <v>2.1</v>
      </c>
      <c r="BP192">
        <v>1.4</v>
      </c>
      <c r="BQ192">
        <v>0.8</v>
      </c>
      <c r="BR192">
        <v>125490000</v>
      </c>
      <c r="BS192">
        <v>7991200</v>
      </c>
      <c r="BT192">
        <v>9559800</v>
      </c>
      <c r="BU192">
        <v>9636300</v>
      </c>
      <c r="BV192">
        <v>9827800</v>
      </c>
      <c r="BW192" t="s">
        <v>317</v>
      </c>
      <c r="BX192">
        <v>8157200</v>
      </c>
      <c r="BY192" t="s">
        <v>317</v>
      </c>
      <c r="BZ192" t="s">
        <v>317</v>
      </c>
      <c r="CA192">
        <v>0</v>
      </c>
      <c r="CB192">
        <v>1</v>
      </c>
      <c r="CC192">
        <v>0</v>
      </c>
      <c r="CD192">
        <v>0</v>
      </c>
      <c r="CE192">
        <v>0</v>
      </c>
      <c r="CF192">
        <v>0</v>
      </c>
      <c r="CG192">
        <v>0</v>
      </c>
      <c r="CH192">
        <v>0</v>
      </c>
      <c r="CI192">
        <v>6</v>
      </c>
      <c r="CM192">
        <v>214</v>
      </c>
      <c r="CN192" t="s">
        <v>892</v>
      </c>
      <c r="CO192" t="s">
        <v>432</v>
      </c>
      <c r="CP192" t="s">
        <v>893</v>
      </c>
      <c r="CQ192" t="s">
        <v>894</v>
      </c>
      <c r="CR192" t="s">
        <v>895</v>
      </c>
      <c r="CS192" t="s">
        <v>896</v>
      </c>
      <c r="CV192">
        <v>22.929980731308099</v>
      </c>
      <c r="CW192">
        <v>23.188549005309898</v>
      </c>
      <c r="CX192">
        <v>23.200047877987199</v>
      </c>
      <c r="CY192">
        <v>23.228437067852099</v>
      </c>
      <c r="CZ192" t="s">
        <v>317</v>
      </c>
      <c r="DA192">
        <v>22.959642594151799</v>
      </c>
      <c r="DB192" t="s">
        <v>317</v>
      </c>
      <c r="DC192" t="s">
        <v>317</v>
      </c>
      <c r="DD192">
        <v>22.929980731308099</v>
      </c>
      <c r="DE192">
        <v>23.188549005309898</v>
      </c>
      <c r="DF192">
        <v>23.200047877987199</v>
      </c>
      <c r="DG192">
        <v>23.228437067852099</v>
      </c>
      <c r="DH192">
        <v>20.771614464969002</v>
      </c>
      <c r="DI192">
        <v>22.959642594151799</v>
      </c>
      <c r="DJ192">
        <v>21.512845533065999</v>
      </c>
      <c r="DK192">
        <v>21.681448262110202</v>
      </c>
      <c r="DL192" t="b">
        <v>0</v>
      </c>
      <c r="DM192" t="s">
        <v>890</v>
      </c>
      <c r="DN192">
        <v>23.136753670614301</v>
      </c>
      <c r="DO192">
        <v>23.136753670614301</v>
      </c>
      <c r="DP192">
        <v>23.136753670614301</v>
      </c>
      <c r="DQ192">
        <v>23.194298441648499</v>
      </c>
      <c r="DR192">
        <v>23.194298441648499</v>
      </c>
      <c r="DS192">
        <v>23.194298441648499</v>
      </c>
      <c r="DT192">
        <v>4</v>
      </c>
      <c r="DU192">
        <v>21.7313877135742</v>
      </c>
      <c r="DV192">
        <v>22.959642594151799</v>
      </c>
      <c r="DW192">
        <v>22.959642594151799</v>
      </c>
      <c r="DX192">
        <v>21.5971468975881</v>
      </c>
      <c r="DY192">
        <v>22.959642594151799</v>
      </c>
      <c r="DZ192">
        <v>22.959642594151799</v>
      </c>
      <c r="EA192">
        <v>1</v>
      </c>
      <c r="EB192">
        <v>5.1978405916828202E-2</v>
      </c>
    </row>
    <row r="193" spans="1:132" x14ac:dyDescent="0.25">
      <c r="A193" t="s">
        <v>1085</v>
      </c>
      <c r="B193">
        <v>0.53829631067749695</v>
      </c>
      <c r="C193">
        <v>3</v>
      </c>
      <c r="D193">
        <v>4</v>
      </c>
      <c r="E193">
        <v>4</v>
      </c>
      <c r="F193">
        <v>4</v>
      </c>
      <c r="G193">
        <v>3</v>
      </c>
      <c r="H193">
        <v>3</v>
      </c>
      <c r="I193">
        <v>2</v>
      </c>
      <c r="J193">
        <v>1</v>
      </c>
      <c r="K193">
        <v>41821000</v>
      </c>
      <c r="L193">
        <v>39331000</v>
      </c>
      <c r="M193">
        <v>33759000</v>
      </c>
      <c r="N193">
        <v>39901000</v>
      </c>
      <c r="O193">
        <v>32883000</v>
      </c>
      <c r="P193">
        <v>24600000</v>
      </c>
      <c r="Q193">
        <v>3201300</v>
      </c>
      <c r="R193">
        <v>1420100</v>
      </c>
      <c r="S193">
        <v>-1.5953398149010101</v>
      </c>
      <c r="T193" t="b">
        <v>0</v>
      </c>
      <c r="U193" t="s">
        <v>1086</v>
      </c>
      <c r="V193" t="s">
        <v>1087</v>
      </c>
      <c r="W193" t="s">
        <v>1087</v>
      </c>
      <c r="X193" t="s">
        <v>1087</v>
      </c>
      <c r="Y193" t="s">
        <v>1088</v>
      </c>
      <c r="Z193">
        <v>9</v>
      </c>
      <c r="AA193">
        <v>5</v>
      </c>
      <c r="AB193">
        <v>5</v>
      </c>
      <c r="AC193">
        <v>5</v>
      </c>
      <c r="AD193">
        <v>3</v>
      </c>
      <c r="AE193">
        <v>4</v>
      </c>
      <c r="AF193">
        <v>4</v>
      </c>
      <c r="AG193">
        <v>4</v>
      </c>
      <c r="AH193">
        <v>3</v>
      </c>
      <c r="AI193">
        <v>3</v>
      </c>
      <c r="AJ193">
        <v>2</v>
      </c>
      <c r="AK193">
        <v>1</v>
      </c>
      <c r="AL193">
        <v>3</v>
      </c>
      <c r="AM193">
        <v>4</v>
      </c>
      <c r="AN193">
        <v>4</v>
      </c>
      <c r="AO193">
        <v>4</v>
      </c>
      <c r="AP193">
        <v>3</v>
      </c>
      <c r="AQ193">
        <v>3</v>
      </c>
      <c r="AR193">
        <v>2</v>
      </c>
      <c r="AS193">
        <v>1</v>
      </c>
      <c r="AT193">
        <v>49.5</v>
      </c>
      <c r="AU193">
        <v>49.5</v>
      </c>
      <c r="AV193">
        <v>49.5</v>
      </c>
      <c r="AW193">
        <v>11.315</v>
      </c>
      <c r="AX193">
        <v>101</v>
      </c>
      <c r="AY193" t="s">
        <v>1089</v>
      </c>
      <c r="AZ193">
        <v>0</v>
      </c>
      <c r="BA193">
        <v>41.404000000000003</v>
      </c>
      <c r="BB193" t="s">
        <v>316</v>
      </c>
      <c r="BC193" t="s">
        <v>316</v>
      </c>
      <c r="BD193" t="s">
        <v>316</v>
      </c>
      <c r="BE193" t="s">
        <v>316</v>
      </c>
      <c r="BF193" t="s">
        <v>316</v>
      </c>
      <c r="BG193" t="s">
        <v>316</v>
      </c>
      <c r="BH193" t="s">
        <v>316</v>
      </c>
      <c r="BI193" t="s">
        <v>315</v>
      </c>
      <c r="BJ193">
        <v>24.8</v>
      </c>
      <c r="BK193">
        <v>34.700000000000003</v>
      </c>
      <c r="BL193">
        <v>34.700000000000003</v>
      </c>
      <c r="BM193">
        <v>34.700000000000003</v>
      </c>
      <c r="BN193">
        <v>24.8</v>
      </c>
      <c r="BO193">
        <v>24.8</v>
      </c>
      <c r="BP193">
        <v>17.8</v>
      </c>
      <c r="BQ193">
        <v>6.9</v>
      </c>
      <c r="BR193">
        <v>1513500000</v>
      </c>
      <c r="BS193">
        <v>115840000</v>
      </c>
      <c r="BT193">
        <v>88619000</v>
      </c>
      <c r="BU193">
        <v>117380000</v>
      </c>
      <c r="BV193">
        <v>90957000</v>
      </c>
      <c r="BW193">
        <v>111230000</v>
      </c>
      <c r="BX193">
        <v>74748000</v>
      </c>
      <c r="BY193">
        <v>60094000</v>
      </c>
      <c r="BZ193" t="s">
        <v>317</v>
      </c>
      <c r="CA193">
        <v>1</v>
      </c>
      <c r="CB193">
        <v>3</v>
      </c>
      <c r="CC193">
        <v>2</v>
      </c>
      <c r="CD193">
        <v>1</v>
      </c>
      <c r="CE193">
        <v>1</v>
      </c>
      <c r="CF193">
        <v>1</v>
      </c>
      <c r="CG193">
        <v>1</v>
      </c>
      <c r="CH193">
        <v>0</v>
      </c>
      <c r="CI193">
        <v>20</v>
      </c>
      <c r="CM193">
        <v>292</v>
      </c>
      <c r="CN193" t="s">
        <v>1090</v>
      </c>
      <c r="CO193" t="s">
        <v>372</v>
      </c>
      <c r="CP193" t="s">
        <v>1091</v>
      </c>
      <c r="CQ193" t="s">
        <v>1092</v>
      </c>
      <c r="CR193" t="s">
        <v>1093</v>
      </c>
      <c r="CS193" t="s">
        <v>1094</v>
      </c>
      <c r="CT193" t="s">
        <v>1095</v>
      </c>
      <c r="CU193" t="s">
        <v>1096</v>
      </c>
      <c r="CV193">
        <v>26.787558266632701</v>
      </c>
      <c r="CW193">
        <v>26.401112711378701</v>
      </c>
      <c r="CX193">
        <v>26.806611372326799</v>
      </c>
      <c r="CY193">
        <v>26.438681335366699</v>
      </c>
      <c r="CZ193">
        <v>26.728970710955601</v>
      </c>
      <c r="DA193">
        <v>26.1555316424697</v>
      </c>
      <c r="DB193">
        <v>25.840717618503</v>
      </c>
      <c r="DC193" t="s">
        <v>317</v>
      </c>
      <c r="DD193">
        <v>26.787558266632701</v>
      </c>
      <c r="DE193">
        <v>26.401112711378701</v>
      </c>
      <c r="DF193">
        <v>26.806611372326799</v>
      </c>
      <c r="DG193">
        <v>26.438681335366699</v>
      </c>
      <c r="DH193">
        <v>26.728970710955601</v>
      </c>
      <c r="DI193">
        <v>26.1555316424697</v>
      </c>
      <c r="DJ193">
        <v>25.840717618503</v>
      </c>
      <c r="DK193">
        <v>21.327384454172499</v>
      </c>
      <c r="DL193" t="b">
        <v>0</v>
      </c>
      <c r="DM193" t="s">
        <v>1097</v>
      </c>
      <c r="DN193">
        <v>26.608490921426199</v>
      </c>
      <c r="DO193">
        <v>26.608490921426199</v>
      </c>
      <c r="DP193">
        <v>26.608490921426199</v>
      </c>
      <c r="DQ193">
        <v>26.613119800999701</v>
      </c>
      <c r="DR193">
        <v>26.613119800999701</v>
      </c>
      <c r="DS193">
        <v>26.613119800999701</v>
      </c>
      <c r="DT193">
        <v>4</v>
      </c>
      <c r="DU193">
        <v>25.0131511065252</v>
      </c>
      <c r="DV193">
        <v>26.241739990642799</v>
      </c>
      <c r="DW193">
        <v>26.241739990642799</v>
      </c>
      <c r="DX193">
        <v>25.998124630486299</v>
      </c>
      <c r="DY193">
        <v>26.1555316424697</v>
      </c>
      <c r="DZ193">
        <v>26.1555316424697</v>
      </c>
      <c r="EA193">
        <v>3</v>
      </c>
      <c r="EB193">
        <v>0.28953674607411101</v>
      </c>
    </row>
    <row r="194" spans="1:132" x14ac:dyDescent="0.25">
      <c r="A194" t="s">
        <v>310</v>
      </c>
      <c r="B194">
        <v>0.30664842575483497</v>
      </c>
      <c r="C194">
        <v>3</v>
      </c>
      <c r="D194">
        <v>3</v>
      </c>
      <c r="E194">
        <v>3</v>
      </c>
      <c r="F194">
        <v>3</v>
      </c>
      <c r="G194">
        <v>2</v>
      </c>
      <c r="H194">
        <v>2</v>
      </c>
      <c r="I194">
        <v>0</v>
      </c>
      <c r="J194">
        <v>1</v>
      </c>
      <c r="K194">
        <v>204540000</v>
      </c>
      <c r="L194">
        <v>374720000</v>
      </c>
      <c r="M194">
        <v>193720000</v>
      </c>
      <c r="N194">
        <v>293350000</v>
      </c>
      <c r="O194">
        <v>107940000</v>
      </c>
      <c r="P194">
        <v>96684000</v>
      </c>
      <c r="Q194">
        <v>0</v>
      </c>
      <c r="R194">
        <v>5117100</v>
      </c>
      <c r="S194">
        <v>-1.66688643684533</v>
      </c>
      <c r="T194" t="b">
        <v>0</v>
      </c>
      <c r="U194" t="s">
        <v>311</v>
      </c>
      <c r="V194" t="s">
        <v>312</v>
      </c>
      <c r="W194" t="s">
        <v>312</v>
      </c>
      <c r="X194" t="s">
        <v>312</v>
      </c>
      <c r="Y194" t="s">
        <v>313</v>
      </c>
      <c r="Z194">
        <v>6</v>
      </c>
      <c r="AA194">
        <v>3</v>
      </c>
      <c r="AB194">
        <v>3</v>
      </c>
      <c r="AC194">
        <v>3</v>
      </c>
      <c r="AD194">
        <v>3</v>
      </c>
      <c r="AE194">
        <v>3</v>
      </c>
      <c r="AF194">
        <v>3</v>
      </c>
      <c r="AG194">
        <v>3</v>
      </c>
      <c r="AH194">
        <v>2</v>
      </c>
      <c r="AI194">
        <v>2</v>
      </c>
      <c r="AJ194">
        <v>0</v>
      </c>
      <c r="AK194">
        <v>1</v>
      </c>
      <c r="AL194">
        <v>3</v>
      </c>
      <c r="AM194">
        <v>3</v>
      </c>
      <c r="AN194">
        <v>3</v>
      </c>
      <c r="AO194">
        <v>3</v>
      </c>
      <c r="AP194">
        <v>2</v>
      </c>
      <c r="AQ194">
        <v>2</v>
      </c>
      <c r="AR194">
        <v>0</v>
      </c>
      <c r="AS194">
        <v>1</v>
      </c>
      <c r="AT194">
        <v>20.6</v>
      </c>
      <c r="AU194">
        <v>20.6</v>
      </c>
      <c r="AV194">
        <v>20.6</v>
      </c>
      <c r="AW194">
        <v>13.191000000000001</v>
      </c>
      <c r="AX194">
        <v>126</v>
      </c>
      <c r="AY194" t="s">
        <v>314</v>
      </c>
      <c r="AZ194">
        <v>0</v>
      </c>
      <c r="BA194">
        <v>4.7103999999999999</v>
      </c>
      <c r="BB194" t="s">
        <v>316</v>
      </c>
      <c r="BC194" t="s">
        <v>315</v>
      </c>
      <c r="BD194" t="s">
        <v>316</v>
      </c>
      <c r="BE194" t="s">
        <v>315</v>
      </c>
      <c r="BF194" t="s">
        <v>315</v>
      </c>
      <c r="BG194" t="s">
        <v>316</v>
      </c>
      <c r="BI194" t="s">
        <v>316</v>
      </c>
      <c r="BJ194">
        <v>20.6</v>
      </c>
      <c r="BK194">
        <v>20.6</v>
      </c>
      <c r="BL194">
        <v>20.6</v>
      </c>
      <c r="BM194">
        <v>20.6</v>
      </c>
      <c r="BN194">
        <v>13.5</v>
      </c>
      <c r="BO194">
        <v>13.5</v>
      </c>
      <c r="BP194">
        <v>0</v>
      </c>
      <c r="BQ194">
        <v>7.1</v>
      </c>
      <c r="BR194">
        <v>2903600000</v>
      </c>
      <c r="BS194">
        <v>228120000</v>
      </c>
      <c r="BT194" t="s">
        <v>317</v>
      </c>
      <c r="BU194">
        <v>165920000</v>
      </c>
      <c r="BV194" t="s">
        <v>317</v>
      </c>
      <c r="BW194" t="s">
        <v>317</v>
      </c>
      <c r="BX194">
        <v>118040000</v>
      </c>
      <c r="BY194" t="s">
        <v>317</v>
      </c>
      <c r="BZ194" t="s">
        <v>317</v>
      </c>
      <c r="CA194">
        <v>1</v>
      </c>
      <c r="CB194">
        <v>0</v>
      </c>
      <c r="CC194">
        <v>1</v>
      </c>
      <c r="CD194">
        <v>0</v>
      </c>
      <c r="CE194">
        <v>0</v>
      </c>
      <c r="CF194">
        <v>1</v>
      </c>
      <c r="CG194">
        <v>0</v>
      </c>
      <c r="CH194">
        <v>1</v>
      </c>
      <c r="CI194">
        <v>6</v>
      </c>
      <c r="CM194">
        <v>0</v>
      </c>
      <c r="CN194" t="s">
        <v>318</v>
      </c>
      <c r="CO194" t="s">
        <v>319</v>
      </c>
      <c r="CP194" t="s">
        <v>320</v>
      </c>
      <c r="CQ194" t="s">
        <v>321</v>
      </c>
      <c r="CR194" t="s">
        <v>322</v>
      </c>
      <c r="CS194" t="s">
        <v>323</v>
      </c>
      <c r="CV194">
        <v>27.765217696919201</v>
      </c>
      <c r="CW194" t="s">
        <v>317</v>
      </c>
      <c r="CX194">
        <v>27.305912558362699</v>
      </c>
      <c r="CY194" t="s">
        <v>317</v>
      </c>
      <c r="CZ194" t="s">
        <v>317</v>
      </c>
      <c r="DA194">
        <v>26.814700584981502</v>
      </c>
      <c r="DB194" t="s">
        <v>317</v>
      </c>
      <c r="DC194" t="s">
        <v>317</v>
      </c>
      <c r="DD194">
        <v>27.765217696919201</v>
      </c>
      <c r="DE194">
        <v>21.316604873073</v>
      </c>
      <c r="DF194">
        <v>27.305912558362699</v>
      </c>
      <c r="DG194">
        <v>21.164345235712702</v>
      </c>
      <c r="DH194">
        <v>21.1610508815141</v>
      </c>
      <c r="DI194">
        <v>26.814700584981502</v>
      </c>
      <c r="DJ194">
        <v>21.512509168891601</v>
      </c>
      <c r="DK194">
        <v>21.396273981299</v>
      </c>
      <c r="DL194" t="b">
        <v>0</v>
      </c>
      <c r="DM194" t="s">
        <v>324</v>
      </c>
      <c r="DN194">
        <v>24.388020091016902</v>
      </c>
      <c r="DO194">
        <v>27.535565127640901</v>
      </c>
      <c r="DP194">
        <v>27.535565127640901</v>
      </c>
      <c r="DQ194">
        <v>24.311258715717798</v>
      </c>
      <c r="DR194">
        <v>27.535565127640901</v>
      </c>
      <c r="DS194">
        <v>27.535565127640901</v>
      </c>
      <c r="DT194">
        <v>2</v>
      </c>
      <c r="DU194">
        <v>22.721133654171499</v>
      </c>
      <c r="DV194">
        <v>26.814700584981502</v>
      </c>
      <c r="DW194">
        <v>26.814700584981502</v>
      </c>
      <c r="DX194">
        <v>21.4543915750953</v>
      </c>
      <c r="DY194">
        <v>26.814700584981502</v>
      </c>
      <c r="DZ194">
        <v>26.814700584981502</v>
      </c>
      <c r="EA194">
        <v>1</v>
      </c>
      <c r="EB194">
        <v>0.49357320439650199</v>
      </c>
    </row>
    <row r="195" spans="1:132" x14ac:dyDescent="0.25">
      <c r="A195" t="s">
        <v>773</v>
      </c>
      <c r="B195">
        <v>0.64731717191668403</v>
      </c>
      <c r="C195">
        <v>6</v>
      </c>
      <c r="D195">
        <v>5</v>
      </c>
      <c r="E195">
        <v>6</v>
      </c>
      <c r="F195">
        <v>5</v>
      </c>
      <c r="G195">
        <v>5</v>
      </c>
      <c r="H195">
        <v>5</v>
      </c>
      <c r="I195">
        <v>4</v>
      </c>
      <c r="J195">
        <v>1</v>
      </c>
      <c r="K195">
        <v>47987000</v>
      </c>
      <c r="L195">
        <v>71251000</v>
      </c>
      <c r="M195">
        <v>48304000</v>
      </c>
      <c r="N195">
        <v>61080000</v>
      </c>
      <c r="O195">
        <v>42184000</v>
      </c>
      <c r="P195">
        <v>45287000</v>
      </c>
      <c r="Q195">
        <v>3547500</v>
      </c>
      <c r="R195">
        <v>337170</v>
      </c>
      <c r="S195">
        <v>-1.6812132601818099</v>
      </c>
      <c r="T195" t="b">
        <v>0</v>
      </c>
      <c r="U195" t="s">
        <v>773</v>
      </c>
      <c r="V195">
        <v>7</v>
      </c>
      <c r="W195">
        <v>7</v>
      </c>
      <c r="X195">
        <v>7</v>
      </c>
      <c r="Y195" t="s">
        <v>774</v>
      </c>
      <c r="Z195">
        <v>1</v>
      </c>
      <c r="AA195">
        <v>7</v>
      </c>
      <c r="AB195">
        <v>7</v>
      </c>
      <c r="AC195">
        <v>7</v>
      </c>
      <c r="AD195">
        <v>6</v>
      </c>
      <c r="AE195">
        <v>5</v>
      </c>
      <c r="AF195">
        <v>6</v>
      </c>
      <c r="AG195">
        <v>5</v>
      </c>
      <c r="AH195">
        <v>5</v>
      </c>
      <c r="AI195">
        <v>5</v>
      </c>
      <c r="AJ195">
        <v>4</v>
      </c>
      <c r="AK195">
        <v>1</v>
      </c>
      <c r="AL195">
        <v>6</v>
      </c>
      <c r="AM195">
        <v>5</v>
      </c>
      <c r="AN195">
        <v>6</v>
      </c>
      <c r="AO195">
        <v>5</v>
      </c>
      <c r="AP195">
        <v>5</v>
      </c>
      <c r="AQ195">
        <v>5</v>
      </c>
      <c r="AR195">
        <v>4</v>
      </c>
      <c r="AS195">
        <v>1</v>
      </c>
      <c r="AT195">
        <v>35.200000000000003</v>
      </c>
      <c r="AU195">
        <v>35.200000000000003</v>
      </c>
      <c r="AV195">
        <v>35.200000000000003</v>
      </c>
      <c r="AW195">
        <v>31.236999999999998</v>
      </c>
      <c r="AX195">
        <v>290</v>
      </c>
      <c r="AY195">
        <v>290</v>
      </c>
      <c r="AZ195">
        <v>0</v>
      </c>
      <c r="BA195">
        <v>40.293999999999997</v>
      </c>
      <c r="BB195" t="s">
        <v>316</v>
      </c>
      <c r="BC195" t="s">
        <v>316</v>
      </c>
      <c r="BD195" t="s">
        <v>316</v>
      </c>
      <c r="BE195" t="s">
        <v>316</v>
      </c>
      <c r="BF195" t="s">
        <v>316</v>
      </c>
      <c r="BG195" t="s">
        <v>316</v>
      </c>
      <c r="BH195" t="s">
        <v>316</v>
      </c>
      <c r="BI195" t="s">
        <v>315</v>
      </c>
      <c r="BJ195">
        <v>25.9</v>
      </c>
      <c r="BK195">
        <v>22.1</v>
      </c>
      <c r="BL195">
        <v>25.9</v>
      </c>
      <c r="BM195">
        <v>22.1</v>
      </c>
      <c r="BN195">
        <v>22.1</v>
      </c>
      <c r="BO195">
        <v>22.1</v>
      </c>
      <c r="BP195">
        <v>20.7</v>
      </c>
      <c r="BQ195">
        <v>3.8</v>
      </c>
      <c r="BR195">
        <v>703250000</v>
      </c>
      <c r="BS195">
        <v>51011000</v>
      </c>
      <c r="BT195">
        <v>54831000</v>
      </c>
      <c r="BU195">
        <v>54146000</v>
      </c>
      <c r="BV195">
        <v>63888000</v>
      </c>
      <c r="BW195">
        <v>47830000</v>
      </c>
      <c r="BX195">
        <v>58034000</v>
      </c>
      <c r="BY195">
        <v>15984000</v>
      </c>
      <c r="BZ195" t="s">
        <v>317</v>
      </c>
      <c r="CA195">
        <v>7</v>
      </c>
      <c r="CB195">
        <v>7</v>
      </c>
      <c r="CC195">
        <v>6</v>
      </c>
      <c r="CD195">
        <v>4</v>
      </c>
      <c r="CE195">
        <v>5</v>
      </c>
      <c r="CF195">
        <v>6</v>
      </c>
      <c r="CG195">
        <v>2</v>
      </c>
      <c r="CH195">
        <v>0</v>
      </c>
      <c r="CI195">
        <v>74</v>
      </c>
      <c r="CM195">
        <v>169</v>
      </c>
      <c r="CN195" t="s">
        <v>775</v>
      </c>
      <c r="CO195" t="s">
        <v>329</v>
      </c>
      <c r="CP195" t="s">
        <v>776</v>
      </c>
      <c r="CQ195" t="s">
        <v>777</v>
      </c>
      <c r="CR195" t="s">
        <v>778</v>
      </c>
      <c r="CS195" t="s">
        <v>779</v>
      </c>
      <c r="CT195">
        <v>155</v>
      </c>
      <c r="CU195">
        <v>255</v>
      </c>
      <c r="CV195">
        <v>25.604305047261601</v>
      </c>
      <c r="CW195">
        <v>25.708488449753698</v>
      </c>
      <c r="CX195">
        <v>25.690351427837999</v>
      </c>
      <c r="CY195">
        <v>25.9290416412951</v>
      </c>
      <c r="CZ195">
        <v>25.511412455535801</v>
      </c>
      <c r="DA195">
        <v>25.790395034448402</v>
      </c>
      <c r="DB195">
        <v>23.930125152454501</v>
      </c>
      <c r="DC195" t="s">
        <v>317</v>
      </c>
      <c r="DD195">
        <v>25.604305047261601</v>
      </c>
      <c r="DE195">
        <v>25.708488449753698</v>
      </c>
      <c r="DF195">
        <v>25.690351427837999</v>
      </c>
      <c r="DG195">
        <v>25.9290416412951</v>
      </c>
      <c r="DH195">
        <v>25.511412455535801</v>
      </c>
      <c r="DI195">
        <v>25.790395034448402</v>
      </c>
      <c r="DJ195">
        <v>23.930125152454501</v>
      </c>
      <c r="DK195">
        <v>20.975400882982601</v>
      </c>
      <c r="DL195" t="b">
        <v>0</v>
      </c>
      <c r="DM195" t="s">
        <v>773</v>
      </c>
      <c r="DN195">
        <v>25.733046641537101</v>
      </c>
      <c r="DO195">
        <v>25.733046641537101</v>
      </c>
      <c r="DP195">
        <v>25.733046641537101</v>
      </c>
      <c r="DQ195">
        <v>25.699419938795899</v>
      </c>
      <c r="DR195">
        <v>25.699419938795899</v>
      </c>
      <c r="DS195">
        <v>25.699419938795899</v>
      </c>
      <c r="DT195">
        <v>4</v>
      </c>
      <c r="DU195">
        <v>24.051833381355301</v>
      </c>
      <c r="DV195">
        <v>25.077310880812899</v>
      </c>
      <c r="DW195">
        <v>25.077310880812899</v>
      </c>
      <c r="DX195">
        <v>24.720768803995099</v>
      </c>
      <c r="DY195">
        <v>25.511412455535801</v>
      </c>
      <c r="DZ195">
        <v>25.511412455535801</v>
      </c>
      <c r="EA195">
        <v>3</v>
      </c>
      <c r="EB195">
        <v>0.225259350771919</v>
      </c>
    </row>
    <row r="196" spans="1:132" x14ac:dyDescent="0.25">
      <c r="A196" t="s">
        <v>926</v>
      </c>
      <c r="B196">
        <v>0.93900735352725695</v>
      </c>
      <c r="C196">
        <v>1</v>
      </c>
      <c r="D196">
        <v>3</v>
      </c>
      <c r="E196">
        <v>2</v>
      </c>
      <c r="F196">
        <v>3</v>
      </c>
      <c r="G196">
        <v>0</v>
      </c>
      <c r="H196">
        <v>1</v>
      </c>
      <c r="I196">
        <v>0</v>
      </c>
      <c r="J196">
        <v>0</v>
      </c>
      <c r="K196">
        <v>4785400</v>
      </c>
      <c r="L196">
        <v>33585000</v>
      </c>
      <c r="M196">
        <v>9039300</v>
      </c>
      <c r="N196">
        <v>31462000</v>
      </c>
      <c r="O196">
        <v>0</v>
      </c>
      <c r="P196">
        <v>0</v>
      </c>
      <c r="Q196">
        <v>0</v>
      </c>
      <c r="R196">
        <v>0</v>
      </c>
      <c r="S196">
        <v>-1.86416837353705</v>
      </c>
      <c r="T196" t="b">
        <v>0</v>
      </c>
      <c r="U196" t="s">
        <v>926</v>
      </c>
      <c r="V196">
        <v>3</v>
      </c>
      <c r="W196">
        <v>3</v>
      </c>
      <c r="X196">
        <v>3</v>
      </c>
      <c r="Y196" t="s">
        <v>927</v>
      </c>
      <c r="Z196">
        <v>1</v>
      </c>
      <c r="AA196">
        <v>3</v>
      </c>
      <c r="AB196">
        <v>3</v>
      </c>
      <c r="AC196">
        <v>3</v>
      </c>
      <c r="AD196">
        <v>1</v>
      </c>
      <c r="AE196">
        <v>3</v>
      </c>
      <c r="AF196">
        <v>2</v>
      </c>
      <c r="AG196">
        <v>3</v>
      </c>
      <c r="AH196">
        <v>0</v>
      </c>
      <c r="AI196">
        <v>1</v>
      </c>
      <c r="AJ196">
        <v>0</v>
      </c>
      <c r="AK196">
        <v>0</v>
      </c>
      <c r="AL196">
        <v>1</v>
      </c>
      <c r="AM196">
        <v>3</v>
      </c>
      <c r="AN196">
        <v>2</v>
      </c>
      <c r="AO196">
        <v>3</v>
      </c>
      <c r="AP196">
        <v>0</v>
      </c>
      <c r="AQ196">
        <v>1</v>
      </c>
      <c r="AR196">
        <v>0</v>
      </c>
      <c r="AS196">
        <v>0</v>
      </c>
      <c r="AT196">
        <v>20.399999999999999</v>
      </c>
      <c r="AU196">
        <v>20.399999999999999</v>
      </c>
      <c r="AV196">
        <v>20.399999999999999</v>
      </c>
      <c r="AW196">
        <v>11.784000000000001</v>
      </c>
      <c r="AX196">
        <v>108</v>
      </c>
      <c r="AY196">
        <v>108</v>
      </c>
      <c r="AZ196">
        <v>0</v>
      </c>
      <c r="BA196">
        <v>5.8913000000000002</v>
      </c>
      <c r="BB196" t="s">
        <v>315</v>
      </c>
      <c r="BC196" t="s">
        <v>316</v>
      </c>
      <c r="BD196" t="s">
        <v>316</v>
      </c>
      <c r="BE196" t="s">
        <v>316</v>
      </c>
      <c r="BG196" t="s">
        <v>316</v>
      </c>
      <c r="BJ196">
        <v>13.9</v>
      </c>
      <c r="BK196">
        <v>20.399999999999999</v>
      </c>
      <c r="BL196">
        <v>13.9</v>
      </c>
      <c r="BM196">
        <v>20.399999999999999</v>
      </c>
      <c r="BN196">
        <v>0</v>
      </c>
      <c r="BO196">
        <v>13</v>
      </c>
      <c r="BP196">
        <v>0</v>
      </c>
      <c r="BQ196">
        <v>0</v>
      </c>
      <c r="BR196">
        <v>134060000</v>
      </c>
      <c r="BS196" t="s">
        <v>317</v>
      </c>
      <c r="BT196">
        <v>20108000</v>
      </c>
      <c r="BU196" t="s">
        <v>317</v>
      </c>
      <c r="BV196">
        <v>26290000</v>
      </c>
      <c r="BW196" t="s">
        <v>317</v>
      </c>
      <c r="BX196" t="s">
        <v>317</v>
      </c>
      <c r="BY196" t="s">
        <v>317</v>
      </c>
      <c r="BZ196" t="s">
        <v>317</v>
      </c>
      <c r="CA196">
        <v>0</v>
      </c>
      <c r="CB196">
        <v>1</v>
      </c>
      <c r="CC196">
        <v>1</v>
      </c>
      <c r="CD196">
        <v>2</v>
      </c>
      <c r="CE196">
        <v>0</v>
      </c>
      <c r="CF196">
        <v>1</v>
      </c>
      <c r="CG196">
        <v>0</v>
      </c>
      <c r="CH196">
        <v>0</v>
      </c>
      <c r="CI196">
        <v>7</v>
      </c>
      <c r="CM196">
        <v>227</v>
      </c>
      <c r="CN196" t="s">
        <v>928</v>
      </c>
      <c r="CO196" t="s">
        <v>319</v>
      </c>
      <c r="CP196" t="s">
        <v>929</v>
      </c>
      <c r="CQ196" t="s">
        <v>930</v>
      </c>
      <c r="CR196" t="s">
        <v>931</v>
      </c>
      <c r="CS196" t="s">
        <v>932</v>
      </c>
      <c r="CV196" t="s">
        <v>317</v>
      </c>
      <c r="CW196">
        <v>24.261266258357502</v>
      </c>
      <c r="CX196" t="s">
        <v>317</v>
      </c>
      <c r="CY196">
        <v>24.648010806167498</v>
      </c>
      <c r="CZ196" t="s">
        <v>317</v>
      </c>
      <c r="DA196" t="s">
        <v>317</v>
      </c>
      <c r="DB196" t="s">
        <v>317</v>
      </c>
      <c r="DC196" t="s">
        <v>317</v>
      </c>
      <c r="DD196">
        <v>21.475298581186799</v>
      </c>
      <c r="DE196">
        <v>24.261266258357502</v>
      </c>
      <c r="DF196">
        <v>21.540162124636598</v>
      </c>
      <c r="DG196">
        <v>24.648010806167498</v>
      </c>
      <c r="DH196">
        <v>20.7420108108855</v>
      </c>
      <c r="DI196">
        <v>20.9099394449917</v>
      </c>
      <c r="DJ196">
        <v>21.540716221439901</v>
      </c>
      <c r="DK196">
        <v>21.275397798883098</v>
      </c>
      <c r="DL196" t="b">
        <v>0</v>
      </c>
      <c r="DM196" t="s">
        <v>926</v>
      </c>
      <c r="DN196">
        <v>22.9811844425871</v>
      </c>
      <c r="DO196">
        <v>24.4546385322625</v>
      </c>
      <c r="DP196">
        <v>24.4546385322625</v>
      </c>
      <c r="DQ196">
        <v>22.900714191497102</v>
      </c>
      <c r="DR196">
        <v>24.4546385322625</v>
      </c>
      <c r="DS196">
        <v>24.4546385322625</v>
      </c>
      <c r="DT196">
        <v>2</v>
      </c>
      <c r="DU196">
        <v>21.117016069049999</v>
      </c>
      <c r="DV196" t="s">
        <v>317</v>
      </c>
      <c r="DW196">
        <v>21.117016069049999</v>
      </c>
      <c r="DX196">
        <v>21.092668621937399</v>
      </c>
      <c r="DY196" t="s">
        <v>317</v>
      </c>
      <c r="DZ196">
        <v>21.092668621937399</v>
      </c>
      <c r="EA196">
        <v>0</v>
      </c>
      <c r="EB196">
        <v>0.11507809036165401</v>
      </c>
    </row>
    <row r="197" spans="1:132" x14ac:dyDescent="0.25">
      <c r="A197" t="s">
        <v>1112</v>
      </c>
      <c r="B197">
        <v>0.74366102890890995</v>
      </c>
      <c r="C197">
        <v>4</v>
      </c>
      <c r="D197">
        <v>4</v>
      </c>
      <c r="E197">
        <v>4</v>
      </c>
      <c r="F197">
        <v>4</v>
      </c>
      <c r="G197">
        <v>4</v>
      </c>
      <c r="H197">
        <v>4</v>
      </c>
      <c r="I197">
        <v>1</v>
      </c>
      <c r="J197">
        <v>0</v>
      </c>
      <c r="K197">
        <v>47466000</v>
      </c>
      <c r="L197">
        <v>70063000</v>
      </c>
      <c r="M197">
        <v>46043000</v>
      </c>
      <c r="N197">
        <v>49259000</v>
      </c>
      <c r="O197">
        <v>46708000</v>
      </c>
      <c r="P197">
        <v>48593000</v>
      </c>
      <c r="Q197">
        <v>3893500</v>
      </c>
      <c r="R197">
        <v>0</v>
      </c>
      <c r="S197">
        <v>-2.06410788940833</v>
      </c>
      <c r="T197" t="b">
        <v>0</v>
      </c>
      <c r="U197" t="s">
        <v>1113</v>
      </c>
      <c r="V197" t="s">
        <v>1114</v>
      </c>
      <c r="W197" t="s">
        <v>1114</v>
      </c>
      <c r="X197" t="s">
        <v>1114</v>
      </c>
      <c r="Y197" t="s">
        <v>1115</v>
      </c>
      <c r="Z197">
        <v>3</v>
      </c>
      <c r="AA197">
        <v>4</v>
      </c>
      <c r="AB197">
        <v>4</v>
      </c>
      <c r="AC197">
        <v>4</v>
      </c>
      <c r="AD197">
        <v>4</v>
      </c>
      <c r="AE197">
        <v>4</v>
      </c>
      <c r="AF197">
        <v>4</v>
      </c>
      <c r="AG197">
        <v>4</v>
      </c>
      <c r="AH197">
        <v>4</v>
      </c>
      <c r="AI197">
        <v>4</v>
      </c>
      <c r="AJ197">
        <v>1</v>
      </c>
      <c r="AK197">
        <v>0</v>
      </c>
      <c r="AL197">
        <v>4</v>
      </c>
      <c r="AM197">
        <v>4</v>
      </c>
      <c r="AN197">
        <v>4</v>
      </c>
      <c r="AO197">
        <v>4</v>
      </c>
      <c r="AP197">
        <v>4</v>
      </c>
      <c r="AQ197">
        <v>4</v>
      </c>
      <c r="AR197">
        <v>1</v>
      </c>
      <c r="AS197">
        <v>0</v>
      </c>
      <c r="AT197">
        <v>35</v>
      </c>
      <c r="AU197">
        <v>35</v>
      </c>
      <c r="AV197">
        <v>35</v>
      </c>
      <c r="AW197">
        <v>16.001999999999999</v>
      </c>
      <c r="AX197">
        <v>143</v>
      </c>
      <c r="AY197" t="s">
        <v>1116</v>
      </c>
      <c r="AZ197">
        <v>0</v>
      </c>
      <c r="BA197">
        <v>43.975999999999999</v>
      </c>
      <c r="BB197" t="s">
        <v>316</v>
      </c>
      <c r="BC197" t="s">
        <v>316</v>
      </c>
      <c r="BD197" t="s">
        <v>316</v>
      </c>
      <c r="BE197" t="s">
        <v>316</v>
      </c>
      <c r="BF197" t="s">
        <v>316</v>
      </c>
      <c r="BG197" t="s">
        <v>316</v>
      </c>
      <c r="BH197" t="s">
        <v>316</v>
      </c>
      <c r="BJ197">
        <v>35</v>
      </c>
      <c r="BK197">
        <v>35</v>
      </c>
      <c r="BL197">
        <v>35</v>
      </c>
      <c r="BM197">
        <v>35</v>
      </c>
      <c r="BN197">
        <v>35</v>
      </c>
      <c r="BO197">
        <v>35</v>
      </c>
      <c r="BP197">
        <v>11.2</v>
      </c>
      <c r="BQ197">
        <v>0</v>
      </c>
      <c r="BR197">
        <v>709630000</v>
      </c>
      <c r="BS197">
        <v>45780000</v>
      </c>
      <c r="BT197">
        <v>51407000</v>
      </c>
      <c r="BU197">
        <v>53739000</v>
      </c>
      <c r="BV197">
        <v>52779000</v>
      </c>
      <c r="BW197">
        <v>52076000</v>
      </c>
      <c r="BX197">
        <v>48890000</v>
      </c>
      <c r="BY197" t="s">
        <v>317</v>
      </c>
      <c r="BZ197" t="s">
        <v>317</v>
      </c>
      <c r="CA197">
        <v>2</v>
      </c>
      <c r="CB197">
        <v>2</v>
      </c>
      <c r="CC197">
        <v>2</v>
      </c>
      <c r="CD197">
        <v>2</v>
      </c>
      <c r="CE197">
        <v>4</v>
      </c>
      <c r="CF197">
        <v>3</v>
      </c>
      <c r="CG197">
        <v>1</v>
      </c>
      <c r="CH197">
        <v>0</v>
      </c>
      <c r="CI197">
        <v>34</v>
      </c>
      <c r="CM197">
        <v>299</v>
      </c>
      <c r="CN197" t="s">
        <v>1117</v>
      </c>
      <c r="CO197" t="s">
        <v>432</v>
      </c>
      <c r="CP197" t="s">
        <v>1118</v>
      </c>
      <c r="CQ197" t="s">
        <v>1119</v>
      </c>
      <c r="CR197" t="s">
        <v>1120</v>
      </c>
      <c r="CS197" t="s">
        <v>1121</v>
      </c>
      <c r="CT197">
        <v>261</v>
      </c>
      <c r="CU197">
        <v>33</v>
      </c>
      <c r="CV197">
        <v>25.4482141271051</v>
      </c>
      <c r="CW197">
        <v>25.615461486231499</v>
      </c>
      <c r="CX197">
        <v>25.679466139480301</v>
      </c>
      <c r="CY197">
        <v>25.6534606804932</v>
      </c>
      <c r="CZ197">
        <v>25.634115302388899</v>
      </c>
      <c r="DA197">
        <v>25.543036069557601</v>
      </c>
      <c r="DB197" t="s">
        <v>317</v>
      </c>
      <c r="DC197" t="s">
        <v>317</v>
      </c>
      <c r="DD197">
        <v>25.4482141271051</v>
      </c>
      <c r="DE197">
        <v>25.615461486231499</v>
      </c>
      <c r="DF197">
        <v>25.679466139480301</v>
      </c>
      <c r="DG197">
        <v>25.6534606804932</v>
      </c>
      <c r="DH197">
        <v>25.634115302388899</v>
      </c>
      <c r="DI197">
        <v>25.543036069557601</v>
      </c>
      <c r="DJ197">
        <v>21.6257735175815</v>
      </c>
      <c r="DK197">
        <v>21.337245986148901</v>
      </c>
      <c r="DL197" t="b">
        <v>0</v>
      </c>
      <c r="DM197" t="s">
        <v>1113</v>
      </c>
      <c r="DN197">
        <v>25.599150608327498</v>
      </c>
      <c r="DO197">
        <v>25.599150608327498</v>
      </c>
      <c r="DP197">
        <v>25.599150608327498</v>
      </c>
      <c r="DQ197">
        <v>25.6344610833624</v>
      </c>
      <c r="DR197">
        <v>25.6344610833624</v>
      </c>
      <c r="DS197">
        <v>25.6344610833624</v>
      </c>
      <c r="DT197">
        <v>4</v>
      </c>
      <c r="DU197">
        <v>23.5350427189192</v>
      </c>
      <c r="DV197">
        <v>25.5885756859733</v>
      </c>
      <c r="DW197">
        <v>25.5885756859733</v>
      </c>
      <c r="DX197">
        <v>23.584404793569501</v>
      </c>
      <c r="DY197">
        <v>25.5885756859733</v>
      </c>
      <c r="DZ197">
        <v>25.5885756859733</v>
      </c>
      <c r="EA197">
        <v>2</v>
      </c>
      <c r="EB197">
        <v>0.180442556318024</v>
      </c>
    </row>
    <row r="198" spans="1:132" x14ac:dyDescent="0.25">
      <c r="A198" t="s">
        <v>642</v>
      </c>
      <c r="B198">
        <v>0.96665411685867497</v>
      </c>
      <c r="C198">
        <v>3</v>
      </c>
      <c r="D198">
        <v>3</v>
      </c>
      <c r="E198">
        <v>2</v>
      </c>
      <c r="F198">
        <v>3</v>
      </c>
      <c r="G198">
        <v>2</v>
      </c>
      <c r="H198">
        <v>3</v>
      </c>
      <c r="I198">
        <v>2</v>
      </c>
      <c r="J198">
        <v>2</v>
      </c>
      <c r="K198">
        <v>20133000</v>
      </c>
      <c r="L198">
        <v>32475000</v>
      </c>
      <c r="M198">
        <v>11805000</v>
      </c>
      <c r="N198">
        <v>35776000</v>
      </c>
      <c r="O198">
        <v>9934500</v>
      </c>
      <c r="P198">
        <v>19302000</v>
      </c>
      <c r="Q198">
        <v>2428500</v>
      </c>
      <c r="R198">
        <v>2551100</v>
      </c>
      <c r="S198">
        <v>-2.1239522952608101</v>
      </c>
      <c r="T198" t="b">
        <v>0</v>
      </c>
      <c r="U198" t="s">
        <v>642</v>
      </c>
      <c r="V198" t="s">
        <v>339</v>
      </c>
      <c r="W198" t="s">
        <v>339</v>
      </c>
      <c r="X198" t="s">
        <v>339</v>
      </c>
      <c r="Y198" t="s">
        <v>643</v>
      </c>
      <c r="Z198">
        <v>2</v>
      </c>
      <c r="AA198">
        <v>3</v>
      </c>
      <c r="AB198">
        <v>3</v>
      </c>
      <c r="AC198">
        <v>3</v>
      </c>
      <c r="AD198">
        <v>3</v>
      </c>
      <c r="AE198">
        <v>3</v>
      </c>
      <c r="AF198">
        <v>2</v>
      </c>
      <c r="AG198">
        <v>3</v>
      </c>
      <c r="AH198">
        <v>2</v>
      </c>
      <c r="AI198">
        <v>3</v>
      </c>
      <c r="AJ198">
        <v>2</v>
      </c>
      <c r="AK198">
        <v>2</v>
      </c>
      <c r="AL198">
        <v>3</v>
      </c>
      <c r="AM198">
        <v>3</v>
      </c>
      <c r="AN198">
        <v>2</v>
      </c>
      <c r="AO198">
        <v>3</v>
      </c>
      <c r="AP198">
        <v>2</v>
      </c>
      <c r="AQ198">
        <v>3</v>
      </c>
      <c r="AR198">
        <v>2</v>
      </c>
      <c r="AS198">
        <v>2</v>
      </c>
      <c r="AT198">
        <v>37.200000000000003</v>
      </c>
      <c r="AU198">
        <v>37.200000000000003</v>
      </c>
      <c r="AV198">
        <v>37.200000000000003</v>
      </c>
      <c r="AW198">
        <v>11.414999999999999</v>
      </c>
      <c r="AX198">
        <v>94</v>
      </c>
      <c r="AY198" t="s">
        <v>644</v>
      </c>
      <c r="AZ198">
        <v>0</v>
      </c>
      <c r="BA198">
        <v>24.353000000000002</v>
      </c>
      <c r="BB198" t="s">
        <v>316</v>
      </c>
      <c r="BC198" t="s">
        <v>316</v>
      </c>
      <c r="BD198" t="s">
        <v>316</v>
      </c>
      <c r="BE198" t="s">
        <v>316</v>
      </c>
      <c r="BF198" t="s">
        <v>316</v>
      </c>
      <c r="BG198" t="s">
        <v>316</v>
      </c>
      <c r="BH198" t="s">
        <v>316</v>
      </c>
      <c r="BI198" t="s">
        <v>316</v>
      </c>
      <c r="BJ198">
        <v>37.200000000000003</v>
      </c>
      <c r="BK198">
        <v>37.200000000000003</v>
      </c>
      <c r="BL198">
        <v>24.5</v>
      </c>
      <c r="BM198">
        <v>37.200000000000003</v>
      </c>
      <c r="BN198">
        <v>24.5</v>
      </c>
      <c r="BO198">
        <v>37.200000000000003</v>
      </c>
      <c r="BP198">
        <v>24.5</v>
      </c>
      <c r="BQ198">
        <v>24.5</v>
      </c>
      <c r="BR198">
        <v>381270000</v>
      </c>
      <c r="BS198">
        <v>34003000</v>
      </c>
      <c r="BT198">
        <v>24689000</v>
      </c>
      <c r="BU198">
        <v>25388000</v>
      </c>
      <c r="BV198">
        <v>37866000</v>
      </c>
      <c r="BW198">
        <v>24374000</v>
      </c>
      <c r="BX198">
        <v>17377000</v>
      </c>
      <c r="BY198" t="s">
        <v>317</v>
      </c>
      <c r="BZ198" t="s">
        <v>317</v>
      </c>
      <c r="CA198">
        <v>3</v>
      </c>
      <c r="CB198">
        <v>2</v>
      </c>
      <c r="CC198">
        <v>1</v>
      </c>
      <c r="CD198">
        <v>1</v>
      </c>
      <c r="CE198">
        <v>2</v>
      </c>
      <c r="CF198">
        <v>2</v>
      </c>
      <c r="CG198">
        <v>2</v>
      </c>
      <c r="CH198">
        <v>1</v>
      </c>
      <c r="CI198">
        <v>30</v>
      </c>
      <c r="CM198">
        <v>125</v>
      </c>
      <c r="CN198" t="s">
        <v>645</v>
      </c>
      <c r="CO198" t="s">
        <v>319</v>
      </c>
      <c r="CP198" t="s">
        <v>646</v>
      </c>
      <c r="CQ198" t="s">
        <v>647</v>
      </c>
      <c r="CR198" t="s">
        <v>648</v>
      </c>
      <c r="CS198" t="s">
        <v>649</v>
      </c>
      <c r="CV198">
        <v>25.0191587015801</v>
      </c>
      <c r="CW198">
        <v>24.557365067145899</v>
      </c>
      <c r="CX198">
        <v>24.597643411944901</v>
      </c>
      <c r="CY198">
        <v>25.1743996934362</v>
      </c>
      <c r="CZ198">
        <v>24.5388396943708</v>
      </c>
      <c r="DA198">
        <v>24.0506756981069</v>
      </c>
      <c r="DB198" t="s">
        <v>317</v>
      </c>
      <c r="DC198" t="s">
        <v>317</v>
      </c>
      <c r="DD198">
        <v>25.0191587015801</v>
      </c>
      <c r="DE198">
        <v>24.557365067145899</v>
      </c>
      <c r="DF198">
        <v>24.597643411944901</v>
      </c>
      <c r="DG198">
        <v>25.1743996934362</v>
      </c>
      <c r="DH198">
        <v>24.5388396943708</v>
      </c>
      <c r="DI198">
        <v>24.0506756981069</v>
      </c>
      <c r="DJ198">
        <v>21.643292074386501</v>
      </c>
      <c r="DK198">
        <v>20.619950226199599</v>
      </c>
      <c r="DL198" t="b">
        <v>0</v>
      </c>
      <c r="DM198" t="s">
        <v>650</v>
      </c>
      <c r="DN198">
        <v>24.837141718526802</v>
      </c>
      <c r="DO198">
        <v>24.837141718526802</v>
      </c>
      <c r="DP198">
        <v>24.837141718526802</v>
      </c>
      <c r="DQ198">
        <v>24.808401056762499</v>
      </c>
      <c r="DR198">
        <v>24.808401056762499</v>
      </c>
      <c r="DS198">
        <v>24.808401056762499</v>
      </c>
      <c r="DT198">
        <v>4</v>
      </c>
      <c r="DU198">
        <v>22.713189423265899</v>
      </c>
      <c r="DV198">
        <v>24.294757696238801</v>
      </c>
      <c r="DW198">
        <v>24.294757696238801</v>
      </c>
      <c r="DX198">
        <v>22.846983886246701</v>
      </c>
      <c r="DY198">
        <v>24.294757696238801</v>
      </c>
      <c r="DZ198">
        <v>24.294757696238801</v>
      </c>
      <c r="EA198">
        <v>2</v>
      </c>
      <c r="EB198">
        <v>0.107980636504227</v>
      </c>
    </row>
    <row r="199" spans="1:132" x14ac:dyDescent="0.25">
      <c r="A199" t="s">
        <v>1030</v>
      </c>
      <c r="B199">
        <v>1.2963616737126999</v>
      </c>
      <c r="C199">
        <v>4</v>
      </c>
      <c r="D199">
        <v>4</v>
      </c>
      <c r="E199">
        <v>3</v>
      </c>
      <c r="F199">
        <v>3</v>
      </c>
      <c r="G199">
        <v>1</v>
      </c>
      <c r="H199">
        <v>2</v>
      </c>
      <c r="I199">
        <v>1</v>
      </c>
      <c r="J199">
        <v>1</v>
      </c>
      <c r="K199">
        <v>29444000</v>
      </c>
      <c r="L199">
        <v>24627000</v>
      </c>
      <c r="M199">
        <v>12709000</v>
      </c>
      <c r="N199">
        <v>24441000</v>
      </c>
      <c r="O199">
        <v>6525300</v>
      </c>
      <c r="P199">
        <v>7783900</v>
      </c>
      <c r="Q199">
        <v>924890</v>
      </c>
      <c r="R199">
        <v>631680</v>
      </c>
      <c r="S199">
        <v>-2.17372794906129</v>
      </c>
      <c r="T199" t="b">
        <v>0</v>
      </c>
      <c r="U199" t="s">
        <v>1030</v>
      </c>
      <c r="V199">
        <v>4</v>
      </c>
      <c r="W199">
        <v>4</v>
      </c>
      <c r="X199">
        <v>4</v>
      </c>
      <c r="Y199" t="s">
        <v>1031</v>
      </c>
      <c r="Z199">
        <v>1</v>
      </c>
      <c r="AA199">
        <v>4</v>
      </c>
      <c r="AB199">
        <v>4</v>
      </c>
      <c r="AC199">
        <v>4</v>
      </c>
      <c r="AD199">
        <v>4</v>
      </c>
      <c r="AE199">
        <v>4</v>
      </c>
      <c r="AF199">
        <v>3</v>
      </c>
      <c r="AG199">
        <v>3</v>
      </c>
      <c r="AH199">
        <v>1</v>
      </c>
      <c r="AI199">
        <v>2</v>
      </c>
      <c r="AJ199">
        <v>1</v>
      </c>
      <c r="AK199">
        <v>1</v>
      </c>
      <c r="AL199">
        <v>4</v>
      </c>
      <c r="AM199">
        <v>4</v>
      </c>
      <c r="AN199">
        <v>3</v>
      </c>
      <c r="AO199">
        <v>3</v>
      </c>
      <c r="AP199">
        <v>1</v>
      </c>
      <c r="AQ199">
        <v>2</v>
      </c>
      <c r="AR199">
        <v>1</v>
      </c>
      <c r="AS199">
        <v>1</v>
      </c>
      <c r="AT199">
        <v>28.5</v>
      </c>
      <c r="AU199">
        <v>28.5</v>
      </c>
      <c r="AV199">
        <v>28.5</v>
      </c>
      <c r="AW199">
        <v>17.594000000000001</v>
      </c>
      <c r="AX199">
        <v>158</v>
      </c>
      <c r="AY199">
        <v>158</v>
      </c>
      <c r="AZ199">
        <v>0</v>
      </c>
      <c r="BA199">
        <v>4.8947000000000003</v>
      </c>
      <c r="BB199" t="s">
        <v>316</v>
      </c>
      <c r="BC199" t="s">
        <v>316</v>
      </c>
      <c r="BD199" t="s">
        <v>316</v>
      </c>
      <c r="BE199" t="s">
        <v>316</v>
      </c>
      <c r="BF199" t="s">
        <v>315</v>
      </c>
      <c r="BG199" t="s">
        <v>315</v>
      </c>
      <c r="BH199" t="s">
        <v>315</v>
      </c>
      <c r="BI199" t="s">
        <v>315</v>
      </c>
      <c r="BJ199">
        <v>28.5</v>
      </c>
      <c r="BK199">
        <v>28.5</v>
      </c>
      <c r="BL199">
        <v>22.2</v>
      </c>
      <c r="BM199">
        <v>19.600000000000001</v>
      </c>
      <c r="BN199">
        <v>5.0999999999999996</v>
      </c>
      <c r="BO199">
        <v>13.3</v>
      </c>
      <c r="BP199">
        <v>5.0999999999999996</v>
      </c>
      <c r="BQ199">
        <v>5.0999999999999996</v>
      </c>
      <c r="BR199">
        <v>277840000</v>
      </c>
      <c r="BS199">
        <v>18349000</v>
      </c>
      <c r="BT199">
        <v>13861000</v>
      </c>
      <c r="BU199">
        <v>19753000</v>
      </c>
      <c r="BV199">
        <v>19974000</v>
      </c>
      <c r="BW199" t="s">
        <v>317</v>
      </c>
      <c r="BX199">
        <v>16607000</v>
      </c>
      <c r="BY199" t="s">
        <v>317</v>
      </c>
      <c r="BZ199" t="s">
        <v>317</v>
      </c>
      <c r="CA199">
        <v>1</v>
      </c>
      <c r="CB199">
        <v>1</v>
      </c>
      <c r="CC199">
        <v>1</v>
      </c>
      <c r="CD199">
        <v>1</v>
      </c>
      <c r="CE199">
        <v>0</v>
      </c>
      <c r="CF199">
        <v>0</v>
      </c>
      <c r="CG199">
        <v>0</v>
      </c>
      <c r="CH199">
        <v>0</v>
      </c>
      <c r="CI199">
        <v>11</v>
      </c>
      <c r="CM199">
        <v>262</v>
      </c>
      <c r="CN199" t="s">
        <v>1032</v>
      </c>
      <c r="CO199" t="s">
        <v>432</v>
      </c>
      <c r="CP199" t="s">
        <v>1033</v>
      </c>
      <c r="CQ199" t="s">
        <v>1034</v>
      </c>
      <c r="CR199" t="s">
        <v>1035</v>
      </c>
      <c r="CS199" t="s">
        <v>1036</v>
      </c>
      <c r="CV199">
        <v>24.129198104154501</v>
      </c>
      <c r="CW199">
        <v>23.724528008483102</v>
      </c>
      <c r="CX199">
        <v>24.235568444409701</v>
      </c>
      <c r="CY199">
        <v>24.251619940523501</v>
      </c>
      <c r="CZ199" t="s">
        <v>317</v>
      </c>
      <c r="DA199">
        <v>23.985288142928699</v>
      </c>
      <c r="DB199" t="s">
        <v>317</v>
      </c>
      <c r="DC199" t="s">
        <v>317</v>
      </c>
      <c r="DD199">
        <v>24.129198104154501</v>
      </c>
      <c r="DE199">
        <v>23.724528008483102</v>
      </c>
      <c r="DF199">
        <v>24.235568444409701</v>
      </c>
      <c r="DG199">
        <v>24.251619940523501</v>
      </c>
      <c r="DH199">
        <v>21.203325655219501</v>
      </c>
      <c r="DI199">
        <v>23.985288142928699</v>
      </c>
      <c r="DJ199">
        <v>21.4669128376248</v>
      </c>
      <c r="DK199">
        <v>20.990476065552699</v>
      </c>
      <c r="DL199" t="b">
        <v>0</v>
      </c>
      <c r="DM199" t="s">
        <v>1030</v>
      </c>
      <c r="DN199">
        <v>24.085228624392698</v>
      </c>
      <c r="DO199">
        <v>24.085228624392698</v>
      </c>
      <c r="DP199">
        <v>24.085228624392698</v>
      </c>
      <c r="DQ199">
        <v>24.182383274282099</v>
      </c>
      <c r="DR199">
        <v>24.182383274282099</v>
      </c>
      <c r="DS199">
        <v>24.182383274282099</v>
      </c>
      <c r="DT199">
        <v>4</v>
      </c>
      <c r="DU199">
        <v>21.9115006753314</v>
      </c>
      <c r="DV199">
        <v>23.985288142928699</v>
      </c>
      <c r="DW199">
        <v>23.985288142928699</v>
      </c>
      <c r="DX199">
        <v>21.335119246422099</v>
      </c>
      <c r="DY199">
        <v>23.985288142928699</v>
      </c>
      <c r="DZ199">
        <v>23.985288142928699</v>
      </c>
      <c r="EA199">
        <v>1</v>
      </c>
      <c r="EB199">
        <v>5.0540359441879699E-2</v>
      </c>
    </row>
    <row r="200" spans="1:132" x14ac:dyDescent="0.25">
      <c r="A200" t="s">
        <v>723</v>
      </c>
      <c r="B200">
        <v>0.96302104891156204</v>
      </c>
      <c r="C200">
        <v>3</v>
      </c>
      <c r="D200">
        <v>5</v>
      </c>
      <c r="E200">
        <v>5</v>
      </c>
      <c r="F200">
        <v>5</v>
      </c>
      <c r="G200">
        <v>4</v>
      </c>
      <c r="H200">
        <v>4</v>
      </c>
      <c r="I200">
        <v>1</v>
      </c>
      <c r="J200">
        <v>1</v>
      </c>
      <c r="K200">
        <v>38637000</v>
      </c>
      <c r="L200">
        <v>43412000</v>
      </c>
      <c r="M200">
        <v>34096000</v>
      </c>
      <c r="N200">
        <v>34468000</v>
      </c>
      <c r="O200">
        <v>25216000</v>
      </c>
      <c r="P200">
        <v>21645000</v>
      </c>
      <c r="Q200">
        <v>1586400</v>
      </c>
      <c r="R200">
        <v>1989300</v>
      </c>
      <c r="S200">
        <v>-2.23560223148634</v>
      </c>
      <c r="T200" t="b">
        <v>0</v>
      </c>
      <c r="U200" t="s">
        <v>723</v>
      </c>
      <c r="V200">
        <v>6</v>
      </c>
      <c r="W200">
        <v>6</v>
      </c>
      <c r="X200">
        <v>6</v>
      </c>
      <c r="Y200" t="s">
        <v>724</v>
      </c>
      <c r="Z200">
        <v>1</v>
      </c>
      <c r="AA200">
        <v>6</v>
      </c>
      <c r="AB200">
        <v>6</v>
      </c>
      <c r="AC200">
        <v>6</v>
      </c>
      <c r="AD200">
        <v>3</v>
      </c>
      <c r="AE200">
        <v>5</v>
      </c>
      <c r="AF200">
        <v>5</v>
      </c>
      <c r="AG200">
        <v>5</v>
      </c>
      <c r="AH200">
        <v>4</v>
      </c>
      <c r="AI200">
        <v>4</v>
      </c>
      <c r="AJ200">
        <v>1</v>
      </c>
      <c r="AK200">
        <v>1</v>
      </c>
      <c r="AL200">
        <v>3</v>
      </c>
      <c r="AM200">
        <v>5</v>
      </c>
      <c r="AN200">
        <v>5</v>
      </c>
      <c r="AO200">
        <v>5</v>
      </c>
      <c r="AP200">
        <v>4</v>
      </c>
      <c r="AQ200">
        <v>4</v>
      </c>
      <c r="AR200">
        <v>1</v>
      </c>
      <c r="AS200">
        <v>1</v>
      </c>
      <c r="AT200">
        <v>16.2</v>
      </c>
      <c r="AU200">
        <v>16.2</v>
      </c>
      <c r="AV200">
        <v>16.2</v>
      </c>
      <c r="AW200">
        <v>40.229999999999997</v>
      </c>
      <c r="AX200">
        <v>390</v>
      </c>
      <c r="AY200">
        <v>390</v>
      </c>
      <c r="AZ200">
        <v>0</v>
      </c>
      <c r="BA200">
        <v>107.66</v>
      </c>
      <c r="BB200" t="s">
        <v>316</v>
      </c>
      <c r="BC200" t="s">
        <v>316</v>
      </c>
      <c r="BD200" t="s">
        <v>316</v>
      </c>
      <c r="BE200" t="s">
        <v>316</v>
      </c>
      <c r="BF200" t="s">
        <v>316</v>
      </c>
      <c r="BG200" t="s">
        <v>316</v>
      </c>
      <c r="BH200" t="s">
        <v>315</v>
      </c>
      <c r="BI200" t="s">
        <v>315</v>
      </c>
      <c r="BJ200">
        <v>11</v>
      </c>
      <c r="BK200">
        <v>16.2</v>
      </c>
      <c r="BL200">
        <v>16.2</v>
      </c>
      <c r="BM200">
        <v>16.2</v>
      </c>
      <c r="BN200">
        <v>15.9</v>
      </c>
      <c r="BO200">
        <v>15.9</v>
      </c>
      <c r="BP200">
        <v>3.6</v>
      </c>
      <c r="BQ200">
        <v>3.6</v>
      </c>
      <c r="BR200">
        <v>513670000</v>
      </c>
      <c r="BS200">
        <v>46219000</v>
      </c>
      <c r="BT200">
        <v>32388000</v>
      </c>
      <c r="BU200">
        <v>38643000</v>
      </c>
      <c r="BV200">
        <v>33755000</v>
      </c>
      <c r="BW200">
        <v>28058000</v>
      </c>
      <c r="BX200">
        <v>23847000</v>
      </c>
      <c r="BY200" t="s">
        <v>317</v>
      </c>
      <c r="BZ200" t="s">
        <v>317</v>
      </c>
      <c r="CA200">
        <v>4</v>
      </c>
      <c r="CB200">
        <v>5</v>
      </c>
      <c r="CC200">
        <v>5</v>
      </c>
      <c r="CD200">
        <v>5</v>
      </c>
      <c r="CE200">
        <v>4</v>
      </c>
      <c r="CF200">
        <v>4</v>
      </c>
      <c r="CG200">
        <v>0</v>
      </c>
      <c r="CH200">
        <v>0</v>
      </c>
      <c r="CI200">
        <v>59</v>
      </c>
      <c r="CM200">
        <v>156</v>
      </c>
      <c r="CN200" t="s">
        <v>725</v>
      </c>
      <c r="CO200" t="s">
        <v>491</v>
      </c>
      <c r="CP200" t="s">
        <v>726</v>
      </c>
      <c r="CQ200" t="s">
        <v>727</v>
      </c>
      <c r="CR200" t="s">
        <v>728</v>
      </c>
      <c r="CS200" t="s">
        <v>729</v>
      </c>
      <c r="CV200">
        <v>25.461982710026401</v>
      </c>
      <c r="CW200">
        <v>24.9489560468501</v>
      </c>
      <c r="CX200">
        <v>25.203703764521801</v>
      </c>
      <c r="CY200">
        <v>25.008597883143199</v>
      </c>
      <c r="CZ200">
        <v>24.741908840207302</v>
      </c>
      <c r="DA200">
        <v>24.5073044479538</v>
      </c>
      <c r="DB200" t="s">
        <v>317</v>
      </c>
      <c r="DC200" t="s">
        <v>317</v>
      </c>
      <c r="DD200">
        <v>25.461982710026401</v>
      </c>
      <c r="DE200">
        <v>24.9489560468501</v>
      </c>
      <c r="DF200">
        <v>25.203703764521801</v>
      </c>
      <c r="DG200">
        <v>25.008597883143199</v>
      </c>
      <c r="DH200">
        <v>24.741908840207302</v>
      </c>
      <c r="DI200">
        <v>24.5073044479538</v>
      </c>
      <c r="DJ200">
        <v>21.5107049348372</v>
      </c>
      <c r="DK200">
        <v>20.920913255597799</v>
      </c>
      <c r="DL200" t="b">
        <v>0</v>
      </c>
      <c r="DM200" t="s">
        <v>723</v>
      </c>
      <c r="DN200">
        <v>25.155810101135401</v>
      </c>
      <c r="DO200">
        <v>25.155810101135401</v>
      </c>
      <c r="DP200">
        <v>25.155810101135401</v>
      </c>
      <c r="DQ200">
        <v>25.1061508238325</v>
      </c>
      <c r="DR200">
        <v>25.1061508238325</v>
      </c>
      <c r="DS200">
        <v>25.1061508238325</v>
      </c>
      <c r="DT200">
        <v>4</v>
      </c>
      <c r="DU200">
        <v>22.920207869649001</v>
      </c>
      <c r="DV200">
        <v>24.624606644080501</v>
      </c>
      <c r="DW200">
        <v>24.624606644080501</v>
      </c>
      <c r="DX200">
        <v>23.0090046913955</v>
      </c>
      <c r="DY200">
        <v>24.624606644080501</v>
      </c>
      <c r="DZ200">
        <v>24.624606644080501</v>
      </c>
      <c r="EA200">
        <v>2</v>
      </c>
      <c r="EB200">
        <v>0.108887731753557</v>
      </c>
    </row>
    <row r="201" spans="1:132" x14ac:dyDescent="0.25">
      <c r="A201" t="s">
        <v>477</v>
      </c>
      <c r="B201">
        <v>0.91602222923119703</v>
      </c>
      <c r="C201">
        <v>3</v>
      </c>
      <c r="D201">
        <v>3</v>
      </c>
      <c r="E201">
        <v>3</v>
      </c>
      <c r="F201">
        <v>3</v>
      </c>
      <c r="G201">
        <v>3</v>
      </c>
      <c r="H201">
        <v>3</v>
      </c>
      <c r="I201">
        <v>2</v>
      </c>
      <c r="J201">
        <v>2</v>
      </c>
      <c r="K201">
        <v>129940000</v>
      </c>
      <c r="L201">
        <v>168810000</v>
      </c>
      <c r="M201">
        <v>94069000</v>
      </c>
      <c r="N201">
        <v>243660000</v>
      </c>
      <c r="O201">
        <v>81613000</v>
      </c>
      <c r="P201">
        <v>94710000</v>
      </c>
      <c r="Q201">
        <v>20277000</v>
      </c>
      <c r="R201">
        <v>13505000</v>
      </c>
      <c r="S201">
        <v>-3.1978205755720301</v>
      </c>
      <c r="T201" t="b">
        <v>0</v>
      </c>
      <c r="U201" t="s">
        <v>477</v>
      </c>
      <c r="V201" t="s">
        <v>478</v>
      </c>
      <c r="W201" t="s">
        <v>478</v>
      </c>
      <c r="X201" t="s">
        <v>478</v>
      </c>
      <c r="Y201" t="s">
        <v>479</v>
      </c>
      <c r="Z201">
        <v>4</v>
      </c>
      <c r="AA201">
        <v>3</v>
      </c>
      <c r="AB201">
        <v>3</v>
      </c>
      <c r="AC201">
        <v>3</v>
      </c>
      <c r="AD201">
        <v>3</v>
      </c>
      <c r="AE201">
        <v>3</v>
      </c>
      <c r="AF201">
        <v>3</v>
      </c>
      <c r="AG201">
        <v>3</v>
      </c>
      <c r="AH201">
        <v>3</v>
      </c>
      <c r="AI201">
        <v>3</v>
      </c>
      <c r="AJ201">
        <v>2</v>
      </c>
      <c r="AK201">
        <v>2</v>
      </c>
      <c r="AL201">
        <v>3</v>
      </c>
      <c r="AM201">
        <v>3</v>
      </c>
      <c r="AN201">
        <v>3</v>
      </c>
      <c r="AO201">
        <v>3</v>
      </c>
      <c r="AP201">
        <v>3</v>
      </c>
      <c r="AQ201">
        <v>3</v>
      </c>
      <c r="AR201">
        <v>2</v>
      </c>
      <c r="AS201">
        <v>2</v>
      </c>
      <c r="AT201">
        <v>26.6</v>
      </c>
      <c r="AU201">
        <v>26.6</v>
      </c>
      <c r="AV201">
        <v>26.6</v>
      </c>
      <c r="AW201">
        <v>14.728999999999999</v>
      </c>
      <c r="AX201">
        <v>128</v>
      </c>
      <c r="AY201" t="s">
        <v>480</v>
      </c>
      <c r="AZ201">
        <v>0</v>
      </c>
      <c r="BA201">
        <v>118.7</v>
      </c>
      <c r="BB201" t="s">
        <v>316</v>
      </c>
      <c r="BC201" t="s">
        <v>316</v>
      </c>
      <c r="BD201" t="s">
        <v>316</v>
      </c>
      <c r="BE201" t="s">
        <v>316</v>
      </c>
      <c r="BF201" t="s">
        <v>316</v>
      </c>
      <c r="BG201" t="s">
        <v>316</v>
      </c>
      <c r="BH201" t="s">
        <v>316</v>
      </c>
      <c r="BI201" t="s">
        <v>316</v>
      </c>
      <c r="BJ201">
        <v>26.6</v>
      </c>
      <c r="BK201">
        <v>26.6</v>
      </c>
      <c r="BL201">
        <v>26.6</v>
      </c>
      <c r="BM201">
        <v>26.6</v>
      </c>
      <c r="BN201">
        <v>26.6</v>
      </c>
      <c r="BO201">
        <v>26.6</v>
      </c>
      <c r="BP201">
        <v>19.5</v>
      </c>
      <c r="BQ201">
        <v>19.5</v>
      </c>
      <c r="BR201">
        <v>1956100000</v>
      </c>
      <c r="BS201">
        <v>138070000</v>
      </c>
      <c r="BT201">
        <v>136150000</v>
      </c>
      <c r="BU201">
        <v>119640000</v>
      </c>
      <c r="BV201">
        <v>280470000</v>
      </c>
      <c r="BW201">
        <v>99977000</v>
      </c>
      <c r="BX201">
        <v>109530000</v>
      </c>
      <c r="BY201" t="s">
        <v>317</v>
      </c>
      <c r="BZ201" t="s">
        <v>317</v>
      </c>
      <c r="CA201">
        <v>2</v>
      </c>
      <c r="CB201">
        <v>2</v>
      </c>
      <c r="CC201">
        <v>1</v>
      </c>
      <c r="CD201">
        <v>2</v>
      </c>
      <c r="CE201">
        <v>2</v>
      </c>
      <c r="CF201">
        <v>2</v>
      </c>
      <c r="CG201">
        <v>2</v>
      </c>
      <c r="CH201">
        <v>2</v>
      </c>
      <c r="CI201">
        <v>32</v>
      </c>
      <c r="CM201">
        <v>51</v>
      </c>
      <c r="CN201" t="s">
        <v>481</v>
      </c>
      <c r="CO201" t="s">
        <v>319</v>
      </c>
      <c r="CP201" t="s">
        <v>482</v>
      </c>
      <c r="CQ201" t="s">
        <v>483</v>
      </c>
      <c r="CR201" t="s">
        <v>484</v>
      </c>
      <c r="CS201" t="s">
        <v>485</v>
      </c>
      <c r="CV201">
        <v>27.040824642395499</v>
      </c>
      <c r="CW201">
        <v>27.0206217414806</v>
      </c>
      <c r="CX201">
        <v>26.834124574668799</v>
      </c>
      <c r="CY201">
        <v>28.063271222746199</v>
      </c>
      <c r="CZ201">
        <v>26.575092901074399</v>
      </c>
      <c r="DA201">
        <v>26.706750833705499</v>
      </c>
      <c r="DB201" t="s">
        <v>317</v>
      </c>
      <c r="DC201" t="s">
        <v>317</v>
      </c>
      <c r="DD201">
        <v>27.040824642395499</v>
      </c>
      <c r="DE201">
        <v>27.0206217414806</v>
      </c>
      <c r="DF201">
        <v>26.834124574668799</v>
      </c>
      <c r="DG201">
        <v>28.063271222746199</v>
      </c>
      <c r="DH201">
        <v>26.575092901074399</v>
      </c>
      <c r="DI201">
        <v>26.706750833705499</v>
      </c>
      <c r="DJ201">
        <v>21.4881355068513</v>
      </c>
      <c r="DK201">
        <v>21.397580637371799</v>
      </c>
      <c r="DL201" t="b">
        <v>0</v>
      </c>
      <c r="DM201" t="s">
        <v>486</v>
      </c>
      <c r="DN201">
        <v>27.239710545322801</v>
      </c>
      <c r="DO201">
        <v>27.239710545322801</v>
      </c>
      <c r="DP201">
        <v>27.239710545322801</v>
      </c>
      <c r="DQ201">
        <v>27.030723191938101</v>
      </c>
      <c r="DR201">
        <v>27.030723191938101</v>
      </c>
      <c r="DS201">
        <v>27.030723191938101</v>
      </c>
      <c r="DT201">
        <v>4</v>
      </c>
      <c r="DU201">
        <v>24.041889969750802</v>
      </c>
      <c r="DV201">
        <v>26.640921867389899</v>
      </c>
      <c r="DW201">
        <v>26.640921867389899</v>
      </c>
      <c r="DX201">
        <v>24.0316142039628</v>
      </c>
      <c r="DY201">
        <v>26.640921867389899</v>
      </c>
      <c r="DZ201">
        <v>26.640921867389899</v>
      </c>
      <c r="EA201">
        <v>2</v>
      </c>
      <c r="EB201">
        <v>0.12133267451145099</v>
      </c>
    </row>
    <row r="202" spans="1:132" x14ac:dyDescent="0.25">
      <c r="A202" t="s">
        <v>792</v>
      </c>
      <c r="B202">
        <v>1.31781329273044</v>
      </c>
      <c r="C202">
        <v>2</v>
      </c>
      <c r="D202">
        <v>3</v>
      </c>
      <c r="E202">
        <v>3</v>
      </c>
      <c r="F202">
        <v>3</v>
      </c>
      <c r="G202">
        <v>3</v>
      </c>
      <c r="H202">
        <v>1</v>
      </c>
      <c r="I202">
        <v>2</v>
      </c>
      <c r="J202">
        <v>1</v>
      </c>
      <c r="K202">
        <v>3298200</v>
      </c>
      <c r="L202">
        <v>29888000</v>
      </c>
      <c r="M202">
        <v>35103000</v>
      </c>
      <c r="N202">
        <v>68315000</v>
      </c>
      <c r="O202">
        <v>9439200</v>
      </c>
      <c r="P202">
        <v>811200</v>
      </c>
      <c r="Q202">
        <v>1486300</v>
      </c>
      <c r="R202">
        <v>747440</v>
      </c>
      <c r="S202">
        <v>-3.2008589125818498</v>
      </c>
      <c r="T202" t="b">
        <v>0</v>
      </c>
      <c r="U202" t="s">
        <v>792</v>
      </c>
      <c r="V202" t="s">
        <v>793</v>
      </c>
      <c r="W202" t="s">
        <v>793</v>
      </c>
      <c r="X202" t="s">
        <v>793</v>
      </c>
      <c r="Y202" t="s">
        <v>794</v>
      </c>
      <c r="Z202">
        <v>4</v>
      </c>
      <c r="AA202">
        <v>4</v>
      </c>
      <c r="AB202">
        <v>4</v>
      </c>
      <c r="AC202">
        <v>4</v>
      </c>
      <c r="AD202">
        <v>2</v>
      </c>
      <c r="AE202">
        <v>3</v>
      </c>
      <c r="AF202">
        <v>3</v>
      </c>
      <c r="AG202">
        <v>3</v>
      </c>
      <c r="AH202">
        <v>3</v>
      </c>
      <c r="AI202">
        <v>1</v>
      </c>
      <c r="AJ202">
        <v>2</v>
      </c>
      <c r="AK202">
        <v>1</v>
      </c>
      <c r="AL202">
        <v>2</v>
      </c>
      <c r="AM202">
        <v>3</v>
      </c>
      <c r="AN202">
        <v>3</v>
      </c>
      <c r="AO202">
        <v>3</v>
      </c>
      <c r="AP202">
        <v>3</v>
      </c>
      <c r="AQ202">
        <v>1</v>
      </c>
      <c r="AR202">
        <v>2</v>
      </c>
      <c r="AS202">
        <v>1</v>
      </c>
      <c r="AT202">
        <v>14.6</v>
      </c>
      <c r="AU202">
        <v>14.6</v>
      </c>
      <c r="AV202">
        <v>14.6</v>
      </c>
      <c r="AW202">
        <v>32.834000000000003</v>
      </c>
      <c r="AX202">
        <v>301</v>
      </c>
      <c r="AY202" t="s">
        <v>795</v>
      </c>
      <c r="AZ202">
        <v>0</v>
      </c>
      <c r="BA202">
        <v>4.5034999999999998</v>
      </c>
      <c r="BB202" t="s">
        <v>315</v>
      </c>
      <c r="BC202" t="s">
        <v>316</v>
      </c>
      <c r="BD202" t="s">
        <v>315</v>
      </c>
      <c r="BE202" t="s">
        <v>316</v>
      </c>
      <c r="BF202" t="s">
        <v>316</v>
      </c>
      <c r="BG202" t="s">
        <v>315</v>
      </c>
      <c r="BH202" t="s">
        <v>316</v>
      </c>
      <c r="BI202" t="s">
        <v>316</v>
      </c>
      <c r="BJ202">
        <v>7</v>
      </c>
      <c r="BK202">
        <v>9.6</v>
      </c>
      <c r="BL202">
        <v>9.6</v>
      </c>
      <c r="BM202">
        <v>9.6</v>
      </c>
      <c r="BN202">
        <v>11.6</v>
      </c>
      <c r="BO202">
        <v>4</v>
      </c>
      <c r="BP202">
        <v>9</v>
      </c>
      <c r="BQ202">
        <v>4</v>
      </c>
      <c r="BR202">
        <v>387020000</v>
      </c>
      <c r="BS202" t="s">
        <v>317</v>
      </c>
      <c r="BT202">
        <v>27893000</v>
      </c>
      <c r="BU202">
        <v>41323000</v>
      </c>
      <c r="BV202">
        <v>47926000</v>
      </c>
      <c r="BW202" t="s">
        <v>317</v>
      </c>
      <c r="BX202" t="s">
        <v>317</v>
      </c>
      <c r="BY202" t="s">
        <v>317</v>
      </c>
      <c r="BZ202" t="s">
        <v>317</v>
      </c>
      <c r="CA202">
        <v>0</v>
      </c>
      <c r="CB202">
        <v>1</v>
      </c>
      <c r="CC202">
        <v>0</v>
      </c>
      <c r="CD202">
        <v>1</v>
      </c>
      <c r="CE202">
        <v>1</v>
      </c>
      <c r="CF202">
        <v>0</v>
      </c>
      <c r="CG202">
        <v>1</v>
      </c>
      <c r="CH202">
        <v>1</v>
      </c>
      <c r="CI202">
        <v>10</v>
      </c>
      <c r="CM202">
        <v>176</v>
      </c>
      <c r="CN202" t="s">
        <v>796</v>
      </c>
      <c r="CO202" t="s">
        <v>432</v>
      </c>
      <c r="CP202" t="s">
        <v>797</v>
      </c>
      <c r="CQ202" t="s">
        <v>798</v>
      </c>
      <c r="CR202" t="s">
        <v>799</v>
      </c>
      <c r="CS202" t="s">
        <v>800</v>
      </c>
      <c r="CV202" t="s">
        <v>317</v>
      </c>
      <c r="CW202">
        <v>24.733399774352701</v>
      </c>
      <c r="CX202">
        <v>25.300441660137899</v>
      </c>
      <c r="CY202">
        <v>25.514305198973801</v>
      </c>
      <c r="CZ202" t="s">
        <v>317</v>
      </c>
      <c r="DA202" t="s">
        <v>317</v>
      </c>
      <c r="DB202" t="s">
        <v>317</v>
      </c>
      <c r="DC202" t="s">
        <v>317</v>
      </c>
      <c r="DD202">
        <v>21.194608633255601</v>
      </c>
      <c r="DE202">
        <v>24.733399774352701</v>
      </c>
      <c r="DF202">
        <v>25.300441660137899</v>
      </c>
      <c r="DG202">
        <v>25.514305198973801</v>
      </c>
      <c r="DH202">
        <v>20.605221379728199</v>
      </c>
      <c r="DI202">
        <v>21.067243201802199</v>
      </c>
      <c r="DJ202">
        <v>21.48354460381</v>
      </c>
      <c r="DK202">
        <v>20.7833104310522</v>
      </c>
      <c r="DL202" t="b">
        <v>0</v>
      </c>
      <c r="DM202" t="s">
        <v>801</v>
      </c>
      <c r="DN202">
        <v>24.185688816679999</v>
      </c>
      <c r="DO202">
        <v>25.1827155444882</v>
      </c>
      <c r="DP202">
        <v>25.1827155444882</v>
      </c>
      <c r="DQ202">
        <v>25.016920717245299</v>
      </c>
      <c r="DR202">
        <v>25.300441660137899</v>
      </c>
      <c r="DS202">
        <v>25.300441660137899</v>
      </c>
      <c r="DT202">
        <v>3</v>
      </c>
      <c r="DU202">
        <v>20.984829904098198</v>
      </c>
      <c r="DV202" t="s">
        <v>317</v>
      </c>
      <c r="DW202">
        <v>20.984829904098198</v>
      </c>
      <c r="DX202">
        <v>20.9252768164272</v>
      </c>
      <c r="DY202" t="s">
        <v>317</v>
      </c>
      <c r="DZ202">
        <v>20.9252768164272</v>
      </c>
      <c r="EA202">
        <v>0</v>
      </c>
      <c r="EB202">
        <v>4.8104611023503503E-2</v>
      </c>
    </row>
    <row r="203" spans="1:132" x14ac:dyDescent="0.25">
      <c r="A203" t="s">
        <v>1098</v>
      </c>
      <c r="B203">
        <v>0.44215551078951698</v>
      </c>
      <c r="C203">
        <v>1</v>
      </c>
      <c r="D203">
        <v>1</v>
      </c>
      <c r="E203">
        <v>1</v>
      </c>
      <c r="F203">
        <v>1</v>
      </c>
      <c r="G203">
        <v>2</v>
      </c>
      <c r="H203">
        <v>1</v>
      </c>
      <c r="I203">
        <v>1</v>
      </c>
      <c r="J203">
        <v>1</v>
      </c>
      <c r="K203">
        <v>10232000</v>
      </c>
      <c r="L203">
        <v>8119600</v>
      </c>
      <c r="M203">
        <v>5028300</v>
      </c>
      <c r="N203">
        <v>8143600</v>
      </c>
      <c r="O203">
        <v>16781000</v>
      </c>
      <c r="P203">
        <v>13156000</v>
      </c>
      <c r="Q203">
        <v>463470</v>
      </c>
      <c r="R203">
        <v>302020</v>
      </c>
      <c r="S203">
        <v>0.73038537055583297</v>
      </c>
      <c r="T203" t="s">
        <v>317</v>
      </c>
      <c r="U203" t="s">
        <v>1098</v>
      </c>
      <c r="V203">
        <v>2</v>
      </c>
      <c r="W203">
        <v>2</v>
      </c>
      <c r="X203">
        <v>2</v>
      </c>
      <c r="Y203" t="s">
        <v>1099</v>
      </c>
      <c r="Z203">
        <v>1</v>
      </c>
      <c r="AA203">
        <v>2</v>
      </c>
      <c r="AB203">
        <v>2</v>
      </c>
      <c r="AC203">
        <v>2</v>
      </c>
      <c r="AD203">
        <v>1</v>
      </c>
      <c r="AE203">
        <v>1</v>
      </c>
      <c r="AF203">
        <v>1</v>
      </c>
      <c r="AG203">
        <v>1</v>
      </c>
      <c r="AH203">
        <v>2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2</v>
      </c>
      <c r="AQ203">
        <v>1</v>
      </c>
      <c r="AR203">
        <v>1</v>
      </c>
      <c r="AS203">
        <v>1</v>
      </c>
      <c r="AT203">
        <v>13.4</v>
      </c>
      <c r="AU203">
        <v>13.4</v>
      </c>
      <c r="AV203">
        <v>13.4</v>
      </c>
      <c r="AW203">
        <v>17.576000000000001</v>
      </c>
      <c r="AX203">
        <v>157</v>
      </c>
      <c r="AY203">
        <v>157</v>
      </c>
      <c r="AZ203">
        <v>0</v>
      </c>
      <c r="BA203">
        <v>13.01</v>
      </c>
      <c r="BB203" t="s">
        <v>316</v>
      </c>
      <c r="BC203" t="s">
        <v>316</v>
      </c>
      <c r="BD203" t="s">
        <v>316</v>
      </c>
      <c r="BE203" t="s">
        <v>316</v>
      </c>
      <c r="BF203" t="s">
        <v>316</v>
      </c>
      <c r="BG203" t="s">
        <v>316</v>
      </c>
      <c r="BH203" t="s">
        <v>315</v>
      </c>
      <c r="BI203" t="s">
        <v>315</v>
      </c>
      <c r="BJ203">
        <v>7.6</v>
      </c>
      <c r="BK203">
        <v>7.6</v>
      </c>
      <c r="BL203">
        <v>7.6</v>
      </c>
      <c r="BM203">
        <v>7.6</v>
      </c>
      <c r="BN203">
        <v>13.4</v>
      </c>
      <c r="BO203">
        <v>7.6</v>
      </c>
      <c r="BP203">
        <v>7.6</v>
      </c>
      <c r="BQ203">
        <v>7.6</v>
      </c>
      <c r="BR203">
        <v>293110000</v>
      </c>
      <c r="BS203" t="s">
        <v>317</v>
      </c>
      <c r="BT203" t="s">
        <v>317</v>
      </c>
      <c r="BU203" t="s">
        <v>317</v>
      </c>
      <c r="BV203" t="s">
        <v>317</v>
      </c>
      <c r="BW203">
        <v>17266000</v>
      </c>
      <c r="BX203" t="s">
        <v>317</v>
      </c>
      <c r="BY203" t="s">
        <v>317</v>
      </c>
      <c r="BZ203" t="s">
        <v>317</v>
      </c>
      <c r="CA203">
        <v>1</v>
      </c>
      <c r="CB203">
        <v>1</v>
      </c>
      <c r="CC203">
        <v>1</v>
      </c>
      <c r="CD203">
        <v>1</v>
      </c>
      <c r="CE203">
        <v>2</v>
      </c>
      <c r="CF203">
        <v>2</v>
      </c>
      <c r="CG203">
        <v>0</v>
      </c>
      <c r="CH203">
        <v>0</v>
      </c>
      <c r="CI203">
        <v>18</v>
      </c>
      <c r="CM203">
        <v>293</v>
      </c>
      <c r="CN203" t="s">
        <v>1100</v>
      </c>
      <c r="CO203" t="s">
        <v>331</v>
      </c>
      <c r="CP203" t="s">
        <v>1101</v>
      </c>
      <c r="CQ203" t="s">
        <v>1102</v>
      </c>
      <c r="CR203" t="s">
        <v>1103</v>
      </c>
      <c r="CS203" t="s">
        <v>1104</v>
      </c>
      <c r="CT203">
        <v>259</v>
      </c>
      <c r="CU203">
        <v>41</v>
      </c>
      <c r="CV203" t="s">
        <v>317</v>
      </c>
      <c r="CW203" t="s">
        <v>317</v>
      </c>
      <c r="CX203" t="s">
        <v>317</v>
      </c>
      <c r="CY203" t="s">
        <v>317</v>
      </c>
      <c r="CZ203">
        <v>24.041430557815598</v>
      </c>
      <c r="DA203" t="s">
        <v>317</v>
      </c>
      <c r="DB203" t="s">
        <v>317</v>
      </c>
      <c r="DC203" t="s">
        <v>317</v>
      </c>
      <c r="DD203">
        <v>21.666293787049501</v>
      </c>
      <c r="DE203">
        <v>21.040745031871001</v>
      </c>
      <c r="DF203">
        <v>21.164749652223598</v>
      </c>
      <c r="DG203">
        <v>21.398229587437601</v>
      </c>
      <c r="DH203">
        <v>24.041430557815598</v>
      </c>
      <c r="DI203">
        <v>21.064483576740798</v>
      </c>
      <c r="DJ203">
        <v>21.621124937807998</v>
      </c>
      <c r="DK203">
        <v>21.4645204684407</v>
      </c>
      <c r="DL203" t="b">
        <v>0</v>
      </c>
      <c r="DM203" t="s">
        <v>1098</v>
      </c>
      <c r="DN203">
        <v>21.3175045146454</v>
      </c>
      <c r="DO203" t="s">
        <v>317</v>
      </c>
      <c r="DP203">
        <v>21.3175045146454</v>
      </c>
      <c r="DQ203">
        <v>21.281489619830602</v>
      </c>
      <c r="DR203" t="s">
        <v>317</v>
      </c>
      <c r="DS203">
        <v>21.281489619830602</v>
      </c>
      <c r="DT203">
        <v>0</v>
      </c>
      <c r="DU203">
        <v>22.0478898852013</v>
      </c>
      <c r="DV203">
        <v>24.041430557815598</v>
      </c>
      <c r="DW203">
        <v>24.041430557815598</v>
      </c>
      <c r="DX203">
        <v>21.542822703124401</v>
      </c>
      <c r="DY203">
        <v>24.041430557815598</v>
      </c>
      <c r="DZ203">
        <v>24.041430557815598</v>
      </c>
      <c r="EA203">
        <v>1</v>
      </c>
      <c r="EB203">
        <v>0.36128047331024998</v>
      </c>
    </row>
    <row r="204" spans="1:132" x14ac:dyDescent="0.25">
      <c r="A204" t="s">
        <v>808</v>
      </c>
      <c r="B204">
        <v>0.47779576016356901</v>
      </c>
      <c r="C204">
        <v>0</v>
      </c>
      <c r="D204">
        <v>1</v>
      </c>
      <c r="E204">
        <v>0</v>
      </c>
      <c r="F204">
        <v>1</v>
      </c>
      <c r="G204">
        <v>1</v>
      </c>
      <c r="H204">
        <v>2</v>
      </c>
      <c r="I204">
        <v>0</v>
      </c>
      <c r="J204">
        <v>0</v>
      </c>
      <c r="K204">
        <v>0</v>
      </c>
      <c r="L204">
        <v>2558500</v>
      </c>
      <c r="M204">
        <v>0</v>
      </c>
      <c r="N204">
        <v>1998300</v>
      </c>
      <c r="O204">
        <v>3640600</v>
      </c>
      <c r="P204">
        <v>12237000</v>
      </c>
      <c r="Q204">
        <v>0</v>
      </c>
      <c r="R204">
        <v>0</v>
      </c>
      <c r="S204">
        <v>0.71981411430113296</v>
      </c>
      <c r="T204" t="s">
        <v>317</v>
      </c>
      <c r="U204" t="s">
        <v>809</v>
      </c>
      <c r="V204" t="s">
        <v>810</v>
      </c>
      <c r="W204" t="s">
        <v>810</v>
      </c>
      <c r="X204" t="s">
        <v>810</v>
      </c>
      <c r="Y204" t="s">
        <v>811</v>
      </c>
      <c r="Z204">
        <v>3</v>
      </c>
      <c r="AA204">
        <v>3</v>
      </c>
      <c r="AB204">
        <v>3</v>
      </c>
      <c r="AC204">
        <v>3</v>
      </c>
      <c r="AD204">
        <v>0</v>
      </c>
      <c r="AE204">
        <v>1</v>
      </c>
      <c r="AF204">
        <v>0</v>
      </c>
      <c r="AG204">
        <v>1</v>
      </c>
      <c r="AH204">
        <v>1</v>
      </c>
      <c r="AI204">
        <v>2</v>
      </c>
      <c r="AJ204">
        <v>0</v>
      </c>
      <c r="AK204">
        <v>0</v>
      </c>
      <c r="AL204">
        <v>0</v>
      </c>
      <c r="AM204">
        <v>1</v>
      </c>
      <c r="AN204">
        <v>0</v>
      </c>
      <c r="AO204">
        <v>1</v>
      </c>
      <c r="AP204">
        <v>1</v>
      </c>
      <c r="AQ204">
        <v>2</v>
      </c>
      <c r="AR204">
        <v>0</v>
      </c>
      <c r="AS204">
        <v>0</v>
      </c>
      <c r="AT204">
        <v>4.5999999999999996</v>
      </c>
      <c r="AU204">
        <v>4.5999999999999996</v>
      </c>
      <c r="AV204">
        <v>4.5999999999999996</v>
      </c>
      <c r="AW204">
        <v>82.085999999999999</v>
      </c>
      <c r="AX204">
        <v>720</v>
      </c>
      <c r="AY204" t="s">
        <v>812</v>
      </c>
      <c r="AZ204">
        <v>0</v>
      </c>
      <c r="BA204">
        <v>20.434000000000001</v>
      </c>
      <c r="BC204" t="s">
        <v>315</v>
      </c>
      <c r="BE204" t="s">
        <v>315</v>
      </c>
      <c r="BF204" t="s">
        <v>316</v>
      </c>
      <c r="BG204" t="s">
        <v>316</v>
      </c>
      <c r="BJ204">
        <v>0</v>
      </c>
      <c r="BK204">
        <v>1.7</v>
      </c>
      <c r="BL204">
        <v>0</v>
      </c>
      <c r="BM204">
        <v>1.7</v>
      </c>
      <c r="BN204">
        <v>1</v>
      </c>
      <c r="BO204">
        <v>2.9</v>
      </c>
      <c r="BP204">
        <v>0</v>
      </c>
      <c r="BQ204">
        <v>0</v>
      </c>
      <c r="BR204">
        <v>80791000</v>
      </c>
      <c r="BS204" t="s">
        <v>317</v>
      </c>
      <c r="BT204" t="s">
        <v>317</v>
      </c>
      <c r="BU204" t="s">
        <v>317</v>
      </c>
      <c r="BV204" t="s">
        <v>317</v>
      </c>
      <c r="BW204" t="s">
        <v>317</v>
      </c>
      <c r="BX204">
        <v>12223000</v>
      </c>
      <c r="BY204" t="s">
        <v>317</v>
      </c>
      <c r="BZ204" t="s">
        <v>317</v>
      </c>
      <c r="CA204">
        <v>0</v>
      </c>
      <c r="CB204">
        <v>0</v>
      </c>
      <c r="CC204">
        <v>0</v>
      </c>
      <c r="CD204">
        <v>0</v>
      </c>
      <c r="CE204">
        <v>1</v>
      </c>
      <c r="CF204">
        <v>1</v>
      </c>
      <c r="CG204">
        <v>0</v>
      </c>
      <c r="CH204">
        <v>0</v>
      </c>
      <c r="CI204">
        <v>9</v>
      </c>
      <c r="CM204">
        <v>180</v>
      </c>
      <c r="CN204" t="s">
        <v>813</v>
      </c>
      <c r="CO204" t="s">
        <v>319</v>
      </c>
      <c r="CP204" t="s">
        <v>814</v>
      </c>
      <c r="CQ204" t="s">
        <v>815</v>
      </c>
      <c r="CR204" t="s">
        <v>816</v>
      </c>
      <c r="CS204" t="s">
        <v>817</v>
      </c>
      <c r="CV204" t="s">
        <v>317</v>
      </c>
      <c r="CW204" t="s">
        <v>317</v>
      </c>
      <c r="CX204" t="s">
        <v>317</v>
      </c>
      <c r="CY204" t="s">
        <v>317</v>
      </c>
      <c r="CZ204" t="s">
        <v>317</v>
      </c>
      <c r="DA204">
        <v>23.543095086351698</v>
      </c>
      <c r="DB204" t="s">
        <v>317</v>
      </c>
      <c r="DC204" t="s">
        <v>317</v>
      </c>
      <c r="DD204">
        <v>21.481519218512901</v>
      </c>
      <c r="DE204">
        <v>21.004308342938799</v>
      </c>
      <c r="DF204">
        <v>21.314279869549701</v>
      </c>
      <c r="DG204">
        <v>20.9127404488748</v>
      </c>
      <c r="DH204">
        <v>20.540613471867701</v>
      </c>
      <c r="DI204">
        <v>23.543095086351698</v>
      </c>
      <c r="DJ204">
        <v>21.6308662391166</v>
      </c>
      <c r="DK204">
        <v>21.8775295397447</v>
      </c>
      <c r="DL204" t="b">
        <v>0</v>
      </c>
      <c r="DM204" t="s">
        <v>809</v>
      </c>
      <c r="DN204">
        <v>21.178211969968999</v>
      </c>
      <c r="DO204" t="s">
        <v>317</v>
      </c>
      <c r="DP204">
        <v>21.178211969968999</v>
      </c>
      <c r="DQ204">
        <v>21.1592941062443</v>
      </c>
      <c r="DR204" t="s">
        <v>317</v>
      </c>
      <c r="DS204">
        <v>21.1592941062443</v>
      </c>
      <c r="DT204">
        <v>0</v>
      </c>
      <c r="DU204">
        <v>21.898026084270199</v>
      </c>
      <c r="DV204">
        <v>23.543095086351698</v>
      </c>
      <c r="DW204">
        <v>23.543095086351698</v>
      </c>
      <c r="DX204">
        <v>21.7541978894306</v>
      </c>
      <c r="DY204">
        <v>23.543095086351698</v>
      </c>
      <c r="DZ204">
        <v>23.543095086351698</v>
      </c>
      <c r="EA204">
        <v>1</v>
      </c>
      <c r="EB204">
        <v>0.33281603308832602</v>
      </c>
    </row>
    <row r="205" spans="1:132" x14ac:dyDescent="0.25">
      <c r="A205" t="s">
        <v>468</v>
      </c>
      <c r="B205">
        <v>0.36562838189847102</v>
      </c>
      <c r="C205">
        <v>0</v>
      </c>
      <c r="D205">
        <v>1</v>
      </c>
      <c r="E205">
        <v>0</v>
      </c>
      <c r="F205">
        <v>2</v>
      </c>
      <c r="G205">
        <v>1</v>
      </c>
      <c r="H205">
        <v>2</v>
      </c>
      <c r="I205">
        <v>1</v>
      </c>
      <c r="J205">
        <v>0</v>
      </c>
      <c r="K205">
        <v>0</v>
      </c>
      <c r="L205">
        <v>1748100</v>
      </c>
      <c r="M205">
        <v>0</v>
      </c>
      <c r="N205">
        <v>1836900</v>
      </c>
      <c r="O205">
        <v>3509200</v>
      </c>
      <c r="P205">
        <v>13195000</v>
      </c>
      <c r="Q205">
        <v>1007700</v>
      </c>
      <c r="R205">
        <v>0</v>
      </c>
      <c r="S205">
        <v>0.68769683843790097</v>
      </c>
      <c r="T205" t="s">
        <v>317</v>
      </c>
      <c r="U205" t="s">
        <v>468</v>
      </c>
      <c r="V205">
        <v>3</v>
      </c>
      <c r="W205">
        <v>3</v>
      </c>
      <c r="X205">
        <v>3</v>
      </c>
      <c r="Y205" t="s">
        <v>469</v>
      </c>
      <c r="Z205">
        <v>1</v>
      </c>
      <c r="AA205">
        <v>3</v>
      </c>
      <c r="AB205">
        <v>3</v>
      </c>
      <c r="AC205">
        <v>3</v>
      </c>
      <c r="AD205">
        <v>0</v>
      </c>
      <c r="AE205">
        <v>1</v>
      </c>
      <c r="AF205">
        <v>0</v>
      </c>
      <c r="AG205">
        <v>2</v>
      </c>
      <c r="AH205">
        <v>1</v>
      </c>
      <c r="AI205">
        <v>2</v>
      </c>
      <c r="AJ205">
        <v>1</v>
      </c>
      <c r="AK205">
        <v>0</v>
      </c>
      <c r="AL205">
        <v>0</v>
      </c>
      <c r="AM205">
        <v>1</v>
      </c>
      <c r="AN205">
        <v>0</v>
      </c>
      <c r="AO205">
        <v>2</v>
      </c>
      <c r="AP205">
        <v>1</v>
      </c>
      <c r="AQ205">
        <v>2</v>
      </c>
      <c r="AR205">
        <v>1</v>
      </c>
      <c r="AS205">
        <v>0</v>
      </c>
      <c r="AT205">
        <v>13.1</v>
      </c>
      <c r="AU205">
        <v>13.1</v>
      </c>
      <c r="AV205">
        <v>13.1</v>
      </c>
      <c r="AW205">
        <v>27.158999999999999</v>
      </c>
      <c r="AX205">
        <v>244</v>
      </c>
      <c r="AY205">
        <v>244</v>
      </c>
      <c r="AZ205">
        <v>0</v>
      </c>
      <c r="BA205">
        <v>5.2866999999999997</v>
      </c>
      <c r="BC205" t="s">
        <v>316</v>
      </c>
      <c r="BE205" t="s">
        <v>315</v>
      </c>
      <c r="BF205" t="s">
        <v>316</v>
      </c>
      <c r="BG205" t="s">
        <v>315</v>
      </c>
      <c r="BH205" t="s">
        <v>316</v>
      </c>
      <c r="BJ205">
        <v>0</v>
      </c>
      <c r="BK205">
        <v>4.9000000000000004</v>
      </c>
      <c r="BL205">
        <v>0</v>
      </c>
      <c r="BM205">
        <v>10.199999999999999</v>
      </c>
      <c r="BN205">
        <v>5.3</v>
      </c>
      <c r="BO205">
        <v>8.1999999999999993</v>
      </c>
      <c r="BP205">
        <v>5.3</v>
      </c>
      <c r="BQ205">
        <v>0</v>
      </c>
      <c r="BR205">
        <v>147610000</v>
      </c>
      <c r="BS205" t="s">
        <v>317</v>
      </c>
      <c r="BT205" t="s">
        <v>317</v>
      </c>
      <c r="BU205" t="s">
        <v>317</v>
      </c>
      <c r="BV205" t="s">
        <v>317</v>
      </c>
      <c r="BW205" t="s">
        <v>317</v>
      </c>
      <c r="BX205">
        <v>17683000</v>
      </c>
      <c r="BY205" t="s">
        <v>317</v>
      </c>
      <c r="BZ205" t="s">
        <v>317</v>
      </c>
      <c r="CA205">
        <v>0</v>
      </c>
      <c r="CB205">
        <v>1</v>
      </c>
      <c r="CC205">
        <v>0</v>
      </c>
      <c r="CD205">
        <v>0</v>
      </c>
      <c r="CE205">
        <v>0</v>
      </c>
      <c r="CF205">
        <v>0</v>
      </c>
      <c r="CG205">
        <v>0</v>
      </c>
      <c r="CH205">
        <v>0</v>
      </c>
      <c r="CI205">
        <v>3</v>
      </c>
      <c r="CM205">
        <v>48</v>
      </c>
      <c r="CN205" t="s">
        <v>470</v>
      </c>
      <c r="CO205" t="s">
        <v>319</v>
      </c>
      <c r="CP205" t="s">
        <v>471</v>
      </c>
      <c r="CQ205" t="s">
        <v>472</v>
      </c>
      <c r="CR205" t="s">
        <v>473</v>
      </c>
      <c r="CS205" t="s">
        <v>474</v>
      </c>
      <c r="CV205" t="s">
        <v>317</v>
      </c>
      <c r="CW205" t="s">
        <v>317</v>
      </c>
      <c r="CX205" t="s">
        <v>317</v>
      </c>
      <c r="CY205" t="s">
        <v>317</v>
      </c>
      <c r="CZ205" t="s">
        <v>317</v>
      </c>
      <c r="DA205">
        <v>24.075859719368601</v>
      </c>
      <c r="DB205" t="s">
        <v>317</v>
      </c>
      <c r="DC205" t="s">
        <v>317</v>
      </c>
      <c r="DD205">
        <v>21.594123502746299</v>
      </c>
      <c r="DE205">
        <v>21.2803995180677</v>
      </c>
      <c r="DF205">
        <v>21.145788550254899</v>
      </c>
      <c r="DG205">
        <v>20.994114328016899</v>
      </c>
      <c r="DH205">
        <v>20.535957455348299</v>
      </c>
      <c r="DI205">
        <v>24.075859719368601</v>
      </c>
      <c r="DJ205">
        <v>21.6246479762736</v>
      </c>
      <c r="DK205">
        <v>21.528748101846901</v>
      </c>
      <c r="DL205" t="b">
        <v>0</v>
      </c>
      <c r="DM205" t="s">
        <v>468</v>
      </c>
      <c r="DN205">
        <v>21.253606474771502</v>
      </c>
      <c r="DO205" t="s">
        <v>317</v>
      </c>
      <c r="DP205">
        <v>21.253606474771502</v>
      </c>
      <c r="DQ205">
        <v>21.213094034161301</v>
      </c>
      <c r="DR205" t="s">
        <v>317</v>
      </c>
      <c r="DS205">
        <v>21.213094034161301</v>
      </c>
      <c r="DT205">
        <v>0</v>
      </c>
      <c r="DU205">
        <v>21.941303313209399</v>
      </c>
      <c r="DV205">
        <v>24.075859719368601</v>
      </c>
      <c r="DW205">
        <v>24.075859719368601</v>
      </c>
      <c r="DX205">
        <v>21.5766980390603</v>
      </c>
      <c r="DY205">
        <v>24.075859719368601</v>
      </c>
      <c r="DZ205">
        <v>24.075859719368601</v>
      </c>
      <c r="EA205">
        <v>1</v>
      </c>
      <c r="EB205">
        <v>0.43089516215143903</v>
      </c>
    </row>
    <row r="206" spans="1:132" x14ac:dyDescent="0.25">
      <c r="A206" t="s">
        <v>607</v>
      </c>
      <c r="B206">
        <v>0.45517698320664701</v>
      </c>
      <c r="C206">
        <v>0</v>
      </c>
      <c r="D206">
        <v>0</v>
      </c>
      <c r="E206">
        <v>2</v>
      </c>
      <c r="F206">
        <v>1</v>
      </c>
      <c r="G206">
        <v>2</v>
      </c>
      <c r="H206">
        <v>2</v>
      </c>
      <c r="I206">
        <v>1</v>
      </c>
      <c r="J206">
        <v>0</v>
      </c>
      <c r="K206">
        <v>0</v>
      </c>
      <c r="L206">
        <v>0</v>
      </c>
      <c r="M206">
        <v>3884600</v>
      </c>
      <c r="N206">
        <v>1761000</v>
      </c>
      <c r="O206">
        <v>4456900</v>
      </c>
      <c r="P206">
        <v>4696000</v>
      </c>
      <c r="Q206">
        <v>591390</v>
      </c>
      <c r="R206">
        <v>0</v>
      </c>
      <c r="S206">
        <v>0.48973011343864697</v>
      </c>
      <c r="T206" t="s">
        <v>317</v>
      </c>
      <c r="U206" t="s">
        <v>607</v>
      </c>
      <c r="V206">
        <v>3</v>
      </c>
      <c r="W206">
        <v>3</v>
      </c>
      <c r="X206">
        <v>3</v>
      </c>
      <c r="Y206" t="s">
        <v>608</v>
      </c>
      <c r="Z206">
        <v>1</v>
      </c>
      <c r="AA206">
        <v>3</v>
      </c>
      <c r="AB206">
        <v>3</v>
      </c>
      <c r="AC206">
        <v>3</v>
      </c>
      <c r="AD206">
        <v>0</v>
      </c>
      <c r="AE206">
        <v>0</v>
      </c>
      <c r="AF206">
        <v>2</v>
      </c>
      <c r="AG206">
        <v>1</v>
      </c>
      <c r="AH206">
        <v>2</v>
      </c>
      <c r="AI206">
        <v>2</v>
      </c>
      <c r="AJ206">
        <v>1</v>
      </c>
      <c r="AK206">
        <v>0</v>
      </c>
      <c r="AL206">
        <v>0</v>
      </c>
      <c r="AM206">
        <v>0</v>
      </c>
      <c r="AN206">
        <v>2</v>
      </c>
      <c r="AO206">
        <v>1</v>
      </c>
      <c r="AP206">
        <v>2</v>
      </c>
      <c r="AQ206">
        <v>2</v>
      </c>
      <c r="AR206">
        <v>1</v>
      </c>
      <c r="AS206">
        <v>0</v>
      </c>
      <c r="AT206">
        <v>27.7</v>
      </c>
      <c r="AU206">
        <v>27.7</v>
      </c>
      <c r="AV206">
        <v>27.7</v>
      </c>
      <c r="AW206">
        <v>20.27</v>
      </c>
      <c r="AX206">
        <v>177</v>
      </c>
      <c r="AY206">
        <v>177</v>
      </c>
      <c r="AZ206">
        <v>0</v>
      </c>
      <c r="BA206">
        <v>38.331000000000003</v>
      </c>
      <c r="BD206" t="s">
        <v>315</v>
      </c>
      <c r="BE206" t="s">
        <v>315</v>
      </c>
      <c r="BF206" t="s">
        <v>315</v>
      </c>
      <c r="BG206" t="s">
        <v>316</v>
      </c>
      <c r="BH206" t="s">
        <v>316</v>
      </c>
      <c r="BJ206">
        <v>0</v>
      </c>
      <c r="BK206">
        <v>0</v>
      </c>
      <c r="BL206">
        <v>18.600000000000001</v>
      </c>
      <c r="BM206">
        <v>9.6</v>
      </c>
      <c r="BN206">
        <v>18.600000000000001</v>
      </c>
      <c r="BO206">
        <v>18.600000000000001</v>
      </c>
      <c r="BP206">
        <v>9</v>
      </c>
      <c r="BQ206">
        <v>0</v>
      </c>
      <c r="BR206">
        <v>70550000</v>
      </c>
      <c r="BS206" t="s">
        <v>317</v>
      </c>
      <c r="BT206" t="s">
        <v>317</v>
      </c>
      <c r="BU206" t="s">
        <v>317</v>
      </c>
      <c r="BV206" t="s">
        <v>317</v>
      </c>
      <c r="BW206" t="s">
        <v>317</v>
      </c>
      <c r="BX206">
        <v>9025400</v>
      </c>
      <c r="BY206" t="s">
        <v>317</v>
      </c>
      <c r="BZ206" t="s">
        <v>317</v>
      </c>
      <c r="CA206">
        <v>0</v>
      </c>
      <c r="CB206">
        <v>0</v>
      </c>
      <c r="CC206">
        <v>0</v>
      </c>
      <c r="CD206">
        <v>0</v>
      </c>
      <c r="CE206">
        <v>0</v>
      </c>
      <c r="CF206">
        <v>1</v>
      </c>
      <c r="CG206">
        <v>1</v>
      </c>
      <c r="CH206">
        <v>0</v>
      </c>
      <c r="CI206">
        <v>6</v>
      </c>
      <c r="CM206">
        <v>114</v>
      </c>
      <c r="CN206" t="s">
        <v>609</v>
      </c>
      <c r="CO206" t="s">
        <v>319</v>
      </c>
      <c r="CP206" t="s">
        <v>610</v>
      </c>
      <c r="CQ206" t="s">
        <v>611</v>
      </c>
      <c r="CR206" t="s">
        <v>612</v>
      </c>
      <c r="CS206" t="s">
        <v>613</v>
      </c>
      <c r="CV206" t="s">
        <v>317</v>
      </c>
      <c r="CW206" t="s">
        <v>317</v>
      </c>
      <c r="CX206" t="s">
        <v>317</v>
      </c>
      <c r="CY206" t="s">
        <v>317</v>
      </c>
      <c r="CZ206" t="s">
        <v>317</v>
      </c>
      <c r="DA206">
        <v>23.105559442069499</v>
      </c>
      <c r="DB206" t="s">
        <v>317</v>
      </c>
      <c r="DC206" t="s">
        <v>317</v>
      </c>
      <c r="DD206">
        <v>21.4678438277585</v>
      </c>
      <c r="DE206">
        <v>21.126754803516398</v>
      </c>
      <c r="DF206">
        <v>21.330625927778001</v>
      </c>
      <c r="DG206">
        <v>21.296605440603301</v>
      </c>
      <c r="DH206">
        <v>21.253927204192099</v>
      </c>
      <c r="DI206">
        <v>23.105559442069499</v>
      </c>
      <c r="DJ206">
        <v>21.554841418456402</v>
      </c>
      <c r="DK206">
        <v>21.266422388692799</v>
      </c>
      <c r="DL206" t="b">
        <v>0</v>
      </c>
      <c r="DM206" t="s">
        <v>607</v>
      </c>
      <c r="DN206">
        <v>21.305457499913999</v>
      </c>
      <c r="DO206" t="s">
        <v>317</v>
      </c>
      <c r="DP206">
        <v>21.305457499913999</v>
      </c>
      <c r="DQ206">
        <v>21.313615684190701</v>
      </c>
      <c r="DR206" t="s">
        <v>317</v>
      </c>
      <c r="DS206">
        <v>21.313615684190701</v>
      </c>
      <c r="DT206">
        <v>0</v>
      </c>
      <c r="DU206">
        <v>21.795187613352699</v>
      </c>
      <c r="DV206">
        <v>23.105559442069499</v>
      </c>
      <c r="DW206">
        <v>23.105559442069499</v>
      </c>
      <c r="DX206">
        <v>21.4106319035746</v>
      </c>
      <c r="DY206">
        <v>23.105559442069499</v>
      </c>
      <c r="DZ206">
        <v>23.105559442069499</v>
      </c>
      <c r="EA206">
        <v>1</v>
      </c>
      <c r="EB206">
        <v>0.35060896505807398</v>
      </c>
    </row>
    <row r="207" spans="1:132" x14ac:dyDescent="0.25">
      <c r="A207" t="s">
        <v>1011</v>
      </c>
      <c r="B207">
        <v>3.5401778492830098E-2</v>
      </c>
      <c r="C207">
        <v>1</v>
      </c>
      <c r="D207">
        <v>1</v>
      </c>
      <c r="E207">
        <v>2</v>
      </c>
      <c r="F207">
        <v>1</v>
      </c>
      <c r="G207">
        <v>1</v>
      </c>
      <c r="H207">
        <v>1</v>
      </c>
      <c r="I207">
        <v>0</v>
      </c>
      <c r="J207">
        <v>1</v>
      </c>
      <c r="K207">
        <v>710540</v>
      </c>
      <c r="L207">
        <v>1261400</v>
      </c>
      <c r="M207">
        <v>1692500</v>
      </c>
      <c r="N207">
        <v>722210</v>
      </c>
      <c r="O207">
        <v>714610</v>
      </c>
      <c r="P207">
        <v>465660</v>
      </c>
      <c r="Q207">
        <v>0</v>
      </c>
      <c r="R207">
        <v>102870</v>
      </c>
      <c r="S207">
        <v>-2.4880623899406401E-2</v>
      </c>
      <c r="T207" t="s">
        <v>317</v>
      </c>
      <c r="U207" t="s">
        <v>1011</v>
      </c>
      <c r="V207">
        <v>2</v>
      </c>
      <c r="W207">
        <v>2</v>
      </c>
      <c r="X207">
        <v>2</v>
      </c>
      <c r="Y207" t="s">
        <v>1012</v>
      </c>
      <c r="Z207">
        <v>1</v>
      </c>
      <c r="AA207">
        <v>2</v>
      </c>
      <c r="AB207">
        <v>2</v>
      </c>
      <c r="AC207">
        <v>2</v>
      </c>
      <c r="AD207">
        <v>1</v>
      </c>
      <c r="AE207">
        <v>1</v>
      </c>
      <c r="AF207">
        <v>2</v>
      </c>
      <c r="AG207">
        <v>1</v>
      </c>
      <c r="AH207">
        <v>1</v>
      </c>
      <c r="AI207">
        <v>1</v>
      </c>
      <c r="AJ207">
        <v>0</v>
      </c>
      <c r="AK207">
        <v>1</v>
      </c>
      <c r="AL207">
        <v>1</v>
      </c>
      <c r="AM207">
        <v>1</v>
      </c>
      <c r="AN207">
        <v>2</v>
      </c>
      <c r="AO207">
        <v>1</v>
      </c>
      <c r="AP207">
        <v>1</v>
      </c>
      <c r="AQ207">
        <v>1</v>
      </c>
      <c r="AR207">
        <v>0</v>
      </c>
      <c r="AS207">
        <v>1</v>
      </c>
      <c r="AT207">
        <v>3.1</v>
      </c>
      <c r="AU207">
        <v>3.1</v>
      </c>
      <c r="AV207">
        <v>3.1</v>
      </c>
      <c r="AW207">
        <v>119.08</v>
      </c>
      <c r="AX207">
        <v>1026</v>
      </c>
      <c r="AY207">
        <v>1026</v>
      </c>
      <c r="AZ207">
        <v>0</v>
      </c>
      <c r="BA207">
        <v>34.457000000000001</v>
      </c>
      <c r="BB207" t="s">
        <v>315</v>
      </c>
      <c r="BC207" t="s">
        <v>316</v>
      </c>
      <c r="BD207" t="s">
        <v>315</v>
      </c>
      <c r="BE207" t="s">
        <v>316</v>
      </c>
      <c r="BF207" t="s">
        <v>315</v>
      </c>
      <c r="BG207" t="s">
        <v>315</v>
      </c>
      <c r="BI207" t="s">
        <v>315</v>
      </c>
      <c r="BJ207">
        <v>2.1</v>
      </c>
      <c r="BK207">
        <v>2.1</v>
      </c>
      <c r="BL207">
        <v>3.1</v>
      </c>
      <c r="BM207">
        <v>2.1</v>
      </c>
      <c r="BN207">
        <v>2.1</v>
      </c>
      <c r="BO207">
        <v>2.1</v>
      </c>
      <c r="BP207">
        <v>0</v>
      </c>
      <c r="BQ207">
        <v>2.1</v>
      </c>
      <c r="BR207">
        <v>21136000</v>
      </c>
      <c r="BS207" t="s">
        <v>317</v>
      </c>
      <c r="BT207" t="s">
        <v>317</v>
      </c>
      <c r="BU207">
        <v>2048000</v>
      </c>
      <c r="BV207" t="s">
        <v>317</v>
      </c>
      <c r="BW207" t="s">
        <v>317</v>
      </c>
      <c r="BX207" t="s">
        <v>317</v>
      </c>
      <c r="BY207" t="s">
        <v>317</v>
      </c>
      <c r="BZ207" t="s">
        <v>317</v>
      </c>
      <c r="CA207">
        <v>0</v>
      </c>
      <c r="CB207">
        <v>1</v>
      </c>
      <c r="CC207">
        <v>0</v>
      </c>
      <c r="CD207">
        <v>1</v>
      </c>
      <c r="CE207">
        <v>0</v>
      </c>
      <c r="CF207">
        <v>0</v>
      </c>
      <c r="CG207">
        <v>0</v>
      </c>
      <c r="CH207">
        <v>0</v>
      </c>
      <c r="CI207">
        <v>6</v>
      </c>
      <c r="CM207">
        <v>257</v>
      </c>
      <c r="CN207" t="s">
        <v>1013</v>
      </c>
      <c r="CO207" t="s">
        <v>331</v>
      </c>
      <c r="CP207" t="s">
        <v>1014</v>
      </c>
      <c r="CQ207" t="s">
        <v>1015</v>
      </c>
      <c r="CR207" t="s">
        <v>1016</v>
      </c>
      <c r="CS207" t="s">
        <v>1017</v>
      </c>
      <c r="CV207" t="s">
        <v>317</v>
      </c>
      <c r="CW207" t="s">
        <v>317</v>
      </c>
      <c r="CX207">
        <v>20.965784284662099</v>
      </c>
      <c r="CY207" t="s">
        <v>317</v>
      </c>
      <c r="CZ207" t="s">
        <v>317</v>
      </c>
      <c r="DA207" t="s">
        <v>317</v>
      </c>
      <c r="DB207" t="s">
        <v>317</v>
      </c>
      <c r="DC207" t="s">
        <v>317</v>
      </c>
      <c r="DD207">
        <v>21.422835879625701</v>
      </c>
      <c r="DE207">
        <v>21.092349975943598</v>
      </c>
      <c r="DF207">
        <v>20.965784284662099</v>
      </c>
      <c r="DG207">
        <v>21.444682635067799</v>
      </c>
      <c r="DH207">
        <v>21.259925185326299</v>
      </c>
      <c r="DI207">
        <v>20.608082154780199</v>
      </c>
      <c r="DJ207">
        <v>21.553685774416</v>
      </c>
      <c r="DK207">
        <v>21.404437165179001</v>
      </c>
      <c r="DL207" t="b">
        <v>0</v>
      </c>
      <c r="DM207" t="s">
        <v>1011</v>
      </c>
      <c r="DN207">
        <v>21.2314131938248</v>
      </c>
      <c r="DO207">
        <v>20.965784284662099</v>
      </c>
      <c r="DP207">
        <v>20.965784284662099</v>
      </c>
      <c r="DQ207">
        <v>21.2575929277847</v>
      </c>
      <c r="DR207">
        <v>20.965784284662099</v>
      </c>
      <c r="DS207">
        <v>20.965784284662099</v>
      </c>
      <c r="DT207">
        <v>1</v>
      </c>
      <c r="DU207">
        <v>21.2065325699254</v>
      </c>
      <c r="DV207" t="s">
        <v>317</v>
      </c>
      <c r="DW207">
        <v>21.2065325699254</v>
      </c>
      <c r="DX207">
        <v>21.3321811752527</v>
      </c>
      <c r="DY207" t="s">
        <v>317</v>
      </c>
      <c r="DZ207">
        <v>21.3321811752527</v>
      </c>
      <c r="EA207">
        <v>0</v>
      </c>
      <c r="EB207">
        <v>0.92171832409379195</v>
      </c>
    </row>
    <row r="208" spans="1:132" x14ac:dyDescent="0.25">
      <c r="A208" t="s">
        <v>444</v>
      </c>
      <c r="B208">
        <v>4.7422220438068097E-2</v>
      </c>
      <c r="C208">
        <v>1</v>
      </c>
      <c r="D208">
        <v>1</v>
      </c>
      <c r="E208">
        <v>1</v>
      </c>
      <c r="F208">
        <v>2</v>
      </c>
      <c r="G208">
        <v>2</v>
      </c>
      <c r="H208">
        <v>1</v>
      </c>
      <c r="I208">
        <v>0</v>
      </c>
      <c r="J208">
        <v>0</v>
      </c>
      <c r="K208">
        <v>1100300</v>
      </c>
      <c r="L208">
        <v>1046600</v>
      </c>
      <c r="M208">
        <v>570540</v>
      </c>
      <c r="N208">
        <v>4569500</v>
      </c>
      <c r="O208">
        <v>2104100</v>
      </c>
      <c r="P208">
        <v>485900</v>
      </c>
      <c r="Q208">
        <v>0</v>
      </c>
      <c r="R208">
        <v>0</v>
      </c>
      <c r="S208">
        <v>-4.97881420106197E-2</v>
      </c>
      <c r="T208" t="s">
        <v>317</v>
      </c>
      <c r="U208" t="s">
        <v>444</v>
      </c>
      <c r="V208">
        <v>2</v>
      </c>
      <c r="W208">
        <v>2</v>
      </c>
      <c r="X208">
        <v>2</v>
      </c>
      <c r="Y208" t="s">
        <v>445</v>
      </c>
      <c r="Z208">
        <v>1</v>
      </c>
      <c r="AA208">
        <v>2</v>
      </c>
      <c r="AB208">
        <v>2</v>
      </c>
      <c r="AC208">
        <v>2</v>
      </c>
      <c r="AD208">
        <v>1</v>
      </c>
      <c r="AE208">
        <v>1</v>
      </c>
      <c r="AF208">
        <v>1</v>
      </c>
      <c r="AG208">
        <v>2</v>
      </c>
      <c r="AH208">
        <v>2</v>
      </c>
      <c r="AI208">
        <v>1</v>
      </c>
      <c r="AJ208">
        <v>0</v>
      </c>
      <c r="AK208">
        <v>0</v>
      </c>
      <c r="AL208">
        <v>1</v>
      </c>
      <c r="AM208">
        <v>1</v>
      </c>
      <c r="AN208">
        <v>1</v>
      </c>
      <c r="AO208">
        <v>2</v>
      </c>
      <c r="AP208">
        <v>2</v>
      </c>
      <c r="AQ208">
        <v>1</v>
      </c>
      <c r="AR208">
        <v>0</v>
      </c>
      <c r="AS208">
        <v>0</v>
      </c>
      <c r="AT208">
        <v>8.1</v>
      </c>
      <c r="AU208">
        <v>8.1</v>
      </c>
      <c r="AV208">
        <v>8.1</v>
      </c>
      <c r="AW208">
        <v>31.478000000000002</v>
      </c>
      <c r="AX208">
        <v>284</v>
      </c>
      <c r="AY208">
        <v>284</v>
      </c>
      <c r="AZ208">
        <v>0</v>
      </c>
      <c r="BA208">
        <v>2.3853</v>
      </c>
      <c r="BB208" t="s">
        <v>315</v>
      </c>
      <c r="BC208" t="s">
        <v>315</v>
      </c>
      <c r="BD208" t="s">
        <v>315</v>
      </c>
      <c r="BE208" t="s">
        <v>315</v>
      </c>
      <c r="BF208" t="s">
        <v>316</v>
      </c>
      <c r="BG208" t="s">
        <v>315</v>
      </c>
      <c r="BJ208">
        <v>3.5</v>
      </c>
      <c r="BK208">
        <v>3.5</v>
      </c>
      <c r="BL208">
        <v>3.5</v>
      </c>
      <c r="BM208">
        <v>8.1</v>
      </c>
      <c r="BN208">
        <v>8.1</v>
      </c>
      <c r="BO208">
        <v>3.5</v>
      </c>
      <c r="BP208">
        <v>0</v>
      </c>
      <c r="BQ208">
        <v>0</v>
      </c>
      <c r="BR208">
        <v>29126000</v>
      </c>
      <c r="BS208" t="s">
        <v>317</v>
      </c>
      <c r="BT208" t="s">
        <v>317</v>
      </c>
      <c r="BU208" t="s">
        <v>317</v>
      </c>
      <c r="BV208">
        <v>4327300</v>
      </c>
      <c r="BW208">
        <v>3238900</v>
      </c>
      <c r="BX208" t="s">
        <v>317</v>
      </c>
      <c r="BY208" t="s">
        <v>317</v>
      </c>
      <c r="BZ208" t="s">
        <v>317</v>
      </c>
      <c r="CA208">
        <v>0</v>
      </c>
      <c r="CB208">
        <v>0</v>
      </c>
      <c r="CC208">
        <v>0</v>
      </c>
      <c r="CD208">
        <v>0</v>
      </c>
      <c r="CE208">
        <v>1</v>
      </c>
      <c r="CF208">
        <v>0</v>
      </c>
      <c r="CG208">
        <v>0</v>
      </c>
      <c r="CH208">
        <v>0</v>
      </c>
      <c r="CI208">
        <v>4</v>
      </c>
      <c r="CM208">
        <v>39</v>
      </c>
      <c r="CN208" t="s">
        <v>446</v>
      </c>
      <c r="CO208" t="s">
        <v>331</v>
      </c>
      <c r="CP208" t="s">
        <v>447</v>
      </c>
      <c r="CQ208" t="s">
        <v>448</v>
      </c>
      <c r="CR208" t="s">
        <v>449</v>
      </c>
      <c r="CS208" t="s">
        <v>450</v>
      </c>
      <c r="CV208" t="s">
        <v>317</v>
      </c>
      <c r="CW208" t="s">
        <v>317</v>
      </c>
      <c r="CX208" t="s">
        <v>317</v>
      </c>
      <c r="CY208">
        <v>22.045035711694599</v>
      </c>
      <c r="CZ208">
        <v>21.627072495397599</v>
      </c>
      <c r="DA208" t="s">
        <v>317</v>
      </c>
      <c r="DB208" t="s">
        <v>317</v>
      </c>
      <c r="DC208" t="s">
        <v>317</v>
      </c>
      <c r="DD208">
        <v>21.293385819648201</v>
      </c>
      <c r="DE208">
        <v>21.015675820229099</v>
      </c>
      <c r="DF208">
        <v>21.209836975801</v>
      </c>
      <c r="DG208">
        <v>22.045035711694599</v>
      </c>
      <c r="DH208">
        <v>21.627072495397599</v>
      </c>
      <c r="DI208">
        <v>20.484169838100001</v>
      </c>
      <c r="DJ208">
        <v>21.528980786082201</v>
      </c>
      <c r="DK208">
        <v>21.724558639750601</v>
      </c>
      <c r="DL208" t="b">
        <v>0</v>
      </c>
      <c r="DM208" t="s">
        <v>444</v>
      </c>
      <c r="DN208">
        <v>21.390983581843201</v>
      </c>
      <c r="DO208">
        <v>22.045035711694599</v>
      </c>
      <c r="DP208">
        <v>22.045035711694599</v>
      </c>
      <c r="DQ208">
        <v>21.251611397724599</v>
      </c>
      <c r="DR208">
        <v>22.045035711694599</v>
      </c>
      <c r="DS208">
        <v>22.045035711694599</v>
      </c>
      <c r="DT208">
        <v>1</v>
      </c>
      <c r="DU208">
        <v>21.3411954398326</v>
      </c>
      <c r="DV208">
        <v>21.627072495397599</v>
      </c>
      <c r="DW208">
        <v>21.627072495397599</v>
      </c>
      <c r="DX208">
        <v>21.5780266407399</v>
      </c>
      <c r="DY208">
        <v>21.627072495397599</v>
      </c>
      <c r="DZ208">
        <v>21.627072495397599</v>
      </c>
      <c r="EA208">
        <v>1</v>
      </c>
      <c r="EB208">
        <v>0.89655673955879001</v>
      </c>
    </row>
    <row r="209" spans="1:132" x14ac:dyDescent="0.25">
      <c r="A209" t="s">
        <v>350</v>
      </c>
      <c r="B209">
        <v>0.119781014723899</v>
      </c>
      <c r="C209">
        <v>1</v>
      </c>
      <c r="D209">
        <v>2</v>
      </c>
      <c r="E209">
        <v>1</v>
      </c>
      <c r="F209">
        <v>2</v>
      </c>
      <c r="G209">
        <v>2</v>
      </c>
      <c r="H209">
        <v>2</v>
      </c>
      <c r="I209">
        <v>1</v>
      </c>
      <c r="J209">
        <v>1</v>
      </c>
      <c r="K209">
        <v>1456600</v>
      </c>
      <c r="L209">
        <v>3364100</v>
      </c>
      <c r="M209">
        <v>2000800</v>
      </c>
      <c r="N209">
        <v>4329100</v>
      </c>
      <c r="O209">
        <v>4439600</v>
      </c>
      <c r="P209">
        <v>3583200</v>
      </c>
      <c r="Q209">
        <v>237960</v>
      </c>
      <c r="R209">
        <v>116960</v>
      </c>
      <c r="S209">
        <v>-9.3044258367839902E-2</v>
      </c>
      <c r="T209" t="s">
        <v>317</v>
      </c>
      <c r="U209" t="s">
        <v>350</v>
      </c>
      <c r="V209">
        <v>2</v>
      </c>
      <c r="W209">
        <v>2</v>
      </c>
      <c r="X209">
        <v>2</v>
      </c>
      <c r="Y209" t="s">
        <v>351</v>
      </c>
      <c r="Z209">
        <v>1</v>
      </c>
      <c r="AA209">
        <v>2</v>
      </c>
      <c r="AB209">
        <v>2</v>
      </c>
      <c r="AC209">
        <v>2</v>
      </c>
      <c r="AD209">
        <v>1</v>
      </c>
      <c r="AE209">
        <v>2</v>
      </c>
      <c r="AF209">
        <v>1</v>
      </c>
      <c r="AG209">
        <v>2</v>
      </c>
      <c r="AH209">
        <v>2</v>
      </c>
      <c r="AI209">
        <v>2</v>
      </c>
      <c r="AJ209">
        <v>1</v>
      </c>
      <c r="AK209">
        <v>1</v>
      </c>
      <c r="AL209">
        <v>1</v>
      </c>
      <c r="AM209">
        <v>2</v>
      </c>
      <c r="AN209">
        <v>1</v>
      </c>
      <c r="AO209">
        <v>2</v>
      </c>
      <c r="AP209">
        <v>2</v>
      </c>
      <c r="AQ209">
        <v>2</v>
      </c>
      <c r="AR209">
        <v>1</v>
      </c>
      <c r="AS209">
        <v>1</v>
      </c>
      <c r="AT209">
        <v>15.4</v>
      </c>
      <c r="AU209">
        <v>15.4</v>
      </c>
      <c r="AV209">
        <v>15.4</v>
      </c>
      <c r="AW209">
        <v>19.126000000000001</v>
      </c>
      <c r="AX209">
        <v>169</v>
      </c>
      <c r="AY209">
        <v>169</v>
      </c>
      <c r="AZ209">
        <v>0</v>
      </c>
      <c r="BA209">
        <v>18.983000000000001</v>
      </c>
      <c r="BB209" t="s">
        <v>315</v>
      </c>
      <c r="BC209" t="s">
        <v>315</v>
      </c>
      <c r="BD209" t="s">
        <v>315</v>
      </c>
      <c r="BE209" t="s">
        <v>315</v>
      </c>
      <c r="BF209" t="s">
        <v>315</v>
      </c>
      <c r="BG209" t="s">
        <v>315</v>
      </c>
      <c r="BH209" t="s">
        <v>315</v>
      </c>
      <c r="BI209" t="s">
        <v>315</v>
      </c>
      <c r="BJ209">
        <v>8.3000000000000007</v>
      </c>
      <c r="BK209">
        <v>15.4</v>
      </c>
      <c r="BL209">
        <v>8.3000000000000007</v>
      </c>
      <c r="BM209">
        <v>15.4</v>
      </c>
      <c r="BN209">
        <v>15.4</v>
      </c>
      <c r="BO209">
        <v>15.4</v>
      </c>
      <c r="BP209">
        <v>8.3000000000000007</v>
      </c>
      <c r="BQ209">
        <v>8.3000000000000007</v>
      </c>
      <c r="BR209">
        <v>47237000</v>
      </c>
      <c r="BS209" t="s">
        <v>317</v>
      </c>
      <c r="BT209" t="s">
        <v>317</v>
      </c>
      <c r="BU209" t="s">
        <v>317</v>
      </c>
      <c r="BV209" t="s">
        <v>317</v>
      </c>
      <c r="BW209" t="s">
        <v>317</v>
      </c>
      <c r="BX209" t="s">
        <v>317</v>
      </c>
      <c r="BY209" t="s">
        <v>317</v>
      </c>
      <c r="BZ209" t="s">
        <v>317</v>
      </c>
      <c r="CA209">
        <v>0</v>
      </c>
      <c r="CB209">
        <v>0</v>
      </c>
      <c r="CC209">
        <v>0</v>
      </c>
      <c r="CD209">
        <v>0</v>
      </c>
      <c r="CE209">
        <v>0</v>
      </c>
      <c r="CF209">
        <v>0</v>
      </c>
      <c r="CG209">
        <v>0</v>
      </c>
      <c r="CH209">
        <v>0</v>
      </c>
      <c r="CI209">
        <v>4</v>
      </c>
      <c r="CM209">
        <v>8</v>
      </c>
      <c r="CN209" t="s">
        <v>352</v>
      </c>
      <c r="CO209" t="s">
        <v>331</v>
      </c>
      <c r="CP209" t="s">
        <v>353</v>
      </c>
      <c r="CQ209" t="s">
        <v>354</v>
      </c>
      <c r="CR209" t="s">
        <v>355</v>
      </c>
      <c r="CS209" t="s">
        <v>356</v>
      </c>
      <c r="CV209" t="s">
        <v>317</v>
      </c>
      <c r="CW209" t="s">
        <v>317</v>
      </c>
      <c r="CX209" t="s">
        <v>317</v>
      </c>
      <c r="CY209" t="s">
        <v>317</v>
      </c>
      <c r="CZ209" t="s">
        <v>317</v>
      </c>
      <c r="DA209" t="s">
        <v>317</v>
      </c>
      <c r="DB209" t="s">
        <v>317</v>
      </c>
      <c r="DC209" t="s">
        <v>317</v>
      </c>
      <c r="DD209">
        <v>21.556360489164501</v>
      </c>
      <c r="DE209">
        <v>21.169935946120699</v>
      </c>
      <c r="DF209">
        <v>21.3970533496692</v>
      </c>
      <c r="DG209">
        <v>20.985795600248402</v>
      </c>
      <c r="DH209">
        <v>20.981077413163</v>
      </c>
      <c r="DI209">
        <v>20.5569381113019</v>
      </c>
      <c r="DJ209">
        <v>21.549923385084799</v>
      </c>
      <c r="DK209">
        <v>21.649029442181799</v>
      </c>
      <c r="DL209" t="b">
        <v>0</v>
      </c>
      <c r="DM209" t="s">
        <v>350</v>
      </c>
      <c r="DN209">
        <v>21.277286346300698</v>
      </c>
      <c r="DO209" t="s">
        <v>317</v>
      </c>
      <c r="DP209">
        <v>21.277286346300698</v>
      </c>
      <c r="DQ209">
        <v>21.283494647895001</v>
      </c>
      <c r="DR209" t="s">
        <v>317</v>
      </c>
      <c r="DS209">
        <v>21.283494647895001</v>
      </c>
      <c r="DT209">
        <v>0</v>
      </c>
      <c r="DU209">
        <v>21.184242087932901</v>
      </c>
      <c r="DV209" t="s">
        <v>317</v>
      </c>
      <c r="DW209">
        <v>21.184242087932901</v>
      </c>
      <c r="DX209">
        <v>21.265500399123901</v>
      </c>
      <c r="DY209" t="s">
        <v>317</v>
      </c>
      <c r="DZ209">
        <v>21.265500399123901</v>
      </c>
      <c r="EA209">
        <v>0</v>
      </c>
      <c r="EB209">
        <v>0.75896017074367905</v>
      </c>
    </row>
    <row r="210" spans="1:132" x14ac:dyDescent="0.25">
      <c r="A210" t="s">
        <v>1124</v>
      </c>
      <c r="B210">
        <v>0.123592299601972</v>
      </c>
      <c r="C210">
        <v>1</v>
      </c>
      <c r="D210">
        <v>1</v>
      </c>
      <c r="E210">
        <v>2</v>
      </c>
      <c r="F210">
        <v>1</v>
      </c>
      <c r="G210">
        <v>1</v>
      </c>
      <c r="H210">
        <v>1</v>
      </c>
      <c r="I210">
        <v>1</v>
      </c>
      <c r="J210">
        <v>0</v>
      </c>
      <c r="K210">
        <v>2185400</v>
      </c>
      <c r="L210">
        <v>2034700</v>
      </c>
      <c r="M210">
        <v>2752400</v>
      </c>
      <c r="N210">
        <v>1858700</v>
      </c>
      <c r="O210">
        <v>1233100</v>
      </c>
      <c r="P210">
        <v>1298600</v>
      </c>
      <c r="Q210">
        <v>136270</v>
      </c>
      <c r="R210">
        <v>0</v>
      </c>
      <c r="S210">
        <v>-9.3533795041494699E-2</v>
      </c>
      <c r="T210" t="s">
        <v>317</v>
      </c>
      <c r="U210" t="s">
        <v>1124</v>
      </c>
      <c r="V210">
        <v>2</v>
      </c>
      <c r="W210">
        <v>2</v>
      </c>
      <c r="X210">
        <v>2</v>
      </c>
      <c r="Y210" t="s">
        <v>1125</v>
      </c>
      <c r="Z210">
        <v>1</v>
      </c>
      <c r="AA210">
        <v>2</v>
      </c>
      <c r="AB210">
        <v>2</v>
      </c>
      <c r="AC210">
        <v>2</v>
      </c>
      <c r="AD210">
        <v>1</v>
      </c>
      <c r="AE210">
        <v>1</v>
      </c>
      <c r="AF210">
        <v>2</v>
      </c>
      <c r="AG210">
        <v>1</v>
      </c>
      <c r="AH210">
        <v>1</v>
      </c>
      <c r="AI210">
        <v>1</v>
      </c>
      <c r="AJ210">
        <v>1</v>
      </c>
      <c r="AK210">
        <v>0</v>
      </c>
      <c r="AL210">
        <v>1</v>
      </c>
      <c r="AM210">
        <v>1</v>
      </c>
      <c r="AN210">
        <v>2</v>
      </c>
      <c r="AO210">
        <v>1</v>
      </c>
      <c r="AP210">
        <v>1</v>
      </c>
      <c r="AQ210">
        <v>1</v>
      </c>
      <c r="AR210">
        <v>1</v>
      </c>
      <c r="AS210">
        <v>0</v>
      </c>
      <c r="AT210">
        <v>4.2</v>
      </c>
      <c r="AU210">
        <v>4.2</v>
      </c>
      <c r="AV210">
        <v>4.2</v>
      </c>
      <c r="AW210">
        <v>54.622999999999998</v>
      </c>
      <c r="AX210">
        <v>524</v>
      </c>
      <c r="AY210">
        <v>524</v>
      </c>
      <c r="AZ210">
        <v>0</v>
      </c>
      <c r="BA210">
        <v>2.8969</v>
      </c>
      <c r="BB210" t="s">
        <v>315</v>
      </c>
      <c r="BC210" t="s">
        <v>315</v>
      </c>
      <c r="BD210" t="s">
        <v>315</v>
      </c>
      <c r="BE210" t="s">
        <v>315</v>
      </c>
      <c r="BF210" t="s">
        <v>316</v>
      </c>
      <c r="BG210" t="s">
        <v>315</v>
      </c>
      <c r="BH210" t="s">
        <v>315</v>
      </c>
      <c r="BJ210">
        <v>2.7</v>
      </c>
      <c r="BK210">
        <v>2.7</v>
      </c>
      <c r="BL210">
        <v>4.2</v>
      </c>
      <c r="BM210">
        <v>2.7</v>
      </c>
      <c r="BN210">
        <v>2.7</v>
      </c>
      <c r="BO210">
        <v>2.7</v>
      </c>
      <c r="BP210">
        <v>2.7</v>
      </c>
      <c r="BQ210">
        <v>0</v>
      </c>
      <c r="BR210">
        <v>31984000</v>
      </c>
      <c r="BS210" t="s">
        <v>317</v>
      </c>
      <c r="BT210" t="s">
        <v>317</v>
      </c>
      <c r="BU210" t="s">
        <v>317</v>
      </c>
      <c r="BV210" t="s">
        <v>317</v>
      </c>
      <c r="BW210" t="s">
        <v>317</v>
      </c>
      <c r="BX210" t="s">
        <v>317</v>
      </c>
      <c r="BY210" t="s">
        <v>317</v>
      </c>
      <c r="BZ210" t="s">
        <v>317</v>
      </c>
      <c r="CA210">
        <v>0</v>
      </c>
      <c r="CB210">
        <v>0</v>
      </c>
      <c r="CC210">
        <v>0</v>
      </c>
      <c r="CD210">
        <v>0</v>
      </c>
      <c r="CE210">
        <v>1</v>
      </c>
      <c r="CF210">
        <v>0</v>
      </c>
      <c r="CG210">
        <v>0</v>
      </c>
      <c r="CH210">
        <v>0</v>
      </c>
      <c r="CI210">
        <v>4</v>
      </c>
      <c r="CM210">
        <v>303</v>
      </c>
      <c r="CN210" t="s">
        <v>1126</v>
      </c>
      <c r="CO210" t="s">
        <v>331</v>
      </c>
      <c r="CP210" t="s">
        <v>1127</v>
      </c>
      <c r="CQ210" t="s">
        <v>1128</v>
      </c>
      <c r="CR210" t="s">
        <v>1129</v>
      </c>
      <c r="CS210" t="s">
        <v>1130</v>
      </c>
      <c r="CV210" t="s">
        <v>317</v>
      </c>
      <c r="CW210" t="s">
        <v>317</v>
      </c>
      <c r="CX210" t="s">
        <v>317</v>
      </c>
      <c r="CY210" t="s">
        <v>317</v>
      </c>
      <c r="CZ210" t="s">
        <v>317</v>
      </c>
      <c r="DA210" t="s">
        <v>317</v>
      </c>
      <c r="DB210" t="s">
        <v>317</v>
      </c>
      <c r="DC210" t="s">
        <v>317</v>
      </c>
      <c r="DD210">
        <v>21.286855359328399</v>
      </c>
      <c r="DE210">
        <v>21.192791503058299</v>
      </c>
      <c r="DF210">
        <v>21.649828993716099</v>
      </c>
      <c r="DG210">
        <v>20.767759080655502</v>
      </c>
      <c r="DH210">
        <v>20.937398220224999</v>
      </c>
      <c r="DI210">
        <v>20.6100562270632</v>
      </c>
      <c r="DJ210">
        <v>21.465473067108</v>
      </c>
      <c r="DK210">
        <v>21.510172242196301</v>
      </c>
      <c r="DL210" t="b">
        <v>0</v>
      </c>
      <c r="DM210" t="s">
        <v>1124</v>
      </c>
      <c r="DN210">
        <v>21.224308734189599</v>
      </c>
      <c r="DO210" t="s">
        <v>317</v>
      </c>
      <c r="DP210">
        <v>21.224308734189599</v>
      </c>
      <c r="DQ210">
        <v>21.2398234311934</v>
      </c>
      <c r="DR210" t="s">
        <v>317</v>
      </c>
      <c r="DS210">
        <v>21.2398234311934</v>
      </c>
      <c r="DT210">
        <v>0</v>
      </c>
      <c r="DU210">
        <v>21.1307749391481</v>
      </c>
      <c r="DV210" t="s">
        <v>317</v>
      </c>
      <c r="DW210">
        <v>21.1307749391481</v>
      </c>
      <c r="DX210">
        <v>21.2014356436665</v>
      </c>
      <c r="DY210" t="s">
        <v>317</v>
      </c>
      <c r="DZ210">
        <v>21.2014356436665</v>
      </c>
      <c r="EA210">
        <v>0</v>
      </c>
      <c r="EB210">
        <v>0.75232882247683097</v>
      </c>
    </row>
    <row r="211" spans="1:132" x14ac:dyDescent="0.25">
      <c r="A211" t="s">
        <v>781</v>
      </c>
      <c r="B211">
        <v>0.23442157182750201</v>
      </c>
      <c r="C211">
        <v>0</v>
      </c>
      <c r="D211">
        <v>1</v>
      </c>
      <c r="E211">
        <v>1</v>
      </c>
      <c r="F211">
        <v>1</v>
      </c>
      <c r="G211">
        <v>1</v>
      </c>
      <c r="H211">
        <v>2</v>
      </c>
      <c r="I211">
        <v>0</v>
      </c>
      <c r="J211">
        <v>0</v>
      </c>
      <c r="K211">
        <v>0</v>
      </c>
      <c r="L211">
        <v>1380100</v>
      </c>
      <c r="M211">
        <v>371600</v>
      </c>
      <c r="N211">
        <v>286340</v>
      </c>
      <c r="O211">
        <v>308000</v>
      </c>
      <c r="P211">
        <v>1525400</v>
      </c>
      <c r="Q211">
        <v>0</v>
      </c>
      <c r="R211">
        <v>0</v>
      </c>
      <c r="S211">
        <v>-0.125353839928732</v>
      </c>
      <c r="T211" t="s">
        <v>317</v>
      </c>
      <c r="U211" t="s">
        <v>781</v>
      </c>
      <c r="V211">
        <v>2</v>
      </c>
      <c r="W211">
        <v>2</v>
      </c>
      <c r="X211">
        <v>2</v>
      </c>
      <c r="Y211" t="s">
        <v>782</v>
      </c>
      <c r="Z211">
        <v>1</v>
      </c>
      <c r="AA211">
        <v>2</v>
      </c>
      <c r="AB211">
        <v>2</v>
      </c>
      <c r="AC211">
        <v>2</v>
      </c>
      <c r="AD211">
        <v>0</v>
      </c>
      <c r="AE211">
        <v>1</v>
      </c>
      <c r="AF211">
        <v>1</v>
      </c>
      <c r="AG211">
        <v>1</v>
      </c>
      <c r="AH211">
        <v>1</v>
      </c>
      <c r="AI211">
        <v>2</v>
      </c>
      <c r="AJ211">
        <v>0</v>
      </c>
      <c r="AK211">
        <v>0</v>
      </c>
      <c r="AL211">
        <v>0</v>
      </c>
      <c r="AM211">
        <v>1</v>
      </c>
      <c r="AN211">
        <v>1</v>
      </c>
      <c r="AO211">
        <v>1</v>
      </c>
      <c r="AP211">
        <v>1</v>
      </c>
      <c r="AQ211">
        <v>2</v>
      </c>
      <c r="AR211">
        <v>0</v>
      </c>
      <c r="AS211">
        <v>0</v>
      </c>
      <c r="AT211">
        <v>15.8</v>
      </c>
      <c r="AU211">
        <v>15.8</v>
      </c>
      <c r="AV211">
        <v>15.8</v>
      </c>
      <c r="AW211">
        <v>8.8672000000000004</v>
      </c>
      <c r="AX211">
        <v>76</v>
      </c>
      <c r="AY211">
        <v>76</v>
      </c>
      <c r="AZ211">
        <v>0</v>
      </c>
      <c r="BA211">
        <v>2.8066</v>
      </c>
      <c r="BC211" t="s">
        <v>315</v>
      </c>
      <c r="BD211" t="s">
        <v>315</v>
      </c>
      <c r="BE211" t="s">
        <v>315</v>
      </c>
      <c r="BF211" t="s">
        <v>315</v>
      </c>
      <c r="BG211" t="s">
        <v>315</v>
      </c>
      <c r="BJ211">
        <v>0</v>
      </c>
      <c r="BK211">
        <v>15.8</v>
      </c>
      <c r="BL211">
        <v>15.8</v>
      </c>
      <c r="BM211">
        <v>15.8</v>
      </c>
      <c r="BN211">
        <v>15.8</v>
      </c>
      <c r="BO211">
        <v>15.8</v>
      </c>
      <c r="BP211">
        <v>0</v>
      </c>
      <c r="BQ211">
        <v>0</v>
      </c>
      <c r="BR211">
        <v>13705000</v>
      </c>
      <c r="BS211" t="s">
        <v>317</v>
      </c>
      <c r="BT211" t="s">
        <v>317</v>
      </c>
      <c r="BU211" t="s">
        <v>317</v>
      </c>
      <c r="BV211" t="s">
        <v>317</v>
      </c>
      <c r="BW211" t="s">
        <v>317</v>
      </c>
      <c r="BX211">
        <v>1689200</v>
      </c>
      <c r="BY211" t="s">
        <v>317</v>
      </c>
      <c r="BZ211" t="s">
        <v>317</v>
      </c>
      <c r="CA211">
        <v>0</v>
      </c>
      <c r="CB211">
        <v>0</v>
      </c>
      <c r="CC211">
        <v>0</v>
      </c>
      <c r="CD211">
        <v>0</v>
      </c>
      <c r="CE211">
        <v>0</v>
      </c>
      <c r="CF211">
        <v>0</v>
      </c>
      <c r="CG211">
        <v>0</v>
      </c>
      <c r="CH211">
        <v>0</v>
      </c>
      <c r="CI211">
        <v>3</v>
      </c>
      <c r="CM211">
        <v>172</v>
      </c>
      <c r="CN211" t="s">
        <v>783</v>
      </c>
      <c r="CO211" t="s">
        <v>331</v>
      </c>
      <c r="CP211" t="s">
        <v>784</v>
      </c>
      <c r="CQ211" t="s">
        <v>785</v>
      </c>
      <c r="CR211" t="s">
        <v>786</v>
      </c>
      <c r="CS211" t="s">
        <v>787</v>
      </c>
      <c r="CV211" t="s">
        <v>317</v>
      </c>
      <c r="CW211" t="s">
        <v>317</v>
      </c>
      <c r="CX211" t="s">
        <v>317</v>
      </c>
      <c r="CY211" t="s">
        <v>317</v>
      </c>
      <c r="CZ211" t="s">
        <v>317</v>
      </c>
      <c r="DA211">
        <v>20.687908721576001</v>
      </c>
      <c r="DB211" t="s">
        <v>317</v>
      </c>
      <c r="DC211" t="s">
        <v>317</v>
      </c>
      <c r="DD211">
        <v>21.200744438009199</v>
      </c>
      <c r="DE211">
        <v>21.124654114350498</v>
      </c>
      <c r="DF211">
        <v>21.338176452135201</v>
      </c>
      <c r="DG211">
        <v>21.565567555085799</v>
      </c>
      <c r="DH211">
        <v>21.4357432974526</v>
      </c>
      <c r="DI211">
        <v>20.687908721576001</v>
      </c>
      <c r="DJ211">
        <v>21.513651661810201</v>
      </c>
      <c r="DK211">
        <v>21.090423519026999</v>
      </c>
      <c r="DL211" t="b">
        <v>0</v>
      </c>
      <c r="DM211" t="s">
        <v>781</v>
      </c>
      <c r="DN211">
        <v>21.307285639895198</v>
      </c>
      <c r="DO211" t="s">
        <v>317</v>
      </c>
      <c r="DP211">
        <v>21.307285639895198</v>
      </c>
      <c r="DQ211">
        <v>21.269460445072198</v>
      </c>
      <c r="DR211" t="s">
        <v>317</v>
      </c>
      <c r="DS211">
        <v>21.269460445072198</v>
      </c>
      <c r="DT211">
        <v>0</v>
      </c>
      <c r="DU211">
        <v>21.181931799966499</v>
      </c>
      <c r="DV211">
        <v>20.687908721576001</v>
      </c>
      <c r="DW211">
        <v>20.687908721576001</v>
      </c>
      <c r="DX211">
        <v>21.263083408239801</v>
      </c>
      <c r="DY211">
        <v>20.687908721576001</v>
      </c>
      <c r="DZ211">
        <v>20.687908721576001</v>
      </c>
      <c r="EA211">
        <v>1</v>
      </c>
      <c r="EB211">
        <v>0.58287902598247998</v>
      </c>
    </row>
    <row r="212" spans="1:132" x14ac:dyDescent="0.25">
      <c r="A212" t="s">
        <v>518</v>
      </c>
      <c r="B212">
        <v>0.27187149297191598</v>
      </c>
      <c r="C212">
        <v>0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0</v>
      </c>
      <c r="J212">
        <v>0</v>
      </c>
      <c r="K212">
        <v>0</v>
      </c>
      <c r="L212">
        <v>1427800</v>
      </c>
      <c r="M212">
        <v>2457000</v>
      </c>
      <c r="N212">
        <v>2020400</v>
      </c>
      <c r="O212">
        <v>1964700</v>
      </c>
      <c r="P212">
        <v>1544900</v>
      </c>
      <c r="Q212">
        <v>0</v>
      </c>
      <c r="R212">
        <v>0</v>
      </c>
      <c r="S212">
        <v>-0.131454367601787</v>
      </c>
      <c r="T212" t="s">
        <v>317</v>
      </c>
      <c r="U212" t="s">
        <v>518</v>
      </c>
      <c r="V212">
        <v>2</v>
      </c>
      <c r="W212">
        <v>2</v>
      </c>
      <c r="X212">
        <v>2</v>
      </c>
      <c r="Y212" t="s">
        <v>519</v>
      </c>
      <c r="Z212">
        <v>1</v>
      </c>
      <c r="AA212">
        <v>2</v>
      </c>
      <c r="AB212">
        <v>2</v>
      </c>
      <c r="AC212">
        <v>2</v>
      </c>
      <c r="AD212">
        <v>0</v>
      </c>
      <c r="AE212">
        <v>1</v>
      </c>
      <c r="AF212">
        <v>1</v>
      </c>
      <c r="AG212">
        <v>1</v>
      </c>
      <c r="AH212">
        <v>1</v>
      </c>
      <c r="AI212">
        <v>1</v>
      </c>
      <c r="AJ212">
        <v>0</v>
      </c>
      <c r="AK212">
        <v>0</v>
      </c>
      <c r="AL212">
        <v>0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0</v>
      </c>
      <c r="AS212">
        <v>0</v>
      </c>
      <c r="AT212">
        <v>0.7</v>
      </c>
      <c r="AU212">
        <v>0.7</v>
      </c>
      <c r="AV212">
        <v>0.7</v>
      </c>
      <c r="AW212">
        <v>308.08</v>
      </c>
      <c r="AX212">
        <v>2916</v>
      </c>
      <c r="AY212">
        <v>2916</v>
      </c>
      <c r="AZ212">
        <v>0</v>
      </c>
      <c r="BA212">
        <v>7.4176000000000002</v>
      </c>
      <c r="BC212" t="s">
        <v>315</v>
      </c>
      <c r="BD212" t="s">
        <v>316</v>
      </c>
      <c r="BE212" t="s">
        <v>316</v>
      </c>
      <c r="BF212" t="s">
        <v>316</v>
      </c>
      <c r="BG212" t="s">
        <v>316</v>
      </c>
      <c r="BJ212">
        <v>0</v>
      </c>
      <c r="BK212">
        <v>0.3</v>
      </c>
      <c r="BL212">
        <v>0.3</v>
      </c>
      <c r="BM212">
        <v>0.3</v>
      </c>
      <c r="BN212">
        <v>0.3</v>
      </c>
      <c r="BO212">
        <v>0.3</v>
      </c>
      <c r="BP212">
        <v>0</v>
      </c>
      <c r="BQ212">
        <v>0</v>
      </c>
      <c r="BR212">
        <v>31134000</v>
      </c>
      <c r="BS212" t="s">
        <v>317</v>
      </c>
      <c r="BT212" t="s">
        <v>317</v>
      </c>
      <c r="BU212" t="s">
        <v>317</v>
      </c>
      <c r="BV212" t="s">
        <v>317</v>
      </c>
      <c r="BW212" t="s">
        <v>317</v>
      </c>
      <c r="BX212" t="s">
        <v>317</v>
      </c>
      <c r="BY212" t="s">
        <v>317</v>
      </c>
      <c r="BZ212" t="s">
        <v>317</v>
      </c>
      <c r="CA212">
        <v>0</v>
      </c>
      <c r="CB212">
        <v>0</v>
      </c>
      <c r="CC212">
        <v>1</v>
      </c>
      <c r="CD212">
        <v>1</v>
      </c>
      <c r="CE212">
        <v>1</v>
      </c>
      <c r="CF212">
        <v>1</v>
      </c>
      <c r="CG212">
        <v>0</v>
      </c>
      <c r="CH212">
        <v>0</v>
      </c>
      <c r="CI212">
        <v>9</v>
      </c>
      <c r="CM212">
        <v>77</v>
      </c>
      <c r="CN212" t="s">
        <v>520</v>
      </c>
      <c r="CO212" t="s">
        <v>331</v>
      </c>
      <c r="CP212" t="s">
        <v>521</v>
      </c>
      <c r="CQ212" t="s">
        <v>522</v>
      </c>
      <c r="CR212" t="s">
        <v>523</v>
      </c>
      <c r="CS212" t="s">
        <v>524</v>
      </c>
      <c r="CV212" t="s">
        <v>317</v>
      </c>
      <c r="CW212" t="s">
        <v>317</v>
      </c>
      <c r="CX212" t="s">
        <v>317</v>
      </c>
      <c r="CY212" t="s">
        <v>317</v>
      </c>
      <c r="CZ212" t="s">
        <v>317</v>
      </c>
      <c r="DA212" t="s">
        <v>317</v>
      </c>
      <c r="DB212" t="s">
        <v>317</v>
      </c>
      <c r="DC212" t="s">
        <v>317</v>
      </c>
      <c r="DD212">
        <v>21.335010084021501</v>
      </c>
      <c r="DE212">
        <v>21.207095859649499</v>
      </c>
      <c r="DF212">
        <v>21.652011130565601</v>
      </c>
      <c r="DG212">
        <v>21.4363765224692</v>
      </c>
      <c r="DH212">
        <v>21.082118468085799</v>
      </c>
      <c r="DI212">
        <v>20.904329652470199</v>
      </c>
      <c r="DJ212">
        <v>21.459499207622301</v>
      </c>
      <c r="DK212">
        <v>21.6587287981203</v>
      </c>
      <c r="DL212" t="b">
        <v>0</v>
      </c>
      <c r="DM212" t="s">
        <v>518</v>
      </c>
      <c r="DN212">
        <v>21.407623399176401</v>
      </c>
      <c r="DO212" t="s">
        <v>317</v>
      </c>
      <c r="DP212">
        <v>21.407623399176401</v>
      </c>
      <c r="DQ212">
        <v>21.3856933032454</v>
      </c>
      <c r="DR212" t="s">
        <v>317</v>
      </c>
      <c r="DS212">
        <v>21.3856933032454</v>
      </c>
      <c r="DT212">
        <v>0</v>
      </c>
      <c r="DU212">
        <v>21.2761690315746</v>
      </c>
      <c r="DV212" t="s">
        <v>317</v>
      </c>
      <c r="DW212">
        <v>21.2761690315746</v>
      </c>
      <c r="DX212">
        <v>21.270808837854101</v>
      </c>
      <c r="DY212" t="s">
        <v>317</v>
      </c>
      <c r="DZ212">
        <v>21.270808837854101</v>
      </c>
      <c r="EA212">
        <v>0</v>
      </c>
      <c r="EB212">
        <v>0.53472255952251202</v>
      </c>
    </row>
    <row r="213" spans="1:132" x14ac:dyDescent="0.25">
      <c r="A213" t="s">
        <v>626</v>
      </c>
      <c r="B213">
        <v>0.26315159144704597</v>
      </c>
      <c r="C213">
        <v>5</v>
      </c>
      <c r="D213">
        <v>8</v>
      </c>
      <c r="E213">
        <v>8</v>
      </c>
      <c r="F213">
        <v>8</v>
      </c>
      <c r="G213">
        <v>7</v>
      </c>
      <c r="H213">
        <v>7</v>
      </c>
      <c r="I213">
        <v>6</v>
      </c>
      <c r="J213">
        <v>6</v>
      </c>
      <c r="K213">
        <v>660700</v>
      </c>
      <c r="L213">
        <v>10860000</v>
      </c>
      <c r="M213">
        <v>8100900</v>
      </c>
      <c r="N213">
        <v>8242200</v>
      </c>
      <c r="O213">
        <v>2230200</v>
      </c>
      <c r="P213">
        <v>2539900</v>
      </c>
      <c r="Q213">
        <v>589760</v>
      </c>
      <c r="R213">
        <v>1403100</v>
      </c>
      <c r="S213">
        <v>-0.16203940859315899</v>
      </c>
      <c r="T213" t="s">
        <v>317</v>
      </c>
      <c r="U213" t="s">
        <v>626</v>
      </c>
      <c r="V213" t="s">
        <v>627</v>
      </c>
      <c r="W213" t="s">
        <v>429</v>
      </c>
      <c r="X213" t="s">
        <v>429</v>
      </c>
      <c r="Y213" t="s">
        <v>628</v>
      </c>
      <c r="Z213">
        <v>2</v>
      </c>
      <c r="AA213">
        <v>10</v>
      </c>
      <c r="AB213">
        <v>4</v>
      </c>
      <c r="AC213">
        <v>4</v>
      </c>
      <c r="AD213">
        <v>1</v>
      </c>
      <c r="AE213">
        <v>3</v>
      </c>
      <c r="AF213">
        <v>3</v>
      </c>
      <c r="AG213">
        <v>3</v>
      </c>
      <c r="AH213">
        <v>2</v>
      </c>
      <c r="AI213">
        <v>2</v>
      </c>
      <c r="AJ213">
        <v>2</v>
      </c>
      <c r="AK213">
        <v>2</v>
      </c>
      <c r="AL213">
        <v>1</v>
      </c>
      <c r="AM213">
        <v>3</v>
      </c>
      <c r="AN213">
        <v>3</v>
      </c>
      <c r="AO213">
        <v>3</v>
      </c>
      <c r="AP213">
        <v>2</v>
      </c>
      <c r="AQ213">
        <v>2</v>
      </c>
      <c r="AR213">
        <v>2</v>
      </c>
      <c r="AS213">
        <v>2</v>
      </c>
      <c r="AT213">
        <v>20.100000000000001</v>
      </c>
      <c r="AU213">
        <v>8.6999999999999993</v>
      </c>
      <c r="AV213">
        <v>8.6999999999999993</v>
      </c>
      <c r="AW213">
        <v>70.590999999999994</v>
      </c>
      <c r="AX213">
        <v>647</v>
      </c>
      <c r="AY213" t="s">
        <v>629</v>
      </c>
      <c r="AZ213">
        <v>0</v>
      </c>
      <c r="BA213">
        <v>7.6654999999999998</v>
      </c>
      <c r="BB213" t="s">
        <v>315</v>
      </c>
      <c r="BC213" t="s">
        <v>315</v>
      </c>
      <c r="BD213" t="s">
        <v>315</v>
      </c>
      <c r="BE213" t="s">
        <v>315</v>
      </c>
      <c r="BF213" t="s">
        <v>315</v>
      </c>
      <c r="BG213" t="s">
        <v>315</v>
      </c>
      <c r="BH213" t="s">
        <v>315</v>
      </c>
      <c r="BI213" t="s">
        <v>316</v>
      </c>
      <c r="BJ213">
        <v>9.1</v>
      </c>
      <c r="BK213">
        <v>13.8</v>
      </c>
      <c r="BL213">
        <v>13.8</v>
      </c>
      <c r="BM213">
        <v>13.8</v>
      </c>
      <c r="BN213">
        <v>12.1</v>
      </c>
      <c r="BO213">
        <v>12.1</v>
      </c>
      <c r="BP213">
        <v>11.6</v>
      </c>
      <c r="BQ213">
        <v>14.1</v>
      </c>
      <c r="BR213">
        <v>79276000</v>
      </c>
      <c r="BS213" t="s">
        <v>317</v>
      </c>
      <c r="BT213" t="s">
        <v>317</v>
      </c>
      <c r="BU213" t="s">
        <v>317</v>
      </c>
      <c r="BV213" t="s">
        <v>317</v>
      </c>
      <c r="BW213" t="s">
        <v>317</v>
      </c>
      <c r="BX213" t="s">
        <v>317</v>
      </c>
      <c r="BY213" t="s">
        <v>317</v>
      </c>
      <c r="BZ213" t="s">
        <v>317</v>
      </c>
      <c r="CA213">
        <v>0</v>
      </c>
      <c r="CB213">
        <v>0</v>
      </c>
      <c r="CC213">
        <v>0</v>
      </c>
      <c r="CD213">
        <v>0</v>
      </c>
      <c r="CE213">
        <v>0</v>
      </c>
      <c r="CF213">
        <v>0</v>
      </c>
      <c r="CG213">
        <v>0</v>
      </c>
      <c r="CH213">
        <v>1</v>
      </c>
      <c r="CI213">
        <v>3</v>
      </c>
      <c r="CM213">
        <v>121</v>
      </c>
      <c r="CN213" t="s">
        <v>630</v>
      </c>
      <c r="CO213" t="s">
        <v>631</v>
      </c>
      <c r="CP213" t="s">
        <v>632</v>
      </c>
      <c r="CQ213" t="s">
        <v>633</v>
      </c>
      <c r="CR213" t="s">
        <v>634</v>
      </c>
      <c r="CS213" t="s">
        <v>635</v>
      </c>
      <c r="CT213">
        <v>92</v>
      </c>
      <c r="CU213">
        <v>127</v>
      </c>
      <c r="CV213" t="s">
        <v>317</v>
      </c>
      <c r="CW213" t="s">
        <v>317</v>
      </c>
      <c r="CX213" t="s">
        <v>317</v>
      </c>
      <c r="CY213" t="s">
        <v>317</v>
      </c>
      <c r="CZ213" t="s">
        <v>317</v>
      </c>
      <c r="DA213" t="s">
        <v>317</v>
      </c>
      <c r="DB213" t="s">
        <v>317</v>
      </c>
      <c r="DC213" t="s">
        <v>317</v>
      </c>
      <c r="DD213">
        <v>21.7692362584393</v>
      </c>
      <c r="DE213">
        <v>21.239597906618702</v>
      </c>
      <c r="DF213">
        <v>21.310378851474098</v>
      </c>
      <c r="DG213">
        <v>21.325767164388701</v>
      </c>
      <c r="DH213">
        <v>21.1602695230617</v>
      </c>
      <c r="DI213">
        <v>20.678697082145199</v>
      </c>
      <c r="DJ213">
        <v>21.485537804602799</v>
      </c>
      <c r="DK213">
        <v>21.6723181367385</v>
      </c>
      <c r="DL213" t="b">
        <v>0</v>
      </c>
      <c r="DM213" t="s">
        <v>636</v>
      </c>
      <c r="DN213">
        <v>21.411245045230199</v>
      </c>
      <c r="DO213" t="s">
        <v>317</v>
      </c>
      <c r="DP213">
        <v>21.411245045230199</v>
      </c>
      <c r="DQ213">
        <v>21.3180730079314</v>
      </c>
      <c r="DR213" t="s">
        <v>317</v>
      </c>
      <c r="DS213">
        <v>21.3180730079314</v>
      </c>
      <c r="DT213">
        <v>0</v>
      </c>
      <c r="DU213">
        <v>21.249205636637001</v>
      </c>
      <c r="DV213" t="s">
        <v>317</v>
      </c>
      <c r="DW213">
        <v>21.249205636637001</v>
      </c>
      <c r="DX213">
        <v>21.3229036638322</v>
      </c>
      <c r="DY213" t="s">
        <v>317</v>
      </c>
      <c r="DZ213">
        <v>21.3229036638322</v>
      </c>
      <c r="EA213">
        <v>0</v>
      </c>
      <c r="EB213">
        <v>0.54556739634881302</v>
      </c>
    </row>
    <row r="214" spans="1:132" x14ac:dyDescent="0.25">
      <c r="A214" t="s">
        <v>394</v>
      </c>
      <c r="B214">
        <v>0.61106953504334305</v>
      </c>
      <c r="C214">
        <v>0</v>
      </c>
      <c r="D214">
        <v>2</v>
      </c>
      <c r="E214">
        <v>2</v>
      </c>
      <c r="F214">
        <v>1</v>
      </c>
      <c r="G214">
        <v>1</v>
      </c>
      <c r="H214">
        <v>2</v>
      </c>
      <c r="I214">
        <v>1</v>
      </c>
      <c r="J214">
        <v>0</v>
      </c>
      <c r="K214">
        <v>0</v>
      </c>
      <c r="L214">
        <v>3020500</v>
      </c>
      <c r="M214">
        <v>872290</v>
      </c>
      <c r="N214">
        <v>2476200</v>
      </c>
      <c r="O214">
        <v>989990</v>
      </c>
      <c r="P214">
        <v>2139100</v>
      </c>
      <c r="Q214">
        <v>125460</v>
      </c>
      <c r="R214">
        <v>0</v>
      </c>
      <c r="S214">
        <v>-0.199668646407581</v>
      </c>
      <c r="T214" t="s">
        <v>317</v>
      </c>
      <c r="U214" t="s">
        <v>394</v>
      </c>
      <c r="V214">
        <v>2</v>
      </c>
      <c r="W214">
        <v>2</v>
      </c>
      <c r="X214">
        <v>2</v>
      </c>
      <c r="Y214" t="s">
        <v>395</v>
      </c>
      <c r="Z214">
        <v>1</v>
      </c>
      <c r="AA214">
        <v>2</v>
      </c>
      <c r="AB214">
        <v>2</v>
      </c>
      <c r="AC214">
        <v>2</v>
      </c>
      <c r="AD214">
        <v>0</v>
      </c>
      <c r="AE214">
        <v>2</v>
      </c>
      <c r="AF214">
        <v>2</v>
      </c>
      <c r="AG214">
        <v>1</v>
      </c>
      <c r="AH214">
        <v>1</v>
      </c>
      <c r="AI214">
        <v>2</v>
      </c>
      <c r="AJ214">
        <v>1</v>
      </c>
      <c r="AK214">
        <v>0</v>
      </c>
      <c r="AL214">
        <v>0</v>
      </c>
      <c r="AM214">
        <v>2</v>
      </c>
      <c r="AN214">
        <v>2</v>
      </c>
      <c r="AO214">
        <v>1</v>
      </c>
      <c r="AP214">
        <v>1</v>
      </c>
      <c r="AQ214">
        <v>2</v>
      </c>
      <c r="AR214">
        <v>1</v>
      </c>
      <c r="AS214">
        <v>0</v>
      </c>
      <c r="AT214">
        <v>7.5</v>
      </c>
      <c r="AU214">
        <v>7.5</v>
      </c>
      <c r="AV214">
        <v>7.5</v>
      </c>
      <c r="AW214">
        <v>28.709</v>
      </c>
      <c r="AX214">
        <v>255</v>
      </c>
      <c r="AY214">
        <v>255</v>
      </c>
      <c r="AZ214">
        <v>0</v>
      </c>
      <c r="BA214">
        <v>2.8368000000000002</v>
      </c>
      <c r="BC214" t="s">
        <v>315</v>
      </c>
      <c r="BD214" t="s">
        <v>316</v>
      </c>
      <c r="BE214" t="s">
        <v>315</v>
      </c>
      <c r="BF214" t="s">
        <v>315</v>
      </c>
      <c r="BG214" t="s">
        <v>315</v>
      </c>
      <c r="BH214" t="s">
        <v>315</v>
      </c>
      <c r="BJ214">
        <v>0</v>
      </c>
      <c r="BK214">
        <v>7.5</v>
      </c>
      <c r="BL214">
        <v>7.5</v>
      </c>
      <c r="BM214">
        <v>3.9</v>
      </c>
      <c r="BN214">
        <v>3.5</v>
      </c>
      <c r="BO214">
        <v>7.5</v>
      </c>
      <c r="BP214">
        <v>3.9</v>
      </c>
      <c r="BQ214">
        <v>0</v>
      </c>
      <c r="BR214">
        <v>23927000</v>
      </c>
      <c r="BS214" t="s">
        <v>317</v>
      </c>
      <c r="BT214">
        <v>2705900</v>
      </c>
      <c r="BU214" t="s">
        <v>317</v>
      </c>
      <c r="BV214" t="s">
        <v>317</v>
      </c>
      <c r="BW214" t="s">
        <v>317</v>
      </c>
      <c r="BX214">
        <v>2673500</v>
      </c>
      <c r="BY214" t="s">
        <v>317</v>
      </c>
      <c r="BZ214" t="s">
        <v>317</v>
      </c>
      <c r="CA214">
        <v>0</v>
      </c>
      <c r="CB214">
        <v>0</v>
      </c>
      <c r="CC214">
        <v>1</v>
      </c>
      <c r="CD214">
        <v>0</v>
      </c>
      <c r="CE214">
        <v>0</v>
      </c>
      <c r="CF214">
        <v>0</v>
      </c>
      <c r="CG214">
        <v>0</v>
      </c>
      <c r="CH214">
        <v>0</v>
      </c>
      <c r="CI214">
        <v>3</v>
      </c>
      <c r="CM214">
        <v>27</v>
      </c>
      <c r="CN214" t="s">
        <v>396</v>
      </c>
      <c r="CO214" t="s">
        <v>331</v>
      </c>
      <c r="CP214" t="s">
        <v>397</v>
      </c>
      <c r="CQ214" t="s">
        <v>398</v>
      </c>
      <c r="CR214" t="s">
        <v>399</v>
      </c>
      <c r="CS214" t="s">
        <v>400</v>
      </c>
      <c r="CV214" t="s">
        <v>317</v>
      </c>
      <c r="CW214">
        <v>21.367677092980902</v>
      </c>
      <c r="CX214" t="s">
        <v>317</v>
      </c>
      <c r="CY214" t="s">
        <v>317</v>
      </c>
      <c r="CZ214" t="s">
        <v>317</v>
      </c>
      <c r="DA214">
        <v>21.350298246060699</v>
      </c>
      <c r="DB214" t="s">
        <v>317</v>
      </c>
      <c r="DC214" t="s">
        <v>317</v>
      </c>
      <c r="DD214">
        <v>21.402793980212799</v>
      </c>
      <c r="DE214">
        <v>21.367677092980902</v>
      </c>
      <c r="DF214">
        <v>21.6190996105138</v>
      </c>
      <c r="DG214">
        <v>21.386124544910601</v>
      </c>
      <c r="DH214">
        <v>20.880559807562602</v>
      </c>
      <c r="DI214">
        <v>21.350298246060699</v>
      </c>
      <c r="DJ214">
        <v>21.517667300315701</v>
      </c>
      <c r="DK214">
        <v>21.228495289048599</v>
      </c>
      <c r="DL214" t="b">
        <v>0</v>
      </c>
      <c r="DM214" t="s">
        <v>394</v>
      </c>
      <c r="DN214">
        <v>21.443923807154501</v>
      </c>
      <c r="DO214">
        <v>21.367677092980902</v>
      </c>
      <c r="DP214">
        <v>21.367677092980902</v>
      </c>
      <c r="DQ214">
        <v>21.3944592625617</v>
      </c>
      <c r="DR214">
        <v>21.367677092980902</v>
      </c>
      <c r="DS214">
        <v>21.367677092980902</v>
      </c>
      <c r="DT214">
        <v>1</v>
      </c>
      <c r="DU214">
        <v>21.244255160746899</v>
      </c>
      <c r="DV214">
        <v>21.350298246060699</v>
      </c>
      <c r="DW214">
        <v>21.350298246060699</v>
      </c>
      <c r="DX214">
        <v>21.289396767554699</v>
      </c>
      <c r="DY214">
        <v>21.350298246060699</v>
      </c>
      <c r="DZ214">
        <v>21.350298246060699</v>
      </c>
      <c r="EA214">
        <v>1</v>
      </c>
      <c r="EB214">
        <v>0.24486711528511301</v>
      </c>
    </row>
    <row r="215" spans="1:132" x14ac:dyDescent="0.25">
      <c r="A215" t="s">
        <v>411</v>
      </c>
      <c r="B215">
        <v>0.50540145263360103</v>
      </c>
      <c r="C215">
        <v>0</v>
      </c>
      <c r="D215">
        <v>0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0</v>
      </c>
      <c r="L215">
        <v>0</v>
      </c>
      <c r="M215">
        <v>3341600</v>
      </c>
      <c r="N215">
        <v>3124400</v>
      </c>
      <c r="O215">
        <v>1076500</v>
      </c>
      <c r="P215">
        <v>1469800</v>
      </c>
      <c r="Q215">
        <v>392400</v>
      </c>
      <c r="R215">
        <v>218610</v>
      </c>
      <c r="S215">
        <v>-0.27625439930030599</v>
      </c>
      <c r="T215" t="s">
        <v>317</v>
      </c>
      <c r="U215" t="s">
        <v>411</v>
      </c>
      <c r="V215">
        <v>2</v>
      </c>
      <c r="W215">
        <v>2</v>
      </c>
      <c r="X215">
        <v>2</v>
      </c>
      <c r="Y215" t="s">
        <v>412</v>
      </c>
      <c r="Z215">
        <v>1</v>
      </c>
      <c r="AA215">
        <v>2</v>
      </c>
      <c r="AB215">
        <v>2</v>
      </c>
      <c r="AC215">
        <v>2</v>
      </c>
      <c r="AD215">
        <v>0</v>
      </c>
      <c r="AE215">
        <v>0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1</v>
      </c>
      <c r="AL215">
        <v>0</v>
      </c>
      <c r="AM215">
        <v>0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8.9</v>
      </c>
      <c r="AU215">
        <v>8.9</v>
      </c>
      <c r="AV215">
        <v>8.9</v>
      </c>
      <c r="AW215">
        <v>26.341999999999999</v>
      </c>
      <c r="AX215">
        <v>247</v>
      </c>
      <c r="AY215">
        <v>247</v>
      </c>
      <c r="AZ215">
        <v>0</v>
      </c>
      <c r="BA215">
        <v>2.2212999999999998</v>
      </c>
      <c r="BD215" t="s">
        <v>315</v>
      </c>
      <c r="BE215" t="s">
        <v>315</v>
      </c>
      <c r="BF215" t="s">
        <v>315</v>
      </c>
      <c r="BG215" t="s">
        <v>315</v>
      </c>
      <c r="BH215" t="s">
        <v>315</v>
      </c>
      <c r="BI215" t="s">
        <v>315</v>
      </c>
      <c r="BJ215">
        <v>0</v>
      </c>
      <c r="BK215">
        <v>0</v>
      </c>
      <c r="BL215">
        <v>4.9000000000000004</v>
      </c>
      <c r="BM215">
        <v>4.9000000000000004</v>
      </c>
      <c r="BN215">
        <v>4.9000000000000004</v>
      </c>
      <c r="BO215">
        <v>4.9000000000000004</v>
      </c>
      <c r="BP215">
        <v>4.9000000000000004</v>
      </c>
      <c r="BQ215">
        <v>4.9000000000000004</v>
      </c>
      <c r="BR215">
        <v>28349000</v>
      </c>
      <c r="BS215" t="s">
        <v>317</v>
      </c>
      <c r="BT215" t="s">
        <v>317</v>
      </c>
      <c r="BU215" t="s">
        <v>317</v>
      </c>
      <c r="BV215" t="s">
        <v>317</v>
      </c>
      <c r="BW215" t="s">
        <v>317</v>
      </c>
      <c r="BX215" t="s">
        <v>317</v>
      </c>
      <c r="BY215" t="s">
        <v>317</v>
      </c>
      <c r="BZ215" t="s">
        <v>317</v>
      </c>
      <c r="CA215">
        <v>0</v>
      </c>
      <c r="CB215">
        <v>0</v>
      </c>
      <c r="CC215">
        <v>0</v>
      </c>
      <c r="CD215">
        <v>0</v>
      </c>
      <c r="CE215">
        <v>0</v>
      </c>
      <c r="CF215">
        <v>0</v>
      </c>
      <c r="CG215">
        <v>0</v>
      </c>
      <c r="CH215">
        <v>0</v>
      </c>
      <c r="CI215">
        <v>3</v>
      </c>
      <c r="CM215">
        <v>33</v>
      </c>
      <c r="CN215" t="s">
        <v>413</v>
      </c>
      <c r="CO215" t="s">
        <v>331</v>
      </c>
      <c r="CP215" t="s">
        <v>414</v>
      </c>
      <c r="CQ215" t="s">
        <v>415</v>
      </c>
      <c r="CR215" t="s">
        <v>416</v>
      </c>
      <c r="CS215" t="s">
        <v>417</v>
      </c>
      <c r="CV215" t="s">
        <v>317</v>
      </c>
      <c r="CW215" t="s">
        <v>317</v>
      </c>
      <c r="CX215" t="s">
        <v>317</v>
      </c>
      <c r="CY215" t="s">
        <v>317</v>
      </c>
      <c r="CZ215" t="s">
        <v>317</v>
      </c>
      <c r="DA215" t="s">
        <v>317</v>
      </c>
      <c r="DB215" t="s">
        <v>317</v>
      </c>
      <c r="DC215" t="s">
        <v>317</v>
      </c>
      <c r="DD215">
        <v>21.634730807485099</v>
      </c>
      <c r="DE215">
        <v>21.066595274586899</v>
      </c>
      <c r="DF215">
        <v>21.393481057489499</v>
      </c>
      <c r="DG215">
        <v>21.4822487665887</v>
      </c>
      <c r="DH215">
        <v>20.772422370334301</v>
      </c>
      <c r="DI215">
        <v>20.769527233145102</v>
      </c>
      <c r="DJ215">
        <v>21.6411657680937</v>
      </c>
      <c r="DK215">
        <v>21.288922937375801</v>
      </c>
      <c r="DL215" t="b">
        <v>0</v>
      </c>
      <c r="DM215" t="s">
        <v>411</v>
      </c>
      <c r="DN215">
        <v>21.394263976537498</v>
      </c>
      <c r="DO215" t="s">
        <v>317</v>
      </c>
      <c r="DP215">
        <v>21.394263976537498</v>
      </c>
      <c r="DQ215">
        <v>21.4378649120391</v>
      </c>
      <c r="DR215" t="s">
        <v>317</v>
      </c>
      <c r="DS215">
        <v>21.4378649120391</v>
      </c>
      <c r="DT215">
        <v>0</v>
      </c>
      <c r="DU215">
        <v>21.118009577237199</v>
      </c>
      <c r="DV215" t="s">
        <v>317</v>
      </c>
      <c r="DW215">
        <v>21.118009577237199</v>
      </c>
      <c r="DX215">
        <v>21.030672653855099</v>
      </c>
      <c r="DY215" t="s">
        <v>317</v>
      </c>
      <c r="DZ215">
        <v>21.030672653855099</v>
      </c>
      <c r="EA215">
        <v>0</v>
      </c>
      <c r="EB215">
        <v>0.31231910206434599</v>
      </c>
    </row>
    <row r="216" spans="1:132" x14ac:dyDescent="0.25">
      <c r="A216" t="s">
        <v>963</v>
      </c>
      <c r="C216">
        <v>178</v>
      </c>
      <c r="D216">
        <v>186</v>
      </c>
      <c r="E216">
        <v>182</v>
      </c>
      <c r="F216">
        <v>182</v>
      </c>
      <c r="G216">
        <v>184</v>
      </c>
      <c r="H216">
        <v>182</v>
      </c>
      <c r="I216">
        <v>173</v>
      </c>
      <c r="J216">
        <v>154</v>
      </c>
      <c r="K216">
        <v>1090700000</v>
      </c>
      <c r="L216">
        <v>1787800000</v>
      </c>
      <c r="M216">
        <v>959360000</v>
      </c>
      <c r="N216">
        <v>1283900000</v>
      </c>
      <c r="O216">
        <v>1115700000</v>
      </c>
      <c r="P216" s="8">
        <v>1197000000</v>
      </c>
      <c r="Q216">
        <v>320070000</v>
      </c>
      <c r="R216">
        <v>201580000</v>
      </c>
      <c r="U216" t="s">
        <v>963</v>
      </c>
      <c r="V216">
        <v>198</v>
      </c>
      <c r="W216">
        <v>8</v>
      </c>
      <c r="X216">
        <v>3</v>
      </c>
      <c r="Y216" t="s">
        <v>964</v>
      </c>
      <c r="Z216">
        <v>1</v>
      </c>
      <c r="AA216">
        <v>198</v>
      </c>
      <c r="AB216">
        <v>8</v>
      </c>
      <c r="AC216">
        <v>3</v>
      </c>
      <c r="AD216">
        <v>7</v>
      </c>
      <c r="AE216">
        <v>8</v>
      </c>
      <c r="AF216">
        <v>8</v>
      </c>
      <c r="AG216">
        <v>8</v>
      </c>
      <c r="AH216">
        <v>8</v>
      </c>
      <c r="AI216">
        <v>8</v>
      </c>
      <c r="AJ216">
        <v>8</v>
      </c>
      <c r="AK216">
        <v>7</v>
      </c>
      <c r="AL216">
        <v>3</v>
      </c>
      <c r="AM216">
        <v>3</v>
      </c>
      <c r="AN216">
        <v>3</v>
      </c>
      <c r="AO216">
        <v>3</v>
      </c>
      <c r="AP216">
        <v>3</v>
      </c>
      <c r="AQ216">
        <v>3</v>
      </c>
      <c r="AR216">
        <v>3</v>
      </c>
      <c r="AS216">
        <v>3</v>
      </c>
      <c r="AT216">
        <v>69.5</v>
      </c>
      <c r="AU216">
        <v>4.8</v>
      </c>
      <c r="AV216">
        <v>1.5</v>
      </c>
      <c r="AW216">
        <v>223.76</v>
      </c>
      <c r="AX216">
        <v>1961</v>
      </c>
      <c r="AY216">
        <v>1961</v>
      </c>
      <c r="AZ216">
        <v>0</v>
      </c>
      <c r="BA216">
        <v>222.41</v>
      </c>
      <c r="BB216" t="s">
        <v>316</v>
      </c>
      <c r="BC216" t="s">
        <v>316</v>
      </c>
      <c r="BD216" t="s">
        <v>316</v>
      </c>
      <c r="BE216" t="s">
        <v>316</v>
      </c>
      <c r="BF216" t="s">
        <v>316</v>
      </c>
      <c r="BG216" t="s">
        <v>316</v>
      </c>
      <c r="BH216" t="s">
        <v>316</v>
      </c>
      <c r="BI216" t="s">
        <v>316</v>
      </c>
      <c r="BJ216">
        <v>64.900000000000006</v>
      </c>
      <c r="BK216">
        <v>69.099999999999994</v>
      </c>
      <c r="BL216">
        <v>67.7</v>
      </c>
      <c r="BM216">
        <v>68.3</v>
      </c>
      <c r="BN216">
        <v>67.099999999999994</v>
      </c>
      <c r="BO216">
        <v>65.7</v>
      </c>
      <c r="BP216">
        <v>64.900000000000006</v>
      </c>
      <c r="BQ216">
        <v>61.7</v>
      </c>
      <c r="BR216" s="8">
        <v>20451000000</v>
      </c>
      <c r="BS216">
        <v>983170000</v>
      </c>
      <c r="BT216">
        <v>1109700000</v>
      </c>
      <c r="BU216">
        <v>993030000</v>
      </c>
      <c r="BV216">
        <v>1178800000</v>
      </c>
      <c r="BW216">
        <v>940180000</v>
      </c>
      <c r="BX216">
        <v>979610000</v>
      </c>
      <c r="BY216">
        <v>1484200000</v>
      </c>
      <c r="BZ216">
        <v>1197200000</v>
      </c>
      <c r="CA216">
        <v>11</v>
      </c>
      <c r="CB216">
        <v>14</v>
      </c>
      <c r="CC216">
        <v>10</v>
      </c>
      <c r="CD216">
        <v>12</v>
      </c>
      <c r="CE216">
        <v>16</v>
      </c>
      <c r="CF216">
        <v>15</v>
      </c>
      <c r="CG216">
        <v>16</v>
      </c>
      <c r="CH216">
        <v>14</v>
      </c>
      <c r="CI216">
        <v>206</v>
      </c>
      <c r="CM216">
        <v>247</v>
      </c>
      <c r="CN216" t="s">
        <v>965</v>
      </c>
      <c r="CO216" t="s">
        <v>966</v>
      </c>
      <c r="CP216" t="s">
        <v>967</v>
      </c>
      <c r="CQ216" t="s">
        <v>968</v>
      </c>
    </row>
    <row r="217" spans="1:132" x14ac:dyDescent="0.25">
      <c r="A217" t="s">
        <v>969</v>
      </c>
      <c r="C217">
        <v>29.867632260314799</v>
      </c>
      <c r="D217">
        <v>30.467038366138102</v>
      </c>
      <c r="E217">
        <v>30.157017037934899</v>
      </c>
      <c r="F217">
        <v>29.3710254882002</v>
      </c>
      <c r="G217">
        <v>29.752720703410802</v>
      </c>
      <c r="H217">
        <v>30.290109888268699</v>
      </c>
      <c r="I217">
        <v>30.153155690588999</v>
      </c>
      <c r="J217">
        <v>29.8470745315561</v>
      </c>
      <c r="U217" t="s">
        <v>970</v>
      </c>
      <c r="V217" t="s">
        <v>971</v>
      </c>
      <c r="W217" t="s">
        <v>972</v>
      </c>
      <c r="X217" t="s">
        <v>973</v>
      </c>
      <c r="Y217">
        <v>29.3710254882002</v>
      </c>
      <c r="Z217">
        <v>29.752720703410802</v>
      </c>
      <c r="AA217">
        <v>30.290109888268699</v>
      </c>
      <c r="AB217">
        <v>30.153155690588999</v>
      </c>
      <c r="AC217">
        <v>29.8470745315561</v>
      </c>
      <c r="AD217">
        <v>29.867632260314799</v>
      </c>
      <c r="AE217">
        <v>30.467038366138102</v>
      </c>
      <c r="AF217">
        <v>30.157017037934899</v>
      </c>
      <c r="AG217" t="b">
        <v>0</v>
      </c>
      <c r="AH217" t="s">
        <v>963</v>
      </c>
      <c r="AI217">
        <v>29.891752942617199</v>
      </c>
      <c r="AJ217">
        <v>29.891752942617199</v>
      </c>
      <c r="AK217">
        <v>29.891752942617199</v>
      </c>
      <c r="AL217">
        <v>29.9205470270613</v>
      </c>
      <c r="AM217">
        <v>29.9205470270613</v>
      </c>
      <c r="AN217">
        <v>4</v>
      </c>
      <c r="AO217">
        <v>29.9855805239335</v>
      </c>
      <c r="AP217">
        <v>29.9855805239335</v>
      </c>
      <c r="AQ217">
        <v>29.9855805239335</v>
      </c>
      <c r="AR217">
        <v>29.9673923112145</v>
      </c>
      <c r="AS217">
        <v>29.9673923112145</v>
      </c>
      <c r="AT217">
        <v>29.9673923112145</v>
      </c>
      <c r="AU217">
        <v>4</v>
      </c>
      <c r="AV217">
        <v>30.075012353645601</v>
      </c>
      <c r="AW217">
        <v>30.075012353645601</v>
      </c>
      <c r="AX217">
        <v>30.075012353645601</v>
      </c>
      <c r="AY217">
        <v>30.0123246491248</v>
      </c>
      <c r="AZ217">
        <v>30.0123246491248</v>
      </c>
      <c r="BA217">
        <v>30.0123246491248</v>
      </c>
      <c r="BB217">
        <v>0.160780778256153</v>
      </c>
      <c r="BC217">
        <v>0.29683787163877501</v>
      </c>
      <c r="BD217">
        <v>5.3950427490854699E-2</v>
      </c>
      <c r="BE217">
        <v>0.124002334988755</v>
      </c>
      <c r="BF217">
        <v>0.21151757462006601</v>
      </c>
      <c r="BG217">
        <v>0.116664599442185</v>
      </c>
      <c r="BH217">
        <v>9.3827581316311595E-2</v>
      </c>
      <c r="BI217">
        <v>0.18325941102843399</v>
      </c>
      <c r="BJ217" t="b">
        <v>0</v>
      </c>
    </row>
    <row r="218" spans="1:132" x14ac:dyDescent="0.25">
      <c r="A218" t="s">
        <v>974</v>
      </c>
      <c r="C218">
        <v>179</v>
      </c>
      <c r="D218">
        <v>186</v>
      </c>
      <c r="E218">
        <v>182</v>
      </c>
      <c r="F218">
        <v>182</v>
      </c>
      <c r="G218">
        <v>184</v>
      </c>
      <c r="H218">
        <v>183</v>
      </c>
      <c r="I218">
        <v>173</v>
      </c>
      <c r="J218">
        <v>154</v>
      </c>
      <c r="K218" s="8">
        <v>83733000000</v>
      </c>
      <c r="L218" s="8">
        <v>112500000000</v>
      </c>
      <c r="M218" s="8">
        <v>75435000000</v>
      </c>
      <c r="N218" s="8">
        <v>96852000000</v>
      </c>
      <c r="O218" s="8">
        <v>72340000000</v>
      </c>
      <c r="P218" s="8">
        <v>71274000000</v>
      </c>
      <c r="Q218" s="8">
        <v>14624000000</v>
      </c>
      <c r="R218">
        <v>8749600000</v>
      </c>
      <c r="U218" t="s">
        <v>974</v>
      </c>
      <c r="V218">
        <v>199</v>
      </c>
      <c r="W218">
        <v>199</v>
      </c>
      <c r="X218">
        <v>5</v>
      </c>
      <c r="Y218" t="s">
        <v>975</v>
      </c>
      <c r="Z218">
        <v>1</v>
      </c>
      <c r="AA218">
        <v>199</v>
      </c>
      <c r="AB218">
        <v>199</v>
      </c>
      <c r="AC218">
        <v>5</v>
      </c>
      <c r="AD218">
        <v>179</v>
      </c>
      <c r="AE218">
        <v>186</v>
      </c>
      <c r="AF218">
        <v>182</v>
      </c>
      <c r="AG218">
        <v>182</v>
      </c>
      <c r="AH218">
        <v>184</v>
      </c>
      <c r="AI218">
        <v>183</v>
      </c>
      <c r="AJ218">
        <v>173</v>
      </c>
      <c r="AK218">
        <v>154</v>
      </c>
      <c r="AL218">
        <v>5</v>
      </c>
      <c r="AM218">
        <v>5</v>
      </c>
      <c r="AN218">
        <v>5</v>
      </c>
      <c r="AO218">
        <v>5</v>
      </c>
      <c r="AP218">
        <v>5</v>
      </c>
      <c r="AQ218">
        <v>5</v>
      </c>
      <c r="AR218">
        <v>5</v>
      </c>
      <c r="AS218">
        <v>5</v>
      </c>
      <c r="AT218">
        <v>69.400000000000006</v>
      </c>
      <c r="AU218">
        <v>69.400000000000006</v>
      </c>
      <c r="AV218">
        <v>2.5</v>
      </c>
      <c r="AW218">
        <v>224.09</v>
      </c>
      <c r="AX218">
        <v>1961</v>
      </c>
      <c r="AY218">
        <v>1961</v>
      </c>
      <c r="AZ218">
        <v>0</v>
      </c>
      <c r="BA218">
        <v>323.31</v>
      </c>
      <c r="BB218" t="s">
        <v>316</v>
      </c>
      <c r="BC218" t="s">
        <v>316</v>
      </c>
      <c r="BD218" t="s">
        <v>316</v>
      </c>
      <c r="BE218" t="s">
        <v>316</v>
      </c>
      <c r="BF218" t="s">
        <v>316</v>
      </c>
      <c r="BG218" t="s">
        <v>316</v>
      </c>
      <c r="BH218" t="s">
        <v>316</v>
      </c>
      <c r="BI218" t="s">
        <v>316</v>
      </c>
      <c r="BJ218">
        <v>65.2</v>
      </c>
      <c r="BK218">
        <v>68.7</v>
      </c>
      <c r="BL218">
        <v>67.2</v>
      </c>
      <c r="BM218">
        <v>67.8</v>
      </c>
      <c r="BN218">
        <v>66.099999999999994</v>
      </c>
      <c r="BO218">
        <v>65.7</v>
      </c>
      <c r="BP218">
        <v>64.400000000000006</v>
      </c>
      <c r="BQ218">
        <v>61.3</v>
      </c>
      <c r="BR218" s="8">
        <v>1325900000000</v>
      </c>
      <c r="BS218" s="8">
        <v>73796000000</v>
      </c>
      <c r="BT218" s="8">
        <v>83452000000</v>
      </c>
      <c r="BU218" s="8">
        <v>79293000000</v>
      </c>
      <c r="BV218" s="8">
        <v>97183000000</v>
      </c>
      <c r="BW218" s="8">
        <v>81705000000</v>
      </c>
      <c r="BX218" s="8">
        <v>81129000000</v>
      </c>
      <c r="BY218" s="8">
        <v>88434000000</v>
      </c>
      <c r="BZ218" s="8">
        <v>83367000000</v>
      </c>
      <c r="CA218">
        <v>281</v>
      </c>
      <c r="CB218">
        <v>307</v>
      </c>
      <c r="CC218">
        <v>256</v>
      </c>
      <c r="CD218">
        <v>286</v>
      </c>
      <c r="CE218">
        <v>340</v>
      </c>
      <c r="CF218">
        <v>342</v>
      </c>
      <c r="CG218">
        <v>394</v>
      </c>
      <c r="CH218">
        <v>297</v>
      </c>
      <c r="CI218">
        <v>5067</v>
      </c>
      <c r="CM218">
        <v>248</v>
      </c>
      <c r="CN218" t="s">
        <v>976</v>
      </c>
      <c r="CO218" t="s">
        <v>977</v>
      </c>
      <c r="CP218" t="s">
        <v>978</v>
      </c>
      <c r="CQ218" t="s">
        <v>979</v>
      </c>
    </row>
    <row r="219" spans="1:132" x14ac:dyDescent="0.25">
      <c r="A219" t="s">
        <v>980</v>
      </c>
      <c r="C219">
        <v>36.239498654656003</v>
      </c>
      <c r="D219">
        <v>36.3638820945175</v>
      </c>
      <c r="E219">
        <v>36.278757369019999</v>
      </c>
      <c r="F219">
        <v>36.166049232524401</v>
      </c>
      <c r="G219">
        <v>36.313212905746902</v>
      </c>
      <c r="H219">
        <v>36.502387827557698</v>
      </c>
      <c r="I219">
        <v>36.435689249683001</v>
      </c>
      <c r="J219">
        <v>36.017995095905803</v>
      </c>
      <c r="U219" t="s">
        <v>981</v>
      </c>
      <c r="V219" t="s">
        <v>982</v>
      </c>
      <c r="W219" t="s">
        <v>983</v>
      </c>
      <c r="X219" t="s">
        <v>984</v>
      </c>
      <c r="Y219">
        <v>36.166049232524401</v>
      </c>
      <c r="Z219">
        <v>36.313212905746902</v>
      </c>
      <c r="AA219">
        <v>36.502387827557698</v>
      </c>
      <c r="AB219">
        <v>36.435689249683001</v>
      </c>
      <c r="AC219">
        <v>36.017995095905803</v>
      </c>
      <c r="AD219">
        <v>36.239498654656003</v>
      </c>
      <c r="AE219">
        <v>36.3638820945175</v>
      </c>
      <c r="AF219">
        <v>36.278757369019999</v>
      </c>
      <c r="AG219" t="b">
        <v>0</v>
      </c>
      <c r="AH219" t="s">
        <v>974</v>
      </c>
      <c r="AI219">
        <v>36.354334803877997</v>
      </c>
      <c r="AJ219">
        <v>36.354334803877997</v>
      </c>
      <c r="AK219">
        <v>36.354334803877997</v>
      </c>
      <c r="AL219">
        <v>36.269885260644898</v>
      </c>
      <c r="AM219">
        <v>36.269885260644898</v>
      </c>
      <c r="AN219">
        <v>4</v>
      </c>
      <c r="AO219">
        <v>36.272377629747602</v>
      </c>
      <c r="AP219">
        <v>36.272377629747602</v>
      </c>
      <c r="AQ219">
        <v>36.272377629747602</v>
      </c>
      <c r="AR219">
        <v>36.243351016686702</v>
      </c>
      <c r="AS219">
        <v>36.243351016686702</v>
      </c>
      <c r="AT219">
        <v>36.243351016686702</v>
      </c>
      <c r="AU219">
        <v>4</v>
      </c>
      <c r="AV219">
        <v>36.282960858741603</v>
      </c>
      <c r="AW219">
        <v>36.282960858741603</v>
      </c>
      <c r="AX219">
        <v>36.282960858741603</v>
      </c>
      <c r="AY219">
        <v>36.264231342896601</v>
      </c>
      <c r="AZ219">
        <v>36.264231342896601</v>
      </c>
      <c r="BA219">
        <v>36.264231342896601</v>
      </c>
      <c r="BB219">
        <v>0.30760935492842101</v>
      </c>
      <c r="BC219">
        <v>0.37660609487513003</v>
      </c>
      <c r="BD219">
        <v>9.0189755490905896E-2</v>
      </c>
      <c r="BE219">
        <v>7.4155031900223795E-2</v>
      </c>
      <c r="BF219">
        <v>4.0327692882977197E-2</v>
      </c>
      <c r="BG219">
        <v>-3.6341270490915199E-2</v>
      </c>
      <c r="BH219">
        <v>-8.1957174130401697E-2</v>
      </c>
      <c r="BI219">
        <v>-7.1373945136379305E-2</v>
      </c>
      <c r="BJ219" t="b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36"/>
  <sheetViews>
    <sheetView workbookViewId="0">
      <selection activeCell="A2" sqref="A2"/>
    </sheetView>
  </sheetViews>
  <sheetFormatPr defaultColWidth="8.85546875" defaultRowHeight="15" x14ac:dyDescent="0.25"/>
  <cols>
    <col min="1" max="1" width="26.140625" style="5" customWidth="1"/>
    <col min="3" max="3" width="18.85546875" customWidth="1"/>
    <col min="15" max="15" width="15.42578125" style="5" customWidth="1"/>
  </cols>
  <sheetData>
    <row r="1" spans="1:60" s="20" customFormat="1" ht="15.75" x14ac:dyDescent="0.25">
      <c r="A1" s="19" t="s">
        <v>3033</v>
      </c>
      <c r="H1" s="21"/>
      <c r="N1" s="22"/>
    </row>
    <row r="2" spans="1:60" x14ac:dyDescent="0.25">
      <c r="A2" s="5" t="s">
        <v>123</v>
      </c>
      <c r="B2" t="s">
        <v>124</v>
      </c>
      <c r="C2" t="s">
        <v>125</v>
      </c>
      <c r="D2" t="s">
        <v>126</v>
      </c>
      <c r="E2" t="s">
        <v>127</v>
      </c>
      <c r="F2" t="s">
        <v>128</v>
      </c>
      <c r="G2" t="s">
        <v>129</v>
      </c>
      <c r="H2" t="s">
        <v>1</v>
      </c>
      <c r="I2" t="s">
        <v>130</v>
      </c>
      <c r="J2" t="s">
        <v>131</v>
      </c>
      <c r="K2" t="s">
        <v>132</v>
      </c>
      <c r="L2" t="s">
        <v>133</v>
      </c>
      <c r="M2" t="s">
        <v>134</v>
      </c>
      <c r="N2" t="s">
        <v>135</v>
      </c>
      <c r="O2" s="5" t="s">
        <v>136</v>
      </c>
      <c r="P2" t="s">
        <v>137</v>
      </c>
      <c r="Q2" t="s">
        <v>138</v>
      </c>
      <c r="R2" t="s">
        <v>139</v>
      </c>
      <c r="S2" t="s">
        <v>140</v>
      </c>
      <c r="T2" t="s">
        <v>141</v>
      </c>
      <c r="U2" t="s">
        <v>142</v>
      </c>
      <c r="V2" t="s">
        <v>143</v>
      </c>
      <c r="W2" t="s">
        <v>144</v>
      </c>
      <c r="X2" t="s">
        <v>145</v>
      </c>
      <c r="Y2" t="s">
        <v>146</v>
      </c>
      <c r="Z2" t="s">
        <v>147</v>
      </c>
      <c r="AA2" t="s">
        <v>148</v>
      </c>
      <c r="AB2" t="s">
        <v>149</v>
      </c>
      <c r="AC2" t="s">
        <v>150</v>
      </c>
      <c r="AD2" t="s">
        <v>151</v>
      </c>
      <c r="AE2" t="s">
        <v>152</v>
      </c>
      <c r="AF2" t="s">
        <v>153</v>
      </c>
      <c r="AG2" t="s">
        <v>154</v>
      </c>
      <c r="AH2" t="s">
        <v>155</v>
      </c>
      <c r="AI2" t="s">
        <v>156</v>
      </c>
      <c r="AJ2" t="s">
        <v>157</v>
      </c>
      <c r="AK2" t="s">
        <v>158</v>
      </c>
      <c r="AL2" t="s">
        <v>159</v>
      </c>
      <c r="AM2" t="s">
        <v>160</v>
      </c>
      <c r="AN2" t="s">
        <v>161</v>
      </c>
      <c r="AO2" t="s">
        <v>162</v>
      </c>
      <c r="AP2" t="s">
        <v>163</v>
      </c>
      <c r="AQ2" t="s">
        <v>164</v>
      </c>
      <c r="AR2" t="s">
        <v>165</v>
      </c>
      <c r="AS2" t="s">
        <v>166</v>
      </c>
      <c r="AT2" t="s">
        <v>167</v>
      </c>
      <c r="AU2" t="s">
        <v>168</v>
      </c>
      <c r="AV2" t="s">
        <v>169</v>
      </c>
      <c r="AW2" t="s">
        <v>170</v>
      </c>
      <c r="AX2" t="s">
        <v>171</v>
      </c>
      <c r="AY2" t="s">
        <v>172</v>
      </c>
      <c r="AZ2" t="s">
        <v>173</v>
      </c>
      <c r="BA2" t="s">
        <v>174</v>
      </c>
      <c r="BB2" t="s">
        <v>175</v>
      </c>
      <c r="BC2" t="s">
        <v>176</v>
      </c>
      <c r="BD2" t="s">
        <v>177</v>
      </c>
      <c r="BE2" t="s">
        <v>178</v>
      </c>
      <c r="BF2" t="s">
        <v>179</v>
      </c>
      <c r="BG2" t="s">
        <v>180</v>
      </c>
      <c r="BH2" t="s">
        <v>181</v>
      </c>
    </row>
    <row r="3" spans="1:60" s="1" customFormat="1" x14ac:dyDescent="0.25">
      <c r="A3" s="6" t="s">
        <v>0</v>
      </c>
      <c r="B3" s="1">
        <v>12</v>
      </c>
      <c r="C3" s="1" t="s">
        <v>1</v>
      </c>
      <c r="D3" s="1" t="s">
        <v>2</v>
      </c>
      <c r="E3" s="1" t="s">
        <v>3</v>
      </c>
      <c r="F3" s="1" t="s">
        <v>4</v>
      </c>
      <c r="G3" s="1">
        <v>0</v>
      </c>
      <c r="H3" s="1">
        <v>1</v>
      </c>
      <c r="I3" s="1">
        <v>0</v>
      </c>
      <c r="J3" s="1" t="s">
        <v>5</v>
      </c>
      <c r="K3" s="1" t="s">
        <v>5</v>
      </c>
      <c r="L3" s="1" t="s">
        <v>5</v>
      </c>
      <c r="M3" s="1" t="s">
        <v>6</v>
      </c>
      <c r="N3" s="1" t="s">
        <v>7</v>
      </c>
      <c r="O3" s="6" t="s">
        <v>8</v>
      </c>
      <c r="P3" s="1">
        <v>690.830322265625</v>
      </c>
      <c r="Q3" s="1">
        <v>2</v>
      </c>
      <c r="R3" s="1">
        <v>690.83178199999998</v>
      </c>
      <c r="S3" s="1">
        <v>1379.6490100000001</v>
      </c>
      <c r="T3" s="1">
        <v>41471.229163363903</v>
      </c>
      <c r="U3" s="1">
        <v>-9.7917000000000004E-2</v>
      </c>
      <c r="V3" s="2">
        <v>-6.7644000000000005E-5</v>
      </c>
      <c r="W3" s="1">
        <v>-0.91961999999999999</v>
      </c>
      <c r="X3" s="1">
        <v>-6.3529999999999999E-4</v>
      </c>
      <c r="Y3" s="1">
        <v>-1.0175000000000001</v>
      </c>
      <c r="Z3" s="1">
        <v>-7.0295000000000004E-4</v>
      </c>
      <c r="AA3" s="1">
        <v>690.83159789323895</v>
      </c>
      <c r="AB3" s="1">
        <v>77.087999999999994</v>
      </c>
      <c r="AC3" s="1">
        <v>0.31002000000000002</v>
      </c>
      <c r="AD3" s="1">
        <v>77.087999999999994</v>
      </c>
      <c r="AE3" s="1">
        <v>76.921000000000006</v>
      </c>
      <c r="AF3" s="1">
        <v>77.230999999999995</v>
      </c>
      <c r="AG3" s="1">
        <v>0</v>
      </c>
      <c r="AL3" s="1">
        <v>32</v>
      </c>
      <c r="AM3" s="1">
        <v>12</v>
      </c>
      <c r="AN3" s="1">
        <v>4</v>
      </c>
      <c r="AO3" s="1">
        <v>0</v>
      </c>
      <c r="AP3" s="1">
        <v>0</v>
      </c>
      <c r="AQ3" s="1">
        <v>0</v>
      </c>
      <c r="AR3" s="2">
        <v>1.9256E-23</v>
      </c>
      <c r="AS3" s="1">
        <v>1</v>
      </c>
      <c r="AT3" s="1">
        <v>31430</v>
      </c>
      <c r="AU3" s="1">
        <v>222.28</v>
      </c>
      <c r="AV3" s="1">
        <v>205.05</v>
      </c>
      <c r="AW3" s="1">
        <v>1</v>
      </c>
      <c r="AX3" s="1">
        <v>27791000</v>
      </c>
      <c r="BA3" s="1">
        <v>16845</v>
      </c>
      <c r="BB3" s="1">
        <v>588</v>
      </c>
      <c r="BC3" s="1">
        <v>1567</v>
      </c>
      <c r="BD3" s="1">
        <v>1683</v>
      </c>
      <c r="BE3" s="1">
        <v>12105</v>
      </c>
      <c r="BF3" s="1">
        <v>12105</v>
      </c>
      <c r="BH3" s="1">
        <v>641</v>
      </c>
    </row>
    <row r="4" spans="1:60" s="1" customFormat="1" x14ac:dyDescent="0.25">
      <c r="A4" s="6" t="s">
        <v>0</v>
      </c>
      <c r="B4" s="1">
        <v>12</v>
      </c>
      <c r="C4" s="1" t="s">
        <v>1</v>
      </c>
      <c r="D4" s="1" t="s">
        <v>2</v>
      </c>
      <c r="E4" s="1" t="s">
        <v>3</v>
      </c>
      <c r="F4" s="1" t="s">
        <v>9</v>
      </c>
      <c r="G4" s="1">
        <v>0</v>
      </c>
      <c r="H4" s="1">
        <v>1</v>
      </c>
      <c r="I4" s="1">
        <v>0</v>
      </c>
      <c r="J4" s="1" t="s">
        <v>5</v>
      </c>
      <c r="K4" s="1" t="s">
        <v>5</v>
      </c>
      <c r="L4" s="1" t="s">
        <v>5</v>
      </c>
      <c r="M4" s="1" t="s">
        <v>6</v>
      </c>
      <c r="N4" s="1" t="s">
        <v>10</v>
      </c>
      <c r="O4" s="6" t="s">
        <v>11</v>
      </c>
      <c r="P4" s="1">
        <v>690.83148193359398</v>
      </c>
      <c r="Q4" s="1">
        <v>2</v>
      </c>
      <c r="R4" s="1">
        <v>690.83178199999998</v>
      </c>
      <c r="S4" s="1">
        <v>1379.6490100000001</v>
      </c>
      <c r="T4" s="1">
        <v>41304.279936185303</v>
      </c>
      <c r="U4" s="1">
        <v>0.41211999999999999</v>
      </c>
      <c r="V4" s="1">
        <v>2.8470999999999998E-4</v>
      </c>
      <c r="W4" s="1">
        <v>-1.0597000000000001</v>
      </c>
      <c r="X4" s="1">
        <v>-7.3203999999999999E-4</v>
      </c>
      <c r="Y4" s="1">
        <v>-0.64753000000000005</v>
      </c>
      <c r="Z4" s="1">
        <v>-4.4733000000000001E-4</v>
      </c>
      <c r="AA4" s="1">
        <v>690.83157503851999</v>
      </c>
      <c r="AB4" s="1">
        <v>77.459000000000003</v>
      </c>
      <c r="AC4" s="1">
        <v>0.29408000000000001</v>
      </c>
      <c r="AD4" s="1">
        <v>77.459000000000003</v>
      </c>
      <c r="AE4" s="1">
        <v>77.286000000000001</v>
      </c>
      <c r="AF4" s="1">
        <v>77.58</v>
      </c>
      <c r="AG4" s="1">
        <v>0</v>
      </c>
      <c r="AL4" s="1">
        <v>31</v>
      </c>
      <c r="AM4" s="1">
        <v>12</v>
      </c>
      <c r="AN4" s="1">
        <v>3</v>
      </c>
      <c r="AO4" s="1">
        <v>0</v>
      </c>
      <c r="AP4" s="1">
        <v>0</v>
      </c>
      <c r="AQ4" s="1">
        <v>0</v>
      </c>
      <c r="AR4" s="2">
        <v>2.5344E-17</v>
      </c>
      <c r="AS4" s="1">
        <v>1</v>
      </c>
      <c r="AT4" s="1">
        <v>31556</v>
      </c>
      <c r="AU4" s="1">
        <v>204.64</v>
      </c>
      <c r="AV4" s="1">
        <v>193.88</v>
      </c>
      <c r="AW4" s="1">
        <v>1</v>
      </c>
      <c r="AX4" s="1">
        <v>28837000</v>
      </c>
      <c r="BA4" s="1">
        <v>16846</v>
      </c>
      <c r="BB4" s="1">
        <v>588</v>
      </c>
      <c r="BC4" s="1">
        <v>1567</v>
      </c>
      <c r="BD4" s="1">
        <v>1683</v>
      </c>
      <c r="BE4" s="1">
        <v>12106</v>
      </c>
      <c r="BF4" s="1">
        <v>12106</v>
      </c>
      <c r="BH4" s="1">
        <v>641</v>
      </c>
    </row>
    <row r="5" spans="1:60" s="1" customFormat="1" x14ac:dyDescent="0.25">
      <c r="A5" s="6" t="s">
        <v>0</v>
      </c>
      <c r="B5" s="1">
        <v>12</v>
      </c>
      <c r="C5" s="1" t="s">
        <v>1</v>
      </c>
      <c r="D5" s="1" t="s">
        <v>2</v>
      </c>
      <c r="E5" s="1" t="s">
        <v>3</v>
      </c>
      <c r="F5" s="1" t="s">
        <v>12</v>
      </c>
      <c r="G5" s="1">
        <v>0</v>
      </c>
      <c r="H5" s="1">
        <v>1</v>
      </c>
      <c r="I5" s="1">
        <v>0</v>
      </c>
      <c r="J5" s="1" t="s">
        <v>5</v>
      </c>
      <c r="K5" s="1" t="s">
        <v>5</v>
      </c>
      <c r="L5" s="1" t="s">
        <v>5</v>
      </c>
      <c r="M5" s="1" t="s">
        <v>6</v>
      </c>
      <c r="N5" s="1" t="s">
        <v>13</v>
      </c>
      <c r="O5" s="6" t="s">
        <v>14</v>
      </c>
      <c r="P5" s="1">
        <v>690.8310546875</v>
      </c>
      <c r="Q5" s="1">
        <v>2</v>
      </c>
      <c r="R5" s="1">
        <v>690.83178199999998</v>
      </c>
      <c r="S5" s="1">
        <v>1379.6490100000001</v>
      </c>
      <c r="T5" s="1">
        <v>42576.241293171297</v>
      </c>
      <c r="U5" s="1">
        <v>0.28133999999999998</v>
      </c>
      <c r="V5" s="1">
        <v>1.9436E-4</v>
      </c>
      <c r="W5" s="1">
        <v>-0.96933999999999998</v>
      </c>
      <c r="X5" s="1">
        <v>-6.6965000000000004E-4</v>
      </c>
      <c r="Y5" s="1">
        <v>-0.68799999999999994</v>
      </c>
      <c r="Z5" s="1">
        <v>-4.7529000000000001E-4</v>
      </c>
      <c r="AA5" s="1">
        <v>690.83123646420302</v>
      </c>
      <c r="AB5" s="1">
        <v>77.394999999999996</v>
      </c>
      <c r="AC5" s="1">
        <v>0.27703</v>
      </c>
      <c r="AD5" s="1">
        <v>77.394999999999996</v>
      </c>
      <c r="AE5" s="1">
        <v>77.215999999999994</v>
      </c>
      <c r="AF5" s="1">
        <v>77.494</v>
      </c>
      <c r="AG5" s="1">
        <v>0</v>
      </c>
      <c r="AL5" s="1">
        <v>21</v>
      </c>
      <c r="AM5" s="1">
        <v>11</v>
      </c>
      <c r="AN5" s="1">
        <v>2</v>
      </c>
      <c r="AO5" s="1">
        <v>0</v>
      </c>
      <c r="AP5" s="1">
        <v>0</v>
      </c>
      <c r="AQ5" s="1">
        <v>0</v>
      </c>
      <c r="AR5" s="2">
        <v>1.1407E-23</v>
      </c>
      <c r="AS5" s="1">
        <v>1</v>
      </c>
      <c r="AT5" s="1">
        <v>31527</v>
      </c>
      <c r="AU5" s="1">
        <v>223.87</v>
      </c>
      <c r="AV5" s="1">
        <v>213.64</v>
      </c>
      <c r="AW5" s="1">
        <v>1</v>
      </c>
      <c r="AX5" s="1">
        <v>22166000</v>
      </c>
      <c r="BA5" s="1">
        <v>16847</v>
      </c>
      <c r="BB5" s="1">
        <v>588</v>
      </c>
      <c r="BC5" s="1">
        <v>1567</v>
      </c>
      <c r="BD5" s="1">
        <v>1683</v>
      </c>
      <c r="BE5" s="1">
        <v>12107</v>
      </c>
      <c r="BF5" s="1">
        <v>12107</v>
      </c>
      <c r="BH5" s="1">
        <v>641</v>
      </c>
    </row>
    <row r="6" spans="1:60" s="1" customFormat="1" x14ac:dyDescent="0.25">
      <c r="A6" s="6" t="s">
        <v>0</v>
      </c>
      <c r="B6" s="1">
        <v>12</v>
      </c>
      <c r="C6" s="1" t="s">
        <v>1</v>
      </c>
      <c r="D6" s="1" t="s">
        <v>2</v>
      </c>
      <c r="G6" s="1">
        <v>0</v>
      </c>
      <c r="H6" s="1">
        <v>1</v>
      </c>
      <c r="I6" s="1">
        <v>0</v>
      </c>
      <c r="J6" s="1" t="s">
        <v>5</v>
      </c>
      <c r="K6" s="1" t="s">
        <v>5</v>
      </c>
      <c r="L6" s="1" t="s">
        <v>5</v>
      </c>
      <c r="M6" s="1" t="s">
        <v>30</v>
      </c>
      <c r="N6" s="1" t="s">
        <v>31</v>
      </c>
      <c r="O6" s="6" t="s">
        <v>32</v>
      </c>
      <c r="Q6" s="1">
        <v>2</v>
      </c>
      <c r="R6" s="1">
        <v>690.83178199999998</v>
      </c>
      <c r="S6" s="1">
        <v>1379.6490100000001</v>
      </c>
      <c r="T6" s="1">
        <v>42504.233152272798</v>
      </c>
      <c r="U6" s="1">
        <v>4.7536000000000002E-2</v>
      </c>
      <c r="V6" s="2">
        <v>3.2839000000000002E-5</v>
      </c>
      <c r="W6" s="1">
        <v>-0.87627999999999995</v>
      </c>
      <c r="X6" s="1">
        <v>-6.0535999999999999E-4</v>
      </c>
      <c r="Y6" s="1">
        <v>-0.82874999999999999</v>
      </c>
      <c r="Z6" s="1">
        <v>-5.7251999999999997E-4</v>
      </c>
      <c r="AA6" s="1">
        <v>690.83118881679195</v>
      </c>
      <c r="AB6" s="1">
        <v>77.352999999999994</v>
      </c>
      <c r="AC6" s="1">
        <v>0.26573000000000002</v>
      </c>
      <c r="AD6" s="1">
        <v>77.352999999999994</v>
      </c>
      <c r="AE6" s="1">
        <v>77.183999999999997</v>
      </c>
      <c r="AF6" s="1">
        <v>77.45</v>
      </c>
      <c r="AG6" s="1">
        <v>0</v>
      </c>
      <c r="AH6" s="1">
        <v>4.9510999999999999E-2</v>
      </c>
      <c r="AI6" s="1">
        <v>-1.1849E-4</v>
      </c>
      <c r="AJ6" s="1" t="s">
        <v>33</v>
      </c>
      <c r="AK6" s="1">
        <v>250.92</v>
      </c>
      <c r="AL6" s="1">
        <v>26</v>
      </c>
      <c r="AM6" s="1">
        <v>11</v>
      </c>
      <c r="AN6" s="1">
        <v>4</v>
      </c>
      <c r="AO6" s="1" t="s">
        <v>33</v>
      </c>
      <c r="AP6" s="1" t="s">
        <v>33</v>
      </c>
      <c r="AQ6" s="1" t="s">
        <v>33</v>
      </c>
      <c r="AR6" s="1" t="s">
        <v>33</v>
      </c>
      <c r="AS6" s="1">
        <v>0</v>
      </c>
      <c r="AU6" s="1" t="s">
        <v>33</v>
      </c>
      <c r="AV6" s="1" t="s">
        <v>33</v>
      </c>
      <c r="AW6" s="1">
        <v>0</v>
      </c>
      <c r="AX6" s="1">
        <v>13157000</v>
      </c>
      <c r="BA6" s="1">
        <v>16853</v>
      </c>
      <c r="BB6" s="1">
        <v>588</v>
      </c>
      <c r="BC6" s="1">
        <v>1567</v>
      </c>
      <c r="BD6" s="1">
        <v>1683</v>
      </c>
      <c r="BH6" s="1">
        <v>641</v>
      </c>
    </row>
    <row r="7" spans="1:60" s="1" customFormat="1" x14ac:dyDescent="0.25">
      <c r="A7" s="7" t="s">
        <v>0</v>
      </c>
      <c r="B7" s="3">
        <v>12</v>
      </c>
      <c r="C7" s="3" t="s">
        <v>1</v>
      </c>
      <c r="D7" s="3" t="s">
        <v>2</v>
      </c>
      <c r="E7" s="3" t="s">
        <v>3</v>
      </c>
      <c r="F7" s="3" t="s">
        <v>15</v>
      </c>
      <c r="G7" s="3">
        <v>0</v>
      </c>
      <c r="H7" s="3">
        <v>1</v>
      </c>
      <c r="I7" s="3">
        <v>0</v>
      </c>
      <c r="J7" s="3" t="s">
        <v>5</v>
      </c>
      <c r="K7" s="3" t="s">
        <v>5</v>
      </c>
      <c r="L7" s="3" t="s">
        <v>5</v>
      </c>
      <c r="M7" s="3" t="s">
        <v>6</v>
      </c>
      <c r="N7" s="3" t="s">
        <v>16</v>
      </c>
      <c r="O7" s="7" t="s">
        <v>17</v>
      </c>
      <c r="P7" s="3">
        <v>690.83142089843795</v>
      </c>
      <c r="Q7" s="3">
        <v>2</v>
      </c>
      <c r="R7" s="3">
        <v>690.83178199999998</v>
      </c>
      <c r="S7" s="3">
        <v>1379.6490100000001</v>
      </c>
      <c r="T7" s="3">
        <v>42721.927931239799</v>
      </c>
      <c r="U7" s="3">
        <v>5.8571000000000003E-4</v>
      </c>
      <c r="V7" s="4">
        <v>4.0461999999999998E-7</v>
      </c>
      <c r="W7" s="3">
        <v>-0.33842</v>
      </c>
      <c r="X7" s="3">
        <v>-2.3379E-4</v>
      </c>
      <c r="Y7" s="3">
        <v>-0.33783000000000002</v>
      </c>
      <c r="Z7" s="3">
        <v>-2.3339000000000001E-4</v>
      </c>
      <c r="AA7" s="3">
        <v>690.83186507227003</v>
      </c>
      <c r="AB7" s="3">
        <v>77.108999999999995</v>
      </c>
      <c r="AC7" s="3">
        <v>0.30003999999999997</v>
      </c>
      <c r="AD7" s="3">
        <v>77.108999999999995</v>
      </c>
      <c r="AE7" s="3">
        <v>76.91</v>
      </c>
      <c r="AF7" s="3">
        <v>77.209999999999994</v>
      </c>
      <c r="AG7" s="3">
        <v>0</v>
      </c>
      <c r="AH7" s="3"/>
      <c r="AI7" s="3"/>
      <c r="AJ7" s="3"/>
      <c r="AK7" s="3"/>
      <c r="AL7" s="3">
        <v>33</v>
      </c>
      <c r="AM7" s="3">
        <v>12</v>
      </c>
      <c r="AN7" s="3">
        <v>4</v>
      </c>
      <c r="AO7" s="3">
        <v>0</v>
      </c>
      <c r="AP7" s="3">
        <v>0</v>
      </c>
      <c r="AQ7" s="3">
        <v>0</v>
      </c>
      <c r="AR7" s="4">
        <v>3.7342E-23</v>
      </c>
      <c r="AS7" s="3">
        <v>1</v>
      </c>
      <c r="AT7" s="3">
        <v>31181</v>
      </c>
      <c r="AU7" s="3">
        <v>218.6</v>
      </c>
      <c r="AV7" s="3">
        <v>204.83</v>
      </c>
      <c r="AW7" s="3">
        <v>1</v>
      </c>
      <c r="AX7" s="3">
        <v>49967000</v>
      </c>
      <c r="AY7" s="3"/>
      <c r="AZ7" s="3"/>
      <c r="BA7" s="3">
        <v>16848</v>
      </c>
      <c r="BB7" s="3">
        <v>588</v>
      </c>
      <c r="BC7" s="3">
        <v>1567</v>
      </c>
      <c r="BD7" s="3">
        <v>1683</v>
      </c>
      <c r="BE7" s="3">
        <v>12108</v>
      </c>
      <c r="BF7" s="3">
        <v>12108</v>
      </c>
      <c r="BG7" s="3"/>
      <c r="BH7" s="3">
        <v>641</v>
      </c>
    </row>
    <row r="8" spans="1:60" s="1" customFormat="1" x14ac:dyDescent="0.25">
      <c r="A8" s="7" t="s">
        <v>0</v>
      </c>
      <c r="B8" s="3">
        <v>12</v>
      </c>
      <c r="C8" s="3" t="s">
        <v>1</v>
      </c>
      <c r="D8" s="3" t="s">
        <v>2</v>
      </c>
      <c r="E8" s="3" t="s">
        <v>3</v>
      </c>
      <c r="F8" s="3" t="s">
        <v>18</v>
      </c>
      <c r="G8" s="3">
        <v>0</v>
      </c>
      <c r="H8" s="3">
        <v>1</v>
      </c>
      <c r="I8" s="3">
        <v>0</v>
      </c>
      <c r="J8" s="3" t="s">
        <v>5</v>
      </c>
      <c r="K8" s="3" t="s">
        <v>5</v>
      </c>
      <c r="L8" s="3" t="s">
        <v>5</v>
      </c>
      <c r="M8" s="3" t="s">
        <v>6</v>
      </c>
      <c r="N8" s="3" t="s">
        <v>19</v>
      </c>
      <c r="O8" s="7" t="s">
        <v>20</v>
      </c>
      <c r="P8" s="3">
        <v>690.83184814453102</v>
      </c>
      <c r="Q8" s="3">
        <v>2</v>
      </c>
      <c r="R8" s="3">
        <v>690.83178199999998</v>
      </c>
      <c r="S8" s="3">
        <v>1379.6490100000001</v>
      </c>
      <c r="T8" s="3">
        <v>41956.842306213803</v>
      </c>
      <c r="U8" s="3">
        <v>-5.7523999999999999E-2</v>
      </c>
      <c r="V8" s="4">
        <v>-3.9739E-5</v>
      </c>
      <c r="W8" s="3">
        <v>-0.96665999999999996</v>
      </c>
      <c r="X8" s="3">
        <v>-6.6779999999999997E-4</v>
      </c>
      <c r="Y8" s="3">
        <v>-1.0242</v>
      </c>
      <c r="Z8" s="3">
        <v>-7.0753999999999999E-4</v>
      </c>
      <c r="AA8" s="3">
        <v>690.83165382380901</v>
      </c>
      <c r="AB8" s="3">
        <v>77.138999999999996</v>
      </c>
      <c r="AC8" s="3">
        <v>0.36752000000000001</v>
      </c>
      <c r="AD8" s="3">
        <v>77.138999999999996</v>
      </c>
      <c r="AE8" s="3">
        <v>76.948999999999998</v>
      </c>
      <c r="AF8" s="3">
        <v>77.316999999999993</v>
      </c>
      <c r="AG8" s="3">
        <v>0</v>
      </c>
      <c r="AH8" s="3"/>
      <c r="AI8" s="3"/>
      <c r="AJ8" s="3"/>
      <c r="AK8" s="3"/>
      <c r="AL8" s="3">
        <v>32</v>
      </c>
      <c r="AM8" s="3">
        <v>15</v>
      </c>
      <c r="AN8" s="3">
        <v>3</v>
      </c>
      <c r="AO8" s="3">
        <v>0</v>
      </c>
      <c r="AP8" s="3">
        <v>0</v>
      </c>
      <c r="AQ8" s="3">
        <v>0</v>
      </c>
      <c r="AR8" s="4">
        <v>3.1871999999999998E-23</v>
      </c>
      <c r="AS8" s="3">
        <v>1</v>
      </c>
      <c r="AT8" s="3">
        <v>31413</v>
      </c>
      <c r="AU8" s="3">
        <v>219.72</v>
      </c>
      <c r="AV8" s="3">
        <v>207.51</v>
      </c>
      <c r="AW8" s="3">
        <v>1</v>
      </c>
      <c r="AX8" s="3">
        <v>37190000</v>
      </c>
      <c r="AY8" s="3"/>
      <c r="AZ8" s="3"/>
      <c r="BA8" s="3">
        <v>16849</v>
      </c>
      <c r="BB8" s="3">
        <v>588</v>
      </c>
      <c r="BC8" s="3">
        <v>1567</v>
      </c>
      <c r="BD8" s="3">
        <v>1683</v>
      </c>
      <c r="BE8" s="3">
        <v>12109</v>
      </c>
      <c r="BF8" s="3">
        <v>12109</v>
      </c>
      <c r="BG8" s="3"/>
      <c r="BH8" s="3">
        <v>641</v>
      </c>
    </row>
    <row r="9" spans="1:60" s="1" customFormat="1" x14ac:dyDescent="0.25">
      <c r="A9" s="7" t="s">
        <v>0</v>
      </c>
      <c r="B9" s="3">
        <v>12</v>
      </c>
      <c r="C9" s="3" t="s">
        <v>1</v>
      </c>
      <c r="D9" s="3" t="s">
        <v>2</v>
      </c>
      <c r="E9" s="3" t="s">
        <v>3</v>
      </c>
      <c r="F9" s="3" t="s">
        <v>21</v>
      </c>
      <c r="G9" s="3">
        <v>0</v>
      </c>
      <c r="H9" s="3">
        <v>1</v>
      </c>
      <c r="I9" s="3">
        <v>0</v>
      </c>
      <c r="J9" s="3" t="s">
        <v>5</v>
      </c>
      <c r="K9" s="3" t="s">
        <v>5</v>
      </c>
      <c r="L9" s="3" t="s">
        <v>5</v>
      </c>
      <c r="M9" s="3" t="s">
        <v>6</v>
      </c>
      <c r="N9" s="3" t="s">
        <v>22</v>
      </c>
      <c r="O9" s="7" t="s">
        <v>23</v>
      </c>
      <c r="P9" s="3">
        <v>690.83282470703102</v>
      </c>
      <c r="Q9" s="3">
        <v>2</v>
      </c>
      <c r="R9" s="3">
        <v>690.83178199999998</v>
      </c>
      <c r="S9" s="3">
        <v>1379.6490100000001</v>
      </c>
      <c r="T9" s="3">
        <v>42447.933724016897</v>
      </c>
      <c r="U9" s="3">
        <v>0.38091999999999998</v>
      </c>
      <c r="V9" s="3">
        <v>2.6315000000000003E-4</v>
      </c>
      <c r="W9" s="3">
        <v>-0.96243000000000001</v>
      </c>
      <c r="X9" s="3">
        <v>-6.6487999999999996E-4</v>
      </c>
      <c r="Y9" s="3">
        <v>-0.58150999999999997</v>
      </c>
      <c r="Z9" s="3">
        <v>-4.0172999999999999E-4</v>
      </c>
      <c r="AA9" s="3">
        <v>690.83162679750001</v>
      </c>
      <c r="AB9" s="3">
        <v>77.313000000000002</v>
      </c>
      <c r="AC9" s="3">
        <v>0.32402999999999998</v>
      </c>
      <c r="AD9" s="3">
        <v>77.313000000000002</v>
      </c>
      <c r="AE9" s="3">
        <v>77.153999999999996</v>
      </c>
      <c r="AF9" s="3">
        <v>77.477999999999994</v>
      </c>
      <c r="AG9" s="3">
        <v>0</v>
      </c>
      <c r="AH9" s="3"/>
      <c r="AI9" s="3"/>
      <c r="AJ9" s="3"/>
      <c r="AK9" s="3"/>
      <c r="AL9" s="3">
        <v>32</v>
      </c>
      <c r="AM9" s="3">
        <v>13</v>
      </c>
      <c r="AN9" s="3">
        <v>4</v>
      </c>
      <c r="AO9" s="3">
        <v>0</v>
      </c>
      <c r="AP9" s="3">
        <v>0</v>
      </c>
      <c r="AQ9" s="3">
        <v>0</v>
      </c>
      <c r="AR9" s="4">
        <v>3.4203999999999998E-39</v>
      </c>
      <c r="AS9" s="3">
        <v>1</v>
      </c>
      <c r="AT9" s="3">
        <v>31886</v>
      </c>
      <c r="AU9" s="3">
        <v>250.92</v>
      </c>
      <c r="AV9" s="3">
        <v>233.69</v>
      </c>
      <c r="AW9" s="3">
        <v>1</v>
      </c>
      <c r="AX9" s="3">
        <v>34701000</v>
      </c>
      <c r="AY9" s="3"/>
      <c r="AZ9" s="3"/>
      <c r="BA9" s="3">
        <v>16850</v>
      </c>
      <c r="BB9" s="3">
        <v>588</v>
      </c>
      <c r="BC9" s="3">
        <v>1567</v>
      </c>
      <c r="BD9" s="3">
        <v>1683</v>
      </c>
      <c r="BE9" s="3">
        <v>12110</v>
      </c>
      <c r="BF9" s="3">
        <v>12110</v>
      </c>
      <c r="BG9" s="3"/>
      <c r="BH9" s="3">
        <v>641</v>
      </c>
    </row>
    <row r="10" spans="1:60" s="1" customFormat="1" x14ac:dyDescent="0.25">
      <c r="A10" s="7" t="s">
        <v>0</v>
      </c>
      <c r="B10" s="3">
        <v>12</v>
      </c>
      <c r="C10" s="3" t="s">
        <v>1</v>
      </c>
      <c r="D10" s="3" t="s">
        <v>2</v>
      </c>
      <c r="E10" s="3" t="s">
        <v>3</v>
      </c>
      <c r="F10" s="3" t="s">
        <v>24</v>
      </c>
      <c r="G10" s="3">
        <v>0</v>
      </c>
      <c r="H10" s="3">
        <v>1</v>
      </c>
      <c r="I10" s="3">
        <v>0</v>
      </c>
      <c r="J10" s="3" t="s">
        <v>5</v>
      </c>
      <c r="K10" s="3" t="s">
        <v>5</v>
      </c>
      <c r="L10" s="3" t="s">
        <v>5</v>
      </c>
      <c r="M10" s="3" t="s">
        <v>6</v>
      </c>
      <c r="N10" s="3" t="s">
        <v>25</v>
      </c>
      <c r="O10" s="7" t="s">
        <v>26</v>
      </c>
      <c r="P10" s="3">
        <v>690.83148193359398</v>
      </c>
      <c r="Q10" s="3">
        <v>2</v>
      </c>
      <c r="R10" s="3">
        <v>690.83178199999998</v>
      </c>
      <c r="S10" s="3">
        <v>1379.6490100000001</v>
      </c>
      <c r="T10" s="3">
        <v>42538.875250154597</v>
      </c>
      <c r="U10" s="3">
        <v>0.86373999999999995</v>
      </c>
      <c r="V10" s="3">
        <v>5.9670000000000003E-4</v>
      </c>
      <c r="W10" s="3">
        <v>-1.3708</v>
      </c>
      <c r="X10" s="3">
        <v>-9.4698999999999998E-4</v>
      </c>
      <c r="Y10" s="3">
        <v>-0.50705</v>
      </c>
      <c r="Z10" s="3">
        <v>-3.5028000000000001E-4</v>
      </c>
      <c r="AA10" s="3">
        <v>690.83133907924901</v>
      </c>
      <c r="AB10" s="3">
        <v>77.510999999999996</v>
      </c>
      <c r="AC10" s="3">
        <v>0.27037</v>
      </c>
      <c r="AD10" s="3">
        <v>77.510999999999996</v>
      </c>
      <c r="AE10" s="3">
        <v>77.313999999999993</v>
      </c>
      <c r="AF10" s="3">
        <v>77.584000000000003</v>
      </c>
      <c r="AG10" s="3">
        <v>0</v>
      </c>
      <c r="AH10" s="3"/>
      <c r="AI10" s="3"/>
      <c r="AJ10" s="3"/>
      <c r="AK10" s="3"/>
      <c r="AL10" s="3">
        <v>27</v>
      </c>
      <c r="AM10" s="3">
        <v>11</v>
      </c>
      <c r="AN10" s="3">
        <v>3</v>
      </c>
      <c r="AO10" s="3">
        <v>0</v>
      </c>
      <c r="AP10" s="3">
        <v>0</v>
      </c>
      <c r="AQ10" s="3">
        <v>0</v>
      </c>
      <c r="AR10" s="4">
        <v>5.6530000000000002E-23</v>
      </c>
      <c r="AS10" s="3">
        <v>1</v>
      </c>
      <c r="AT10" s="3">
        <v>31512</v>
      </c>
      <c r="AU10" s="3">
        <v>214.71</v>
      </c>
      <c r="AV10" s="3">
        <v>198.03</v>
      </c>
      <c r="AW10" s="3">
        <v>1</v>
      </c>
      <c r="AX10" s="3">
        <v>26879000</v>
      </c>
      <c r="AY10" s="3"/>
      <c r="AZ10" s="3"/>
      <c r="BA10" s="3">
        <v>16851</v>
      </c>
      <c r="BB10" s="3">
        <v>588</v>
      </c>
      <c r="BC10" s="3">
        <v>1567</v>
      </c>
      <c r="BD10" s="3">
        <v>1683</v>
      </c>
      <c r="BE10" s="3">
        <v>12111</v>
      </c>
      <c r="BF10" s="3">
        <v>12111</v>
      </c>
      <c r="BG10" s="3"/>
      <c r="BH10" s="3">
        <v>641</v>
      </c>
    </row>
    <row r="11" spans="1:60" s="1" customFormat="1" x14ac:dyDescent="0.25">
      <c r="A11" s="7" t="s">
        <v>0</v>
      </c>
      <c r="B11" s="3">
        <v>12</v>
      </c>
      <c r="C11" s="3" t="s">
        <v>1</v>
      </c>
      <c r="D11" s="3" t="s">
        <v>2</v>
      </c>
      <c r="E11" s="3" t="s">
        <v>3</v>
      </c>
      <c r="F11" s="3" t="s">
        <v>27</v>
      </c>
      <c r="G11" s="3">
        <v>0</v>
      </c>
      <c r="H11" s="3">
        <v>1</v>
      </c>
      <c r="I11" s="3">
        <v>0</v>
      </c>
      <c r="J11" s="3" t="s">
        <v>5</v>
      </c>
      <c r="K11" s="3" t="s">
        <v>5</v>
      </c>
      <c r="L11" s="3" t="s">
        <v>5</v>
      </c>
      <c r="M11" s="3" t="s">
        <v>6</v>
      </c>
      <c r="N11" s="3" t="s">
        <v>28</v>
      </c>
      <c r="O11" s="7" t="s">
        <v>29</v>
      </c>
      <c r="P11" s="3">
        <v>690.831787109375</v>
      </c>
      <c r="Q11" s="3">
        <v>2</v>
      </c>
      <c r="R11" s="3">
        <v>690.83178199999998</v>
      </c>
      <c r="S11" s="3">
        <v>1379.6490100000001</v>
      </c>
      <c r="T11" s="3">
        <v>42509.337106564999</v>
      </c>
      <c r="U11" s="3">
        <v>-3.4887000000000001E-2</v>
      </c>
      <c r="V11" s="4">
        <v>-2.4100999999999998E-5</v>
      </c>
      <c r="W11" s="3">
        <v>-0.63734999999999997</v>
      </c>
      <c r="X11" s="3">
        <v>-4.4030000000000002E-4</v>
      </c>
      <c r="Y11" s="3">
        <v>-0.67222999999999999</v>
      </c>
      <c r="Z11" s="3">
        <v>-4.6440000000000001E-4</v>
      </c>
      <c r="AA11" s="3">
        <v>690.83189074254096</v>
      </c>
      <c r="AB11" s="3">
        <v>77.366</v>
      </c>
      <c r="AC11" s="3">
        <v>0.25819999999999999</v>
      </c>
      <c r="AD11" s="3">
        <v>77.366</v>
      </c>
      <c r="AE11" s="3">
        <v>77.183000000000007</v>
      </c>
      <c r="AF11" s="3">
        <v>77.441000000000003</v>
      </c>
      <c r="AG11" s="3">
        <v>0</v>
      </c>
      <c r="AH11" s="3"/>
      <c r="AI11" s="3"/>
      <c r="AJ11" s="3"/>
      <c r="AK11" s="3"/>
      <c r="AL11" s="3">
        <v>29</v>
      </c>
      <c r="AM11" s="3">
        <v>11</v>
      </c>
      <c r="AN11" s="3">
        <v>3</v>
      </c>
      <c r="AO11" s="3">
        <v>0</v>
      </c>
      <c r="AP11" s="3">
        <v>0</v>
      </c>
      <c r="AQ11" s="3">
        <v>0</v>
      </c>
      <c r="AR11" s="4">
        <v>9.5984000000000003E-17</v>
      </c>
      <c r="AS11" s="3">
        <v>1</v>
      </c>
      <c r="AT11" s="3">
        <v>32035</v>
      </c>
      <c r="AU11" s="3">
        <v>195.36</v>
      </c>
      <c r="AV11" s="3">
        <v>182</v>
      </c>
      <c r="AW11" s="3">
        <v>1</v>
      </c>
      <c r="AX11" s="3">
        <v>39577000</v>
      </c>
      <c r="AY11" s="3"/>
      <c r="AZ11" s="3"/>
      <c r="BA11" s="3">
        <v>16852</v>
      </c>
      <c r="BB11" s="3">
        <v>588</v>
      </c>
      <c r="BC11" s="3">
        <v>1567</v>
      </c>
      <c r="BD11" s="3">
        <v>1683</v>
      </c>
      <c r="BE11" s="3">
        <v>12112</v>
      </c>
      <c r="BF11" s="3">
        <v>12112</v>
      </c>
      <c r="BG11" s="3"/>
      <c r="BH11" s="3">
        <v>641</v>
      </c>
    </row>
    <row r="12" spans="1:60" s="1" customFormat="1" x14ac:dyDescent="0.25">
      <c r="A12" s="6" t="s">
        <v>34</v>
      </c>
      <c r="B12" s="1">
        <v>9</v>
      </c>
      <c r="C12" s="1" t="s">
        <v>35</v>
      </c>
      <c r="D12" s="1" t="s">
        <v>36</v>
      </c>
      <c r="G12" s="1">
        <v>0</v>
      </c>
      <c r="H12" s="1">
        <v>0</v>
      </c>
      <c r="I12" s="1">
        <v>0</v>
      </c>
      <c r="J12" s="1" t="s">
        <v>5</v>
      </c>
      <c r="K12" s="1" t="s">
        <v>5</v>
      </c>
      <c r="L12" s="1" t="s">
        <v>5</v>
      </c>
      <c r="M12" s="1" t="s">
        <v>6</v>
      </c>
      <c r="N12" s="1" t="s">
        <v>7</v>
      </c>
      <c r="O12" s="6" t="s">
        <v>8</v>
      </c>
      <c r="P12" s="1">
        <v>473.26693725585898</v>
      </c>
      <c r="Q12" s="1">
        <v>2</v>
      </c>
      <c r="R12" s="1">
        <v>473.26620700000001</v>
      </c>
      <c r="S12" s="1">
        <v>944.51786200000004</v>
      </c>
      <c r="T12" s="1">
        <v>51168.588227742403</v>
      </c>
      <c r="U12" s="1">
        <v>1.3886000000000001</v>
      </c>
      <c r="V12" s="1">
        <v>6.5717E-4</v>
      </c>
      <c r="W12" s="1">
        <v>0.33811000000000002</v>
      </c>
      <c r="X12" s="1">
        <v>1.6002E-4</v>
      </c>
      <c r="Y12" s="1">
        <v>1.7266999999999999</v>
      </c>
      <c r="Z12" s="1">
        <v>8.1718999999999997E-4</v>
      </c>
      <c r="AA12" s="1">
        <v>473.26618787107202</v>
      </c>
      <c r="AB12" s="1">
        <v>59.228999999999999</v>
      </c>
      <c r="AC12" s="1">
        <v>0.53800999999999999</v>
      </c>
      <c r="AD12" s="1">
        <v>59.228999999999999</v>
      </c>
      <c r="AE12" s="1">
        <v>58.963999999999999</v>
      </c>
      <c r="AF12" s="1">
        <v>59.502000000000002</v>
      </c>
      <c r="AG12" s="2">
        <v>7.1053999999999999E-15</v>
      </c>
      <c r="AL12" s="1">
        <v>68</v>
      </c>
      <c r="AM12" s="1">
        <v>20</v>
      </c>
      <c r="AN12" s="1">
        <v>5</v>
      </c>
      <c r="AO12" s="1">
        <v>0</v>
      </c>
      <c r="AP12" s="1">
        <v>0</v>
      </c>
      <c r="AQ12" s="1">
        <v>0</v>
      </c>
      <c r="AR12" s="1">
        <v>4.5659999999999999E-2</v>
      </c>
      <c r="AS12" s="1">
        <v>1</v>
      </c>
      <c r="AT12" s="1">
        <v>23765</v>
      </c>
      <c r="AU12" s="1">
        <v>74.486000000000004</v>
      </c>
      <c r="AV12" s="1">
        <v>39.237000000000002</v>
      </c>
      <c r="AW12" s="1">
        <v>1</v>
      </c>
      <c r="AX12" s="1">
        <v>93094000</v>
      </c>
      <c r="BA12" s="1">
        <v>21721</v>
      </c>
      <c r="BB12" s="1">
        <v>588</v>
      </c>
      <c r="BC12" s="1">
        <v>2005</v>
      </c>
      <c r="BD12" s="1">
        <v>2149</v>
      </c>
      <c r="BE12" s="1">
        <v>15593</v>
      </c>
      <c r="BF12" s="1">
        <v>15593</v>
      </c>
    </row>
    <row r="13" spans="1:60" s="1" customFormat="1" x14ac:dyDescent="0.25">
      <c r="A13" s="6" t="s">
        <v>34</v>
      </c>
      <c r="B13" s="1">
        <v>9</v>
      </c>
      <c r="C13" s="1" t="s">
        <v>35</v>
      </c>
      <c r="D13" s="1" t="s">
        <v>36</v>
      </c>
      <c r="G13" s="1">
        <v>0</v>
      </c>
      <c r="H13" s="1">
        <v>0</v>
      </c>
      <c r="I13" s="1">
        <v>0</v>
      </c>
      <c r="J13" s="1" t="s">
        <v>5</v>
      </c>
      <c r="K13" s="1" t="s">
        <v>5</v>
      </c>
      <c r="L13" s="1" t="s">
        <v>5</v>
      </c>
      <c r="M13" s="1" t="s">
        <v>6</v>
      </c>
      <c r="N13" s="1" t="s">
        <v>37</v>
      </c>
      <c r="O13" s="6" t="s">
        <v>38</v>
      </c>
      <c r="P13" s="1">
        <v>473.26730346679699</v>
      </c>
      <c r="Q13" s="1">
        <v>2</v>
      </c>
      <c r="R13" s="1">
        <v>473.26620700000001</v>
      </c>
      <c r="S13" s="1">
        <v>944.51786200000004</v>
      </c>
      <c r="T13" s="1">
        <v>51870.994994549998</v>
      </c>
      <c r="U13" s="1">
        <v>2.0659999999999998</v>
      </c>
      <c r="V13" s="1">
        <v>9.7776999999999998E-4</v>
      </c>
      <c r="W13" s="1">
        <v>0.47341</v>
      </c>
      <c r="X13" s="1">
        <v>2.2405E-4</v>
      </c>
      <c r="Y13" s="1">
        <v>2.5394000000000001</v>
      </c>
      <c r="Z13" s="1">
        <v>1.2018E-3</v>
      </c>
      <c r="AA13" s="1">
        <v>473.26621510445398</v>
      </c>
      <c r="AB13" s="1">
        <v>58.811</v>
      </c>
      <c r="AC13" s="1">
        <v>0.48559000000000002</v>
      </c>
      <c r="AD13" s="1">
        <v>58.811</v>
      </c>
      <c r="AE13" s="1">
        <v>58.585999999999999</v>
      </c>
      <c r="AF13" s="1">
        <v>59.072000000000003</v>
      </c>
      <c r="AG13" s="2">
        <v>7.1053999999999999E-15</v>
      </c>
      <c r="AL13" s="1">
        <v>71</v>
      </c>
      <c r="AM13" s="1">
        <v>18</v>
      </c>
      <c r="AN13" s="1">
        <v>5</v>
      </c>
      <c r="AO13" s="1">
        <v>0</v>
      </c>
      <c r="AP13" s="1">
        <v>0</v>
      </c>
      <c r="AQ13" s="1">
        <v>0</v>
      </c>
      <c r="AR13" s="1">
        <v>7.7184000000000003E-3</v>
      </c>
      <c r="AS13" s="1">
        <v>1</v>
      </c>
      <c r="AT13" s="1">
        <v>24867</v>
      </c>
      <c r="AU13" s="1">
        <v>101.72</v>
      </c>
      <c r="AV13" s="1">
        <v>47.515999999999998</v>
      </c>
      <c r="AW13" s="1">
        <v>1</v>
      </c>
      <c r="AX13" s="1">
        <v>46979000</v>
      </c>
      <c r="BA13" s="1">
        <v>21722</v>
      </c>
      <c r="BB13" s="1">
        <v>588</v>
      </c>
      <c r="BC13" s="1">
        <v>2005</v>
      </c>
      <c r="BD13" s="1">
        <v>2149</v>
      </c>
      <c r="BE13" s="1">
        <v>15594</v>
      </c>
      <c r="BF13" s="1">
        <v>15594</v>
      </c>
    </row>
    <row r="14" spans="1:60" s="1" customFormat="1" x14ac:dyDescent="0.25">
      <c r="A14" s="6" t="s">
        <v>34</v>
      </c>
      <c r="B14" s="1">
        <v>9</v>
      </c>
      <c r="C14" s="1" t="s">
        <v>35</v>
      </c>
      <c r="D14" s="1" t="s">
        <v>36</v>
      </c>
      <c r="G14" s="1">
        <v>0</v>
      </c>
      <c r="H14" s="1">
        <v>0</v>
      </c>
      <c r="I14" s="1">
        <v>0</v>
      </c>
      <c r="J14" s="1" t="s">
        <v>5</v>
      </c>
      <c r="K14" s="1" t="s">
        <v>5</v>
      </c>
      <c r="L14" s="1" t="s">
        <v>5</v>
      </c>
      <c r="M14" s="1" t="s">
        <v>6</v>
      </c>
      <c r="N14" s="1" t="s">
        <v>10</v>
      </c>
      <c r="O14" s="6" t="s">
        <v>11</v>
      </c>
      <c r="P14" s="1">
        <v>473.26779174804699</v>
      </c>
      <c r="Q14" s="1">
        <v>2</v>
      </c>
      <c r="R14" s="1">
        <v>473.26620700000001</v>
      </c>
      <c r="S14" s="1">
        <v>944.51786200000004</v>
      </c>
      <c r="T14" s="1">
        <v>51308.032981980999</v>
      </c>
      <c r="U14" s="1">
        <v>2.3123999999999998</v>
      </c>
      <c r="V14" s="1">
        <v>1.0943999999999999E-3</v>
      </c>
      <c r="W14" s="1">
        <v>0.30081999999999998</v>
      </c>
      <c r="X14" s="1">
        <v>1.4237000000000001E-4</v>
      </c>
      <c r="Y14" s="1">
        <v>2.6132</v>
      </c>
      <c r="Z14" s="1">
        <v>1.2367000000000001E-3</v>
      </c>
      <c r="AA14" s="1">
        <v>473.26618135550302</v>
      </c>
      <c r="AB14" s="1">
        <v>59.844000000000001</v>
      </c>
      <c r="AC14" s="1">
        <v>0.53452</v>
      </c>
      <c r="AD14" s="1">
        <v>59.844000000000001</v>
      </c>
      <c r="AE14" s="1">
        <v>59.576000000000001</v>
      </c>
      <c r="AF14" s="1">
        <v>60.11</v>
      </c>
      <c r="AG14" s="1">
        <v>0</v>
      </c>
      <c r="AL14" s="1">
        <v>69</v>
      </c>
      <c r="AM14" s="1">
        <v>20</v>
      </c>
      <c r="AN14" s="1">
        <v>5</v>
      </c>
      <c r="AO14" s="1">
        <v>0</v>
      </c>
      <c r="AP14" s="1">
        <v>0</v>
      </c>
      <c r="AQ14" s="1">
        <v>0</v>
      </c>
      <c r="AR14" s="1">
        <v>1.4148000000000001E-2</v>
      </c>
      <c r="AS14" s="1">
        <v>1</v>
      </c>
      <c r="AT14" s="1">
        <v>24030</v>
      </c>
      <c r="AU14" s="1">
        <v>93.143000000000001</v>
      </c>
      <c r="AV14" s="1">
        <v>34.360999999999997</v>
      </c>
      <c r="AW14" s="1">
        <v>1</v>
      </c>
      <c r="AX14" s="1">
        <v>72288000</v>
      </c>
      <c r="BA14" s="1">
        <v>21723</v>
      </c>
      <c r="BB14" s="1">
        <v>588</v>
      </c>
      <c r="BC14" s="1">
        <v>2005</v>
      </c>
      <c r="BD14" s="1">
        <v>2149</v>
      </c>
      <c r="BE14" s="1">
        <v>15595</v>
      </c>
      <c r="BF14" s="1">
        <v>15595</v>
      </c>
    </row>
    <row r="15" spans="1:60" s="1" customFormat="1" x14ac:dyDescent="0.25">
      <c r="A15" s="6" t="s">
        <v>34</v>
      </c>
      <c r="B15" s="1">
        <v>9</v>
      </c>
      <c r="C15" s="1" t="s">
        <v>35</v>
      </c>
      <c r="D15" s="1" t="s">
        <v>36</v>
      </c>
      <c r="G15" s="1">
        <v>0</v>
      </c>
      <c r="H15" s="1">
        <v>0</v>
      </c>
      <c r="I15" s="1">
        <v>0</v>
      </c>
      <c r="J15" s="1" t="s">
        <v>5</v>
      </c>
      <c r="K15" s="1" t="s">
        <v>5</v>
      </c>
      <c r="L15" s="1" t="s">
        <v>5</v>
      </c>
      <c r="M15" s="1" t="s">
        <v>6</v>
      </c>
      <c r="N15" s="1" t="s">
        <v>13</v>
      </c>
      <c r="O15" s="6" t="s">
        <v>14</v>
      </c>
      <c r="P15" s="1">
        <v>473.26727294921898</v>
      </c>
      <c r="Q15" s="1">
        <v>2</v>
      </c>
      <c r="R15" s="1">
        <v>473.26620700000001</v>
      </c>
      <c r="S15" s="1">
        <v>944.51786200000004</v>
      </c>
      <c r="T15" s="1">
        <v>51095.587496989698</v>
      </c>
      <c r="U15" s="1">
        <v>1.4480999999999999</v>
      </c>
      <c r="V15" s="1">
        <v>6.8533000000000005E-4</v>
      </c>
      <c r="W15" s="1">
        <v>0.63253999999999999</v>
      </c>
      <c r="X15" s="1">
        <v>2.9935999999999998E-4</v>
      </c>
      <c r="Y15" s="1">
        <v>2.0806</v>
      </c>
      <c r="Z15" s="1">
        <v>9.8469000000000009E-4</v>
      </c>
      <c r="AA15" s="1">
        <v>473.26632768971098</v>
      </c>
      <c r="AB15" s="1">
        <v>59.723999999999997</v>
      </c>
      <c r="AC15" s="1">
        <v>0.51270000000000004</v>
      </c>
      <c r="AD15" s="1">
        <v>59.723999999999997</v>
      </c>
      <c r="AE15" s="1">
        <v>59.424999999999997</v>
      </c>
      <c r="AF15" s="1">
        <v>59.938000000000002</v>
      </c>
      <c r="AG15" s="1">
        <v>0</v>
      </c>
      <c r="AL15" s="1">
        <v>64</v>
      </c>
      <c r="AM15" s="1">
        <v>19</v>
      </c>
      <c r="AN15" s="1">
        <v>5</v>
      </c>
      <c r="AO15" s="1">
        <v>0</v>
      </c>
      <c r="AP15" s="1">
        <v>0</v>
      </c>
      <c r="AQ15" s="1">
        <v>0</v>
      </c>
      <c r="AR15" s="1">
        <v>1.1516999999999999E-2</v>
      </c>
      <c r="AS15" s="1">
        <v>1</v>
      </c>
      <c r="AT15" s="1">
        <v>24016</v>
      </c>
      <c r="AU15" s="1">
        <v>95.814999999999998</v>
      </c>
      <c r="AV15" s="1">
        <v>51.698</v>
      </c>
      <c r="AW15" s="1">
        <v>1</v>
      </c>
      <c r="AX15" s="1">
        <v>70813000</v>
      </c>
      <c r="BA15" s="1">
        <v>21724</v>
      </c>
      <c r="BB15" s="1">
        <v>588</v>
      </c>
      <c r="BC15" s="1">
        <v>2005</v>
      </c>
      <c r="BD15" s="1">
        <v>2149</v>
      </c>
      <c r="BE15" s="1">
        <v>15596</v>
      </c>
      <c r="BF15" s="1">
        <v>15596</v>
      </c>
    </row>
    <row r="16" spans="1:60" s="1" customFormat="1" x14ac:dyDescent="0.25">
      <c r="A16" s="6" t="s">
        <v>34</v>
      </c>
      <c r="B16" s="1">
        <v>9</v>
      </c>
      <c r="C16" s="1" t="s">
        <v>35</v>
      </c>
      <c r="D16" s="1" t="s">
        <v>36</v>
      </c>
      <c r="G16" s="1">
        <v>0</v>
      </c>
      <c r="H16" s="1">
        <v>0</v>
      </c>
      <c r="I16" s="1">
        <v>0</v>
      </c>
      <c r="J16" s="1" t="s">
        <v>5</v>
      </c>
      <c r="K16" s="1" t="s">
        <v>5</v>
      </c>
      <c r="L16" s="1" t="s">
        <v>5</v>
      </c>
      <c r="M16" s="1" t="s">
        <v>6</v>
      </c>
      <c r="N16" s="1" t="s">
        <v>31</v>
      </c>
      <c r="O16" s="6" t="s">
        <v>32</v>
      </c>
      <c r="P16" s="1">
        <v>473.26760864257801</v>
      </c>
      <c r="Q16" s="1">
        <v>2</v>
      </c>
      <c r="R16" s="1">
        <v>473.26620700000001</v>
      </c>
      <c r="S16" s="1">
        <v>944.51786200000004</v>
      </c>
      <c r="T16" s="1">
        <v>50955.147132064099</v>
      </c>
      <c r="U16" s="1">
        <v>2.0419999999999998</v>
      </c>
      <c r="V16" s="1">
        <v>9.6639000000000002E-4</v>
      </c>
      <c r="W16" s="1">
        <v>1.0908</v>
      </c>
      <c r="X16" s="1">
        <v>5.1623999999999995E-4</v>
      </c>
      <c r="Y16" s="1">
        <v>3.1328</v>
      </c>
      <c r="Z16" s="1">
        <v>1.4825999999999999E-3</v>
      </c>
      <c r="AA16" s="1">
        <v>473.26645594716399</v>
      </c>
      <c r="AB16" s="1">
        <v>59.728999999999999</v>
      </c>
      <c r="AC16" s="1">
        <v>0.48437000000000002</v>
      </c>
      <c r="AD16" s="1">
        <v>59.728999999999999</v>
      </c>
      <c r="AE16" s="1">
        <v>59.47</v>
      </c>
      <c r="AF16" s="1">
        <v>59.954000000000001</v>
      </c>
      <c r="AG16" s="1">
        <v>0</v>
      </c>
      <c r="AL16" s="1">
        <v>60</v>
      </c>
      <c r="AM16" s="1">
        <v>18</v>
      </c>
      <c r="AN16" s="1">
        <v>5</v>
      </c>
      <c r="AO16" s="1">
        <v>0</v>
      </c>
      <c r="AP16" s="1">
        <v>0</v>
      </c>
      <c r="AQ16" s="1">
        <v>0</v>
      </c>
      <c r="AR16" s="1">
        <v>2.2787999999999999E-2</v>
      </c>
      <c r="AS16" s="1">
        <v>1</v>
      </c>
      <c r="AT16" s="1">
        <v>23961</v>
      </c>
      <c r="AU16" s="1">
        <v>84.367999999999995</v>
      </c>
      <c r="AV16" s="1">
        <v>40.554000000000002</v>
      </c>
      <c r="AW16" s="1">
        <v>1</v>
      </c>
      <c r="AX16" s="1">
        <v>38349000</v>
      </c>
      <c r="BA16" s="1">
        <v>21725</v>
      </c>
      <c r="BB16" s="1">
        <v>588</v>
      </c>
      <c r="BC16" s="1">
        <v>2005</v>
      </c>
      <c r="BD16" s="1">
        <v>2149</v>
      </c>
      <c r="BE16" s="1">
        <v>15597</v>
      </c>
      <c r="BF16" s="1">
        <v>15597</v>
      </c>
    </row>
    <row r="17" spans="1:60" s="1" customFormat="1" x14ac:dyDescent="0.25">
      <c r="A17" s="7" t="s">
        <v>34</v>
      </c>
      <c r="B17" s="3">
        <v>9</v>
      </c>
      <c r="C17" s="3" t="s">
        <v>35</v>
      </c>
      <c r="D17" s="3" t="s">
        <v>36</v>
      </c>
      <c r="E17" s="3"/>
      <c r="F17" s="3"/>
      <c r="G17" s="3">
        <v>0</v>
      </c>
      <c r="H17" s="3">
        <v>0</v>
      </c>
      <c r="I17" s="3">
        <v>0</v>
      </c>
      <c r="J17" s="3" t="s">
        <v>5</v>
      </c>
      <c r="K17" s="3" t="s">
        <v>5</v>
      </c>
      <c r="L17" s="3" t="s">
        <v>5</v>
      </c>
      <c r="M17" s="3" t="s">
        <v>30</v>
      </c>
      <c r="N17" s="3" t="s">
        <v>16</v>
      </c>
      <c r="O17" s="7" t="s">
        <v>17</v>
      </c>
      <c r="P17" s="3"/>
      <c r="Q17" s="3">
        <v>2</v>
      </c>
      <c r="R17" s="3">
        <v>473.26620700000001</v>
      </c>
      <c r="S17" s="3">
        <v>944.51786200000004</v>
      </c>
      <c r="T17" s="3">
        <v>50936.865881079699</v>
      </c>
      <c r="U17" s="3">
        <v>1.5524</v>
      </c>
      <c r="V17" s="3">
        <v>7.3472000000000001E-4</v>
      </c>
      <c r="W17" s="3">
        <v>-0.10278</v>
      </c>
      <c r="X17" s="4">
        <v>-4.8644999999999999E-5</v>
      </c>
      <c r="Y17" s="3">
        <v>1.4497</v>
      </c>
      <c r="Z17" s="3">
        <v>6.8607E-4</v>
      </c>
      <c r="AA17" s="3">
        <v>473.26594997488598</v>
      </c>
      <c r="AB17" s="3">
        <v>59.741999999999997</v>
      </c>
      <c r="AC17" s="3">
        <v>0.58074999999999999</v>
      </c>
      <c r="AD17" s="3">
        <v>59.741999999999997</v>
      </c>
      <c r="AE17" s="3">
        <v>59.435000000000002</v>
      </c>
      <c r="AF17" s="3">
        <v>60.015999999999998</v>
      </c>
      <c r="AG17" s="4">
        <v>-7.1053999999999999E-15</v>
      </c>
      <c r="AH17" s="3">
        <v>8.3502999999999997E-3</v>
      </c>
      <c r="AI17" s="3">
        <v>-5.0482999999999995E-4</v>
      </c>
      <c r="AJ17" s="3" t="s">
        <v>33</v>
      </c>
      <c r="AK17" s="3">
        <v>114.5</v>
      </c>
      <c r="AL17" s="3">
        <v>80</v>
      </c>
      <c r="AM17" s="3">
        <v>22</v>
      </c>
      <c r="AN17" s="3">
        <v>5</v>
      </c>
      <c r="AO17" s="3" t="s">
        <v>33</v>
      </c>
      <c r="AP17" s="3" t="s">
        <v>33</v>
      </c>
      <c r="AQ17" s="3" t="s">
        <v>33</v>
      </c>
      <c r="AR17" s="3" t="s">
        <v>33</v>
      </c>
      <c r="AS17" s="3">
        <v>0</v>
      </c>
      <c r="AT17" s="3"/>
      <c r="AU17" s="3" t="s">
        <v>33</v>
      </c>
      <c r="AV17" s="3" t="s">
        <v>33</v>
      </c>
      <c r="AW17" s="3">
        <v>0</v>
      </c>
      <c r="AX17" s="3">
        <v>98717000</v>
      </c>
      <c r="AY17" s="3"/>
      <c r="AZ17" s="3"/>
      <c r="BA17" s="3">
        <v>21730</v>
      </c>
      <c r="BB17" s="3">
        <v>588</v>
      </c>
      <c r="BC17" s="3">
        <v>2005</v>
      </c>
      <c r="BD17" s="3">
        <v>2149</v>
      </c>
      <c r="BE17" s="3"/>
      <c r="BF17" s="3"/>
      <c r="BG17" s="3"/>
      <c r="BH17" s="3"/>
    </row>
    <row r="18" spans="1:60" s="1" customFormat="1" x14ac:dyDescent="0.25">
      <c r="A18" s="7" t="s">
        <v>34</v>
      </c>
      <c r="B18" s="3">
        <v>9</v>
      </c>
      <c r="C18" s="3" t="s">
        <v>35</v>
      </c>
      <c r="D18" s="3" t="s">
        <v>36</v>
      </c>
      <c r="E18" s="3"/>
      <c r="F18" s="3"/>
      <c r="G18" s="3">
        <v>0</v>
      </c>
      <c r="H18" s="3">
        <v>0</v>
      </c>
      <c r="I18" s="3">
        <v>0</v>
      </c>
      <c r="J18" s="3" t="s">
        <v>5</v>
      </c>
      <c r="K18" s="3" t="s">
        <v>5</v>
      </c>
      <c r="L18" s="3" t="s">
        <v>5</v>
      </c>
      <c r="M18" s="3" t="s">
        <v>6</v>
      </c>
      <c r="N18" s="3" t="s">
        <v>19</v>
      </c>
      <c r="O18" s="7" t="s">
        <v>20</v>
      </c>
      <c r="P18" s="3">
        <v>473.26739501953102</v>
      </c>
      <c r="Q18" s="3">
        <v>2</v>
      </c>
      <c r="R18" s="3">
        <v>473.26620700000001</v>
      </c>
      <c r="S18" s="3">
        <v>944.51786200000004</v>
      </c>
      <c r="T18" s="3">
        <v>51461.237723998704</v>
      </c>
      <c r="U18" s="3">
        <v>1.2316</v>
      </c>
      <c r="V18" s="3">
        <v>5.8286999999999998E-4</v>
      </c>
      <c r="W18" s="3">
        <v>0.54886999999999997</v>
      </c>
      <c r="X18" s="3">
        <v>2.5975999999999999E-4</v>
      </c>
      <c r="Y18" s="3">
        <v>1.7805</v>
      </c>
      <c r="Z18" s="3">
        <v>8.4263000000000003E-4</v>
      </c>
      <c r="AA18" s="3">
        <v>473.26632223864999</v>
      </c>
      <c r="AB18" s="3">
        <v>59.207999999999998</v>
      </c>
      <c r="AC18" s="3">
        <v>0.5968</v>
      </c>
      <c r="AD18" s="3">
        <v>59.207999999999998</v>
      </c>
      <c r="AE18" s="3">
        <v>58.905000000000001</v>
      </c>
      <c r="AF18" s="3">
        <v>59.500999999999998</v>
      </c>
      <c r="AG18" s="3">
        <v>0</v>
      </c>
      <c r="AH18" s="3"/>
      <c r="AI18" s="3"/>
      <c r="AJ18" s="3"/>
      <c r="AK18" s="3"/>
      <c r="AL18" s="3">
        <v>76</v>
      </c>
      <c r="AM18" s="3">
        <v>22</v>
      </c>
      <c r="AN18" s="3">
        <v>5</v>
      </c>
      <c r="AO18" s="3">
        <v>0</v>
      </c>
      <c r="AP18" s="3">
        <v>0</v>
      </c>
      <c r="AQ18" s="3">
        <v>0</v>
      </c>
      <c r="AR18" s="3">
        <v>8.5316000000000003E-3</v>
      </c>
      <c r="AS18" s="3">
        <v>1</v>
      </c>
      <c r="AT18" s="3">
        <v>23772</v>
      </c>
      <c r="AU18" s="3">
        <v>99.305000000000007</v>
      </c>
      <c r="AV18" s="3">
        <v>49.98</v>
      </c>
      <c r="AW18" s="3">
        <v>1</v>
      </c>
      <c r="AX18" s="3">
        <v>120670000</v>
      </c>
      <c r="AY18" s="3"/>
      <c r="AZ18" s="3"/>
      <c r="BA18" s="3">
        <v>21726</v>
      </c>
      <c r="BB18" s="3">
        <v>588</v>
      </c>
      <c r="BC18" s="3">
        <v>2005</v>
      </c>
      <c r="BD18" s="3">
        <v>2149</v>
      </c>
      <c r="BE18" s="3">
        <v>15598</v>
      </c>
      <c r="BF18" s="3">
        <v>15598</v>
      </c>
      <c r="BG18" s="3"/>
      <c r="BH18" s="3"/>
    </row>
    <row r="19" spans="1:60" s="1" customFormat="1" x14ac:dyDescent="0.25">
      <c r="A19" s="7" t="s">
        <v>34</v>
      </c>
      <c r="B19" s="3">
        <v>9</v>
      </c>
      <c r="C19" s="3" t="s">
        <v>35</v>
      </c>
      <c r="D19" s="3" t="s">
        <v>36</v>
      </c>
      <c r="E19" s="3"/>
      <c r="F19" s="3"/>
      <c r="G19" s="3">
        <v>0</v>
      </c>
      <c r="H19" s="3">
        <v>0</v>
      </c>
      <c r="I19" s="3">
        <v>0</v>
      </c>
      <c r="J19" s="3" t="s">
        <v>5</v>
      </c>
      <c r="K19" s="3" t="s">
        <v>5</v>
      </c>
      <c r="L19" s="3" t="s">
        <v>5</v>
      </c>
      <c r="M19" s="3" t="s">
        <v>6</v>
      </c>
      <c r="N19" s="3" t="s">
        <v>22</v>
      </c>
      <c r="O19" s="7" t="s">
        <v>23</v>
      </c>
      <c r="P19" s="3">
        <v>473.26715087890602</v>
      </c>
      <c r="Q19" s="3">
        <v>2</v>
      </c>
      <c r="R19" s="3">
        <v>473.26620700000001</v>
      </c>
      <c r="S19" s="3">
        <v>944.51786200000004</v>
      </c>
      <c r="T19" s="3">
        <v>51334.738755116203</v>
      </c>
      <c r="U19" s="3">
        <v>1.6281000000000001</v>
      </c>
      <c r="V19" s="3">
        <v>7.7050000000000003E-4</v>
      </c>
      <c r="W19" s="3">
        <v>0.44479000000000002</v>
      </c>
      <c r="X19" s="3">
        <v>2.1049999999999999E-4</v>
      </c>
      <c r="Y19" s="3">
        <v>2.0728</v>
      </c>
      <c r="Z19" s="3">
        <v>9.8101000000000004E-4</v>
      </c>
      <c r="AA19" s="3">
        <v>473.26624182545601</v>
      </c>
      <c r="AB19" s="3">
        <v>59.624000000000002</v>
      </c>
      <c r="AC19" s="3">
        <v>0.61492000000000002</v>
      </c>
      <c r="AD19" s="3">
        <v>59.624000000000002</v>
      </c>
      <c r="AE19" s="3">
        <v>59.323</v>
      </c>
      <c r="AF19" s="3">
        <v>59.938000000000002</v>
      </c>
      <c r="AG19" s="4">
        <v>7.1053999999999999E-15</v>
      </c>
      <c r="AH19" s="3"/>
      <c r="AI19" s="3"/>
      <c r="AJ19" s="3"/>
      <c r="AK19" s="3"/>
      <c r="AL19" s="3">
        <v>76</v>
      </c>
      <c r="AM19" s="3">
        <v>23</v>
      </c>
      <c r="AN19" s="3">
        <v>5</v>
      </c>
      <c r="AO19" s="3">
        <v>0</v>
      </c>
      <c r="AP19" s="3">
        <v>0</v>
      </c>
      <c r="AQ19" s="3">
        <v>0</v>
      </c>
      <c r="AR19" s="3">
        <v>1.1029000000000001E-2</v>
      </c>
      <c r="AS19" s="3">
        <v>1</v>
      </c>
      <c r="AT19" s="3">
        <v>24281</v>
      </c>
      <c r="AU19" s="3">
        <v>96.311000000000007</v>
      </c>
      <c r="AV19" s="3">
        <v>41.698999999999998</v>
      </c>
      <c r="AW19" s="3">
        <v>1</v>
      </c>
      <c r="AX19" s="3">
        <v>66062000</v>
      </c>
      <c r="AY19" s="3"/>
      <c r="AZ19" s="3"/>
      <c r="BA19" s="3">
        <v>21727</v>
      </c>
      <c r="BB19" s="3">
        <v>588</v>
      </c>
      <c r="BC19" s="3">
        <v>2005</v>
      </c>
      <c r="BD19" s="3">
        <v>2149</v>
      </c>
      <c r="BE19" s="3">
        <v>15599</v>
      </c>
      <c r="BF19" s="3">
        <v>15599</v>
      </c>
      <c r="BG19" s="3"/>
      <c r="BH19" s="3"/>
    </row>
    <row r="20" spans="1:60" s="1" customFormat="1" x14ac:dyDescent="0.25">
      <c r="A20" s="7" t="s">
        <v>34</v>
      </c>
      <c r="B20" s="3">
        <v>9</v>
      </c>
      <c r="C20" s="3" t="s">
        <v>35</v>
      </c>
      <c r="D20" s="3" t="s">
        <v>36</v>
      </c>
      <c r="E20" s="3"/>
      <c r="F20" s="3"/>
      <c r="G20" s="3">
        <v>0</v>
      </c>
      <c r="H20" s="3">
        <v>0</v>
      </c>
      <c r="I20" s="3">
        <v>0</v>
      </c>
      <c r="J20" s="3" t="s">
        <v>5</v>
      </c>
      <c r="K20" s="3" t="s">
        <v>5</v>
      </c>
      <c r="L20" s="3" t="s">
        <v>5</v>
      </c>
      <c r="M20" s="3" t="s">
        <v>6</v>
      </c>
      <c r="N20" s="3" t="s">
        <v>25</v>
      </c>
      <c r="O20" s="7" t="s">
        <v>26</v>
      </c>
      <c r="P20" s="3">
        <v>473.26745605468801</v>
      </c>
      <c r="Q20" s="3">
        <v>2</v>
      </c>
      <c r="R20" s="3">
        <v>473.26620700000001</v>
      </c>
      <c r="S20" s="3">
        <v>944.51786200000004</v>
      </c>
      <c r="T20" s="3">
        <v>50754.022600395598</v>
      </c>
      <c r="U20" s="3">
        <v>1.9887999999999999</v>
      </c>
      <c r="V20" s="3">
        <v>9.4123999999999998E-4</v>
      </c>
      <c r="W20" s="3">
        <v>0.42709000000000003</v>
      </c>
      <c r="X20" s="3">
        <v>2.0212999999999999E-4</v>
      </c>
      <c r="Y20" s="3">
        <v>2.4159000000000002</v>
      </c>
      <c r="Z20" s="3">
        <v>1.1433999999999999E-3</v>
      </c>
      <c r="AA20" s="3">
        <v>473.26622086862199</v>
      </c>
      <c r="AB20" s="3">
        <v>59.862000000000002</v>
      </c>
      <c r="AC20" s="3">
        <v>0.56338999999999995</v>
      </c>
      <c r="AD20" s="3">
        <v>59.862000000000002</v>
      </c>
      <c r="AE20" s="3">
        <v>59.567999999999998</v>
      </c>
      <c r="AF20" s="3">
        <v>60.131999999999998</v>
      </c>
      <c r="AG20" s="4">
        <v>7.1053999999999999E-15</v>
      </c>
      <c r="AH20" s="3"/>
      <c r="AI20" s="3"/>
      <c r="AJ20" s="3"/>
      <c r="AK20" s="3"/>
      <c r="AL20" s="3">
        <v>75</v>
      </c>
      <c r="AM20" s="3">
        <v>21</v>
      </c>
      <c r="AN20" s="3">
        <v>5</v>
      </c>
      <c r="AO20" s="3">
        <v>0</v>
      </c>
      <c r="AP20" s="3">
        <v>0</v>
      </c>
      <c r="AQ20" s="3">
        <v>0</v>
      </c>
      <c r="AR20" s="3">
        <v>5.9395999999999997E-3</v>
      </c>
      <c r="AS20" s="3">
        <v>1</v>
      </c>
      <c r="AT20" s="3">
        <v>23986</v>
      </c>
      <c r="AU20" s="3">
        <v>107.01</v>
      </c>
      <c r="AV20" s="3">
        <v>53.655999999999999</v>
      </c>
      <c r="AW20" s="3">
        <v>1</v>
      </c>
      <c r="AX20" s="3">
        <v>93326000</v>
      </c>
      <c r="AY20" s="3"/>
      <c r="AZ20" s="3"/>
      <c r="BA20" s="3">
        <v>21728</v>
      </c>
      <c r="BB20" s="3">
        <v>588</v>
      </c>
      <c r="BC20" s="3">
        <v>2005</v>
      </c>
      <c r="BD20" s="3">
        <v>2149</v>
      </c>
      <c r="BE20" s="3">
        <v>15600</v>
      </c>
      <c r="BF20" s="3">
        <v>15600</v>
      </c>
      <c r="BG20" s="3"/>
      <c r="BH20" s="3"/>
    </row>
    <row r="21" spans="1:60" s="1" customFormat="1" x14ac:dyDescent="0.25">
      <c r="A21" s="7" t="s">
        <v>34</v>
      </c>
      <c r="B21" s="3">
        <v>9</v>
      </c>
      <c r="C21" s="3" t="s">
        <v>35</v>
      </c>
      <c r="D21" s="3" t="s">
        <v>36</v>
      </c>
      <c r="E21" s="3"/>
      <c r="F21" s="3"/>
      <c r="G21" s="3">
        <v>0</v>
      </c>
      <c r="H21" s="3">
        <v>0</v>
      </c>
      <c r="I21" s="3">
        <v>0</v>
      </c>
      <c r="J21" s="3" t="s">
        <v>5</v>
      </c>
      <c r="K21" s="3" t="s">
        <v>5</v>
      </c>
      <c r="L21" s="3" t="s">
        <v>5</v>
      </c>
      <c r="M21" s="3" t="s">
        <v>6</v>
      </c>
      <c r="N21" s="3" t="s">
        <v>28</v>
      </c>
      <c r="O21" s="7" t="s">
        <v>29</v>
      </c>
      <c r="P21" s="3">
        <v>473.26751708984398</v>
      </c>
      <c r="Q21" s="3">
        <v>2</v>
      </c>
      <c r="R21" s="3">
        <v>473.26620700000001</v>
      </c>
      <c r="S21" s="3">
        <v>944.51786200000004</v>
      </c>
      <c r="T21" s="3">
        <v>50860.220797046</v>
      </c>
      <c r="U21" s="3">
        <v>2.1192000000000002</v>
      </c>
      <c r="V21" s="3">
        <v>1.0028999999999999E-3</v>
      </c>
      <c r="W21" s="3">
        <v>0.35415999999999997</v>
      </c>
      <c r="X21" s="3">
        <v>1.6761E-4</v>
      </c>
      <c r="Y21" s="3">
        <v>2.4733000000000001</v>
      </c>
      <c r="Z21" s="3">
        <v>1.1705000000000001E-3</v>
      </c>
      <c r="AA21" s="3">
        <v>473.26617334123</v>
      </c>
      <c r="AB21" s="3">
        <v>59.613</v>
      </c>
      <c r="AC21" s="3">
        <v>0.57716000000000001</v>
      </c>
      <c r="AD21" s="3">
        <v>59.613</v>
      </c>
      <c r="AE21" s="3">
        <v>59.363</v>
      </c>
      <c r="AF21" s="3">
        <v>59.94</v>
      </c>
      <c r="AG21" s="4">
        <v>-7.1053999999999999E-15</v>
      </c>
      <c r="AH21" s="3"/>
      <c r="AI21" s="3"/>
      <c r="AJ21" s="3"/>
      <c r="AK21" s="3"/>
      <c r="AL21" s="3">
        <v>71</v>
      </c>
      <c r="AM21" s="3">
        <v>22</v>
      </c>
      <c r="AN21" s="3">
        <v>5</v>
      </c>
      <c r="AO21" s="3">
        <v>0</v>
      </c>
      <c r="AP21" s="3">
        <v>0</v>
      </c>
      <c r="AQ21" s="3">
        <v>0</v>
      </c>
      <c r="AR21" s="3">
        <v>3.4191999999999998E-3</v>
      </c>
      <c r="AS21" s="3">
        <v>1</v>
      </c>
      <c r="AT21" s="3">
        <v>24396</v>
      </c>
      <c r="AU21" s="3">
        <v>114.5</v>
      </c>
      <c r="AV21" s="3">
        <v>66.754999999999995</v>
      </c>
      <c r="AW21" s="3">
        <v>1</v>
      </c>
      <c r="AX21" s="3">
        <v>82259000</v>
      </c>
      <c r="AY21" s="3"/>
      <c r="AZ21" s="3"/>
      <c r="BA21" s="3">
        <v>21729</v>
      </c>
      <c r="BB21" s="3">
        <v>588</v>
      </c>
      <c r="BC21" s="3">
        <v>2005</v>
      </c>
      <c r="BD21" s="3">
        <v>2149</v>
      </c>
      <c r="BE21" s="3">
        <v>15601</v>
      </c>
      <c r="BF21" s="3">
        <v>15601</v>
      </c>
      <c r="BG21" s="3"/>
      <c r="BH21" s="3"/>
    </row>
    <row r="22" spans="1:60" s="1" customFormat="1" x14ac:dyDescent="0.25">
      <c r="A22" s="6" t="s">
        <v>39</v>
      </c>
      <c r="B22" s="1">
        <v>10</v>
      </c>
      <c r="C22" s="1" t="s">
        <v>35</v>
      </c>
      <c r="D22" s="1" t="s">
        <v>40</v>
      </c>
      <c r="G22" s="1">
        <v>0</v>
      </c>
      <c r="H22" s="1">
        <v>0</v>
      </c>
      <c r="I22" s="1">
        <v>1</v>
      </c>
      <c r="J22" s="1" t="s">
        <v>5</v>
      </c>
      <c r="K22" s="1" t="s">
        <v>5</v>
      </c>
      <c r="L22" s="1" t="s">
        <v>5</v>
      </c>
      <c r="M22" s="1" t="s">
        <v>6</v>
      </c>
      <c r="N22" s="1" t="s">
        <v>7</v>
      </c>
      <c r="O22" s="6" t="s">
        <v>8</v>
      </c>
      <c r="P22" s="1">
        <v>537.31262207031295</v>
      </c>
      <c r="Q22" s="1">
        <v>2</v>
      </c>
      <c r="R22" s="1">
        <v>537.31368899999995</v>
      </c>
      <c r="S22" s="1">
        <v>1072.6128200000001</v>
      </c>
      <c r="T22" s="1">
        <v>49204.765294978402</v>
      </c>
      <c r="U22" s="1">
        <v>0.22398999999999999</v>
      </c>
      <c r="V22" s="1">
        <v>1.2035E-4</v>
      </c>
      <c r="W22" s="1">
        <v>-0.15719</v>
      </c>
      <c r="X22" s="2">
        <v>-8.4461000000000003E-5</v>
      </c>
      <c r="Y22" s="1">
        <v>6.6795999999999994E-2</v>
      </c>
      <c r="Z22" s="2">
        <v>3.5889999999999997E-5</v>
      </c>
      <c r="AA22" s="1">
        <v>537.31327713000405</v>
      </c>
      <c r="AB22" s="1">
        <v>43.335999999999999</v>
      </c>
      <c r="AC22" s="1">
        <v>0.45854</v>
      </c>
      <c r="AD22" s="1">
        <v>43.335999999999999</v>
      </c>
      <c r="AE22" s="1">
        <v>43.122</v>
      </c>
      <c r="AF22" s="1">
        <v>43.581000000000003</v>
      </c>
      <c r="AG22" s="1">
        <v>0</v>
      </c>
      <c r="AL22" s="1">
        <v>63</v>
      </c>
      <c r="AM22" s="1">
        <v>27</v>
      </c>
      <c r="AN22" s="1">
        <v>3</v>
      </c>
      <c r="AO22" s="1">
        <v>0</v>
      </c>
      <c r="AP22" s="1">
        <v>0</v>
      </c>
      <c r="AQ22" s="1">
        <v>0</v>
      </c>
      <c r="AR22" s="1">
        <v>2.8549000000000001E-3</v>
      </c>
      <c r="AS22" s="1">
        <v>1</v>
      </c>
      <c r="AT22" s="1">
        <v>16789</v>
      </c>
      <c r="AU22" s="1">
        <v>113.71</v>
      </c>
      <c r="AV22" s="1">
        <v>78.882000000000005</v>
      </c>
      <c r="AW22" s="1">
        <v>1</v>
      </c>
      <c r="AX22" s="1">
        <v>49064000</v>
      </c>
      <c r="BA22" s="1">
        <v>21731</v>
      </c>
      <c r="BB22" s="1">
        <v>588</v>
      </c>
      <c r="BC22" s="1">
        <v>2006</v>
      </c>
      <c r="BD22" s="1">
        <v>2150</v>
      </c>
      <c r="BE22" s="1">
        <v>15602</v>
      </c>
      <c r="BF22" s="1">
        <v>15602</v>
      </c>
    </row>
    <row r="23" spans="1:60" s="1" customFormat="1" x14ac:dyDescent="0.25">
      <c r="A23" s="6" t="s">
        <v>39</v>
      </c>
      <c r="B23" s="1">
        <v>10</v>
      </c>
      <c r="C23" s="1" t="s">
        <v>35</v>
      </c>
      <c r="D23" s="1" t="s">
        <v>40</v>
      </c>
      <c r="G23" s="1">
        <v>0</v>
      </c>
      <c r="H23" s="1">
        <v>0</v>
      </c>
      <c r="I23" s="1">
        <v>1</v>
      </c>
      <c r="J23" s="1" t="s">
        <v>5</v>
      </c>
      <c r="K23" s="1" t="s">
        <v>5</v>
      </c>
      <c r="L23" s="1" t="s">
        <v>5</v>
      </c>
      <c r="M23" s="1" t="s">
        <v>6</v>
      </c>
      <c r="N23" s="1" t="s">
        <v>7</v>
      </c>
      <c r="O23" s="6" t="s">
        <v>8</v>
      </c>
      <c r="P23" s="1">
        <v>358.54495239257801</v>
      </c>
      <c r="Q23" s="1">
        <v>3</v>
      </c>
      <c r="R23" s="1">
        <v>358.54488500000002</v>
      </c>
      <c r="S23" s="1">
        <v>1072.6128200000001</v>
      </c>
      <c r="T23" s="1">
        <v>58028.203271379898</v>
      </c>
      <c r="U23" s="1">
        <v>-0.44746000000000002</v>
      </c>
      <c r="V23" s="1">
        <v>-1.6044E-4</v>
      </c>
      <c r="W23" s="1">
        <v>-0.37287999999999999</v>
      </c>
      <c r="X23" s="1">
        <v>-1.3369E-4</v>
      </c>
      <c r="Y23" s="1">
        <v>-0.82033999999999996</v>
      </c>
      <c r="Z23" s="1">
        <v>-2.9412999999999998E-4</v>
      </c>
      <c r="AA23" s="1">
        <v>358.54480504382502</v>
      </c>
      <c r="AB23" s="1">
        <v>43.332999999999998</v>
      </c>
      <c r="AC23" s="1">
        <v>0.40601999999999999</v>
      </c>
      <c r="AD23" s="1">
        <v>43.332999999999998</v>
      </c>
      <c r="AE23" s="1">
        <v>43.174999999999997</v>
      </c>
      <c r="AF23" s="1">
        <v>43.581000000000003</v>
      </c>
      <c r="AG23" s="1">
        <v>0</v>
      </c>
      <c r="AL23" s="1">
        <v>54</v>
      </c>
      <c r="AM23" s="1">
        <v>23</v>
      </c>
      <c r="AN23" s="1">
        <v>3</v>
      </c>
      <c r="AO23" s="1">
        <v>0</v>
      </c>
      <c r="AP23" s="1">
        <v>0</v>
      </c>
      <c r="AQ23" s="1">
        <v>0</v>
      </c>
      <c r="AR23" s="1">
        <v>1.7552000000000002E-2</v>
      </c>
      <c r="AS23" s="1">
        <v>1</v>
      </c>
      <c r="AT23" s="1">
        <v>16800</v>
      </c>
      <c r="AU23" s="1">
        <v>58.63</v>
      </c>
      <c r="AV23" s="1">
        <v>45.673999999999999</v>
      </c>
      <c r="AW23" s="1">
        <v>1</v>
      </c>
      <c r="AX23" s="1">
        <v>28389000</v>
      </c>
      <c r="BA23" s="1">
        <v>21732</v>
      </c>
      <c r="BB23" s="1">
        <v>588</v>
      </c>
      <c r="BC23" s="1">
        <v>2006</v>
      </c>
      <c r="BD23" s="1">
        <v>2150</v>
      </c>
      <c r="BE23" s="1">
        <v>15603</v>
      </c>
      <c r="BF23" s="1">
        <v>15603</v>
      </c>
    </row>
    <row r="24" spans="1:60" s="1" customFormat="1" x14ac:dyDescent="0.25">
      <c r="A24" s="6" t="s">
        <v>39</v>
      </c>
      <c r="B24" s="1">
        <v>10</v>
      </c>
      <c r="C24" s="1" t="s">
        <v>35</v>
      </c>
      <c r="D24" s="1" t="s">
        <v>40</v>
      </c>
      <c r="G24" s="1">
        <v>0</v>
      </c>
      <c r="H24" s="1">
        <v>0</v>
      </c>
      <c r="I24" s="1">
        <v>1</v>
      </c>
      <c r="J24" s="1" t="s">
        <v>5</v>
      </c>
      <c r="K24" s="1" t="s">
        <v>5</v>
      </c>
      <c r="L24" s="1" t="s">
        <v>5</v>
      </c>
      <c r="M24" s="1" t="s">
        <v>6</v>
      </c>
      <c r="N24" s="1" t="s">
        <v>37</v>
      </c>
      <c r="O24" s="6" t="s">
        <v>38</v>
      </c>
      <c r="P24" s="1">
        <v>537.313720703125</v>
      </c>
      <c r="Q24" s="1">
        <v>2</v>
      </c>
      <c r="R24" s="1">
        <v>537.31368899999995</v>
      </c>
      <c r="S24" s="1">
        <v>1072.6128200000001</v>
      </c>
      <c r="T24" s="1">
        <v>49612.355263458303</v>
      </c>
      <c r="U24" s="1">
        <v>-3.8893999999999998E-2</v>
      </c>
      <c r="V24" s="2">
        <v>-2.0897999999999999E-5</v>
      </c>
      <c r="W24" s="1">
        <v>0.45405000000000001</v>
      </c>
      <c r="X24" s="1">
        <v>2.4395999999999999E-4</v>
      </c>
      <c r="Y24" s="1">
        <v>0.41515000000000002</v>
      </c>
      <c r="Z24" s="1">
        <v>2.2306999999999999E-4</v>
      </c>
      <c r="AA24" s="1">
        <v>537.31357909022802</v>
      </c>
      <c r="AB24" s="1">
        <v>42.548000000000002</v>
      </c>
      <c r="AC24" s="1">
        <v>0.47681000000000001</v>
      </c>
      <c r="AD24" s="1">
        <v>42.548000000000002</v>
      </c>
      <c r="AE24" s="1">
        <v>42.335999999999999</v>
      </c>
      <c r="AF24" s="1">
        <v>42.811999999999998</v>
      </c>
      <c r="AG24" s="1">
        <v>0</v>
      </c>
      <c r="AL24" s="1">
        <v>78</v>
      </c>
      <c r="AM24" s="1">
        <v>33</v>
      </c>
      <c r="AN24" s="1">
        <v>3</v>
      </c>
      <c r="AO24" s="1">
        <v>0</v>
      </c>
      <c r="AP24" s="1">
        <v>0</v>
      </c>
      <c r="AQ24" s="1">
        <v>0</v>
      </c>
      <c r="AR24" s="1">
        <v>6.6042999999999996E-3</v>
      </c>
      <c r="AS24" s="1">
        <v>1</v>
      </c>
      <c r="AT24" s="1">
        <v>17378</v>
      </c>
      <c r="AU24" s="1">
        <v>104.2</v>
      </c>
      <c r="AV24" s="1">
        <v>70.111999999999995</v>
      </c>
      <c r="AW24" s="1">
        <v>1</v>
      </c>
      <c r="AX24" s="1">
        <v>62758000</v>
      </c>
      <c r="BA24" s="1">
        <v>21733</v>
      </c>
      <c r="BB24" s="1">
        <v>588</v>
      </c>
      <c r="BC24" s="1">
        <v>2006</v>
      </c>
      <c r="BD24" s="1">
        <v>2150</v>
      </c>
      <c r="BE24" s="1">
        <v>15604</v>
      </c>
      <c r="BF24" s="1">
        <v>15604</v>
      </c>
    </row>
    <row r="25" spans="1:60" s="1" customFormat="1" x14ac:dyDescent="0.25">
      <c r="A25" s="6" t="s">
        <v>39</v>
      </c>
      <c r="B25" s="1">
        <v>10</v>
      </c>
      <c r="C25" s="1" t="s">
        <v>35</v>
      </c>
      <c r="D25" s="1" t="s">
        <v>40</v>
      </c>
      <c r="G25" s="1">
        <v>0</v>
      </c>
      <c r="H25" s="1">
        <v>0</v>
      </c>
      <c r="I25" s="1">
        <v>1</v>
      </c>
      <c r="J25" s="1" t="s">
        <v>5</v>
      </c>
      <c r="K25" s="1" t="s">
        <v>5</v>
      </c>
      <c r="L25" s="1" t="s">
        <v>5</v>
      </c>
      <c r="M25" s="1" t="s">
        <v>6</v>
      </c>
      <c r="N25" s="1" t="s">
        <v>37</v>
      </c>
      <c r="O25" s="6" t="s">
        <v>38</v>
      </c>
      <c r="P25" s="1">
        <v>358.54476928710898</v>
      </c>
      <c r="Q25" s="1">
        <v>3</v>
      </c>
      <c r="R25" s="1">
        <v>358.54488500000002</v>
      </c>
      <c r="S25" s="1">
        <v>1072.6128200000001</v>
      </c>
      <c r="T25" s="1">
        <v>58234.905072608402</v>
      </c>
      <c r="U25" s="1">
        <v>-0.75487000000000004</v>
      </c>
      <c r="V25" s="1">
        <v>-2.7064999999999999E-4</v>
      </c>
      <c r="W25" s="1">
        <v>5.5974999999999997E-2</v>
      </c>
      <c r="X25" s="2">
        <v>2.0069999999999999E-5</v>
      </c>
      <c r="Y25" s="1">
        <v>-0.69889000000000001</v>
      </c>
      <c r="Z25" s="1">
        <v>-2.5057999999999998E-4</v>
      </c>
      <c r="AA25" s="1">
        <v>358.54504122645801</v>
      </c>
      <c r="AB25" s="1">
        <v>42.567999999999998</v>
      </c>
      <c r="AC25" s="1">
        <v>0.40828999999999999</v>
      </c>
      <c r="AD25" s="1">
        <v>42.567999999999998</v>
      </c>
      <c r="AE25" s="1">
        <v>42.335999999999999</v>
      </c>
      <c r="AF25" s="1">
        <v>42.744</v>
      </c>
      <c r="AG25" s="1">
        <v>0</v>
      </c>
      <c r="AL25" s="1">
        <v>56</v>
      </c>
      <c r="AM25" s="1">
        <v>28</v>
      </c>
      <c r="AN25" s="1">
        <v>3</v>
      </c>
      <c r="AO25" s="1">
        <v>0</v>
      </c>
      <c r="AP25" s="1">
        <v>0</v>
      </c>
      <c r="AQ25" s="1">
        <v>0</v>
      </c>
      <c r="AR25" s="1">
        <v>6.5325000000000001E-3</v>
      </c>
      <c r="AS25" s="1">
        <v>1</v>
      </c>
      <c r="AT25" s="1">
        <v>17407</v>
      </c>
      <c r="AU25" s="1">
        <v>72.320999999999998</v>
      </c>
      <c r="AV25" s="1">
        <v>52.033999999999999</v>
      </c>
      <c r="AW25" s="1">
        <v>1</v>
      </c>
      <c r="AX25" s="1">
        <v>33024000</v>
      </c>
      <c r="BA25" s="1">
        <v>21734</v>
      </c>
      <c r="BB25" s="1">
        <v>588</v>
      </c>
      <c r="BC25" s="1">
        <v>2006</v>
      </c>
      <c r="BD25" s="1">
        <v>2150</v>
      </c>
      <c r="BE25" s="1">
        <v>15605</v>
      </c>
      <c r="BF25" s="1">
        <v>15605</v>
      </c>
    </row>
    <row r="26" spans="1:60" s="1" customFormat="1" x14ac:dyDescent="0.25">
      <c r="A26" s="6" t="s">
        <v>39</v>
      </c>
      <c r="B26" s="1">
        <v>10</v>
      </c>
      <c r="C26" s="1" t="s">
        <v>35</v>
      </c>
      <c r="D26" s="1" t="s">
        <v>40</v>
      </c>
      <c r="G26" s="1">
        <v>0</v>
      </c>
      <c r="H26" s="1">
        <v>0</v>
      </c>
      <c r="I26" s="1">
        <v>1</v>
      </c>
      <c r="J26" s="1" t="s">
        <v>5</v>
      </c>
      <c r="K26" s="1" t="s">
        <v>5</v>
      </c>
      <c r="L26" s="1" t="s">
        <v>5</v>
      </c>
      <c r="M26" s="1" t="s">
        <v>6</v>
      </c>
      <c r="N26" s="1" t="s">
        <v>10</v>
      </c>
      <c r="O26" s="6" t="s">
        <v>11</v>
      </c>
      <c r="P26" s="1">
        <v>537.31384277343795</v>
      </c>
      <c r="Q26" s="1">
        <v>2</v>
      </c>
      <c r="R26" s="1">
        <v>537.31368899999995</v>
      </c>
      <c r="S26" s="1">
        <v>1072.6128200000001</v>
      </c>
      <c r="T26" s="1">
        <v>49662.903648559099</v>
      </c>
      <c r="U26" s="1">
        <v>0.78076000000000001</v>
      </c>
      <c r="V26" s="1">
        <v>4.1951E-4</v>
      </c>
      <c r="W26" s="1">
        <v>-0.12534999999999999</v>
      </c>
      <c r="X26" s="2">
        <v>-6.7354999999999995E-5</v>
      </c>
      <c r="Y26" s="1">
        <v>0.65539999999999998</v>
      </c>
      <c r="Z26" s="1">
        <v>3.5216000000000002E-4</v>
      </c>
      <c r="AA26" s="1">
        <v>537.31339943313503</v>
      </c>
      <c r="AB26" s="1">
        <v>43.79</v>
      </c>
      <c r="AC26" s="1">
        <v>0.43837999999999999</v>
      </c>
      <c r="AD26" s="1">
        <v>43.79</v>
      </c>
      <c r="AE26" s="1">
        <v>43.578000000000003</v>
      </c>
      <c r="AF26" s="1">
        <v>44.017000000000003</v>
      </c>
      <c r="AG26" s="1">
        <v>0</v>
      </c>
      <c r="AL26" s="1">
        <v>59</v>
      </c>
      <c r="AM26" s="1">
        <v>24</v>
      </c>
      <c r="AN26" s="1">
        <v>3</v>
      </c>
      <c r="AO26" s="1">
        <v>0</v>
      </c>
      <c r="AP26" s="1">
        <v>0</v>
      </c>
      <c r="AQ26" s="1">
        <v>0</v>
      </c>
      <c r="AR26" s="1">
        <v>1.2784E-2</v>
      </c>
      <c r="AS26" s="1">
        <v>1</v>
      </c>
      <c r="AT26" s="1">
        <v>17011</v>
      </c>
      <c r="AU26" s="1">
        <v>95.501999999999995</v>
      </c>
      <c r="AV26" s="1">
        <v>65.316999999999993</v>
      </c>
      <c r="AW26" s="1">
        <v>1</v>
      </c>
      <c r="AX26" s="1">
        <v>42973000</v>
      </c>
      <c r="BA26" s="1">
        <v>21735</v>
      </c>
      <c r="BB26" s="1">
        <v>588</v>
      </c>
      <c r="BC26" s="1">
        <v>2006</v>
      </c>
      <c r="BD26" s="1">
        <v>2150</v>
      </c>
      <c r="BE26" s="1">
        <v>15606</v>
      </c>
      <c r="BF26" s="1">
        <v>15606</v>
      </c>
    </row>
    <row r="27" spans="1:60" s="1" customFormat="1" x14ac:dyDescent="0.25">
      <c r="A27" s="6" t="s">
        <v>39</v>
      </c>
      <c r="B27" s="1">
        <v>10</v>
      </c>
      <c r="C27" s="1" t="s">
        <v>35</v>
      </c>
      <c r="D27" s="1" t="s">
        <v>40</v>
      </c>
      <c r="G27" s="1">
        <v>0</v>
      </c>
      <c r="H27" s="1">
        <v>0</v>
      </c>
      <c r="I27" s="1">
        <v>1</v>
      </c>
      <c r="J27" s="1" t="s">
        <v>5</v>
      </c>
      <c r="K27" s="1" t="s">
        <v>5</v>
      </c>
      <c r="L27" s="1" t="s">
        <v>5</v>
      </c>
      <c r="M27" s="1" t="s">
        <v>6</v>
      </c>
      <c r="N27" s="1" t="s">
        <v>10</v>
      </c>
      <c r="O27" s="6" t="s">
        <v>11</v>
      </c>
      <c r="P27" s="1">
        <v>358.54486083984398</v>
      </c>
      <c r="Q27" s="1">
        <v>3</v>
      </c>
      <c r="R27" s="1">
        <v>358.54488500000002</v>
      </c>
      <c r="S27" s="1">
        <v>1072.6128200000001</v>
      </c>
      <c r="T27" s="1">
        <v>56413.818125684898</v>
      </c>
      <c r="U27" s="1">
        <v>3.3028000000000002E-2</v>
      </c>
      <c r="V27" s="2">
        <v>1.1841999999999999E-5</v>
      </c>
      <c r="W27" s="1">
        <v>-0.2099</v>
      </c>
      <c r="X27" s="2">
        <v>-7.5257000000000001E-5</v>
      </c>
      <c r="Y27" s="1">
        <v>-0.17687</v>
      </c>
      <c r="Z27" s="2">
        <v>-6.3415000000000002E-5</v>
      </c>
      <c r="AA27" s="1">
        <v>358.54475914308802</v>
      </c>
      <c r="AB27" s="1">
        <v>43.743000000000002</v>
      </c>
      <c r="AC27" s="1">
        <v>0.38697999999999999</v>
      </c>
      <c r="AD27" s="1">
        <v>43.743000000000002</v>
      </c>
      <c r="AE27" s="1">
        <v>43.594999999999999</v>
      </c>
      <c r="AF27" s="1">
        <v>43.981999999999999</v>
      </c>
      <c r="AG27" s="1">
        <v>0</v>
      </c>
      <c r="AL27" s="1">
        <v>31</v>
      </c>
      <c r="AM27" s="1">
        <v>21</v>
      </c>
      <c r="AN27" s="1">
        <v>2</v>
      </c>
      <c r="AO27" s="1">
        <v>0</v>
      </c>
      <c r="AP27" s="1">
        <v>0</v>
      </c>
      <c r="AQ27" s="1">
        <v>0</v>
      </c>
      <c r="AR27" s="1">
        <v>2.1531000000000002E-2</v>
      </c>
      <c r="AS27" s="1">
        <v>1</v>
      </c>
      <c r="AT27" s="1">
        <v>17055</v>
      </c>
      <c r="AU27" s="1">
        <v>56.404000000000003</v>
      </c>
      <c r="AV27" s="1">
        <v>40.774999999999999</v>
      </c>
      <c r="AW27" s="1">
        <v>1</v>
      </c>
      <c r="AX27" s="1">
        <v>31924000</v>
      </c>
      <c r="BA27" s="1">
        <v>21736</v>
      </c>
      <c r="BB27" s="1">
        <v>588</v>
      </c>
      <c r="BC27" s="1">
        <v>2006</v>
      </c>
      <c r="BD27" s="1">
        <v>2150</v>
      </c>
      <c r="BE27" s="1">
        <v>15607</v>
      </c>
      <c r="BF27" s="1">
        <v>15607</v>
      </c>
    </row>
    <row r="28" spans="1:60" s="1" customFormat="1" x14ac:dyDescent="0.25">
      <c r="A28" s="6" t="s">
        <v>39</v>
      </c>
      <c r="B28" s="1">
        <v>10</v>
      </c>
      <c r="C28" s="1" t="s">
        <v>35</v>
      </c>
      <c r="D28" s="1" t="s">
        <v>40</v>
      </c>
      <c r="G28" s="1">
        <v>0</v>
      </c>
      <c r="H28" s="1">
        <v>0</v>
      </c>
      <c r="I28" s="1">
        <v>1</v>
      </c>
      <c r="J28" s="1" t="s">
        <v>5</v>
      </c>
      <c r="K28" s="1" t="s">
        <v>5</v>
      </c>
      <c r="L28" s="1" t="s">
        <v>5</v>
      </c>
      <c r="M28" s="1" t="s">
        <v>6</v>
      </c>
      <c r="N28" s="1" t="s">
        <v>13</v>
      </c>
      <c r="O28" s="6" t="s">
        <v>14</v>
      </c>
      <c r="P28" s="1">
        <v>537.31292724609398</v>
      </c>
      <c r="Q28" s="1">
        <v>2</v>
      </c>
      <c r="R28" s="1">
        <v>537.31368899999995</v>
      </c>
      <c r="S28" s="1">
        <v>1072.6128200000001</v>
      </c>
      <c r="T28" s="1">
        <v>49896.708464958203</v>
      </c>
      <c r="U28" s="1">
        <v>0.72757000000000005</v>
      </c>
      <c r="V28" s="1">
        <v>3.9093E-4</v>
      </c>
      <c r="W28" s="1">
        <v>7.528E-2</v>
      </c>
      <c r="X28" s="2">
        <v>4.0448999999999998E-5</v>
      </c>
      <c r="Y28" s="1">
        <v>0.80284999999999995</v>
      </c>
      <c r="Z28" s="1">
        <v>4.3137999999999998E-4</v>
      </c>
      <c r="AA28" s="1">
        <v>537.31335253095699</v>
      </c>
      <c r="AB28" s="1">
        <v>43.466000000000001</v>
      </c>
      <c r="AC28" s="1">
        <v>0.51465000000000005</v>
      </c>
      <c r="AD28" s="1">
        <v>43.466000000000001</v>
      </c>
      <c r="AE28" s="1">
        <v>43.212000000000003</v>
      </c>
      <c r="AF28" s="1">
        <v>43.726999999999997</v>
      </c>
      <c r="AG28" s="1">
        <v>0</v>
      </c>
      <c r="AL28" s="1">
        <v>66</v>
      </c>
      <c r="AM28" s="1">
        <v>31</v>
      </c>
      <c r="AN28" s="1">
        <v>3</v>
      </c>
      <c r="AO28" s="1">
        <v>0</v>
      </c>
      <c r="AP28" s="1">
        <v>0</v>
      </c>
      <c r="AQ28" s="1">
        <v>0</v>
      </c>
      <c r="AR28" s="1">
        <v>6.7403000000000005E-4</v>
      </c>
      <c r="AS28" s="1">
        <v>1</v>
      </c>
      <c r="AT28" s="1">
        <v>16958</v>
      </c>
      <c r="AU28" s="1">
        <v>128.36000000000001</v>
      </c>
      <c r="AV28" s="1">
        <v>97.132000000000005</v>
      </c>
      <c r="AW28" s="1">
        <v>1</v>
      </c>
      <c r="AX28" s="1">
        <v>37331000</v>
      </c>
      <c r="BA28" s="1">
        <v>21737</v>
      </c>
      <c r="BB28" s="1">
        <v>588</v>
      </c>
      <c r="BC28" s="1">
        <v>2006</v>
      </c>
      <c r="BD28" s="1">
        <v>2150</v>
      </c>
      <c r="BE28" s="1">
        <v>15608</v>
      </c>
      <c r="BF28" s="1">
        <v>15608</v>
      </c>
    </row>
    <row r="29" spans="1:60" s="1" customFormat="1" x14ac:dyDescent="0.25">
      <c r="A29" s="6" t="s">
        <v>39</v>
      </c>
      <c r="B29" s="1">
        <v>10</v>
      </c>
      <c r="C29" s="1" t="s">
        <v>35</v>
      </c>
      <c r="D29" s="1" t="s">
        <v>40</v>
      </c>
      <c r="G29" s="1">
        <v>0</v>
      </c>
      <c r="H29" s="1">
        <v>0</v>
      </c>
      <c r="I29" s="1">
        <v>1</v>
      </c>
      <c r="J29" s="1" t="s">
        <v>5</v>
      </c>
      <c r="K29" s="1" t="s">
        <v>5</v>
      </c>
      <c r="L29" s="1" t="s">
        <v>5</v>
      </c>
      <c r="M29" s="1" t="s">
        <v>6</v>
      </c>
      <c r="N29" s="1" t="s">
        <v>13</v>
      </c>
      <c r="O29" s="6" t="s">
        <v>14</v>
      </c>
      <c r="P29" s="1">
        <v>358.54510498046898</v>
      </c>
      <c r="Q29" s="1">
        <v>3</v>
      </c>
      <c r="R29" s="1">
        <v>358.54488500000002</v>
      </c>
      <c r="S29" s="1">
        <v>1072.6128200000001</v>
      </c>
      <c r="T29" s="1">
        <v>57222.832863175303</v>
      </c>
      <c r="U29" s="1">
        <v>7.2564000000000003E-2</v>
      </c>
      <c r="V29" s="2">
        <v>2.6016999999999998E-5</v>
      </c>
      <c r="W29" s="1">
        <v>-0.34949000000000002</v>
      </c>
      <c r="X29" s="1">
        <v>-1.2531E-4</v>
      </c>
      <c r="Y29" s="1">
        <v>-0.27693000000000001</v>
      </c>
      <c r="Z29" s="2">
        <v>-9.9290999999999995E-5</v>
      </c>
      <c r="AA29" s="1">
        <v>358.54490725779101</v>
      </c>
      <c r="AB29" s="1">
        <v>43.487000000000002</v>
      </c>
      <c r="AC29" s="1">
        <v>0.4556</v>
      </c>
      <c r="AD29" s="1">
        <v>43.487000000000002</v>
      </c>
      <c r="AE29" s="1">
        <v>43.286000000000001</v>
      </c>
      <c r="AF29" s="1">
        <v>43.741</v>
      </c>
      <c r="AG29" s="1">
        <v>0</v>
      </c>
      <c r="AL29" s="1">
        <v>47</v>
      </c>
      <c r="AM29" s="1">
        <v>28</v>
      </c>
      <c r="AN29" s="1">
        <v>2</v>
      </c>
      <c r="AO29" s="1">
        <v>0</v>
      </c>
      <c r="AP29" s="1">
        <v>0</v>
      </c>
      <c r="AQ29" s="1">
        <v>0</v>
      </c>
      <c r="AR29" s="1">
        <v>4.9916000000000002E-2</v>
      </c>
      <c r="AS29" s="1">
        <v>1</v>
      </c>
      <c r="AT29" s="1">
        <v>17045</v>
      </c>
      <c r="AU29" s="1">
        <v>41.689</v>
      </c>
      <c r="AV29" s="1">
        <v>29.63</v>
      </c>
      <c r="AW29" s="1">
        <v>1</v>
      </c>
      <c r="AX29" s="1">
        <v>21257000</v>
      </c>
      <c r="BA29" s="1">
        <v>21738</v>
      </c>
      <c r="BB29" s="1">
        <v>588</v>
      </c>
      <c r="BC29" s="1">
        <v>2006</v>
      </c>
      <c r="BD29" s="1">
        <v>2150</v>
      </c>
      <c r="BE29" s="1">
        <v>15609</v>
      </c>
      <c r="BF29" s="1">
        <v>15609</v>
      </c>
    </row>
    <row r="30" spans="1:60" s="1" customFormat="1" x14ac:dyDescent="0.25">
      <c r="A30" s="6" t="s">
        <v>39</v>
      </c>
      <c r="B30" s="1">
        <v>10</v>
      </c>
      <c r="C30" s="1" t="s">
        <v>35</v>
      </c>
      <c r="D30" s="1" t="s">
        <v>40</v>
      </c>
      <c r="G30" s="1">
        <v>0</v>
      </c>
      <c r="H30" s="1">
        <v>0</v>
      </c>
      <c r="I30" s="1">
        <v>1</v>
      </c>
      <c r="J30" s="1" t="s">
        <v>5</v>
      </c>
      <c r="K30" s="1" t="s">
        <v>5</v>
      </c>
      <c r="L30" s="1" t="s">
        <v>5</v>
      </c>
      <c r="M30" s="1" t="s">
        <v>6</v>
      </c>
      <c r="N30" s="1" t="s">
        <v>31</v>
      </c>
      <c r="O30" s="6" t="s">
        <v>32</v>
      </c>
      <c r="P30" s="1">
        <v>537.31286621093795</v>
      </c>
      <c r="Q30" s="1">
        <v>2</v>
      </c>
      <c r="R30" s="1">
        <v>537.31368899999995</v>
      </c>
      <c r="S30" s="1">
        <v>1072.6128200000001</v>
      </c>
      <c r="T30" s="1">
        <v>49197.636183182003</v>
      </c>
      <c r="U30" s="1">
        <v>0.94313000000000002</v>
      </c>
      <c r="V30" s="1">
        <v>5.0675999999999998E-4</v>
      </c>
      <c r="W30" s="1">
        <v>-0.44080999999999998</v>
      </c>
      <c r="X30" s="1">
        <v>-2.3685000000000001E-4</v>
      </c>
      <c r="Y30" s="1">
        <v>0.50231999999999999</v>
      </c>
      <c r="Z30" s="1">
        <v>2.699E-4</v>
      </c>
      <c r="AA30" s="1">
        <v>537.31305882647905</v>
      </c>
      <c r="AB30" s="1">
        <v>43.411999999999999</v>
      </c>
      <c r="AC30" s="1">
        <v>0.57906000000000002</v>
      </c>
      <c r="AD30" s="1">
        <v>43.411999999999999</v>
      </c>
      <c r="AE30" s="1">
        <v>43.076000000000001</v>
      </c>
      <c r="AF30" s="1">
        <v>43.655000000000001</v>
      </c>
      <c r="AG30" s="1">
        <v>0</v>
      </c>
      <c r="AL30" s="1">
        <v>69</v>
      </c>
      <c r="AM30" s="1">
        <v>36</v>
      </c>
      <c r="AN30" s="1">
        <v>3</v>
      </c>
      <c r="AO30" s="1">
        <v>0</v>
      </c>
      <c r="AP30" s="1">
        <v>0</v>
      </c>
      <c r="AQ30" s="1">
        <v>0</v>
      </c>
      <c r="AR30" s="1">
        <v>7.5131E-3</v>
      </c>
      <c r="AS30" s="1">
        <v>1</v>
      </c>
      <c r="AT30" s="1">
        <v>16860</v>
      </c>
      <c r="AU30" s="1">
        <v>101.9</v>
      </c>
      <c r="AV30" s="1">
        <v>76.001999999999995</v>
      </c>
      <c r="AW30" s="1">
        <v>1</v>
      </c>
      <c r="AX30" s="1">
        <v>45142000</v>
      </c>
      <c r="BA30" s="1">
        <v>21739</v>
      </c>
      <c r="BB30" s="1">
        <v>588</v>
      </c>
      <c r="BC30" s="1">
        <v>2006</v>
      </c>
      <c r="BD30" s="1">
        <v>2150</v>
      </c>
      <c r="BE30" s="1">
        <v>15610</v>
      </c>
      <c r="BF30" s="1">
        <v>15610</v>
      </c>
    </row>
    <row r="31" spans="1:60" s="1" customFormat="1" x14ac:dyDescent="0.25">
      <c r="A31" s="6" t="s">
        <v>39</v>
      </c>
      <c r="B31" s="1">
        <v>10</v>
      </c>
      <c r="C31" s="1" t="s">
        <v>35</v>
      </c>
      <c r="D31" s="1" t="s">
        <v>40</v>
      </c>
      <c r="G31" s="1">
        <v>0</v>
      </c>
      <c r="H31" s="1">
        <v>0</v>
      </c>
      <c r="I31" s="1">
        <v>1</v>
      </c>
      <c r="J31" s="1" t="s">
        <v>5</v>
      </c>
      <c r="K31" s="1" t="s">
        <v>5</v>
      </c>
      <c r="L31" s="1" t="s">
        <v>5</v>
      </c>
      <c r="M31" s="1" t="s">
        <v>6</v>
      </c>
      <c r="N31" s="1" t="s">
        <v>31</v>
      </c>
      <c r="O31" s="6" t="s">
        <v>32</v>
      </c>
      <c r="P31" s="1">
        <v>358.54449462890602</v>
      </c>
      <c r="Q31" s="1">
        <v>3</v>
      </c>
      <c r="R31" s="1">
        <v>358.54488500000002</v>
      </c>
      <c r="S31" s="1">
        <v>1072.6128200000001</v>
      </c>
      <c r="T31" s="1">
        <v>57162.916205812398</v>
      </c>
      <c r="U31" s="1">
        <v>0.20422000000000001</v>
      </c>
      <c r="V31" s="2">
        <v>7.3223E-5</v>
      </c>
      <c r="W31" s="1">
        <v>-0.72582000000000002</v>
      </c>
      <c r="X31" s="1">
        <v>-2.6024000000000002E-4</v>
      </c>
      <c r="Y31" s="1">
        <v>-0.52159</v>
      </c>
      <c r="Z31" s="1">
        <v>-1.8700999999999999E-4</v>
      </c>
      <c r="AA31" s="1">
        <v>358.54468161784501</v>
      </c>
      <c r="AB31" s="1">
        <v>43.351999999999997</v>
      </c>
      <c r="AC31" s="1">
        <v>0.41477000000000003</v>
      </c>
      <c r="AD31" s="1">
        <v>43.351999999999997</v>
      </c>
      <c r="AE31" s="1">
        <v>43.192</v>
      </c>
      <c r="AF31" s="1">
        <v>43.606999999999999</v>
      </c>
      <c r="AG31" s="1">
        <v>0</v>
      </c>
      <c r="AL31" s="1">
        <v>43</v>
      </c>
      <c r="AM31" s="1">
        <v>25</v>
      </c>
      <c r="AN31" s="1">
        <v>2</v>
      </c>
      <c r="AO31" s="1">
        <v>0</v>
      </c>
      <c r="AP31" s="1">
        <v>0</v>
      </c>
      <c r="AQ31" s="1">
        <v>0</v>
      </c>
      <c r="AR31" s="1">
        <v>1.4489999999999999E-2</v>
      </c>
      <c r="AS31" s="1">
        <v>1</v>
      </c>
      <c r="AT31" s="1">
        <v>16876</v>
      </c>
      <c r="AU31" s="1">
        <v>60.341999999999999</v>
      </c>
      <c r="AV31" s="1">
        <v>44.368000000000002</v>
      </c>
      <c r="AW31" s="1">
        <v>1</v>
      </c>
      <c r="AX31" s="1">
        <v>18568000</v>
      </c>
      <c r="BA31" s="1">
        <v>21740</v>
      </c>
      <c r="BB31" s="1">
        <v>588</v>
      </c>
      <c r="BC31" s="1">
        <v>2006</v>
      </c>
      <c r="BD31" s="1">
        <v>2150</v>
      </c>
      <c r="BE31" s="1">
        <v>15611</v>
      </c>
      <c r="BF31" s="1">
        <v>15611</v>
      </c>
    </row>
    <row r="32" spans="1:60" s="1" customFormat="1" x14ac:dyDescent="0.25">
      <c r="A32" s="7" t="s">
        <v>39</v>
      </c>
      <c r="B32" s="3">
        <v>10</v>
      </c>
      <c r="C32" s="3" t="s">
        <v>35</v>
      </c>
      <c r="D32" s="3" t="s">
        <v>40</v>
      </c>
      <c r="E32" s="3"/>
      <c r="F32" s="3"/>
      <c r="G32" s="3">
        <v>0</v>
      </c>
      <c r="H32" s="3">
        <v>0</v>
      </c>
      <c r="I32" s="3">
        <v>1</v>
      </c>
      <c r="J32" s="3" t="s">
        <v>5</v>
      </c>
      <c r="K32" s="3" t="s">
        <v>5</v>
      </c>
      <c r="L32" s="3" t="s">
        <v>5</v>
      </c>
      <c r="M32" s="3" t="s">
        <v>6</v>
      </c>
      <c r="N32" s="3" t="s">
        <v>16</v>
      </c>
      <c r="O32" s="7" t="s">
        <v>17</v>
      </c>
      <c r="P32" s="3">
        <v>358.544189453125</v>
      </c>
      <c r="Q32" s="3">
        <v>3</v>
      </c>
      <c r="R32" s="3">
        <v>358.54488500000002</v>
      </c>
      <c r="S32" s="3">
        <v>1072.6128200000001</v>
      </c>
      <c r="T32" s="3">
        <v>56966.936388532398</v>
      </c>
      <c r="U32" s="3">
        <v>0.17329</v>
      </c>
      <c r="V32" s="4">
        <v>6.2131999999999994E-5</v>
      </c>
      <c r="W32" s="3">
        <v>-0.51661999999999997</v>
      </c>
      <c r="X32" s="3">
        <v>-1.8522999999999999E-4</v>
      </c>
      <c r="Y32" s="3">
        <v>-0.34333000000000002</v>
      </c>
      <c r="Z32" s="3">
        <v>-1.2310000000000001E-4</v>
      </c>
      <c r="AA32" s="3">
        <v>358.54479491498302</v>
      </c>
      <c r="AB32" s="3">
        <v>43.85</v>
      </c>
      <c r="AC32" s="3">
        <v>0.45871000000000001</v>
      </c>
      <c r="AD32" s="3">
        <v>43.85</v>
      </c>
      <c r="AE32" s="3">
        <v>43.594999999999999</v>
      </c>
      <c r="AF32" s="3">
        <v>44.054000000000002</v>
      </c>
      <c r="AG32" s="3">
        <v>0</v>
      </c>
      <c r="AH32" s="3"/>
      <c r="AI32" s="3"/>
      <c r="AJ32" s="3"/>
      <c r="AK32" s="3"/>
      <c r="AL32" s="3">
        <v>57</v>
      </c>
      <c r="AM32" s="3">
        <v>29</v>
      </c>
      <c r="AN32" s="3">
        <v>2</v>
      </c>
      <c r="AO32" s="3">
        <v>0</v>
      </c>
      <c r="AP32" s="3">
        <v>0</v>
      </c>
      <c r="AQ32" s="3">
        <v>0</v>
      </c>
      <c r="AR32" s="3">
        <v>1.119E-2</v>
      </c>
      <c r="AS32" s="3">
        <v>1</v>
      </c>
      <c r="AT32" s="3">
        <v>16733</v>
      </c>
      <c r="AU32" s="3">
        <v>62.271000000000001</v>
      </c>
      <c r="AV32" s="3">
        <v>41.984000000000002</v>
      </c>
      <c r="AW32" s="3">
        <v>1</v>
      </c>
      <c r="AX32" s="3">
        <v>41715000</v>
      </c>
      <c r="AY32" s="3"/>
      <c r="AZ32" s="3"/>
      <c r="BA32" s="3">
        <v>21741</v>
      </c>
      <c r="BB32" s="3">
        <v>588</v>
      </c>
      <c r="BC32" s="3">
        <v>2006</v>
      </c>
      <c r="BD32" s="3">
        <v>2150</v>
      </c>
      <c r="BE32" s="3">
        <v>15612</v>
      </c>
      <c r="BF32" s="3">
        <v>15612</v>
      </c>
      <c r="BG32" s="3"/>
      <c r="BH32" s="3"/>
    </row>
    <row r="33" spans="1:60" s="1" customFormat="1" x14ac:dyDescent="0.25">
      <c r="A33" s="7" t="s">
        <v>39</v>
      </c>
      <c r="B33" s="3">
        <v>10</v>
      </c>
      <c r="C33" s="3" t="s">
        <v>35</v>
      </c>
      <c r="D33" s="3" t="s">
        <v>40</v>
      </c>
      <c r="E33" s="3"/>
      <c r="F33" s="3"/>
      <c r="G33" s="3">
        <v>0</v>
      </c>
      <c r="H33" s="3">
        <v>0</v>
      </c>
      <c r="I33" s="3">
        <v>1</v>
      </c>
      <c r="J33" s="3" t="s">
        <v>5</v>
      </c>
      <c r="K33" s="3" t="s">
        <v>5</v>
      </c>
      <c r="L33" s="3" t="s">
        <v>5</v>
      </c>
      <c r="M33" s="3" t="s">
        <v>30</v>
      </c>
      <c r="N33" s="3" t="s">
        <v>16</v>
      </c>
      <c r="O33" s="7" t="s">
        <v>17</v>
      </c>
      <c r="P33" s="3"/>
      <c r="Q33" s="3">
        <v>2</v>
      </c>
      <c r="R33" s="3">
        <v>537.31368899999995</v>
      </c>
      <c r="S33" s="3">
        <v>1072.6128200000001</v>
      </c>
      <c r="T33" s="3">
        <v>49002.091345642897</v>
      </c>
      <c r="U33" s="3">
        <v>0.83621999999999996</v>
      </c>
      <c r="V33" s="3">
        <v>4.4931000000000002E-4</v>
      </c>
      <c r="W33" s="3">
        <v>-0.31323000000000001</v>
      </c>
      <c r="X33" s="3">
        <v>-1.683E-4</v>
      </c>
      <c r="Y33" s="3">
        <v>0.52298999999999995</v>
      </c>
      <c r="Z33" s="3">
        <v>2.8100999999999999E-4</v>
      </c>
      <c r="AA33" s="3">
        <v>537.31328564605894</v>
      </c>
      <c r="AB33" s="3">
        <v>43.814999999999998</v>
      </c>
      <c r="AC33" s="3">
        <v>0.54008</v>
      </c>
      <c r="AD33" s="3">
        <v>43.814999999999998</v>
      </c>
      <c r="AE33" s="3">
        <v>43.561999999999998</v>
      </c>
      <c r="AF33" s="3">
        <v>44.101999999999997</v>
      </c>
      <c r="AG33" s="3">
        <v>0</v>
      </c>
      <c r="AH33" s="3">
        <v>0.23272000000000001</v>
      </c>
      <c r="AI33" s="3">
        <v>-2.4567000000000002E-4</v>
      </c>
      <c r="AJ33" s="3" t="s">
        <v>33</v>
      </c>
      <c r="AK33" s="3">
        <v>128.36000000000001</v>
      </c>
      <c r="AL33" s="3">
        <v>75</v>
      </c>
      <c r="AM33" s="3">
        <v>32</v>
      </c>
      <c r="AN33" s="3">
        <v>3</v>
      </c>
      <c r="AO33" s="3" t="s">
        <v>33</v>
      </c>
      <c r="AP33" s="3" t="s">
        <v>33</v>
      </c>
      <c r="AQ33" s="3" t="s">
        <v>33</v>
      </c>
      <c r="AR33" s="3" t="s">
        <v>33</v>
      </c>
      <c r="AS33" s="3">
        <v>0</v>
      </c>
      <c r="AT33" s="3"/>
      <c r="AU33" s="3" t="s">
        <v>33</v>
      </c>
      <c r="AV33" s="3" t="s">
        <v>33</v>
      </c>
      <c r="AW33" s="3">
        <v>0</v>
      </c>
      <c r="AX33" s="3">
        <v>67676000</v>
      </c>
      <c r="AY33" s="3"/>
      <c r="AZ33" s="3"/>
      <c r="BA33" s="3">
        <v>21750</v>
      </c>
      <c r="BB33" s="3">
        <v>588</v>
      </c>
      <c r="BC33" s="3">
        <v>2006</v>
      </c>
      <c r="BD33" s="3">
        <v>2150</v>
      </c>
      <c r="BE33" s="3"/>
      <c r="BF33" s="3"/>
      <c r="BG33" s="3"/>
      <c r="BH33" s="3"/>
    </row>
    <row r="34" spans="1:60" s="1" customFormat="1" x14ac:dyDescent="0.25">
      <c r="A34" s="7" t="s">
        <v>39</v>
      </c>
      <c r="B34" s="3">
        <v>10</v>
      </c>
      <c r="C34" s="3" t="s">
        <v>35</v>
      </c>
      <c r="D34" s="3" t="s">
        <v>40</v>
      </c>
      <c r="E34" s="3"/>
      <c r="F34" s="3"/>
      <c r="G34" s="3">
        <v>0</v>
      </c>
      <c r="H34" s="3">
        <v>0</v>
      </c>
      <c r="I34" s="3">
        <v>1</v>
      </c>
      <c r="J34" s="3" t="s">
        <v>5</v>
      </c>
      <c r="K34" s="3" t="s">
        <v>5</v>
      </c>
      <c r="L34" s="3" t="s">
        <v>5</v>
      </c>
      <c r="M34" s="3" t="s">
        <v>6</v>
      </c>
      <c r="N34" s="3" t="s">
        <v>19</v>
      </c>
      <c r="O34" s="7" t="s">
        <v>20</v>
      </c>
      <c r="P34" s="3">
        <v>358.545166015625</v>
      </c>
      <c r="Q34" s="3">
        <v>3</v>
      </c>
      <c r="R34" s="3">
        <v>358.54488500000002</v>
      </c>
      <c r="S34" s="3">
        <v>1072.6128200000001</v>
      </c>
      <c r="T34" s="3">
        <v>58504.986032046298</v>
      </c>
      <c r="U34" s="3">
        <v>-0.18045</v>
      </c>
      <c r="V34" s="4">
        <v>-6.4698999999999998E-5</v>
      </c>
      <c r="W34" s="3">
        <v>-0.26704</v>
      </c>
      <c r="X34" s="4">
        <v>-9.5747000000000003E-5</v>
      </c>
      <c r="Y34" s="3">
        <v>-0.44749</v>
      </c>
      <c r="Z34" s="3">
        <v>-1.6045E-4</v>
      </c>
      <c r="AA34" s="3">
        <v>358.54494440362498</v>
      </c>
      <c r="AB34" s="3">
        <v>43.621000000000002</v>
      </c>
      <c r="AC34" s="3">
        <v>0.37032999999999999</v>
      </c>
      <c r="AD34" s="3">
        <v>43.621000000000002</v>
      </c>
      <c r="AE34" s="3">
        <v>43.441000000000003</v>
      </c>
      <c r="AF34" s="3">
        <v>43.811</v>
      </c>
      <c r="AG34" s="3">
        <v>0</v>
      </c>
      <c r="AH34" s="3"/>
      <c r="AI34" s="3"/>
      <c r="AJ34" s="3"/>
      <c r="AK34" s="3"/>
      <c r="AL34" s="3">
        <v>54</v>
      </c>
      <c r="AM34" s="3">
        <v>24</v>
      </c>
      <c r="AN34" s="3">
        <v>3</v>
      </c>
      <c r="AO34" s="3">
        <v>0</v>
      </c>
      <c r="AP34" s="3">
        <v>0</v>
      </c>
      <c r="AQ34" s="3">
        <v>0</v>
      </c>
      <c r="AR34" s="3">
        <v>9.7967000000000002E-3</v>
      </c>
      <c r="AS34" s="3">
        <v>1</v>
      </c>
      <c r="AT34" s="3">
        <v>16934</v>
      </c>
      <c r="AU34" s="3">
        <v>65.278000000000006</v>
      </c>
      <c r="AV34" s="3">
        <v>54.316000000000003</v>
      </c>
      <c r="AW34" s="3">
        <v>1</v>
      </c>
      <c r="AX34" s="3">
        <v>25961000</v>
      </c>
      <c r="AY34" s="3"/>
      <c r="AZ34" s="3"/>
      <c r="BA34" s="3">
        <v>21742</v>
      </c>
      <c r="BB34" s="3">
        <v>588</v>
      </c>
      <c r="BC34" s="3">
        <v>2006</v>
      </c>
      <c r="BD34" s="3">
        <v>2150</v>
      </c>
      <c r="BE34" s="3">
        <v>15613</v>
      </c>
      <c r="BF34" s="3">
        <v>15613</v>
      </c>
      <c r="BG34" s="3"/>
      <c r="BH34" s="3"/>
    </row>
    <row r="35" spans="1:60" s="1" customFormat="1" x14ac:dyDescent="0.25">
      <c r="A35" s="7" t="s">
        <v>39</v>
      </c>
      <c r="B35" s="3">
        <v>10</v>
      </c>
      <c r="C35" s="3" t="s">
        <v>35</v>
      </c>
      <c r="D35" s="3" t="s">
        <v>40</v>
      </c>
      <c r="E35" s="3"/>
      <c r="F35" s="3"/>
      <c r="G35" s="3">
        <v>0</v>
      </c>
      <c r="H35" s="3">
        <v>0</v>
      </c>
      <c r="I35" s="3">
        <v>1</v>
      </c>
      <c r="J35" s="3" t="s">
        <v>5</v>
      </c>
      <c r="K35" s="3" t="s">
        <v>5</v>
      </c>
      <c r="L35" s="3" t="s">
        <v>5</v>
      </c>
      <c r="M35" s="3" t="s">
        <v>6</v>
      </c>
      <c r="N35" s="3" t="s">
        <v>19</v>
      </c>
      <c r="O35" s="7" t="s">
        <v>20</v>
      </c>
      <c r="P35" s="3">
        <v>537.31402587890602</v>
      </c>
      <c r="Q35" s="3">
        <v>2</v>
      </c>
      <c r="R35" s="3">
        <v>537.31368899999995</v>
      </c>
      <c r="S35" s="3">
        <v>1072.6128200000001</v>
      </c>
      <c r="T35" s="3">
        <v>48287.646692183</v>
      </c>
      <c r="U35" s="3">
        <v>0.49719000000000002</v>
      </c>
      <c r="V35" s="3">
        <v>2.6715000000000002E-4</v>
      </c>
      <c r="W35" s="3">
        <v>2.3581000000000001E-2</v>
      </c>
      <c r="X35" s="4">
        <v>1.2670999999999999E-5</v>
      </c>
      <c r="Y35" s="3">
        <v>0.52076999999999996</v>
      </c>
      <c r="Z35" s="3">
        <v>2.7982000000000001E-4</v>
      </c>
      <c r="AA35" s="3">
        <v>537.31346065953198</v>
      </c>
      <c r="AB35" s="3">
        <v>43.615000000000002</v>
      </c>
      <c r="AC35" s="3">
        <v>0.45226</v>
      </c>
      <c r="AD35" s="3">
        <v>43.615000000000002</v>
      </c>
      <c r="AE35" s="3">
        <v>43.384999999999998</v>
      </c>
      <c r="AF35" s="3">
        <v>43.837000000000003</v>
      </c>
      <c r="AG35" s="4">
        <v>7.1053999999999999E-15</v>
      </c>
      <c r="AH35" s="3"/>
      <c r="AI35" s="3"/>
      <c r="AJ35" s="3"/>
      <c r="AK35" s="3"/>
      <c r="AL35" s="3">
        <v>66</v>
      </c>
      <c r="AM35" s="3">
        <v>28</v>
      </c>
      <c r="AN35" s="3">
        <v>3</v>
      </c>
      <c r="AO35" s="3">
        <v>0</v>
      </c>
      <c r="AP35" s="3">
        <v>0</v>
      </c>
      <c r="AQ35" s="3">
        <v>0</v>
      </c>
      <c r="AR35" s="3">
        <v>2.0628999999999999E-3</v>
      </c>
      <c r="AS35" s="3">
        <v>1</v>
      </c>
      <c r="AT35" s="3">
        <v>17012</v>
      </c>
      <c r="AU35" s="3">
        <v>115.71</v>
      </c>
      <c r="AV35" s="3">
        <v>86.564999999999998</v>
      </c>
      <c r="AW35" s="3">
        <v>1</v>
      </c>
      <c r="AX35" s="3">
        <v>51193000</v>
      </c>
      <c r="AY35" s="3"/>
      <c r="AZ35" s="3"/>
      <c r="BA35" s="3">
        <v>21743</v>
      </c>
      <c r="BB35" s="3">
        <v>588</v>
      </c>
      <c r="BC35" s="3">
        <v>2006</v>
      </c>
      <c r="BD35" s="3">
        <v>2150</v>
      </c>
      <c r="BE35" s="3">
        <v>15614</v>
      </c>
      <c r="BF35" s="3">
        <v>15614</v>
      </c>
      <c r="BG35" s="3"/>
      <c r="BH35" s="3"/>
    </row>
    <row r="36" spans="1:60" s="1" customFormat="1" x14ac:dyDescent="0.25">
      <c r="A36" s="7" t="s">
        <v>39</v>
      </c>
      <c r="B36" s="3">
        <v>10</v>
      </c>
      <c r="C36" s="3" t="s">
        <v>35</v>
      </c>
      <c r="D36" s="3" t="s">
        <v>40</v>
      </c>
      <c r="E36" s="3"/>
      <c r="F36" s="3"/>
      <c r="G36" s="3">
        <v>0</v>
      </c>
      <c r="H36" s="3">
        <v>0</v>
      </c>
      <c r="I36" s="3">
        <v>1</v>
      </c>
      <c r="J36" s="3" t="s">
        <v>5</v>
      </c>
      <c r="K36" s="3" t="s">
        <v>5</v>
      </c>
      <c r="L36" s="3" t="s">
        <v>5</v>
      </c>
      <c r="M36" s="3" t="s">
        <v>6</v>
      </c>
      <c r="N36" s="3" t="s">
        <v>22</v>
      </c>
      <c r="O36" s="7" t="s">
        <v>23</v>
      </c>
      <c r="P36" s="3">
        <v>537.31335449218795</v>
      </c>
      <c r="Q36" s="3">
        <v>2</v>
      </c>
      <c r="R36" s="3">
        <v>537.31368899999995</v>
      </c>
      <c r="S36" s="3">
        <v>1072.6128200000001</v>
      </c>
      <c r="T36" s="3">
        <v>50314.7687491467</v>
      </c>
      <c r="U36" s="3">
        <v>0.22209000000000001</v>
      </c>
      <c r="V36" s="3">
        <v>1.1933E-4</v>
      </c>
      <c r="W36" s="3">
        <v>0.24979000000000001</v>
      </c>
      <c r="X36" s="3">
        <v>1.3422E-4</v>
      </c>
      <c r="Y36" s="3">
        <v>0.47188000000000002</v>
      </c>
      <c r="Z36" s="3">
        <v>2.5355000000000001E-4</v>
      </c>
      <c r="AA36" s="3">
        <v>537.313661059693</v>
      </c>
      <c r="AB36" s="3">
        <v>43.701000000000001</v>
      </c>
      <c r="AC36" s="3">
        <v>0.44339000000000001</v>
      </c>
      <c r="AD36" s="3">
        <v>43.701000000000001</v>
      </c>
      <c r="AE36" s="3">
        <v>43.494999999999997</v>
      </c>
      <c r="AF36" s="3">
        <v>43.939</v>
      </c>
      <c r="AG36" s="3">
        <v>0</v>
      </c>
      <c r="AH36" s="3"/>
      <c r="AI36" s="3"/>
      <c r="AJ36" s="3"/>
      <c r="AK36" s="3"/>
      <c r="AL36" s="3">
        <v>62</v>
      </c>
      <c r="AM36" s="3">
        <v>26</v>
      </c>
      <c r="AN36" s="3">
        <v>3</v>
      </c>
      <c r="AO36" s="3">
        <v>0</v>
      </c>
      <c r="AP36" s="3">
        <v>0</v>
      </c>
      <c r="AQ36" s="3">
        <v>0</v>
      </c>
      <c r="AR36" s="3">
        <v>5.7276000000000002E-3</v>
      </c>
      <c r="AS36" s="3">
        <v>1</v>
      </c>
      <c r="AT36" s="3">
        <v>17247</v>
      </c>
      <c r="AU36" s="3">
        <v>106.42</v>
      </c>
      <c r="AV36" s="3">
        <v>75.194000000000003</v>
      </c>
      <c r="AW36" s="3">
        <v>1</v>
      </c>
      <c r="AX36" s="3">
        <v>48949000</v>
      </c>
      <c r="AY36" s="3"/>
      <c r="AZ36" s="3"/>
      <c r="BA36" s="3">
        <v>21744</v>
      </c>
      <c r="BB36" s="3">
        <v>588</v>
      </c>
      <c r="BC36" s="3">
        <v>2006</v>
      </c>
      <c r="BD36" s="3">
        <v>2150</v>
      </c>
      <c r="BE36" s="3">
        <v>15615</v>
      </c>
      <c r="BF36" s="3">
        <v>15615</v>
      </c>
      <c r="BG36" s="3"/>
      <c r="BH36" s="3"/>
    </row>
    <row r="37" spans="1:60" s="1" customFormat="1" x14ac:dyDescent="0.25">
      <c r="A37" s="7" t="s">
        <v>39</v>
      </c>
      <c r="B37" s="3">
        <v>10</v>
      </c>
      <c r="C37" s="3" t="s">
        <v>35</v>
      </c>
      <c r="D37" s="3" t="s">
        <v>40</v>
      </c>
      <c r="E37" s="3"/>
      <c r="F37" s="3"/>
      <c r="G37" s="3">
        <v>0</v>
      </c>
      <c r="H37" s="3">
        <v>0</v>
      </c>
      <c r="I37" s="3">
        <v>1</v>
      </c>
      <c r="J37" s="3" t="s">
        <v>5</v>
      </c>
      <c r="K37" s="3" t="s">
        <v>5</v>
      </c>
      <c r="L37" s="3" t="s">
        <v>5</v>
      </c>
      <c r="M37" s="3" t="s">
        <v>6</v>
      </c>
      <c r="N37" s="3" t="s">
        <v>22</v>
      </c>
      <c r="O37" s="7" t="s">
        <v>23</v>
      </c>
      <c r="P37" s="3">
        <v>358.54437255859398</v>
      </c>
      <c r="Q37" s="3">
        <v>3</v>
      </c>
      <c r="R37" s="3">
        <v>358.54488500000002</v>
      </c>
      <c r="S37" s="3">
        <v>1072.6128200000001</v>
      </c>
      <c r="T37" s="3">
        <v>57885.360092273499</v>
      </c>
      <c r="U37" s="3">
        <v>-0.46594000000000002</v>
      </c>
      <c r="V37" s="3">
        <v>-1.6705999999999999E-4</v>
      </c>
      <c r="W37" s="3">
        <v>0.11717</v>
      </c>
      <c r="X37" s="4">
        <v>4.2008999999999997E-5</v>
      </c>
      <c r="Y37" s="3">
        <v>-0.34877999999999998</v>
      </c>
      <c r="Z37" s="3">
        <v>-1.2505E-4</v>
      </c>
      <c r="AA37" s="3">
        <v>358.54493701778398</v>
      </c>
      <c r="AB37" s="3">
        <v>43.694000000000003</v>
      </c>
      <c r="AC37" s="3">
        <v>0.41277000000000003</v>
      </c>
      <c r="AD37" s="3">
        <v>43.694000000000003</v>
      </c>
      <c r="AE37" s="3">
        <v>43.509</v>
      </c>
      <c r="AF37" s="3">
        <v>43.921999999999997</v>
      </c>
      <c r="AG37" s="4">
        <v>-7.1053999999999999E-15</v>
      </c>
      <c r="AH37" s="3"/>
      <c r="AI37" s="3"/>
      <c r="AJ37" s="3"/>
      <c r="AK37" s="3"/>
      <c r="AL37" s="3">
        <v>52</v>
      </c>
      <c r="AM37" s="3">
        <v>24</v>
      </c>
      <c r="AN37" s="3">
        <v>3</v>
      </c>
      <c r="AO37" s="3">
        <v>0</v>
      </c>
      <c r="AP37" s="3">
        <v>0</v>
      </c>
      <c r="AQ37" s="3">
        <v>0</v>
      </c>
      <c r="AR37" s="3">
        <v>9.6349000000000001E-3</v>
      </c>
      <c r="AS37" s="3">
        <v>1</v>
      </c>
      <c r="AT37" s="3">
        <v>17290</v>
      </c>
      <c r="AU37" s="3">
        <v>65.626999999999995</v>
      </c>
      <c r="AV37" s="3">
        <v>51.165999999999997</v>
      </c>
      <c r="AW37" s="3">
        <v>1</v>
      </c>
      <c r="AX37" s="3">
        <v>27730000</v>
      </c>
      <c r="AY37" s="3"/>
      <c r="AZ37" s="3"/>
      <c r="BA37" s="3">
        <v>21745</v>
      </c>
      <c r="BB37" s="3">
        <v>588</v>
      </c>
      <c r="BC37" s="3">
        <v>2006</v>
      </c>
      <c r="BD37" s="3">
        <v>2150</v>
      </c>
      <c r="BE37" s="3">
        <v>15616</v>
      </c>
      <c r="BF37" s="3">
        <v>15616</v>
      </c>
      <c r="BG37" s="3"/>
      <c r="BH37" s="3"/>
    </row>
    <row r="38" spans="1:60" s="1" customFormat="1" x14ac:dyDescent="0.25">
      <c r="A38" s="7" t="s">
        <v>39</v>
      </c>
      <c r="B38" s="3">
        <v>10</v>
      </c>
      <c r="C38" s="3" t="s">
        <v>35</v>
      </c>
      <c r="D38" s="3" t="s">
        <v>40</v>
      </c>
      <c r="E38" s="3"/>
      <c r="F38" s="3"/>
      <c r="G38" s="3">
        <v>0</v>
      </c>
      <c r="H38" s="3">
        <v>0</v>
      </c>
      <c r="I38" s="3">
        <v>1</v>
      </c>
      <c r="J38" s="3" t="s">
        <v>5</v>
      </c>
      <c r="K38" s="3" t="s">
        <v>5</v>
      </c>
      <c r="L38" s="3" t="s">
        <v>5</v>
      </c>
      <c r="M38" s="3" t="s">
        <v>6</v>
      </c>
      <c r="N38" s="3" t="s">
        <v>25</v>
      </c>
      <c r="O38" s="7" t="s">
        <v>26</v>
      </c>
      <c r="P38" s="3">
        <v>537.31335449218795</v>
      </c>
      <c r="Q38" s="3">
        <v>2</v>
      </c>
      <c r="R38" s="3">
        <v>537.31368899999995</v>
      </c>
      <c r="S38" s="3">
        <v>1072.6128200000001</v>
      </c>
      <c r="T38" s="3">
        <v>48508.958254798497</v>
      </c>
      <c r="U38" s="3">
        <v>1.1632</v>
      </c>
      <c r="V38" s="3">
        <v>6.2500000000000001E-4</v>
      </c>
      <c r="W38" s="3">
        <v>-1.491E-2</v>
      </c>
      <c r="X38" s="4">
        <v>-8.0112000000000005E-6</v>
      </c>
      <c r="Y38" s="3">
        <v>1.1483000000000001</v>
      </c>
      <c r="Z38" s="3">
        <v>6.1698000000000005E-4</v>
      </c>
      <c r="AA38" s="3">
        <v>537.31341662451098</v>
      </c>
      <c r="AB38" s="3">
        <v>43.798999999999999</v>
      </c>
      <c r="AC38" s="3">
        <v>0.50860000000000005</v>
      </c>
      <c r="AD38" s="3">
        <v>43.798999999999999</v>
      </c>
      <c r="AE38" s="3">
        <v>43.529000000000003</v>
      </c>
      <c r="AF38" s="3">
        <v>44.036999999999999</v>
      </c>
      <c r="AG38" s="4">
        <v>-7.1053999999999999E-15</v>
      </c>
      <c r="AH38" s="3"/>
      <c r="AI38" s="3"/>
      <c r="AJ38" s="3"/>
      <c r="AK38" s="3"/>
      <c r="AL38" s="3">
        <v>76</v>
      </c>
      <c r="AM38" s="3">
        <v>30</v>
      </c>
      <c r="AN38" s="3">
        <v>3</v>
      </c>
      <c r="AO38" s="3">
        <v>0</v>
      </c>
      <c r="AP38" s="3">
        <v>0</v>
      </c>
      <c r="AQ38" s="3">
        <v>0</v>
      </c>
      <c r="AR38" s="3">
        <v>1.3617000000000001E-2</v>
      </c>
      <c r="AS38" s="3">
        <v>2</v>
      </c>
      <c r="AT38" s="3">
        <v>16972</v>
      </c>
      <c r="AU38" s="3">
        <v>94.85</v>
      </c>
      <c r="AV38" s="3">
        <v>68.956000000000003</v>
      </c>
      <c r="AW38" s="3">
        <v>1</v>
      </c>
      <c r="AX38" s="3">
        <v>64524000</v>
      </c>
      <c r="AY38" s="3"/>
      <c r="AZ38" s="3"/>
      <c r="BA38" s="3">
        <v>21746</v>
      </c>
      <c r="BB38" s="3">
        <v>588</v>
      </c>
      <c r="BC38" s="3">
        <v>2006</v>
      </c>
      <c r="BD38" s="3">
        <v>2150</v>
      </c>
      <c r="BE38" s="3" t="s">
        <v>41</v>
      </c>
      <c r="BF38" s="3">
        <v>15617</v>
      </c>
      <c r="BG38" s="3"/>
      <c r="BH38" s="3"/>
    </row>
    <row r="39" spans="1:60" s="1" customFormat="1" x14ac:dyDescent="0.25">
      <c r="A39" s="7" t="s">
        <v>39</v>
      </c>
      <c r="B39" s="3">
        <v>10</v>
      </c>
      <c r="C39" s="3" t="s">
        <v>35</v>
      </c>
      <c r="D39" s="3" t="s">
        <v>40</v>
      </c>
      <c r="E39" s="3"/>
      <c r="F39" s="3"/>
      <c r="G39" s="3">
        <v>0</v>
      </c>
      <c r="H39" s="3">
        <v>0</v>
      </c>
      <c r="I39" s="3">
        <v>1</v>
      </c>
      <c r="J39" s="3" t="s">
        <v>5</v>
      </c>
      <c r="K39" s="3" t="s">
        <v>5</v>
      </c>
      <c r="L39" s="3" t="s">
        <v>5</v>
      </c>
      <c r="M39" s="3" t="s">
        <v>6</v>
      </c>
      <c r="N39" s="3" t="s">
        <v>25</v>
      </c>
      <c r="O39" s="7" t="s">
        <v>26</v>
      </c>
      <c r="P39" s="3">
        <v>358.54522705078102</v>
      </c>
      <c r="Q39" s="3">
        <v>3</v>
      </c>
      <c r="R39" s="3">
        <v>358.54488500000002</v>
      </c>
      <c r="S39" s="3">
        <v>1072.6128200000001</v>
      </c>
      <c r="T39" s="3">
        <v>57005.142942692102</v>
      </c>
      <c r="U39" s="3">
        <v>0.53361999999999998</v>
      </c>
      <c r="V39" s="3">
        <v>1.9133E-4</v>
      </c>
      <c r="W39" s="3">
        <v>-0.23549</v>
      </c>
      <c r="X39" s="4">
        <v>-8.4432999999999996E-5</v>
      </c>
      <c r="Y39" s="3">
        <v>0.29813000000000001</v>
      </c>
      <c r="Z39" s="3">
        <v>1.0689E-4</v>
      </c>
      <c r="AA39" s="3">
        <v>358.54487232465902</v>
      </c>
      <c r="AB39" s="3">
        <v>43.835000000000001</v>
      </c>
      <c r="AC39" s="3">
        <v>0.4415</v>
      </c>
      <c r="AD39" s="3">
        <v>43.835000000000001</v>
      </c>
      <c r="AE39" s="3">
        <v>43.609000000000002</v>
      </c>
      <c r="AF39" s="3">
        <v>44.051000000000002</v>
      </c>
      <c r="AG39" s="3">
        <v>0</v>
      </c>
      <c r="AH39" s="3"/>
      <c r="AI39" s="3"/>
      <c r="AJ39" s="3"/>
      <c r="AK39" s="3"/>
      <c r="AL39" s="3">
        <v>45</v>
      </c>
      <c r="AM39" s="3">
        <v>26</v>
      </c>
      <c r="AN39" s="3">
        <v>2</v>
      </c>
      <c r="AO39" s="3">
        <v>0</v>
      </c>
      <c r="AP39" s="3">
        <v>0</v>
      </c>
      <c r="AQ39" s="3">
        <v>0</v>
      </c>
      <c r="AR39" s="3">
        <v>9.0354000000000007E-3</v>
      </c>
      <c r="AS39" s="3">
        <v>1</v>
      </c>
      <c r="AT39" s="3">
        <v>17052</v>
      </c>
      <c r="AU39" s="3">
        <v>66.92</v>
      </c>
      <c r="AV39" s="3">
        <v>52.226999999999997</v>
      </c>
      <c r="AW39" s="3">
        <v>1</v>
      </c>
      <c r="AX39" s="3">
        <v>35752000</v>
      </c>
      <c r="AY39" s="3"/>
      <c r="AZ39" s="3"/>
      <c r="BA39" s="3">
        <v>21747</v>
      </c>
      <c r="BB39" s="3">
        <v>588</v>
      </c>
      <c r="BC39" s="3">
        <v>2006</v>
      </c>
      <c r="BD39" s="3">
        <v>2150</v>
      </c>
      <c r="BE39" s="3">
        <v>15619</v>
      </c>
      <c r="BF39" s="3">
        <v>15619</v>
      </c>
      <c r="BG39" s="3"/>
      <c r="BH39" s="3"/>
    </row>
    <row r="40" spans="1:60" s="1" customFormat="1" x14ac:dyDescent="0.25">
      <c r="A40" s="7" t="s">
        <v>39</v>
      </c>
      <c r="B40" s="3">
        <v>10</v>
      </c>
      <c r="C40" s="3" t="s">
        <v>35</v>
      </c>
      <c r="D40" s="3" t="s">
        <v>40</v>
      </c>
      <c r="E40" s="3"/>
      <c r="F40" s="3"/>
      <c r="G40" s="3">
        <v>0</v>
      </c>
      <c r="H40" s="3">
        <v>0</v>
      </c>
      <c r="I40" s="3">
        <v>1</v>
      </c>
      <c r="J40" s="3" t="s">
        <v>5</v>
      </c>
      <c r="K40" s="3" t="s">
        <v>5</v>
      </c>
      <c r="L40" s="3" t="s">
        <v>5</v>
      </c>
      <c r="M40" s="3" t="s">
        <v>6</v>
      </c>
      <c r="N40" s="3" t="s">
        <v>28</v>
      </c>
      <c r="O40" s="7" t="s">
        <v>29</v>
      </c>
      <c r="P40" s="3">
        <v>358.54479980468801</v>
      </c>
      <c r="Q40" s="3">
        <v>3</v>
      </c>
      <c r="R40" s="3">
        <v>358.54488500000002</v>
      </c>
      <c r="S40" s="3">
        <v>1072.6128200000001</v>
      </c>
      <c r="T40" s="3">
        <v>58341.980829225802</v>
      </c>
      <c r="U40" s="3">
        <v>5.3869E-2</v>
      </c>
      <c r="V40" s="4">
        <v>1.9313999999999998E-5</v>
      </c>
      <c r="W40" s="3">
        <v>-0.35446</v>
      </c>
      <c r="X40" s="3">
        <v>-1.2709E-4</v>
      </c>
      <c r="Y40" s="3">
        <v>-0.30059000000000002</v>
      </c>
      <c r="Z40" s="3">
        <v>-1.0778E-4</v>
      </c>
      <c r="AA40" s="3">
        <v>358.54485809517399</v>
      </c>
      <c r="AB40" s="3">
        <v>43.329000000000001</v>
      </c>
      <c r="AC40" s="3">
        <v>0.45867999999999998</v>
      </c>
      <c r="AD40" s="3">
        <v>43.329000000000001</v>
      </c>
      <c r="AE40" s="3">
        <v>43.097000000000001</v>
      </c>
      <c r="AF40" s="3">
        <v>43.555999999999997</v>
      </c>
      <c r="AG40" s="3">
        <v>0</v>
      </c>
      <c r="AH40" s="3"/>
      <c r="AI40" s="3"/>
      <c r="AJ40" s="3"/>
      <c r="AK40" s="3"/>
      <c r="AL40" s="3">
        <v>66</v>
      </c>
      <c r="AM40" s="3">
        <v>29</v>
      </c>
      <c r="AN40" s="3">
        <v>3</v>
      </c>
      <c r="AO40" s="3">
        <v>0</v>
      </c>
      <c r="AP40" s="3">
        <v>0</v>
      </c>
      <c r="AQ40" s="3">
        <v>0</v>
      </c>
      <c r="AR40" s="3">
        <v>5.1995000000000001E-3</v>
      </c>
      <c r="AS40" s="3">
        <v>1</v>
      </c>
      <c r="AT40" s="3">
        <v>17204</v>
      </c>
      <c r="AU40" s="3">
        <v>75.197000000000003</v>
      </c>
      <c r="AV40" s="3">
        <v>62.241</v>
      </c>
      <c r="AW40" s="3">
        <v>1</v>
      </c>
      <c r="AX40" s="3">
        <v>41315000</v>
      </c>
      <c r="AY40" s="3"/>
      <c r="AZ40" s="3"/>
      <c r="BA40" s="3">
        <v>21748</v>
      </c>
      <c r="BB40" s="3">
        <v>588</v>
      </c>
      <c r="BC40" s="3">
        <v>2006</v>
      </c>
      <c r="BD40" s="3">
        <v>2150</v>
      </c>
      <c r="BE40" s="3">
        <v>15620</v>
      </c>
      <c r="BF40" s="3">
        <v>15620</v>
      </c>
      <c r="BG40" s="3"/>
      <c r="BH40" s="3"/>
    </row>
    <row r="41" spans="1:60" s="1" customFormat="1" x14ac:dyDescent="0.25">
      <c r="A41" s="7" t="s">
        <v>39</v>
      </c>
      <c r="B41" s="3">
        <v>10</v>
      </c>
      <c r="C41" s="3" t="s">
        <v>35</v>
      </c>
      <c r="D41" s="3" t="s">
        <v>40</v>
      </c>
      <c r="E41" s="3"/>
      <c r="F41" s="3"/>
      <c r="G41" s="3">
        <v>0</v>
      </c>
      <c r="H41" s="3">
        <v>0</v>
      </c>
      <c r="I41" s="3">
        <v>1</v>
      </c>
      <c r="J41" s="3" t="s">
        <v>5</v>
      </c>
      <c r="K41" s="3" t="s">
        <v>5</v>
      </c>
      <c r="L41" s="3" t="s">
        <v>5</v>
      </c>
      <c r="M41" s="3" t="s">
        <v>6</v>
      </c>
      <c r="N41" s="3" t="s">
        <v>28</v>
      </c>
      <c r="O41" s="7" t="s">
        <v>29</v>
      </c>
      <c r="P41" s="3">
        <v>537.31488037109398</v>
      </c>
      <c r="Q41" s="3">
        <v>2</v>
      </c>
      <c r="R41" s="3">
        <v>537.31368899999995</v>
      </c>
      <c r="S41" s="3">
        <v>1072.6128200000001</v>
      </c>
      <c r="T41" s="3">
        <v>49429.850640041899</v>
      </c>
      <c r="U41" s="3">
        <v>0.71120000000000005</v>
      </c>
      <c r="V41" s="3">
        <v>3.8214E-4</v>
      </c>
      <c r="W41" s="3">
        <v>-0.25664999999999999</v>
      </c>
      <c r="X41" s="3">
        <v>-1.3789999999999999E-4</v>
      </c>
      <c r="Y41" s="3">
        <v>0.45455000000000001</v>
      </c>
      <c r="Z41" s="3">
        <v>2.4424000000000001E-4</v>
      </c>
      <c r="AA41" s="3">
        <v>537.31327782944902</v>
      </c>
      <c r="AB41" s="3">
        <v>43.304000000000002</v>
      </c>
      <c r="AC41" s="3">
        <v>0.57037000000000004</v>
      </c>
      <c r="AD41" s="3">
        <v>43.304000000000002</v>
      </c>
      <c r="AE41" s="3">
        <v>43.033000000000001</v>
      </c>
      <c r="AF41" s="3">
        <v>43.603999999999999</v>
      </c>
      <c r="AG41" s="3">
        <v>0</v>
      </c>
      <c r="AH41" s="3"/>
      <c r="AI41" s="3"/>
      <c r="AJ41" s="3"/>
      <c r="AK41" s="3"/>
      <c r="AL41" s="3">
        <v>81</v>
      </c>
      <c r="AM41" s="3">
        <v>35</v>
      </c>
      <c r="AN41" s="3">
        <v>3</v>
      </c>
      <c r="AO41" s="3">
        <v>0</v>
      </c>
      <c r="AP41" s="3">
        <v>0</v>
      </c>
      <c r="AQ41" s="3">
        <v>0</v>
      </c>
      <c r="AR41" s="3">
        <v>8.8292999999999998E-4</v>
      </c>
      <c r="AS41" s="3">
        <v>1</v>
      </c>
      <c r="AT41" s="3">
        <v>17298</v>
      </c>
      <c r="AU41" s="3">
        <v>125.82</v>
      </c>
      <c r="AV41" s="3">
        <v>86.855000000000004</v>
      </c>
      <c r="AW41" s="3">
        <v>1</v>
      </c>
      <c r="AX41" s="3">
        <v>68481000</v>
      </c>
      <c r="AY41" s="3"/>
      <c r="AZ41" s="3"/>
      <c r="BA41" s="3">
        <v>21749</v>
      </c>
      <c r="BB41" s="3">
        <v>588</v>
      </c>
      <c r="BC41" s="3">
        <v>2006</v>
      </c>
      <c r="BD41" s="3">
        <v>2150</v>
      </c>
      <c r="BE41" s="3">
        <v>15621</v>
      </c>
      <c r="BF41" s="3">
        <v>15621</v>
      </c>
      <c r="BG41" s="3"/>
      <c r="BH41" s="3"/>
    </row>
    <row r="42" spans="1:60" s="1" customFormat="1" x14ac:dyDescent="0.25">
      <c r="A42" s="6" t="s">
        <v>42</v>
      </c>
      <c r="B42" s="1">
        <v>11</v>
      </c>
      <c r="C42" s="1" t="s">
        <v>35</v>
      </c>
      <c r="D42" s="1" t="s">
        <v>43</v>
      </c>
      <c r="G42" s="1">
        <v>0</v>
      </c>
      <c r="H42" s="1">
        <v>0</v>
      </c>
      <c r="I42" s="1">
        <v>1</v>
      </c>
      <c r="J42" s="1" t="s">
        <v>5</v>
      </c>
      <c r="K42" s="1" t="s">
        <v>5</v>
      </c>
      <c r="L42" s="1" t="s">
        <v>5</v>
      </c>
      <c r="M42" s="1" t="s">
        <v>6</v>
      </c>
      <c r="N42" s="1" t="s">
        <v>7</v>
      </c>
      <c r="O42" s="6" t="s">
        <v>8</v>
      </c>
      <c r="P42" s="1">
        <v>410.89471435546898</v>
      </c>
      <c r="Q42" s="1">
        <v>3</v>
      </c>
      <c r="R42" s="1">
        <v>410.89446500000003</v>
      </c>
      <c r="S42" s="1">
        <v>1229.66157</v>
      </c>
      <c r="T42" s="1">
        <v>57149.220229047998</v>
      </c>
      <c r="U42" s="1">
        <v>0.47254000000000002</v>
      </c>
      <c r="V42" s="1">
        <v>1.9416E-4</v>
      </c>
      <c r="W42" s="1">
        <v>5.8346000000000002E-2</v>
      </c>
      <c r="X42" s="2">
        <v>2.3974000000000001E-5</v>
      </c>
      <c r="Y42" s="1">
        <v>0.53088999999999997</v>
      </c>
      <c r="Z42" s="1">
        <v>2.1814E-4</v>
      </c>
      <c r="AA42" s="1">
        <v>410.89444465725097</v>
      </c>
      <c r="AB42" s="1">
        <v>51.768000000000001</v>
      </c>
      <c r="AC42" s="1">
        <v>0.23485</v>
      </c>
      <c r="AD42" s="1">
        <v>51.768000000000001</v>
      </c>
      <c r="AE42" s="1">
        <v>51.625</v>
      </c>
      <c r="AF42" s="1">
        <v>51.86</v>
      </c>
      <c r="AG42" s="1">
        <v>0</v>
      </c>
      <c r="AL42" s="1">
        <v>13</v>
      </c>
      <c r="AM42" s="1">
        <v>8</v>
      </c>
      <c r="AN42" s="1">
        <v>2</v>
      </c>
      <c r="AO42" s="1">
        <v>0</v>
      </c>
      <c r="AP42" s="1">
        <v>0</v>
      </c>
      <c r="AQ42" s="1">
        <v>0</v>
      </c>
      <c r="AR42" s="1">
        <v>2.0284E-2</v>
      </c>
      <c r="AS42" s="1">
        <v>1</v>
      </c>
      <c r="AT42" s="1">
        <v>20577</v>
      </c>
      <c r="AU42" s="1">
        <v>58.673999999999999</v>
      </c>
      <c r="AV42" s="1">
        <v>49.415999999999997</v>
      </c>
      <c r="AW42" s="1">
        <v>1</v>
      </c>
      <c r="AX42" s="1">
        <v>11082000</v>
      </c>
      <c r="BA42" s="1">
        <v>22933</v>
      </c>
      <c r="BB42" s="1">
        <v>588</v>
      </c>
      <c r="BC42" s="1">
        <v>2133</v>
      </c>
      <c r="BD42" s="1">
        <v>2283</v>
      </c>
      <c r="BE42" s="1">
        <v>16474</v>
      </c>
      <c r="BF42" s="1">
        <v>16474</v>
      </c>
    </row>
    <row r="43" spans="1:60" s="1" customFormat="1" x14ac:dyDescent="0.25">
      <c r="A43" s="6" t="s">
        <v>42</v>
      </c>
      <c r="B43" s="1">
        <v>11</v>
      </c>
      <c r="C43" s="1" t="s">
        <v>35</v>
      </c>
      <c r="D43" s="1" t="s">
        <v>43</v>
      </c>
      <c r="G43" s="1">
        <v>0</v>
      </c>
      <c r="H43" s="1">
        <v>0</v>
      </c>
      <c r="I43" s="1">
        <v>1</v>
      </c>
      <c r="J43" s="1" t="s">
        <v>5</v>
      </c>
      <c r="K43" s="1" t="s">
        <v>5</v>
      </c>
      <c r="L43" s="1" t="s">
        <v>5</v>
      </c>
      <c r="M43" s="1" t="s">
        <v>44</v>
      </c>
      <c r="N43" s="1" t="s">
        <v>37</v>
      </c>
      <c r="O43" s="6" t="s">
        <v>38</v>
      </c>
      <c r="P43" s="1">
        <v>410.89443969726602</v>
      </c>
      <c r="Q43" s="1">
        <v>3</v>
      </c>
      <c r="R43" s="1">
        <v>410.89446500000003</v>
      </c>
      <c r="S43" s="1">
        <v>1229.66157</v>
      </c>
      <c r="T43" s="1" t="s">
        <v>33</v>
      </c>
      <c r="U43" s="1" t="s">
        <v>33</v>
      </c>
      <c r="V43" s="1" t="s">
        <v>33</v>
      </c>
      <c r="W43" s="1" t="s">
        <v>33</v>
      </c>
      <c r="X43" s="1" t="s">
        <v>33</v>
      </c>
      <c r="Y43" s="1" t="s">
        <v>33</v>
      </c>
      <c r="Z43" s="1" t="s">
        <v>33</v>
      </c>
      <c r="AA43" s="1" t="s">
        <v>33</v>
      </c>
      <c r="AB43" s="1">
        <v>51.206000000000003</v>
      </c>
      <c r="AC43" s="1">
        <v>1</v>
      </c>
      <c r="AD43" s="1">
        <v>51.206000000000003</v>
      </c>
      <c r="AE43" s="1">
        <v>50.706000000000003</v>
      </c>
      <c r="AF43" s="1">
        <v>51.706000000000003</v>
      </c>
      <c r="AG43" s="1">
        <v>0</v>
      </c>
      <c r="AO43" s="1">
        <v>0</v>
      </c>
      <c r="AP43" s="1">
        <v>0</v>
      </c>
      <c r="AQ43" s="1">
        <v>0</v>
      </c>
      <c r="AR43" s="1">
        <v>1.3569000000000001E-3</v>
      </c>
      <c r="AS43" s="1">
        <v>1</v>
      </c>
      <c r="AT43" s="1">
        <v>21466</v>
      </c>
      <c r="AU43" s="1">
        <v>81.676000000000002</v>
      </c>
      <c r="AV43" s="1">
        <v>54.704999999999998</v>
      </c>
      <c r="AW43" s="1">
        <v>1</v>
      </c>
      <c r="BA43" s="1">
        <v>22934</v>
      </c>
      <c r="BB43" s="1">
        <v>588</v>
      </c>
      <c r="BC43" s="1">
        <v>2133</v>
      </c>
      <c r="BD43" s="1">
        <v>2283</v>
      </c>
      <c r="BE43" s="1">
        <v>16475</v>
      </c>
      <c r="BF43" s="1">
        <v>16475</v>
      </c>
    </row>
    <row r="44" spans="1:60" s="1" customFormat="1" x14ac:dyDescent="0.25">
      <c r="A44" s="7" t="s">
        <v>42</v>
      </c>
      <c r="B44" s="3">
        <v>11</v>
      </c>
      <c r="C44" s="3" t="s">
        <v>35</v>
      </c>
      <c r="D44" s="3" t="s">
        <v>43</v>
      </c>
      <c r="E44" s="3"/>
      <c r="F44" s="3"/>
      <c r="G44" s="3">
        <v>0</v>
      </c>
      <c r="H44" s="3">
        <v>0</v>
      </c>
      <c r="I44" s="3">
        <v>1</v>
      </c>
      <c r="J44" s="3" t="s">
        <v>5</v>
      </c>
      <c r="K44" s="3" t="s">
        <v>5</v>
      </c>
      <c r="L44" s="3" t="s">
        <v>5</v>
      </c>
      <c r="M44" s="3" t="s">
        <v>6</v>
      </c>
      <c r="N44" s="3" t="s">
        <v>16</v>
      </c>
      <c r="O44" s="7" t="s">
        <v>17</v>
      </c>
      <c r="P44" s="3">
        <v>410.89495849609398</v>
      </c>
      <c r="Q44" s="3">
        <v>3</v>
      </c>
      <c r="R44" s="3">
        <v>410.89446500000003</v>
      </c>
      <c r="S44" s="3">
        <v>1229.66157</v>
      </c>
      <c r="T44" s="3">
        <v>54955.550549810803</v>
      </c>
      <c r="U44" s="3">
        <v>1.0927</v>
      </c>
      <c r="V44" s="3">
        <v>4.4900000000000002E-4</v>
      </c>
      <c r="W44" s="3">
        <v>0.33066000000000001</v>
      </c>
      <c r="X44" s="3">
        <v>1.3587000000000001E-4</v>
      </c>
      <c r="Y44" s="3">
        <v>1.4234</v>
      </c>
      <c r="Z44" s="3">
        <v>5.8487000000000003E-4</v>
      </c>
      <c r="AA44" s="3">
        <v>411.22894468238798</v>
      </c>
      <c r="AB44" s="3">
        <v>52.421999999999997</v>
      </c>
      <c r="AC44" s="3">
        <v>0.25344</v>
      </c>
      <c r="AD44" s="3">
        <v>52.421999999999997</v>
      </c>
      <c r="AE44" s="3">
        <v>52.279000000000003</v>
      </c>
      <c r="AF44" s="3">
        <v>52.531999999999996</v>
      </c>
      <c r="AG44" s="4">
        <v>7.1053999999999999E-15</v>
      </c>
      <c r="AH44" s="3"/>
      <c r="AI44" s="3"/>
      <c r="AJ44" s="3"/>
      <c r="AK44" s="3"/>
      <c r="AL44" s="3">
        <v>26</v>
      </c>
      <c r="AM44" s="3">
        <v>9</v>
      </c>
      <c r="AN44" s="3">
        <v>3</v>
      </c>
      <c r="AO44" s="3">
        <v>0</v>
      </c>
      <c r="AP44" s="3">
        <v>0</v>
      </c>
      <c r="AQ44" s="3">
        <v>0</v>
      </c>
      <c r="AR44" s="3">
        <v>1.2837E-3</v>
      </c>
      <c r="AS44" s="3">
        <v>1</v>
      </c>
      <c r="AT44" s="3">
        <v>20587</v>
      </c>
      <c r="AU44" s="3">
        <v>89.355999999999995</v>
      </c>
      <c r="AV44" s="3">
        <v>79.709999999999994</v>
      </c>
      <c r="AW44" s="3">
        <v>1</v>
      </c>
      <c r="AX44" s="3">
        <v>16056000</v>
      </c>
      <c r="AY44" s="3"/>
      <c r="AZ44" s="3"/>
      <c r="BA44" s="3">
        <v>22935</v>
      </c>
      <c r="BB44" s="3">
        <v>588</v>
      </c>
      <c r="BC44" s="3">
        <v>2133</v>
      </c>
      <c r="BD44" s="3">
        <v>2283</v>
      </c>
      <c r="BE44" s="3">
        <v>16476</v>
      </c>
      <c r="BF44" s="3">
        <v>16476</v>
      </c>
      <c r="BG44" s="3"/>
      <c r="BH44" s="3"/>
    </row>
    <row r="45" spans="1:60" s="1" customFormat="1" x14ac:dyDescent="0.25">
      <c r="A45" s="7" t="s">
        <v>42</v>
      </c>
      <c r="B45" s="3">
        <v>11</v>
      </c>
      <c r="C45" s="3" t="s">
        <v>35</v>
      </c>
      <c r="D45" s="3" t="s">
        <v>43</v>
      </c>
      <c r="E45" s="3"/>
      <c r="F45" s="3"/>
      <c r="G45" s="3">
        <v>0</v>
      </c>
      <c r="H45" s="3">
        <v>0</v>
      </c>
      <c r="I45" s="3">
        <v>1</v>
      </c>
      <c r="J45" s="3" t="s">
        <v>5</v>
      </c>
      <c r="K45" s="3" t="s">
        <v>5</v>
      </c>
      <c r="L45" s="3" t="s">
        <v>5</v>
      </c>
      <c r="M45" s="3" t="s">
        <v>30</v>
      </c>
      <c r="N45" s="3" t="s">
        <v>19</v>
      </c>
      <c r="O45" s="7" t="s">
        <v>20</v>
      </c>
      <c r="P45" s="3"/>
      <c r="Q45" s="3">
        <v>3</v>
      </c>
      <c r="R45" s="3">
        <v>410.89446500000003</v>
      </c>
      <c r="S45" s="3">
        <v>1229.66157</v>
      </c>
      <c r="T45" s="3">
        <v>60782.9928195131</v>
      </c>
      <c r="U45" s="3">
        <v>1.1238999999999999</v>
      </c>
      <c r="V45" s="3">
        <v>4.6181E-4</v>
      </c>
      <c r="W45" s="3">
        <v>6.4616999999999994E-2</v>
      </c>
      <c r="X45" s="4">
        <v>2.6551E-5</v>
      </c>
      <c r="Y45" s="3">
        <v>1.1884999999999999</v>
      </c>
      <c r="Z45" s="3">
        <v>4.8835999999999997E-4</v>
      </c>
      <c r="AA45" s="3">
        <v>410.89440228951202</v>
      </c>
      <c r="AB45" s="3">
        <v>51.83</v>
      </c>
      <c r="AC45" s="3">
        <v>0.22608</v>
      </c>
      <c r="AD45" s="3">
        <v>51.83</v>
      </c>
      <c r="AE45" s="3">
        <v>51.79</v>
      </c>
      <c r="AF45" s="3">
        <v>52.015999999999998</v>
      </c>
      <c r="AG45" s="3">
        <v>0</v>
      </c>
      <c r="AH45" s="3">
        <v>-0.29447000000000001</v>
      </c>
      <c r="AI45" s="4">
        <v>3.7354000000000002E-5</v>
      </c>
      <c r="AJ45" s="3" t="s">
        <v>33</v>
      </c>
      <c r="AK45" s="3">
        <v>89.355999999999995</v>
      </c>
      <c r="AL45" s="3">
        <v>12</v>
      </c>
      <c r="AM45" s="3">
        <v>8</v>
      </c>
      <c r="AN45" s="3">
        <v>2</v>
      </c>
      <c r="AO45" s="3" t="s">
        <v>33</v>
      </c>
      <c r="AP45" s="3" t="s">
        <v>33</v>
      </c>
      <c r="AQ45" s="3" t="s">
        <v>33</v>
      </c>
      <c r="AR45" s="3" t="s">
        <v>33</v>
      </c>
      <c r="AS45" s="3">
        <v>0</v>
      </c>
      <c r="AT45" s="3"/>
      <c r="AU45" s="3" t="s">
        <v>33</v>
      </c>
      <c r="AV45" s="3" t="s">
        <v>33</v>
      </c>
      <c r="AW45" s="3">
        <v>0</v>
      </c>
      <c r="AX45" s="3">
        <v>6261100</v>
      </c>
      <c r="AY45" s="3"/>
      <c r="AZ45" s="3"/>
      <c r="BA45" s="3">
        <v>22937</v>
      </c>
      <c r="BB45" s="3">
        <v>588</v>
      </c>
      <c r="BC45" s="3">
        <v>2133</v>
      </c>
      <c r="BD45" s="3">
        <v>2283</v>
      </c>
      <c r="BE45" s="3"/>
      <c r="BF45" s="3"/>
      <c r="BG45" s="3"/>
      <c r="BH45" s="3"/>
    </row>
    <row r="46" spans="1:60" s="1" customFormat="1" x14ac:dyDescent="0.25">
      <c r="A46" s="7" t="s">
        <v>42</v>
      </c>
      <c r="B46" s="3">
        <v>11</v>
      </c>
      <c r="C46" s="3" t="s">
        <v>35</v>
      </c>
      <c r="D46" s="3" t="s">
        <v>43</v>
      </c>
      <c r="E46" s="3"/>
      <c r="F46" s="3"/>
      <c r="G46" s="3">
        <v>0</v>
      </c>
      <c r="H46" s="3">
        <v>0</v>
      </c>
      <c r="I46" s="3">
        <v>1</v>
      </c>
      <c r="J46" s="3" t="s">
        <v>5</v>
      </c>
      <c r="K46" s="3" t="s">
        <v>5</v>
      </c>
      <c r="L46" s="3" t="s">
        <v>5</v>
      </c>
      <c r="M46" s="3" t="s">
        <v>30</v>
      </c>
      <c r="N46" s="3" t="s">
        <v>22</v>
      </c>
      <c r="O46" s="7" t="s">
        <v>23</v>
      </c>
      <c r="P46" s="3"/>
      <c r="Q46" s="3">
        <v>3</v>
      </c>
      <c r="R46" s="3">
        <v>410.89446500000003</v>
      </c>
      <c r="S46" s="3">
        <v>1229.66157</v>
      </c>
      <c r="T46" s="3">
        <v>56265.067434597302</v>
      </c>
      <c r="U46" s="3">
        <v>0.93361000000000005</v>
      </c>
      <c r="V46" s="3">
        <v>3.8360999999999999E-4</v>
      </c>
      <c r="W46" s="3">
        <v>-0.39966000000000002</v>
      </c>
      <c r="X46" s="3">
        <v>-1.6422E-4</v>
      </c>
      <c r="Y46" s="3">
        <v>0.53393999999999997</v>
      </c>
      <c r="Z46" s="3">
        <v>2.1939E-4</v>
      </c>
      <c r="AA46" s="3">
        <v>410.89435670794802</v>
      </c>
      <c r="AB46" s="3">
        <v>52.21</v>
      </c>
      <c r="AC46" s="3">
        <v>0.28805999999999998</v>
      </c>
      <c r="AD46" s="3">
        <v>52.21</v>
      </c>
      <c r="AE46" s="3">
        <v>52.055999999999997</v>
      </c>
      <c r="AF46" s="3">
        <v>52.344000000000001</v>
      </c>
      <c r="AG46" s="3">
        <v>0</v>
      </c>
      <c r="AH46" s="3">
        <v>8.5999999999999993E-2</v>
      </c>
      <c r="AI46" s="3">
        <v>-5.3494999999999997E-4</v>
      </c>
      <c r="AJ46" s="3" t="s">
        <v>33</v>
      </c>
      <c r="AK46" s="3">
        <v>89.355999999999995</v>
      </c>
      <c r="AL46" s="3">
        <v>21</v>
      </c>
      <c r="AM46" s="3">
        <v>10</v>
      </c>
      <c r="AN46" s="3">
        <v>3</v>
      </c>
      <c r="AO46" s="3" t="s">
        <v>33</v>
      </c>
      <c r="AP46" s="3" t="s">
        <v>33</v>
      </c>
      <c r="AQ46" s="3" t="s">
        <v>33</v>
      </c>
      <c r="AR46" s="3" t="s">
        <v>33</v>
      </c>
      <c r="AS46" s="3">
        <v>0</v>
      </c>
      <c r="AT46" s="3"/>
      <c r="AU46" s="3" t="s">
        <v>33</v>
      </c>
      <c r="AV46" s="3" t="s">
        <v>33</v>
      </c>
      <c r="AW46" s="3">
        <v>0</v>
      </c>
      <c r="AX46" s="3">
        <v>8564900</v>
      </c>
      <c r="AY46" s="3"/>
      <c r="AZ46" s="3"/>
      <c r="BA46" s="3">
        <v>22938</v>
      </c>
      <c r="BB46" s="3">
        <v>588</v>
      </c>
      <c r="BC46" s="3">
        <v>2133</v>
      </c>
      <c r="BD46" s="3">
        <v>2283</v>
      </c>
      <c r="BE46" s="3"/>
      <c r="BF46" s="3"/>
      <c r="BG46" s="3"/>
      <c r="BH46" s="3"/>
    </row>
    <row r="47" spans="1:60" s="1" customFormat="1" x14ac:dyDescent="0.25">
      <c r="A47" s="7" t="s">
        <v>42</v>
      </c>
      <c r="B47" s="3">
        <v>11</v>
      </c>
      <c r="C47" s="3" t="s">
        <v>35</v>
      </c>
      <c r="D47" s="3" t="s">
        <v>43</v>
      </c>
      <c r="E47" s="3"/>
      <c r="F47" s="3"/>
      <c r="G47" s="3">
        <v>0</v>
      </c>
      <c r="H47" s="3">
        <v>0</v>
      </c>
      <c r="I47" s="3">
        <v>1</v>
      </c>
      <c r="J47" s="3" t="s">
        <v>5</v>
      </c>
      <c r="K47" s="3" t="s">
        <v>5</v>
      </c>
      <c r="L47" s="3" t="s">
        <v>5</v>
      </c>
      <c r="M47" s="3" t="s">
        <v>30</v>
      </c>
      <c r="N47" s="3" t="s">
        <v>25</v>
      </c>
      <c r="O47" s="7" t="s">
        <v>26</v>
      </c>
      <c r="P47" s="3"/>
      <c r="Q47" s="3">
        <v>3</v>
      </c>
      <c r="R47" s="3">
        <v>410.89446500000003</v>
      </c>
      <c r="S47" s="3">
        <v>1229.66157</v>
      </c>
      <c r="T47" s="3">
        <v>57238.473239621497</v>
      </c>
      <c r="U47" s="3">
        <v>1.8207</v>
      </c>
      <c r="V47" s="3">
        <v>7.4812999999999995E-4</v>
      </c>
      <c r="W47" s="3">
        <v>0.16991999999999999</v>
      </c>
      <c r="X47" s="4">
        <v>6.9820000000000006E-5</v>
      </c>
      <c r="Y47" s="3">
        <v>1.9905999999999999</v>
      </c>
      <c r="Z47" s="3">
        <v>8.1795000000000001E-4</v>
      </c>
      <c r="AA47" s="3">
        <v>410.89458091386399</v>
      </c>
      <c r="AB47" s="3">
        <v>52.395000000000003</v>
      </c>
      <c r="AC47" s="3">
        <v>0.25681999999999999</v>
      </c>
      <c r="AD47" s="3">
        <v>52.395000000000003</v>
      </c>
      <c r="AE47" s="3">
        <v>52.234999999999999</v>
      </c>
      <c r="AF47" s="3">
        <v>52.491</v>
      </c>
      <c r="AG47" s="3">
        <v>0</v>
      </c>
      <c r="AH47" s="3">
        <v>0.27124999999999999</v>
      </c>
      <c r="AI47" s="3">
        <v>1.6715999999999999E-4</v>
      </c>
      <c r="AJ47" s="3" t="s">
        <v>33</v>
      </c>
      <c r="AK47" s="3">
        <v>89.355999999999995</v>
      </c>
      <c r="AL47" s="3">
        <v>15</v>
      </c>
      <c r="AM47" s="3">
        <v>9</v>
      </c>
      <c r="AN47" s="3">
        <v>2</v>
      </c>
      <c r="AO47" s="3" t="s">
        <v>33</v>
      </c>
      <c r="AP47" s="3" t="s">
        <v>33</v>
      </c>
      <c r="AQ47" s="3" t="s">
        <v>33</v>
      </c>
      <c r="AR47" s="3" t="s">
        <v>33</v>
      </c>
      <c r="AS47" s="3">
        <v>0</v>
      </c>
      <c r="AT47" s="3"/>
      <c r="AU47" s="3" t="s">
        <v>33</v>
      </c>
      <c r="AV47" s="3" t="s">
        <v>33</v>
      </c>
      <c r="AW47" s="3">
        <v>0</v>
      </c>
      <c r="AX47" s="3">
        <v>5438100</v>
      </c>
      <c r="AY47" s="3"/>
      <c r="AZ47" s="3"/>
      <c r="BA47" s="3">
        <v>22939</v>
      </c>
      <c r="BB47" s="3">
        <v>588</v>
      </c>
      <c r="BC47" s="3">
        <v>2133</v>
      </c>
      <c r="BD47" s="3">
        <v>2283</v>
      </c>
      <c r="BE47" s="3"/>
      <c r="BF47" s="3"/>
      <c r="BG47" s="3"/>
      <c r="BH47" s="3"/>
    </row>
    <row r="48" spans="1:60" s="1" customFormat="1" x14ac:dyDescent="0.25">
      <c r="A48" s="7" t="s">
        <v>42</v>
      </c>
      <c r="B48" s="3">
        <v>11</v>
      </c>
      <c r="C48" s="3" t="s">
        <v>35</v>
      </c>
      <c r="D48" s="3" t="s">
        <v>43</v>
      </c>
      <c r="E48" s="3"/>
      <c r="F48" s="3"/>
      <c r="G48" s="3">
        <v>0</v>
      </c>
      <c r="H48" s="3">
        <v>0</v>
      </c>
      <c r="I48" s="3">
        <v>1</v>
      </c>
      <c r="J48" s="3" t="s">
        <v>5</v>
      </c>
      <c r="K48" s="3" t="s">
        <v>5</v>
      </c>
      <c r="L48" s="3" t="s">
        <v>5</v>
      </c>
      <c r="M48" s="3" t="s">
        <v>6</v>
      </c>
      <c r="N48" s="3" t="s">
        <v>28</v>
      </c>
      <c r="O48" s="7" t="s">
        <v>29</v>
      </c>
      <c r="P48" s="3">
        <v>410.89517211914102</v>
      </c>
      <c r="Q48" s="3">
        <v>3</v>
      </c>
      <c r="R48" s="3">
        <v>410.89446500000003</v>
      </c>
      <c r="S48" s="3">
        <v>1229.66157</v>
      </c>
      <c r="T48" s="3">
        <v>55433.064234292397</v>
      </c>
      <c r="U48" s="3">
        <v>1.4801</v>
      </c>
      <c r="V48" s="3">
        <v>6.0817E-4</v>
      </c>
      <c r="W48" s="3">
        <v>-5.3521000000000003E-3</v>
      </c>
      <c r="X48" s="4">
        <v>-2.1992000000000001E-6</v>
      </c>
      <c r="Y48" s="3">
        <v>1.4748000000000001</v>
      </c>
      <c r="Z48" s="3">
        <v>6.0596999999999995E-4</v>
      </c>
      <c r="AA48" s="3">
        <v>410.89443332492903</v>
      </c>
      <c r="AB48" s="3">
        <v>52.12</v>
      </c>
      <c r="AC48" s="3">
        <v>0.33657999999999999</v>
      </c>
      <c r="AD48" s="3">
        <v>52.12</v>
      </c>
      <c r="AE48" s="3">
        <v>51.938000000000002</v>
      </c>
      <c r="AF48" s="3">
        <v>52.274000000000001</v>
      </c>
      <c r="AG48" s="3">
        <v>0</v>
      </c>
      <c r="AH48" s="3"/>
      <c r="AI48" s="3"/>
      <c r="AJ48" s="3"/>
      <c r="AK48" s="3"/>
      <c r="AL48" s="3">
        <v>22</v>
      </c>
      <c r="AM48" s="3">
        <v>12</v>
      </c>
      <c r="AN48" s="3">
        <v>3</v>
      </c>
      <c r="AO48" s="3">
        <v>0</v>
      </c>
      <c r="AP48" s="3">
        <v>0</v>
      </c>
      <c r="AQ48" s="3">
        <v>0</v>
      </c>
      <c r="AR48" s="3">
        <v>9.4999999999999998E-3</v>
      </c>
      <c r="AS48" s="3">
        <v>1</v>
      </c>
      <c r="AT48" s="3">
        <v>21196</v>
      </c>
      <c r="AU48" s="3">
        <v>66.84</v>
      </c>
      <c r="AV48" s="3">
        <v>55.941000000000003</v>
      </c>
      <c r="AW48" s="3">
        <v>1</v>
      </c>
      <c r="AX48" s="3">
        <v>9967200</v>
      </c>
      <c r="AY48" s="3"/>
      <c r="AZ48" s="3"/>
      <c r="BA48" s="3">
        <v>22936</v>
      </c>
      <c r="BB48" s="3">
        <v>588</v>
      </c>
      <c r="BC48" s="3">
        <v>2133</v>
      </c>
      <c r="BD48" s="3">
        <v>2283</v>
      </c>
      <c r="BE48" s="3">
        <v>16477</v>
      </c>
      <c r="BF48" s="3">
        <v>16477</v>
      </c>
      <c r="BG48" s="3"/>
      <c r="BH48" s="3"/>
    </row>
    <row r="49" spans="1:60" s="1" customFormat="1" x14ac:dyDescent="0.25">
      <c r="A49" s="6" t="s">
        <v>45</v>
      </c>
      <c r="B49" s="1">
        <v>12</v>
      </c>
      <c r="C49" s="1" t="s">
        <v>35</v>
      </c>
      <c r="D49" s="1" t="s">
        <v>46</v>
      </c>
      <c r="G49" s="1">
        <v>0</v>
      </c>
      <c r="H49" s="1">
        <v>0</v>
      </c>
      <c r="I49" s="1">
        <v>2</v>
      </c>
      <c r="J49" s="1" t="s">
        <v>5</v>
      </c>
      <c r="K49" s="1" t="s">
        <v>5</v>
      </c>
      <c r="L49" s="1" t="s">
        <v>5</v>
      </c>
      <c r="M49" s="1" t="s">
        <v>6</v>
      </c>
      <c r="N49" s="1" t="s">
        <v>7</v>
      </c>
      <c r="O49" s="6" t="s">
        <v>8</v>
      </c>
      <c r="P49" s="1">
        <v>453.59341430664102</v>
      </c>
      <c r="Q49" s="1">
        <v>3</v>
      </c>
      <c r="R49" s="1">
        <v>453.59278599999999</v>
      </c>
      <c r="S49" s="1">
        <v>1357.7565300000001</v>
      </c>
      <c r="T49" s="1">
        <v>51876.569943845599</v>
      </c>
      <c r="U49" s="1">
        <v>0.97333000000000003</v>
      </c>
      <c r="V49" s="1">
        <v>4.4149E-4</v>
      </c>
      <c r="W49" s="1">
        <v>-2.0790000000000001E-3</v>
      </c>
      <c r="X49" s="2">
        <v>-9.4300999999999997E-7</v>
      </c>
      <c r="Y49" s="1">
        <v>0.97124999999999995</v>
      </c>
      <c r="Z49" s="1">
        <v>4.4055E-4</v>
      </c>
      <c r="AA49" s="1">
        <v>453.59277087570598</v>
      </c>
      <c r="AB49" s="1">
        <v>40.012</v>
      </c>
      <c r="AC49" s="1">
        <v>0.27922000000000002</v>
      </c>
      <c r="AD49" s="1">
        <v>40.012</v>
      </c>
      <c r="AE49" s="1">
        <v>39.86</v>
      </c>
      <c r="AF49" s="1">
        <v>40.139000000000003</v>
      </c>
      <c r="AG49" s="1">
        <v>0</v>
      </c>
      <c r="AL49" s="1">
        <v>28</v>
      </c>
      <c r="AM49" s="1">
        <v>10</v>
      </c>
      <c r="AN49" s="1">
        <v>4</v>
      </c>
      <c r="AO49" s="1">
        <v>0</v>
      </c>
      <c r="AP49" s="1">
        <v>0</v>
      </c>
      <c r="AQ49" s="1">
        <v>0</v>
      </c>
      <c r="AR49" s="1">
        <v>4.6966000000000001E-2</v>
      </c>
      <c r="AS49" s="1">
        <v>1</v>
      </c>
      <c r="AT49" s="1">
        <v>15293</v>
      </c>
      <c r="AU49" s="1">
        <v>53.869</v>
      </c>
      <c r="AV49" s="1">
        <v>39.587000000000003</v>
      </c>
      <c r="AW49" s="1">
        <v>1</v>
      </c>
      <c r="AX49" s="1">
        <v>21085000</v>
      </c>
      <c r="BA49" s="1">
        <v>22940</v>
      </c>
      <c r="BB49" s="1">
        <v>588</v>
      </c>
      <c r="BC49" s="1">
        <v>2134</v>
      </c>
      <c r="BD49" s="1">
        <v>2284</v>
      </c>
      <c r="BE49" s="1">
        <v>16478</v>
      </c>
      <c r="BF49" s="1">
        <v>16478</v>
      </c>
    </row>
    <row r="50" spans="1:60" s="1" customFormat="1" x14ac:dyDescent="0.25">
      <c r="A50" s="6" t="s">
        <v>45</v>
      </c>
      <c r="B50" s="1">
        <v>12</v>
      </c>
      <c r="C50" s="1" t="s">
        <v>35</v>
      </c>
      <c r="D50" s="1" t="s">
        <v>46</v>
      </c>
      <c r="G50" s="1">
        <v>0</v>
      </c>
      <c r="H50" s="1">
        <v>0</v>
      </c>
      <c r="I50" s="1">
        <v>2</v>
      </c>
      <c r="J50" s="1" t="s">
        <v>5</v>
      </c>
      <c r="K50" s="1" t="s">
        <v>5</v>
      </c>
      <c r="L50" s="1" t="s">
        <v>5</v>
      </c>
      <c r="M50" s="1" t="s">
        <v>30</v>
      </c>
      <c r="N50" s="1" t="s">
        <v>10</v>
      </c>
      <c r="O50" s="6" t="s">
        <v>11</v>
      </c>
      <c r="Q50" s="1">
        <v>3</v>
      </c>
      <c r="R50" s="1">
        <v>453.59278599999999</v>
      </c>
      <c r="S50" s="1">
        <v>1357.7565300000001</v>
      </c>
      <c r="T50" s="1">
        <v>51565.807661742103</v>
      </c>
      <c r="U50" s="1">
        <v>1.6454</v>
      </c>
      <c r="V50" s="1">
        <v>7.4635999999999995E-4</v>
      </c>
      <c r="W50" s="1">
        <v>6.1890000000000001E-2</v>
      </c>
      <c r="X50" s="2">
        <v>2.8073E-5</v>
      </c>
      <c r="Y50" s="1">
        <v>1.7073</v>
      </c>
      <c r="Z50" s="1">
        <v>7.7443E-4</v>
      </c>
      <c r="AA50" s="1">
        <v>453.59281026677502</v>
      </c>
      <c r="AB50" s="1">
        <v>40.353999999999999</v>
      </c>
      <c r="AC50" s="1">
        <v>0.28160000000000002</v>
      </c>
      <c r="AD50" s="1">
        <v>40.353999999999999</v>
      </c>
      <c r="AE50" s="1">
        <v>40.197000000000003</v>
      </c>
      <c r="AF50" s="1">
        <v>40.478999999999999</v>
      </c>
      <c r="AG50" s="1">
        <v>0</v>
      </c>
      <c r="AH50" s="1">
        <v>0.17076</v>
      </c>
      <c r="AI50" s="2">
        <v>3.9447999999999999E-5</v>
      </c>
      <c r="AJ50" s="1" t="s">
        <v>33</v>
      </c>
      <c r="AK50" s="1">
        <v>62.161999999999999</v>
      </c>
      <c r="AL50" s="1">
        <v>25</v>
      </c>
      <c r="AM50" s="1">
        <v>10</v>
      </c>
      <c r="AN50" s="1">
        <v>3</v>
      </c>
      <c r="AO50" s="1" t="s">
        <v>33</v>
      </c>
      <c r="AP50" s="1" t="s">
        <v>33</v>
      </c>
      <c r="AQ50" s="1" t="s">
        <v>33</v>
      </c>
      <c r="AR50" s="1" t="s">
        <v>33</v>
      </c>
      <c r="AS50" s="1">
        <v>0</v>
      </c>
      <c r="AU50" s="1" t="s">
        <v>33</v>
      </c>
      <c r="AV50" s="1" t="s">
        <v>33</v>
      </c>
      <c r="AW50" s="1">
        <v>0</v>
      </c>
      <c r="AX50" s="1">
        <v>18735000</v>
      </c>
      <c r="BA50" s="1">
        <v>22945</v>
      </c>
      <c r="BB50" s="1">
        <v>588</v>
      </c>
      <c r="BC50" s="1">
        <v>2134</v>
      </c>
      <c r="BD50" s="1">
        <v>2284</v>
      </c>
    </row>
    <row r="51" spans="1:60" s="1" customFormat="1" x14ac:dyDescent="0.25">
      <c r="A51" s="6" t="s">
        <v>45</v>
      </c>
      <c r="B51" s="1">
        <v>12</v>
      </c>
      <c r="C51" s="1" t="s">
        <v>35</v>
      </c>
      <c r="D51" s="1" t="s">
        <v>46</v>
      </c>
      <c r="G51" s="1">
        <v>0</v>
      </c>
      <c r="H51" s="1">
        <v>0</v>
      </c>
      <c r="I51" s="1">
        <v>2</v>
      </c>
      <c r="J51" s="1" t="s">
        <v>5</v>
      </c>
      <c r="K51" s="1" t="s">
        <v>5</v>
      </c>
      <c r="L51" s="1" t="s">
        <v>5</v>
      </c>
      <c r="M51" s="1" t="s">
        <v>30</v>
      </c>
      <c r="N51" s="1" t="s">
        <v>13</v>
      </c>
      <c r="O51" s="6" t="s">
        <v>14</v>
      </c>
      <c r="Q51" s="1">
        <v>3</v>
      </c>
      <c r="R51" s="1">
        <v>453.59278599999999</v>
      </c>
      <c r="S51" s="1">
        <v>1357.7565300000001</v>
      </c>
      <c r="T51" s="1">
        <v>52561.370301041898</v>
      </c>
      <c r="U51" s="1">
        <v>1.8371</v>
      </c>
      <c r="V51" s="1">
        <v>8.3330000000000003E-4</v>
      </c>
      <c r="W51" s="1">
        <v>4.3310000000000001E-2</v>
      </c>
      <c r="X51" s="2">
        <v>1.9644999999999999E-5</v>
      </c>
      <c r="Y51" s="1">
        <v>1.8804000000000001</v>
      </c>
      <c r="Z51" s="1">
        <v>8.5293999999999995E-4</v>
      </c>
      <c r="AA51" s="1">
        <v>453.59275040727601</v>
      </c>
      <c r="AB51" s="1">
        <v>40.085000000000001</v>
      </c>
      <c r="AC51" s="1">
        <v>0.27922999999999998</v>
      </c>
      <c r="AD51" s="1">
        <v>40.085000000000001</v>
      </c>
      <c r="AE51" s="1">
        <v>39.963999999999999</v>
      </c>
      <c r="AF51" s="1">
        <v>40.243000000000002</v>
      </c>
      <c r="AG51" s="1">
        <v>0</v>
      </c>
      <c r="AH51" s="1">
        <v>-9.8591999999999999E-2</v>
      </c>
      <c r="AI51" s="2">
        <v>1.4164E-5</v>
      </c>
      <c r="AJ51" s="1" t="s">
        <v>33</v>
      </c>
      <c r="AK51" s="1">
        <v>62.161999999999999</v>
      </c>
      <c r="AL51" s="1">
        <v>29</v>
      </c>
      <c r="AM51" s="1">
        <v>10</v>
      </c>
      <c r="AN51" s="1">
        <v>4</v>
      </c>
      <c r="AO51" s="1" t="s">
        <v>33</v>
      </c>
      <c r="AP51" s="1" t="s">
        <v>33</v>
      </c>
      <c r="AQ51" s="1" t="s">
        <v>33</v>
      </c>
      <c r="AR51" s="1" t="s">
        <v>33</v>
      </c>
      <c r="AS51" s="1">
        <v>0</v>
      </c>
      <c r="AU51" s="1" t="s">
        <v>33</v>
      </c>
      <c r="AV51" s="1" t="s">
        <v>33</v>
      </c>
      <c r="AW51" s="1">
        <v>0</v>
      </c>
      <c r="AX51" s="1">
        <v>13428000</v>
      </c>
      <c r="BA51" s="1">
        <v>22946</v>
      </c>
      <c r="BB51" s="1">
        <v>588</v>
      </c>
      <c r="BC51" s="1">
        <v>2134</v>
      </c>
      <c r="BD51" s="1">
        <v>2284</v>
      </c>
    </row>
    <row r="52" spans="1:60" s="1" customFormat="1" x14ac:dyDescent="0.25">
      <c r="A52" s="6" t="s">
        <v>45</v>
      </c>
      <c r="B52" s="1">
        <v>12</v>
      </c>
      <c r="C52" s="1" t="s">
        <v>35</v>
      </c>
      <c r="D52" s="1" t="s">
        <v>46</v>
      </c>
      <c r="G52" s="1">
        <v>0</v>
      </c>
      <c r="H52" s="1">
        <v>0</v>
      </c>
      <c r="I52" s="1">
        <v>2</v>
      </c>
      <c r="J52" s="1" t="s">
        <v>5</v>
      </c>
      <c r="K52" s="1" t="s">
        <v>5</v>
      </c>
      <c r="L52" s="1" t="s">
        <v>5</v>
      </c>
      <c r="M52" s="1" t="s">
        <v>6</v>
      </c>
      <c r="N52" s="1" t="s">
        <v>31</v>
      </c>
      <c r="O52" s="6" t="s">
        <v>32</v>
      </c>
      <c r="P52" s="1">
        <v>453.59344482421898</v>
      </c>
      <c r="Q52" s="1">
        <v>3</v>
      </c>
      <c r="R52" s="1">
        <v>453.59278599999999</v>
      </c>
      <c r="S52" s="1">
        <v>1357.7565300000001</v>
      </c>
      <c r="T52" s="1">
        <v>52590.681874317997</v>
      </c>
      <c r="U52" s="1">
        <v>2.0411000000000001</v>
      </c>
      <c r="V52" s="1">
        <v>9.2584999999999998E-4</v>
      </c>
      <c r="W52" s="1">
        <v>2.5718E-3</v>
      </c>
      <c r="X52" s="2">
        <v>1.1665E-6</v>
      </c>
      <c r="Y52" s="1">
        <v>2.0436999999999999</v>
      </c>
      <c r="Z52" s="1">
        <v>9.2701999999999997E-4</v>
      </c>
      <c r="AA52" s="1">
        <v>453.59270498314498</v>
      </c>
      <c r="AB52" s="1">
        <v>40.067</v>
      </c>
      <c r="AC52" s="1">
        <v>0.27289999999999998</v>
      </c>
      <c r="AD52" s="1">
        <v>40.067</v>
      </c>
      <c r="AE52" s="1">
        <v>39.936999999999998</v>
      </c>
      <c r="AF52" s="1">
        <v>40.21</v>
      </c>
      <c r="AG52" s="1">
        <v>0</v>
      </c>
      <c r="AL52" s="1">
        <v>27</v>
      </c>
      <c r="AM52" s="1">
        <v>10</v>
      </c>
      <c r="AN52" s="1">
        <v>3</v>
      </c>
      <c r="AO52" s="1">
        <v>0</v>
      </c>
      <c r="AP52" s="1">
        <v>0</v>
      </c>
      <c r="AQ52" s="1">
        <v>0</v>
      </c>
      <c r="AR52" s="1">
        <v>1.7021000000000001E-2</v>
      </c>
      <c r="AS52" s="1">
        <v>1</v>
      </c>
      <c r="AT52" s="1">
        <v>15401</v>
      </c>
      <c r="AU52" s="1">
        <v>62.161999999999999</v>
      </c>
      <c r="AV52" s="1">
        <v>50.103999999999999</v>
      </c>
      <c r="AW52" s="1">
        <v>1</v>
      </c>
      <c r="AX52" s="1">
        <v>19047000</v>
      </c>
      <c r="BA52" s="1">
        <v>22941</v>
      </c>
      <c r="BB52" s="1">
        <v>588</v>
      </c>
      <c r="BC52" s="1">
        <v>2134</v>
      </c>
      <c r="BD52" s="1">
        <v>2284</v>
      </c>
      <c r="BE52" s="1">
        <v>16479</v>
      </c>
      <c r="BF52" s="1">
        <v>16479</v>
      </c>
    </row>
    <row r="53" spans="1:60" s="1" customFormat="1" x14ac:dyDescent="0.25">
      <c r="A53" s="7" t="s">
        <v>45</v>
      </c>
      <c r="B53" s="3">
        <v>12</v>
      </c>
      <c r="C53" s="3" t="s">
        <v>35</v>
      </c>
      <c r="D53" s="3" t="s">
        <v>46</v>
      </c>
      <c r="E53" s="3"/>
      <c r="F53" s="3"/>
      <c r="G53" s="3">
        <v>0</v>
      </c>
      <c r="H53" s="3">
        <v>0</v>
      </c>
      <c r="I53" s="3">
        <v>2</v>
      </c>
      <c r="J53" s="3" t="s">
        <v>5</v>
      </c>
      <c r="K53" s="3" t="s">
        <v>5</v>
      </c>
      <c r="L53" s="3" t="s">
        <v>5</v>
      </c>
      <c r="M53" s="3" t="s">
        <v>6</v>
      </c>
      <c r="N53" s="3" t="s">
        <v>16</v>
      </c>
      <c r="O53" s="7" t="s">
        <v>17</v>
      </c>
      <c r="P53" s="3">
        <v>453.59396362304699</v>
      </c>
      <c r="Q53" s="3">
        <v>3</v>
      </c>
      <c r="R53" s="3">
        <v>453.59278599999999</v>
      </c>
      <c r="S53" s="3">
        <v>1357.7565300000001</v>
      </c>
      <c r="T53" s="3">
        <v>52546.876065336699</v>
      </c>
      <c r="U53" s="3">
        <v>2.1543999999999999</v>
      </c>
      <c r="V53" s="3">
        <v>9.772400000000001E-4</v>
      </c>
      <c r="W53" s="3">
        <v>0.22237000000000001</v>
      </c>
      <c r="X53" s="3">
        <v>1.0086000000000001E-4</v>
      </c>
      <c r="Y53" s="3">
        <v>2.3767999999999998</v>
      </c>
      <c r="Z53" s="3">
        <v>1.0781E-3</v>
      </c>
      <c r="AA53" s="3">
        <v>453.592804626825</v>
      </c>
      <c r="AB53" s="3">
        <v>40.323999999999998</v>
      </c>
      <c r="AC53" s="3">
        <v>0.28176000000000001</v>
      </c>
      <c r="AD53" s="3">
        <v>40.323999999999998</v>
      </c>
      <c r="AE53" s="3">
        <v>40.200000000000003</v>
      </c>
      <c r="AF53" s="3">
        <v>40.481999999999999</v>
      </c>
      <c r="AG53" s="4">
        <v>7.1053999999999999E-15</v>
      </c>
      <c r="AH53" s="3"/>
      <c r="AI53" s="3"/>
      <c r="AJ53" s="3"/>
      <c r="AK53" s="3"/>
      <c r="AL53" s="3">
        <v>32</v>
      </c>
      <c r="AM53" s="3">
        <v>10</v>
      </c>
      <c r="AN53" s="3">
        <v>4</v>
      </c>
      <c r="AO53" s="3">
        <v>0</v>
      </c>
      <c r="AP53" s="3">
        <v>0</v>
      </c>
      <c r="AQ53" s="3">
        <v>0</v>
      </c>
      <c r="AR53" s="3">
        <v>4.3346000000000003E-2</v>
      </c>
      <c r="AS53" s="3">
        <v>1</v>
      </c>
      <c r="AT53" s="3">
        <v>15148</v>
      </c>
      <c r="AU53" s="3">
        <v>54.871000000000002</v>
      </c>
      <c r="AV53" s="3">
        <v>43.179000000000002</v>
      </c>
      <c r="AW53" s="3">
        <v>1</v>
      </c>
      <c r="AX53" s="3">
        <v>31296000</v>
      </c>
      <c r="AY53" s="3"/>
      <c r="AZ53" s="3"/>
      <c r="BA53" s="3">
        <v>22942</v>
      </c>
      <c r="BB53" s="3">
        <v>588</v>
      </c>
      <c r="BC53" s="3">
        <v>2134</v>
      </c>
      <c r="BD53" s="3">
        <v>2284</v>
      </c>
      <c r="BE53" s="3">
        <v>16480</v>
      </c>
      <c r="BF53" s="3">
        <v>16480</v>
      </c>
      <c r="BG53" s="3"/>
      <c r="BH53" s="3"/>
    </row>
    <row r="54" spans="1:60" s="1" customFormat="1" x14ac:dyDescent="0.25">
      <c r="A54" s="7" t="s">
        <v>45</v>
      </c>
      <c r="B54" s="3">
        <v>12</v>
      </c>
      <c r="C54" s="3" t="s">
        <v>35</v>
      </c>
      <c r="D54" s="3" t="s">
        <v>46</v>
      </c>
      <c r="E54" s="3"/>
      <c r="F54" s="3"/>
      <c r="G54" s="3">
        <v>0</v>
      </c>
      <c r="H54" s="3">
        <v>0</v>
      </c>
      <c r="I54" s="3">
        <v>2</v>
      </c>
      <c r="J54" s="3" t="s">
        <v>5</v>
      </c>
      <c r="K54" s="3" t="s">
        <v>5</v>
      </c>
      <c r="L54" s="3" t="s">
        <v>5</v>
      </c>
      <c r="M54" s="3" t="s">
        <v>30</v>
      </c>
      <c r="N54" s="3" t="s">
        <v>19</v>
      </c>
      <c r="O54" s="7" t="s">
        <v>20</v>
      </c>
      <c r="P54" s="3"/>
      <c r="Q54" s="3">
        <v>3</v>
      </c>
      <c r="R54" s="3">
        <v>453.59278599999999</v>
      </c>
      <c r="S54" s="3">
        <v>1357.7565300000001</v>
      </c>
      <c r="T54" s="3">
        <v>52506.563279679998</v>
      </c>
      <c r="U54" s="3">
        <v>1.4774</v>
      </c>
      <c r="V54" s="3">
        <v>6.7016000000000005E-4</v>
      </c>
      <c r="W54" s="3">
        <v>0.30619000000000002</v>
      </c>
      <c r="X54" s="3">
        <v>1.3888999999999999E-4</v>
      </c>
      <c r="Y54" s="3">
        <v>1.7836000000000001</v>
      </c>
      <c r="Z54" s="3">
        <v>8.0904000000000002E-4</v>
      </c>
      <c r="AA54" s="3">
        <v>453.59310689980998</v>
      </c>
      <c r="AB54" s="3">
        <v>40.179000000000002</v>
      </c>
      <c r="AC54" s="3">
        <v>0.24886</v>
      </c>
      <c r="AD54" s="3">
        <v>40.179000000000002</v>
      </c>
      <c r="AE54" s="3">
        <v>40.021000000000001</v>
      </c>
      <c r="AF54" s="3">
        <v>40.270000000000003</v>
      </c>
      <c r="AG54" s="3">
        <v>0</v>
      </c>
      <c r="AH54" s="3">
        <v>-4.8872999999999998E-3</v>
      </c>
      <c r="AI54" s="3">
        <v>3.7188999999999999E-4</v>
      </c>
      <c r="AJ54" s="3" t="s">
        <v>33</v>
      </c>
      <c r="AK54" s="3">
        <v>62.161999999999999</v>
      </c>
      <c r="AL54" s="3">
        <v>22</v>
      </c>
      <c r="AM54" s="3">
        <v>9</v>
      </c>
      <c r="AN54" s="3">
        <v>3</v>
      </c>
      <c r="AO54" s="3" t="s">
        <v>33</v>
      </c>
      <c r="AP54" s="3" t="s">
        <v>33</v>
      </c>
      <c r="AQ54" s="3" t="s">
        <v>33</v>
      </c>
      <c r="AR54" s="3" t="s">
        <v>33</v>
      </c>
      <c r="AS54" s="3">
        <v>0</v>
      </c>
      <c r="AT54" s="3"/>
      <c r="AU54" s="3" t="s">
        <v>33</v>
      </c>
      <c r="AV54" s="3" t="s">
        <v>33</v>
      </c>
      <c r="AW54" s="3">
        <v>0</v>
      </c>
      <c r="AX54" s="3">
        <v>20101000</v>
      </c>
      <c r="AY54" s="3"/>
      <c r="AZ54" s="3"/>
      <c r="BA54" s="3">
        <v>22947</v>
      </c>
      <c r="BB54" s="3">
        <v>588</v>
      </c>
      <c r="BC54" s="3">
        <v>2134</v>
      </c>
      <c r="BD54" s="3">
        <v>2284</v>
      </c>
      <c r="BE54" s="3"/>
      <c r="BF54" s="3"/>
      <c r="BG54" s="3"/>
      <c r="BH54" s="3"/>
    </row>
    <row r="55" spans="1:60" s="1" customFormat="1" x14ac:dyDescent="0.25">
      <c r="A55" s="7" t="s">
        <v>45</v>
      </c>
      <c r="B55" s="3">
        <v>12</v>
      </c>
      <c r="C55" s="3" t="s">
        <v>35</v>
      </c>
      <c r="D55" s="3" t="s">
        <v>46</v>
      </c>
      <c r="E55" s="3"/>
      <c r="F55" s="3"/>
      <c r="G55" s="3">
        <v>0</v>
      </c>
      <c r="H55" s="3">
        <v>0</v>
      </c>
      <c r="I55" s="3">
        <v>2</v>
      </c>
      <c r="J55" s="3" t="s">
        <v>5</v>
      </c>
      <c r="K55" s="3" t="s">
        <v>5</v>
      </c>
      <c r="L55" s="3" t="s">
        <v>5</v>
      </c>
      <c r="M55" s="3" t="s">
        <v>30</v>
      </c>
      <c r="N55" s="3" t="s">
        <v>22</v>
      </c>
      <c r="O55" s="7" t="s">
        <v>23</v>
      </c>
      <c r="P55" s="3"/>
      <c r="Q55" s="3">
        <v>3</v>
      </c>
      <c r="R55" s="3">
        <v>453.59278599999999</v>
      </c>
      <c r="S55" s="3">
        <v>1357.7565300000001</v>
      </c>
      <c r="T55" s="3">
        <v>52603.3384869328</v>
      </c>
      <c r="U55" s="3">
        <v>1.5116000000000001</v>
      </c>
      <c r="V55" s="3">
        <v>6.8566000000000005E-4</v>
      </c>
      <c r="W55" s="3">
        <v>0.20505999999999999</v>
      </c>
      <c r="X55" s="4">
        <v>9.3011999999999996E-5</v>
      </c>
      <c r="Y55" s="3">
        <v>1.7166999999999999</v>
      </c>
      <c r="Z55" s="3">
        <v>7.7866999999999997E-4</v>
      </c>
      <c r="AA55" s="3">
        <v>453.59297966834299</v>
      </c>
      <c r="AB55" s="3">
        <v>40.259</v>
      </c>
      <c r="AC55" s="3">
        <v>0.29459999999999997</v>
      </c>
      <c r="AD55" s="3">
        <v>40.259</v>
      </c>
      <c r="AE55" s="3">
        <v>40.079000000000001</v>
      </c>
      <c r="AF55" s="3">
        <v>40.372999999999998</v>
      </c>
      <c r="AG55" s="3">
        <v>0</v>
      </c>
      <c r="AH55" s="3">
        <v>7.5272000000000006E-2</v>
      </c>
      <c r="AI55" s="3">
        <v>2.3426999999999999E-4</v>
      </c>
      <c r="AJ55" s="3" t="s">
        <v>33</v>
      </c>
      <c r="AK55" s="3">
        <v>62.161999999999999</v>
      </c>
      <c r="AL55" s="3">
        <v>25</v>
      </c>
      <c r="AM55" s="3">
        <v>11</v>
      </c>
      <c r="AN55" s="3">
        <v>3</v>
      </c>
      <c r="AO55" s="3" t="s">
        <v>33</v>
      </c>
      <c r="AP55" s="3" t="s">
        <v>33</v>
      </c>
      <c r="AQ55" s="3" t="s">
        <v>33</v>
      </c>
      <c r="AR55" s="3" t="s">
        <v>33</v>
      </c>
      <c r="AS55" s="3">
        <v>0</v>
      </c>
      <c r="AT55" s="3"/>
      <c r="AU55" s="3" t="s">
        <v>33</v>
      </c>
      <c r="AV55" s="3" t="s">
        <v>33</v>
      </c>
      <c r="AW55" s="3">
        <v>0</v>
      </c>
      <c r="AX55" s="3">
        <v>13638000</v>
      </c>
      <c r="AY55" s="3"/>
      <c r="AZ55" s="3"/>
      <c r="BA55" s="3">
        <v>22948</v>
      </c>
      <c r="BB55" s="3">
        <v>588</v>
      </c>
      <c r="BC55" s="3">
        <v>2134</v>
      </c>
      <c r="BD55" s="3">
        <v>2284</v>
      </c>
      <c r="BE55" s="3"/>
      <c r="BF55" s="3"/>
      <c r="BG55" s="3"/>
      <c r="BH55" s="3"/>
    </row>
    <row r="56" spans="1:60" s="1" customFormat="1" x14ac:dyDescent="0.25">
      <c r="A56" s="7" t="s">
        <v>45</v>
      </c>
      <c r="B56" s="3">
        <v>12</v>
      </c>
      <c r="C56" s="3" t="s">
        <v>35</v>
      </c>
      <c r="D56" s="3" t="s">
        <v>46</v>
      </c>
      <c r="E56" s="3"/>
      <c r="F56" s="3"/>
      <c r="G56" s="3">
        <v>0</v>
      </c>
      <c r="H56" s="3">
        <v>0</v>
      </c>
      <c r="I56" s="3">
        <v>2</v>
      </c>
      <c r="J56" s="3" t="s">
        <v>5</v>
      </c>
      <c r="K56" s="3" t="s">
        <v>5</v>
      </c>
      <c r="L56" s="3" t="s">
        <v>5</v>
      </c>
      <c r="M56" s="3" t="s">
        <v>6</v>
      </c>
      <c r="N56" s="3" t="s">
        <v>25</v>
      </c>
      <c r="O56" s="7" t="s">
        <v>26</v>
      </c>
      <c r="P56" s="3">
        <v>453.59405517578102</v>
      </c>
      <c r="Q56" s="3">
        <v>3</v>
      </c>
      <c r="R56" s="3">
        <v>453.59278599999999</v>
      </c>
      <c r="S56" s="3">
        <v>1357.7565300000001</v>
      </c>
      <c r="T56" s="3">
        <v>52520.190538565097</v>
      </c>
      <c r="U56" s="3">
        <v>2.1459000000000001</v>
      </c>
      <c r="V56" s="3">
        <v>9.7338000000000004E-4</v>
      </c>
      <c r="W56" s="3">
        <v>-6.8390000000000006E-2</v>
      </c>
      <c r="X56" s="4">
        <v>-3.1021E-5</v>
      </c>
      <c r="Y56" s="3">
        <v>2.0775000000000001</v>
      </c>
      <c r="Z56" s="3">
        <v>9.4236000000000005E-4</v>
      </c>
      <c r="AA56" s="3">
        <v>453.59270281676498</v>
      </c>
      <c r="AB56" s="3">
        <v>40.374000000000002</v>
      </c>
      <c r="AC56" s="3">
        <v>0.30836999999999998</v>
      </c>
      <c r="AD56" s="3">
        <v>40.374000000000002</v>
      </c>
      <c r="AE56" s="3">
        <v>40.223999999999997</v>
      </c>
      <c r="AF56" s="3">
        <v>40.533000000000001</v>
      </c>
      <c r="AG56" s="3">
        <v>0</v>
      </c>
      <c r="AH56" s="3"/>
      <c r="AI56" s="3"/>
      <c r="AJ56" s="3"/>
      <c r="AK56" s="3"/>
      <c r="AL56" s="3">
        <v>34</v>
      </c>
      <c r="AM56" s="3">
        <v>11</v>
      </c>
      <c r="AN56" s="3">
        <v>4</v>
      </c>
      <c r="AO56" s="3">
        <v>0</v>
      </c>
      <c r="AP56" s="3">
        <v>0</v>
      </c>
      <c r="AQ56" s="3">
        <v>0</v>
      </c>
      <c r="AR56" s="3">
        <v>2.7611E-2</v>
      </c>
      <c r="AS56" s="3">
        <v>1</v>
      </c>
      <c r="AT56" s="3">
        <v>15446</v>
      </c>
      <c r="AU56" s="3">
        <v>59.226999999999997</v>
      </c>
      <c r="AV56" s="3">
        <v>47.536000000000001</v>
      </c>
      <c r="AW56" s="3">
        <v>1</v>
      </c>
      <c r="AX56" s="3">
        <v>23756000</v>
      </c>
      <c r="AY56" s="3"/>
      <c r="AZ56" s="3"/>
      <c r="BA56" s="3">
        <v>22943</v>
      </c>
      <c r="BB56" s="3">
        <v>588</v>
      </c>
      <c r="BC56" s="3">
        <v>2134</v>
      </c>
      <c r="BD56" s="3">
        <v>2284</v>
      </c>
      <c r="BE56" s="3">
        <v>16481</v>
      </c>
      <c r="BF56" s="3">
        <v>16481</v>
      </c>
      <c r="BG56" s="3"/>
      <c r="BH56" s="3"/>
    </row>
    <row r="57" spans="1:60" s="1" customFormat="1" x14ac:dyDescent="0.25">
      <c r="A57" s="7" t="s">
        <v>45</v>
      </c>
      <c r="B57" s="3">
        <v>12</v>
      </c>
      <c r="C57" s="3" t="s">
        <v>35</v>
      </c>
      <c r="D57" s="3" t="s">
        <v>46</v>
      </c>
      <c r="E57" s="3"/>
      <c r="F57" s="3"/>
      <c r="G57" s="3">
        <v>0</v>
      </c>
      <c r="H57" s="3">
        <v>0</v>
      </c>
      <c r="I57" s="3">
        <v>2</v>
      </c>
      <c r="J57" s="3" t="s">
        <v>5</v>
      </c>
      <c r="K57" s="3" t="s">
        <v>5</v>
      </c>
      <c r="L57" s="3" t="s">
        <v>5</v>
      </c>
      <c r="M57" s="3" t="s">
        <v>6</v>
      </c>
      <c r="N57" s="3" t="s">
        <v>28</v>
      </c>
      <c r="O57" s="7" t="s">
        <v>29</v>
      </c>
      <c r="P57" s="3">
        <v>453.59353637695301</v>
      </c>
      <c r="Q57" s="3">
        <v>3</v>
      </c>
      <c r="R57" s="3">
        <v>453.59278599999999</v>
      </c>
      <c r="S57" s="3">
        <v>1357.7565300000001</v>
      </c>
      <c r="T57" s="3">
        <v>52411.493992150601</v>
      </c>
      <c r="U57" s="3">
        <v>2.4054000000000002</v>
      </c>
      <c r="V57" s="3">
        <v>1.0911E-3</v>
      </c>
      <c r="W57" s="3">
        <v>-0.24102999999999999</v>
      </c>
      <c r="X57" s="3">
        <v>-1.0933E-4</v>
      </c>
      <c r="Y57" s="3">
        <v>2.1644000000000001</v>
      </c>
      <c r="Z57" s="3">
        <v>9.8174999999999998E-4</v>
      </c>
      <c r="AA57" s="3">
        <v>453.59258629159001</v>
      </c>
      <c r="AB57" s="3">
        <v>40</v>
      </c>
      <c r="AC57" s="3">
        <v>0.32741999999999999</v>
      </c>
      <c r="AD57" s="3">
        <v>40</v>
      </c>
      <c r="AE57" s="3">
        <v>39.819000000000003</v>
      </c>
      <c r="AF57" s="3">
        <v>40.146000000000001</v>
      </c>
      <c r="AG57" s="3">
        <v>0</v>
      </c>
      <c r="AH57" s="3"/>
      <c r="AI57" s="3"/>
      <c r="AJ57" s="3"/>
      <c r="AK57" s="3"/>
      <c r="AL57" s="3">
        <v>37</v>
      </c>
      <c r="AM57" s="3">
        <v>12</v>
      </c>
      <c r="AN57" s="3">
        <v>4</v>
      </c>
      <c r="AO57" s="3">
        <v>0</v>
      </c>
      <c r="AP57" s="3">
        <v>0</v>
      </c>
      <c r="AQ57" s="3">
        <v>0</v>
      </c>
      <c r="AR57" s="3">
        <v>5.2755999999999997E-2</v>
      </c>
      <c r="AS57" s="3">
        <v>1</v>
      </c>
      <c r="AT57" s="3">
        <v>15657</v>
      </c>
      <c r="AU57" s="3">
        <v>52.265000000000001</v>
      </c>
      <c r="AV57" s="3">
        <v>39.433</v>
      </c>
      <c r="AW57" s="3">
        <v>1</v>
      </c>
      <c r="AX57" s="3">
        <v>29792000</v>
      </c>
      <c r="AY57" s="3"/>
      <c r="AZ57" s="3"/>
      <c r="BA57" s="3">
        <v>22944</v>
      </c>
      <c r="BB57" s="3">
        <v>588</v>
      </c>
      <c r="BC57" s="3">
        <v>2134</v>
      </c>
      <c r="BD57" s="3">
        <v>2284</v>
      </c>
      <c r="BE57" s="3">
        <v>16482</v>
      </c>
      <c r="BF57" s="3">
        <v>16482</v>
      </c>
      <c r="BG57" s="3"/>
      <c r="BH57" s="3"/>
    </row>
    <row r="58" spans="1:60" s="1" customFormat="1" x14ac:dyDescent="0.25">
      <c r="A58" s="7" t="s">
        <v>47</v>
      </c>
      <c r="B58" s="3">
        <v>12</v>
      </c>
      <c r="C58" s="3" t="s">
        <v>35</v>
      </c>
      <c r="D58" s="3" t="s">
        <v>48</v>
      </c>
      <c r="E58" s="3"/>
      <c r="F58" s="3"/>
      <c r="G58" s="3">
        <v>0</v>
      </c>
      <c r="H58" s="3">
        <v>0</v>
      </c>
      <c r="I58" s="3">
        <v>1</v>
      </c>
      <c r="J58" s="3" t="s">
        <v>5</v>
      </c>
      <c r="K58" s="3" t="s">
        <v>5</v>
      </c>
      <c r="L58" s="3" t="s">
        <v>5</v>
      </c>
      <c r="M58" s="3" t="s">
        <v>30</v>
      </c>
      <c r="N58" s="3" t="s">
        <v>16</v>
      </c>
      <c r="O58" s="7" t="s">
        <v>17</v>
      </c>
      <c r="P58" s="3"/>
      <c r="Q58" s="3">
        <v>3</v>
      </c>
      <c r="R58" s="3">
        <v>489.60731800000002</v>
      </c>
      <c r="S58" s="3">
        <v>1465.8001200000001</v>
      </c>
      <c r="T58" s="3">
        <v>49273.085372823502</v>
      </c>
      <c r="U58" s="3">
        <v>2.1223000000000001</v>
      </c>
      <c r="V58" s="3">
        <v>1.0391E-3</v>
      </c>
      <c r="W58" s="3">
        <v>1.1504000000000001</v>
      </c>
      <c r="X58" s="3">
        <v>5.6322999999999996E-4</v>
      </c>
      <c r="Y58" s="3">
        <v>3.2726999999999999</v>
      </c>
      <c r="Z58" s="3">
        <v>1.6023000000000001E-3</v>
      </c>
      <c r="AA58" s="3">
        <v>489.60770326815401</v>
      </c>
      <c r="AB58" s="3">
        <v>37.506999999999998</v>
      </c>
      <c r="AC58" s="3">
        <v>0.25014999999999998</v>
      </c>
      <c r="AD58" s="3">
        <v>37.506999999999998</v>
      </c>
      <c r="AE58" s="3">
        <v>37.360999999999997</v>
      </c>
      <c r="AF58" s="3">
        <v>37.610999999999997</v>
      </c>
      <c r="AG58" s="4">
        <v>7.1053999999999999E-15</v>
      </c>
      <c r="AH58" s="3">
        <v>6.7711999999999994E-2</v>
      </c>
      <c r="AI58" s="3">
        <v>9.6796000000000002E-4</v>
      </c>
      <c r="AJ58" s="3" t="s">
        <v>33</v>
      </c>
      <c r="AK58" s="3">
        <v>51.463000000000001</v>
      </c>
      <c r="AL58" s="3">
        <v>23</v>
      </c>
      <c r="AM58" s="3">
        <v>10</v>
      </c>
      <c r="AN58" s="3">
        <v>3</v>
      </c>
      <c r="AO58" s="3" t="s">
        <v>33</v>
      </c>
      <c r="AP58" s="3" t="s">
        <v>33</v>
      </c>
      <c r="AQ58" s="3" t="s">
        <v>33</v>
      </c>
      <c r="AR58" s="3" t="s">
        <v>33</v>
      </c>
      <c r="AS58" s="3">
        <v>0</v>
      </c>
      <c r="AT58" s="3"/>
      <c r="AU58" s="3" t="s">
        <v>33</v>
      </c>
      <c r="AV58" s="3" t="s">
        <v>33</v>
      </c>
      <c r="AW58" s="3">
        <v>0</v>
      </c>
      <c r="AX58" s="3">
        <v>7161000</v>
      </c>
      <c r="AY58" s="3"/>
      <c r="AZ58" s="3"/>
      <c r="BA58" s="3">
        <v>23417</v>
      </c>
      <c r="BB58" s="3">
        <v>588</v>
      </c>
      <c r="BC58" s="3">
        <v>2182</v>
      </c>
      <c r="BD58" s="3">
        <v>2332</v>
      </c>
      <c r="BE58" s="3"/>
      <c r="BF58" s="3"/>
      <c r="BG58" s="3"/>
      <c r="BH58" s="3"/>
    </row>
    <row r="59" spans="1:60" s="1" customFormat="1" x14ac:dyDescent="0.25">
      <c r="A59" s="7" t="s">
        <v>47</v>
      </c>
      <c r="B59" s="3">
        <v>12</v>
      </c>
      <c r="C59" s="3" t="s">
        <v>35</v>
      </c>
      <c r="D59" s="3" t="s">
        <v>48</v>
      </c>
      <c r="E59" s="3"/>
      <c r="F59" s="3"/>
      <c r="G59" s="3">
        <v>0</v>
      </c>
      <c r="H59" s="3">
        <v>0</v>
      </c>
      <c r="I59" s="3">
        <v>1</v>
      </c>
      <c r="J59" s="3" t="s">
        <v>5</v>
      </c>
      <c r="K59" s="3" t="s">
        <v>5</v>
      </c>
      <c r="L59" s="3" t="s">
        <v>5</v>
      </c>
      <c r="M59" s="3" t="s">
        <v>30</v>
      </c>
      <c r="N59" s="3" t="s">
        <v>19</v>
      </c>
      <c r="O59" s="7" t="s">
        <v>20</v>
      </c>
      <c r="P59" s="3"/>
      <c r="Q59" s="3">
        <v>3</v>
      </c>
      <c r="R59" s="3">
        <v>489.60731800000002</v>
      </c>
      <c r="S59" s="3">
        <v>1465.8001200000001</v>
      </c>
      <c r="T59" s="3">
        <v>51450.426065527397</v>
      </c>
      <c r="U59" s="3">
        <v>1.0740000000000001</v>
      </c>
      <c r="V59" s="3">
        <v>5.2585999999999996E-4</v>
      </c>
      <c r="W59" s="3">
        <v>1.1822999999999999</v>
      </c>
      <c r="X59" s="3">
        <v>5.7883999999999995E-4</v>
      </c>
      <c r="Y59" s="3">
        <v>2.2563</v>
      </c>
      <c r="Z59" s="3">
        <v>1.1046999999999999E-3</v>
      </c>
      <c r="AA59" s="3">
        <v>489.94252284358203</v>
      </c>
      <c r="AB59" s="3">
        <v>37.393000000000001</v>
      </c>
      <c r="AC59" s="3">
        <v>0.24682999999999999</v>
      </c>
      <c r="AD59" s="3">
        <v>37.393000000000001</v>
      </c>
      <c r="AE59" s="3">
        <v>37.267000000000003</v>
      </c>
      <c r="AF59" s="3">
        <v>37.514000000000003</v>
      </c>
      <c r="AG59" s="3">
        <v>0</v>
      </c>
      <c r="AH59" s="3">
        <v>-4.5802000000000002E-2</v>
      </c>
      <c r="AI59" s="3">
        <v>1.0147999999999999E-3</v>
      </c>
      <c r="AJ59" s="3" t="s">
        <v>33</v>
      </c>
      <c r="AK59" s="3">
        <v>51.463000000000001</v>
      </c>
      <c r="AL59" s="3">
        <v>24</v>
      </c>
      <c r="AM59" s="3">
        <v>10</v>
      </c>
      <c r="AN59" s="3">
        <v>3</v>
      </c>
      <c r="AO59" s="3" t="s">
        <v>33</v>
      </c>
      <c r="AP59" s="3" t="s">
        <v>33</v>
      </c>
      <c r="AQ59" s="3" t="s">
        <v>33</v>
      </c>
      <c r="AR59" s="3" t="s">
        <v>33</v>
      </c>
      <c r="AS59" s="3">
        <v>0</v>
      </c>
      <c r="AT59" s="3"/>
      <c r="AU59" s="3" t="s">
        <v>33</v>
      </c>
      <c r="AV59" s="3" t="s">
        <v>33</v>
      </c>
      <c r="AW59" s="3">
        <v>0</v>
      </c>
      <c r="AX59" s="3">
        <v>9876000</v>
      </c>
      <c r="AY59" s="3"/>
      <c r="AZ59" s="3"/>
      <c r="BA59" s="3">
        <v>23418</v>
      </c>
      <c r="BB59" s="3">
        <v>588</v>
      </c>
      <c r="BC59" s="3">
        <v>2182</v>
      </c>
      <c r="BD59" s="3">
        <v>2332</v>
      </c>
      <c r="BE59" s="3"/>
      <c r="BF59" s="3"/>
      <c r="BG59" s="3"/>
      <c r="BH59" s="3"/>
    </row>
    <row r="60" spans="1:60" s="1" customFormat="1" x14ac:dyDescent="0.25">
      <c r="A60" s="7" t="s">
        <v>47</v>
      </c>
      <c r="B60" s="3">
        <v>12</v>
      </c>
      <c r="C60" s="3" t="s">
        <v>35</v>
      </c>
      <c r="D60" s="3" t="s">
        <v>48</v>
      </c>
      <c r="E60" s="3"/>
      <c r="F60" s="3"/>
      <c r="G60" s="3">
        <v>0</v>
      </c>
      <c r="H60" s="3">
        <v>0</v>
      </c>
      <c r="I60" s="3">
        <v>1</v>
      </c>
      <c r="J60" s="3" t="s">
        <v>5</v>
      </c>
      <c r="K60" s="3" t="s">
        <v>5</v>
      </c>
      <c r="L60" s="3" t="s">
        <v>5</v>
      </c>
      <c r="M60" s="3" t="s">
        <v>30</v>
      </c>
      <c r="N60" s="3" t="s">
        <v>22</v>
      </c>
      <c r="O60" s="7" t="s">
        <v>23</v>
      </c>
      <c r="P60" s="3"/>
      <c r="Q60" s="3">
        <v>3</v>
      </c>
      <c r="R60" s="3">
        <v>489.60731800000002</v>
      </c>
      <c r="S60" s="3">
        <v>1465.8001200000001</v>
      </c>
      <c r="T60" s="3">
        <v>52244.589981043297</v>
      </c>
      <c r="U60" s="3">
        <v>1.5812999999999999</v>
      </c>
      <c r="V60" s="3">
        <v>7.7422000000000005E-4</v>
      </c>
      <c r="W60" s="3">
        <v>0.55845</v>
      </c>
      <c r="X60" s="3">
        <v>2.7342000000000002E-4</v>
      </c>
      <c r="Y60" s="3">
        <v>2.1398000000000001</v>
      </c>
      <c r="Z60" s="3">
        <v>1.0476000000000001E-3</v>
      </c>
      <c r="AA60" s="3">
        <v>489.60692598804502</v>
      </c>
      <c r="AB60" s="3">
        <v>37.393999999999998</v>
      </c>
      <c r="AC60" s="3">
        <v>0.25251000000000001</v>
      </c>
      <c r="AD60" s="3">
        <v>37.393999999999998</v>
      </c>
      <c r="AE60" s="3">
        <v>37.24</v>
      </c>
      <c r="AF60" s="3">
        <v>37.493000000000002</v>
      </c>
      <c r="AG60" s="3">
        <v>0</v>
      </c>
      <c r="AH60" s="3">
        <v>-4.5199999999999997E-2</v>
      </c>
      <c r="AI60" s="4">
        <v>9.8552000000000001E-5</v>
      </c>
      <c r="AJ60" s="3" t="s">
        <v>33</v>
      </c>
      <c r="AK60" s="3">
        <v>51.463000000000001</v>
      </c>
      <c r="AL60" s="3">
        <v>18</v>
      </c>
      <c r="AM60" s="3">
        <v>10</v>
      </c>
      <c r="AN60" s="3">
        <v>3</v>
      </c>
      <c r="AO60" s="3" t="s">
        <v>33</v>
      </c>
      <c r="AP60" s="3" t="s">
        <v>33</v>
      </c>
      <c r="AQ60" s="3" t="s">
        <v>33</v>
      </c>
      <c r="AR60" s="3" t="s">
        <v>33</v>
      </c>
      <c r="AS60" s="3">
        <v>0</v>
      </c>
      <c r="AT60" s="3"/>
      <c r="AU60" s="3" t="s">
        <v>33</v>
      </c>
      <c r="AV60" s="3" t="s">
        <v>33</v>
      </c>
      <c r="AW60" s="3">
        <v>0</v>
      </c>
      <c r="AX60" s="3">
        <v>13364000</v>
      </c>
      <c r="AY60" s="3"/>
      <c r="AZ60" s="3"/>
      <c r="BA60" s="3">
        <v>23419</v>
      </c>
      <c r="BB60" s="3">
        <v>588</v>
      </c>
      <c r="BC60" s="3">
        <v>2182</v>
      </c>
      <c r="BD60" s="3">
        <v>2332</v>
      </c>
      <c r="BE60" s="3"/>
      <c r="BF60" s="3"/>
      <c r="BG60" s="3"/>
      <c r="BH60" s="3"/>
    </row>
    <row r="61" spans="1:60" s="1" customFormat="1" x14ac:dyDescent="0.25">
      <c r="A61" s="7" t="s">
        <v>47</v>
      </c>
      <c r="B61" s="3">
        <v>12</v>
      </c>
      <c r="C61" s="3" t="s">
        <v>35</v>
      </c>
      <c r="D61" s="3" t="s">
        <v>48</v>
      </c>
      <c r="E61" s="3"/>
      <c r="F61" s="3"/>
      <c r="G61" s="3">
        <v>0</v>
      </c>
      <c r="H61" s="3">
        <v>0</v>
      </c>
      <c r="I61" s="3">
        <v>1</v>
      </c>
      <c r="J61" s="3" t="s">
        <v>5</v>
      </c>
      <c r="K61" s="3" t="s">
        <v>5</v>
      </c>
      <c r="L61" s="3" t="s">
        <v>5</v>
      </c>
      <c r="M61" s="3" t="s">
        <v>6</v>
      </c>
      <c r="N61" s="3" t="s">
        <v>25</v>
      </c>
      <c r="O61" s="7" t="s">
        <v>26</v>
      </c>
      <c r="P61" s="3">
        <v>489.60848999023398</v>
      </c>
      <c r="Q61" s="3">
        <v>3</v>
      </c>
      <c r="R61" s="3">
        <v>489.60731800000002</v>
      </c>
      <c r="S61" s="3">
        <v>1465.8001200000001</v>
      </c>
      <c r="T61" s="3">
        <v>50835.000215097498</v>
      </c>
      <c r="U61" s="3">
        <v>1.6886000000000001</v>
      </c>
      <c r="V61" s="3">
        <v>8.2673000000000002E-4</v>
      </c>
      <c r="W61" s="3">
        <v>0.20801</v>
      </c>
      <c r="X61" s="3">
        <v>1.0185E-4</v>
      </c>
      <c r="Y61" s="3">
        <v>1.8966000000000001</v>
      </c>
      <c r="Z61" s="3">
        <v>9.2856999999999998E-4</v>
      </c>
      <c r="AA61" s="3">
        <v>489.60703390527499</v>
      </c>
      <c r="AB61" s="3">
        <v>37.594999999999999</v>
      </c>
      <c r="AC61" s="3">
        <v>0.29243000000000002</v>
      </c>
      <c r="AD61" s="3">
        <v>37.594999999999999</v>
      </c>
      <c r="AE61" s="3">
        <v>37.451000000000001</v>
      </c>
      <c r="AF61" s="3">
        <v>37.743000000000002</v>
      </c>
      <c r="AG61" s="3">
        <v>0</v>
      </c>
      <c r="AH61" s="3"/>
      <c r="AI61" s="3"/>
      <c r="AJ61" s="3"/>
      <c r="AK61" s="3"/>
      <c r="AL61" s="3">
        <v>25</v>
      </c>
      <c r="AM61" s="3">
        <v>12</v>
      </c>
      <c r="AN61" s="3">
        <v>3</v>
      </c>
      <c r="AO61" s="3">
        <v>0</v>
      </c>
      <c r="AP61" s="3">
        <v>0</v>
      </c>
      <c r="AQ61" s="3">
        <v>0</v>
      </c>
      <c r="AR61" s="3">
        <v>4.1592999999999998E-2</v>
      </c>
      <c r="AS61" s="3">
        <v>1</v>
      </c>
      <c r="AT61" s="3">
        <v>14225</v>
      </c>
      <c r="AU61" s="3">
        <v>51.463000000000001</v>
      </c>
      <c r="AV61" s="3">
        <v>44.734999999999999</v>
      </c>
      <c r="AW61" s="3">
        <v>1</v>
      </c>
      <c r="AX61" s="3">
        <v>10731000</v>
      </c>
      <c r="AY61" s="3"/>
      <c r="AZ61" s="3"/>
      <c r="BA61" s="3">
        <v>23416</v>
      </c>
      <c r="BB61" s="3">
        <v>588</v>
      </c>
      <c r="BC61" s="3">
        <v>2182</v>
      </c>
      <c r="BD61" s="3">
        <v>2332</v>
      </c>
      <c r="BE61" s="3">
        <v>16800</v>
      </c>
      <c r="BF61" s="3">
        <v>16800</v>
      </c>
      <c r="BG61" s="3"/>
      <c r="BH61" s="3"/>
    </row>
    <row r="62" spans="1:60" s="1" customFormat="1" x14ac:dyDescent="0.25">
      <c r="A62" s="7" t="s">
        <v>47</v>
      </c>
      <c r="B62" s="3">
        <v>12</v>
      </c>
      <c r="C62" s="3" t="s">
        <v>35</v>
      </c>
      <c r="D62" s="3" t="s">
        <v>48</v>
      </c>
      <c r="E62" s="3"/>
      <c r="F62" s="3"/>
      <c r="G62" s="3">
        <v>0</v>
      </c>
      <c r="H62" s="3">
        <v>0</v>
      </c>
      <c r="I62" s="3">
        <v>1</v>
      </c>
      <c r="J62" s="3" t="s">
        <v>5</v>
      </c>
      <c r="K62" s="3" t="s">
        <v>5</v>
      </c>
      <c r="L62" s="3" t="s">
        <v>5</v>
      </c>
      <c r="M62" s="3" t="s">
        <v>30</v>
      </c>
      <c r="N62" s="3" t="s">
        <v>28</v>
      </c>
      <c r="O62" s="7" t="s">
        <v>29</v>
      </c>
      <c r="P62" s="3"/>
      <c r="Q62" s="3">
        <v>3</v>
      </c>
      <c r="R62" s="3">
        <v>489.60731800000002</v>
      </c>
      <c r="S62" s="3">
        <v>1465.8001200000001</v>
      </c>
      <c r="T62" s="3">
        <v>53502.832257125097</v>
      </c>
      <c r="U62" s="3">
        <v>1.5162</v>
      </c>
      <c r="V62" s="3">
        <v>7.4231999999999998E-4</v>
      </c>
      <c r="W62" s="3">
        <v>-0.57311999999999996</v>
      </c>
      <c r="X62" s="3">
        <v>-2.8059999999999999E-4</v>
      </c>
      <c r="Y62" s="3">
        <v>0.94303000000000003</v>
      </c>
      <c r="Z62" s="3">
        <v>4.6171999999999999E-4</v>
      </c>
      <c r="AA62" s="3">
        <v>489.60677999619401</v>
      </c>
      <c r="AB62" s="3">
        <v>37.307000000000002</v>
      </c>
      <c r="AC62" s="3">
        <v>0.23882999999999999</v>
      </c>
      <c r="AD62" s="3">
        <v>37.307000000000002</v>
      </c>
      <c r="AE62" s="3">
        <v>37.177999999999997</v>
      </c>
      <c r="AF62" s="3">
        <v>37.415999999999997</v>
      </c>
      <c r="AG62" s="3">
        <v>0</v>
      </c>
      <c r="AH62" s="3">
        <v>-0.13227</v>
      </c>
      <c r="AI62" s="3">
        <v>-1.5635E-3</v>
      </c>
      <c r="AJ62" s="3" t="s">
        <v>33</v>
      </c>
      <c r="AK62" s="3">
        <v>51.463000000000001</v>
      </c>
      <c r="AL62" s="3">
        <v>25</v>
      </c>
      <c r="AM62" s="3">
        <v>10</v>
      </c>
      <c r="AN62" s="3">
        <v>3</v>
      </c>
      <c r="AO62" s="3" t="s">
        <v>33</v>
      </c>
      <c r="AP62" s="3" t="s">
        <v>33</v>
      </c>
      <c r="AQ62" s="3" t="s">
        <v>33</v>
      </c>
      <c r="AR62" s="3" t="s">
        <v>33</v>
      </c>
      <c r="AS62" s="3">
        <v>0</v>
      </c>
      <c r="AT62" s="3"/>
      <c r="AU62" s="3" t="s">
        <v>33</v>
      </c>
      <c r="AV62" s="3" t="s">
        <v>33</v>
      </c>
      <c r="AW62" s="3">
        <v>0</v>
      </c>
      <c r="AX62" s="3">
        <v>13701000</v>
      </c>
      <c r="AY62" s="3"/>
      <c r="AZ62" s="3"/>
      <c r="BA62" s="3">
        <v>23420</v>
      </c>
      <c r="BB62" s="3">
        <v>588</v>
      </c>
      <c r="BC62" s="3">
        <v>2182</v>
      </c>
      <c r="BD62" s="3">
        <v>2332</v>
      </c>
      <c r="BE62" s="3"/>
      <c r="BF62" s="3"/>
      <c r="BG62" s="3"/>
      <c r="BH62" s="3"/>
    </row>
    <row r="63" spans="1:60" s="1" customFormat="1" x14ac:dyDescent="0.25">
      <c r="A63" s="7" t="s">
        <v>49</v>
      </c>
      <c r="B63" s="3">
        <v>16</v>
      </c>
      <c r="C63" s="3" t="s">
        <v>35</v>
      </c>
      <c r="D63" s="3" t="s">
        <v>50</v>
      </c>
      <c r="E63" s="3"/>
      <c r="F63" s="3"/>
      <c r="G63" s="3">
        <v>0</v>
      </c>
      <c r="H63" s="3">
        <v>0</v>
      </c>
      <c r="I63" s="3">
        <v>0</v>
      </c>
      <c r="J63" s="3" t="s">
        <v>5</v>
      </c>
      <c r="K63" s="3" t="s">
        <v>5</v>
      </c>
      <c r="L63" s="3" t="s">
        <v>5</v>
      </c>
      <c r="M63" s="3" t="s">
        <v>44</v>
      </c>
      <c r="N63" s="3" t="s">
        <v>16</v>
      </c>
      <c r="O63" s="7" t="s">
        <v>17</v>
      </c>
      <c r="P63" s="3">
        <v>863.981201171875</v>
      </c>
      <c r="Q63" s="3">
        <v>2</v>
      </c>
      <c r="R63" s="3">
        <v>863.98290899999995</v>
      </c>
      <c r="S63" s="3">
        <v>1725.95127</v>
      </c>
      <c r="T63" s="3" t="s">
        <v>33</v>
      </c>
      <c r="U63" s="3" t="s">
        <v>33</v>
      </c>
      <c r="V63" s="3" t="s">
        <v>33</v>
      </c>
      <c r="W63" s="3" t="s">
        <v>33</v>
      </c>
      <c r="X63" s="3" t="s">
        <v>33</v>
      </c>
      <c r="Y63" s="3" t="s">
        <v>33</v>
      </c>
      <c r="Z63" s="3" t="s">
        <v>33</v>
      </c>
      <c r="AA63" s="3" t="s">
        <v>33</v>
      </c>
      <c r="AB63" s="3">
        <v>82.120999999999995</v>
      </c>
      <c r="AC63" s="3">
        <v>1</v>
      </c>
      <c r="AD63" s="3">
        <v>82.120999999999995</v>
      </c>
      <c r="AE63" s="3">
        <v>81.620999999999995</v>
      </c>
      <c r="AF63" s="3">
        <v>82.620999999999995</v>
      </c>
      <c r="AG63" s="3">
        <v>0</v>
      </c>
      <c r="AH63" s="3"/>
      <c r="AI63" s="3"/>
      <c r="AJ63" s="3"/>
      <c r="AK63" s="3"/>
      <c r="AL63" s="3"/>
      <c r="AM63" s="3"/>
      <c r="AN63" s="3"/>
      <c r="AO63" s="3">
        <v>0</v>
      </c>
      <c r="AP63" s="3">
        <v>0</v>
      </c>
      <c r="AQ63" s="3">
        <v>0</v>
      </c>
      <c r="AR63" s="4">
        <v>8.1862000000000003E-69</v>
      </c>
      <c r="AS63" s="3">
        <v>1</v>
      </c>
      <c r="AT63" s="3">
        <v>33659</v>
      </c>
      <c r="AU63" s="3">
        <v>256.95</v>
      </c>
      <c r="AV63" s="3">
        <v>247.46</v>
      </c>
      <c r="AW63" s="3">
        <v>1</v>
      </c>
      <c r="AX63" s="3"/>
      <c r="AY63" s="3"/>
      <c r="AZ63" s="3"/>
      <c r="BA63" s="3">
        <v>34977</v>
      </c>
      <c r="BB63" s="3">
        <v>588</v>
      </c>
      <c r="BC63" s="3">
        <v>3294</v>
      </c>
      <c r="BD63" s="3">
        <v>3509</v>
      </c>
      <c r="BE63" s="3">
        <v>25152</v>
      </c>
      <c r="BF63" s="3">
        <v>25152</v>
      </c>
      <c r="BG63" s="3"/>
      <c r="BH63" s="3"/>
    </row>
    <row r="64" spans="1:60" s="1" customFormat="1" x14ac:dyDescent="0.25">
      <c r="A64" s="7" t="s">
        <v>49</v>
      </c>
      <c r="B64" s="3">
        <v>16</v>
      </c>
      <c r="C64" s="3" t="s">
        <v>35</v>
      </c>
      <c r="D64" s="3" t="s">
        <v>50</v>
      </c>
      <c r="E64" s="3"/>
      <c r="F64" s="3"/>
      <c r="G64" s="3">
        <v>0</v>
      </c>
      <c r="H64" s="3">
        <v>0</v>
      </c>
      <c r="I64" s="3">
        <v>0</v>
      </c>
      <c r="J64" s="3" t="s">
        <v>5</v>
      </c>
      <c r="K64" s="3" t="s">
        <v>5</v>
      </c>
      <c r="L64" s="3" t="s">
        <v>5</v>
      </c>
      <c r="M64" s="3" t="s">
        <v>44</v>
      </c>
      <c r="N64" s="3" t="s">
        <v>22</v>
      </c>
      <c r="O64" s="7" t="s">
        <v>23</v>
      </c>
      <c r="P64" s="3">
        <v>863.97985839843795</v>
      </c>
      <c r="Q64" s="3">
        <v>2</v>
      </c>
      <c r="R64" s="3">
        <v>863.98290899999995</v>
      </c>
      <c r="S64" s="3">
        <v>1725.95127</v>
      </c>
      <c r="T64" s="3" t="s">
        <v>33</v>
      </c>
      <c r="U64" s="3" t="s">
        <v>33</v>
      </c>
      <c r="V64" s="3" t="s">
        <v>33</v>
      </c>
      <c r="W64" s="3" t="s">
        <v>33</v>
      </c>
      <c r="X64" s="3" t="s">
        <v>33</v>
      </c>
      <c r="Y64" s="3" t="s">
        <v>33</v>
      </c>
      <c r="Z64" s="3" t="s">
        <v>33</v>
      </c>
      <c r="AA64" s="3" t="s">
        <v>33</v>
      </c>
      <c r="AB64" s="3">
        <v>82.361999999999995</v>
      </c>
      <c r="AC64" s="3">
        <v>1</v>
      </c>
      <c r="AD64" s="3">
        <v>82.361999999999995</v>
      </c>
      <c r="AE64" s="3">
        <v>81.861999999999995</v>
      </c>
      <c r="AF64" s="3">
        <v>82.861999999999995</v>
      </c>
      <c r="AG64" s="3">
        <v>0</v>
      </c>
      <c r="AH64" s="3"/>
      <c r="AI64" s="3"/>
      <c r="AJ64" s="3"/>
      <c r="AK64" s="3"/>
      <c r="AL64" s="3"/>
      <c r="AM64" s="3"/>
      <c r="AN64" s="3"/>
      <c r="AO64" s="3">
        <v>0</v>
      </c>
      <c r="AP64" s="3">
        <v>0</v>
      </c>
      <c r="AQ64" s="3">
        <v>0</v>
      </c>
      <c r="AR64" s="4">
        <v>1.1202000000000001E-54</v>
      </c>
      <c r="AS64" s="3">
        <v>1</v>
      </c>
      <c r="AT64" s="3">
        <v>34334</v>
      </c>
      <c r="AU64" s="3">
        <v>240.37</v>
      </c>
      <c r="AV64" s="3">
        <v>230.27</v>
      </c>
      <c r="AW64" s="3">
        <v>1</v>
      </c>
      <c r="AX64" s="3"/>
      <c r="AY64" s="3"/>
      <c r="AZ64" s="3"/>
      <c r="BA64" s="3">
        <v>34978</v>
      </c>
      <c r="BB64" s="3">
        <v>588</v>
      </c>
      <c r="BC64" s="3">
        <v>3294</v>
      </c>
      <c r="BD64" s="3">
        <v>3509</v>
      </c>
      <c r="BE64" s="3">
        <v>25153</v>
      </c>
      <c r="BF64" s="3">
        <v>25153</v>
      </c>
      <c r="BG64" s="3"/>
      <c r="BH64" s="3"/>
    </row>
    <row r="65" spans="1:60" s="1" customFormat="1" x14ac:dyDescent="0.25">
      <c r="A65" s="7" t="s">
        <v>51</v>
      </c>
      <c r="B65" s="3">
        <v>14</v>
      </c>
      <c r="C65" s="3" t="s">
        <v>35</v>
      </c>
      <c r="D65" s="3" t="s">
        <v>52</v>
      </c>
      <c r="E65" s="3"/>
      <c r="F65" s="3"/>
      <c r="G65" s="3">
        <v>0</v>
      </c>
      <c r="H65" s="3">
        <v>0</v>
      </c>
      <c r="I65" s="3">
        <v>0</v>
      </c>
      <c r="J65" s="3" t="s">
        <v>5</v>
      </c>
      <c r="K65" s="3" t="s">
        <v>5</v>
      </c>
      <c r="L65" s="3" t="s">
        <v>5</v>
      </c>
      <c r="M65" s="3" t="s">
        <v>6</v>
      </c>
      <c r="N65" s="3" t="s">
        <v>16</v>
      </c>
      <c r="O65" s="7" t="s">
        <v>17</v>
      </c>
      <c r="P65" s="3">
        <v>546.280517578125</v>
      </c>
      <c r="Q65" s="3">
        <v>3</v>
      </c>
      <c r="R65" s="3">
        <v>546.27920099999994</v>
      </c>
      <c r="S65" s="3">
        <v>1635.8157799999999</v>
      </c>
      <c r="T65" s="3">
        <v>47458.331108255799</v>
      </c>
      <c r="U65" s="3">
        <v>0.84284999999999999</v>
      </c>
      <c r="V65" s="3">
        <v>4.6043000000000001E-4</v>
      </c>
      <c r="W65" s="3">
        <v>0.19139</v>
      </c>
      <c r="X65" s="3">
        <v>1.0454999999999999E-4</v>
      </c>
      <c r="Y65" s="3">
        <v>1.0342</v>
      </c>
      <c r="Z65" s="3">
        <v>5.6499000000000002E-4</v>
      </c>
      <c r="AA65" s="3">
        <v>546.27891556079999</v>
      </c>
      <c r="AB65" s="3">
        <v>58.930999999999997</v>
      </c>
      <c r="AC65" s="3">
        <v>0.4985</v>
      </c>
      <c r="AD65" s="3">
        <v>58.930999999999997</v>
      </c>
      <c r="AE65" s="3">
        <v>58.654000000000003</v>
      </c>
      <c r="AF65" s="3">
        <v>59.152000000000001</v>
      </c>
      <c r="AG65" s="4">
        <v>-7.1053999999999999E-15</v>
      </c>
      <c r="AH65" s="3"/>
      <c r="AI65" s="3"/>
      <c r="AJ65" s="3"/>
      <c r="AK65" s="3"/>
      <c r="AL65" s="3">
        <v>44</v>
      </c>
      <c r="AM65" s="3">
        <v>19</v>
      </c>
      <c r="AN65" s="3">
        <v>4</v>
      </c>
      <c r="AO65" s="3">
        <v>0</v>
      </c>
      <c r="AP65" s="3">
        <v>0</v>
      </c>
      <c r="AQ65" s="3">
        <v>0</v>
      </c>
      <c r="AR65" s="4">
        <v>1.7376000000000001E-5</v>
      </c>
      <c r="AS65" s="3">
        <v>1</v>
      </c>
      <c r="AT65" s="3">
        <v>23419</v>
      </c>
      <c r="AU65" s="3">
        <v>134.56</v>
      </c>
      <c r="AV65" s="3">
        <v>123.77</v>
      </c>
      <c r="AW65" s="3">
        <v>1</v>
      </c>
      <c r="AX65" s="3">
        <v>22751000</v>
      </c>
      <c r="AY65" s="3"/>
      <c r="AZ65" s="3"/>
      <c r="BA65" s="3">
        <v>40221</v>
      </c>
      <c r="BB65" s="3">
        <v>588</v>
      </c>
      <c r="BC65" s="3">
        <v>3780</v>
      </c>
      <c r="BD65" s="3">
        <v>4021</v>
      </c>
      <c r="BE65" s="3">
        <v>28695</v>
      </c>
      <c r="BF65" s="3">
        <v>28695</v>
      </c>
      <c r="BG65" s="3"/>
      <c r="BH65" s="3"/>
    </row>
    <row r="66" spans="1:60" s="1" customFormat="1" x14ac:dyDescent="0.25">
      <c r="A66" s="7" t="s">
        <v>51</v>
      </c>
      <c r="B66" s="3">
        <v>14</v>
      </c>
      <c r="C66" s="3" t="s">
        <v>35</v>
      </c>
      <c r="D66" s="3" t="s">
        <v>52</v>
      </c>
      <c r="E66" s="3"/>
      <c r="F66" s="3"/>
      <c r="G66" s="3">
        <v>0</v>
      </c>
      <c r="H66" s="3">
        <v>0</v>
      </c>
      <c r="I66" s="3">
        <v>0</v>
      </c>
      <c r="J66" s="3" t="s">
        <v>5</v>
      </c>
      <c r="K66" s="3" t="s">
        <v>5</v>
      </c>
      <c r="L66" s="3" t="s">
        <v>5</v>
      </c>
      <c r="M66" s="3" t="s">
        <v>30</v>
      </c>
      <c r="N66" s="3" t="s">
        <v>16</v>
      </c>
      <c r="O66" s="7" t="s">
        <v>17</v>
      </c>
      <c r="P66" s="3"/>
      <c r="Q66" s="3">
        <v>2</v>
      </c>
      <c r="R66" s="3">
        <v>818.915164</v>
      </c>
      <c r="S66" s="3">
        <v>1635.8157799999999</v>
      </c>
      <c r="T66" s="3">
        <v>39180.159157353599</v>
      </c>
      <c r="U66" s="3">
        <v>0.53164</v>
      </c>
      <c r="V66" s="3">
        <v>4.3536999999999997E-4</v>
      </c>
      <c r="W66" s="3">
        <v>-0.96070999999999995</v>
      </c>
      <c r="X66" s="3">
        <v>-7.8673999999999997E-4</v>
      </c>
      <c r="Y66" s="3">
        <v>-0.42907000000000001</v>
      </c>
      <c r="Z66" s="3">
        <v>-3.5136999999999999E-4</v>
      </c>
      <c r="AA66" s="3">
        <v>818.91465679131602</v>
      </c>
      <c r="AB66" s="3">
        <v>58.924999999999997</v>
      </c>
      <c r="AC66" s="3">
        <v>0.32652999999999999</v>
      </c>
      <c r="AD66" s="3">
        <v>58.924999999999997</v>
      </c>
      <c r="AE66" s="3">
        <v>58.753999999999998</v>
      </c>
      <c r="AF66" s="3">
        <v>59.08</v>
      </c>
      <c r="AG66" s="4">
        <v>7.1053999999999999E-15</v>
      </c>
      <c r="AH66" s="3">
        <v>-1.3377999999999999E-2</v>
      </c>
      <c r="AI66" s="3">
        <v>-4.8582999999999997E-4</v>
      </c>
      <c r="AJ66" s="3" t="s">
        <v>33</v>
      </c>
      <c r="AK66" s="3">
        <v>119.53</v>
      </c>
      <c r="AL66" s="3">
        <v>27</v>
      </c>
      <c r="AM66" s="3">
        <v>12</v>
      </c>
      <c r="AN66" s="3">
        <v>3</v>
      </c>
      <c r="AO66" s="3" t="s">
        <v>33</v>
      </c>
      <c r="AP66" s="3" t="s">
        <v>33</v>
      </c>
      <c r="AQ66" s="3" t="s">
        <v>33</v>
      </c>
      <c r="AR66" s="3" t="s">
        <v>33</v>
      </c>
      <c r="AS66" s="3">
        <v>0</v>
      </c>
      <c r="AT66" s="3"/>
      <c r="AU66" s="3" t="s">
        <v>33</v>
      </c>
      <c r="AV66" s="3" t="s">
        <v>33</v>
      </c>
      <c r="AW66" s="3">
        <v>0</v>
      </c>
      <c r="AX66" s="3">
        <v>8233500</v>
      </c>
      <c r="AY66" s="3"/>
      <c r="AZ66" s="3"/>
      <c r="BA66" s="3">
        <v>40227</v>
      </c>
      <c r="BB66" s="3">
        <v>588</v>
      </c>
      <c r="BC66" s="3">
        <v>3780</v>
      </c>
      <c r="BD66" s="3">
        <v>4021</v>
      </c>
      <c r="BE66" s="3"/>
      <c r="BF66" s="3"/>
      <c r="BG66" s="3"/>
      <c r="BH66" s="3"/>
    </row>
    <row r="67" spans="1:60" s="1" customFormat="1" x14ac:dyDescent="0.25">
      <c r="A67" s="7" t="s">
        <v>51</v>
      </c>
      <c r="B67" s="3">
        <v>14</v>
      </c>
      <c r="C67" s="3" t="s">
        <v>35</v>
      </c>
      <c r="D67" s="3" t="s">
        <v>52</v>
      </c>
      <c r="E67" s="3"/>
      <c r="F67" s="3"/>
      <c r="G67" s="3">
        <v>0</v>
      </c>
      <c r="H67" s="3">
        <v>0</v>
      </c>
      <c r="I67" s="3">
        <v>0</v>
      </c>
      <c r="J67" s="3" t="s">
        <v>5</v>
      </c>
      <c r="K67" s="3" t="s">
        <v>5</v>
      </c>
      <c r="L67" s="3" t="s">
        <v>5</v>
      </c>
      <c r="M67" s="3" t="s">
        <v>6</v>
      </c>
      <c r="N67" s="3" t="s">
        <v>19</v>
      </c>
      <c r="O67" s="7" t="s">
        <v>20</v>
      </c>
      <c r="P67" s="3">
        <v>546.61553955078102</v>
      </c>
      <c r="Q67" s="3">
        <v>3</v>
      </c>
      <c r="R67" s="3">
        <v>546.27920099999994</v>
      </c>
      <c r="S67" s="3">
        <v>1635.8157799999999</v>
      </c>
      <c r="T67" s="3">
        <v>47770.496088417502</v>
      </c>
      <c r="U67" s="3">
        <v>1.3394999999999999</v>
      </c>
      <c r="V67" s="3">
        <v>7.3176000000000003E-4</v>
      </c>
      <c r="W67" s="3">
        <v>0.47659000000000001</v>
      </c>
      <c r="X67" s="3">
        <v>2.6035000000000001E-4</v>
      </c>
      <c r="Y67" s="3">
        <v>1.8161</v>
      </c>
      <c r="Z67" s="3">
        <v>9.9211000000000004E-4</v>
      </c>
      <c r="AA67" s="3">
        <v>546.27937006852005</v>
      </c>
      <c r="AB67" s="3">
        <v>58.584000000000003</v>
      </c>
      <c r="AC67" s="3">
        <v>0.37856000000000001</v>
      </c>
      <c r="AD67" s="3">
        <v>58.584000000000003</v>
      </c>
      <c r="AE67" s="3">
        <v>58.414999999999999</v>
      </c>
      <c r="AF67" s="3">
        <v>58.792999999999999</v>
      </c>
      <c r="AG67" s="3">
        <v>0</v>
      </c>
      <c r="AH67" s="3"/>
      <c r="AI67" s="3"/>
      <c r="AJ67" s="3"/>
      <c r="AK67" s="3"/>
      <c r="AL67" s="3">
        <v>41</v>
      </c>
      <c r="AM67" s="3">
        <v>14</v>
      </c>
      <c r="AN67" s="3">
        <v>4</v>
      </c>
      <c r="AO67" s="3">
        <v>0</v>
      </c>
      <c r="AP67" s="3">
        <v>0</v>
      </c>
      <c r="AQ67" s="3">
        <v>0</v>
      </c>
      <c r="AR67" s="3">
        <v>1.0328E-4</v>
      </c>
      <c r="AS67" s="3">
        <v>1</v>
      </c>
      <c r="AT67" s="3">
        <v>23539</v>
      </c>
      <c r="AU67" s="3">
        <v>115.57</v>
      </c>
      <c r="AV67" s="3">
        <v>104.1</v>
      </c>
      <c r="AW67" s="3">
        <v>1</v>
      </c>
      <c r="AX67" s="3">
        <v>11008000</v>
      </c>
      <c r="AY67" s="3"/>
      <c r="AZ67" s="3"/>
      <c r="BA67" s="3">
        <v>40222</v>
      </c>
      <c r="BB67" s="3">
        <v>588</v>
      </c>
      <c r="BC67" s="3">
        <v>3780</v>
      </c>
      <c r="BD67" s="3">
        <v>4021</v>
      </c>
      <c r="BE67" s="3">
        <v>28696</v>
      </c>
      <c r="BF67" s="3">
        <v>28696</v>
      </c>
      <c r="BG67" s="3"/>
      <c r="BH67" s="3"/>
    </row>
    <row r="68" spans="1:60" s="1" customFormat="1" x14ac:dyDescent="0.25">
      <c r="A68" s="7" t="s">
        <v>51</v>
      </c>
      <c r="B68" s="3">
        <v>14</v>
      </c>
      <c r="C68" s="3" t="s">
        <v>35</v>
      </c>
      <c r="D68" s="3" t="s">
        <v>52</v>
      </c>
      <c r="E68" s="3"/>
      <c r="F68" s="3"/>
      <c r="G68" s="3">
        <v>0</v>
      </c>
      <c r="H68" s="3">
        <v>0</v>
      </c>
      <c r="I68" s="3">
        <v>0</v>
      </c>
      <c r="J68" s="3" t="s">
        <v>5</v>
      </c>
      <c r="K68" s="3" t="s">
        <v>5</v>
      </c>
      <c r="L68" s="3" t="s">
        <v>5</v>
      </c>
      <c r="M68" s="3" t="s">
        <v>30</v>
      </c>
      <c r="N68" s="3" t="s">
        <v>19</v>
      </c>
      <c r="O68" s="7" t="s">
        <v>20</v>
      </c>
      <c r="P68" s="3"/>
      <c r="Q68" s="3">
        <v>2</v>
      </c>
      <c r="R68" s="3">
        <v>818.915164</v>
      </c>
      <c r="S68" s="3">
        <v>1635.8157799999999</v>
      </c>
      <c r="T68" s="3">
        <v>41019.416420172398</v>
      </c>
      <c r="U68" s="3">
        <v>0.84635000000000005</v>
      </c>
      <c r="V68" s="3">
        <v>6.9309000000000005E-4</v>
      </c>
      <c r="W68" s="3">
        <v>-1.3092999999999999</v>
      </c>
      <c r="X68" s="3">
        <v>-1.0721999999999999E-3</v>
      </c>
      <c r="Y68" s="3">
        <v>-0.46299000000000001</v>
      </c>
      <c r="Z68" s="3">
        <v>-3.7914999999999997E-4</v>
      </c>
      <c r="AA68" s="3">
        <v>819.41584801621002</v>
      </c>
      <c r="AB68" s="3">
        <v>58.582000000000001</v>
      </c>
      <c r="AC68" s="3">
        <v>0.28066000000000002</v>
      </c>
      <c r="AD68" s="3">
        <v>58.582000000000001</v>
      </c>
      <c r="AE68" s="3">
        <v>58.414999999999999</v>
      </c>
      <c r="AF68" s="3">
        <v>58.695</v>
      </c>
      <c r="AG68" s="4">
        <v>7.1053999999999999E-15</v>
      </c>
      <c r="AH68" s="3">
        <v>-0.35560999999999998</v>
      </c>
      <c r="AI68" s="3">
        <v>-1.0568000000000001E-3</v>
      </c>
      <c r="AJ68" s="3" t="s">
        <v>33</v>
      </c>
      <c r="AK68" s="3">
        <v>119.53</v>
      </c>
      <c r="AL68" s="3">
        <v>18</v>
      </c>
      <c r="AM68" s="3">
        <v>10</v>
      </c>
      <c r="AN68" s="3">
        <v>2</v>
      </c>
      <c r="AO68" s="3" t="s">
        <v>33</v>
      </c>
      <c r="AP68" s="3" t="s">
        <v>33</v>
      </c>
      <c r="AQ68" s="3" t="s">
        <v>33</v>
      </c>
      <c r="AR68" s="3" t="s">
        <v>33</v>
      </c>
      <c r="AS68" s="3">
        <v>0</v>
      </c>
      <c r="AT68" s="3"/>
      <c r="AU68" s="3" t="s">
        <v>33</v>
      </c>
      <c r="AV68" s="3" t="s">
        <v>33</v>
      </c>
      <c r="AW68" s="3">
        <v>0</v>
      </c>
      <c r="AX68" s="3">
        <v>5137500</v>
      </c>
      <c r="AY68" s="3"/>
      <c r="AZ68" s="3"/>
      <c r="BA68" s="3">
        <v>40228</v>
      </c>
      <c r="BB68" s="3">
        <v>588</v>
      </c>
      <c r="BC68" s="3">
        <v>3780</v>
      </c>
      <c r="BD68" s="3">
        <v>4021</v>
      </c>
      <c r="BE68" s="3"/>
      <c r="BF68" s="3"/>
      <c r="BG68" s="3"/>
      <c r="BH68" s="3"/>
    </row>
    <row r="69" spans="1:60" s="1" customFormat="1" x14ac:dyDescent="0.25">
      <c r="A69" s="7" t="s">
        <v>51</v>
      </c>
      <c r="B69" s="3">
        <v>14</v>
      </c>
      <c r="C69" s="3" t="s">
        <v>35</v>
      </c>
      <c r="D69" s="3" t="s">
        <v>52</v>
      </c>
      <c r="E69" s="3"/>
      <c r="F69" s="3"/>
      <c r="G69" s="3">
        <v>0</v>
      </c>
      <c r="H69" s="3">
        <v>0</v>
      </c>
      <c r="I69" s="3">
        <v>0</v>
      </c>
      <c r="J69" s="3" t="s">
        <v>5</v>
      </c>
      <c r="K69" s="3" t="s">
        <v>5</v>
      </c>
      <c r="L69" s="3" t="s">
        <v>5</v>
      </c>
      <c r="M69" s="3" t="s">
        <v>6</v>
      </c>
      <c r="N69" s="3" t="s">
        <v>22</v>
      </c>
      <c r="O69" s="7" t="s">
        <v>23</v>
      </c>
      <c r="P69" s="3">
        <v>546.27911376953102</v>
      </c>
      <c r="Q69" s="3">
        <v>3</v>
      </c>
      <c r="R69" s="3">
        <v>546.27920099999994</v>
      </c>
      <c r="S69" s="3">
        <v>1635.8157799999999</v>
      </c>
      <c r="T69" s="3">
        <v>47704.547908757297</v>
      </c>
      <c r="U69" s="3">
        <v>1.6145</v>
      </c>
      <c r="V69" s="3">
        <v>8.8197000000000004E-4</v>
      </c>
      <c r="W69" s="3">
        <v>0.21745</v>
      </c>
      <c r="X69" s="3">
        <v>1.1879000000000001E-4</v>
      </c>
      <c r="Y69" s="3">
        <v>1.8320000000000001</v>
      </c>
      <c r="Z69" s="3">
        <v>1.0008E-3</v>
      </c>
      <c r="AA69" s="3">
        <v>546.278948373763</v>
      </c>
      <c r="AB69" s="3">
        <v>58.960999999999999</v>
      </c>
      <c r="AC69" s="3">
        <v>0.41485</v>
      </c>
      <c r="AD69" s="3">
        <v>58.960999999999999</v>
      </c>
      <c r="AE69" s="3">
        <v>58.773000000000003</v>
      </c>
      <c r="AF69" s="3">
        <v>59.188000000000002</v>
      </c>
      <c r="AG69" s="3">
        <v>0</v>
      </c>
      <c r="AH69" s="3"/>
      <c r="AI69" s="3"/>
      <c r="AJ69" s="3"/>
      <c r="AK69" s="3"/>
      <c r="AL69" s="3">
        <v>52</v>
      </c>
      <c r="AM69" s="3">
        <v>15</v>
      </c>
      <c r="AN69" s="3">
        <v>4</v>
      </c>
      <c r="AO69" s="3">
        <v>0</v>
      </c>
      <c r="AP69" s="3">
        <v>0</v>
      </c>
      <c r="AQ69" s="3">
        <v>0</v>
      </c>
      <c r="AR69" s="4">
        <v>7.6478999999999997E-5</v>
      </c>
      <c r="AS69" s="3">
        <v>1</v>
      </c>
      <c r="AT69" s="3">
        <v>24029</v>
      </c>
      <c r="AU69" s="3">
        <v>116.71</v>
      </c>
      <c r="AV69" s="3">
        <v>106.08</v>
      </c>
      <c r="AW69" s="3">
        <v>1</v>
      </c>
      <c r="AX69" s="3">
        <v>17553000</v>
      </c>
      <c r="AY69" s="3"/>
      <c r="AZ69" s="3"/>
      <c r="BA69" s="3">
        <v>40223</v>
      </c>
      <c r="BB69" s="3">
        <v>588</v>
      </c>
      <c r="BC69" s="3">
        <v>3780</v>
      </c>
      <c r="BD69" s="3">
        <v>4021</v>
      </c>
      <c r="BE69" s="3">
        <v>28697</v>
      </c>
      <c r="BF69" s="3">
        <v>28697</v>
      </c>
      <c r="BG69" s="3"/>
      <c r="BH69" s="3"/>
    </row>
    <row r="70" spans="1:60" s="1" customFormat="1" x14ac:dyDescent="0.25">
      <c r="A70" s="7" t="s">
        <v>51</v>
      </c>
      <c r="B70" s="3">
        <v>14</v>
      </c>
      <c r="C70" s="3" t="s">
        <v>35</v>
      </c>
      <c r="D70" s="3" t="s">
        <v>52</v>
      </c>
      <c r="E70" s="3"/>
      <c r="F70" s="3"/>
      <c r="G70" s="3">
        <v>0</v>
      </c>
      <c r="H70" s="3">
        <v>0</v>
      </c>
      <c r="I70" s="3">
        <v>0</v>
      </c>
      <c r="J70" s="3" t="s">
        <v>5</v>
      </c>
      <c r="K70" s="3" t="s">
        <v>5</v>
      </c>
      <c r="L70" s="3" t="s">
        <v>5</v>
      </c>
      <c r="M70" s="3" t="s">
        <v>6</v>
      </c>
      <c r="N70" s="3" t="s">
        <v>22</v>
      </c>
      <c r="O70" s="7" t="s">
        <v>23</v>
      </c>
      <c r="P70" s="3">
        <v>818.91912841796898</v>
      </c>
      <c r="Q70" s="3">
        <v>2</v>
      </c>
      <c r="R70" s="3">
        <v>818.915164</v>
      </c>
      <c r="S70" s="3">
        <v>1635.8157799999999</v>
      </c>
      <c r="T70" s="3">
        <v>38173.801716775299</v>
      </c>
      <c r="U70" s="3">
        <v>1.2868999999999999</v>
      </c>
      <c r="V70" s="3">
        <v>1.0539E-3</v>
      </c>
      <c r="W70" s="3">
        <v>-0.42602000000000001</v>
      </c>
      <c r="X70" s="3">
        <v>-3.4886999999999999E-4</v>
      </c>
      <c r="Y70" s="3">
        <v>0.86090999999999995</v>
      </c>
      <c r="Z70" s="3">
        <v>7.0500999999999995E-4</v>
      </c>
      <c r="AA70" s="3">
        <v>818.91514386825497</v>
      </c>
      <c r="AB70" s="3">
        <v>58.985999999999997</v>
      </c>
      <c r="AC70" s="3">
        <v>0.31318000000000001</v>
      </c>
      <c r="AD70" s="3">
        <v>58.985999999999997</v>
      </c>
      <c r="AE70" s="3">
        <v>58.848999999999997</v>
      </c>
      <c r="AF70" s="3">
        <v>59.161999999999999</v>
      </c>
      <c r="AG70" s="3">
        <v>0</v>
      </c>
      <c r="AH70" s="3"/>
      <c r="AI70" s="3"/>
      <c r="AJ70" s="3"/>
      <c r="AK70" s="3"/>
      <c r="AL70" s="3">
        <v>25</v>
      </c>
      <c r="AM70" s="3">
        <v>11</v>
      </c>
      <c r="AN70" s="3">
        <v>3</v>
      </c>
      <c r="AO70" s="3">
        <v>0</v>
      </c>
      <c r="AP70" s="3">
        <v>0</v>
      </c>
      <c r="AQ70" s="3">
        <v>0</v>
      </c>
      <c r="AR70" s="3">
        <v>5.1657000000000005E-4</v>
      </c>
      <c r="AS70" s="3">
        <v>1</v>
      </c>
      <c r="AT70" s="3">
        <v>24066</v>
      </c>
      <c r="AU70" s="3">
        <v>117.67</v>
      </c>
      <c r="AV70" s="3">
        <v>101.42</v>
      </c>
      <c r="AW70" s="3">
        <v>1</v>
      </c>
      <c r="AX70" s="3">
        <v>5600400</v>
      </c>
      <c r="AY70" s="3"/>
      <c r="AZ70" s="3"/>
      <c r="BA70" s="3">
        <v>40224</v>
      </c>
      <c r="BB70" s="3">
        <v>588</v>
      </c>
      <c r="BC70" s="3">
        <v>3780</v>
      </c>
      <c r="BD70" s="3">
        <v>4021</v>
      </c>
      <c r="BE70" s="3">
        <v>28698</v>
      </c>
      <c r="BF70" s="3">
        <v>28698</v>
      </c>
      <c r="BG70" s="3"/>
      <c r="BH70" s="3"/>
    </row>
    <row r="71" spans="1:60" s="1" customFormat="1" x14ac:dyDescent="0.25">
      <c r="A71" s="7" t="s">
        <v>51</v>
      </c>
      <c r="B71" s="3">
        <v>14</v>
      </c>
      <c r="C71" s="3" t="s">
        <v>35</v>
      </c>
      <c r="D71" s="3" t="s">
        <v>52</v>
      </c>
      <c r="E71" s="3"/>
      <c r="F71" s="3"/>
      <c r="G71" s="3">
        <v>0</v>
      </c>
      <c r="H71" s="3">
        <v>0</v>
      </c>
      <c r="I71" s="3">
        <v>0</v>
      </c>
      <c r="J71" s="3" t="s">
        <v>5</v>
      </c>
      <c r="K71" s="3" t="s">
        <v>5</v>
      </c>
      <c r="L71" s="3" t="s">
        <v>5</v>
      </c>
      <c r="M71" s="3" t="s">
        <v>6</v>
      </c>
      <c r="N71" s="3" t="s">
        <v>25</v>
      </c>
      <c r="O71" s="7" t="s">
        <v>26</v>
      </c>
      <c r="P71" s="3">
        <v>546.61419677734398</v>
      </c>
      <c r="Q71" s="3">
        <v>3</v>
      </c>
      <c r="R71" s="3">
        <v>546.27920099999994</v>
      </c>
      <c r="S71" s="3">
        <v>1635.8157799999999</v>
      </c>
      <c r="T71" s="3">
        <v>48399.615408153397</v>
      </c>
      <c r="U71" s="3">
        <v>1.3122</v>
      </c>
      <c r="V71" s="3">
        <v>7.1685E-4</v>
      </c>
      <c r="W71" s="3">
        <v>0.72128000000000003</v>
      </c>
      <c r="X71" s="3">
        <v>3.9402000000000003E-4</v>
      </c>
      <c r="Y71" s="3">
        <v>2.0335000000000001</v>
      </c>
      <c r="Z71" s="3">
        <v>1.1109E-3</v>
      </c>
      <c r="AA71" s="3">
        <v>546.27940001482398</v>
      </c>
      <c r="AB71" s="3">
        <v>59.222000000000001</v>
      </c>
      <c r="AC71" s="3">
        <v>0.41145999999999999</v>
      </c>
      <c r="AD71" s="3">
        <v>59.222000000000001</v>
      </c>
      <c r="AE71" s="3">
        <v>58.996000000000002</v>
      </c>
      <c r="AF71" s="3">
        <v>59.408000000000001</v>
      </c>
      <c r="AG71" s="4">
        <v>-7.1053999999999999E-15</v>
      </c>
      <c r="AH71" s="3"/>
      <c r="AI71" s="3"/>
      <c r="AJ71" s="3"/>
      <c r="AK71" s="3"/>
      <c r="AL71" s="3">
        <v>36</v>
      </c>
      <c r="AM71" s="3">
        <v>15</v>
      </c>
      <c r="AN71" s="3">
        <v>3</v>
      </c>
      <c r="AO71" s="3">
        <v>0</v>
      </c>
      <c r="AP71" s="3">
        <v>0</v>
      </c>
      <c r="AQ71" s="3">
        <v>0</v>
      </c>
      <c r="AR71" s="4">
        <v>1.4749999999999999E-5</v>
      </c>
      <c r="AS71" s="3">
        <v>1</v>
      </c>
      <c r="AT71" s="3">
        <v>23771</v>
      </c>
      <c r="AU71" s="3">
        <v>136.38</v>
      </c>
      <c r="AV71" s="3">
        <v>130.1</v>
      </c>
      <c r="AW71" s="3">
        <v>1</v>
      </c>
      <c r="AX71" s="3">
        <v>11769000</v>
      </c>
      <c r="AY71" s="3"/>
      <c r="AZ71" s="3"/>
      <c r="BA71" s="3">
        <v>40225</v>
      </c>
      <c r="BB71" s="3">
        <v>588</v>
      </c>
      <c r="BC71" s="3">
        <v>3780</v>
      </c>
      <c r="BD71" s="3">
        <v>4021</v>
      </c>
      <c r="BE71" s="3">
        <v>28699</v>
      </c>
      <c r="BF71" s="3">
        <v>28699</v>
      </c>
      <c r="BG71" s="3"/>
      <c r="BH71" s="3"/>
    </row>
    <row r="72" spans="1:60" s="1" customFormat="1" x14ac:dyDescent="0.25">
      <c r="A72" s="7" t="s">
        <v>51</v>
      </c>
      <c r="B72" s="3">
        <v>14</v>
      </c>
      <c r="C72" s="3" t="s">
        <v>35</v>
      </c>
      <c r="D72" s="3" t="s">
        <v>52</v>
      </c>
      <c r="E72" s="3"/>
      <c r="F72" s="3"/>
      <c r="G72" s="3">
        <v>0</v>
      </c>
      <c r="H72" s="3">
        <v>0</v>
      </c>
      <c r="I72" s="3">
        <v>0</v>
      </c>
      <c r="J72" s="3" t="s">
        <v>5</v>
      </c>
      <c r="K72" s="3" t="s">
        <v>5</v>
      </c>
      <c r="L72" s="3" t="s">
        <v>5</v>
      </c>
      <c r="M72" s="3" t="s">
        <v>30</v>
      </c>
      <c r="N72" s="3" t="s">
        <v>25</v>
      </c>
      <c r="O72" s="7" t="s">
        <v>26</v>
      </c>
      <c r="P72" s="3"/>
      <c r="Q72" s="3">
        <v>2</v>
      </c>
      <c r="R72" s="3">
        <v>818.915164</v>
      </c>
      <c r="S72" s="3">
        <v>1635.8157799999999</v>
      </c>
      <c r="T72" s="3">
        <v>40061.303008815099</v>
      </c>
      <c r="U72" s="3">
        <v>0.90590999999999999</v>
      </c>
      <c r="V72" s="3">
        <v>7.4186E-4</v>
      </c>
      <c r="W72" s="3">
        <v>-0.99175999999999997</v>
      </c>
      <c r="X72" s="3">
        <v>-8.1216999999999997E-4</v>
      </c>
      <c r="Y72" s="3">
        <v>-8.5848999999999995E-2</v>
      </c>
      <c r="Z72" s="4">
        <v>-7.0302999999999994E-5</v>
      </c>
      <c r="AA72" s="3">
        <v>818.91451197236199</v>
      </c>
      <c r="AB72" s="3">
        <v>59.171999999999997</v>
      </c>
      <c r="AC72" s="3">
        <v>0.23227</v>
      </c>
      <c r="AD72" s="3">
        <v>59.171999999999997</v>
      </c>
      <c r="AE72" s="3">
        <v>59.046999999999997</v>
      </c>
      <c r="AF72" s="3">
        <v>59.279000000000003</v>
      </c>
      <c r="AG72" s="4">
        <v>7.1053999999999999E-15</v>
      </c>
      <c r="AH72" s="3">
        <v>0.23386999999999999</v>
      </c>
      <c r="AI72" s="3">
        <v>-5.3669000000000004E-4</v>
      </c>
      <c r="AJ72" s="3" t="s">
        <v>33</v>
      </c>
      <c r="AK72" s="3">
        <v>119.53</v>
      </c>
      <c r="AL72" s="3">
        <v>12</v>
      </c>
      <c r="AM72" s="3">
        <v>8</v>
      </c>
      <c r="AN72" s="3">
        <v>2</v>
      </c>
      <c r="AO72" s="3" t="s">
        <v>33</v>
      </c>
      <c r="AP72" s="3" t="s">
        <v>33</v>
      </c>
      <c r="AQ72" s="3" t="s">
        <v>33</v>
      </c>
      <c r="AR72" s="3" t="s">
        <v>33</v>
      </c>
      <c r="AS72" s="3">
        <v>0</v>
      </c>
      <c r="AT72" s="3"/>
      <c r="AU72" s="3" t="s">
        <v>33</v>
      </c>
      <c r="AV72" s="3" t="s">
        <v>33</v>
      </c>
      <c r="AW72" s="3">
        <v>0</v>
      </c>
      <c r="AX72" s="3">
        <v>5559600</v>
      </c>
      <c r="AY72" s="3"/>
      <c r="AZ72" s="3"/>
      <c r="BA72" s="3">
        <v>40229</v>
      </c>
      <c r="BB72" s="3">
        <v>588</v>
      </c>
      <c r="BC72" s="3">
        <v>3780</v>
      </c>
      <c r="BD72" s="3">
        <v>4021</v>
      </c>
      <c r="BE72" s="3"/>
      <c r="BF72" s="3"/>
      <c r="BG72" s="3"/>
      <c r="BH72" s="3"/>
    </row>
    <row r="73" spans="1:60" s="1" customFormat="1" x14ac:dyDescent="0.25">
      <c r="A73" s="7" t="s">
        <v>51</v>
      </c>
      <c r="B73" s="3">
        <v>14</v>
      </c>
      <c r="C73" s="3" t="s">
        <v>35</v>
      </c>
      <c r="D73" s="3" t="s">
        <v>52</v>
      </c>
      <c r="E73" s="3"/>
      <c r="F73" s="3"/>
      <c r="G73" s="3">
        <v>0</v>
      </c>
      <c r="H73" s="3">
        <v>0</v>
      </c>
      <c r="I73" s="3">
        <v>0</v>
      </c>
      <c r="J73" s="3" t="s">
        <v>5</v>
      </c>
      <c r="K73" s="3" t="s">
        <v>5</v>
      </c>
      <c r="L73" s="3" t="s">
        <v>5</v>
      </c>
      <c r="M73" s="3" t="s">
        <v>6</v>
      </c>
      <c r="N73" s="3" t="s">
        <v>28</v>
      </c>
      <c r="O73" s="7" t="s">
        <v>29</v>
      </c>
      <c r="P73" s="3">
        <v>819.41888427734398</v>
      </c>
      <c r="Q73" s="3">
        <v>2</v>
      </c>
      <c r="R73" s="3">
        <v>818.915164</v>
      </c>
      <c r="S73" s="3">
        <v>1635.8157799999999</v>
      </c>
      <c r="T73" s="3">
        <v>39064.805206772602</v>
      </c>
      <c r="U73" s="3">
        <v>0.96404999999999996</v>
      </c>
      <c r="V73" s="3">
        <v>7.8947000000000002E-4</v>
      </c>
      <c r="W73" s="3">
        <v>0.10502</v>
      </c>
      <c r="X73" s="4">
        <v>8.6001000000000006E-5</v>
      </c>
      <c r="Y73" s="3">
        <v>1.0690999999999999</v>
      </c>
      <c r="Z73" s="3">
        <v>8.7547000000000005E-4</v>
      </c>
      <c r="AA73" s="3">
        <v>819.41677133717496</v>
      </c>
      <c r="AB73" s="3">
        <v>59.026000000000003</v>
      </c>
      <c r="AC73" s="3">
        <v>0.37511</v>
      </c>
      <c r="AD73" s="3">
        <v>59.026000000000003</v>
      </c>
      <c r="AE73" s="3">
        <v>58.853000000000002</v>
      </c>
      <c r="AF73" s="3">
        <v>59.228000000000002</v>
      </c>
      <c r="AG73" s="3">
        <v>0</v>
      </c>
      <c r="AH73" s="3"/>
      <c r="AI73" s="3"/>
      <c r="AJ73" s="3"/>
      <c r="AK73" s="3"/>
      <c r="AL73" s="3">
        <v>23</v>
      </c>
      <c r="AM73" s="3">
        <v>14</v>
      </c>
      <c r="AN73" s="3">
        <v>2</v>
      </c>
      <c r="AO73" s="3">
        <v>0</v>
      </c>
      <c r="AP73" s="3">
        <v>0</v>
      </c>
      <c r="AQ73" s="3">
        <v>0</v>
      </c>
      <c r="AR73" s="3">
        <v>4.7372000000000001E-4</v>
      </c>
      <c r="AS73" s="3">
        <v>1</v>
      </c>
      <c r="AT73" s="3">
        <v>24203</v>
      </c>
      <c r="AU73" s="3">
        <v>119.53</v>
      </c>
      <c r="AV73" s="3">
        <v>105.62</v>
      </c>
      <c r="AW73" s="3">
        <v>1</v>
      </c>
      <c r="AX73" s="3">
        <v>9481400</v>
      </c>
      <c r="AY73" s="3"/>
      <c r="AZ73" s="3"/>
      <c r="BA73" s="3">
        <v>40226</v>
      </c>
      <c r="BB73" s="3">
        <v>588</v>
      </c>
      <c r="BC73" s="3">
        <v>3780</v>
      </c>
      <c r="BD73" s="3">
        <v>4021</v>
      </c>
      <c r="BE73" s="3">
        <v>28700</v>
      </c>
      <c r="BF73" s="3">
        <v>28700</v>
      </c>
      <c r="BG73" s="3"/>
      <c r="BH73" s="3"/>
    </row>
    <row r="74" spans="1:60" s="1" customFormat="1" x14ac:dyDescent="0.25">
      <c r="A74" s="7" t="s">
        <v>51</v>
      </c>
      <c r="B74" s="3">
        <v>14</v>
      </c>
      <c r="C74" s="3" t="s">
        <v>35</v>
      </c>
      <c r="D74" s="3" t="s">
        <v>52</v>
      </c>
      <c r="E74" s="3"/>
      <c r="F74" s="3"/>
      <c r="G74" s="3">
        <v>0</v>
      </c>
      <c r="H74" s="3">
        <v>0</v>
      </c>
      <c r="I74" s="3">
        <v>0</v>
      </c>
      <c r="J74" s="3" t="s">
        <v>5</v>
      </c>
      <c r="K74" s="3" t="s">
        <v>5</v>
      </c>
      <c r="L74" s="3" t="s">
        <v>5</v>
      </c>
      <c r="M74" s="3" t="s">
        <v>30</v>
      </c>
      <c r="N74" s="3" t="s">
        <v>28</v>
      </c>
      <c r="O74" s="7" t="s">
        <v>29</v>
      </c>
      <c r="P74" s="3"/>
      <c r="Q74" s="3">
        <v>3</v>
      </c>
      <c r="R74" s="3">
        <v>546.27920099999994</v>
      </c>
      <c r="S74" s="3">
        <v>1635.8157799999999</v>
      </c>
      <c r="T74" s="3">
        <v>47091.4940422203</v>
      </c>
      <c r="U74" s="3">
        <v>1.6707000000000001</v>
      </c>
      <c r="V74" s="3">
        <v>9.1266999999999997E-4</v>
      </c>
      <c r="W74" s="3">
        <v>0.14126</v>
      </c>
      <c r="X74" s="4">
        <v>7.7164999999999997E-5</v>
      </c>
      <c r="Y74" s="3">
        <v>1.8120000000000001</v>
      </c>
      <c r="Z74" s="3">
        <v>9.8982999999999992E-4</v>
      </c>
      <c r="AA74" s="3">
        <v>546.61394363644399</v>
      </c>
      <c r="AB74" s="3">
        <v>59.021000000000001</v>
      </c>
      <c r="AC74" s="3">
        <v>0.42756</v>
      </c>
      <c r="AD74" s="3">
        <v>59.021000000000001</v>
      </c>
      <c r="AE74" s="3">
        <v>58.853000000000002</v>
      </c>
      <c r="AF74" s="3">
        <v>59.280999999999999</v>
      </c>
      <c r="AG74" s="3">
        <v>0</v>
      </c>
      <c r="AH74" s="3">
        <v>7.7100000000000002E-2</v>
      </c>
      <c r="AI74" s="3">
        <v>-2.656E-4</v>
      </c>
      <c r="AJ74" s="3" t="s">
        <v>33</v>
      </c>
      <c r="AK74" s="3">
        <v>136.38</v>
      </c>
      <c r="AL74" s="3">
        <v>46</v>
      </c>
      <c r="AM74" s="3">
        <v>16</v>
      </c>
      <c r="AN74" s="3">
        <v>4</v>
      </c>
      <c r="AO74" s="3" t="s">
        <v>33</v>
      </c>
      <c r="AP74" s="3" t="s">
        <v>33</v>
      </c>
      <c r="AQ74" s="3" t="s">
        <v>33</v>
      </c>
      <c r="AR74" s="3" t="s">
        <v>33</v>
      </c>
      <c r="AS74" s="3">
        <v>0</v>
      </c>
      <c r="AT74" s="3"/>
      <c r="AU74" s="3" t="s">
        <v>33</v>
      </c>
      <c r="AV74" s="3" t="s">
        <v>33</v>
      </c>
      <c r="AW74" s="3">
        <v>0</v>
      </c>
      <c r="AX74" s="3">
        <v>19262000</v>
      </c>
      <c r="AY74" s="3"/>
      <c r="AZ74" s="3"/>
      <c r="BA74" s="3">
        <v>40230</v>
      </c>
      <c r="BB74" s="3">
        <v>588</v>
      </c>
      <c r="BC74" s="3">
        <v>3780</v>
      </c>
      <c r="BD74" s="3">
        <v>4021</v>
      </c>
      <c r="BE74" s="3"/>
      <c r="BF74" s="3"/>
      <c r="BG74" s="3"/>
      <c r="BH74" s="3"/>
    </row>
    <row r="75" spans="1:60" s="1" customFormat="1" x14ac:dyDescent="0.25">
      <c r="A75" s="6" t="s">
        <v>53</v>
      </c>
      <c r="B75" s="1">
        <v>7</v>
      </c>
      <c r="C75" s="1" t="s">
        <v>35</v>
      </c>
      <c r="D75" s="1" t="s">
        <v>54</v>
      </c>
      <c r="G75" s="1">
        <v>0</v>
      </c>
      <c r="H75" s="1">
        <v>0</v>
      </c>
      <c r="I75" s="1">
        <v>2</v>
      </c>
      <c r="J75" s="1" t="s">
        <v>5</v>
      </c>
      <c r="K75" s="1" t="s">
        <v>5</v>
      </c>
      <c r="L75" s="1" t="s">
        <v>5</v>
      </c>
      <c r="M75" s="1" t="s">
        <v>6</v>
      </c>
      <c r="N75" s="1" t="s">
        <v>7</v>
      </c>
      <c r="O75" s="6" t="s">
        <v>8</v>
      </c>
      <c r="P75" s="1">
        <v>306.84432983398398</v>
      </c>
      <c r="Q75" s="1">
        <v>3</v>
      </c>
      <c r="R75" s="1">
        <v>306.84449999999998</v>
      </c>
      <c r="S75" s="1">
        <v>917.51167099999998</v>
      </c>
      <c r="T75" s="1">
        <v>61734.040619500702</v>
      </c>
      <c r="U75" s="1">
        <v>0.11795</v>
      </c>
      <c r="V75" s="2">
        <v>3.6192999999999997E-5</v>
      </c>
      <c r="W75" s="1">
        <v>0.33883999999999997</v>
      </c>
      <c r="X75" s="1">
        <v>1.0397E-4</v>
      </c>
      <c r="Y75" s="1">
        <v>0.45678999999999997</v>
      </c>
      <c r="Z75" s="1">
        <v>1.4016000000000001E-4</v>
      </c>
      <c r="AA75" s="1">
        <v>306.84461183460002</v>
      </c>
      <c r="AB75" s="1">
        <v>10.305999999999999</v>
      </c>
      <c r="AC75" s="1">
        <v>0.37963999999999998</v>
      </c>
      <c r="AD75" s="1">
        <v>10.305999999999999</v>
      </c>
      <c r="AE75" s="1">
        <v>10.207000000000001</v>
      </c>
      <c r="AF75" s="1">
        <v>10.587</v>
      </c>
      <c r="AG75" s="1">
        <v>0</v>
      </c>
      <c r="AL75" s="1">
        <v>64</v>
      </c>
      <c r="AM75" s="1">
        <v>22</v>
      </c>
      <c r="AN75" s="1">
        <v>4</v>
      </c>
      <c r="AO75" s="1">
        <v>0</v>
      </c>
      <c r="AP75" s="1">
        <v>0</v>
      </c>
      <c r="AQ75" s="1">
        <v>0</v>
      </c>
      <c r="AR75" s="1">
        <v>3.4016999999999999E-2</v>
      </c>
      <c r="AS75" s="1">
        <v>1</v>
      </c>
      <c r="AT75" s="1">
        <v>2163</v>
      </c>
      <c r="AU75" s="1">
        <v>63.305999999999997</v>
      </c>
      <c r="AV75" s="1">
        <v>29.053999999999998</v>
      </c>
      <c r="AW75" s="1">
        <v>1</v>
      </c>
      <c r="AX75" s="1">
        <v>16057000</v>
      </c>
      <c r="BA75" s="1">
        <v>52426</v>
      </c>
      <c r="BB75" s="1">
        <v>588</v>
      </c>
      <c r="BC75" s="1">
        <v>4835</v>
      </c>
      <c r="BD75" s="1">
        <v>5149</v>
      </c>
      <c r="BE75" s="1">
        <v>37517</v>
      </c>
      <c r="BF75" s="1">
        <v>37517</v>
      </c>
    </row>
    <row r="76" spans="1:60" s="1" customFormat="1" x14ac:dyDescent="0.25">
      <c r="A76" s="6" t="s">
        <v>53</v>
      </c>
      <c r="B76" s="1">
        <v>7</v>
      </c>
      <c r="C76" s="1" t="s">
        <v>35</v>
      </c>
      <c r="D76" s="1" t="s">
        <v>54</v>
      </c>
      <c r="G76" s="1">
        <v>0</v>
      </c>
      <c r="H76" s="1">
        <v>0</v>
      </c>
      <c r="I76" s="1">
        <v>2</v>
      </c>
      <c r="J76" s="1" t="s">
        <v>5</v>
      </c>
      <c r="K76" s="1" t="s">
        <v>5</v>
      </c>
      <c r="L76" s="1" t="s">
        <v>5</v>
      </c>
      <c r="M76" s="1" t="s">
        <v>6</v>
      </c>
      <c r="N76" s="1" t="s">
        <v>37</v>
      </c>
      <c r="O76" s="6" t="s">
        <v>38</v>
      </c>
      <c r="P76" s="1">
        <v>306.84426879882801</v>
      </c>
      <c r="Q76" s="1">
        <v>3</v>
      </c>
      <c r="R76" s="1">
        <v>306.84449999999998</v>
      </c>
      <c r="S76" s="1">
        <v>917.51167099999998</v>
      </c>
      <c r="T76" s="1">
        <v>62814.822893692501</v>
      </c>
      <c r="U76" s="1">
        <v>-0.21357000000000001</v>
      </c>
      <c r="V76" s="2">
        <v>-6.5531999999999995E-5</v>
      </c>
      <c r="W76" s="1">
        <v>0.36617</v>
      </c>
      <c r="X76" s="1">
        <v>1.1236E-4</v>
      </c>
      <c r="Y76" s="1">
        <v>0.15260000000000001</v>
      </c>
      <c r="Z76" s="2">
        <v>4.6825E-5</v>
      </c>
      <c r="AA76" s="1">
        <v>306.84464282207898</v>
      </c>
      <c r="AB76" s="1">
        <v>10.119</v>
      </c>
      <c r="AC76" s="1">
        <v>0.40650999999999998</v>
      </c>
      <c r="AD76" s="1">
        <v>10.119</v>
      </c>
      <c r="AE76" s="1">
        <v>10.016999999999999</v>
      </c>
      <c r="AF76" s="1">
        <v>10.423</v>
      </c>
      <c r="AG76" s="1">
        <v>0</v>
      </c>
      <c r="AL76" s="1">
        <v>52</v>
      </c>
      <c r="AM76" s="1">
        <v>20</v>
      </c>
      <c r="AN76" s="1">
        <v>4</v>
      </c>
      <c r="AO76" s="1">
        <v>0</v>
      </c>
      <c r="AP76" s="1">
        <v>0</v>
      </c>
      <c r="AQ76" s="1">
        <v>0</v>
      </c>
      <c r="AR76" s="1">
        <v>3.4016999999999999E-2</v>
      </c>
      <c r="AS76" s="1">
        <v>1</v>
      </c>
      <c r="AT76" s="1">
        <v>2307</v>
      </c>
      <c r="AU76" s="1">
        <v>63.305999999999997</v>
      </c>
      <c r="AV76" s="1">
        <v>31.776</v>
      </c>
      <c r="AW76" s="1">
        <v>1</v>
      </c>
      <c r="AX76" s="1">
        <v>31672000</v>
      </c>
      <c r="BA76" s="1">
        <v>52427</v>
      </c>
      <c r="BB76" s="1">
        <v>588</v>
      </c>
      <c r="BC76" s="1">
        <v>4835</v>
      </c>
      <c r="BD76" s="1">
        <v>5149</v>
      </c>
      <c r="BE76" s="1">
        <v>37518</v>
      </c>
      <c r="BF76" s="1">
        <v>37518</v>
      </c>
    </row>
    <row r="77" spans="1:60" s="1" customFormat="1" x14ac:dyDescent="0.25">
      <c r="A77" s="6" t="s">
        <v>53</v>
      </c>
      <c r="B77" s="1">
        <v>7</v>
      </c>
      <c r="C77" s="1" t="s">
        <v>35</v>
      </c>
      <c r="D77" s="1" t="s">
        <v>54</v>
      </c>
      <c r="G77" s="1">
        <v>0</v>
      </c>
      <c r="H77" s="1">
        <v>0</v>
      </c>
      <c r="I77" s="1">
        <v>2</v>
      </c>
      <c r="J77" s="1" t="s">
        <v>5</v>
      </c>
      <c r="K77" s="1" t="s">
        <v>5</v>
      </c>
      <c r="L77" s="1" t="s">
        <v>5</v>
      </c>
      <c r="M77" s="1" t="s">
        <v>30</v>
      </c>
      <c r="N77" s="1" t="s">
        <v>10</v>
      </c>
      <c r="O77" s="6" t="s">
        <v>11</v>
      </c>
      <c r="Q77" s="1">
        <v>3</v>
      </c>
      <c r="R77" s="1">
        <v>306.84449999999998</v>
      </c>
      <c r="S77" s="1">
        <v>917.51167099999998</v>
      </c>
      <c r="T77" s="1">
        <v>60394.762759431796</v>
      </c>
      <c r="U77" s="1">
        <v>-0.15271999999999999</v>
      </c>
      <c r="V77" s="2">
        <v>-4.6862E-5</v>
      </c>
      <c r="W77" s="1">
        <v>1.0041</v>
      </c>
      <c r="X77" s="1">
        <v>3.0809000000000001E-4</v>
      </c>
      <c r="Y77" s="1">
        <v>0.85133000000000003</v>
      </c>
      <c r="Z77" s="1">
        <v>2.6122999999999999E-4</v>
      </c>
      <c r="AA77" s="1">
        <v>306.8448412162</v>
      </c>
      <c r="AB77" s="1">
        <v>10.571</v>
      </c>
      <c r="AC77" s="1">
        <v>0.33118999999999998</v>
      </c>
      <c r="AD77" s="1">
        <v>10.571</v>
      </c>
      <c r="AE77" s="1">
        <v>10.478999999999999</v>
      </c>
      <c r="AF77" s="1">
        <v>10.81</v>
      </c>
      <c r="AG77" s="2">
        <v>-1.7763999999999998E-15</v>
      </c>
      <c r="AH77" s="1">
        <v>0.19544</v>
      </c>
      <c r="AI77" s="1">
        <v>3.0739E-4</v>
      </c>
      <c r="AJ77" s="1" t="s">
        <v>33</v>
      </c>
      <c r="AK77" s="1">
        <v>69.176000000000002</v>
      </c>
      <c r="AL77" s="1">
        <v>37</v>
      </c>
      <c r="AM77" s="1">
        <v>13</v>
      </c>
      <c r="AN77" s="1">
        <v>4</v>
      </c>
      <c r="AO77" s="1" t="s">
        <v>33</v>
      </c>
      <c r="AP77" s="1" t="s">
        <v>33</v>
      </c>
      <c r="AQ77" s="1" t="s">
        <v>33</v>
      </c>
      <c r="AR77" s="1" t="s">
        <v>33</v>
      </c>
      <c r="AS77" s="1">
        <v>0</v>
      </c>
      <c r="AU77" s="1" t="s">
        <v>33</v>
      </c>
      <c r="AV77" s="1" t="s">
        <v>33</v>
      </c>
      <c r="AW77" s="1">
        <v>0</v>
      </c>
      <c r="AX77" s="1">
        <v>27874000</v>
      </c>
      <c r="BA77" s="1">
        <v>52432</v>
      </c>
      <c r="BB77" s="1">
        <v>588</v>
      </c>
      <c r="BC77" s="1">
        <v>4835</v>
      </c>
      <c r="BD77" s="1">
        <v>5149</v>
      </c>
    </row>
    <row r="78" spans="1:60" s="1" customFormat="1" x14ac:dyDescent="0.25">
      <c r="A78" s="6" t="s">
        <v>53</v>
      </c>
      <c r="B78" s="1">
        <v>7</v>
      </c>
      <c r="C78" s="1" t="s">
        <v>35</v>
      </c>
      <c r="D78" s="1" t="s">
        <v>54</v>
      </c>
      <c r="G78" s="1">
        <v>0</v>
      </c>
      <c r="H78" s="1">
        <v>0</v>
      </c>
      <c r="I78" s="1">
        <v>2</v>
      </c>
      <c r="J78" s="1" t="s">
        <v>5</v>
      </c>
      <c r="K78" s="1" t="s">
        <v>5</v>
      </c>
      <c r="L78" s="1" t="s">
        <v>5</v>
      </c>
      <c r="M78" s="1" t="s">
        <v>6</v>
      </c>
      <c r="N78" s="1" t="s">
        <v>13</v>
      </c>
      <c r="O78" s="6" t="s">
        <v>14</v>
      </c>
      <c r="P78" s="1">
        <v>306.84478759765602</v>
      </c>
      <c r="Q78" s="1">
        <v>3</v>
      </c>
      <c r="R78" s="1">
        <v>306.84449999999998</v>
      </c>
      <c r="S78" s="1">
        <v>917.51167099999998</v>
      </c>
      <c r="T78" s="1">
        <v>60179.9614283337</v>
      </c>
      <c r="U78" s="1">
        <v>0.65829000000000004</v>
      </c>
      <c r="V78" s="1">
        <v>2.0199000000000001E-4</v>
      </c>
      <c r="W78" s="1">
        <v>0.69315000000000004</v>
      </c>
      <c r="X78" s="1">
        <v>2.1269E-4</v>
      </c>
      <c r="Y78" s="1">
        <v>1.3513999999999999</v>
      </c>
      <c r="Z78" s="1">
        <v>4.1468000000000001E-4</v>
      </c>
      <c r="AA78" s="1">
        <v>306.84473426743199</v>
      </c>
      <c r="AB78" s="1">
        <v>10.332000000000001</v>
      </c>
      <c r="AC78" s="1">
        <v>0.34394999999999998</v>
      </c>
      <c r="AD78" s="1">
        <v>10.332000000000001</v>
      </c>
      <c r="AE78" s="1">
        <v>10.212</v>
      </c>
      <c r="AF78" s="1">
        <v>10.555999999999999</v>
      </c>
      <c r="AG78" s="1">
        <v>0</v>
      </c>
      <c r="AL78" s="1">
        <v>45</v>
      </c>
      <c r="AM78" s="1">
        <v>15</v>
      </c>
      <c r="AN78" s="1">
        <v>5</v>
      </c>
      <c r="AO78" s="1">
        <v>0</v>
      </c>
      <c r="AP78" s="1">
        <v>0</v>
      </c>
      <c r="AQ78" s="1">
        <v>0</v>
      </c>
      <c r="AR78" s="1">
        <v>6.3763E-2</v>
      </c>
      <c r="AS78" s="1">
        <v>1</v>
      </c>
      <c r="AT78" s="1">
        <v>2279</v>
      </c>
      <c r="AU78" s="1">
        <v>52.268000000000001</v>
      </c>
      <c r="AV78" s="1">
        <v>27.748999999999999</v>
      </c>
      <c r="AW78" s="1">
        <v>1</v>
      </c>
      <c r="AX78" s="1">
        <v>16150000</v>
      </c>
      <c r="BA78" s="1">
        <v>52428</v>
      </c>
      <c r="BB78" s="1">
        <v>588</v>
      </c>
      <c r="BC78" s="1">
        <v>4835</v>
      </c>
      <c r="BD78" s="1">
        <v>5149</v>
      </c>
      <c r="BE78" s="1">
        <v>37519</v>
      </c>
      <c r="BF78" s="1">
        <v>37519</v>
      </c>
    </row>
    <row r="79" spans="1:60" s="1" customFormat="1" x14ac:dyDescent="0.25">
      <c r="A79" s="6" t="s">
        <v>53</v>
      </c>
      <c r="B79" s="1">
        <v>7</v>
      </c>
      <c r="C79" s="1" t="s">
        <v>35</v>
      </c>
      <c r="D79" s="1" t="s">
        <v>54</v>
      </c>
      <c r="G79" s="1">
        <v>0</v>
      </c>
      <c r="H79" s="1">
        <v>0</v>
      </c>
      <c r="I79" s="1">
        <v>2</v>
      </c>
      <c r="J79" s="1" t="s">
        <v>5</v>
      </c>
      <c r="K79" s="1" t="s">
        <v>5</v>
      </c>
      <c r="L79" s="1" t="s">
        <v>5</v>
      </c>
      <c r="M79" s="1" t="s">
        <v>6</v>
      </c>
      <c r="N79" s="1" t="s">
        <v>31</v>
      </c>
      <c r="O79" s="6" t="s">
        <v>32</v>
      </c>
      <c r="P79" s="1">
        <v>306.84475708007801</v>
      </c>
      <c r="Q79" s="1">
        <v>3</v>
      </c>
      <c r="R79" s="1">
        <v>306.84449999999998</v>
      </c>
      <c r="S79" s="1">
        <v>917.51167099999998</v>
      </c>
      <c r="T79" s="1">
        <v>59998.2754231953</v>
      </c>
      <c r="U79" s="1">
        <v>0.35102</v>
      </c>
      <c r="V79" s="1">
        <v>1.0771E-4</v>
      </c>
      <c r="W79" s="1">
        <v>0.53761999999999999</v>
      </c>
      <c r="X79" s="1">
        <v>1.6495999999999999E-4</v>
      </c>
      <c r="Y79" s="1">
        <v>0.88863000000000003</v>
      </c>
      <c r="Z79" s="1">
        <v>2.7266999999999998E-4</v>
      </c>
      <c r="AA79" s="1">
        <v>306.84469090898</v>
      </c>
      <c r="AB79" s="1">
        <v>10.587</v>
      </c>
      <c r="AC79" s="1">
        <v>0.28406999999999999</v>
      </c>
      <c r="AD79" s="1">
        <v>10.587</v>
      </c>
      <c r="AE79" s="1">
        <v>10.503</v>
      </c>
      <c r="AF79" s="1">
        <v>10.787000000000001</v>
      </c>
      <c r="AG79" s="1">
        <v>0</v>
      </c>
      <c r="AL79" s="1">
        <v>30</v>
      </c>
      <c r="AM79" s="1">
        <v>10</v>
      </c>
      <c r="AN79" s="1">
        <v>5</v>
      </c>
      <c r="AO79" s="1">
        <v>0</v>
      </c>
      <c r="AP79" s="1">
        <v>0</v>
      </c>
      <c r="AQ79" s="1">
        <v>0</v>
      </c>
      <c r="AR79" s="1">
        <v>2.7136E-2</v>
      </c>
      <c r="AS79" s="1">
        <v>1</v>
      </c>
      <c r="AT79" s="1">
        <v>2327</v>
      </c>
      <c r="AU79" s="1">
        <v>69.176000000000002</v>
      </c>
      <c r="AV79" s="1">
        <v>26.577000000000002</v>
      </c>
      <c r="AW79" s="1">
        <v>1</v>
      </c>
      <c r="AX79" s="1">
        <v>27437000</v>
      </c>
      <c r="BA79" s="1">
        <v>52429</v>
      </c>
      <c r="BB79" s="1">
        <v>588</v>
      </c>
      <c r="BC79" s="1">
        <v>4835</v>
      </c>
      <c r="BD79" s="1">
        <v>5149</v>
      </c>
      <c r="BE79" s="1">
        <v>37520</v>
      </c>
      <c r="BF79" s="1">
        <v>37520</v>
      </c>
    </row>
    <row r="80" spans="1:60" s="1" customFormat="1" x14ac:dyDescent="0.25">
      <c r="A80" s="7" t="s">
        <v>53</v>
      </c>
      <c r="B80" s="3">
        <v>7</v>
      </c>
      <c r="C80" s="3" t="s">
        <v>35</v>
      </c>
      <c r="D80" s="3" t="s">
        <v>54</v>
      </c>
      <c r="E80" s="3"/>
      <c r="F80" s="3"/>
      <c r="G80" s="3">
        <v>0</v>
      </c>
      <c r="H80" s="3">
        <v>0</v>
      </c>
      <c r="I80" s="3">
        <v>2</v>
      </c>
      <c r="J80" s="3" t="s">
        <v>5</v>
      </c>
      <c r="K80" s="3" t="s">
        <v>5</v>
      </c>
      <c r="L80" s="3" t="s">
        <v>5</v>
      </c>
      <c r="M80" s="3" t="s">
        <v>6</v>
      </c>
      <c r="N80" s="3" t="s">
        <v>25</v>
      </c>
      <c r="O80" s="7" t="s">
        <v>26</v>
      </c>
      <c r="P80" s="3">
        <v>306.84506225585898</v>
      </c>
      <c r="Q80" s="3">
        <v>3</v>
      </c>
      <c r="R80" s="3">
        <v>306.84449999999998</v>
      </c>
      <c r="S80" s="3">
        <v>917.51167099999998</v>
      </c>
      <c r="T80" s="3">
        <v>64109.1618631983</v>
      </c>
      <c r="U80" s="3">
        <v>0.23311999999999999</v>
      </c>
      <c r="V80" s="4">
        <v>7.1531000000000003E-5</v>
      </c>
      <c r="W80" s="3">
        <v>1.0543</v>
      </c>
      <c r="X80" s="3">
        <v>3.2349000000000001E-4</v>
      </c>
      <c r="Y80" s="3">
        <v>1.2874000000000001</v>
      </c>
      <c r="Z80" s="3">
        <v>3.9502E-4</v>
      </c>
      <c r="AA80" s="3">
        <v>306.84486230889399</v>
      </c>
      <c r="AB80" s="3">
        <v>10.425000000000001</v>
      </c>
      <c r="AC80" s="3">
        <v>0.40648000000000001</v>
      </c>
      <c r="AD80" s="3">
        <v>10.425000000000001</v>
      </c>
      <c r="AE80" s="3">
        <v>10.28</v>
      </c>
      <c r="AF80" s="3">
        <v>10.686999999999999</v>
      </c>
      <c r="AG80" s="3">
        <v>0</v>
      </c>
      <c r="AH80" s="3"/>
      <c r="AI80" s="3"/>
      <c r="AJ80" s="3"/>
      <c r="AK80" s="3"/>
      <c r="AL80" s="3">
        <v>45</v>
      </c>
      <c r="AM80" s="3">
        <v>17</v>
      </c>
      <c r="AN80" s="3">
        <v>5</v>
      </c>
      <c r="AO80" s="3">
        <v>0</v>
      </c>
      <c r="AP80" s="3">
        <v>0</v>
      </c>
      <c r="AQ80" s="3">
        <v>0</v>
      </c>
      <c r="AR80" s="3">
        <v>3.4016999999999999E-2</v>
      </c>
      <c r="AS80" s="3">
        <v>1</v>
      </c>
      <c r="AT80" s="3">
        <v>2296</v>
      </c>
      <c r="AU80" s="3">
        <v>63.305999999999997</v>
      </c>
      <c r="AV80" s="3">
        <v>36.51</v>
      </c>
      <c r="AW80" s="3">
        <v>1</v>
      </c>
      <c r="AX80" s="3">
        <v>14672000</v>
      </c>
      <c r="AY80" s="3"/>
      <c r="AZ80" s="3"/>
      <c r="BA80" s="3">
        <v>52430</v>
      </c>
      <c r="BB80" s="3">
        <v>588</v>
      </c>
      <c r="BC80" s="3">
        <v>4835</v>
      </c>
      <c r="BD80" s="3">
        <v>5149</v>
      </c>
      <c r="BE80" s="3">
        <v>37521</v>
      </c>
      <c r="BF80" s="3">
        <v>37521</v>
      </c>
      <c r="BG80" s="3"/>
      <c r="BH80" s="3"/>
    </row>
    <row r="81" spans="1:60" s="1" customFormat="1" x14ac:dyDescent="0.25">
      <c r="A81" s="7" t="s">
        <v>53</v>
      </c>
      <c r="B81" s="3">
        <v>7</v>
      </c>
      <c r="C81" s="3" t="s">
        <v>35</v>
      </c>
      <c r="D81" s="3" t="s">
        <v>54</v>
      </c>
      <c r="E81" s="3"/>
      <c r="F81" s="3"/>
      <c r="G81" s="3">
        <v>0</v>
      </c>
      <c r="H81" s="3">
        <v>0</v>
      </c>
      <c r="I81" s="3">
        <v>2</v>
      </c>
      <c r="J81" s="3" t="s">
        <v>5</v>
      </c>
      <c r="K81" s="3" t="s">
        <v>5</v>
      </c>
      <c r="L81" s="3" t="s">
        <v>5</v>
      </c>
      <c r="M81" s="3" t="s">
        <v>6</v>
      </c>
      <c r="N81" s="3" t="s">
        <v>28</v>
      </c>
      <c r="O81" s="7" t="s">
        <v>29</v>
      </c>
      <c r="P81" s="3">
        <v>306.84481811523398</v>
      </c>
      <c r="Q81" s="3">
        <v>3</v>
      </c>
      <c r="R81" s="3">
        <v>306.84449999999998</v>
      </c>
      <c r="S81" s="3">
        <v>917.51167099999998</v>
      </c>
      <c r="T81" s="3">
        <v>59557.657943090002</v>
      </c>
      <c r="U81" s="3">
        <v>0.46128000000000002</v>
      </c>
      <c r="V81" s="3">
        <v>1.4154E-4</v>
      </c>
      <c r="W81" s="3">
        <v>0.36642000000000002</v>
      </c>
      <c r="X81" s="3">
        <v>1.1243000000000001E-4</v>
      </c>
      <c r="Y81" s="3">
        <v>0.82769000000000004</v>
      </c>
      <c r="Z81" s="3">
        <v>2.5397000000000001E-4</v>
      </c>
      <c r="AA81" s="3">
        <v>306.84467323160197</v>
      </c>
      <c r="AB81" s="3">
        <v>10.286</v>
      </c>
      <c r="AC81" s="3">
        <v>0.36808999999999997</v>
      </c>
      <c r="AD81" s="3">
        <v>10.286</v>
      </c>
      <c r="AE81" s="3">
        <v>10.169</v>
      </c>
      <c r="AF81" s="3">
        <v>10.538</v>
      </c>
      <c r="AG81" s="3">
        <v>0</v>
      </c>
      <c r="AH81" s="3"/>
      <c r="AI81" s="3"/>
      <c r="AJ81" s="3"/>
      <c r="AK81" s="3"/>
      <c r="AL81" s="3">
        <v>55</v>
      </c>
      <c r="AM81" s="3">
        <v>18</v>
      </c>
      <c r="AN81" s="3">
        <v>5</v>
      </c>
      <c r="AO81" s="3">
        <v>0</v>
      </c>
      <c r="AP81" s="3">
        <v>0</v>
      </c>
      <c r="AQ81" s="3">
        <v>0</v>
      </c>
      <c r="AR81" s="3">
        <v>2.7136E-2</v>
      </c>
      <c r="AS81" s="3">
        <v>1</v>
      </c>
      <c r="AT81" s="3">
        <v>2314</v>
      </c>
      <c r="AU81" s="3">
        <v>69.176000000000002</v>
      </c>
      <c r="AV81" s="3">
        <v>33.738</v>
      </c>
      <c r="AW81" s="3">
        <v>1</v>
      </c>
      <c r="AX81" s="3">
        <v>38701000</v>
      </c>
      <c r="AY81" s="3"/>
      <c r="AZ81" s="3"/>
      <c r="BA81" s="3">
        <v>52431</v>
      </c>
      <c r="BB81" s="3">
        <v>588</v>
      </c>
      <c r="BC81" s="3">
        <v>4835</v>
      </c>
      <c r="BD81" s="3">
        <v>5149</v>
      </c>
      <c r="BE81" s="3">
        <v>37522</v>
      </c>
      <c r="BF81" s="3">
        <v>37522</v>
      </c>
      <c r="BG81" s="3"/>
      <c r="BH81" s="3"/>
    </row>
    <row r="82" spans="1:60" s="1" customFormat="1" x14ac:dyDescent="0.25">
      <c r="A82" s="6" t="s">
        <v>55</v>
      </c>
      <c r="B82" s="1">
        <v>8</v>
      </c>
      <c r="C82" s="1" t="s">
        <v>35</v>
      </c>
      <c r="D82" s="1" t="s">
        <v>56</v>
      </c>
      <c r="G82" s="1">
        <v>0</v>
      </c>
      <c r="H82" s="1">
        <v>0</v>
      </c>
      <c r="I82" s="1">
        <v>1</v>
      </c>
      <c r="J82" s="1" t="s">
        <v>5</v>
      </c>
      <c r="K82" s="1" t="s">
        <v>5</v>
      </c>
      <c r="L82" s="1" t="s">
        <v>5</v>
      </c>
      <c r="M82" s="1" t="s">
        <v>6</v>
      </c>
      <c r="N82" s="1" t="s">
        <v>7</v>
      </c>
      <c r="O82" s="6" t="s">
        <v>8</v>
      </c>
      <c r="P82" s="1">
        <v>352.513916015625</v>
      </c>
      <c r="Q82" s="1">
        <v>3</v>
      </c>
      <c r="R82" s="1">
        <v>352.51380699999999</v>
      </c>
      <c r="S82" s="1">
        <v>1054.5195900000001</v>
      </c>
      <c r="T82" s="1">
        <v>58486.412731312899</v>
      </c>
      <c r="U82" s="1">
        <v>0.57830000000000004</v>
      </c>
      <c r="V82" s="1">
        <v>2.0385999999999999E-4</v>
      </c>
      <c r="W82" s="1">
        <v>-0.51758000000000004</v>
      </c>
      <c r="X82" s="1">
        <v>-1.8246000000000001E-4</v>
      </c>
      <c r="Y82" s="1">
        <v>6.0713000000000003E-2</v>
      </c>
      <c r="Z82" s="2">
        <v>2.1401999999999999E-5</v>
      </c>
      <c r="AA82" s="1">
        <v>352.51362017435798</v>
      </c>
      <c r="AB82" s="1">
        <v>24.587</v>
      </c>
      <c r="AC82" s="1">
        <v>0.38329999999999997</v>
      </c>
      <c r="AD82" s="1">
        <v>24.587</v>
      </c>
      <c r="AE82" s="1">
        <v>24.364000000000001</v>
      </c>
      <c r="AF82" s="1">
        <v>24.747</v>
      </c>
      <c r="AG82" s="1">
        <v>0</v>
      </c>
      <c r="AL82" s="1">
        <v>29</v>
      </c>
      <c r="AM82" s="1">
        <v>11</v>
      </c>
      <c r="AN82" s="1">
        <v>3</v>
      </c>
      <c r="AO82" s="1">
        <v>0</v>
      </c>
      <c r="AP82" s="1">
        <v>0</v>
      </c>
      <c r="AQ82" s="1">
        <v>0</v>
      </c>
      <c r="AR82" s="1">
        <v>9.5910000000000006E-3</v>
      </c>
      <c r="AS82" s="1">
        <v>1</v>
      </c>
      <c r="AT82" s="1">
        <v>8199</v>
      </c>
      <c r="AU82" s="1">
        <v>73.665000000000006</v>
      </c>
      <c r="AV82" s="1">
        <v>59.895000000000003</v>
      </c>
      <c r="AW82" s="1">
        <v>1</v>
      </c>
      <c r="AX82" s="1">
        <v>22257000</v>
      </c>
      <c r="BA82" s="1">
        <v>53041</v>
      </c>
      <c r="BB82" s="1">
        <v>588</v>
      </c>
      <c r="BC82" s="1">
        <v>4891</v>
      </c>
      <c r="BD82" s="1">
        <v>5210</v>
      </c>
      <c r="BE82" s="1">
        <v>37903</v>
      </c>
      <c r="BF82" s="1">
        <v>37903</v>
      </c>
    </row>
    <row r="83" spans="1:60" s="1" customFormat="1" x14ac:dyDescent="0.25">
      <c r="A83" s="6" t="s">
        <v>55</v>
      </c>
      <c r="B83" s="1">
        <v>8</v>
      </c>
      <c r="C83" s="1" t="s">
        <v>35</v>
      </c>
      <c r="D83" s="1" t="s">
        <v>56</v>
      </c>
      <c r="G83" s="1">
        <v>0</v>
      </c>
      <c r="H83" s="1">
        <v>0</v>
      </c>
      <c r="I83" s="1">
        <v>1</v>
      </c>
      <c r="J83" s="1" t="s">
        <v>5</v>
      </c>
      <c r="K83" s="1" t="s">
        <v>5</v>
      </c>
      <c r="L83" s="1" t="s">
        <v>5</v>
      </c>
      <c r="M83" s="1" t="s">
        <v>6</v>
      </c>
      <c r="N83" s="1" t="s">
        <v>37</v>
      </c>
      <c r="O83" s="6" t="s">
        <v>38</v>
      </c>
      <c r="P83" s="1">
        <v>352.51385498046898</v>
      </c>
      <c r="Q83" s="1">
        <v>3</v>
      </c>
      <c r="R83" s="1">
        <v>352.51380699999999</v>
      </c>
      <c r="S83" s="1">
        <v>1054.5195900000001</v>
      </c>
      <c r="T83" s="1">
        <v>59250.158151622098</v>
      </c>
      <c r="U83" s="1">
        <v>0.74765000000000004</v>
      </c>
      <c r="V83" s="1">
        <v>2.6355999999999998E-4</v>
      </c>
      <c r="W83" s="1">
        <v>-0.12435</v>
      </c>
      <c r="X83" s="2">
        <v>-4.3834000000000001E-5</v>
      </c>
      <c r="Y83" s="1">
        <v>0.62329999999999997</v>
      </c>
      <c r="Z83" s="1">
        <v>2.1971999999999999E-4</v>
      </c>
      <c r="AA83" s="1">
        <v>352.51382563361199</v>
      </c>
      <c r="AB83" s="1">
        <v>24.251000000000001</v>
      </c>
      <c r="AC83" s="1">
        <v>0.30898999999999999</v>
      </c>
      <c r="AD83" s="1">
        <v>24.251000000000001</v>
      </c>
      <c r="AE83" s="1">
        <v>24.056000000000001</v>
      </c>
      <c r="AF83" s="1">
        <v>24.364999999999998</v>
      </c>
      <c r="AG83" s="1">
        <v>0</v>
      </c>
      <c r="AL83" s="1">
        <v>32</v>
      </c>
      <c r="AM83" s="1">
        <v>12</v>
      </c>
      <c r="AN83" s="1">
        <v>4</v>
      </c>
      <c r="AO83" s="1">
        <v>0</v>
      </c>
      <c r="AP83" s="1">
        <v>0</v>
      </c>
      <c r="AQ83" s="1">
        <v>0</v>
      </c>
      <c r="AR83" s="1">
        <v>1.5487999999999999E-3</v>
      </c>
      <c r="AS83" s="1">
        <v>1</v>
      </c>
      <c r="AT83" s="1">
        <v>8524</v>
      </c>
      <c r="AU83" s="1">
        <v>107.29</v>
      </c>
      <c r="AV83" s="1">
        <v>90.623999999999995</v>
      </c>
      <c r="AW83" s="1">
        <v>1</v>
      </c>
      <c r="AX83" s="1">
        <v>34059000</v>
      </c>
      <c r="BA83" s="1">
        <v>53042</v>
      </c>
      <c r="BB83" s="1">
        <v>588</v>
      </c>
      <c r="BC83" s="1">
        <v>4891</v>
      </c>
      <c r="BD83" s="1">
        <v>5210</v>
      </c>
      <c r="BE83" s="1">
        <v>37904</v>
      </c>
      <c r="BF83" s="1">
        <v>37904</v>
      </c>
    </row>
    <row r="84" spans="1:60" s="1" customFormat="1" x14ac:dyDescent="0.25">
      <c r="A84" s="6" t="s">
        <v>55</v>
      </c>
      <c r="B84" s="1">
        <v>8</v>
      </c>
      <c r="C84" s="1" t="s">
        <v>35</v>
      </c>
      <c r="D84" s="1" t="s">
        <v>56</v>
      </c>
      <c r="G84" s="1">
        <v>0</v>
      </c>
      <c r="H84" s="1">
        <v>0</v>
      </c>
      <c r="I84" s="1">
        <v>1</v>
      </c>
      <c r="J84" s="1" t="s">
        <v>5</v>
      </c>
      <c r="K84" s="1" t="s">
        <v>5</v>
      </c>
      <c r="L84" s="1" t="s">
        <v>5</v>
      </c>
      <c r="M84" s="1" t="s">
        <v>6</v>
      </c>
      <c r="N84" s="1" t="s">
        <v>10</v>
      </c>
      <c r="O84" s="6" t="s">
        <v>11</v>
      </c>
      <c r="P84" s="1">
        <v>352.51416015625</v>
      </c>
      <c r="Q84" s="1">
        <v>3</v>
      </c>
      <c r="R84" s="1">
        <v>352.51380699999999</v>
      </c>
      <c r="S84" s="1">
        <v>1054.5195900000001</v>
      </c>
      <c r="T84" s="1">
        <v>58657.376194294797</v>
      </c>
      <c r="U84" s="1">
        <v>1.248</v>
      </c>
      <c r="V84" s="1">
        <v>4.3993999999999999E-4</v>
      </c>
      <c r="W84" s="1">
        <v>-0.63619000000000003</v>
      </c>
      <c r="X84" s="1">
        <v>-2.2426999999999999E-4</v>
      </c>
      <c r="Y84" s="1">
        <v>0.61182999999999998</v>
      </c>
      <c r="Z84" s="1">
        <v>2.1567999999999999E-4</v>
      </c>
      <c r="AA84" s="1">
        <v>352.51354421444501</v>
      </c>
      <c r="AB84" s="1">
        <v>25.004999999999999</v>
      </c>
      <c r="AC84" s="1">
        <v>0.36124000000000001</v>
      </c>
      <c r="AD84" s="1">
        <v>25.004999999999999</v>
      </c>
      <c r="AE84" s="1">
        <v>24.795999999999999</v>
      </c>
      <c r="AF84" s="1">
        <v>25.157</v>
      </c>
      <c r="AG84" s="2">
        <v>3.5526999999999999E-15</v>
      </c>
      <c r="AL84" s="1">
        <v>33</v>
      </c>
      <c r="AM84" s="1">
        <v>13</v>
      </c>
      <c r="AN84" s="1">
        <v>3</v>
      </c>
      <c r="AO84" s="1">
        <v>0</v>
      </c>
      <c r="AP84" s="1">
        <v>0</v>
      </c>
      <c r="AQ84" s="1">
        <v>0</v>
      </c>
      <c r="AR84" s="1">
        <v>9.8341999999999995E-3</v>
      </c>
      <c r="AS84" s="1">
        <v>1</v>
      </c>
      <c r="AT84" s="1">
        <v>8467</v>
      </c>
      <c r="AU84" s="1">
        <v>73.248000000000005</v>
      </c>
      <c r="AV84" s="1">
        <v>62.491</v>
      </c>
      <c r="AW84" s="1">
        <v>1</v>
      </c>
      <c r="AX84" s="1">
        <v>20399000</v>
      </c>
      <c r="BA84" s="1">
        <v>53043</v>
      </c>
      <c r="BB84" s="1">
        <v>588</v>
      </c>
      <c r="BC84" s="1">
        <v>4891</v>
      </c>
      <c r="BD84" s="1">
        <v>5210</v>
      </c>
      <c r="BE84" s="1">
        <v>37905</v>
      </c>
      <c r="BF84" s="1">
        <v>37905</v>
      </c>
    </row>
    <row r="85" spans="1:60" s="3" customFormat="1" x14ac:dyDescent="0.25">
      <c r="A85" s="6" t="s">
        <v>55</v>
      </c>
      <c r="B85" s="1">
        <v>8</v>
      </c>
      <c r="C85" s="1" t="s">
        <v>35</v>
      </c>
      <c r="D85" s="1" t="s">
        <v>56</v>
      </c>
      <c r="E85" s="1"/>
      <c r="F85" s="1"/>
      <c r="G85" s="1">
        <v>0</v>
      </c>
      <c r="H85" s="1">
        <v>0</v>
      </c>
      <c r="I85" s="1">
        <v>1</v>
      </c>
      <c r="J85" s="1" t="s">
        <v>5</v>
      </c>
      <c r="K85" s="1" t="s">
        <v>5</v>
      </c>
      <c r="L85" s="1" t="s">
        <v>5</v>
      </c>
      <c r="M85" s="1" t="s">
        <v>6</v>
      </c>
      <c r="N85" s="1" t="s">
        <v>13</v>
      </c>
      <c r="O85" s="6" t="s">
        <v>14</v>
      </c>
      <c r="P85" s="1">
        <v>352.51351928710898</v>
      </c>
      <c r="Q85" s="1">
        <v>3</v>
      </c>
      <c r="R85" s="1">
        <v>352.51380699999999</v>
      </c>
      <c r="S85" s="1">
        <v>1054.5195900000001</v>
      </c>
      <c r="T85" s="1">
        <v>57982.571715323902</v>
      </c>
      <c r="U85" s="1">
        <v>1.1222000000000001</v>
      </c>
      <c r="V85" s="1">
        <v>3.9559000000000003E-4</v>
      </c>
      <c r="W85" s="1">
        <v>-0.57479999999999998</v>
      </c>
      <c r="X85" s="1">
        <v>-2.0263E-4</v>
      </c>
      <c r="Y85" s="1">
        <v>0.54739000000000004</v>
      </c>
      <c r="Z85" s="1">
        <v>1.9296E-4</v>
      </c>
      <c r="AA85" s="1">
        <v>352.51369123832302</v>
      </c>
      <c r="AB85" s="1">
        <v>24.760999999999999</v>
      </c>
      <c r="AC85" s="1">
        <v>0.34934999999999999</v>
      </c>
      <c r="AD85" s="1">
        <v>24.760999999999999</v>
      </c>
      <c r="AE85" s="1">
        <v>24.548999999999999</v>
      </c>
      <c r="AF85" s="1">
        <v>24.899000000000001</v>
      </c>
      <c r="AG85" s="1">
        <v>0</v>
      </c>
      <c r="AH85" s="1"/>
      <c r="AI85" s="1"/>
      <c r="AJ85" s="1"/>
      <c r="AK85" s="1"/>
      <c r="AL85" s="1">
        <v>32</v>
      </c>
      <c r="AM85" s="1">
        <v>13</v>
      </c>
      <c r="AN85" s="1">
        <v>4</v>
      </c>
      <c r="AO85" s="1">
        <v>0</v>
      </c>
      <c r="AP85" s="1">
        <v>0</v>
      </c>
      <c r="AQ85" s="1">
        <v>0</v>
      </c>
      <c r="AR85" s="1">
        <v>1.0743000000000001E-2</v>
      </c>
      <c r="AS85" s="1">
        <v>1</v>
      </c>
      <c r="AT85" s="1">
        <v>8405</v>
      </c>
      <c r="AU85" s="1">
        <v>71.691999999999993</v>
      </c>
      <c r="AV85" s="1">
        <v>57.573999999999998</v>
      </c>
      <c r="AW85" s="1">
        <v>1</v>
      </c>
      <c r="AX85" s="1">
        <v>21855000</v>
      </c>
      <c r="AY85" s="1"/>
      <c r="AZ85" s="1"/>
      <c r="BA85" s="1">
        <v>53044</v>
      </c>
      <c r="BB85" s="1">
        <v>588</v>
      </c>
      <c r="BC85" s="1">
        <v>4891</v>
      </c>
      <c r="BD85" s="1">
        <v>5210</v>
      </c>
      <c r="BE85" s="1">
        <v>37906</v>
      </c>
      <c r="BF85" s="1">
        <v>37906</v>
      </c>
      <c r="BG85" s="1"/>
      <c r="BH85" s="1"/>
    </row>
    <row r="86" spans="1:60" s="3" customFormat="1" x14ac:dyDescent="0.25">
      <c r="A86" s="6" t="s">
        <v>55</v>
      </c>
      <c r="B86" s="1">
        <v>8</v>
      </c>
      <c r="C86" s="1" t="s">
        <v>35</v>
      </c>
      <c r="D86" s="1" t="s">
        <v>56</v>
      </c>
      <c r="E86" s="1"/>
      <c r="F86" s="1"/>
      <c r="G86" s="1">
        <v>0</v>
      </c>
      <c r="H86" s="1">
        <v>0</v>
      </c>
      <c r="I86" s="1">
        <v>1</v>
      </c>
      <c r="J86" s="1" t="s">
        <v>5</v>
      </c>
      <c r="K86" s="1" t="s">
        <v>5</v>
      </c>
      <c r="L86" s="1" t="s">
        <v>5</v>
      </c>
      <c r="M86" s="1" t="s">
        <v>30</v>
      </c>
      <c r="N86" s="1" t="s">
        <v>31</v>
      </c>
      <c r="O86" s="6" t="s">
        <v>32</v>
      </c>
      <c r="P86" s="1"/>
      <c r="Q86" s="1">
        <v>3</v>
      </c>
      <c r="R86" s="1">
        <v>352.51380699999999</v>
      </c>
      <c r="S86" s="1">
        <v>1054.5195900000001</v>
      </c>
      <c r="T86" s="1">
        <v>59145.2507299766</v>
      </c>
      <c r="U86" s="1">
        <v>0.46616999999999997</v>
      </c>
      <c r="V86" s="1">
        <v>1.6432999999999999E-4</v>
      </c>
      <c r="W86" s="1">
        <v>0.34927999999999998</v>
      </c>
      <c r="X86" s="1">
        <v>1.2313E-4</v>
      </c>
      <c r="Y86" s="1">
        <v>0.81545000000000001</v>
      </c>
      <c r="Z86" s="1">
        <v>2.8746000000000002E-4</v>
      </c>
      <c r="AA86" s="1">
        <v>352.513867671252</v>
      </c>
      <c r="AB86" s="1">
        <v>24.873000000000001</v>
      </c>
      <c r="AC86" s="1">
        <v>0.32402999999999998</v>
      </c>
      <c r="AD86" s="1">
        <v>24.873000000000001</v>
      </c>
      <c r="AE86" s="1">
        <v>24.692</v>
      </c>
      <c r="AF86" s="1">
        <v>25.015999999999998</v>
      </c>
      <c r="AG86" s="1">
        <v>0</v>
      </c>
      <c r="AH86" s="1">
        <v>0.11928999999999999</v>
      </c>
      <c r="AI86" s="1">
        <v>6.4731000000000001E-4</v>
      </c>
      <c r="AJ86" s="1" t="s">
        <v>33</v>
      </c>
      <c r="AK86" s="1">
        <v>107.29</v>
      </c>
      <c r="AL86" s="1">
        <v>32</v>
      </c>
      <c r="AM86" s="1">
        <v>12</v>
      </c>
      <c r="AN86" s="1">
        <v>4</v>
      </c>
      <c r="AO86" s="1" t="s">
        <v>33</v>
      </c>
      <c r="AP86" s="1" t="s">
        <v>33</v>
      </c>
      <c r="AQ86" s="1" t="s">
        <v>33</v>
      </c>
      <c r="AR86" s="1" t="s">
        <v>33</v>
      </c>
      <c r="AS86" s="1">
        <v>0</v>
      </c>
      <c r="AT86" s="1"/>
      <c r="AU86" s="1" t="s">
        <v>33</v>
      </c>
      <c r="AV86" s="1" t="s">
        <v>33</v>
      </c>
      <c r="AW86" s="1">
        <v>0</v>
      </c>
      <c r="AX86" s="1">
        <v>21514000</v>
      </c>
      <c r="AY86" s="1"/>
      <c r="AZ86" s="1"/>
      <c r="BA86" s="1">
        <v>53050</v>
      </c>
      <c r="BB86" s="1">
        <v>588</v>
      </c>
      <c r="BC86" s="1">
        <v>4891</v>
      </c>
      <c r="BD86" s="1">
        <v>5210</v>
      </c>
      <c r="BE86" s="1"/>
      <c r="BF86" s="1"/>
      <c r="BG86" s="1"/>
      <c r="BH86" s="1"/>
    </row>
    <row r="87" spans="1:60" s="3" customFormat="1" x14ac:dyDescent="0.25">
      <c r="A87" s="7" t="s">
        <v>55</v>
      </c>
      <c r="B87" s="3">
        <v>8</v>
      </c>
      <c r="C87" s="3" t="s">
        <v>35</v>
      </c>
      <c r="D87" s="3" t="s">
        <v>56</v>
      </c>
      <c r="G87" s="3">
        <v>0</v>
      </c>
      <c r="H87" s="3">
        <v>0</v>
      </c>
      <c r="I87" s="3">
        <v>1</v>
      </c>
      <c r="J87" s="3" t="s">
        <v>5</v>
      </c>
      <c r="K87" s="3" t="s">
        <v>5</v>
      </c>
      <c r="L87" s="3" t="s">
        <v>5</v>
      </c>
      <c r="M87" s="3" t="s">
        <v>6</v>
      </c>
      <c r="N87" s="3" t="s">
        <v>16</v>
      </c>
      <c r="O87" s="7" t="s">
        <v>17</v>
      </c>
      <c r="P87" s="3">
        <v>352.51394653320301</v>
      </c>
      <c r="Q87" s="3">
        <v>3</v>
      </c>
      <c r="R87" s="3">
        <v>352.51380699999999</v>
      </c>
      <c r="S87" s="3">
        <v>1054.5195900000001</v>
      </c>
      <c r="T87" s="3">
        <v>58879.230752817202</v>
      </c>
      <c r="U87" s="3">
        <v>0.40072000000000002</v>
      </c>
      <c r="V87" s="3">
        <v>1.4126000000000001E-4</v>
      </c>
      <c r="W87" s="3">
        <v>-2.4944999999999998E-2</v>
      </c>
      <c r="X87" s="4">
        <v>-8.7936E-6</v>
      </c>
      <c r="Y87" s="3">
        <v>0.37576999999999999</v>
      </c>
      <c r="Z87" s="3">
        <v>1.3245999999999999E-4</v>
      </c>
      <c r="AA87" s="3">
        <v>352.51377361817299</v>
      </c>
      <c r="AB87" s="3">
        <v>24.934000000000001</v>
      </c>
      <c r="AC87" s="3">
        <v>0.35710999999999998</v>
      </c>
      <c r="AD87" s="3">
        <v>24.934000000000001</v>
      </c>
      <c r="AE87" s="3">
        <v>24.722000000000001</v>
      </c>
      <c r="AF87" s="3">
        <v>25.079000000000001</v>
      </c>
      <c r="AG87" s="3">
        <v>0</v>
      </c>
      <c r="AL87" s="3">
        <v>43</v>
      </c>
      <c r="AM87" s="3">
        <v>13</v>
      </c>
      <c r="AN87" s="3">
        <v>4</v>
      </c>
      <c r="AO87" s="3">
        <v>0</v>
      </c>
      <c r="AP87" s="3">
        <v>0</v>
      </c>
      <c r="AQ87" s="3">
        <v>0</v>
      </c>
      <c r="AR87" s="3">
        <v>6.6099000000000002E-3</v>
      </c>
      <c r="AS87" s="3">
        <v>1</v>
      </c>
      <c r="AT87" s="3">
        <v>8004</v>
      </c>
      <c r="AU87" s="3">
        <v>78.77</v>
      </c>
      <c r="AV87" s="3">
        <v>71.39</v>
      </c>
      <c r="AW87" s="3">
        <v>1</v>
      </c>
      <c r="AX87" s="3">
        <v>29925000</v>
      </c>
      <c r="BA87" s="3">
        <v>53045</v>
      </c>
      <c r="BB87" s="3">
        <v>588</v>
      </c>
      <c r="BC87" s="3">
        <v>4891</v>
      </c>
      <c r="BD87" s="3">
        <v>5210</v>
      </c>
      <c r="BE87" s="3">
        <v>37907</v>
      </c>
      <c r="BF87" s="3">
        <v>37907</v>
      </c>
    </row>
    <row r="88" spans="1:60" s="3" customFormat="1" x14ac:dyDescent="0.25">
      <c r="A88" s="7" t="s">
        <v>55</v>
      </c>
      <c r="B88" s="3">
        <v>8</v>
      </c>
      <c r="C88" s="3" t="s">
        <v>35</v>
      </c>
      <c r="D88" s="3" t="s">
        <v>56</v>
      </c>
      <c r="G88" s="3">
        <v>0</v>
      </c>
      <c r="H88" s="3">
        <v>0</v>
      </c>
      <c r="I88" s="3">
        <v>1</v>
      </c>
      <c r="J88" s="3" t="s">
        <v>5</v>
      </c>
      <c r="K88" s="3" t="s">
        <v>5</v>
      </c>
      <c r="L88" s="3" t="s">
        <v>5</v>
      </c>
      <c r="M88" s="3" t="s">
        <v>6</v>
      </c>
      <c r="N88" s="3" t="s">
        <v>19</v>
      </c>
      <c r="O88" s="7" t="s">
        <v>20</v>
      </c>
      <c r="P88" s="3">
        <v>352.51354980468801</v>
      </c>
      <c r="Q88" s="3">
        <v>3</v>
      </c>
      <c r="R88" s="3">
        <v>352.51380699999999</v>
      </c>
      <c r="S88" s="3">
        <v>1054.5195900000001</v>
      </c>
      <c r="T88" s="3">
        <v>58737.140596052202</v>
      </c>
      <c r="U88" s="3">
        <v>0.20560999999999999</v>
      </c>
      <c r="V88" s="4">
        <v>7.2478999999999995E-5</v>
      </c>
      <c r="W88" s="3">
        <v>0.18210999999999999</v>
      </c>
      <c r="X88" s="4">
        <v>6.4195000000000005E-5</v>
      </c>
      <c r="Y88" s="3">
        <v>0.38771</v>
      </c>
      <c r="Z88" s="3">
        <v>1.3667E-4</v>
      </c>
      <c r="AA88" s="3">
        <v>352.51370531837102</v>
      </c>
      <c r="AB88" s="3">
        <v>24.814</v>
      </c>
      <c r="AC88" s="3">
        <v>0.34564</v>
      </c>
      <c r="AD88" s="3">
        <v>24.814</v>
      </c>
      <c r="AE88" s="3">
        <v>24.59</v>
      </c>
      <c r="AF88" s="3">
        <v>24.934999999999999</v>
      </c>
      <c r="AG88" s="3">
        <v>0</v>
      </c>
      <c r="AL88" s="3">
        <v>33</v>
      </c>
      <c r="AM88" s="3">
        <v>13</v>
      </c>
      <c r="AN88" s="3">
        <v>3</v>
      </c>
      <c r="AO88" s="3">
        <v>0</v>
      </c>
      <c r="AP88" s="3">
        <v>0</v>
      </c>
      <c r="AQ88" s="3">
        <v>0</v>
      </c>
      <c r="AR88" s="3">
        <v>4.8789000000000003E-3</v>
      </c>
      <c r="AS88" s="3">
        <v>1</v>
      </c>
      <c r="AT88" s="3">
        <v>8285</v>
      </c>
      <c r="AU88" s="3">
        <v>84.367999999999995</v>
      </c>
      <c r="AV88" s="3">
        <v>70.599000000000004</v>
      </c>
      <c r="AW88" s="3">
        <v>1</v>
      </c>
      <c r="AX88" s="3">
        <v>28146000</v>
      </c>
      <c r="BA88" s="3">
        <v>53046</v>
      </c>
      <c r="BB88" s="3">
        <v>588</v>
      </c>
      <c r="BC88" s="3">
        <v>4891</v>
      </c>
      <c r="BD88" s="3">
        <v>5210</v>
      </c>
      <c r="BE88" s="3">
        <v>37908</v>
      </c>
      <c r="BF88" s="3">
        <v>37908</v>
      </c>
    </row>
    <row r="89" spans="1:60" s="3" customFormat="1" x14ac:dyDescent="0.25">
      <c r="A89" s="7" t="s">
        <v>55</v>
      </c>
      <c r="B89" s="3">
        <v>8</v>
      </c>
      <c r="C89" s="3" t="s">
        <v>35</v>
      </c>
      <c r="D89" s="3" t="s">
        <v>56</v>
      </c>
      <c r="G89" s="3">
        <v>0</v>
      </c>
      <c r="H89" s="3">
        <v>0</v>
      </c>
      <c r="I89" s="3">
        <v>1</v>
      </c>
      <c r="J89" s="3" t="s">
        <v>5</v>
      </c>
      <c r="K89" s="3" t="s">
        <v>5</v>
      </c>
      <c r="L89" s="3" t="s">
        <v>5</v>
      </c>
      <c r="M89" s="3" t="s">
        <v>6</v>
      </c>
      <c r="N89" s="3" t="s">
        <v>22</v>
      </c>
      <c r="O89" s="7" t="s">
        <v>23</v>
      </c>
      <c r="P89" s="3">
        <v>352.51385498046898</v>
      </c>
      <c r="Q89" s="3">
        <v>3</v>
      </c>
      <c r="R89" s="3">
        <v>352.51380699999999</v>
      </c>
      <c r="S89" s="3">
        <v>1054.5195900000001</v>
      </c>
      <c r="T89" s="3">
        <v>58014.597656309197</v>
      </c>
      <c r="U89" s="3">
        <v>0.35759000000000002</v>
      </c>
      <c r="V89" s="3">
        <v>1.2606E-4</v>
      </c>
      <c r="W89" s="3">
        <v>0.19725000000000001</v>
      </c>
      <c r="X89" s="4">
        <v>6.9534000000000002E-5</v>
      </c>
      <c r="Y89" s="3">
        <v>0.55484</v>
      </c>
      <c r="Z89" s="3">
        <v>1.9558999999999999E-4</v>
      </c>
      <c r="AA89" s="3">
        <v>352.51379178580999</v>
      </c>
      <c r="AB89" s="3">
        <v>24.68</v>
      </c>
      <c r="AC89" s="3">
        <v>0.28549999999999998</v>
      </c>
      <c r="AD89" s="3">
        <v>24.68</v>
      </c>
      <c r="AE89" s="3">
        <v>24.48</v>
      </c>
      <c r="AF89" s="3">
        <v>24.765000000000001</v>
      </c>
      <c r="AG89" s="3">
        <v>0</v>
      </c>
      <c r="AL89" s="3">
        <v>26</v>
      </c>
      <c r="AM89" s="3">
        <v>11</v>
      </c>
      <c r="AN89" s="3">
        <v>3</v>
      </c>
      <c r="AO89" s="3">
        <v>0</v>
      </c>
      <c r="AP89" s="3">
        <v>0</v>
      </c>
      <c r="AQ89" s="3">
        <v>0</v>
      </c>
      <c r="AR89" s="3">
        <v>3.0858999999999999E-3</v>
      </c>
      <c r="AS89" s="3">
        <v>1</v>
      </c>
      <c r="AT89" s="3">
        <v>8497</v>
      </c>
      <c r="AU89" s="3">
        <v>93.429000000000002</v>
      </c>
      <c r="AV89" s="3">
        <v>79.659000000000006</v>
      </c>
      <c r="AW89" s="3">
        <v>1</v>
      </c>
      <c r="AX89" s="3">
        <v>28472000</v>
      </c>
      <c r="BA89" s="3">
        <v>53047</v>
      </c>
      <c r="BB89" s="3">
        <v>588</v>
      </c>
      <c r="BC89" s="3">
        <v>4891</v>
      </c>
      <c r="BD89" s="3">
        <v>5210</v>
      </c>
      <c r="BE89" s="3">
        <v>37909</v>
      </c>
      <c r="BF89" s="3">
        <v>37909</v>
      </c>
    </row>
    <row r="90" spans="1:60" s="3" customFormat="1" x14ac:dyDescent="0.25">
      <c r="A90" s="7" t="s">
        <v>55</v>
      </c>
      <c r="B90" s="3">
        <v>8</v>
      </c>
      <c r="C90" s="3" t="s">
        <v>35</v>
      </c>
      <c r="D90" s="3" t="s">
        <v>56</v>
      </c>
      <c r="G90" s="3">
        <v>0</v>
      </c>
      <c r="H90" s="3">
        <v>0</v>
      </c>
      <c r="I90" s="3">
        <v>1</v>
      </c>
      <c r="J90" s="3" t="s">
        <v>5</v>
      </c>
      <c r="K90" s="3" t="s">
        <v>5</v>
      </c>
      <c r="L90" s="3" t="s">
        <v>5</v>
      </c>
      <c r="M90" s="3" t="s">
        <v>6</v>
      </c>
      <c r="N90" s="3" t="s">
        <v>25</v>
      </c>
      <c r="O90" s="7" t="s">
        <v>26</v>
      </c>
      <c r="P90" s="3">
        <v>352.51409912109398</v>
      </c>
      <c r="Q90" s="3">
        <v>3</v>
      </c>
      <c r="R90" s="3">
        <v>352.51380699999999</v>
      </c>
      <c r="S90" s="3">
        <v>1054.5195900000001</v>
      </c>
      <c r="T90" s="3">
        <v>58838.444397719497</v>
      </c>
      <c r="U90" s="3">
        <v>1.3288</v>
      </c>
      <c r="V90" s="3">
        <v>4.6841E-4</v>
      </c>
      <c r="W90" s="3">
        <v>-0.67895000000000005</v>
      </c>
      <c r="X90" s="3">
        <v>-2.3934E-4</v>
      </c>
      <c r="Y90" s="3">
        <v>0.64981999999999995</v>
      </c>
      <c r="Z90" s="3">
        <v>2.2907E-4</v>
      </c>
      <c r="AA90" s="3">
        <v>352.51351558046298</v>
      </c>
      <c r="AB90" s="3">
        <v>24.856000000000002</v>
      </c>
      <c r="AC90" s="3">
        <v>0.34606999999999999</v>
      </c>
      <c r="AD90" s="3">
        <v>24.856000000000002</v>
      </c>
      <c r="AE90" s="3">
        <v>24.684999999999999</v>
      </c>
      <c r="AF90" s="3">
        <v>25.030999999999999</v>
      </c>
      <c r="AG90" s="3">
        <v>0</v>
      </c>
      <c r="AL90" s="3">
        <v>38</v>
      </c>
      <c r="AM90" s="3">
        <v>13</v>
      </c>
      <c r="AN90" s="3">
        <v>4</v>
      </c>
      <c r="AO90" s="3">
        <v>0</v>
      </c>
      <c r="AP90" s="3">
        <v>0</v>
      </c>
      <c r="AQ90" s="3">
        <v>0</v>
      </c>
      <c r="AR90" s="3">
        <v>4.8047000000000003E-3</v>
      </c>
      <c r="AS90" s="3">
        <v>1</v>
      </c>
      <c r="AT90" s="3">
        <v>8375</v>
      </c>
      <c r="AU90" s="3">
        <v>84.742999999999995</v>
      </c>
      <c r="AV90" s="3">
        <v>70.972999999999999</v>
      </c>
      <c r="AW90" s="3">
        <v>1</v>
      </c>
      <c r="AX90" s="3">
        <v>26878000</v>
      </c>
      <c r="BA90" s="3">
        <v>53048</v>
      </c>
      <c r="BB90" s="3">
        <v>588</v>
      </c>
      <c r="BC90" s="3">
        <v>4891</v>
      </c>
      <c r="BD90" s="3">
        <v>5210</v>
      </c>
      <c r="BE90" s="3">
        <v>37910</v>
      </c>
      <c r="BF90" s="3">
        <v>37910</v>
      </c>
    </row>
    <row r="91" spans="1:60" s="3" customFormat="1" x14ac:dyDescent="0.25">
      <c r="A91" s="7" t="s">
        <v>55</v>
      </c>
      <c r="B91" s="3">
        <v>8</v>
      </c>
      <c r="C91" s="3" t="s">
        <v>35</v>
      </c>
      <c r="D91" s="3" t="s">
        <v>56</v>
      </c>
      <c r="G91" s="3">
        <v>0</v>
      </c>
      <c r="H91" s="3">
        <v>0</v>
      </c>
      <c r="I91" s="3">
        <v>1</v>
      </c>
      <c r="J91" s="3" t="s">
        <v>5</v>
      </c>
      <c r="K91" s="3" t="s">
        <v>5</v>
      </c>
      <c r="L91" s="3" t="s">
        <v>5</v>
      </c>
      <c r="M91" s="3" t="s">
        <v>6</v>
      </c>
      <c r="N91" s="3" t="s">
        <v>28</v>
      </c>
      <c r="O91" s="7" t="s">
        <v>29</v>
      </c>
      <c r="P91" s="3">
        <v>352.51419067382801</v>
      </c>
      <c r="Q91" s="3">
        <v>3</v>
      </c>
      <c r="R91" s="3">
        <v>352.51380699999999</v>
      </c>
      <c r="S91" s="3">
        <v>1054.5195900000001</v>
      </c>
      <c r="T91" s="3">
        <v>59027.327515564299</v>
      </c>
      <c r="U91" s="3">
        <v>1.1296999999999999</v>
      </c>
      <c r="V91" s="3">
        <v>3.9824000000000001E-4</v>
      </c>
      <c r="W91" s="3">
        <v>-0.25613000000000002</v>
      </c>
      <c r="X91" s="4">
        <v>-9.0289000000000002E-5</v>
      </c>
      <c r="Y91" s="3">
        <v>0.87358000000000002</v>
      </c>
      <c r="Z91" s="3">
        <v>3.0794999999999998E-4</v>
      </c>
      <c r="AA91" s="3">
        <v>352.51369553333899</v>
      </c>
      <c r="AB91" s="3">
        <v>24.774999999999999</v>
      </c>
      <c r="AC91" s="3">
        <v>0.37683</v>
      </c>
      <c r="AD91" s="3">
        <v>24.774999999999999</v>
      </c>
      <c r="AE91" s="3">
        <v>24.552</v>
      </c>
      <c r="AF91" s="3">
        <v>24.928000000000001</v>
      </c>
      <c r="AG91" s="3">
        <v>0</v>
      </c>
      <c r="AL91" s="3">
        <v>41</v>
      </c>
      <c r="AM91" s="3">
        <v>14</v>
      </c>
      <c r="AN91" s="3">
        <v>4</v>
      </c>
      <c r="AO91" s="3">
        <v>0</v>
      </c>
      <c r="AP91" s="3">
        <v>0</v>
      </c>
      <c r="AQ91" s="3">
        <v>0</v>
      </c>
      <c r="AR91" s="3">
        <v>9.2195000000000003E-3</v>
      </c>
      <c r="AS91" s="3">
        <v>1</v>
      </c>
      <c r="AT91" s="3">
        <v>8515</v>
      </c>
      <c r="AU91" s="3">
        <v>74.301000000000002</v>
      </c>
      <c r="AV91" s="3">
        <v>60.530999999999999</v>
      </c>
      <c r="AW91" s="3">
        <v>1</v>
      </c>
      <c r="AX91" s="3">
        <v>29016000</v>
      </c>
      <c r="BA91" s="3">
        <v>53049</v>
      </c>
      <c r="BB91" s="3">
        <v>588</v>
      </c>
      <c r="BC91" s="3">
        <v>4891</v>
      </c>
      <c r="BD91" s="3">
        <v>5210</v>
      </c>
      <c r="BE91" s="3">
        <v>37911</v>
      </c>
      <c r="BF91" s="3">
        <v>37911</v>
      </c>
    </row>
    <row r="92" spans="1:60" s="3" customFormat="1" x14ac:dyDescent="0.25">
      <c r="A92" s="7" t="s">
        <v>57</v>
      </c>
      <c r="B92" s="3">
        <v>16</v>
      </c>
      <c r="C92" s="3" t="s">
        <v>35</v>
      </c>
      <c r="D92" s="3" t="s">
        <v>58</v>
      </c>
      <c r="G92" s="3">
        <v>0</v>
      </c>
      <c r="H92" s="3">
        <v>0</v>
      </c>
      <c r="I92" s="3">
        <v>0</v>
      </c>
      <c r="J92" s="3" t="s">
        <v>5</v>
      </c>
      <c r="K92" s="3" t="s">
        <v>5</v>
      </c>
      <c r="L92" s="3" t="s">
        <v>5</v>
      </c>
      <c r="M92" s="3" t="s">
        <v>6</v>
      </c>
      <c r="N92" s="3" t="s">
        <v>16</v>
      </c>
      <c r="O92" s="7" t="s">
        <v>17</v>
      </c>
      <c r="P92" s="3">
        <v>916.98565673828102</v>
      </c>
      <c r="Q92" s="3">
        <v>2</v>
      </c>
      <c r="R92" s="3">
        <v>916.48508800000002</v>
      </c>
      <c r="S92" s="3">
        <v>1830.95562</v>
      </c>
      <c r="T92" s="3">
        <v>37198.6299751482</v>
      </c>
      <c r="U92" s="3">
        <v>1.4479</v>
      </c>
      <c r="V92" s="3">
        <v>1.3270000000000001E-3</v>
      </c>
      <c r="W92" s="3">
        <v>0.22469</v>
      </c>
      <c r="X92" s="3">
        <v>2.0592000000000001E-4</v>
      </c>
      <c r="Y92" s="3">
        <v>1.6726000000000001</v>
      </c>
      <c r="Z92" s="3">
        <v>1.5329E-3</v>
      </c>
      <c r="AA92" s="3">
        <v>916.98660647562997</v>
      </c>
      <c r="AB92" s="3">
        <v>92.435000000000002</v>
      </c>
      <c r="AC92" s="3">
        <v>0.33350000000000002</v>
      </c>
      <c r="AD92" s="3">
        <v>92.435000000000002</v>
      </c>
      <c r="AE92" s="3">
        <v>92.283000000000001</v>
      </c>
      <c r="AF92" s="3">
        <v>92.617000000000004</v>
      </c>
      <c r="AG92" s="3">
        <v>0</v>
      </c>
      <c r="AL92" s="3">
        <v>34</v>
      </c>
      <c r="AM92" s="3">
        <v>11</v>
      </c>
      <c r="AN92" s="3">
        <v>5</v>
      </c>
      <c r="AO92" s="3">
        <v>0</v>
      </c>
      <c r="AP92" s="3">
        <v>0</v>
      </c>
      <c r="AQ92" s="3">
        <v>0</v>
      </c>
      <c r="AR92" s="4">
        <v>2.0359000000000001E-17</v>
      </c>
      <c r="AS92" s="3">
        <v>1</v>
      </c>
      <c r="AT92" s="3">
        <v>38116</v>
      </c>
      <c r="AU92" s="3">
        <v>221.8</v>
      </c>
      <c r="AV92" s="3">
        <v>189.79</v>
      </c>
      <c r="AW92" s="3">
        <v>1</v>
      </c>
      <c r="AX92" s="3">
        <v>64863000</v>
      </c>
      <c r="BA92" s="3">
        <v>66219</v>
      </c>
      <c r="BB92" s="3">
        <v>588</v>
      </c>
      <c r="BC92" s="3">
        <v>6096</v>
      </c>
      <c r="BD92" s="3">
        <v>6486</v>
      </c>
      <c r="BE92" s="3">
        <v>47189</v>
      </c>
      <c r="BF92" s="3">
        <v>47189</v>
      </c>
    </row>
    <row r="93" spans="1:60" s="3" customFormat="1" x14ac:dyDescent="0.25">
      <c r="A93" s="7" t="s">
        <v>57</v>
      </c>
      <c r="B93" s="3">
        <v>16</v>
      </c>
      <c r="C93" s="3" t="s">
        <v>35</v>
      </c>
      <c r="D93" s="3" t="s">
        <v>58</v>
      </c>
      <c r="G93" s="3">
        <v>0</v>
      </c>
      <c r="H93" s="3">
        <v>0</v>
      </c>
      <c r="I93" s="3">
        <v>0</v>
      </c>
      <c r="J93" s="3" t="s">
        <v>5</v>
      </c>
      <c r="K93" s="3" t="s">
        <v>5</v>
      </c>
      <c r="L93" s="3" t="s">
        <v>5</v>
      </c>
      <c r="M93" s="3" t="s">
        <v>6</v>
      </c>
      <c r="N93" s="3" t="s">
        <v>19</v>
      </c>
      <c r="O93" s="7" t="s">
        <v>20</v>
      </c>
      <c r="P93" s="3">
        <v>916.48742675781295</v>
      </c>
      <c r="Q93" s="3">
        <v>2</v>
      </c>
      <c r="R93" s="3">
        <v>916.48508800000002</v>
      </c>
      <c r="S93" s="3">
        <v>1830.95562</v>
      </c>
      <c r="T93" s="3">
        <v>36285.470037448198</v>
      </c>
      <c r="U93" s="3">
        <v>1.1473</v>
      </c>
      <c r="V93" s="3">
        <v>1.0514999999999999E-3</v>
      </c>
      <c r="W93" s="3">
        <v>0.65722000000000003</v>
      </c>
      <c r="X93" s="3">
        <v>6.0232999999999999E-4</v>
      </c>
      <c r="Y93" s="3">
        <v>1.8046</v>
      </c>
      <c r="Z93" s="3">
        <v>1.6539E-3</v>
      </c>
      <c r="AA93" s="3">
        <v>916.98743312933004</v>
      </c>
      <c r="AB93" s="3">
        <v>92.784000000000006</v>
      </c>
      <c r="AC93" s="3">
        <v>0.40987000000000001</v>
      </c>
      <c r="AD93" s="3">
        <v>92.784000000000006</v>
      </c>
      <c r="AE93" s="3">
        <v>92.573999999999998</v>
      </c>
      <c r="AF93" s="3">
        <v>92.983000000000004</v>
      </c>
      <c r="AG93" s="3">
        <v>0</v>
      </c>
      <c r="AL93" s="3">
        <v>33</v>
      </c>
      <c r="AM93" s="3">
        <v>14</v>
      </c>
      <c r="AN93" s="3">
        <v>5</v>
      </c>
      <c r="AO93" s="3">
        <v>0</v>
      </c>
      <c r="AP93" s="3">
        <v>0</v>
      </c>
      <c r="AQ93" s="3">
        <v>0</v>
      </c>
      <c r="AR93" s="4">
        <v>2.9083999999999997E-17</v>
      </c>
      <c r="AS93" s="3">
        <v>1</v>
      </c>
      <c r="AT93" s="3">
        <v>38432</v>
      </c>
      <c r="AU93" s="3">
        <v>219.92</v>
      </c>
      <c r="AV93" s="3">
        <v>183.5</v>
      </c>
      <c r="AW93" s="3">
        <v>1</v>
      </c>
      <c r="AX93" s="3">
        <v>50386000</v>
      </c>
      <c r="BA93" s="3">
        <v>66220</v>
      </c>
      <c r="BB93" s="3">
        <v>588</v>
      </c>
      <c r="BC93" s="3">
        <v>6096</v>
      </c>
      <c r="BD93" s="3">
        <v>6486</v>
      </c>
      <c r="BE93" s="3">
        <v>47190</v>
      </c>
      <c r="BF93" s="3">
        <v>47190</v>
      </c>
    </row>
    <row r="94" spans="1:60" s="3" customFormat="1" x14ac:dyDescent="0.25">
      <c r="A94" s="7" t="s">
        <v>57</v>
      </c>
      <c r="B94" s="3">
        <v>16</v>
      </c>
      <c r="C94" s="3" t="s">
        <v>35</v>
      </c>
      <c r="D94" s="3" t="s">
        <v>58</v>
      </c>
      <c r="G94" s="3">
        <v>0</v>
      </c>
      <c r="H94" s="3">
        <v>0</v>
      </c>
      <c r="I94" s="3">
        <v>0</v>
      </c>
      <c r="J94" s="3" t="s">
        <v>5</v>
      </c>
      <c r="K94" s="3" t="s">
        <v>5</v>
      </c>
      <c r="L94" s="3" t="s">
        <v>5</v>
      </c>
      <c r="M94" s="3" t="s">
        <v>6</v>
      </c>
      <c r="N94" s="3" t="s">
        <v>22</v>
      </c>
      <c r="O94" s="7" t="s">
        <v>23</v>
      </c>
      <c r="P94" s="3">
        <v>916.98846435546898</v>
      </c>
      <c r="Q94" s="3">
        <v>2</v>
      </c>
      <c r="R94" s="3">
        <v>916.48508800000002</v>
      </c>
      <c r="S94" s="3">
        <v>1830.95562</v>
      </c>
      <c r="T94" s="3">
        <v>35949.273352180498</v>
      </c>
      <c r="U94" s="3">
        <v>1.5213000000000001</v>
      </c>
      <c r="V94" s="3">
        <v>1.3943E-3</v>
      </c>
      <c r="W94" s="3">
        <v>0.53720999999999997</v>
      </c>
      <c r="X94" s="3">
        <v>4.9235000000000001E-4</v>
      </c>
      <c r="Y94" s="3">
        <v>2.0585</v>
      </c>
      <c r="Z94" s="3">
        <v>1.8866E-3</v>
      </c>
      <c r="AA94" s="3">
        <v>916.48521090322697</v>
      </c>
      <c r="AB94" s="3">
        <v>92.847999999999999</v>
      </c>
      <c r="AC94" s="3">
        <v>0.24968000000000001</v>
      </c>
      <c r="AD94" s="3">
        <v>92.847999999999999</v>
      </c>
      <c r="AE94" s="3">
        <v>92.695999999999998</v>
      </c>
      <c r="AF94" s="3">
        <v>92.944999999999993</v>
      </c>
      <c r="AG94" s="4">
        <v>-1.4211E-14</v>
      </c>
      <c r="AL94" s="3">
        <v>23</v>
      </c>
      <c r="AM94" s="3">
        <v>8</v>
      </c>
      <c r="AN94" s="3">
        <v>5</v>
      </c>
      <c r="AO94" s="3">
        <v>0</v>
      </c>
      <c r="AP94" s="3">
        <v>0</v>
      </c>
      <c r="AQ94" s="3">
        <v>0</v>
      </c>
      <c r="AR94" s="4">
        <v>9.4851999999999998E-34</v>
      </c>
      <c r="AS94" s="3">
        <v>1</v>
      </c>
      <c r="AT94" s="3">
        <v>38864</v>
      </c>
      <c r="AU94" s="3">
        <v>253.76</v>
      </c>
      <c r="AV94" s="3">
        <v>221.75</v>
      </c>
      <c r="AW94" s="3">
        <v>1</v>
      </c>
      <c r="AX94" s="3">
        <v>39120000</v>
      </c>
      <c r="BA94" s="3">
        <v>66221</v>
      </c>
      <c r="BB94" s="3">
        <v>588</v>
      </c>
      <c r="BC94" s="3">
        <v>6096</v>
      </c>
      <c r="BD94" s="3">
        <v>6486</v>
      </c>
      <c r="BE94" s="3">
        <v>47191</v>
      </c>
      <c r="BF94" s="3">
        <v>47191</v>
      </c>
    </row>
    <row r="95" spans="1:60" s="3" customFormat="1" x14ac:dyDescent="0.25">
      <c r="A95" s="7" t="s">
        <v>57</v>
      </c>
      <c r="B95" s="3">
        <v>16</v>
      </c>
      <c r="C95" s="3" t="s">
        <v>35</v>
      </c>
      <c r="D95" s="3" t="s">
        <v>58</v>
      </c>
      <c r="G95" s="3">
        <v>0</v>
      </c>
      <c r="H95" s="3">
        <v>0</v>
      </c>
      <c r="I95" s="3">
        <v>0</v>
      </c>
      <c r="J95" s="3" t="s">
        <v>5</v>
      </c>
      <c r="K95" s="3" t="s">
        <v>5</v>
      </c>
      <c r="L95" s="3" t="s">
        <v>5</v>
      </c>
      <c r="M95" s="3" t="s">
        <v>6</v>
      </c>
      <c r="N95" s="3" t="s">
        <v>25</v>
      </c>
      <c r="O95" s="7" t="s">
        <v>26</v>
      </c>
      <c r="P95" s="3">
        <v>916.987548828125</v>
      </c>
      <c r="Q95" s="3">
        <v>2</v>
      </c>
      <c r="R95" s="3">
        <v>916.48508800000002</v>
      </c>
      <c r="S95" s="3">
        <v>1830.95562</v>
      </c>
      <c r="T95" s="3">
        <v>36158.573614208501</v>
      </c>
      <c r="U95" s="3">
        <v>1.6174999999999999</v>
      </c>
      <c r="V95" s="3">
        <v>1.4824E-3</v>
      </c>
      <c r="W95" s="3">
        <v>0.92879</v>
      </c>
      <c r="X95" s="3">
        <v>8.5121999999999997E-4</v>
      </c>
      <c r="Y95" s="3">
        <v>2.5463</v>
      </c>
      <c r="Z95" s="3">
        <v>2.3335999999999999E-3</v>
      </c>
      <c r="AA95" s="3">
        <v>916.98742257007495</v>
      </c>
      <c r="AB95" s="3">
        <v>92.953000000000003</v>
      </c>
      <c r="AC95" s="3">
        <v>0.28082000000000001</v>
      </c>
      <c r="AD95" s="3">
        <v>92.953000000000003</v>
      </c>
      <c r="AE95" s="3">
        <v>92.825999999999993</v>
      </c>
      <c r="AF95" s="3">
        <v>93.106999999999999</v>
      </c>
      <c r="AG95" s="3">
        <v>0</v>
      </c>
      <c r="AL95" s="3">
        <v>28</v>
      </c>
      <c r="AM95" s="3">
        <v>9</v>
      </c>
      <c r="AN95" s="3">
        <v>5</v>
      </c>
      <c r="AO95" s="3">
        <v>0</v>
      </c>
      <c r="AP95" s="3">
        <v>0</v>
      </c>
      <c r="AQ95" s="3">
        <v>0</v>
      </c>
      <c r="AR95" s="4">
        <v>6.0667E-34</v>
      </c>
      <c r="AS95" s="3">
        <v>1</v>
      </c>
      <c r="AT95" s="3">
        <v>38418</v>
      </c>
      <c r="AU95" s="3">
        <v>256.95999999999998</v>
      </c>
      <c r="AV95" s="3">
        <v>220.55</v>
      </c>
      <c r="AW95" s="3">
        <v>1</v>
      </c>
      <c r="AX95" s="3">
        <v>57304000</v>
      </c>
      <c r="BA95" s="3">
        <v>66222</v>
      </c>
      <c r="BB95" s="3">
        <v>588</v>
      </c>
      <c r="BC95" s="3">
        <v>6096</v>
      </c>
      <c r="BD95" s="3">
        <v>6486</v>
      </c>
      <c r="BE95" s="3">
        <v>47192</v>
      </c>
      <c r="BF95" s="3">
        <v>47192</v>
      </c>
    </row>
    <row r="96" spans="1:60" s="3" customFormat="1" x14ac:dyDescent="0.25">
      <c r="A96" s="7" t="s">
        <v>57</v>
      </c>
      <c r="B96" s="3">
        <v>16</v>
      </c>
      <c r="C96" s="3" t="s">
        <v>35</v>
      </c>
      <c r="D96" s="3" t="s">
        <v>58</v>
      </c>
      <c r="G96" s="3">
        <v>0</v>
      </c>
      <c r="H96" s="3">
        <v>0</v>
      </c>
      <c r="I96" s="3">
        <v>0</v>
      </c>
      <c r="J96" s="3" t="s">
        <v>5</v>
      </c>
      <c r="K96" s="3" t="s">
        <v>5</v>
      </c>
      <c r="L96" s="3" t="s">
        <v>5</v>
      </c>
      <c r="M96" s="3" t="s">
        <v>6</v>
      </c>
      <c r="N96" s="3" t="s">
        <v>28</v>
      </c>
      <c r="O96" s="7" t="s">
        <v>29</v>
      </c>
      <c r="P96" s="3">
        <v>916.98913574218795</v>
      </c>
      <c r="Q96" s="3">
        <v>2</v>
      </c>
      <c r="R96" s="3">
        <v>916.48508800000002</v>
      </c>
      <c r="S96" s="3">
        <v>1830.95562</v>
      </c>
      <c r="T96" s="3">
        <v>36514.951856218599</v>
      </c>
      <c r="U96" s="3">
        <v>1.2998000000000001</v>
      </c>
      <c r="V96" s="3">
        <v>1.1913E-3</v>
      </c>
      <c r="W96" s="3">
        <v>1.0229999999999999</v>
      </c>
      <c r="X96" s="3">
        <v>9.3760000000000002E-4</v>
      </c>
      <c r="Y96" s="3">
        <v>2.3229000000000002</v>
      </c>
      <c r="Z96" s="3">
        <v>2.1289E-3</v>
      </c>
      <c r="AA96" s="3">
        <v>916.98751903639004</v>
      </c>
      <c r="AB96" s="3">
        <v>92.891000000000005</v>
      </c>
      <c r="AC96" s="3">
        <v>0.33509</v>
      </c>
      <c r="AD96" s="3">
        <v>92.891000000000005</v>
      </c>
      <c r="AE96" s="3">
        <v>92.707999999999998</v>
      </c>
      <c r="AF96" s="3">
        <v>93.043000000000006</v>
      </c>
      <c r="AG96" s="3">
        <v>0</v>
      </c>
      <c r="AL96" s="3">
        <v>28</v>
      </c>
      <c r="AM96" s="3">
        <v>11</v>
      </c>
      <c r="AN96" s="3">
        <v>5</v>
      </c>
      <c r="AO96" s="3">
        <v>0</v>
      </c>
      <c r="AP96" s="3">
        <v>0</v>
      </c>
      <c r="AQ96" s="3">
        <v>0</v>
      </c>
      <c r="AR96" s="4">
        <v>3.9784000000000003E-18</v>
      </c>
      <c r="AS96" s="3">
        <v>1</v>
      </c>
      <c r="AT96" s="3">
        <v>38983</v>
      </c>
      <c r="AU96" s="3">
        <v>225.33</v>
      </c>
      <c r="AV96" s="3">
        <v>188.35</v>
      </c>
      <c r="AW96" s="3">
        <v>1</v>
      </c>
      <c r="AX96" s="3">
        <v>67391000</v>
      </c>
      <c r="BA96" s="3">
        <v>66223</v>
      </c>
      <c r="BB96" s="3">
        <v>588</v>
      </c>
      <c r="BC96" s="3">
        <v>6096</v>
      </c>
      <c r="BD96" s="3">
        <v>6486</v>
      </c>
      <c r="BE96" s="3">
        <v>47193</v>
      </c>
      <c r="BF96" s="3">
        <v>47193</v>
      </c>
    </row>
    <row r="97" spans="1:60" s="3" customFormat="1" x14ac:dyDescent="0.25">
      <c r="A97" s="7" t="s">
        <v>59</v>
      </c>
      <c r="B97" s="3">
        <v>11</v>
      </c>
      <c r="C97" s="3" t="s">
        <v>35</v>
      </c>
      <c r="D97" s="3" t="s">
        <v>60</v>
      </c>
      <c r="G97" s="3">
        <v>0</v>
      </c>
      <c r="H97" s="3">
        <v>0</v>
      </c>
      <c r="I97" s="3">
        <v>0</v>
      </c>
      <c r="J97" s="3" t="s">
        <v>5</v>
      </c>
      <c r="K97" s="3" t="s">
        <v>5</v>
      </c>
      <c r="L97" s="3" t="s">
        <v>5</v>
      </c>
      <c r="M97" s="3" t="s">
        <v>6</v>
      </c>
      <c r="N97" s="3" t="s">
        <v>16</v>
      </c>
      <c r="O97" s="7" t="s">
        <v>17</v>
      </c>
      <c r="P97" s="3">
        <v>693.36071777343795</v>
      </c>
      <c r="Q97" s="3">
        <v>2</v>
      </c>
      <c r="R97" s="3">
        <v>693.36022200000002</v>
      </c>
      <c r="S97" s="3">
        <v>1384.70589</v>
      </c>
      <c r="T97" s="3">
        <v>42569.210672477697</v>
      </c>
      <c r="U97" s="3">
        <v>-5.3385000000000002E-2</v>
      </c>
      <c r="V97" s="4">
        <v>-3.7014999999999997E-5</v>
      </c>
      <c r="W97" s="3">
        <v>0.50966999999999996</v>
      </c>
      <c r="X97" s="3">
        <v>3.5338999999999998E-4</v>
      </c>
      <c r="Y97" s="3">
        <v>0.45628999999999997</v>
      </c>
      <c r="Z97" s="3">
        <v>3.1637000000000001E-4</v>
      </c>
      <c r="AA97" s="3">
        <v>693.36048568568503</v>
      </c>
      <c r="AB97" s="3">
        <v>14.004</v>
      </c>
      <c r="AC97" s="3">
        <v>0.22608</v>
      </c>
      <c r="AD97" s="3">
        <v>14.004</v>
      </c>
      <c r="AE97" s="3">
        <v>13.887</v>
      </c>
      <c r="AF97" s="3">
        <v>14.114000000000001</v>
      </c>
      <c r="AG97" s="3">
        <v>0</v>
      </c>
      <c r="AL97" s="3">
        <v>32</v>
      </c>
      <c r="AM97" s="3">
        <v>11</v>
      </c>
      <c r="AN97" s="3">
        <v>4</v>
      </c>
      <c r="AO97" s="3">
        <v>0</v>
      </c>
      <c r="AP97" s="3">
        <v>0</v>
      </c>
      <c r="AQ97" s="3">
        <v>0</v>
      </c>
      <c r="AR97" s="4">
        <v>7.3460999999999995E-126</v>
      </c>
      <c r="AS97" s="3">
        <v>1</v>
      </c>
      <c r="AT97" s="3">
        <v>3344</v>
      </c>
      <c r="AU97" s="3">
        <v>370.84</v>
      </c>
      <c r="AV97" s="3">
        <v>348.31</v>
      </c>
      <c r="AW97" s="3">
        <v>1</v>
      </c>
      <c r="AX97" s="3">
        <v>7280600</v>
      </c>
      <c r="BA97" s="3">
        <v>78409</v>
      </c>
      <c r="BB97" s="3">
        <v>588</v>
      </c>
      <c r="BC97" s="3">
        <v>7228</v>
      </c>
      <c r="BD97" s="3">
        <v>7746</v>
      </c>
      <c r="BE97" s="3">
        <v>55769</v>
      </c>
      <c r="BF97" s="3">
        <v>55769</v>
      </c>
    </row>
    <row r="98" spans="1:60" s="3" customFormat="1" x14ac:dyDescent="0.25">
      <c r="A98" s="7" t="s">
        <v>59</v>
      </c>
      <c r="B98" s="3">
        <v>11</v>
      </c>
      <c r="C98" s="3" t="s">
        <v>35</v>
      </c>
      <c r="D98" s="3" t="s">
        <v>60</v>
      </c>
      <c r="G98" s="3">
        <v>0</v>
      </c>
      <c r="H98" s="3">
        <v>0</v>
      </c>
      <c r="I98" s="3">
        <v>0</v>
      </c>
      <c r="J98" s="3" t="s">
        <v>5</v>
      </c>
      <c r="K98" s="3" t="s">
        <v>5</v>
      </c>
      <c r="L98" s="3" t="s">
        <v>5</v>
      </c>
      <c r="M98" s="3" t="s">
        <v>6</v>
      </c>
      <c r="N98" s="3" t="s">
        <v>19</v>
      </c>
      <c r="O98" s="7" t="s">
        <v>20</v>
      </c>
      <c r="P98" s="3">
        <v>693.36041259765602</v>
      </c>
      <c r="Q98" s="3">
        <v>2</v>
      </c>
      <c r="R98" s="3">
        <v>693.36022200000002</v>
      </c>
      <c r="S98" s="3">
        <v>1384.70589</v>
      </c>
      <c r="T98" s="3">
        <v>42741.734561006</v>
      </c>
      <c r="U98" s="3">
        <v>0.49082999999999999</v>
      </c>
      <c r="V98" s="3">
        <v>3.4032000000000002E-4</v>
      </c>
      <c r="W98" s="3">
        <v>7.6031000000000001E-2</v>
      </c>
      <c r="X98" s="4">
        <v>5.2716999999999997E-5</v>
      </c>
      <c r="Y98" s="3">
        <v>0.56686999999999999</v>
      </c>
      <c r="Z98" s="3">
        <v>3.9303999999999999E-4</v>
      </c>
      <c r="AA98" s="3">
        <v>693.36031737715803</v>
      </c>
      <c r="AB98" s="3">
        <v>13.872999999999999</v>
      </c>
      <c r="AC98" s="3">
        <v>0.19356999999999999</v>
      </c>
      <c r="AD98" s="3">
        <v>13.872999999999999</v>
      </c>
      <c r="AE98" s="3">
        <v>13.762</v>
      </c>
      <c r="AF98" s="3">
        <v>13.956</v>
      </c>
      <c r="AG98" s="4">
        <v>-1.7763999999999998E-15</v>
      </c>
      <c r="AL98" s="3">
        <v>23</v>
      </c>
      <c r="AM98" s="3">
        <v>6</v>
      </c>
      <c r="AN98" s="3">
        <v>5</v>
      </c>
      <c r="AO98" s="3">
        <v>0</v>
      </c>
      <c r="AP98" s="3">
        <v>0</v>
      </c>
      <c r="AQ98" s="3">
        <v>0</v>
      </c>
      <c r="AR98" s="4">
        <v>8.6767000000000001E-169</v>
      </c>
      <c r="AS98" s="3">
        <v>1</v>
      </c>
      <c r="AT98" s="3">
        <v>3599</v>
      </c>
      <c r="AU98" s="3">
        <v>400.61</v>
      </c>
      <c r="AV98" s="3">
        <v>371.06</v>
      </c>
      <c r="AW98" s="3">
        <v>1</v>
      </c>
      <c r="AX98" s="3">
        <v>8895900</v>
      </c>
      <c r="BA98" s="3">
        <v>78410</v>
      </c>
      <c r="BB98" s="3">
        <v>588</v>
      </c>
      <c r="BC98" s="3">
        <v>7228</v>
      </c>
      <c r="BD98" s="3">
        <v>7746</v>
      </c>
      <c r="BE98" s="3">
        <v>55770</v>
      </c>
      <c r="BF98" s="3">
        <v>55770</v>
      </c>
    </row>
    <row r="99" spans="1:60" s="3" customFormat="1" x14ac:dyDescent="0.25">
      <c r="A99" s="7" t="s">
        <v>59</v>
      </c>
      <c r="B99" s="3">
        <v>11</v>
      </c>
      <c r="C99" s="3" t="s">
        <v>35</v>
      </c>
      <c r="D99" s="3" t="s">
        <v>60</v>
      </c>
      <c r="G99" s="3">
        <v>0</v>
      </c>
      <c r="H99" s="3">
        <v>0</v>
      </c>
      <c r="I99" s="3">
        <v>0</v>
      </c>
      <c r="J99" s="3" t="s">
        <v>5</v>
      </c>
      <c r="K99" s="3" t="s">
        <v>5</v>
      </c>
      <c r="L99" s="3" t="s">
        <v>5</v>
      </c>
      <c r="M99" s="3" t="s">
        <v>6</v>
      </c>
      <c r="N99" s="3" t="s">
        <v>22</v>
      </c>
      <c r="O99" s="7" t="s">
        <v>23</v>
      </c>
      <c r="P99" s="3">
        <v>693.361328125</v>
      </c>
      <c r="Q99" s="3">
        <v>2</v>
      </c>
      <c r="R99" s="3">
        <v>693.36022200000002</v>
      </c>
      <c r="S99" s="3">
        <v>1384.70589</v>
      </c>
      <c r="T99" s="3">
        <v>42666.973490053999</v>
      </c>
      <c r="U99" s="3">
        <v>-0.16943</v>
      </c>
      <c r="V99" s="3">
        <v>-1.1747E-4</v>
      </c>
      <c r="W99" s="3">
        <v>0.31652999999999998</v>
      </c>
      <c r="X99" s="3">
        <v>2.1947000000000001E-4</v>
      </c>
      <c r="Y99" s="3">
        <v>0.14710000000000001</v>
      </c>
      <c r="Z99" s="3">
        <v>1.0199E-4</v>
      </c>
      <c r="AA99" s="3">
        <v>693.36054887906198</v>
      </c>
      <c r="AB99" s="3">
        <v>13.945</v>
      </c>
      <c r="AC99" s="3">
        <v>0.24790999999999999</v>
      </c>
      <c r="AD99" s="3">
        <v>13.945</v>
      </c>
      <c r="AE99" s="3">
        <v>13.816000000000001</v>
      </c>
      <c r="AF99" s="3">
        <v>14.064</v>
      </c>
      <c r="AG99" s="3">
        <v>0</v>
      </c>
      <c r="AL99" s="3">
        <v>34</v>
      </c>
      <c r="AM99" s="3">
        <v>9</v>
      </c>
      <c r="AN99" s="3">
        <v>5</v>
      </c>
      <c r="AO99" s="3">
        <v>0</v>
      </c>
      <c r="AP99" s="3">
        <v>0</v>
      </c>
      <c r="AQ99" s="3">
        <v>0</v>
      </c>
      <c r="AR99" s="4">
        <v>3.5693999999999997E-11</v>
      </c>
      <c r="AS99" s="3">
        <v>1</v>
      </c>
      <c r="AT99" s="3">
        <v>3819</v>
      </c>
      <c r="AU99" s="3">
        <v>172.21</v>
      </c>
      <c r="AV99" s="3">
        <v>161.46</v>
      </c>
      <c r="AW99" s="3">
        <v>1</v>
      </c>
      <c r="AX99" s="3">
        <v>5825700</v>
      </c>
      <c r="BA99" s="3">
        <v>78411</v>
      </c>
      <c r="BB99" s="3">
        <v>588</v>
      </c>
      <c r="BC99" s="3">
        <v>7228</v>
      </c>
      <c r="BD99" s="3">
        <v>7746</v>
      </c>
      <c r="BE99" s="3">
        <v>55771</v>
      </c>
      <c r="BF99" s="3">
        <v>55771</v>
      </c>
    </row>
    <row r="100" spans="1:60" s="3" customFormat="1" x14ac:dyDescent="0.25">
      <c r="A100" s="7" t="s">
        <v>59</v>
      </c>
      <c r="B100" s="3">
        <v>11</v>
      </c>
      <c r="C100" s="3" t="s">
        <v>35</v>
      </c>
      <c r="D100" s="3" t="s">
        <v>60</v>
      </c>
      <c r="G100" s="3">
        <v>0</v>
      </c>
      <c r="H100" s="3">
        <v>0</v>
      </c>
      <c r="I100" s="3">
        <v>0</v>
      </c>
      <c r="J100" s="3" t="s">
        <v>5</v>
      </c>
      <c r="K100" s="3" t="s">
        <v>5</v>
      </c>
      <c r="L100" s="3" t="s">
        <v>5</v>
      </c>
      <c r="M100" s="3" t="s">
        <v>6</v>
      </c>
      <c r="N100" s="3" t="s">
        <v>25</v>
      </c>
      <c r="O100" s="7" t="s">
        <v>26</v>
      </c>
      <c r="P100" s="3">
        <v>693.3603515625</v>
      </c>
      <c r="Q100" s="3">
        <v>2</v>
      </c>
      <c r="R100" s="3">
        <v>693.36022200000002</v>
      </c>
      <c r="S100" s="3">
        <v>1384.70589</v>
      </c>
      <c r="T100" s="3">
        <v>41954.941122521901</v>
      </c>
      <c r="U100" s="3">
        <v>-6.5729999999999997E-2</v>
      </c>
      <c r="V100" s="4">
        <v>-4.5575000000000003E-5</v>
      </c>
      <c r="W100" s="3">
        <v>0.32684000000000002</v>
      </c>
      <c r="X100" s="3">
        <v>2.2662E-4</v>
      </c>
      <c r="Y100" s="3">
        <v>0.26111000000000001</v>
      </c>
      <c r="Z100" s="3">
        <v>1.8103999999999999E-4</v>
      </c>
      <c r="AA100" s="3">
        <v>693.36051564706702</v>
      </c>
      <c r="AB100" s="3">
        <v>14.018000000000001</v>
      </c>
      <c r="AC100" s="3">
        <v>0.21911</v>
      </c>
      <c r="AD100" s="3">
        <v>14.018000000000001</v>
      </c>
      <c r="AE100" s="3">
        <v>13.923999999999999</v>
      </c>
      <c r="AF100" s="3">
        <v>14.143000000000001</v>
      </c>
      <c r="AG100" s="4">
        <v>-1.7763999999999998E-15</v>
      </c>
      <c r="AL100" s="3">
        <v>19</v>
      </c>
      <c r="AM100" s="3">
        <v>7</v>
      </c>
      <c r="AN100" s="3">
        <v>4</v>
      </c>
      <c r="AO100" s="3">
        <v>0</v>
      </c>
      <c r="AP100" s="3">
        <v>0</v>
      </c>
      <c r="AQ100" s="3">
        <v>0</v>
      </c>
      <c r="AR100" s="4">
        <v>6.4451E-169</v>
      </c>
      <c r="AS100" s="3">
        <v>1</v>
      </c>
      <c r="AT100" s="3">
        <v>3746</v>
      </c>
      <c r="AU100" s="3">
        <v>402.63</v>
      </c>
      <c r="AV100" s="3">
        <v>376.82</v>
      </c>
      <c r="AW100" s="3">
        <v>1</v>
      </c>
      <c r="AX100" s="3">
        <v>8270400</v>
      </c>
      <c r="BA100" s="3">
        <v>78412</v>
      </c>
      <c r="BB100" s="3">
        <v>588</v>
      </c>
      <c r="BC100" s="3">
        <v>7228</v>
      </c>
      <c r="BD100" s="3">
        <v>7746</v>
      </c>
      <c r="BE100" s="3">
        <v>55772</v>
      </c>
      <c r="BF100" s="3">
        <v>55772</v>
      </c>
    </row>
    <row r="101" spans="1:60" s="3" customFormat="1" x14ac:dyDescent="0.25">
      <c r="A101" s="7" t="s">
        <v>59</v>
      </c>
      <c r="B101" s="3">
        <v>11</v>
      </c>
      <c r="C101" s="3" t="s">
        <v>35</v>
      </c>
      <c r="D101" s="3" t="s">
        <v>60</v>
      </c>
      <c r="G101" s="3">
        <v>0</v>
      </c>
      <c r="H101" s="3">
        <v>0</v>
      </c>
      <c r="I101" s="3">
        <v>0</v>
      </c>
      <c r="J101" s="3" t="s">
        <v>5</v>
      </c>
      <c r="K101" s="3" t="s">
        <v>5</v>
      </c>
      <c r="L101" s="3" t="s">
        <v>5</v>
      </c>
      <c r="M101" s="3" t="s">
        <v>6</v>
      </c>
      <c r="N101" s="3" t="s">
        <v>28</v>
      </c>
      <c r="O101" s="7" t="s">
        <v>29</v>
      </c>
      <c r="P101" s="3">
        <v>693.360595703125</v>
      </c>
      <c r="Q101" s="3">
        <v>2</v>
      </c>
      <c r="R101" s="3">
        <v>693.36022200000002</v>
      </c>
      <c r="S101" s="3">
        <v>1384.70589</v>
      </c>
      <c r="T101" s="3">
        <v>42215.659189821301</v>
      </c>
      <c r="U101" s="3">
        <v>0.19392999999999999</v>
      </c>
      <c r="V101" s="3">
        <v>1.3447000000000001E-4</v>
      </c>
      <c r="W101" s="3">
        <v>0.22903000000000001</v>
      </c>
      <c r="X101" s="3">
        <v>1.5880000000000001E-4</v>
      </c>
      <c r="Y101" s="3">
        <v>0.42296</v>
      </c>
      <c r="Z101" s="3">
        <v>2.9325999999999999E-4</v>
      </c>
      <c r="AA101" s="3">
        <v>693.36042198464997</v>
      </c>
      <c r="AB101" s="3">
        <v>14.005000000000001</v>
      </c>
      <c r="AC101" s="3">
        <v>0.18378</v>
      </c>
      <c r="AD101" s="3">
        <v>14.005000000000001</v>
      </c>
      <c r="AE101" s="3">
        <v>13.903</v>
      </c>
      <c r="AF101" s="3">
        <v>14.087</v>
      </c>
      <c r="AG101" s="3">
        <v>0</v>
      </c>
      <c r="AL101" s="3">
        <v>18</v>
      </c>
      <c r="AM101" s="3">
        <v>6</v>
      </c>
      <c r="AN101" s="3">
        <v>4</v>
      </c>
      <c r="AO101" s="3">
        <v>0</v>
      </c>
      <c r="AP101" s="3">
        <v>0</v>
      </c>
      <c r="AQ101" s="3">
        <v>0</v>
      </c>
      <c r="AR101" s="4">
        <v>3.3877000000000002E-147</v>
      </c>
      <c r="AS101" s="3">
        <v>1</v>
      </c>
      <c r="AT101" s="3">
        <v>3840</v>
      </c>
      <c r="AU101" s="3">
        <v>389.57</v>
      </c>
      <c r="AV101" s="3">
        <v>368.69</v>
      </c>
      <c r="AW101" s="3">
        <v>1</v>
      </c>
      <c r="AX101" s="3">
        <v>10832000</v>
      </c>
      <c r="BA101" s="3">
        <v>78413</v>
      </c>
      <c r="BB101" s="3">
        <v>588</v>
      </c>
      <c r="BC101" s="3">
        <v>7228</v>
      </c>
      <c r="BD101" s="3">
        <v>7746</v>
      </c>
      <c r="BE101" s="3">
        <v>55773</v>
      </c>
      <c r="BF101" s="3">
        <v>55773</v>
      </c>
    </row>
    <row r="102" spans="1:60" s="3" customFormat="1" x14ac:dyDescent="0.25">
      <c r="A102" s="7" t="s">
        <v>61</v>
      </c>
      <c r="B102" s="3">
        <v>10</v>
      </c>
      <c r="C102" s="3" t="s">
        <v>62</v>
      </c>
      <c r="D102" s="3" t="s">
        <v>63</v>
      </c>
      <c r="E102" s="3" t="s">
        <v>64</v>
      </c>
      <c r="F102" s="3" t="s">
        <v>65</v>
      </c>
      <c r="G102" s="3">
        <v>0</v>
      </c>
      <c r="H102" s="3">
        <v>2</v>
      </c>
      <c r="I102" s="3">
        <v>0</v>
      </c>
      <c r="J102" s="3" t="s">
        <v>5</v>
      </c>
      <c r="K102" s="3" t="s">
        <v>5</v>
      </c>
      <c r="L102" s="3" t="s">
        <v>5</v>
      </c>
      <c r="M102" s="3" t="s">
        <v>6</v>
      </c>
      <c r="N102" s="3" t="s">
        <v>16</v>
      </c>
      <c r="O102" s="7" t="s">
        <v>17</v>
      </c>
      <c r="P102" s="3">
        <v>637.32293701171898</v>
      </c>
      <c r="Q102" s="3">
        <v>2</v>
      </c>
      <c r="R102" s="3">
        <v>637.32320800000002</v>
      </c>
      <c r="S102" s="3">
        <v>1272.63186</v>
      </c>
      <c r="T102" s="3">
        <v>46212.462023487402</v>
      </c>
      <c r="U102" s="3">
        <v>1.2553000000000001</v>
      </c>
      <c r="V102" s="3">
        <v>8.0000999999999998E-4</v>
      </c>
      <c r="W102" s="3">
        <v>0.29865999999999998</v>
      </c>
      <c r="X102" s="3">
        <v>1.9034E-4</v>
      </c>
      <c r="Y102" s="3">
        <v>1.5539000000000001</v>
      </c>
      <c r="Z102" s="3">
        <v>9.9035000000000008E-4</v>
      </c>
      <c r="AA102" s="3">
        <v>637.32332960058704</v>
      </c>
      <c r="AB102" s="3">
        <v>41.557000000000002</v>
      </c>
      <c r="AC102" s="3">
        <v>0.35198000000000002</v>
      </c>
      <c r="AD102" s="3">
        <v>41.557000000000002</v>
      </c>
      <c r="AE102" s="3">
        <v>41.415999999999997</v>
      </c>
      <c r="AF102" s="3">
        <v>41.767000000000003</v>
      </c>
      <c r="AG102" s="3">
        <v>0</v>
      </c>
      <c r="AL102" s="3">
        <v>19</v>
      </c>
      <c r="AM102" s="3">
        <v>13</v>
      </c>
      <c r="AN102" s="3">
        <v>2</v>
      </c>
      <c r="AO102" s="3">
        <v>0</v>
      </c>
      <c r="AP102" s="3">
        <v>0</v>
      </c>
      <c r="AQ102" s="3">
        <v>0</v>
      </c>
      <c r="AR102" s="3">
        <v>4.9859000000000001E-2</v>
      </c>
      <c r="AS102" s="3">
        <v>1</v>
      </c>
      <c r="AT102" s="3">
        <v>15739</v>
      </c>
      <c r="AU102" s="3">
        <v>43.218000000000004</v>
      </c>
      <c r="AV102" s="3">
        <v>17.481000000000002</v>
      </c>
      <c r="AW102" s="3">
        <v>1</v>
      </c>
      <c r="AX102" s="3">
        <v>9490000</v>
      </c>
      <c r="BA102" s="3">
        <v>79097</v>
      </c>
      <c r="BB102" s="3">
        <v>588</v>
      </c>
      <c r="BC102" s="3">
        <v>7296</v>
      </c>
      <c r="BD102" s="3">
        <v>7819</v>
      </c>
      <c r="BE102" s="3">
        <v>56198</v>
      </c>
      <c r="BF102" s="3">
        <v>56198</v>
      </c>
      <c r="BH102" s="3" t="s">
        <v>66</v>
      </c>
    </row>
    <row r="103" spans="1:60" s="3" customFormat="1" x14ac:dyDescent="0.25">
      <c r="A103" s="7" t="s">
        <v>61</v>
      </c>
      <c r="B103" s="3">
        <v>10</v>
      </c>
      <c r="C103" s="3" t="s">
        <v>62</v>
      </c>
      <c r="D103" s="3" t="s">
        <v>63</v>
      </c>
      <c r="E103" s="3" t="s">
        <v>64</v>
      </c>
      <c r="F103" s="3" t="s">
        <v>67</v>
      </c>
      <c r="G103" s="3">
        <v>0</v>
      </c>
      <c r="H103" s="3">
        <v>2</v>
      </c>
      <c r="I103" s="3">
        <v>0</v>
      </c>
      <c r="J103" s="3" t="s">
        <v>5</v>
      </c>
      <c r="K103" s="3" t="s">
        <v>5</v>
      </c>
      <c r="L103" s="3" t="s">
        <v>5</v>
      </c>
      <c r="M103" s="3" t="s">
        <v>6</v>
      </c>
      <c r="N103" s="3" t="s">
        <v>16</v>
      </c>
      <c r="O103" s="7" t="s">
        <v>17</v>
      </c>
      <c r="P103" s="3">
        <v>637.32550048828102</v>
      </c>
      <c r="Q103" s="3">
        <v>2</v>
      </c>
      <c r="R103" s="3">
        <v>637.32320800000002</v>
      </c>
      <c r="S103" s="3">
        <v>1272.63186</v>
      </c>
      <c r="T103" s="3">
        <v>45130.712778296998</v>
      </c>
      <c r="U103" s="3">
        <v>1.8732</v>
      </c>
      <c r="V103" s="3">
        <v>1.1938000000000001E-3</v>
      </c>
      <c r="W103" s="3">
        <v>-0.70182</v>
      </c>
      <c r="X103" s="3">
        <v>-4.4727999999999999E-4</v>
      </c>
      <c r="Y103" s="3">
        <v>1.1714</v>
      </c>
      <c r="Z103" s="3">
        <v>7.4655000000000001E-4</v>
      </c>
      <c r="AA103" s="3">
        <v>637.32312316829598</v>
      </c>
      <c r="AB103" s="3">
        <v>41.942</v>
      </c>
      <c r="AC103" s="3">
        <v>0.40821000000000002</v>
      </c>
      <c r="AD103" s="3">
        <v>41.942</v>
      </c>
      <c r="AE103" s="3">
        <v>41.741</v>
      </c>
      <c r="AF103" s="3">
        <v>42.149000000000001</v>
      </c>
      <c r="AG103" s="3">
        <v>0</v>
      </c>
      <c r="AL103" s="3">
        <v>33</v>
      </c>
      <c r="AM103" s="3">
        <v>15</v>
      </c>
      <c r="AN103" s="3">
        <v>3</v>
      </c>
      <c r="AO103" s="3">
        <v>0</v>
      </c>
      <c r="AP103" s="3">
        <v>0</v>
      </c>
      <c r="AQ103" s="3">
        <v>0</v>
      </c>
      <c r="AR103" s="3">
        <v>3.0504E-2</v>
      </c>
      <c r="AS103" s="3">
        <v>1</v>
      </c>
      <c r="AT103" s="3">
        <v>15915</v>
      </c>
      <c r="AU103" s="3">
        <v>52.786000000000001</v>
      </c>
      <c r="AV103" s="3">
        <v>38.119</v>
      </c>
      <c r="AW103" s="3">
        <v>1</v>
      </c>
      <c r="AX103" s="3">
        <v>8542300</v>
      </c>
      <c r="BA103" s="3">
        <v>79098</v>
      </c>
      <c r="BB103" s="3">
        <v>588</v>
      </c>
      <c r="BC103" s="3">
        <v>7296</v>
      </c>
      <c r="BD103" s="3">
        <v>7819</v>
      </c>
      <c r="BE103" s="3">
        <v>56199</v>
      </c>
      <c r="BF103" s="3">
        <v>56199</v>
      </c>
      <c r="BH103" s="3" t="s">
        <v>66</v>
      </c>
    </row>
    <row r="104" spans="1:60" s="3" customFormat="1" x14ac:dyDescent="0.25">
      <c r="A104" s="7" t="s">
        <v>61</v>
      </c>
      <c r="B104" s="3">
        <v>10</v>
      </c>
      <c r="C104" s="3" t="s">
        <v>62</v>
      </c>
      <c r="D104" s="3" t="s">
        <v>63</v>
      </c>
      <c r="G104" s="3">
        <v>0</v>
      </c>
      <c r="H104" s="3">
        <v>2</v>
      </c>
      <c r="I104" s="3">
        <v>0</v>
      </c>
      <c r="J104" s="3" t="s">
        <v>5</v>
      </c>
      <c r="K104" s="3" t="s">
        <v>5</v>
      </c>
      <c r="L104" s="3" t="s">
        <v>5</v>
      </c>
      <c r="M104" s="3" t="s">
        <v>30</v>
      </c>
      <c r="N104" s="3" t="s">
        <v>19</v>
      </c>
      <c r="O104" s="7" t="s">
        <v>20</v>
      </c>
      <c r="Q104" s="3">
        <v>2</v>
      </c>
      <c r="R104" s="3">
        <v>637.32320800000002</v>
      </c>
      <c r="S104" s="3">
        <v>1272.63186</v>
      </c>
      <c r="T104" s="3">
        <v>44627.191468597797</v>
      </c>
      <c r="U104" s="3">
        <v>1.0418000000000001</v>
      </c>
      <c r="V104" s="3">
        <v>6.6396000000000001E-4</v>
      </c>
      <c r="W104" s="3">
        <v>0.70372999999999997</v>
      </c>
      <c r="X104" s="3">
        <v>4.4851E-4</v>
      </c>
      <c r="Y104" s="3">
        <v>1.7455000000000001</v>
      </c>
      <c r="Z104" s="3">
        <v>1.1125E-3</v>
      </c>
      <c r="AA104" s="3">
        <v>637.32446894909197</v>
      </c>
      <c r="AB104" s="3">
        <v>41.771999999999998</v>
      </c>
      <c r="AC104" s="3">
        <v>0.32935999999999999</v>
      </c>
      <c r="AD104" s="3">
        <v>41.771999999999998</v>
      </c>
      <c r="AE104" s="3">
        <v>41.600999999999999</v>
      </c>
      <c r="AF104" s="3">
        <v>41.93</v>
      </c>
      <c r="AG104" s="4">
        <v>-7.1053999999999999E-15</v>
      </c>
      <c r="AH104" s="3">
        <v>-0.11203</v>
      </c>
      <c r="AI104" s="3">
        <v>8.1548999999999999E-4</v>
      </c>
      <c r="AJ104" s="3" t="s">
        <v>33</v>
      </c>
      <c r="AK104" s="3">
        <v>60.478000000000002</v>
      </c>
      <c r="AL104" s="3">
        <v>28</v>
      </c>
      <c r="AM104" s="3">
        <v>12</v>
      </c>
      <c r="AN104" s="3">
        <v>3</v>
      </c>
      <c r="AO104" s="3" t="s">
        <v>33</v>
      </c>
      <c r="AP104" s="3" t="s">
        <v>33</v>
      </c>
      <c r="AQ104" s="3" t="s">
        <v>33</v>
      </c>
      <c r="AR104" s="3" t="s">
        <v>33</v>
      </c>
      <c r="AS104" s="3">
        <v>0</v>
      </c>
      <c r="AU104" s="3" t="s">
        <v>33</v>
      </c>
      <c r="AV104" s="3" t="s">
        <v>33</v>
      </c>
      <c r="AW104" s="3">
        <v>0</v>
      </c>
      <c r="AX104" s="3">
        <v>6612700</v>
      </c>
      <c r="BA104" s="3">
        <v>79103</v>
      </c>
      <c r="BB104" s="3">
        <v>588</v>
      </c>
      <c r="BC104" s="3">
        <v>7296</v>
      </c>
      <c r="BD104" s="3">
        <v>7819</v>
      </c>
      <c r="BH104" s="3" t="s">
        <v>66</v>
      </c>
    </row>
    <row r="105" spans="1:60" s="3" customFormat="1" x14ac:dyDescent="0.25">
      <c r="A105" s="7" t="s">
        <v>61</v>
      </c>
      <c r="B105" s="3">
        <v>10</v>
      </c>
      <c r="C105" s="3" t="s">
        <v>62</v>
      </c>
      <c r="D105" s="3" t="s">
        <v>63</v>
      </c>
      <c r="G105" s="3">
        <v>0</v>
      </c>
      <c r="H105" s="3">
        <v>2</v>
      </c>
      <c r="I105" s="3">
        <v>0</v>
      </c>
      <c r="J105" s="3" t="s">
        <v>5</v>
      </c>
      <c r="K105" s="3" t="s">
        <v>5</v>
      </c>
      <c r="L105" s="3" t="s">
        <v>5</v>
      </c>
      <c r="M105" s="3" t="s">
        <v>30</v>
      </c>
      <c r="N105" s="3" t="s">
        <v>19</v>
      </c>
      <c r="O105" s="7" t="s">
        <v>20</v>
      </c>
      <c r="Q105" s="3">
        <v>2</v>
      </c>
      <c r="R105" s="3">
        <v>637.32320800000002</v>
      </c>
      <c r="S105" s="3">
        <v>1272.63186</v>
      </c>
      <c r="T105" s="3">
        <v>45642.573783152096</v>
      </c>
      <c r="U105" s="3">
        <v>0.96713000000000005</v>
      </c>
      <c r="V105" s="3">
        <v>6.1638000000000003E-4</v>
      </c>
      <c r="W105" s="3">
        <v>4.4017000000000001E-2</v>
      </c>
      <c r="X105" s="4">
        <v>2.8053000000000001E-5</v>
      </c>
      <c r="Y105" s="3">
        <v>1.0111000000000001</v>
      </c>
      <c r="Z105" s="3">
        <v>6.4442999999999998E-4</v>
      </c>
      <c r="AA105" s="3">
        <v>637.323185883571</v>
      </c>
      <c r="AB105" s="3">
        <v>41.408999999999999</v>
      </c>
      <c r="AC105" s="3">
        <v>0.43097000000000002</v>
      </c>
      <c r="AD105" s="3">
        <v>41.408999999999999</v>
      </c>
      <c r="AE105" s="3">
        <v>41.17</v>
      </c>
      <c r="AF105" s="3">
        <v>41.600999999999999</v>
      </c>
      <c r="AG105" s="4">
        <v>7.1053999999999999E-15</v>
      </c>
      <c r="AH105" s="3">
        <v>-0.11738999999999999</v>
      </c>
      <c r="AI105" s="3">
        <v>-1.4762E-4</v>
      </c>
      <c r="AJ105" s="3" t="s">
        <v>33</v>
      </c>
      <c r="AK105" s="3">
        <v>45.488999999999997</v>
      </c>
      <c r="AL105" s="3">
        <v>22</v>
      </c>
      <c r="AM105" s="3">
        <v>16</v>
      </c>
      <c r="AN105" s="3">
        <v>2</v>
      </c>
      <c r="AO105" s="3" t="s">
        <v>33</v>
      </c>
      <c r="AP105" s="3" t="s">
        <v>33</v>
      </c>
      <c r="AQ105" s="3" t="s">
        <v>33</v>
      </c>
      <c r="AR105" s="3" t="s">
        <v>33</v>
      </c>
      <c r="AS105" s="3">
        <v>0</v>
      </c>
      <c r="AU105" s="3" t="s">
        <v>33</v>
      </c>
      <c r="AV105" s="3" t="s">
        <v>33</v>
      </c>
      <c r="AW105" s="3">
        <v>0</v>
      </c>
      <c r="AX105" s="3">
        <v>9275500</v>
      </c>
      <c r="BA105" s="3">
        <v>79104</v>
      </c>
      <c r="BB105" s="3">
        <v>588</v>
      </c>
      <c r="BC105" s="3">
        <v>7296</v>
      </c>
      <c r="BD105" s="3">
        <v>7819</v>
      </c>
      <c r="BH105" s="3" t="s">
        <v>66</v>
      </c>
    </row>
    <row r="106" spans="1:60" s="3" customFormat="1" x14ac:dyDescent="0.25">
      <c r="A106" s="7" t="s">
        <v>61</v>
      </c>
      <c r="B106" s="3">
        <v>10</v>
      </c>
      <c r="C106" s="3" t="s">
        <v>62</v>
      </c>
      <c r="D106" s="3" t="s">
        <v>63</v>
      </c>
      <c r="E106" s="3" t="s">
        <v>64</v>
      </c>
      <c r="F106" s="3" t="s">
        <v>68</v>
      </c>
      <c r="G106" s="3">
        <v>0</v>
      </c>
      <c r="H106" s="3">
        <v>2</v>
      </c>
      <c r="I106" s="3">
        <v>0</v>
      </c>
      <c r="J106" s="3" t="s">
        <v>5</v>
      </c>
      <c r="K106" s="3" t="s">
        <v>5</v>
      </c>
      <c r="L106" s="3" t="s">
        <v>5</v>
      </c>
      <c r="M106" s="3" t="s">
        <v>6</v>
      </c>
      <c r="N106" s="3" t="s">
        <v>22</v>
      </c>
      <c r="O106" s="7" t="s">
        <v>23</v>
      </c>
      <c r="P106" s="3">
        <v>637.32312011718795</v>
      </c>
      <c r="Q106" s="3">
        <v>2</v>
      </c>
      <c r="R106" s="3">
        <v>637.32320800000002</v>
      </c>
      <c r="S106" s="3">
        <v>1272.63186</v>
      </c>
      <c r="T106" s="3">
        <v>44547.180796633598</v>
      </c>
      <c r="U106" s="3">
        <v>1.8984000000000001</v>
      </c>
      <c r="V106" s="3">
        <v>1.2099000000000001E-3</v>
      </c>
      <c r="W106" s="3">
        <v>-9.9588999999999997E-2</v>
      </c>
      <c r="X106" s="4">
        <v>-6.3471000000000003E-5</v>
      </c>
      <c r="Y106" s="3">
        <v>1.7988</v>
      </c>
      <c r="Z106" s="3">
        <v>1.1463999999999999E-3</v>
      </c>
      <c r="AA106" s="3">
        <v>637.32312074814399</v>
      </c>
      <c r="AB106" s="3">
        <v>41.838999999999999</v>
      </c>
      <c r="AC106" s="3">
        <v>0.27927999999999997</v>
      </c>
      <c r="AD106" s="3">
        <v>41.838999999999999</v>
      </c>
      <c r="AE106" s="3">
        <v>41.701999999999998</v>
      </c>
      <c r="AF106" s="3">
        <v>41.981000000000002</v>
      </c>
      <c r="AG106" s="3">
        <v>0</v>
      </c>
      <c r="AL106" s="3">
        <v>21</v>
      </c>
      <c r="AM106" s="3">
        <v>10</v>
      </c>
      <c r="AN106" s="3">
        <v>3</v>
      </c>
      <c r="AO106" s="3">
        <v>0</v>
      </c>
      <c r="AP106" s="3">
        <v>0</v>
      </c>
      <c r="AQ106" s="3">
        <v>0</v>
      </c>
      <c r="AR106" s="3">
        <v>1.5521E-2</v>
      </c>
      <c r="AS106" s="3">
        <v>1</v>
      </c>
      <c r="AT106" s="3">
        <v>16454</v>
      </c>
      <c r="AU106" s="3">
        <v>60.478000000000002</v>
      </c>
      <c r="AV106" s="3">
        <v>46.475000000000001</v>
      </c>
      <c r="AW106" s="3">
        <v>1</v>
      </c>
      <c r="AX106" s="3">
        <v>6708400</v>
      </c>
      <c r="BA106" s="3">
        <v>79099</v>
      </c>
      <c r="BB106" s="3">
        <v>588</v>
      </c>
      <c r="BC106" s="3">
        <v>7296</v>
      </c>
      <c r="BD106" s="3">
        <v>7819</v>
      </c>
      <c r="BE106" s="3">
        <v>56200</v>
      </c>
      <c r="BF106" s="3">
        <v>56200</v>
      </c>
      <c r="BH106" s="3" t="s">
        <v>66</v>
      </c>
    </row>
    <row r="107" spans="1:60" s="3" customFormat="1" x14ac:dyDescent="0.25">
      <c r="A107" s="7" t="s">
        <v>61</v>
      </c>
      <c r="B107" s="3">
        <v>10</v>
      </c>
      <c r="C107" s="3" t="s">
        <v>62</v>
      </c>
      <c r="D107" s="3" t="s">
        <v>63</v>
      </c>
      <c r="G107" s="3">
        <v>0</v>
      </c>
      <c r="H107" s="3">
        <v>2</v>
      </c>
      <c r="I107" s="3">
        <v>0</v>
      </c>
      <c r="J107" s="3" t="s">
        <v>5</v>
      </c>
      <c r="K107" s="3" t="s">
        <v>5</v>
      </c>
      <c r="L107" s="3" t="s">
        <v>5</v>
      </c>
      <c r="M107" s="3" t="s">
        <v>30</v>
      </c>
      <c r="N107" s="3" t="s">
        <v>22</v>
      </c>
      <c r="O107" s="7" t="s">
        <v>23</v>
      </c>
      <c r="Q107" s="3">
        <v>2</v>
      </c>
      <c r="R107" s="3">
        <v>637.32320800000002</v>
      </c>
      <c r="S107" s="3">
        <v>1272.63186</v>
      </c>
      <c r="T107" s="3">
        <v>46338.997921238202</v>
      </c>
      <c r="U107" s="3">
        <v>1.3583000000000001</v>
      </c>
      <c r="V107" s="3">
        <v>8.6569000000000001E-4</v>
      </c>
      <c r="W107" s="3">
        <v>7.3649999999999993E-2</v>
      </c>
      <c r="X107" s="4">
        <v>4.6938999999999999E-5</v>
      </c>
      <c r="Y107" s="3">
        <v>1.4319999999999999</v>
      </c>
      <c r="Z107" s="3">
        <v>9.1263E-4</v>
      </c>
      <c r="AA107" s="3">
        <v>637.32321324875295</v>
      </c>
      <c r="AB107" s="3">
        <v>41.406999999999996</v>
      </c>
      <c r="AC107" s="3">
        <v>0.41224</v>
      </c>
      <c r="AD107" s="3">
        <v>41.406999999999996</v>
      </c>
      <c r="AE107" s="3">
        <v>41.265000000000001</v>
      </c>
      <c r="AF107" s="3">
        <v>41.677</v>
      </c>
      <c r="AG107" s="3">
        <v>0</v>
      </c>
      <c r="AH107" s="3">
        <v>-0.11912</v>
      </c>
      <c r="AI107" s="3">
        <v>-1.0985E-4</v>
      </c>
      <c r="AJ107" s="3" t="s">
        <v>33</v>
      </c>
      <c r="AK107" s="3">
        <v>45.488999999999997</v>
      </c>
      <c r="AL107" s="3">
        <v>23</v>
      </c>
      <c r="AM107" s="3">
        <v>15</v>
      </c>
      <c r="AN107" s="3">
        <v>2</v>
      </c>
      <c r="AO107" s="3" t="s">
        <v>33</v>
      </c>
      <c r="AP107" s="3" t="s">
        <v>33</v>
      </c>
      <c r="AQ107" s="3" t="s">
        <v>33</v>
      </c>
      <c r="AR107" s="3" t="s">
        <v>33</v>
      </c>
      <c r="AS107" s="3">
        <v>0</v>
      </c>
      <c r="AU107" s="3" t="s">
        <v>33</v>
      </c>
      <c r="AV107" s="3" t="s">
        <v>33</v>
      </c>
      <c r="AW107" s="3">
        <v>0</v>
      </c>
      <c r="AX107" s="3">
        <v>8511700</v>
      </c>
      <c r="BA107" s="3">
        <v>79105</v>
      </c>
      <c r="BB107" s="3">
        <v>588</v>
      </c>
      <c r="BC107" s="3">
        <v>7296</v>
      </c>
      <c r="BD107" s="3">
        <v>7819</v>
      </c>
      <c r="BH107" s="3" t="s">
        <v>66</v>
      </c>
    </row>
    <row r="108" spans="1:60" s="3" customFormat="1" x14ac:dyDescent="0.25">
      <c r="A108" s="7" t="s">
        <v>61</v>
      </c>
      <c r="B108" s="3">
        <v>10</v>
      </c>
      <c r="C108" s="3" t="s">
        <v>62</v>
      </c>
      <c r="D108" s="3" t="s">
        <v>63</v>
      </c>
      <c r="E108" s="3" t="s">
        <v>64</v>
      </c>
      <c r="F108" s="3" t="s">
        <v>69</v>
      </c>
      <c r="G108" s="3">
        <v>0</v>
      </c>
      <c r="H108" s="3">
        <v>2</v>
      </c>
      <c r="I108" s="3">
        <v>0</v>
      </c>
      <c r="J108" s="3" t="s">
        <v>5</v>
      </c>
      <c r="K108" s="3" t="s">
        <v>5</v>
      </c>
      <c r="L108" s="3" t="s">
        <v>5</v>
      </c>
      <c r="M108" s="3" t="s">
        <v>6</v>
      </c>
      <c r="N108" s="3" t="s">
        <v>25</v>
      </c>
      <c r="O108" s="7" t="s">
        <v>26</v>
      </c>
      <c r="P108" s="3">
        <v>637.32293701171898</v>
      </c>
      <c r="Q108" s="3">
        <v>2</v>
      </c>
      <c r="R108" s="3">
        <v>637.32320800000002</v>
      </c>
      <c r="S108" s="3">
        <v>1272.63186</v>
      </c>
      <c r="T108" s="3">
        <v>46709.702794548102</v>
      </c>
      <c r="U108" s="3">
        <v>0.92876999999999998</v>
      </c>
      <c r="V108" s="3">
        <v>5.9192999999999995E-4</v>
      </c>
      <c r="W108" s="3">
        <v>0.23118</v>
      </c>
      <c r="X108" s="3">
        <v>1.4732999999999999E-4</v>
      </c>
      <c r="Y108" s="3">
        <v>1.1598999999999999</v>
      </c>
      <c r="Z108" s="3">
        <v>7.3926000000000005E-4</v>
      </c>
      <c r="AA108" s="3">
        <v>637.32317166364305</v>
      </c>
      <c r="AB108" s="3">
        <v>41.631999999999998</v>
      </c>
      <c r="AC108" s="3">
        <v>0.40344999999999998</v>
      </c>
      <c r="AD108" s="3">
        <v>41.631999999999998</v>
      </c>
      <c r="AE108" s="3">
        <v>41.360999999999997</v>
      </c>
      <c r="AF108" s="3">
        <v>41.764000000000003</v>
      </c>
      <c r="AG108" s="4">
        <v>-7.1053999999999999E-15</v>
      </c>
      <c r="AL108" s="3">
        <v>21</v>
      </c>
      <c r="AM108" s="3">
        <v>15</v>
      </c>
      <c r="AN108" s="3">
        <v>2</v>
      </c>
      <c r="AO108" s="3">
        <v>0</v>
      </c>
      <c r="AP108" s="3">
        <v>0</v>
      </c>
      <c r="AQ108" s="3">
        <v>0</v>
      </c>
      <c r="AR108" s="3">
        <v>4.4715999999999999E-2</v>
      </c>
      <c r="AS108" s="3">
        <v>1</v>
      </c>
      <c r="AT108" s="3">
        <v>16044</v>
      </c>
      <c r="AU108" s="3">
        <v>45.488999999999997</v>
      </c>
      <c r="AV108" s="3">
        <v>24.189</v>
      </c>
      <c r="AW108" s="3">
        <v>1</v>
      </c>
      <c r="AX108" s="3">
        <v>5084000</v>
      </c>
      <c r="BA108" s="3">
        <v>79100</v>
      </c>
      <c r="BB108" s="3">
        <v>588</v>
      </c>
      <c r="BC108" s="3">
        <v>7296</v>
      </c>
      <c r="BD108" s="3">
        <v>7819</v>
      </c>
      <c r="BE108" s="3">
        <v>56201</v>
      </c>
      <c r="BF108" s="3">
        <v>56201</v>
      </c>
      <c r="BH108" s="3" t="s">
        <v>66</v>
      </c>
    </row>
    <row r="109" spans="1:60" s="3" customFormat="1" x14ac:dyDescent="0.25">
      <c r="A109" s="7" t="s">
        <v>61</v>
      </c>
      <c r="B109" s="3">
        <v>10</v>
      </c>
      <c r="C109" s="3" t="s">
        <v>62</v>
      </c>
      <c r="D109" s="3" t="s">
        <v>63</v>
      </c>
      <c r="E109" s="3" t="s">
        <v>64</v>
      </c>
      <c r="F109" s="3" t="s">
        <v>70</v>
      </c>
      <c r="G109" s="3">
        <v>0</v>
      </c>
      <c r="H109" s="3">
        <v>2</v>
      </c>
      <c r="I109" s="3">
        <v>0</v>
      </c>
      <c r="J109" s="3" t="s">
        <v>5</v>
      </c>
      <c r="K109" s="3" t="s">
        <v>5</v>
      </c>
      <c r="L109" s="3" t="s">
        <v>5</v>
      </c>
      <c r="M109" s="3" t="s">
        <v>6</v>
      </c>
      <c r="N109" s="3" t="s">
        <v>25</v>
      </c>
      <c r="O109" s="7" t="s">
        <v>26</v>
      </c>
      <c r="P109" s="3">
        <v>637.32598876953102</v>
      </c>
      <c r="Q109" s="3">
        <v>2</v>
      </c>
      <c r="R109" s="3">
        <v>637.32320800000002</v>
      </c>
      <c r="S109" s="3">
        <v>1272.63186</v>
      </c>
      <c r="T109" s="3">
        <v>44310.714840265398</v>
      </c>
      <c r="U109" s="3">
        <v>1.5078</v>
      </c>
      <c r="V109" s="3">
        <v>9.6097000000000001E-4</v>
      </c>
      <c r="W109" s="3">
        <v>-0.25031999999999999</v>
      </c>
      <c r="X109" s="3">
        <v>-1.5954000000000001E-4</v>
      </c>
      <c r="Y109" s="3">
        <v>1.2575000000000001</v>
      </c>
      <c r="Z109" s="3">
        <v>8.0143E-4</v>
      </c>
      <c r="AA109" s="3">
        <v>637.323929647809</v>
      </c>
      <c r="AB109" s="3">
        <v>41.984000000000002</v>
      </c>
      <c r="AC109" s="3">
        <v>0.3327</v>
      </c>
      <c r="AD109" s="3">
        <v>41.984000000000002</v>
      </c>
      <c r="AE109" s="3">
        <v>41.792000000000002</v>
      </c>
      <c r="AF109" s="3">
        <v>42.124000000000002</v>
      </c>
      <c r="AG109" s="3">
        <v>0</v>
      </c>
      <c r="AL109" s="3">
        <v>27</v>
      </c>
      <c r="AM109" s="3">
        <v>12</v>
      </c>
      <c r="AN109" s="3">
        <v>3</v>
      </c>
      <c r="AO109" s="3">
        <v>0</v>
      </c>
      <c r="AP109" s="3">
        <v>0</v>
      </c>
      <c r="AQ109" s="3">
        <v>0</v>
      </c>
      <c r="AR109" s="3">
        <v>2.8201E-2</v>
      </c>
      <c r="AS109" s="3">
        <v>1</v>
      </c>
      <c r="AT109" s="3">
        <v>16198</v>
      </c>
      <c r="AU109" s="3">
        <v>53.968000000000004</v>
      </c>
      <c r="AV109" s="3">
        <v>31.882000000000001</v>
      </c>
      <c r="AW109" s="3">
        <v>1</v>
      </c>
      <c r="AX109" s="3">
        <v>6050100</v>
      </c>
      <c r="BA109" s="3">
        <v>79101</v>
      </c>
      <c r="BB109" s="3">
        <v>588</v>
      </c>
      <c r="BC109" s="3">
        <v>7296</v>
      </c>
      <c r="BD109" s="3">
        <v>7819</v>
      </c>
      <c r="BE109" s="3">
        <v>56202</v>
      </c>
      <c r="BF109" s="3">
        <v>56202</v>
      </c>
      <c r="BH109" s="3" t="s">
        <v>66</v>
      </c>
    </row>
    <row r="110" spans="1:60" s="3" customFormat="1" x14ac:dyDescent="0.25">
      <c r="A110" s="7" t="s">
        <v>61</v>
      </c>
      <c r="B110" s="3">
        <v>10</v>
      </c>
      <c r="C110" s="3" t="s">
        <v>62</v>
      </c>
      <c r="D110" s="3" t="s">
        <v>63</v>
      </c>
      <c r="E110" s="3" t="s">
        <v>64</v>
      </c>
      <c r="F110" s="3" t="s">
        <v>71</v>
      </c>
      <c r="G110" s="3">
        <v>0</v>
      </c>
      <c r="H110" s="3">
        <v>2</v>
      </c>
      <c r="I110" s="3">
        <v>0</v>
      </c>
      <c r="J110" s="3" t="s">
        <v>5</v>
      </c>
      <c r="K110" s="3" t="s">
        <v>5</v>
      </c>
      <c r="L110" s="3" t="s">
        <v>5</v>
      </c>
      <c r="M110" s="3" t="s">
        <v>44</v>
      </c>
      <c r="N110" s="3" t="s">
        <v>28</v>
      </c>
      <c r="O110" s="7" t="s">
        <v>29</v>
      </c>
      <c r="P110" s="3">
        <v>637.3251953125</v>
      </c>
      <c r="Q110" s="3">
        <v>2</v>
      </c>
      <c r="R110" s="3">
        <v>637.32320800000002</v>
      </c>
      <c r="S110" s="3">
        <v>1272.63186</v>
      </c>
      <c r="T110" s="3" t="s">
        <v>33</v>
      </c>
      <c r="U110" s="3" t="s">
        <v>33</v>
      </c>
      <c r="V110" s="3" t="s">
        <v>33</v>
      </c>
      <c r="W110" s="3" t="s">
        <v>33</v>
      </c>
      <c r="X110" s="3" t="s">
        <v>33</v>
      </c>
      <c r="Y110" s="3" t="s">
        <v>33</v>
      </c>
      <c r="Z110" s="3" t="s">
        <v>33</v>
      </c>
      <c r="AA110" s="3" t="s">
        <v>33</v>
      </c>
      <c r="AB110" s="3">
        <v>41.290999999999997</v>
      </c>
      <c r="AC110" s="3">
        <v>1</v>
      </c>
      <c r="AD110" s="3">
        <v>41.290999999999997</v>
      </c>
      <c r="AE110" s="3">
        <v>40.790999999999997</v>
      </c>
      <c r="AF110" s="3">
        <v>41.790999999999997</v>
      </c>
      <c r="AG110" s="3">
        <v>0</v>
      </c>
      <c r="AO110" s="3">
        <v>0</v>
      </c>
      <c r="AP110" s="3">
        <v>0</v>
      </c>
      <c r="AQ110" s="3">
        <v>0</v>
      </c>
      <c r="AR110" s="3">
        <v>2.6564000000000001E-2</v>
      </c>
      <c r="AS110" s="3">
        <v>1</v>
      </c>
      <c r="AT110" s="3">
        <v>16291</v>
      </c>
      <c r="AU110" s="3">
        <v>51.735999999999997</v>
      </c>
      <c r="AV110" s="3">
        <v>30.228999999999999</v>
      </c>
      <c r="AW110" s="3">
        <v>1</v>
      </c>
      <c r="BA110" s="3">
        <v>79102</v>
      </c>
      <c r="BB110" s="3">
        <v>588</v>
      </c>
      <c r="BC110" s="3">
        <v>7296</v>
      </c>
      <c r="BD110" s="3">
        <v>7819</v>
      </c>
      <c r="BE110" s="3">
        <v>56203</v>
      </c>
      <c r="BF110" s="3">
        <v>56203</v>
      </c>
      <c r="BH110" s="3" t="s">
        <v>66</v>
      </c>
    </row>
    <row r="111" spans="1:60" s="3" customFormat="1" x14ac:dyDescent="0.25">
      <c r="A111" s="7" t="s">
        <v>61</v>
      </c>
      <c r="B111" s="3">
        <v>10</v>
      </c>
      <c r="C111" s="3" t="s">
        <v>62</v>
      </c>
      <c r="D111" s="3" t="s">
        <v>63</v>
      </c>
      <c r="G111" s="3">
        <v>0</v>
      </c>
      <c r="H111" s="3">
        <v>2</v>
      </c>
      <c r="I111" s="3">
        <v>0</v>
      </c>
      <c r="J111" s="3" t="s">
        <v>5</v>
      </c>
      <c r="K111" s="3" t="s">
        <v>5</v>
      </c>
      <c r="L111" s="3" t="s">
        <v>5</v>
      </c>
      <c r="M111" s="3" t="s">
        <v>30</v>
      </c>
      <c r="N111" s="3" t="s">
        <v>28</v>
      </c>
      <c r="O111" s="7" t="s">
        <v>29</v>
      </c>
      <c r="Q111" s="3">
        <v>2</v>
      </c>
      <c r="R111" s="3">
        <v>637.32320800000002</v>
      </c>
      <c r="S111" s="3">
        <v>1272.63186</v>
      </c>
      <c r="T111" s="3">
        <v>48135.494451102502</v>
      </c>
      <c r="U111" s="3">
        <v>1.2329000000000001</v>
      </c>
      <c r="V111" s="3">
        <v>7.8574999999999999E-4</v>
      </c>
      <c r="W111" s="3">
        <v>0.32634999999999997</v>
      </c>
      <c r="X111" s="3">
        <v>2.0798999999999999E-4</v>
      </c>
      <c r="Y111" s="3">
        <v>1.5591999999999999</v>
      </c>
      <c r="Z111" s="3">
        <v>9.937399999999999E-4</v>
      </c>
      <c r="AA111" s="3">
        <v>637.32329870867295</v>
      </c>
      <c r="AB111" s="3">
        <v>41.625999999999998</v>
      </c>
      <c r="AC111" s="3">
        <v>0.25028</v>
      </c>
      <c r="AD111" s="3">
        <v>41.625999999999998</v>
      </c>
      <c r="AE111" s="3">
        <v>41.463000000000001</v>
      </c>
      <c r="AF111" s="3">
        <v>41.713000000000001</v>
      </c>
      <c r="AG111" s="3">
        <v>0</v>
      </c>
      <c r="AH111" s="3">
        <v>9.9931000000000006E-2</v>
      </c>
      <c r="AI111" s="3">
        <v>2.1226E-4</v>
      </c>
      <c r="AJ111" s="3" t="s">
        <v>33</v>
      </c>
      <c r="AK111" s="3">
        <v>45.488999999999997</v>
      </c>
      <c r="AL111" s="3">
        <v>17</v>
      </c>
      <c r="AM111" s="3">
        <v>9</v>
      </c>
      <c r="AN111" s="3">
        <v>2</v>
      </c>
      <c r="AO111" s="3" t="s">
        <v>33</v>
      </c>
      <c r="AP111" s="3" t="s">
        <v>33</v>
      </c>
      <c r="AQ111" s="3" t="s">
        <v>33</v>
      </c>
      <c r="AR111" s="3" t="s">
        <v>33</v>
      </c>
      <c r="AS111" s="3">
        <v>0</v>
      </c>
      <c r="AU111" s="3" t="s">
        <v>33</v>
      </c>
      <c r="AV111" s="3" t="s">
        <v>33</v>
      </c>
      <c r="AW111" s="3">
        <v>0</v>
      </c>
      <c r="AX111" s="3">
        <v>5015200</v>
      </c>
      <c r="BA111" s="3">
        <v>79106</v>
      </c>
      <c r="BB111" s="3">
        <v>588</v>
      </c>
      <c r="BC111" s="3">
        <v>7296</v>
      </c>
      <c r="BD111" s="3">
        <v>7819</v>
      </c>
      <c r="BH111" s="3" t="s">
        <v>66</v>
      </c>
    </row>
    <row r="112" spans="1:60" s="3" customFormat="1" x14ac:dyDescent="0.25">
      <c r="A112" s="7" t="s">
        <v>72</v>
      </c>
      <c r="B112" s="3">
        <v>17</v>
      </c>
      <c r="C112" s="3" t="s">
        <v>35</v>
      </c>
      <c r="D112" s="3" t="s">
        <v>73</v>
      </c>
      <c r="G112" s="3">
        <v>0</v>
      </c>
      <c r="H112" s="3">
        <v>0</v>
      </c>
      <c r="I112" s="3">
        <v>0</v>
      </c>
      <c r="J112" s="3" t="s">
        <v>5</v>
      </c>
      <c r="K112" s="3" t="s">
        <v>5</v>
      </c>
      <c r="L112" s="3" t="s">
        <v>5</v>
      </c>
      <c r="M112" s="3" t="s">
        <v>6</v>
      </c>
      <c r="N112" s="3" t="s">
        <v>16</v>
      </c>
      <c r="O112" s="7" t="s">
        <v>17</v>
      </c>
      <c r="P112" s="3">
        <v>983.48156738281295</v>
      </c>
      <c r="Q112" s="3">
        <v>2</v>
      </c>
      <c r="R112" s="3">
        <v>982.97836400000006</v>
      </c>
      <c r="S112" s="3">
        <v>1963.94217</v>
      </c>
      <c r="T112" s="3">
        <v>34977.319725853798</v>
      </c>
      <c r="U112" s="3">
        <v>1.266</v>
      </c>
      <c r="V112" s="3">
        <v>1.2444000000000001E-3</v>
      </c>
      <c r="W112" s="3">
        <v>-1.0801000000000001</v>
      </c>
      <c r="X112" s="3">
        <v>-1.0617000000000001E-3</v>
      </c>
      <c r="Y112" s="3">
        <v>0.18590999999999999</v>
      </c>
      <c r="Z112" s="3">
        <v>1.8275E-4</v>
      </c>
      <c r="AA112" s="3">
        <v>983.47965259641899</v>
      </c>
      <c r="AB112" s="3">
        <v>73.257000000000005</v>
      </c>
      <c r="AC112" s="3">
        <v>0.34871000000000002</v>
      </c>
      <c r="AD112" s="3">
        <v>73.257000000000005</v>
      </c>
      <c r="AE112" s="3">
        <v>73.081999999999994</v>
      </c>
      <c r="AF112" s="3">
        <v>73.430000000000007</v>
      </c>
      <c r="AG112" s="4">
        <v>-1.4211E-14</v>
      </c>
      <c r="AL112" s="3">
        <v>38</v>
      </c>
      <c r="AM112" s="3">
        <v>12</v>
      </c>
      <c r="AN112" s="3">
        <v>4</v>
      </c>
      <c r="AO112" s="3">
        <v>0</v>
      </c>
      <c r="AP112" s="3">
        <v>0</v>
      </c>
      <c r="AQ112" s="3">
        <v>0</v>
      </c>
      <c r="AR112" s="4">
        <v>9.7406999999999999E-17</v>
      </c>
      <c r="AS112" s="3">
        <v>1</v>
      </c>
      <c r="AT112" s="3">
        <v>29545</v>
      </c>
      <c r="AU112" s="3">
        <v>208.15</v>
      </c>
      <c r="AV112" s="3">
        <v>183.45</v>
      </c>
      <c r="AW112" s="3">
        <v>1</v>
      </c>
      <c r="AX112" s="3">
        <v>20880000</v>
      </c>
      <c r="BA112" s="3">
        <v>79215</v>
      </c>
      <c r="BB112" s="3">
        <v>588</v>
      </c>
      <c r="BC112" s="3">
        <v>7311</v>
      </c>
      <c r="BD112" s="3">
        <v>7834</v>
      </c>
      <c r="BE112" s="3">
        <v>56257</v>
      </c>
      <c r="BF112" s="3">
        <v>56257</v>
      </c>
    </row>
    <row r="113" spans="1:60" s="3" customFormat="1" x14ac:dyDescent="0.25">
      <c r="A113" s="7" t="s">
        <v>72</v>
      </c>
      <c r="B113" s="3">
        <v>17</v>
      </c>
      <c r="C113" s="3" t="s">
        <v>35</v>
      </c>
      <c r="D113" s="3" t="s">
        <v>73</v>
      </c>
      <c r="G113" s="3">
        <v>0</v>
      </c>
      <c r="H113" s="3">
        <v>0</v>
      </c>
      <c r="I113" s="3">
        <v>0</v>
      </c>
      <c r="J113" s="3" t="s">
        <v>5</v>
      </c>
      <c r="K113" s="3" t="s">
        <v>5</v>
      </c>
      <c r="L113" s="3" t="s">
        <v>5</v>
      </c>
      <c r="M113" s="3" t="s">
        <v>6</v>
      </c>
      <c r="N113" s="3" t="s">
        <v>19</v>
      </c>
      <c r="O113" s="7" t="s">
        <v>20</v>
      </c>
      <c r="P113" s="3">
        <v>983.48419189453102</v>
      </c>
      <c r="Q113" s="3">
        <v>2</v>
      </c>
      <c r="R113" s="3">
        <v>982.97836400000006</v>
      </c>
      <c r="S113" s="3">
        <v>1963.94217</v>
      </c>
      <c r="T113" s="3">
        <v>35340.2888547658</v>
      </c>
      <c r="U113" s="3">
        <v>1.3942000000000001</v>
      </c>
      <c r="V113" s="3">
        <v>1.3703999999999999E-3</v>
      </c>
      <c r="W113" s="3">
        <v>-0.53288000000000002</v>
      </c>
      <c r="X113" s="3">
        <v>-5.2380999999999999E-4</v>
      </c>
      <c r="Y113" s="3">
        <v>0.86129</v>
      </c>
      <c r="Z113" s="3">
        <v>8.4661999999999997E-4</v>
      </c>
      <c r="AA113" s="3">
        <v>982.97815366454699</v>
      </c>
      <c r="AB113" s="3">
        <v>73.272000000000006</v>
      </c>
      <c r="AC113" s="3">
        <v>0.37907000000000002</v>
      </c>
      <c r="AD113" s="3">
        <v>73.272000000000006</v>
      </c>
      <c r="AE113" s="3">
        <v>73.114000000000004</v>
      </c>
      <c r="AF113" s="3">
        <v>73.492999999999995</v>
      </c>
      <c r="AG113" s="3">
        <v>0</v>
      </c>
      <c r="AL113" s="3">
        <v>43</v>
      </c>
      <c r="AM113" s="3">
        <v>13</v>
      </c>
      <c r="AN113" s="3">
        <v>4</v>
      </c>
      <c r="AO113" s="3">
        <v>0</v>
      </c>
      <c r="AP113" s="3">
        <v>0</v>
      </c>
      <c r="AQ113" s="3">
        <v>0</v>
      </c>
      <c r="AR113" s="4">
        <v>1.2537E-11</v>
      </c>
      <c r="AS113" s="3">
        <v>1</v>
      </c>
      <c r="AT113" s="3">
        <v>29784</v>
      </c>
      <c r="AU113" s="3">
        <v>204.13</v>
      </c>
      <c r="AV113" s="3">
        <v>183.7</v>
      </c>
      <c r="AW113" s="3">
        <v>1</v>
      </c>
      <c r="AX113" s="3">
        <v>17913000</v>
      </c>
      <c r="BA113" s="3">
        <v>79216</v>
      </c>
      <c r="BB113" s="3">
        <v>588</v>
      </c>
      <c r="BC113" s="3">
        <v>7311</v>
      </c>
      <c r="BD113" s="3">
        <v>7834</v>
      </c>
      <c r="BE113" s="3">
        <v>56258</v>
      </c>
      <c r="BF113" s="3">
        <v>56258</v>
      </c>
    </row>
    <row r="114" spans="1:60" s="3" customFormat="1" x14ac:dyDescent="0.25">
      <c r="A114" s="7" t="s">
        <v>72</v>
      </c>
      <c r="B114" s="3">
        <v>17</v>
      </c>
      <c r="C114" s="3" t="s">
        <v>35</v>
      </c>
      <c r="D114" s="3" t="s">
        <v>73</v>
      </c>
      <c r="G114" s="3">
        <v>0</v>
      </c>
      <c r="H114" s="3">
        <v>0</v>
      </c>
      <c r="I114" s="3">
        <v>0</v>
      </c>
      <c r="J114" s="3" t="s">
        <v>5</v>
      </c>
      <c r="K114" s="3" t="s">
        <v>5</v>
      </c>
      <c r="L114" s="3" t="s">
        <v>5</v>
      </c>
      <c r="M114" s="3" t="s">
        <v>6</v>
      </c>
      <c r="N114" s="3" t="s">
        <v>22</v>
      </c>
      <c r="O114" s="7" t="s">
        <v>23</v>
      </c>
      <c r="P114" s="3">
        <v>982.98040771484398</v>
      </c>
      <c r="Q114" s="3">
        <v>2</v>
      </c>
      <c r="R114" s="3">
        <v>982.97836400000006</v>
      </c>
      <c r="S114" s="3">
        <v>1963.94217</v>
      </c>
      <c r="T114" s="3">
        <v>35340.2314623524</v>
      </c>
      <c r="U114" s="3">
        <v>1.6229</v>
      </c>
      <c r="V114" s="3">
        <v>1.5953E-3</v>
      </c>
      <c r="W114" s="3">
        <v>-9.3366000000000005E-2</v>
      </c>
      <c r="X114" s="4">
        <v>-9.1776999999999999E-5</v>
      </c>
      <c r="Y114" s="3">
        <v>1.5296000000000001</v>
      </c>
      <c r="Z114" s="3">
        <v>1.5035000000000001E-3</v>
      </c>
      <c r="AA114" s="3">
        <v>983.48081170312605</v>
      </c>
      <c r="AB114" s="3">
        <v>73.569000000000003</v>
      </c>
      <c r="AC114" s="3">
        <v>0.34461999999999998</v>
      </c>
      <c r="AD114" s="3">
        <v>73.569000000000003</v>
      </c>
      <c r="AE114" s="3">
        <v>73.435000000000002</v>
      </c>
      <c r="AF114" s="3">
        <v>73.778999999999996</v>
      </c>
      <c r="AG114" s="3">
        <v>0</v>
      </c>
      <c r="AL114" s="3">
        <v>36</v>
      </c>
      <c r="AM114" s="3">
        <v>12</v>
      </c>
      <c r="AN114" s="3">
        <v>4</v>
      </c>
      <c r="AO114" s="3">
        <v>0</v>
      </c>
      <c r="AP114" s="3">
        <v>0</v>
      </c>
      <c r="AQ114" s="3">
        <v>0</v>
      </c>
      <c r="AR114" s="4">
        <v>1.6759E-25</v>
      </c>
      <c r="AS114" s="3">
        <v>1</v>
      </c>
      <c r="AT114" s="3">
        <v>30261</v>
      </c>
      <c r="AU114" s="3">
        <v>243.49</v>
      </c>
      <c r="AV114" s="3">
        <v>234.54</v>
      </c>
      <c r="AW114" s="3">
        <v>1</v>
      </c>
      <c r="AX114" s="3">
        <v>15489000</v>
      </c>
      <c r="BA114" s="3">
        <v>79217</v>
      </c>
      <c r="BB114" s="3">
        <v>588</v>
      </c>
      <c r="BC114" s="3">
        <v>7311</v>
      </c>
      <c r="BD114" s="3">
        <v>7834</v>
      </c>
      <c r="BE114" s="3">
        <v>56259</v>
      </c>
      <c r="BF114" s="3">
        <v>56259</v>
      </c>
    </row>
    <row r="115" spans="1:60" s="3" customFormat="1" x14ac:dyDescent="0.25">
      <c r="A115" s="7" t="s">
        <v>72</v>
      </c>
      <c r="B115" s="3">
        <v>17</v>
      </c>
      <c r="C115" s="3" t="s">
        <v>35</v>
      </c>
      <c r="D115" s="3" t="s">
        <v>73</v>
      </c>
      <c r="G115" s="3">
        <v>0</v>
      </c>
      <c r="H115" s="3">
        <v>0</v>
      </c>
      <c r="I115" s="3">
        <v>0</v>
      </c>
      <c r="J115" s="3" t="s">
        <v>5</v>
      </c>
      <c r="K115" s="3" t="s">
        <v>5</v>
      </c>
      <c r="L115" s="3" t="s">
        <v>5</v>
      </c>
      <c r="M115" s="3" t="s">
        <v>6</v>
      </c>
      <c r="N115" s="3" t="s">
        <v>25</v>
      </c>
      <c r="O115" s="7" t="s">
        <v>26</v>
      </c>
      <c r="P115" s="3">
        <v>983.48211669921898</v>
      </c>
      <c r="Q115" s="3">
        <v>2</v>
      </c>
      <c r="R115" s="3">
        <v>982.97836400000006</v>
      </c>
      <c r="S115" s="3">
        <v>1963.94217</v>
      </c>
      <c r="T115" s="3">
        <v>34945.993292812898</v>
      </c>
      <c r="U115" s="3">
        <v>1.6774</v>
      </c>
      <c r="V115" s="3">
        <v>1.6489E-3</v>
      </c>
      <c r="W115" s="3">
        <v>-0.59374000000000005</v>
      </c>
      <c r="X115" s="3">
        <v>-5.8363999999999996E-4</v>
      </c>
      <c r="Y115" s="3">
        <v>1.0837000000000001</v>
      </c>
      <c r="Z115" s="3">
        <v>1.0652000000000001E-3</v>
      </c>
      <c r="AA115" s="3">
        <v>983.47958425202</v>
      </c>
      <c r="AB115" s="3">
        <v>73.891000000000005</v>
      </c>
      <c r="AC115" s="3">
        <v>0.32113000000000003</v>
      </c>
      <c r="AD115" s="3">
        <v>73.891000000000005</v>
      </c>
      <c r="AE115" s="3">
        <v>73.712999999999994</v>
      </c>
      <c r="AF115" s="3">
        <v>74.034000000000006</v>
      </c>
      <c r="AG115" s="3">
        <v>0</v>
      </c>
      <c r="AL115" s="3">
        <v>39</v>
      </c>
      <c r="AM115" s="3">
        <v>11</v>
      </c>
      <c r="AN115" s="3">
        <v>5</v>
      </c>
      <c r="AO115" s="3">
        <v>0</v>
      </c>
      <c r="AP115" s="3">
        <v>0</v>
      </c>
      <c r="AQ115" s="3">
        <v>0</v>
      </c>
      <c r="AR115" s="4">
        <v>5.3167999999999999E-17</v>
      </c>
      <c r="AS115" s="3">
        <v>1</v>
      </c>
      <c r="AT115" s="3">
        <v>29949</v>
      </c>
      <c r="AU115" s="3">
        <v>216.34</v>
      </c>
      <c r="AV115" s="3">
        <v>187</v>
      </c>
      <c r="AW115" s="3">
        <v>1</v>
      </c>
      <c r="AX115" s="3">
        <v>21747000</v>
      </c>
      <c r="BA115" s="3">
        <v>79218</v>
      </c>
      <c r="BB115" s="3">
        <v>588</v>
      </c>
      <c r="BC115" s="3">
        <v>7311</v>
      </c>
      <c r="BD115" s="3">
        <v>7834</v>
      </c>
      <c r="BE115" s="3">
        <v>56260</v>
      </c>
      <c r="BF115" s="3">
        <v>56260</v>
      </c>
    </row>
    <row r="116" spans="1:60" s="3" customFormat="1" x14ac:dyDescent="0.25">
      <c r="A116" s="7" t="s">
        <v>72</v>
      </c>
      <c r="B116" s="3">
        <v>17</v>
      </c>
      <c r="C116" s="3" t="s">
        <v>35</v>
      </c>
      <c r="D116" s="3" t="s">
        <v>73</v>
      </c>
      <c r="G116" s="3">
        <v>0</v>
      </c>
      <c r="H116" s="3">
        <v>0</v>
      </c>
      <c r="I116" s="3">
        <v>0</v>
      </c>
      <c r="J116" s="3" t="s">
        <v>5</v>
      </c>
      <c r="K116" s="3" t="s">
        <v>5</v>
      </c>
      <c r="L116" s="3" t="s">
        <v>5</v>
      </c>
      <c r="M116" s="3" t="s">
        <v>6</v>
      </c>
      <c r="N116" s="3" t="s">
        <v>28</v>
      </c>
      <c r="O116" s="7" t="s">
        <v>29</v>
      </c>
      <c r="P116" s="3">
        <v>983.48162841796898</v>
      </c>
      <c r="Q116" s="3">
        <v>2</v>
      </c>
      <c r="R116" s="3">
        <v>982.97836400000006</v>
      </c>
      <c r="S116" s="3">
        <v>1963.94217</v>
      </c>
      <c r="T116" s="3">
        <v>35940.612671106697</v>
      </c>
      <c r="U116" s="3">
        <v>0.75807000000000002</v>
      </c>
      <c r="V116" s="3">
        <v>7.4516000000000003E-4</v>
      </c>
      <c r="W116" s="3">
        <v>-3.1296999999999998E-2</v>
      </c>
      <c r="X116" s="4">
        <v>-3.0763999999999999E-5</v>
      </c>
      <c r="Y116" s="3">
        <v>0.72677000000000003</v>
      </c>
      <c r="Z116" s="3">
        <v>7.1440000000000002E-4</v>
      </c>
      <c r="AA116" s="3">
        <v>983.48034418872203</v>
      </c>
      <c r="AB116" s="3">
        <v>73.588999999999999</v>
      </c>
      <c r="AC116" s="3">
        <v>0.31920999999999999</v>
      </c>
      <c r="AD116" s="3">
        <v>73.588999999999999</v>
      </c>
      <c r="AE116" s="3">
        <v>73.45</v>
      </c>
      <c r="AF116" s="3">
        <v>73.769000000000005</v>
      </c>
      <c r="AG116" s="3">
        <v>0</v>
      </c>
      <c r="AL116" s="3">
        <v>34</v>
      </c>
      <c r="AM116" s="3">
        <v>11</v>
      </c>
      <c r="AN116" s="3">
        <v>4</v>
      </c>
      <c r="AO116" s="3">
        <v>0</v>
      </c>
      <c r="AP116" s="3">
        <v>0</v>
      </c>
      <c r="AQ116" s="3">
        <v>0</v>
      </c>
      <c r="AR116" s="4">
        <v>2.3410999999999999E-11</v>
      </c>
      <c r="AS116" s="3">
        <v>1</v>
      </c>
      <c r="AT116" s="3">
        <v>30399</v>
      </c>
      <c r="AU116" s="3">
        <v>200.81</v>
      </c>
      <c r="AV116" s="3">
        <v>188.65</v>
      </c>
      <c r="AW116" s="3">
        <v>1</v>
      </c>
      <c r="AX116" s="3">
        <v>20528000</v>
      </c>
      <c r="BA116" s="3">
        <v>79219</v>
      </c>
      <c r="BB116" s="3">
        <v>588</v>
      </c>
      <c r="BC116" s="3">
        <v>7311</v>
      </c>
      <c r="BD116" s="3">
        <v>7834</v>
      </c>
      <c r="BE116" s="3">
        <v>56261</v>
      </c>
      <c r="BF116" s="3">
        <v>56261</v>
      </c>
    </row>
    <row r="117" spans="1:60" s="3" customFormat="1" x14ac:dyDescent="0.25">
      <c r="A117" s="6" t="s">
        <v>74</v>
      </c>
      <c r="B117" s="1">
        <v>7</v>
      </c>
      <c r="C117" s="1" t="s">
        <v>35</v>
      </c>
      <c r="D117" s="1" t="s">
        <v>75</v>
      </c>
      <c r="E117" s="1"/>
      <c r="F117" s="1"/>
      <c r="G117" s="1">
        <v>0</v>
      </c>
      <c r="H117" s="1">
        <v>0</v>
      </c>
      <c r="I117" s="1">
        <v>0</v>
      </c>
      <c r="J117" s="1" t="s">
        <v>5</v>
      </c>
      <c r="K117" s="1" t="s">
        <v>5</v>
      </c>
      <c r="L117" s="1" t="s">
        <v>5</v>
      </c>
      <c r="M117" s="1" t="s">
        <v>30</v>
      </c>
      <c r="N117" s="1" t="s">
        <v>7</v>
      </c>
      <c r="O117" s="6" t="s">
        <v>8</v>
      </c>
      <c r="P117" s="1"/>
      <c r="Q117" s="1">
        <v>2</v>
      </c>
      <c r="R117" s="1">
        <v>464.21959099999998</v>
      </c>
      <c r="S117" s="1">
        <v>926.42462999999998</v>
      </c>
      <c r="T117" s="1">
        <v>50051.782089099099</v>
      </c>
      <c r="U117" s="1">
        <v>1.5612999999999999</v>
      </c>
      <c r="V117" s="1">
        <v>7.2477999999999996E-4</v>
      </c>
      <c r="W117" s="1">
        <v>-6.3726000000000005E-2</v>
      </c>
      <c r="X117" s="2">
        <v>-2.9583000000000001E-5</v>
      </c>
      <c r="Y117" s="1">
        <v>1.4976</v>
      </c>
      <c r="Z117" s="1">
        <v>6.9519999999999998E-4</v>
      </c>
      <c r="AA117" s="1">
        <v>464.219606270371</v>
      </c>
      <c r="AB117" s="1">
        <v>33.406999999999996</v>
      </c>
      <c r="AC117" s="1">
        <v>0.55969000000000002</v>
      </c>
      <c r="AD117" s="1">
        <v>33.406999999999996</v>
      </c>
      <c r="AE117" s="1">
        <v>33.167000000000002</v>
      </c>
      <c r="AF117" s="1">
        <v>33.726999999999997</v>
      </c>
      <c r="AG117" s="1">
        <v>0</v>
      </c>
      <c r="AH117" s="1">
        <v>4.1412999999999998E-2</v>
      </c>
      <c r="AI117" s="1">
        <v>-2.9123000000000002E-4</v>
      </c>
      <c r="AJ117" s="1" t="s">
        <v>33</v>
      </c>
      <c r="AK117" s="1">
        <v>102.8</v>
      </c>
      <c r="AL117" s="1">
        <v>61</v>
      </c>
      <c r="AM117" s="1">
        <v>23</v>
      </c>
      <c r="AN117" s="1">
        <v>4</v>
      </c>
      <c r="AO117" s="1" t="s">
        <v>33</v>
      </c>
      <c r="AP117" s="1" t="s">
        <v>33</v>
      </c>
      <c r="AQ117" s="1" t="s">
        <v>33</v>
      </c>
      <c r="AR117" s="1" t="s">
        <v>33</v>
      </c>
      <c r="AS117" s="1">
        <v>0</v>
      </c>
      <c r="AT117" s="1"/>
      <c r="AU117" s="1" t="s">
        <v>33</v>
      </c>
      <c r="AV117" s="1" t="s">
        <v>33</v>
      </c>
      <c r="AW117" s="1">
        <v>0</v>
      </c>
      <c r="AX117" s="1">
        <v>122310000</v>
      </c>
      <c r="AY117" s="1"/>
      <c r="AZ117" s="1"/>
      <c r="BA117" s="1">
        <v>80304</v>
      </c>
      <c r="BB117" s="1">
        <v>588</v>
      </c>
      <c r="BC117" s="1">
        <v>7410</v>
      </c>
      <c r="BD117" s="1">
        <v>7947</v>
      </c>
      <c r="BE117" s="1"/>
      <c r="BF117" s="1"/>
      <c r="BG117" s="1"/>
      <c r="BH117" s="1"/>
    </row>
    <row r="118" spans="1:60" s="3" customFormat="1" x14ac:dyDescent="0.25">
      <c r="A118" s="6" t="s">
        <v>74</v>
      </c>
      <c r="B118" s="1">
        <v>7</v>
      </c>
      <c r="C118" s="1" t="s">
        <v>35</v>
      </c>
      <c r="D118" s="1" t="s">
        <v>75</v>
      </c>
      <c r="E118" s="1"/>
      <c r="F118" s="1"/>
      <c r="G118" s="1">
        <v>0</v>
      </c>
      <c r="H118" s="1">
        <v>0</v>
      </c>
      <c r="I118" s="1">
        <v>0</v>
      </c>
      <c r="J118" s="1" t="s">
        <v>5</v>
      </c>
      <c r="K118" s="1" t="s">
        <v>5</v>
      </c>
      <c r="L118" s="1" t="s">
        <v>5</v>
      </c>
      <c r="M118" s="1" t="s">
        <v>6</v>
      </c>
      <c r="N118" s="1" t="s">
        <v>37</v>
      </c>
      <c r="O118" s="6" t="s">
        <v>38</v>
      </c>
      <c r="P118" s="1">
        <v>464.22042846679699</v>
      </c>
      <c r="Q118" s="1">
        <v>2</v>
      </c>
      <c r="R118" s="1">
        <v>464.21959099999998</v>
      </c>
      <c r="S118" s="1">
        <v>926.42462999999998</v>
      </c>
      <c r="T118" s="1">
        <v>50662.623106801599</v>
      </c>
      <c r="U118" s="1">
        <v>1.4408000000000001</v>
      </c>
      <c r="V118" s="1">
        <v>6.6883999999999997E-4</v>
      </c>
      <c r="W118" s="1">
        <v>0.19067999999999999</v>
      </c>
      <c r="X118" s="2">
        <v>8.8518999999999997E-5</v>
      </c>
      <c r="Y118" s="1">
        <v>1.6315</v>
      </c>
      <c r="Z118" s="1">
        <v>7.5736E-4</v>
      </c>
      <c r="AA118" s="1">
        <v>464.21969332716702</v>
      </c>
      <c r="AB118" s="1">
        <v>32.79</v>
      </c>
      <c r="AC118" s="1">
        <v>0.40347</v>
      </c>
      <c r="AD118" s="1">
        <v>32.79</v>
      </c>
      <c r="AE118" s="1">
        <v>32.567</v>
      </c>
      <c r="AF118" s="1">
        <v>32.97</v>
      </c>
      <c r="AG118" s="2">
        <v>7.1053999999999999E-15</v>
      </c>
      <c r="AH118" s="1"/>
      <c r="AI118" s="1"/>
      <c r="AJ118" s="1"/>
      <c r="AK118" s="1"/>
      <c r="AL118" s="1">
        <v>57</v>
      </c>
      <c r="AM118" s="1">
        <v>17</v>
      </c>
      <c r="AN118" s="1">
        <v>5</v>
      </c>
      <c r="AO118" s="1">
        <v>0</v>
      </c>
      <c r="AP118" s="1">
        <v>0</v>
      </c>
      <c r="AQ118" s="1">
        <v>0</v>
      </c>
      <c r="AR118" s="1">
        <v>2.6162000000000001E-2</v>
      </c>
      <c r="AS118" s="1">
        <v>1</v>
      </c>
      <c r="AT118" s="1">
        <v>12584</v>
      </c>
      <c r="AU118" s="1">
        <v>97.075000000000003</v>
      </c>
      <c r="AV118" s="1">
        <v>23.437999999999999</v>
      </c>
      <c r="AW118" s="1">
        <v>1</v>
      </c>
      <c r="AX118" s="1">
        <v>184580000</v>
      </c>
      <c r="AY118" s="1"/>
      <c r="AZ118" s="1"/>
      <c r="BA118" s="1">
        <v>80300</v>
      </c>
      <c r="BB118" s="1">
        <v>588</v>
      </c>
      <c r="BC118" s="1">
        <v>7410</v>
      </c>
      <c r="BD118" s="1">
        <v>7947</v>
      </c>
      <c r="BE118" s="1">
        <v>57008</v>
      </c>
      <c r="BF118" s="1">
        <v>57008</v>
      </c>
      <c r="BG118" s="1"/>
      <c r="BH118" s="1"/>
    </row>
    <row r="119" spans="1:60" s="3" customFormat="1" x14ac:dyDescent="0.25">
      <c r="A119" s="6" t="s">
        <v>74</v>
      </c>
      <c r="B119" s="1">
        <v>7</v>
      </c>
      <c r="C119" s="1" t="s">
        <v>35</v>
      </c>
      <c r="D119" s="1" t="s">
        <v>75</v>
      </c>
      <c r="E119" s="1"/>
      <c r="F119" s="1"/>
      <c r="G119" s="1">
        <v>0</v>
      </c>
      <c r="H119" s="1">
        <v>0</v>
      </c>
      <c r="I119" s="1">
        <v>0</v>
      </c>
      <c r="J119" s="1" t="s">
        <v>5</v>
      </c>
      <c r="K119" s="1" t="s">
        <v>5</v>
      </c>
      <c r="L119" s="1" t="s">
        <v>5</v>
      </c>
      <c r="M119" s="1" t="s">
        <v>30</v>
      </c>
      <c r="N119" s="1" t="s">
        <v>10</v>
      </c>
      <c r="O119" s="6" t="s">
        <v>11</v>
      </c>
      <c r="P119" s="1"/>
      <c r="Q119" s="1">
        <v>2</v>
      </c>
      <c r="R119" s="1">
        <v>464.21959099999998</v>
      </c>
      <c r="S119" s="1">
        <v>926.42462999999998</v>
      </c>
      <c r="T119" s="1">
        <v>50473.609432718498</v>
      </c>
      <c r="U119" s="1">
        <v>2.0691000000000002</v>
      </c>
      <c r="V119" s="1">
        <v>9.6053000000000002E-4</v>
      </c>
      <c r="W119" s="1">
        <v>6.5923999999999996E-2</v>
      </c>
      <c r="X119" s="2">
        <v>3.0602999999999998E-5</v>
      </c>
      <c r="Y119" s="1">
        <v>2.1349999999999998</v>
      </c>
      <c r="Z119" s="1">
        <v>9.9113000000000001E-4</v>
      </c>
      <c r="AA119" s="1">
        <v>464.21961529925102</v>
      </c>
      <c r="AB119" s="1">
        <v>33.808</v>
      </c>
      <c r="AC119" s="1">
        <v>0.40257999999999999</v>
      </c>
      <c r="AD119" s="1">
        <v>33.808</v>
      </c>
      <c r="AE119" s="1">
        <v>33.584000000000003</v>
      </c>
      <c r="AF119" s="1">
        <v>33.985999999999997</v>
      </c>
      <c r="AG119" s="1">
        <v>0</v>
      </c>
      <c r="AH119" s="1">
        <v>-2.5680999999999999E-2</v>
      </c>
      <c r="AI119" s="2">
        <v>-5.4466000000000003E-5</v>
      </c>
      <c r="AJ119" s="1" t="s">
        <v>33</v>
      </c>
      <c r="AK119" s="1">
        <v>83.376999999999995</v>
      </c>
      <c r="AL119" s="1">
        <v>52</v>
      </c>
      <c r="AM119" s="1">
        <v>16</v>
      </c>
      <c r="AN119" s="1">
        <v>4</v>
      </c>
      <c r="AO119" s="1" t="s">
        <v>33</v>
      </c>
      <c r="AP119" s="1" t="s">
        <v>33</v>
      </c>
      <c r="AQ119" s="1" t="s">
        <v>33</v>
      </c>
      <c r="AR119" s="1" t="s">
        <v>33</v>
      </c>
      <c r="AS119" s="1">
        <v>0</v>
      </c>
      <c r="AT119" s="1"/>
      <c r="AU119" s="1" t="s">
        <v>33</v>
      </c>
      <c r="AV119" s="1" t="s">
        <v>33</v>
      </c>
      <c r="AW119" s="1">
        <v>0</v>
      </c>
      <c r="AX119" s="1">
        <v>117990000</v>
      </c>
      <c r="AY119" s="1"/>
      <c r="AZ119" s="1"/>
      <c r="BA119" s="1">
        <v>80305</v>
      </c>
      <c r="BB119" s="1">
        <v>588</v>
      </c>
      <c r="BC119" s="1">
        <v>7410</v>
      </c>
      <c r="BD119" s="1">
        <v>7947</v>
      </c>
      <c r="BE119" s="1"/>
      <c r="BF119" s="1"/>
      <c r="BG119" s="1"/>
      <c r="BH119" s="1"/>
    </row>
    <row r="120" spans="1:60" s="3" customFormat="1" x14ac:dyDescent="0.25">
      <c r="A120" s="6" t="s">
        <v>74</v>
      </c>
      <c r="B120" s="1">
        <v>7</v>
      </c>
      <c r="C120" s="1" t="s">
        <v>35</v>
      </c>
      <c r="D120" s="1" t="s">
        <v>75</v>
      </c>
      <c r="E120" s="1"/>
      <c r="F120" s="1"/>
      <c r="G120" s="1">
        <v>0</v>
      </c>
      <c r="H120" s="1">
        <v>0</v>
      </c>
      <c r="I120" s="1">
        <v>0</v>
      </c>
      <c r="J120" s="1" t="s">
        <v>5</v>
      </c>
      <c r="K120" s="1" t="s">
        <v>5</v>
      </c>
      <c r="L120" s="1" t="s">
        <v>5</v>
      </c>
      <c r="M120" s="1" t="s">
        <v>6</v>
      </c>
      <c r="N120" s="1" t="s">
        <v>13</v>
      </c>
      <c r="O120" s="6" t="s">
        <v>14</v>
      </c>
      <c r="P120" s="1">
        <v>464.22036743164102</v>
      </c>
      <c r="Q120" s="1">
        <v>2</v>
      </c>
      <c r="R120" s="1">
        <v>464.21959099999998</v>
      </c>
      <c r="S120" s="1">
        <v>926.42462999999998</v>
      </c>
      <c r="T120" s="1">
        <v>51276.778373382702</v>
      </c>
      <c r="U120" s="1">
        <v>1.546</v>
      </c>
      <c r="V120" s="1">
        <v>7.1768000000000005E-4</v>
      </c>
      <c r="W120" s="1">
        <v>0.1457</v>
      </c>
      <c r="X120" s="2">
        <v>6.7637000000000003E-5</v>
      </c>
      <c r="Y120" s="1">
        <v>1.6917</v>
      </c>
      <c r="Z120" s="1">
        <v>7.8531E-4</v>
      </c>
      <c r="AA120" s="1">
        <v>464.21969552357098</v>
      </c>
      <c r="AB120" s="1">
        <v>33.442999999999998</v>
      </c>
      <c r="AC120" s="1">
        <v>0.49669999999999997</v>
      </c>
      <c r="AD120" s="1">
        <v>33.442999999999998</v>
      </c>
      <c r="AE120" s="1">
        <v>33.220999999999997</v>
      </c>
      <c r="AF120" s="1">
        <v>33.718000000000004</v>
      </c>
      <c r="AG120" s="1">
        <v>0</v>
      </c>
      <c r="AH120" s="1"/>
      <c r="AI120" s="1"/>
      <c r="AJ120" s="1"/>
      <c r="AK120" s="1"/>
      <c r="AL120" s="1">
        <v>59</v>
      </c>
      <c r="AM120" s="1">
        <v>20</v>
      </c>
      <c r="AN120" s="1">
        <v>4</v>
      </c>
      <c r="AO120" s="1">
        <v>0</v>
      </c>
      <c r="AP120" s="1">
        <v>0</v>
      </c>
      <c r="AQ120" s="1">
        <v>0</v>
      </c>
      <c r="AR120" s="1">
        <v>2.0777E-2</v>
      </c>
      <c r="AS120" s="1">
        <v>1</v>
      </c>
      <c r="AT120" s="1">
        <v>12332</v>
      </c>
      <c r="AU120" s="1">
        <v>102.8</v>
      </c>
      <c r="AV120" s="1">
        <v>30.663</v>
      </c>
      <c r="AW120" s="1">
        <v>1</v>
      </c>
      <c r="AX120" s="1">
        <v>92892000</v>
      </c>
      <c r="AY120" s="1"/>
      <c r="AZ120" s="1"/>
      <c r="BA120" s="1">
        <v>80301</v>
      </c>
      <c r="BB120" s="1">
        <v>588</v>
      </c>
      <c r="BC120" s="1">
        <v>7410</v>
      </c>
      <c r="BD120" s="1">
        <v>7947</v>
      </c>
      <c r="BE120" s="1">
        <v>57009</v>
      </c>
      <c r="BF120" s="1">
        <v>57009</v>
      </c>
      <c r="BG120" s="1"/>
      <c r="BH120" s="1"/>
    </row>
    <row r="121" spans="1:60" s="3" customFormat="1" x14ac:dyDescent="0.25">
      <c r="A121" s="6" t="s">
        <v>74</v>
      </c>
      <c r="B121" s="1">
        <v>7</v>
      </c>
      <c r="C121" s="1" t="s">
        <v>35</v>
      </c>
      <c r="D121" s="1" t="s">
        <v>75</v>
      </c>
      <c r="E121" s="1"/>
      <c r="F121" s="1"/>
      <c r="G121" s="1">
        <v>0</v>
      </c>
      <c r="H121" s="1">
        <v>0</v>
      </c>
      <c r="I121" s="1">
        <v>0</v>
      </c>
      <c r="J121" s="1" t="s">
        <v>5</v>
      </c>
      <c r="K121" s="1" t="s">
        <v>5</v>
      </c>
      <c r="L121" s="1" t="s">
        <v>5</v>
      </c>
      <c r="M121" s="1" t="s">
        <v>30</v>
      </c>
      <c r="N121" s="1" t="s">
        <v>31</v>
      </c>
      <c r="O121" s="6" t="s">
        <v>32</v>
      </c>
      <c r="P121" s="1"/>
      <c r="Q121" s="1">
        <v>2</v>
      </c>
      <c r="R121" s="1">
        <v>464.21959099999998</v>
      </c>
      <c r="S121" s="1">
        <v>926.42462999999998</v>
      </c>
      <c r="T121" s="1">
        <v>51337.418188698401</v>
      </c>
      <c r="U121" s="1">
        <v>1.508</v>
      </c>
      <c r="V121" s="1">
        <v>7.0003999999999997E-4</v>
      </c>
      <c r="W121" s="1">
        <v>0.32206000000000001</v>
      </c>
      <c r="X121" s="1">
        <v>1.495E-4</v>
      </c>
      <c r="Y121" s="1">
        <v>1.8301000000000001</v>
      </c>
      <c r="Z121" s="1">
        <v>8.4955000000000002E-4</v>
      </c>
      <c r="AA121" s="1">
        <v>464.21970582254897</v>
      </c>
      <c r="AB121" s="1">
        <v>33.488999999999997</v>
      </c>
      <c r="AC121" s="1">
        <v>0.41682999999999998</v>
      </c>
      <c r="AD121" s="1">
        <v>33.488999999999997</v>
      </c>
      <c r="AE121" s="1">
        <v>33.256</v>
      </c>
      <c r="AF121" s="1">
        <v>33.671999999999997</v>
      </c>
      <c r="AG121" s="1">
        <v>0</v>
      </c>
      <c r="AH121" s="1">
        <v>0.12272</v>
      </c>
      <c r="AI121" s="2">
        <v>6.6944000000000001E-5</v>
      </c>
      <c r="AJ121" s="1" t="s">
        <v>33</v>
      </c>
      <c r="AK121" s="1">
        <v>102.8</v>
      </c>
      <c r="AL121" s="1">
        <v>55</v>
      </c>
      <c r="AM121" s="1">
        <v>17</v>
      </c>
      <c r="AN121" s="1">
        <v>4</v>
      </c>
      <c r="AO121" s="1" t="s">
        <v>33</v>
      </c>
      <c r="AP121" s="1" t="s">
        <v>33</v>
      </c>
      <c r="AQ121" s="1" t="s">
        <v>33</v>
      </c>
      <c r="AR121" s="1" t="s">
        <v>33</v>
      </c>
      <c r="AS121" s="1">
        <v>0</v>
      </c>
      <c r="AT121" s="1"/>
      <c r="AU121" s="1" t="s">
        <v>33</v>
      </c>
      <c r="AV121" s="1" t="s">
        <v>33</v>
      </c>
      <c r="AW121" s="1">
        <v>0</v>
      </c>
      <c r="AX121" s="1">
        <v>86058000</v>
      </c>
      <c r="AY121" s="1"/>
      <c r="AZ121" s="1"/>
      <c r="BA121" s="1">
        <v>80306</v>
      </c>
      <c r="BB121" s="1">
        <v>588</v>
      </c>
      <c r="BC121" s="1">
        <v>7410</v>
      </c>
      <c r="BD121" s="1">
        <v>7947</v>
      </c>
      <c r="BE121" s="1"/>
      <c r="BF121" s="1"/>
      <c r="BG121" s="1"/>
      <c r="BH121" s="1"/>
    </row>
    <row r="122" spans="1:60" s="3" customFormat="1" x14ac:dyDescent="0.25">
      <c r="A122" s="7" t="s">
        <v>74</v>
      </c>
      <c r="B122" s="3">
        <v>7</v>
      </c>
      <c r="C122" s="3" t="s">
        <v>35</v>
      </c>
      <c r="D122" s="3" t="s">
        <v>75</v>
      </c>
      <c r="G122" s="3">
        <v>0</v>
      </c>
      <c r="H122" s="3">
        <v>0</v>
      </c>
      <c r="I122" s="3">
        <v>0</v>
      </c>
      <c r="J122" s="3" t="s">
        <v>5</v>
      </c>
      <c r="K122" s="3" t="s">
        <v>5</v>
      </c>
      <c r="L122" s="3" t="s">
        <v>5</v>
      </c>
      <c r="M122" s="3" t="s">
        <v>6</v>
      </c>
      <c r="N122" s="3" t="s">
        <v>16</v>
      </c>
      <c r="O122" s="7" t="s">
        <v>17</v>
      </c>
      <c r="P122" s="3">
        <v>464.22064208984398</v>
      </c>
      <c r="Q122" s="3">
        <v>2</v>
      </c>
      <c r="R122" s="3">
        <v>464.21959099999998</v>
      </c>
      <c r="S122" s="3">
        <v>926.42462999999998</v>
      </c>
      <c r="T122" s="3">
        <v>50628.8114783653</v>
      </c>
      <c r="U122" s="3">
        <v>2.1017999999999999</v>
      </c>
      <c r="V122" s="3">
        <v>9.7572000000000002E-4</v>
      </c>
      <c r="W122" s="3">
        <v>5.0280999999999999E-2</v>
      </c>
      <c r="X122" s="4">
        <v>2.3340999999999999E-5</v>
      </c>
      <c r="Y122" s="3">
        <v>2.1520999999999999</v>
      </c>
      <c r="Z122" s="3">
        <v>9.9905999999999997E-4</v>
      </c>
      <c r="AA122" s="3">
        <v>464.21966080392502</v>
      </c>
      <c r="AB122" s="3">
        <v>34.023000000000003</v>
      </c>
      <c r="AC122" s="3">
        <v>0.41211999999999999</v>
      </c>
      <c r="AD122" s="3">
        <v>34.023000000000003</v>
      </c>
      <c r="AE122" s="3">
        <v>33.783000000000001</v>
      </c>
      <c r="AF122" s="3">
        <v>34.195</v>
      </c>
      <c r="AG122" s="3">
        <v>0</v>
      </c>
      <c r="AL122" s="3">
        <v>58</v>
      </c>
      <c r="AM122" s="3">
        <v>17</v>
      </c>
      <c r="AN122" s="3">
        <v>4</v>
      </c>
      <c r="AO122" s="3">
        <v>0</v>
      </c>
      <c r="AP122" s="3">
        <v>0</v>
      </c>
      <c r="AQ122" s="3">
        <v>0</v>
      </c>
      <c r="AR122" s="3">
        <v>5.4810999999999999E-2</v>
      </c>
      <c r="AS122" s="3">
        <v>1</v>
      </c>
      <c r="AT122" s="3">
        <v>12057</v>
      </c>
      <c r="AU122" s="3">
        <v>83.376999999999995</v>
      </c>
      <c r="AV122" s="3">
        <v>24.771999999999998</v>
      </c>
      <c r="AW122" s="3">
        <v>1</v>
      </c>
      <c r="AX122" s="3">
        <v>201540000</v>
      </c>
      <c r="BA122" s="3">
        <v>80302</v>
      </c>
      <c r="BB122" s="3">
        <v>588</v>
      </c>
      <c r="BC122" s="3">
        <v>7410</v>
      </c>
      <c r="BD122" s="3">
        <v>7947</v>
      </c>
      <c r="BE122" s="3">
        <v>57010</v>
      </c>
      <c r="BF122" s="3">
        <v>57010</v>
      </c>
    </row>
    <row r="123" spans="1:60" s="3" customFormat="1" x14ac:dyDescent="0.25">
      <c r="A123" s="7" t="s">
        <v>74</v>
      </c>
      <c r="B123" s="3">
        <v>7</v>
      </c>
      <c r="C123" s="3" t="s">
        <v>35</v>
      </c>
      <c r="D123" s="3" t="s">
        <v>75</v>
      </c>
      <c r="G123" s="3">
        <v>0</v>
      </c>
      <c r="H123" s="3">
        <v>0</v>
      </c>
      <c r="I123" s="3">
        <v>0</v>
      </c>
      <c r="J123" s="3" t="s">
        <v>5</v>
      </c>
      <c r="K123" s="3" t="s">
        <v>5</v>
      </c>
      <c r="L123" s="3" t="s">
        <v>5</v>
      </c>
      <c r="M123" s="3" t="s">
        <v>6</v>
      </c>
      <c r="N123" s="3" t="s">
        <v>19</v>
      </c>
      <c r="O123" s="7" t="s">
        <v>20</v>
      </c>
      <c r="P123" s="3">
        <v>464.22064208984398</v>
      </c>
      <c r="Q123" s="3">
        <v>2</v>
      </c>
      <c r="R123" s="3">
        <v>464.21959099999998</v>
      </c>
      <c r="S123" s="3">
        <v>926.42462999999998</v>
      </c>
      <c r="T123" s="3">
        <v>50492.335019167702</v>
      </c>
      <c r="U123" s="3">
        <v>1.8612</v>
      </c>
      <c r="V123" s="3">
        <v>8.6401000000000002E-4</v>
      </c>
      <c r="W123" s="3">
        <v>0.50368000000000002</v>
      </c>
      <c r="X123" s="3">
        <v>2.3382000000000001E-4</v>
      </c>
      <c r="Y123" s="3">
        <v>2.3649</v>
      </c>
      <c r="Z123" s="3">
        <v>1.0977999999999999E-3</v>
      </c>
      <c r="AA123" s="3">
        <v>464.21978709592503</v>
      </c>
      <c r="AB123" s="3">
        <v>33.497</v>
      </c>
      <c r="AC123" s="3">
        <v>0.52132999999999996</v>
      </c>
      <c r="AD123" s="3">
        <v>33.497</v>
      </c>
      <c r="AE123" s="3">
        <v>33.223999999999997</v>
      </c>
      <c r="AF123" s="3">
        <v>33.744999999999997</v>
      </c>
      <c r="AG123" s="3">
        <v>0</v>
      </c>
      <c r="AL123" s="3">
        <v>60</v>
      </c>
      <c r="AM123" s="3">
        <v>21</v>
      </c>
      <c r="AN123" s="3">
        <v>4</v>
      </c>
      <c r="AO123" s="3">
        <v>0</v>
      </c>
      <c r="AP123" s="3">
        <v>0</v>
      </c>
      <c r="AQ123" s="3">
        <v>0</v>
      </c>
      <c r="AR123" s="3">
        <v>3.8897000000000001E-2</v>
      </c>
      <c r="AS123" s="3">
        <v>1</v>
      </c>
      <c r="AT123" s="3">
        <v>12230</v>
      </c>
      <c r="AU123" s="3">
        <v>90.986000000000004</v>
      </c>
      <c r="AV123" s="3">
        <v>23.992000000000001</v>
      </c>
      <c r="AW123" s="3">
        <v>1</v>
      </c>
      <c r="AX123" s="3">
        <v>161750000</v>
      </c>
      <c r="BA123" s="3">
        <v>80303</v>
      </c>
      <c r="BB123" s="3">
        <v>588</v>
      </c>
      <c r="BC123" s="3">
        <v>7410</v>
      </c>
      <c r="BD123" s="3">
        <v>7947</v>
      </c>
      <c r="BE123" s="3">
        <v>57011</v>
      </c>
      <c r="BF123" s="3">
        <v>57011</v>
      </c>
    </row>
    <row r="124" spans="1:60" s="3" customFormat="1" x14ac:dyDescent="0.25">
      <c r="A124" s="7" t="s">
        <v>74</v>
      </c>
      <c r="B124" s="3">
        <v>7</v>
      </c>
      <c r="C124" s="3" t="s">
        <v>35</v>
      </c>
      <c r="D124" s="3" t="s">
        <v>75</v>
      </c>
      <c r="G124" s="3">
        <v>0</v>
      </c>
      <c r="H124" s="3">
        <v>0</v>
      </c>
      <c r="I124" s="3">
        <v>0</v>
      </c>
      <c r="J124" s="3" t="s">
        <v>5</v>
      </c>
      <c r="K124" s="3" t="s">
        <v>5</v>
      </c>
      <c r="L124" s="3" t="s">
        <v>5</v>
      </c>
      <c r="M124" s="3" t="s">
        <v>30</v>
      </c>
      <c r="N124" s="3" t="s">
        <v>22</v>
      </c>
      <c r="O124" s="7" t="s">
        <v>23</v>
      </c>
      <c r="Q124" s="3">
        <v>2</v>
      </c>
      <c r="R124" s="3">
        <v>464.21959099999998</v>
      </c>
      <c r="S124" s="3">
        <v>926.42462999999998</v>
      </c>
      <c r="T124" s="3">
        <v>51145.3894723552</v>
      </c>
      <c r="U124" s="3">
        <v>1.4358</v>
      </c>
      <c r="V124" s="3">
        <v>6.6651999999999998E-4</v>
      </c>
      <c r="W124" s="3">
        <v>0.57942000000000005</v>
      </c>
      <c r="X124" s="3">
        <v>2.6897999999999999E-4</v>
      </c>
      <c r="Y124" s="3">
        <v>2.0152000000000001</v>
      </c>
      <c r="Z124" s="3">
        <v>9.3550000000000003E-4</v>
      </c>
      <c r="AA124" s="3">
        <v>464.219833949269</v>
      </c>
      <c r="AB124" s="3">
        <v>33.524999999999999</v>
      </c>
      <c r="AC124" s="3">
        <v>0.37425999999999998</v>
      </c>
      <c r="AD124" s="3">
        <v>33.524999999999999</v>
      </c>
      <c r="AE124" s="3">
        <v>33.256</v>
      </c>
      <c r="AF124" s="3">
        <v>33.630000000000003</v>
      </c>
      <c r="AG124" s="4">
        <v>7.1053999999999999E-15</v>
      </c>
      <c r="AH124" s="3">
        <v>0.15928</v>
      </c>
      <c r="AI124" s="3">
        <v>3.0589000000000001E-4</v>
      </c>
      <c r="AJ124" s="3" t="s">
        <v>33</v>
      </c>
      <c r="AK124" s="3">
        <v>102.8</v>
      </c>
      <c r="AL124" s="3">
        <v>54</v>
      </c>
      <c r="AM124" s="3">
        <v>16</v>
      </c>
      <c r="AN124" s="3">
        <v>4</v>
      </c>
      <c r="AO124" s="3" t="s">
        <v>33</v>
      </c>
      <c r="AP124" s="3" t="s">
        <v>33</v>
      </c>
      <c r="AQ124" s="3" t="s">
        <v>33</v>
      </c>
      <c r="AR124" s="3" t="s">
        <v>33</v>
      </c>
      <c r="AS124" s="3">
        <v>0</v>
      </c>
      <c r="AU124" s="3" t="s">
        <v>33</v>
      </c>
      <c r="AV124" s="3" t="s">
        <v>33</v>
      </c>
      <c r="AW124" s="3">
        <v>0</v>
      </c>
      <c r="AX124" s="3">
        <v>181600000</v>
      </c>
      <c r="BA124" s="3">
        <v>80307</v>
      </c>
      <c r="BB124" s="3">
        <v>588</v>
      </c>
      <c r="BC124" s="3">
        <v>7410</v>
      </c>
      <c r="BD124" s="3">
        <v>7947</v>
      </c>
    </row>
    <row r="125" spans="1:60" s="3" customFormat="1" x14ac:dyDescent="0.25">
      <c r="A125" s="7" t="s">
        <v>74</v>
      </c>
      <c r="B125" s="3">
        <v>7</v>
      </c>
      <c r="C125" s="3" t="s">
        <v>35</v>
      </c>
      <c r="D125" s="3" t="s">
        <v>75</v>
      </c>
      <c r="G125" s="3">
        <v>0</v>
      </c>
      <c r="H125" s="3">
        <v>0</v>
      </c>
      <c r="I125" s="3">
        <v>0</v>
      </c>
      <c r="J125" s="3" t="s">
        <v>5</v>
      </c>
      <c r="K125" s="3" t="s">
        <v>5</v>
      </c>
      <c r="L125" s="3" t="s">
        <v>5</v>
      </c>
      <c r="M125" s="3" t="s">
        <v>30</v>
      </c>
      <c r="N125" s="3" t="s">
        <v>25</v>
      </c>
      <c r="O125" s="7" t="s">
        <v>26</v>
      </c>
      <c r="Q125" s="3">
        <v>2</v>
      </c>
      <c r="R125" s="3">
        <v>464.21959099999998</v>
      </c>
      <c r="S125" s="3">
        <v>926.42462999999998</v>
      </c>
      <c r="T125" s="3">
        <v>50347.896150397501</v>
      </c>
      <c r="U125" s="3">
        <v>1.6933</v>
      </c>
      <c r="V125" s="3">
        <v>7.8605999999999999E-4</v>
      </c>
      <c r="W125" s="3">
        <v>0.26978000000000002</v>
      </c>
      <c r="X125" s="3">
        <v>1.2523999999999999E-4</v>
      </c>
      <c r="Y125" s="3">
        <v>1.9631000000000001</v>
      </c>
      <c r="Z125" s="3">
        <v>9.1129000000000004E-4</v>
      </c>
      <c r="AA125" s="3">
        <v>464.21970559128903</v>
      </c>
      <c r="AB125" s="3">
        <v>33.67</v>
      </c>
      <c r="AC125" s="3">
        <v>0.41381000000000001</v>
      </c>
      <c r="AD125" s="3">
        <v>33.67</v>
      </c>
      <c r="AE125" s="3">
        <v>33.468000000000004</v>
      </c>
      <c r="AF125" s="3">
        <v>33.881999999999998</v>
      </c>
      <c r="AG125" s="3">
        <v>0</v>
      </c>
      <c r="AH125" s="3">
        <v>-0.16392000000000001</v>
      </c>
      <c r="AI125" s="3">
        <v>1.348E-4</v>
      </c>
      <c r="AJ125" s="3" t="s">
        <v>33</v>
      </c>
      <c r="AK125" s="3">
        <v>83.376999999999995</v>
      </c>
      <c r="AL125" s="3">
        <v>56</v>
      </c>
      <c r="AM125" s="3">
        <v>17</v>
      </c>
      <c r="AN125" s="3">
        <v>4</v>
      </c>
      <c r="AO125" s="3" t="s">
        <v>33</v>
      </c>
      <c r="AP125" s="3" t="s">
        <v>33</v>
      </c>
      <c r="AQ125" s="3" t="s">
        <v>33</v>
      </c>
      <c r="AR125" s="3" t="s">
        <v>33</v>
      </c>
      <c r="AS125" s="3">
        <v>0</v>
      </c>
      <c r="AU125" s="3" t="s">
        <v>33</v>
      </c>
      <c r="AV125" s="3" t="s">
        <v>33</v>
      </c>
      <c r="AW125" s="3">
        <v>0</v>
      </c>
      <c r="AX125" s="3">
        <v>147460000</v>
      </c>
      <c r="BA125" s="3">
        <v>80308</v>
      </c>
      <c r="BB125" s="3">
        <v>588</v>
      </c>
      <c r="BC125" s="3">
        <v>7410</v>
      </c>
      <c r="BD125" s="3">
        <v>7947</v>
      </c>
    </row>
    <row r="126" spans="1:60" s="3" customFormat="1" x14ac:dyDescent="0.25">
      <c r="A126" s="7" t="s">
        <v>74</v>
      </c>
      <c r="B126" s="3">
        <v>7</v>
      </c>
      <c r="C126" s="3" t="s">
        <v>35</v>
      </c>
      <c r="D126" s="3" t="s">
        <v>75</v>
      </c>
      <c r="G126" s="3">
        <v>0</v>
      </c>
      <c r="H126" s="3">
        <v>0</v>
      </c>
      <c r="I126" s="3">
        <v>0</v>
      </c>
      <c r="J126" s="3" t="s">
        <v>5</v>
      </c>
      <c r="K126" s="3" t="s">
        <v>5</v>
      </c>
      <c r="L126" s="3" t="s">
        <v>5</v>
      </c>
      <c r="M126" s="3" t="s">
        <v>30</v>
      </c>
      <c r="N126" s="3" t="s">
        <v>28</v>
      </c>
      <c r="O126" s="7" t="s">
        <v>29</v>
      </c>
      <c r="Q126" s="3">
        <v>2</v>
      </c>
      <c r="R126" s="3">
        <v>464.21959099999998</v>
      </c>
      <c r="S126" s="3">
        <v>926.42462999999998</v>
      </c>
      <c r="T126" s="3">
        <v>50347.778266847097</v>
      </c>
      <c r="U126" s="3">
        <v>1.5541</v>
      </c>
      <c r="V126" s="3">
        <v>7.2146000000000005E-4</v>
      </c>
      <c r="W126" s="3">
        <v>0.23597000000000001</v>
      </c>
      <c r="X126" s="3">
        <v>1.0954E-4</v>
      </c>
      <c r="Y126" s="3">
        <v>1.7901</v>
      </c>
      <c r="Z126" s="3">
        <v>8.3100999999999997E-4</v>
      </c>
      <c r="AA126" s="3">
        <v>464.21973672682498</v>
      </c>
      <c r="AB126" s="3">
        <v>33.408999999999999</v>
      </c>
      <c r="AC126" s="3">
        <v>0.45012999999999997</v>
      </c>
      <c r="AD126" s="3">
        <v>33.408999999999999</v>
      </c>
      <c r="AE126" s="3">
        <v>33.164000000000001</v>
      </c>
      <c r="AF126" s="3">
        <v>33.613999999999997</v>
      </c>
      <c r="AG126" s="3">
        <v>0</v>
      </c>
      <c r="AH126" s="3">
        <v>4.3549999999999998E-2</v>
      </c>
      <c r="AI126" s="4">
        <v>-1.2979000000000001E-5</v>
      </c>
      <c r="AJ126" s="3" t="s">
        <v>33</v>
      </c>
      <c r="AK126" s="3">
        <v>102.8</v>
      </c>
      <c r="AL126" s="3">
        <v>60</v>
      </c>
      <c r="AM126" s="3">
        <v>18</v>
      </c>
      <c r="AN126" s="3">
        <v>4</v>
      </c>
      <c r="AO126" s="3" t="s">
        <v>33</v>
      </c>
      <c r="AP126" s="3" t="s">
        <v>33</v>
      </c>
      <c r="AQ126" s="3" t="s">
        <v>33</v>
      </c>
      <c r="AR126" s="3" t="s">
        <v>33</v>
      </c>
      <c r="AS126" s="3">
        <v>0</v>
      </c>
      <c r="AU126" s="3" t="s">
        <v>33</v>
      </c>
      <c r="AV126" s="3" t="s">
        <v>33</v>
      </c>
      <c r="AW126" s="3">
        <v>0</v>
      </c>
      <c r="AX126" s="3">
        <v>156080000</v>
      </c>
      <c r="BA126" s="3">
        <v>80309</v>
      </c>
      <c r="BB126" s="3">
        <v>588</v>
      </c>
      <c r="BC126" s="3">
        <v>7410</v>
      </c>
      <c r="BD126" s="3">
        <v>7947</v>
      </c>
    </row>
    <row r="127" spans="1:60" s="3" customFormat="1" x14ac:dyDescent="0.25">
      <c r="A127" s="6" t="s">
        <v>76</v>
      </c>
      <c r="B127" s="1">
        <v>10</v>
      </c>
      <c r="C127" s="1" t="s">
        <v>35</v>
      </c>
      <c r="D127" s="1" t="s">
        <v>77</v>
      </c>
      <c r="E127" s="1"/>
      <c r="F127" s="1"/>
      <c r="G127" s="1">
        <v>0</v>
      </c>
      <c r="H127" s="1">
        <v>0</v>
      </c>
      <c r="I127" s="1">
        <v>1</v>
      </c>
      <c r="J127" s="1" t="s">
        <v>5</v>
      </c>
      <c r="K127" s="1" t="s">
        <v>5</v>
      </c>
      <c r="L127" s="1" t="s">
        <v>5</v>
      </c>
      <c r="M127" s="1" t="s">
        <v>30</v>
      </c>
      <c r="N127" s="1" t="s">
        <v>7</v>
      </c>
      <c r="O127" s="6" t="s">
        <v>8</v>
      </c>
      <c r="P127" s="1"/>
      <c r="Q127" s="1">
        <v>3</v>
      </c>
      <c r="R127" s="1">
        <v>392.56802399999998</v>
      </c>
      <c r="S127" s="1">
        <v>1174.6822400000001</v>
      </c>
      <c r="T127" s="1">
        <v>57137.051297320497</v>
      </c>
      <c r="U127" s="1">
        <v>0.33048</v>
      </c>
      <c r="V127" s="1">
        <v>1.2973999999999999E-4</v>
      </c>
      <c r="W127" s="1">
        <v>-0.98929999999999996</v>
      </c>
      <c r="X127" s="1">
        <v>-3.8837000000000002E-4</v>
      </c>
      <c r="Y127" s="1">
        <v>-0.65881999999999996</v>
      </c>
      <c r="Z127" s="1">
        <v>-2.5862999999999998E-4</v>
      </c>
      <c r="AA127" s="1">
        <v>392.56768939672401</v>
      </c>
      <c r="AB127" s="1">
        <v>65.739000000000004</v>
      </c>
      <c r="AC127" s="1">
        <v>0.32651999999999998</v>
      </c>
      <c r="AD127" s="1">
        <v>65.739000000000004</v>
      </c>
      <c r="AE127" s="1">
        <v>65.549000000000007</v>
      </c>
      <c r="AF127" s="1">
        <v>65.876000000000005</v>
      </c>
      <c r="AG127" s="1">
        <v>0</v>
      </c>
      <c r="AH127" s="1">
        <v>-0.25602999999999998</v>
      </c>
      <c r="AI127" s="1">
        <v>3.7219999999999999E-4</v>
      </c>
      <c r="AJ127" s="1" t="s">
        <v>33</v>
      </c>
      <c r="AK127" s="1">
        <v>83.397000000000006</v>
      </c>
      <c r="AL127" s="1">
        <v>18</v>
      </c>
      <c r="AM127" s="1">
        <v>12</v>
      </c>
      <c r="AN127" s="1">
        <v>2</v>
      </c>
      <c r="AO127" s="1" t="s">
        <v>33</v>
      </c>
      <c r="AP127" s="1" t="s">
        <v>33</v>
      </c>
      <c r="AQ127" s="1" t="s">
        <v>33</v>
      </c>
      <c r="AR127" s="1" t="s">
        <v>33</v>
      </c>
      <c r="AS127" s="1">
        <v>0</v>
      </c>
      <c r="AT127" s="1"/>
      <c r="AU127" s="1" t="s">
        <v>33</v>
      </c>
      <c r="AV127" s="1" t="s">
        <v>33</v>
      </c>
      <c r="AW127" s="1">
        <v>0</v>
      </c>
      <c r="AX127" s="1">
        <v>6306900</v>
      </c>
      <c r="AY127" s="1"/>
      <c r="AZ127" s="1"/>
      <c r="BA127" s="1">
        <v>82285</v>
      </c>
      <c r="BB127" s="1">
        <v>588</v>
      </c>
      <c r="BC127" s="1">
        <v>7582</v>
      </c>
      <c r="BD127" s="1">
        <v>8123</v>
      </c>
      <c r="BE127" s="1"/>
      <c r="BF127" s="1"/>
      <c r="BG127" s="1"/>
      <c r="BH127" s="1"/>
    </row>
    <row r="128" spans="1:60" s="3" customFormat="1" x14ac:dyDescent="0.25">
      <c r="A128" s="6" t="s">
        <v>76</v>
      </c>
      <c r="B128" s="1">
        <v>10</v>
      </c>
      <c r="C128" s="1" t="s">
        <v>35</v>
      </c>
      <c r="D128" s="1" t="s">
        <v>77</v>
      </c>
      <c r="E128" s="1"/>
      <c r="F128" s="1"/>
      <c r="G128" s="1">
        <v>0</v>
      </c>
      <c r="H128" s="1">
        <v>0</v>
      </c>
      <c r="I128" s="1">
        <v>1</v>
      </c>
      <c r="J128" s="1" t="s">
        <v>5</v>
      </c>
      <c r="K128" s="1" t="s">
        <v>5</v>
      </c>
      <c r="L128" s="1" t="s">
        <v>5</v>
      </c>
      <c r="M128" s="1" t="s">
        <v>6</v>
      </c>
      <c r="N128" s="1" t="s">
        <v>31</v>
      </c>
      <c r="O128" s="6" t="s">
        <v>32</v>
      </c>
      <c r="P128" s="1">
        <v>392.56787109375</v>
      </c>
      <c r="Q128" s="1">
        <v>3</v>
      </c>
      <c r="R128" s="1">
        <v>392.56802399999998</v>
      </c>
      <c r="S128" s="1">
        <v>1174.6822400000001</v>
      </c>
      <c r="T128" s="1">
        <v>60526.918356602197</v>
      </c>
      <c r="U128" s="1">
        <v>0.30881999999999998</v>
      </c>
      <c r="V128" s="1">
        <v>1.2123E-4</v>
      </c>
      <c r="W128" s="1">
        <v>-1.8083</v>
      </c>
      <c r="X128" s="1">
        <v>-7.0987000000000003E-4</v>
      </c>
      <c r="Y128" s="1">
        <v>-1.4994000000000001</v>
      </c>
      <c r="Z128" s="1">
        <v>-5.8863000000000003E-4</v>
      </c>
      <c r="AA128" s="1">
        <v>392.56732180917999</v>
      </c>
      <c r="AB128" s="1">
        <v>66.153000000000006</v>
      </c>
      <c r="AC128" s="1">
        <v>0.20791000000000001</v>
      </c>
      <c r="AD128" s="1">
        <v>66.153000000000006</v>
      </c>
      <c r="AE128" s="1">
        <v>66.043999999999997</v>
      </c>
      <c r="AF128" s="1">
        <v>66.251999999999995</v>
      </c>
      <c r="AG128" s="1">
        <v>0</v>
      </c>
      <c r="AH128" s="1"/>
      <c r="AI128" s="1"/>
      <c r="AJ128" s="1"/>
      <c r="AK128" s="1"/>
      <c r="AL128" s="1">
        <v>11</v>
      </c>
      <c r="AM128" s="1">
        <v>7</v>
      </c>
      <c r="AN128" s="1">
        <v>2</v>
      </c>
      <c r="AO128" s="1">
        <v>0</v>
      </c>
      <c r="AP128" s="1">
        <v>0</v>
      </c>
      <c r="AQ128" s="1">
        <v>0</v>
      </c>
      <c r="AR128" s="1">
        <v>7.7374999999999996E-3</v>
      </c>
      <c r="AS128" s="1">
        <v>1</v>
      </c>
      <c r="AT128" s="1">
        <v>26794</v>
      </c>
      <c r="AU128" s="1">
        <v>69.721000000000004</v>
      </c>
      <c r="AV128" s="1">
        <v>54.57</v>
      </c>
      <c r="AW128" s="1">
        <v>1</v>
      </c>
      <c r="AX128" s="1">
        <v>6986000</v>
      </c>
      <c r="AY128" s="1"/>
      <c r="AZ128" s="1"/>
      <c r="BA128" s="1">
        <v>82283</v>
      </c>
      <c r="BB128" s="1">
        <v>588</v>
      </c>
      <c r="BC128" s="1">
        <v>7582</v>
      </c>
      <c r="BD128" s="1">
        <v>8123</v>
      </c>
      <c r="BE128" s="1">
        <v>58366</v>
      </c>
      <c r="BF128" s="1">
        <v>58366</v>
      </c>
      <c r="BG128" s="1"/>
      <c r="BH128" s="1"/>
    </row>
    <row r="129" spans="1:60" s="3" customFormat="1" x14ac:dyDescent="0.25">
      <c r="A129" s="7" t="s">
        <v>76</v>
      </c>
      <c r="B129" s="3">
        <v>10</v>
      </c>
      <c r="C129" s="3" t="s">
        <v>35</v>
      </c>
      <c r="D129" s="3" t="s">
        <v>77</v>
      </c>
      <c r="G129" s="3">
        <v>0</v>
      </c>
      <c r="H129" s="3">
        <v>0</v>
      </c>
      <c r="I129" s="3">
        <v>1</v>
      </c>
      <c r="J129" s="3" t="s">
        <v>5</v>
      </c>
      <c r="K129" s="3" t="s">
        <v>5</v>
      </c>
      <c r="L129" s="3" t="s">
        <v>5</v>
      </c>
      <c r="M129" s="3" t="s">
        <v>6</v>
      </c>
      <c r="N129" s="3" t="s">
        <v>28</v>
      </c>
      <c r="O129" s="7" t="s">
        <v>29</v>
      </c>
      <c r="P129" s="3">
        <v>392.56759643554699</v>
      </c>
      <c r="Q129" s="3">
        <v>3</v>
      </c>
      <c r="R129" s="3">
        <v>392.56802399999998</v>
      </c>
      <c r="S129" s="3">
        <v>1174.6822400000001</v>
      </c>
      <c r="T129" s="3">
        <v>55694.693544096801</v>
      </c>
      <c r="U129" s="3">
        <v>0.55420999999999998</v>
      </c>
      <c r="V129" s="3">
        <v>2.1756999999999999E-4</v>
      </c>
      <c r="W129" s="3">
        <v>-1.4520999999999999</v>
      </c>
      <c r="X129" s="3">
        <v>-5.7005999999999995E-4</v>
      </c>
      <c r="Y129" s="3">
        <v>-0.89792000000000005</v>
      </c>
      <c r="Z129" s="3">
        <v>-3.525E-4</v>
      </c>
      <c r="AA129" s="3">
        <v>392.56748172747803</v>
      </c>
      <c r="AB129" s="3">
        <v>66.093000000000004</v>
      </c>
      <c r="AC129" s="3">
        <v>0.18401000000000001</v>
      </c>
      <c r="AD129" s="3">
        <v>66.093000000000004</v>
      </c>
      <c r="AE129" s="3">
        <v>65.980999999999995</v>
      </c>
      <c r="AF129" s="3">
        <v>66.165000000000006</v>
      </c>
      <c r="AG129" s="3">
        <v>0</v>
      </c>
      <c r="AL129" s="3">
        <v>13</v>
      </c>
      <c r="AM129" s="3">
        <v>7</v>
      </c>
      <c r="AN129" s="3">
        <v>2</v>
      </c>
      <c r="AO129" s="3">
        <v>0</v>
      </c>
      <c r="AP129" s="3">
        <v>0</v>
      </c>
      <c r="AQ129" s="3">
        <v>0</v>
      </c>
      <c r="AR129" s="3">
        <v>2.4600999999999998E-3</v>
      </c>
      <c r="AS129" s="3">
        <v>1</v>
      </c>
      <c r="AT129" s="3">
        <v>27291</v>
      </c>
      <c r="AU129" s="3">
        <v>83.397000000000006</v>
      </c>
      <c r="AV129" s="3">
        <v>68.73</v>
      </c>
      <c r="AW129" s="3">
        <v>1</v>
      </c>
      <c r="AX129" s="3">
        <v>9193400</v>
      </c>
      <c r="BA129" s="3">
        <v>82284</v>
      </c>
      <c r="BB129" s="3">
        <v>588</v>
      </c>
      <c r="BC129" s="3">
        <v>7582</v>
      </c>
      <c r="BD129" s="3">
        <v>8123</v>
      </c>
      <c r="BE129" s="3">
        <v>58367</v>
      </c>
      <c r="BF129" s="3">
        <v>58367</v>
      </c>
    </row>
    <row r="130" spans="1:60" s="3" customFormat="1" x14ac:dyDescent="0.25">
      <c r="A130" s="6" t="s">
        <v>78</v>
      </c>
      <c r="B130" s="1">
        <v>9</v>
      </c>
      <c r="C130" s="1" t="s">
        <v>35</v>
      </c>
      <c r="D130" s="1" t="s">
        <v>79</v>
      </c>
      <c r="E130" s="1"/>
      <c r="F130" s="1"/>
      <c r="G130" s="1">
        <v>0</v>
      </c>
      <c r="H130" s="1">
        <v>0</v>
      </c>
      <c r="I130" s="1">
        <v>0</v>
      </c>
      <c r="J130" s="1" t="s">
        <v>5</v>
      </c>
      <c r="K130" s="1" t="s">
        <v>5</v>
      </c>
      <c r="L130" s="1" t="s">
        <v>5</v>
      </c>
      <c r="M130" s="1" t="s">
        <v>6</v>
      </c>
      <c r="N130" s="1" t="s">
        <v>7</v>
      </c>
      <c r="O130" s="6" t="s">
        <v>8</v>
      </c>
      <c r="P130" s="1">
        <v>510.30001831054699</v>
      </c>
      <c r="Q130" s="1">
        <v>2</v>
      </c>
      <c r="R130" s="1">
        <v>510.297842</v>
      </c>
      <c r="S130" s="1">
        <v>1018.58113</v>
      </c>
      <c r="T130" s="1">
        <v>49405.526318148099</v>
      </c>
      <c r="U130" s="1">
        <v>2.4205999999999999</v>
      </c>
      <c r="V130" s="1">
        <v>1.2352000000000001E-3</v>
      </c>
      <c r="W130" s="1">
        <v>0.41685</v>
      </c>
      <c r="X130" s="1">
        <v>2.1272000000000001E-4</v>
      </c>
      <c r="Y130" s="1">
        <v>2.8374999999999999</v>
      </c>
      <c r="Z130" s="1">
        <v>1.4480000000000001E-3</v>
      </c>
      <c r="AA130" s="1">
        <v>510.29801755945698</v>
      </c>
      <c r="AB130" s="1">
        <v>79.978999999999999</v>
      </c>
      <c r="AC130" s="1">
        <v>0.25994</v>
      </c>
      <c r="AD130" s="1">
        <v>79.978999999999999</v>
      </c>
      <c r="AE130" s="1">
        <v>79.847999999999999</v>
      </c>
      <c r="AF130" s="1">
        <v>80.108000000000004</v>
      </c>
      <c r="AG130" s="1">
        <v>0</v>
      </c>
      <c r="AH130" s="1"/>
      <c r="AI130" s="1"/>
      <c r="AJ130" s="1"/>
      <c r="AK130" s="1"/>
      <c r="AL130" s="1">
        <v>33</v>
      </c>
      <c r="AM130" s="1">
        <v>10</v>
      </c>
      <c r="AN130" s="1">
        <v>4</v>
      </c>
      <c r="AO130" s="1">
        <v>0</v>
      </c>
      <c r="AP130" s="1">
        <v>0</v>
      </c>
      <c r="AQ130" s="1">
        <v>0</v>
      </c>
      <c r="AR130" s="1">
        <v>5.2187999999999996E-4</v>
      </c>
      <c r="AS130" s="1">
        <v>1</v>
      </c>
      <c r="AT130" s="1">
        <v>32764</v>
      </c>
      <c r="AU130" s="1">
        <v>138.55000000000001</v>
      </c>
      <c r="AV130" s="1">
        <v>90.805999999999997</v>
      </c>
      <c r="AW130" s="1">
        <v>1</v>
      </c>
      <c r="AX130" s="1">
        <v>173190000</v>
      </c>
      <c r="AY130" s="1"/>
      <c r="AZ130" s="1"/>
      <c r="BA130" s="1">
        <v>85999</v>
      </c>
      <c r="BB130" s="1">
        <v>588</v>
      </c>
      <c r="BC130" s="1">
        <v>7947</v>
      </c>
      <c r="BD130" s="1">
        <v>8506</v>
      </c>
      <c r="BE130" s="1">
        <v>60929</v>
      </c>
      <c r="BF130" s="1">
        <v>60929</v>
      </c>
      <c r="BG130" s="1"/>
      <c r="BH130" s="1"/>
    </row>
    <row r="131" spans="1:60" s="3" customFormat="1" x14ac:dyDescent="0.25">
      <c r="A131" s="6" t="s">
        <v>78</v>
      </c>
      <c r="B131" s="1">
        <v>9</v>
      </c>
      <c r="C131" s="1" t="s">
        <v>35</v>
      </c>
      <c r="D131" s="1" t="s">
        <v>79</v>
      </c>
      <c r="E131" s="1"/>
      <c r="F131" s="1"/>
      <c r="G131" s="1">
        <v>0</v>
      </c>
      <c r="H131" s="1">
        <v>0</v>
      </c>
      <c r="I131" s="1">
        <v>0</v>
      </c>
      <c r="J131" s="1" t="s">
        <v>5</v>
      </c>
      <c r="K131" s="1" t="s">
        <v>5</v>
      </c>
      <c r="L131" s="1" t="s">
        <v>5</v>
      </c>
      <c r="M131" s="1" t="s">
        <v>6</v>
      </c>
      <c r="N131" s="1" t="s">
        <v>37</v>
      </c>
      <c r="O131" s="6" t="s">
        <v>38</v>
      </c>
      <c r="P131" s="1">
        <v>510.30001831054699</v>
      </c>
      <c r="Q131" s="1">
        <v>2</v>
      </c>
      <c r="R131" s="1">
        <v>510.297842</v>
      </c>
      <c r="S131" s="1">
        <v>1018.58113</v>
      </c>
      <c r="T131" s="1">
        <v>49621.941443862197</v>
      </c>
      <c r="U131" s="1">
        <v>3.6475</v>
      </c>
      <c r="V131" s="1">
        <v>1.8613E-3</v>
      </c>
      <c r="W131" s="1">
        <v>-0.30012</v>
      </c>
      <c r="X131" s="1">
        <v>-1.5315000000000001E-4</v>
      </c>
      <c r="Y131" s="1">
        <v>3.3473999999999999</v>
      </c>
      <c r="Z131" s="1">
        <v>1.7080999999999999E-3</v>
      </c>
      <c r="AA131" s="1">
        <v>510.29765586828898</v>
      </c>
      <c r="AB131" s="1">
        <v>79.745000000000005</v>
      </c>
      <c r="AC131" s="1">
        <v>0.35775000000000001</v>
      </c>
      <c r="AD131" s="1">
        <v>79.745000000000005</v>
      </c>
      <c r="AE131" s="1">
        <v>79.569000000000003</v>
      </c>
      <c r="AF131" s="1">
        <v>79.926000000000002</v>
      </c>
      <c r="AG131" s="1">
        <v>0</v>
      </c>
      <c r="AH131" s="1"/>
      <c r="AI131" s="1"/>
      <c r="AJ131" s="1"/>
      <c r="AK131" s="1"/>
      <c r="AL131" s="1">
        <v>45</v>
      </c>
      <c r="AM131" s="1">
        <v>14</v>
      </c>
      <c r="AN131" s="1">
        <v>4</v>
      </c>
      <c r="AO131" s="1">
        <v>0</v>
      </c>
      <c r="AP131" s="1">
        <v>0</v>
      </c>
      <c r="AQ131" s="1">
        <v>0</v>
      </c>
      <c r="AR131" s="1">
        <v>4.202E-3</v>
      </c>
      <c r="AS131" s="1">
        <v>1</v>
      </c>
      <c r="AT131" s="1">
        <v>34167</v>
      </c>
      <c r="AU131" s="1">
        <v>112.17</v>
      </c>
      <c r="AV131" s="1">
        <v>66.453000000000003</v>
      </c>
      <c r="AW131" s="1">
        <v>1</v>
      </c>
      <c r="AX131" s="1">
        <v>157160000</v>
      </c>
      <c r="AY131" s="1"/>
      <c r="AZ131" s="1"/>
      <c r="BA131" s="1">
        <v>86000</v>
      </c>
      <c r="BB131" s="1">
        <v>588</v>
      </c>
      <c r="BC131" s="1">
        <v>7947</v>
      </c>
      <c r="BD131" s="1">
        <v>8506</v>
      </c>
      <c r="BE131" s="1">
        <v>60930</v>
      </c>
      <c r="BF131" s="1">
        <v>60930</v>
      </c>
      <c r="BG131" s="1"/>
      <c r="BH131" s="1"/>
    </row>
    <row r="132" spans="1:60" s="3" customFormat="1" x14ac:dyDescent="0.25">
      <c r="A132" s="6" t="s">
        <v>78</v>
      </c>
      <c r="B132" s="1">
        <v>9</v>
      </c>
      <c r="C132" s="1" t="s">
        <v>35</v>
      </c>
      <c r="D132" s="1" t="s">
        <v>79</v>
      </c>
      <c r="E132" s="1"/>
      <c r="F132" s="1"/>
      <c r="G132" s="1">
        <v>0</v>
      </c>
      <c r="H132" s="1">
        <v>0</v>
      </c>
      <c r="I132" s="1">
        <v>0</v>
      </c>
      <c r="J132" s="1" t="s">
        <v>5</v>
      </c>
      <c r="K132" s="1" t="s">
        <v>5</v>
      </c>
      <c r="L132" s="1" t="s">
        <v>5</v>
      </c>
      <c r="M132" s="1" t="s">
        <v>6</v>
      </c>
      <c r="N132" s="1" t="s">
        <v>10</v>
      </c>
      <c r="O132" s="6" t="s">
        <v>11</v>
      </c>
      <c r="P132" s="1">
        <v>510.29949951171898</v>
      </c>
      <c r="Q132" s="1">
        <v>2</v>
      </c>
      <c r="R132" s="1">
        <v>510.297842</v>
      </c>
      <c r="S132" s="1">
        <v>1018.58113</v>
      </c>
      <c r="T132" s="1">
        <v>49499.283043083102</v>
      </c>
      <c r="U132" s="1">
        <v>2.8976000000000002</v>
      </c>
      <c r="V132" s="1">
        <v>1.4786999999999999E-3</v>
      </c>
      <c r="W132" s="1">
        <v>-1.1075999999999999</v>
      </c>
      <c r="X132" s="1">
        <v>-5.6519999999999997E-4</v>
      </c>
      <c r="Y132" s="1">
        <v>1.7901</v>
      </c>
      <c r="Z132" s="1">
        <v>9.1346000000000005E-4</v>
      </c>
      <c r="AA132" s="1">
        <v>510.29721777661001</v>
      </c>
      <c r="AB132" s="1">
        <v>80.325999999999993</v>
      </c>
      <c r="AC132" s="1">
        <v>0.34927000000000002</v>
      </c>
      <c r="AD132" s="1">
        <v>80.325999999999993</v>
      </c>
      <c r="AE132" s="1">
        <v>80.177999999999997</v>
      </c>
      <c r="AF132" s="1">
        <v>80.527000000000001</v>
      </c>
      <c r="AG132" s="1">
        <v>0</v>
      </c>
      <c r="AH132" s="1"/>
      <c r="AI132" s="1"/>
      <c r="AJ132" s="1"/>
      <c r="AK132" s="1"/>
      <c r="AL132" s="1">
        <v>34</v>
      </c>
      <c r="AM132" s="1">
        <v>14</v>
      </c>
      <c r="AN132" s="1">
        <v>4</v>
      </c>
      <c r="AO132" s="1">
        <v>0</v>
      </c>
      <c r="AP132" s="1">
        <v>0</v>
      </c>
      <c r="AQ132" s="1">
        <v>0</v>
      </c>
      <c r="AR132" s="1">
        <v>5.2837999999999995E-4</v>
      </c>
      <c r="AS132" s="1">
        <v>1</v>
      </c>
      <c r="AT132" s="1">
        <v>32913</v>
      </c>
      <c r="AU132" s="1">
        <v>138.33000000000001</v>
      </c>
      <c r="AV132" s="1">
        <v>83.784000000000006</v>
      </c>
      <c r="AW132" s="1">
        <v>1</v>
      </c>
      <c r="AX132" s="1">
        <v>148430000</v>
      </c>
      <c r="AY132" s="1"/>
      <c r="AZ132" s="1"/>
      <c r="BA132" s="1">
        <v>86001</v>
      </c>
      <c r="BB132" s="1">
        <v>588</v>
      </c>
      <c r="BC132" s="1">
        <v>7947</v>
      </c>
      <c r="BD132" s="1">
        <v>8506</v>
      </c>
      <c r="BE132" s="1">
        <v>60931</v>
      </c>
      <c r="BF132" s="1">
        <v>60931</v>
      </c>
      <c r="BG132" s="1"/>
      <c r="BH132" s="1"/>
    </row>
    <row r="133" spans="1:60" s="3" customFormat="1" x14ac:dyDescent="0.25">
      <c r="A133" s="6" t="s">
        <v>78</v>
      </c>
      <c r="B133" s="1">
        <v>9</v>
      </c>
      <c r="C133" s="1" t="s">
        <v>35</v>
      </c>
      <c r="D133" s="1" t="s">
        <v>79</v>
      </c>
      <c r="E133" s="1"/>
      <c r="F133" s="1"/>
      <c r="G133" s="1">
        <v>0</v>
      </c>
      <c r="H133" s="1">
        <v>0</v>
      </c>
      <c r="I133" s="1">
        <v>0</v>
      </c>
      <c r="J133" s="1" t="s">
        <v>5</v>
      </c>
      <c r="K133" s="1" t="s">
        <v>5</v>
      </c>
      <c r="L133" s="1" t="s">
        <v>5</v>
      </c>
      <c r="M133" s="1" t="s">
        <v>6</v>
      </c>
      <c r="N133" s="1" t="s">
        <v>31</v>
      </c>
      <c r="O133" s="6" t="s">
        <v>32</v>
      </c>
      <c r="P133" s="1">
        <v>510.29995727539102</v>
      </c>
      <c r="Q133" s="1">
        <v>2</v>
      </c>
      <c r="R133" s="1">
        <v>510.297842</v>
      </c>
      <c r="S133" s="1">
        <v>1018.58113</v>
      </c>
      <c r="T133" s="1">
        <v>49566.553769226499</v>
      </c>
      <c r="U133" s="1">
        <v>3.1633</v>
      </c>
      <c r="V133" s="1">
        <v>1.6142000000000001E-3</v>
      </c>
      <c r="W133" s="1">
        <v>-0.45296999999999998</v>
      </c>
      <c r="X133" s="1">
        <v>-2.3115000000000001E-4</v>
      </c>
      <c r="Y133" s="1">
        <v>2.7103999999999999</v>
      </c>
      <c r="Z133" s="1">
        <v>1.3831E-3</v>
      </c>
      <c r="AA133" s="1">
        <v>510.29758513258503</v>
      </c>
      <c r="AB133" s="1">
        <v>80.200999999999993</v>
      </c>
      <c r="AC133" s="1">
        <v>0.23529</v>
      </c>
      <c r="AD133" s="1">
        <v>80.200999999999993</v>
      </c>
      <c r="AE133" s="1">
        <v>80.070999999999998</v>
      </c>
      <c r="AF133" s="1">
        <v>80.307000000000002</v>
      </c>
      <c r="AG133" s="1">
        <v>0</v>
      </c>
      <c r="AH133" s="1"/>
      <c r="AI133" s="1"/>
      <c r="AJ133" s="1"/>
      <c r="AK133" s="1"/>
      <c r="AL133" s="1">
        <v>31</v>
      </c>
      <c r="AM133" s="1">
        <v>9</v>
      </c>
      <c r="AN133" s="1">
        <v>4</v>
      </c>
      <c r="AO133" s="1">
        <v>0</v>
      </c>
      <c r="AP133" s="1">
        <v>0</v>
      </c>
      <c r="AQ133" s="1">
        <v>0</v>
      </c>
      <c r="AR133" s="1">
        <v>2.5948E-3</v>
      </c>
      <c r="AS133" s="1">
        <v>1</v>
      </c>
      <c r="AT133" s="1">
        <v>32780</v>
      </c>
      <c r="AU133" s="1">
        <v>117.18</v>
      </c>
      <c r="AV133" s="1">
        <v>71.459000000000003</v>
      </c>
      <c r="AW133" s="1">
        <v>1</v>
      </c>
      <c r="AX133" s="1">
        <v>131070000</v>
      </c>
      <c r="AY133" s="1"/>
      <c r="AZ133" s="1"/>
      <c r="BA133" s="1">
        <v>86002</v>
      </c>
      <c r="BB133" s="1">
        <v>588</v>
      </c>
      <c r="BC133" s="1">
        <v>7947</v>
      </c>
      <c r="BD133" s="1">
        <v>8506</v>
      </c>
      <c r="BE133" s="1">
        <v>60932</v>
      </c>
      <c r="BF133" s="1">
        <v>60932</v>
      </c>
      <c r="BG133" s="1"/>
      <c r="BH133" s="1"/>
    </row>
    <row r="134" spans="1:60" s="3" customFormat="1" x14ac:dyDescent="0.25">
      <c r="A134" s="7" t="s">
        <v>78</v>
      </c>
      <c r="B134" s="3">
        <v>9</v>
      </c>
      <c r="C134" s="3" t="s">
        <v>35</v>
      </c>
      <c r="D134" s="3" t="s">
        <v>79</v>
      </c>
      <c r="G134" s="3">
        <v>0</v>
      </c>
      <c r="H134" s="3">
        <v>0</v>
      </c>
      <c r="I134" s="3">
        <v>0</v>
      </c>
      <c r="J134" s="3" t="s">
        <v>5</v>
      </c>
      <c r="K134" s="3" t="s">
        <v>5</v>
      </c>
      <c r="L134" s="3" t="s">
        <v>5</v>
      </c>
      <c r="M134" s="3" t="s">
        <v>6</v>
      </c>
      <c r="N134" s="3" t="s">
        <v>16</v>
      </c>
      <c r="O134" s="7" t="s">
        <v>17</v>
      </c>
      <c r="P134" s="3">
        <v>510.29922485351602</v>
      </c>
      <c r="Q134" s="3">
        <v>2</v>
      </c>
      <c r="R134" s="3">
        <v>510.297842</v>
      </c>
      <c r="S134" s="3">
        <v>1018.58113</v>
      </c>
      <c r="T134" s="3">
        <v>49839.700122637303</v>
      </c>
      <c r="U134" s="3">
        <v>2.0935999999999999</v>
      </c>
      <c r="V134" s="3">
        <v>1.0683999999999999E-3</v>
      </c>
      <c r="W134" s="3">
        <v>0.59609999999999996</v>
      </c>
      <c r="X134" s="3">
        <v>3.0419000000000003E-4</v>
      </c>
      <c r="Y134" s="3">
        <v>2.6897000000000002</v>
      </c>
      <c r="Z134" s="3">
        <v>1.3726000000000001E-3</v>
      </c>
      <c r="AA134" s="3">
        <v>510.298133183441</v>
      </c>
      <c r="AB134" s="3">
        <v>79.864000000000004</v>
      </c>
      <c r="AC134" s="3">
        <v>0.28563</v>
      </c>
      <c r="AD134" s="3">
        <v>79.864000000000004</v>
      </c>
      <c r="AE134" s="3">
        <v>79.710999999999999</v>
      </c>
      <c r="AF134" s="3">
        <v>79.997</v>
      </c>
      <c r="AG134" s="3">
        <v>0</v>
      </c>
      <c r="AL134" s="3">
        <v>42</v>
      </c>
      <c r="AM134" s="3">
        <v>11</v>
      </c>
      <c r="AN134" s="3">
        <v>5</v>
      </c>
      <c r="AO134" s="3">
        <v>0</v>
      </c>
      <c r="AP134" s="3">
        <v>0</v>
      </c>
      <c r="AQ134" s="3">
        <v>0</v>
      </c>
      <c r="AR134" s="3">
        <v>4.202E-3</v>
      </c>
      <c r="AS134" s="3">
        <v>1</v>
      </c>
      <c r="AT134" s="3">
        <v>32519</v>
      </c>
      <c r="AU134" s="3">
        <v>112.17</v>
      </c>
      <c r="AV134" s="3">
        <v>66.453000000000003</v>
      </c>
      <c r="AW134" s="3">
        <v>1</v>
      </c>
      <c r="AX134" s="3">
        <v>254630000</v>
      </c>
      <c r="BA134" s="3">
        <v>86003</v>
      </c>
      <c r="BB134" s="3">
        <v>588</v>
      </c>
      <c r="BC134" s="3">
        <v>7947</v>
      </c>
      <c r="BD134" s="3">
        <v>8506</v>
      </c>
      <c r="BE134" s="3">
        <v>60933</v>
      </c>
      <c r="BF134" s="3">
        <v>60933</v>
      </c>
    </row>
    <row r="135" spans="1:60" s="3" customFormat="1" x14ac:dyDescent="0.25">
      <c r="A135" s="7" t="s">
        <v>78</v>
      </c>
      <c r="B135" s="3">
        <v>9</v>
      </c>
      <c r="C135" s="3" t="s">
        <v>35</v>
      </c>
      <c r="D135" s="3" t="s">
        <v>79</v>
      </c>
      <c r="G135" s="3">
        <v>0</v>
      </c>
      <c r="H135" s="3">
        <v>0</v>
      </c>
      <c r="I135" s="3">
        <v>0</v>
      </c>
      <c r="J135" s="3" t="s">
        <v>5</v>
      </c>
      <c r="K135" s="3" t="s">
        <v>5</v>
      </c>
      <c r="L135" s="3" t="s">
        <v>5</v>
      </c>
      <c r="M135" s="3" t="s">
        <v>6</v>
      </c>
      <c r="N135" s="3" t="s">
        <v>19</v>
      </c>
      <c r="O135" s="7" t="s">
        <v>20</v>
      </c>
      <c r="P135" s="3">
        <v>510.30010986328102</v>
      </c>
      <c r="Q135" s="3">
        <v>2</v>
      </c>
      <c r="R135" s="3">
        <v>510.297842</v>
      </c>
      <c r="S135" s="3">
        <v>1018.58113</v>
      </c>
      <c r="T135" s="3">
        <v>49527.506978469697</v>
      </c>
      <c r="U135" s="3">
        <v>3.1263000000000001</v>
      </c>
      <c r="V135" s="3">
        <v>1.5954000000000001E-3</v>
      </c>
      <c r="W135" s="3">
        <v>-0.63770000000000004</v>
      </c>
      <c r="X135" s="3">
        <v>-3.2541999999999998E-4</v>
      </c>
      <c r="Y135" s="3">
        <v>2.4885999999999999</v>
      </c>
      <c r="Z135" s="3">
        <v>1.2699E-3</v>
      </c>
      <c r="AA135" s="3">
        <v>510.29746680515501</v>
      </c>
      <c r="AB135" s="3">
        <v>80.066000000000003</v>
      </c>
      <c r="AC135" s="3">
        <v>0.26572000000000001</v>
      </c>
      <c r="AD135" s="3">
        <v>80.066000000000003</v>
      </c>
      <c r="AE135" s="3">
        <v>79.935000000000002</v>
      </c>
      <c r="AF135" s="3">
        <v>80.200999999999993</v>
      </c>
      <c r="AG135" s="3">
        <v>0</v>
      </c>
      <c r="AL135" s="3">
        <v>34</v>
      </c>
      <c r="AM135" s="3">
        <v>10</v>
      </c>
      <c r="AN135" s="3">
        <v>4</v>
      </c>
      <c r="AO135" s="3">
        <v>0</v>
      </c>
      <c r="AP135" s="3">
        <v>0</v>
      </c>
      <c r="AQ135" s="3">
        <v>0</v>
      </c>
      <c r="AR135" s="3">
        <v>1.7264E-4</v>
      </c>
      <c r="AS135" s="3">
        <v>1</v>
      </c>
      <c r="AT135" s="3">
        <v>32815</v>
      </c>
      <c r="AU135" s="3">
        <v>150.16999999999999</v>
      </c>
      <c r="AV135" s="3">
        <v>104.45</v>
      </c>
      <c r="AW135" s="3">
        <v>1</v>
      </c>
      <c r="AX135" s="3">
        <v>213200000</v>
      </c>
      <c r="BA135" s="3">
        <v>86004</v>
      </c>
      <c r="BB135" s="3">
        <v>588</v>
      </c>
      <c r="BC135" s="3">
        <v>7947</v>
      </c>
      <c r="BD135" s="3">
        <v>8506</v>
      </c>
      <c r="BE135" s="3">
        <v>60934</v>
      </c>
      <c r="BF135" s="3">
        <v>60934</v>
      </c>
    </row>
    <row r="136" spans="1:60" s="3" customFormat="1" x14ac:dyDescent="0.25">
      <c r="A136" s="7" t="s">
        <v>78</v>
      </c>
      <c r="B136" s="3">
        <v>9</v>
      </c>
      <c r="C136" s="3" t="s">
        <v>35</v>
      </c>
      <c r="D136" s="3" t="s">
        <v>79</v>
      </c>
      <c r="G136" s="3">
        <v>0</v>
      </c>
      <c r="H136" s="3">
        <v>0</v>
      </c>
      <c r="I136" s="3">
        <v>0</v>
      </c>
      <c r="J136" s="3" t="s">
        <v>5</v>
      </c>
      <c r="K136" s="3" t="s">
        <v>5</v>
      </c>
      <c r="L136" s="3" t="s">
        <v>5</v>
      </c>
      <c r="M136" s="3" t="s">
        <v>6</v>
      </c>
      <c r="N136" s="3" t="s">
        <v>22</v>
      </c>
      <c r="O136" s="7" t="s">
        <v>23</v>
      </c>
      <c r="P136" s="3">
        <v>510.29925537109398</v>
      </c>
      <c r="Q136" s="3">
        <v>2</v>
      </c>
      <c r="R136" s="3">
        <v>510.297842</v>
      </c>
      <c r="S136" s="3">
        <v>1018.58113</v>
      </c>
      <c r="T136" s="3">
        <v>49312.399922176599</v>
      </c>
      <c r="U136" s="3">
        <v>2.8641000000000001</v>
      </c>
      <c r="V136" s="3">
        <v>1.4614999999999999E-3</v>
      </c>
      <c r="W136" s="3">
        <v>-1.0912999999999999</v>
      </c>
      <c r="X136" s="3">
        <v>-5.5690000000000004E-4</v>
      </c>
      <c r="Y136" s="3">
        <v>1.7726999999999999</v>
      </c>
      <c r="Z136" s="3">
        <v>9.0463000000000002E-4</v>
      </c>
      <c r="AA136" s="3">
        <v>510.297231882294</v>
      </c>
      <c r="AB136" s="3">
        <v>80.224000000000004</v>
      </c>
      <c r="AC136" s="3">
        <v>0.25344</v>
      </c>
      <c r="AD136" s="3">
        <v>80.224000000000004</v>
      </c>
      <c r="AE136" s="3">
        <v>80.081999999999994</v>
      </c>
      <c r="AF136" s="3">
        <v>80.334999999999994</v>
      </c>
      <c r="AG136" s="3">
        <v>0</v>
      </c>
      <c r="AL136" s="3">
        <v>33</v>
      </c>
      <c r="AM136" s="3">
        <v>10</v>
      </c>
      <c r="AN136" s="3">
        <v>4</v>
      </c>
      <c r="AO136" s="3">
        <v>0</v>
      </c>
      <c r="AP136" s="3">
        <v>0</v>
      </c>
      <c r="AQ136" s="3">
        <v>0</v>
      </c>
      <c r="AR136" s="3">
        <v>1.1793999999999999E-3</v>
      </c>
      <c r="AS136" s="3">
        <v>1</v>
      </c>
      <c r="AT136" s="3">
        <v>33241</v>
      </c>
      <c r="AU136" s="3">
        <v>130.04</v>
      </c>
      <c r="AV136" s="3">
        <v>84.320999999999998</v>
      </c>
      <c r="AW136" s="3">
        <v>1</v>
      </c>
      <c r="AX136" s="3">
        <v>175550000</v>
      </c>
      <c r="BA136" s="3">
        <v>86005</v>
      </c>
      <c r="BB136" s="3">
        <v>588</v>
      </c>
      <c r="BC136" s="3">
        <v>7947</v>
      </c>
      <c r="BD136" s="3">
        <v>8506</v>
      </c>
      <c r="BE136" s="3">
        <v>60935</v>
      </c>
      <c r="BF136" s="3">
        <v>60935</v>
      </c>
    </row>
    <row r="137" spans="1:60" s="3" customFormat="1" x14ac:dyDescent="0.25">
      <c r="A137" s="7" t="s">
        <v>78</v>
      </c>
      <c r="B137" s="3">
        <v>9</v>
      </c>
      <c r="C137" s="3" t="s">
        <v>35</v>
      </c>
      <c r="D137" s="3" t="s">
        <v>79</v>
      </c>
      <c r="G137" s="3">
        <v>0</v>
      </c>
      <c r="H137" s="3">
        <v>0</v>
      </c>
      <c r="I137" s="3">
        <v>0</v>
      </c>
      <c r="J137" s="3" t="s">
        <v>5</v>
      </c>
      <c r="K137" s="3" t="s">
        <v>5</v>
      </c>
      <c r="L137" s="3" t="s">
        <v>5</v>
      </c>
      <c r="M137" s="3" t="s">
        <v>6</v>
      </c>
      <c r="N137" s="3" t="s">
        <v>25</v>
      </c>
      <c r="O137" s="7" t="s">
        <v>26</v>
      </c>
      <c r="P137" s="3">
        <v>510.29934692382801</v>
      </c>
      <c r="Q137" s="3">
        <v>2</v>
      </c>
      <c r="R137" s="3">
        <v>510.297842</v>
      </c>
      <c r="S137" s="3">
        <v>1018.58113</v>
      </c>
      <c r="T137" s="3">
        <v>48894.623530323901</v>
      </c>
      <c r="U137" s="3">
        <v>3.1804000000000001</v>
      </c>
      <c r="V137" s="3">
        <v>1.6229E-3</v>
      </c>
      <c r="W137" s="3">
        <v>-1.4151</v>
      </c>
      <c r="X137" s="3">
        <v>-7.2210999999999998E-4</v>
      </c>
      <c r="Y137" s="3">
        <v>1.7653000000000001</v>
      </c>
      <c r="Z137" s="3">
        <v>9.0081999999999998E-4</v>
      </c>
      <c r="AA137" s="3">
        <v>510.29702278520199</v>
      </c>
      <c r="AB137" s="3">
        <v>80.363</v>
      </c>
      <c r="AC137" s="3">
        <v>0.33696999999999999</v>
      </c>
      <c r="AD137" s="3">
        <v>80.363</v>
      </c>
      <c r="AE137" s="3">
        <v>80.245000000000005</v>
      </c>
      <c r="AF137" s="3">
        <v>80.581999999999994</v>
      </c>
      <c r="AG137" s="3">
        <v>0</v>
      </c>
      <c r="AL137" s="3">
        <v>40</v>
      </c>
      <c r="AM137" s="3">
        <v>14</v>
      </c>
      <c r="AN137" s="3">
        <v>4</v>
      </c>
      <c r="AO137" s="3">
        <v>0</v>
      </c>
      <c r="AP137" s="3">
        <v>0</v>
      </c>
      <c r="AQ137" s="3">
        <v>0</v>
      </c>
      <c r="AR137" s="3">
        <v>1.8351999999999999E-3</v>
      </c>
      <c r="AS137" s="3">
        <v>1</v>
      </c>
      <c r="AT137" s="3">
        <v>32877</v>
      </c>
      <c r="AU137" s="3">
        <v>124.08</v>
      </c>
      <c r="AV137" s="3">
        <v>78.361000000000004</v>
      </c>
      <c r="AW137" s="3">
        <v>1</v>
      </c>
      <c r="AX137" s="3">
        <v>228500000</v>
      </c>
      <c r="BA137" s="3">
        <v>86006</v>
      </c>
      <c r="BB137" s="3">
        <v>588</v>
      </c>
      <c r="BC137" s="3">
        <v>7947</v>
      </c>
      <c r="BD137" s="3">
        <v>8506</v>
      </c>
      <c r="BE137" s="3">
        <v>60936</v>
      </c>
      <c r="BF137" s="3">
        <v>60936</v>
      </c>
    </row>
    <row r="138" spans="1:60" s="3" customFormat="1" x14ac:dyDescent="0.25">
      <c r="A138" s="7" t="s">
        <v>78</v>
      </c>
      <c r="B138" s="3">
        <v>9</v>
      </c>
      <c r="C138" s="3" t="s">
        <v>35</v>
      </c>
      <c r="D138" s="3" t="s">
        <v>79</v>
      </c>
      <c r="G138" s="3">
        <v>0</v>
      </c>
      <c r="H138" s="3">
        <v>0</v>
      </c>
      <c r="I138" s="3">
        <v>0</v>
      </c>
      <c r="J138" s="3" t="s">
        <v>5</v>
      </c>
      <c r="K138" s="3" t="s">
        <v>5</v>
      </c>
      <c r="L138" s="3" t="s">
        <v>5</v>
      </c>
      <c r="M138" s="3" t="s">
        <v>6</v>
      </c>
      <c r="N138" s="3" t="s">
        <v>28</v>
      </c>
      <c r="O138" s="7" t="s">
        <v>29</v>
      </c>
      <c r="P138" s="3">
        <v>510.29962158203102</v>
      </c>
      <c r="Q138" s="3">
        <v>2</v>
      </c>
      <c r="R138" s="3">
        <v>510.297842</v>
      </c>
      <c r="S138" s="3">
        <v>1018.58113</v>
      </c>
      <c r="T138" s="3">
        <v>49012.982292253902</v>
      </c>
      <c r="U138" s="3">
        <v>2.6839</v>
      </c>
      <c r="V138" s="3">
        <v>1.3695999999999999E-3</v>
      </c>
      <c r="W138" s="3">
        <v>-7.7631000000000006E-2</v>
      </c>
      <c r="X138" s="4">
        <v>-3.9614999999999999E-5</v>
      </c>
      <c r="Y138" s="3">
        <v>2.6063000000000001</v>
      </c>
      <c r="Z138" s="3">
        <v>1.33E-3</v>
      </c>
      <c r="AA138" s="3">
        <v>510.29778361806802</v>
      </c>
      <c r="AB138" s="3">
        <v>80.183999999999997</v>
      </c>
      <c r="AC138" s="3">
        <v>0.27915000000000001</v>
      </c>
      <c r="AD138" s="3">
        <v>80.183999999999997</v>
      </c>
      <c r="AE138" s="3">
        <v>80.024000000000001</v>
      </c>
      <c r="AF138" s="3">
        <v>80.302999999999997</v>
      </c>
      <c r="AG138" s="3">
        <v>0</v>
      </c>
      <c r="AL138" s="3">
        <v>39</v>
      </c>
      <c r="AM138" s="3">
        <v>11</v>
      </c>
      <c r="AN138" s="3">
        <v>5</v>
      </c>
      <c r="AO138" s="3">
        <v>0</v>
      </c>
      <c r="AP138" s="3">
        <v>0</v>
      </c>
      <c r="AQ138" s="3">
        <v>0</v>
      </c>
      <c r="AR138" s="4">
        <v>5.8805999999999999E-5</v>
      </c>
      <c r="AS138" s="3">
        <v>1</v>
      </c>
      <c r="AT138" s="3">
        <v>33378</v>
      </c>
      <c r="AU138" s="3">
        <v>158.03</v>
      </c>
      <c r="AV138" s="3">
        <v>112.31</v>
      </c>
      <c r="AW138" s="3">
        <v>1</v>
      </c>
      <c r="AX138" s="3">
        <v>209110000</v>
      </c>
      <c r="BA138" s="3">
        <v>86007</v>
      </c>
      <c r="BB138" s="3">
        <v>588</v>
      </c>
      <c r="BC138" s="3">
        <v>7947</v>
      </c>
      <c r="BD138" s="3">
        <v>8506</v>
      </c>
      <c r="BE138" s="3">
        <v>60937</v>
      </c>
      <c r="BF138" s="3">
        <v>60937</v>
      </c>
    </row>
    <row r="139" spans="1:60" s="3" customFormat="1" x14ac:dyDescent="0.25">
      <c r="A139" s="7" t="s">
        <v>80</v>
      </c>
      <c r="B139" s="3">
        <v>7</v>
      </c>
      <c r="C139" s="3" t="s">
        <v>1</v>
      </c>
      <c r="D139" s="3" t="s">
        <v>81</v>
      </c>
      <c r="G139" s="3">
        <v>0</v>
      </c>
      <c r="H139" s="3">
        <v>1</v>
      </c>
      <c r="I139" s="3">
        <v>0</v>
      </c>
      <c r="J139" s="3" t="s">
        <v>5</v>
      </c>
      <c r="K139" s="3" t="s">
        <v>5</v>
      </c>
      <c r="L139" s="3" t="s">
        <v>5</v>
      </c>
      <c r="M139" s="3" t="s">
        <v>30</v>
      </c>
      <c r="N139" s="3" t="s">
        <v>16</v>
      </c>
      <c r="O139" s="7" t="s">
        <v>17</v>
      </c>
      <c r="Q139" s="3">
        <v>2</v>
      </c>
      <c r="R139" s="3">
        <v>438.22381999999999</v>
      </c>
      <c r="S139" s="3">
        <v>874.433086</v>
      </c>
      <c r="T139" s="3">
        <v>52010.534062722698</v>
      </c>
      <c r="U139" s="3">
        <v>1.4228000000000001</v>
      </c>
      <c r="V139" s="3">
        <v>6.2348999999999998E-4</v>
      </c>
      <c r="W139" s="3">
        <v>-0.74990000000000001</v>
      </c>
      <c r="X139" s="3">
        <v>-3.2862000000000001E-4</v>
      </c>
      <c r="Y139" s="3">
        <v>0.67286999999999997</v>
      </c>
      <c r="Z139" s="3">
        <v>2.9486999999999997E-4</v>
      </c>
      <c r="AA139" s="3">
        <v>438.22372963479302</v>
      </c>
      <c r="AB139" s="3">
        <v>22.117000000000001</v>
      </c>
      <c r="AC139" s="3">
        <v>0.41577999999999998</v>
      </c>
      <c r="AD139" s="3">
        <v>22.117000000000001</v>
      </c>
      <c r="AE139" s="3">
        <v>21.884</v>
      </c>
      <c r="AF139" s="3">
        <v>22.3</v>
      </c>
      <c r="AG139" s="3">
        <v>0</v>
      </c>
      <c r="AH139" s="3">
        <v>0.22037999999999999</v>
      </c>
      <c r="AI139" s="3">
        <v>-3.3838E-4</v>
      </c>
      <c r="AJ139" s="3" t="s">
        <v>33</v>
      </c>
      <c r="AK139" s="3">
        <v>79.307000000000002</v>
      </c>
      <c r="AL139" s="3">
        <v>38</v>
      </c>
      <c r="AM139" s="3">
        <v>15</v>
      </c>
      <c r="AN139" s="3">
        <v>3</v>
      </c>
      <c r="AO139" s="3" t="s">
        <v>33</v>
      </c>
      <c r="AP139" s="3" t="s">
        <v>33</v>
      </c>
      <c r="AQ139" s="3" t="s">
        <v>33</v>
      </c>
      <c r="AR139" s="3" t="s">
        <v>33</v>
      </c>
      <c r="AS139" s="3">
        <v>0</v>
      </c>
      <c r="AU139" s="3" t="s">
        <v>33</v>
      </c>
      <c r="AV139" s="3" t="s">
        <v>33</v>
      </c>
      <c r="AW139" s="3">
        <v>0</v>
      </c>
      <c r="AX139" s="3">
        <v>11353000</v>
      </c>
      <c r="BA139" s="3">
        <v>87698</v>
      </c>
      <c r="BB139" s="3">
        <v>588</v>
      </c>
      <c r="BC139" s="3">
        <v>8109</v>
      </c>
      <c r="BD139" s="3">
        <v>8682</v>
      </c>
      <c r="BH139" s="3">
        <v>644</v>
      </c>
    </row>
    <row r="140" spans="1:60" s="3" customFormat="1" x14ac:dyDescent="0.25">
      <c r="A140" s="7" t="s">
        <v>80</v>
      </c>
      <c r="B140" s="3">
        <v>7</v>
      </c>
      <c r="C140" s="3" t="s">
        <v>1</v>
      </c>
      <c r="D140" s="3" t="s">
        <v>81</v>
      </c>
      <c r="G140" s="3">
        <v>0</v>
      </c>
      <c r="H140" s="3">
        <v>1</v>
      </c>
      <c r="I140" s="3">
        <v>0</v>
      </c>
      <c r="J140" s="3" t="s">
        <v>5</v>
      </c>
      <c r="K140" s="3" t="s">
        <v>5</v>
      </c>
      <c r="L140" s="3" t="s">
        <v>5</v>
      </c>
      <c r="M140" s="3" t="s">
        <v>30</v>
      </c>
      <c r="N140" s="3" t="s">
        <v>19</v>
      </c>
      <c r="O140" s="7" t="s">
        <v>20</v>
      </c>
      <c r="Q140" s="3">
        <v>2</v>
      </c>
      <c r="R140" s="3">
        <v>438.22381999999999</v>
      </c>
      <c r="S140" s="3">
        <v>874.433086</v>
      </c>
      <c r="T140" s="3">
        <v>52102.811638600098</v>
      </c>
      <c r="U140" s="3">
        <v>1.5818000000000001</v>
      </c>
      <c r="V140" s="3">
        <v>6.9317999999999995E-4</v>
      </c>
      <c r="W140" s="3">
        <v>-0.82479000000000002</v>
      </c>
      <c r="X140" s="3">
        <v>-3.6143999999999998E-4</v>
      </c>
      <c r="Y140" s="3">
        <v>0.75700000000000001</v>
      </c>
      <c r="Z140" s="3">
        <v>3.3173000000000002E-4</v>
      </c>
      <c r="AA140" s="3">
        <v>438.223697453564</v>
      </c>
      <c r="AB140" s="3">
        <v>21.888999999999999</v>
      </c>
      <c r="AC140" s="3">
        <v>0.40062999999999999</v>
      </c>
      <c r="AD140" s="3">
        <v>21.888999999999999</v>
      </c>
      <c r="AE140" s="3">
        <v>21.684000000000001</v>
      </c>
      <c r="AF140" s="3">
        <v>22.085000000000001</v>
      </c>
      <c r="AG140" s="4">
        <v>3.5526999999999999E-15</v>
      </c>
      <c r="AH140" s="3">
        <v>-7.5491999999999998E-3</v>
      </c>
      <c r="AI140" s="3">
        <v>-4.0402E-4</v>
      </c>
      <c r="AJ140" s="3" t="s">
        <v>33</v>
      </c>
      <c r="AK140" s="3">
        <v>79.307000000000002</v>
      </c>
      <c r="AL140" s="3">
        <v>49</v>
      </c>
      <c r="AM140" s="3">
        <v>15</v>
      </c>
      <c r="AN140" s="3">
        <v>4</v>
      </c>
      <c r="AO140" s="3" t="s">
        <v>33</v>
      </c>
      <c r="AP140" s="3" t="s">
        <v>33</v>
      </c>
      <c r="AQ140" s="3" t="s">
        <v>33</v>
      </c>
      <c r="AR140" s="3" t="s">
        <v>33</v>
      </c>
      <c r="AS140" s="3">
        <v>0</v>
      </c>
      <c r="AU140" s="3" t="s">
        <v>33</v>
      </c>
      <c r="AV140" s="3" t="s">
        <v>33</v>
      </c>
      <c r="AW140" s="3">
        <v>0</v>
      </c>
      <c r="AX140" s="3">
        <v>11642000</v>
      </c>
      <c r="BA140" s="3">
        <v>87699</v>
      </c>
      <c r="BB140" s="3">
        <v>588</v>
      </c>
      <c r="BC140" s="3">
        <v>8109</v>
      </c>
      <c r="BD140" s="3">
        <v>8682</v>
      </c>
      <c r="BH140" s="3">
        <v>644</v>
      </c>
    </row>
    <row r="141" spans="1:60" s="3" customFormat="1" x14ac:dyDescent="0.25">
      <c r="A141" s="7" t="s">
        <v>80</v>
      </c>
      <c r="B141" s="3">
        <v>7</v>
      </c>
      <c r="C141" s="3" t="s">
        <v>1</v>
      </c>
      <c r="D141" s="3" t="s">
        <v>81</v>
      </c>
      <c r="E141" s="3" t="s">
        <v>82</v>
      </c>
      <c r="F141" s="3" t="s">
        <v>83</v>
      </c>
      <c r="G141" s="3">
        <v>0</v>
      </c>
      <c r="H141" s="3">
        <v>1</v>
      </c>
      <c r="I141" s="3">
        <v>0</v>
      </c>
      <c r="J141" s="3" t="s">
        <v>5</v>
      </c>
      <c r="K141" s="3" t="s">
        <v>5</v>
      </c>
      <c r="L141" s="3" t="s">
        <v>5</v>
      </c>
      <c r="M141" s="3" t="s">
        <v>6</v>
      </c>
      <c r="N141" s="3" t="s">
        <v>25</v>
      </c>
      <c r="O141" s="7" t="s">
        <v>26</v>
      </c>
      <c r="P141" s="3">
        <v>438.22479248046898</v>
      </c>
      <c r="Q141" s="3">
        <v>2</v>
      </c>
      <c r="R141" s="3">
        <v>438.22381999999999</v>
      </c>
      <c r="S141" s="3">
        <v>874.433086</v>
      </c>
      <c r="T141" s="3">
        <v>52128.823435323196</v>
      </c>
      <c r="U141" s="3">
        <v>2.2606000000000002</v>
      </c>
      <c r="V141" s="3">
        <v>9.906400000000001E-4</v>
      </c>
      <c r="W141" s="3">
        <v>-0.23208000000000001</v>
      </c>
      <c r="X141" s="3">
        <v>-1.0170000000000001E-4</v>
      </c>
      <c r="Y141" s="3">
        <v>2.0285000000000002</v>
      </c>
      <c r="Z141" s="3">
        <v>8.8893999999999996E-4</v>
      </c>
      <c r="AA141" s="3">
        <v>438.22371071075202</v>
      </c>
      <c r="AB141" s="3">
        <v>22.077999999999999</v>
      </c>
      <c r="AC141" s="3">
        <v>0.41000999999999999</v>
      </c>
      <c r="AD141" s="3">
        <v>22.077999999999999</v>
      </c>
      <c r="AE141" s="3">
        <v>21.827999999999999</v>
      </c>
      <c r="AF141" s="3">
        <v>22.238</v>
      </c>
      <c r="AG141" s="3">
        <v>0</v>
      </c>
      <c r="AL141" s="3">
        <v>46</v>
      </c>
      <c r="AM141" s="3">
        <v>15</v>
      </c>
      <c r="AN141" s="3">
        <v>4</v>
      </c>
      <c r="AO141" s="3">
        <v>0</v>
      </c>
      <c r="AP141" s="3">
        <v>0</v>
      </c>
      <c r="AQ141" s="3">
        <v>0</v>
      </c>
      <c r="AR141" s="3">
        <v>4.4554999999999997E-2</v>
      </c>
      <c r="AS141" s="3">
        <v>1</v>
      </c>
      <c r="AT141" s="3">
        <v>7161</v>
      </c>
      <c r="AU141" s="3">
        <v>58.981000000000002</v>
      </c>
      <c r="AV141" s="3">
        <v>48.795999999999999</v>
      </c>
      <c r="AW141" s="3">
        <v>1</v>
      </c>
      <c r="AX141" s="3">
        <v>11927000</v>
      </c>
      <c r="BA141" s="3">
        <v>87696</v>
      </c>
      <c r="BB141" s="3">
        <v>588</v>
      </c>
      <c r="BC141" s="3">
        <v>8109</v>
      </c>
      <c r="BD141" s="3">
        <v>8682</v>
      </c>
      <c r="BE141" s="3">
        <v>62121</v>
      </c>
      <c r="BF141" s="3">
        <v>62121</v>
      </c>
      <c r="BH141" s="3">
        <v>644</v>
      </c>
    </row>
    <row r="142" spans="1:60" s="3" customFormat="1" x14ac:dyDescent="0.25">
      <c r="A142" s="7" t="s">
        <v>80</v>
      </c>
      <c r="B142" s="3">
        <v>7</v>
      </c>
      <c r="C142" s="3" t="s">
        <v>1</v>
      </c>
      <c r="D142" s="3" t="s">
        <v>81</v>
      </c>
      <c r="E142" s="3" t="s">
        <v>82</v>
      </c>
      <c r="F142" s="3" t="s">
        <v>84</v>
      </c>
      <c r="G142" s="3">
        <v>0</v>
      </c>
      <c r="H142" s="3">
        <v>1</v>
      </c>
      <c r="I142" s="3">
        <v>0</v>
      </c>
      <c r="J142" s="3" t="s">
        <v>5</v>
      </c>
      <c r="K142" s="3" t="s">
        <v>5</v>
      </c>
      <c r="L142" s="3" t="s">
        <v>5</v>
      </c>
      <c r="M142" s="3" t="s">
        <v>6</v>
      </c>
      <c r="N142" s="3" t="s">
        <v>28</v>
      </c>
      <c r="O142" s="7" t="s">
        <v>29</v>
      </c>
      <c r="P142" s="3">
        <v>438.22439575195301</v>
      </c>
      <c r="Q142" s="3">
        <v>2</v>
      </c>
      <c r="R142" s="3">
        <v>438.22381999999999</v>
      </c>
      <c r="S142" s="3">
        <v>874.433086</v>
      </c>
      <c r="T142" s="3">
        <v>53761.360564308903</v>
      </c>
      <c r="U142" s="3">
        <v>1.2983</v>
      </c>
      <c r="V142" s="3">
        <v>5.6893999999999998E-4</v>
      </c>
      <c r="W142" s="3">
        <v>-1.966E-2</v>
      </c>
      <c r="X142" s="4">
        <v>-8.6154000000000006E-6</v>
      </c>
      <c r="Y142" s="3">
        <v>1.2786</v>
      </c>
      <c r="Z142" s="3">
        <v>5.6032E-4</v>
      </c>
      <c r="AA142" s="3">
        <v>438.22385827640397</v>
      </c>
      <c r="AB142" s="3">
        <v>21.503</v>
      </c>
      <c r="AC142" s="3">
        <v>0.41400999999999999</v>
      </c>
      <c r="AD142" s="3">
        <v>21.503</v>
      </c>
      <c r="AE142" s="3">
        <v>21.297999999999998</v>
      </c>
      <c r="AF142" s="3">
        <v>21.712</v>
      </c>
      <c r="AG142" s="3">
        <v>0</v>
      </c>
      <c r="AL142" s="3">
        <v>34</v>
      </c>
      <c r="AM142" s="3">
        <v>15</v>
      </c>
      <c r="AN142" s="3">
        <v>3</v>
      </c>
      <c r="AO142" s="3">
        <v>0</v>
      </c>
      <c r="AP142" s="3">
        <v>0</v>
      </c>
      <c r="AQ142" s="3">
        <v>0</v>
      </c>
      <c r="AR142" s="3">
        <v>1.5283E-2</v>
      </c>
      <c r="AS142" s="3">
        <v>1</v>
      </c>
      <c r="AT142" s="3">
        <v>7069</v>
      </c>
      <c r="AU142" s="3">
        <v>79.307000000000002</v>
      </c>
      <c r="AV142" s="3">
        <v>62.012999999999998</v>
      </c>
      <c r="AW142" s="3">
        <v>1</v>
      </c>
      <c r="AX142" s="3">
        <v>12574000</v>
      </c>
      <c r="BA142" s="3">
        <v>87697</v>
      </c>
      <c r="BB142" s="3">
        <v>588</v>
      </c>
      <c r="BC142" s="3">
        <v>8109</v>
      </c>
      <c r="BD142" s="3">
        <v>8682</v>
      </c>
      <c r="BE142" s="3">
        <v>62122</v>
      </c>
      <c r="BF142" s="3">
        <v>62122</v>
      </c>
      <c r="BH142" s="3">
        <v>644</v>
      </c>
    </row>
    <row r="143" spans="1:60" s="3" customFormat="1" x14ac:dyDescent="0.25">
      <c r="A143" s="6" t="s">
        <v>85</v>
      </c>
      <c r="B143" s="1">
        <v>7</v>
      </c>
      <c r="C143" s="1" t="s">
        <v>35</v>
      </c>
      <c r="D143" s="1" t="s">
        <v>86</v>
      </c>
      <c r="E143" s="1"/>
      <c r="F143" s="1"/>
      <c r="G143" s="1">
        <v>0</v>
      </c>
      <c r="H143" s="1">
        <v>0</v>
      </c>
      <c r="I143" s="1">
        <v>1</v>
      </c>
      <c r="J143" s="1" t="s">
        <v>5</v>
      </c>
      <c r="K143" s="1" t="s">
        <v>5</v>
      </c>
      <c r="L143" s="1" t="s">
        <v>5</v>
      </c>
      <c r="M143" s="1" t="s">
        <v>6</v>
      </c>
      <c r="N143" s="1" t="s">
        <v>7</v>
      </c>
      <c r="O143" s="6" t="s">
        <v>8</v>
      </c>
      <c r="P143" s="1">
        <v>311.17001342773398</v>
      </c>
      <c r="Q143" s="1">
        <v>3</v>
      </c>
      <c r="R143" s="1">
        <v>311.17004100000003</v>
      </c>
      <c r="S143" s="1">
        <v>930.488293</v>
      </c>
      <c r="T143" s="1">
        <v>62051.414363296099</v>
      </c>
      <c r="U143" s="1">
        <v>0.80578000000000005</v>
      </c>
      <c r="V143" s="1">
        <v>2.5073000000000001E-4</v>
      </c>
      <c r="W143" s="1">
        <v>-0.71113000000000004</v>
      </c>
      <c r="X143" s="1">
        <v>-2.2128E-4</v>
      </c>
      <c r="Y143" s="1">
        <v>9.4652E-2</v>
      </c>
      <c r="Z143" s="2">
        <v>2.9453000000000001E-5</v>
      </c>
      <c r="AA143" s="1">
        <v>311.16971962194799</v>
      </c>
      <c r="AB143" s="1">
        <v>12.789</v>
      </c>
      <c r="AC143" s="1">
        <v>0.36986000000000002</v>
      </c>
      <c r="AD143" s="1">
        <v>12.789</v>
      </c>
      <c r="AE143" s="1">
        <v>12.645</v>
      </c>
      <c r="AF143" s="1">
        <v>13.015000000000001</v>
      </c>
      <c r="AG143" s="1">
        <v>0</v>
      </c>
      <c r="AH143" s="1"/>
      <c r="AI143" s="1"/>
      <c r="AJ143" s="1"/>
      <c r="AK143" s="1"/>
      <c r="AL143" s="1">
        <v>23</v>
      </c>
      <c r="AM143" s="1">
        <v>14</v>
      </c>
      <c r="AN143" s="1">
        <v>3</v>
      </c>
      <c r="AO143" s="1">
        <v>0</v>
      </c>
      <c r="AP143" s="1">
        <v>0</v>
      </c>
      <c r="AQ143" s="1">
        <v>0</v>
      </c>
      <c r="AR143" s="1">
        <v>2.5687000000000001E-2</v>
      </c>
      <c r="AS143" s="1">
        <v>1</v>
      </c>
      <c r="AT143" s="1">
        <v>3162</v>
      </c>
      <c r="AU143" s="1">
        <v>60.787999999999997</v>
      </c>
      <c r="AV143" s="1">
        <v>9.8219999999999992</v>
      </c>
      <c r="AW143" s="1">
        <v>1</v>
      </c>
      <c r="AX143" s="1">
        <v>4652500</v>
      </c>
      <c r="AY143" s="1"/>
      <c r="AZ143" s="1"/>
      <c r="BA143" s="1">
        <v>91080</v>
      </c>
      <c r="BB143" s="1">
        <v>588</v>
      </c>
      <c r="BC143" s="1">
        <v>8426</v>
      </c>
      <c r="BD143" s="1">
        <v>9014</v>
      </c>
      <c r="BE143" s="1">
        <v>64552</v>
      </c>
      <c r="BF143" s="1">
        <v>64552</v>
      </c>
      <c r="BG143" s="1"/>
      <c r="BH143" s="1"/>
    </row>
    <row r="144" spans="1:60" s="3" customFormat="1" x14ac:dyDescent="0.25">
      <c r="A144" s="6" t="s">
        <v>85</v>
      </c>
      <c r="B144" s="1">
        <v>7</v>
      </c>
      <c r="C144" s="1" t="s">
        <v>35</v>
      </c>
      <c r="D144" s="1" t="s">
        <v>86</v>
      </c>
      <c r="E144" s="1"/>
      <c r="F144" s="1"/>
      <c r="G144" s="1">
        <v>0</v>
      </c>
      <c r="H144" s="1">
        <v>0</v>
      </c>
      <c r="I144" s="1">
        <v>1</v>
      </c>
      <c r="J144" s="1" t="s">
        <v>5</v>
      </c>
      <c r="K144" s="1" t="s">
        <v>5</v>
      </c>
      <c r="L144" s="1" t="s">
        <v>5</v>
      </c>
      <c r="M144" s="1" t="s">
        <v>6</v>
      </c>
      <c r="N144" s="1" t="s">
        <v>37</v>
      </c>
      <c r="O144" s="6" t="s">
        <v>38</v>
      </c>
      <c r="P144" s="1">
        <v>311.17031860351602</v>
      </c>
      <c r="Q144" s="1">
        <v>3</v>
      </c>
      <c r="R144" s="1">
        <v>311.17004100000003</v>
      </c>
      <c r="S144" s="1">
        <v>930.488293</v>
      </c>
      <c r="T144" s="1">
        <v>62690.362725685904</v>
      </c>
      <c r="U144" s="1">
        <v>0.53968000000000005</v>
      </c>
      <c r="V144" s="1">
        <v>1.6793E-4</v>
      </c>
      <c r="W144" s="1">
        <v>0.36889</v>
      </c>
      <c r="X144" s="1">
        <v>1.1479E-4</v>
      </c>
      <c r="Y144" s="1">
        <v>0.90856000000000003</v>
      </c>
      <c r="Z144" s="1">
        <v>2.8271999999999998E-4</v>
      </c>
      <c r="AA144" s="1">
        <v>311.17000238140298</v>
      </c>
      <c r="AB144" s="1">
        <v>12.589</v>
      </c>
      <c r="AC144" s="1">
        <v>0.37264000000000003</v>
      </c>
      <c r="AD144" s="1">
        <v>12.589</v>
      </c>
      <c r="AE144" s="1">
        <v>12.362</v>
      </c>
      <c r="AF144" s="1">
        <v>12.734999999999999</v>
      </c>
      <c r="AG144" s="1">
        <v>0</v>
      </c>
      <c r="AH144" s="1"/>
      <c r="AI144" s="1"/>
      <c r="AJ144" s="1"/>
      <c r="AK144" s="1"/>
      <c r="AL144" s="1">
        <v>26</v>
      </c>
      <c r="AM144" s="1">
        <v>14</v>
      </c>
      <c r="AN144" s="1">
        <v>4</v>
      </c>
      <c r="AO144" s="1">
        <v>0</v>
      </c>
      <c r="AP144" s="1">
        <v>0</v>
      </c>
      <c r="AQ144" s="1">
        <v>0</v>
      </c>
      <c r="AR144" s="1">
        <v>1.7578E-2</v>
      </c>
      <c r="AS144" s="1">
        <v>1</v>
      </c>
      <c r="AT144" s="1">
        <v>3352</v>
      </c>
      <c r="AU144" s="1">
        <v>69.382999999999996</v>
      </c>
      <c r="AV144" s="1">
        <v>19.794</v>
      </c>
      <c r="AW144" s="1">
        <v>1</v>
      </c>
      <c r="AX144" s="1">
        <v>8795500</v>
      </c>
      <c r="AY144" s="1"/>
      <c r="AZ144" s="1"/>
      <c r="BA144" s="1">
        <v>91081</v>
      </c>
      <c r="BB144" s="1">
        <v>588</v>
      </c>
      <c r="BC144" s="1">
        <v>8426</v>
      </c>
      <c r="BD144" s="1">
        <v>9014</v>
      </c>
      <c r="BE144" s="1">
        <v>64553</v>
      </c>
      <c r="BF144" s="1">
        <v>64553</v>
      </c>
      <c r="BG144" s="1"/>
      <c r="BH144" s="1"/>
    </row>
    <row r="145" spans="1:60" s="3" customFormat="1" x14ac:dyDescent="0.25">
      <c r="A145" s="6" t="s">
        <v>85</v>
      </c>
      <c r="B145" s="1">
        <v>7</v>
      </c>
      <c r="C145" s="1" t="s">
        <v>35</v>
      </c>
      <c r="D145" s="1" t="s">
        <v>86</v>
      </c>
      <c r="E145" s="1"/>
      <c r="F145" s="1"/>
      <c r="G145" s="1">
        <v>0</v>
      </c>
      <c r="H145" s="1">
        <v>0</v>
      </c>
      <c r="I145" s="1">
        <v>1</v>
      </c>
      <c r="J145" s="1" t="s">
        <v>5</v>
      </c>
      <c r="K145" s="1" t="s">
        <v>5</v>
      </c>
      <c r="L145" s="1" t="s">
        <v>5</v>
      </c>
      <c r="M145" s="1" t="s">
        <v>30</v>
      </c>
      <c r="N145" s="1" t="s">
        <v>37</v>
      </c>
      <c r="O145" s="6" t="s">
        <v>38</v>
      </c>
      <c r="P145" s="1"/>
      <c r="Q145" s="1">
        <v>3</v>
      </c>
      <c r="R145" s="1">
        <v>311.17004100000003</v>
      </c>
      <c r="S145" s="1">
        <v>930.488293</v>
      </c>
      <c r="T145" s="1">
        <v>66706.761439138907</v>
      </c>
      <c r="U145" s="1">
        <v>0.54312000000000005</v>
      </c>
      <c r="V145" s="1">
        <v>1.6899999999999999E-4</v>
      </c>
      <c r="W145" s="1">
        <v>2.3426</v>
      </c>
      <c r="X145" s="1">
        <v>7.2893999999999997E-4</v>
      </c>
      <c r="Y145" s="1">
        <v>2.8856999999999999</v>
      </c>
      <c r="Z145" s="1">
        <v>8.9793999999999996E-4</v>
      </c>
      <c r="AA145" s="1">
        <v>311.17015944510899</v>
      </c>
      <c r="AB145" s="1">
        <v>13.393000000000001</v>
      </c>
      <c r="AC145" s="1">
        <v>0.31705</v>
      </c>
      <c r="AD145" s="1">
        <v>13.393000000000001</v>
      </c>
      <c r="AE145" s="1">
        <v>13.262</v>
      </c>
      <c r="AF145" s="1">
        <v>13.579000000000001</v>
      </c>
      <c r="AG145" s="1">
        <v>0</v>
      </c>
      <c r="AH145" s="1">
        <v>0.38827</v>
      </c>
      <c r="AI145" s="1">
        <v>2.3557999999999999E-3</v>
      </c>
      <c r="AJ145" s="1" t="s">
        <v>33</v>
      </c>
      <c r="AK145" s="1">
        <v>73.039000000000001</v>
      </c>
      <c r="AL145" s="1">
        <v>14</v>
      </c>
      <c r="AM145" s="1">
        <v>11</v>
      </c>
      <c r="AN145" s="1">
        <v>2</v>
      </c>
      <c r="AO145" s="1" t="s">
        <v>33</v>
      </c>
      <c r="AP145" s="1" t="s">
        <v>33</v>
      </c>
      <c r="AQ145" s="1" t="s">
        <v>33</v>
      </c>
      <c r="AR145" s="1" t="s">
        <v>33</v>
      </c>
      <c r="AS145" s="1">
        <v>0</v>
      </c>
      <c r="AT145" s="1"/>
      <c r="AU145" s="1" t="s">
        <v>33</v>
      </c>
      <c r="AV145" s="1" t="s">
        <v>33</v>
      </c>
      <c r="AW145" s="1">
        <v>0</v>
      </c>
      <c r="AX145" s="1">
        <v>572340</v>
      </c>
      <c r="AY145" s="1"/>
      <c r="AZ145" s="1"/>
      <c r="BA145" s="1">
        <v>91088</v>
      </c>
      <c r="BB145" s="1">
        <v>588</v>
      </c>
      <c r="BC145" s="1">
        <v>8426</v>
      </c>
      <c r="BD145" s="1">
        <v>9014</v>
      </c>
      <c r="BE145" s="1"/>
      <c r="BF145" s="1"/>
      <c r="BG145" s="1"/>
      <c r="BH145" s="1"/>
    </row>
    <row r="146" spans="1:60" s="3" customFormat="1" x14ac:dyDescent="0.25">
      <c r="A146" s="6" t="s">
        <v>85</v>
      </c>
      <c r="B146" s="1">
        <v>7</v>
      </c>
      <c r="C146" s="1" t="s">
        <v>35</v>
      </c>
      <c r="D146" s="1" t="s">
        <v>86</v>
      </c>
      <c r="E146" s="1"/>
      <c r="F146" s="1"/>
      <c r="G146" s="1">
        <v>0</v>
      </c>
      <c r="H146" s="1">
        <v>0</v>
      </c>
      <c r="I146" s="1">
        <v>1</v>
      </c>
      <c r="J146" s="1" t="s">
        <v>5</v>
      </c>
      <c r="K146" s="1" t="s">
        <v>5</v>
      </c>
      <c r="L146" s="1" t="s">
        <v>5</v>
      </c>
      <c r="M146" s="1" t="s">
        <v>6</v>
      </c>
      <c r="N146" s="1" t="s">
        <v>10</v>
      </c>
      <c r="O146" s="6" t="s">
        <v>11</v>
      </c>
      <c r="P146" s="1">
        <v>311.17010498046898</v>
      </c>
      <c r="Q146" s="1">
        <v>3</v>
      </c>
      <c r="R146" s="1">
        <v>311.17004100000003</v>
      </c>
      <c r="S146" s="1">
        <v>930.488293</v>
      </c>
      <c r="T146" s="1">
        <v>61764.784013217097</v>
      </c>
      <c r="U146" s="1">
        <v>9.2100000000000001E-2</v>
      </c>
      <c r="V146" s="2">
        <v>2.8659000000000001E-5</v>
      </c>
      <c r="W146" s="1">
        <v>0.55742000000000003</v>
      </c>
      <c r="X146" s="1">
        <v>1.7344999999999999E-4</v>
      </c>
      <c r="Y146" s="1">
        <v>0.64951999999999999</v>
      </c>
      <c r="Z146" s="1">
        <v>2.0211E-4</v>
      </c>
      <c r="AA146" s="1">
        <v>311.17004919538101</v>
      </c>
      <c r="AB146" s="1">
        <v>12.96</v>
      </c>
      <c r="AC146" s="1">
        <v>0.29615000000000002</v>
      </c>
      <c r="AD146" s="1">
        <v>12.96</v>
      </c>
      <c r="AE146" s="1">
        <v>12.839</v>
      </c>
      <c r="AF146" s="1">
        <v>13.135</v>
      </c>
      <c r="AG146" s="1">
        <v>0</v>
      </c>
      <c r="AH146" s="1"/>
      <c r="AI146" s="1"/>
      <c r="AJ146" s="1"/>
      <c r="AK146" s="1"/>
      <c r="AL146" s="1">
        <v>22</v>
      </c>
      <c r="AM146" s="1">
        <v>10</v>
      </c>
      <c r="AN146" s="1">
        <v>4</v>
      </c>
      <c r="AO146" s="1">
        <v>0</v>
      </c>
      <c r="AP146" s="1">
        <v>0</v>
      </c>
      <c r="AQ146" s="1">
        <v>0</v>
      </c>
      <c r="AR146" s="1">
        <v>1.4777E-2</v>
      </c>
      <c r="AS146" s="1">
        <v>1</v>
      </c>
      <c r="AT146" s="1">
        <v>3359</v>
      </c>
      <c r="AU146" s="1">
        <v>73.039000000000001</v>
      </c>
      <c r="AV146" s="1">
        <v>22.073</v>
      </c>
      <c r="AW146" s="1">
        <v>1</v>
      </c>
      <c r="AX146" s="1">
        <v>7439500</v>
      </c>
      <c r="AY146" s="1"/>
      <c r="AZ146" s="1"/>
      <c r="BA146" s="1">
        <v>91082</v>
      </c>
      <c r="BB146" s="1">
        <v>588</v>
      </c>
      <c r="BC146" s="1">
        <v>8426</v>
      </c>
      <c r="BD146" s="1">
        <v>9014</v>
      </c>
      <c r="BE146" s="1">
        <v>64554</v>
      </c>
      <c r="BF146" s="1">
        <v>64554</v>
      </c>
      <c r="BG146" s="1"/>
      <c r="BH146" s="1"/>
    </row>
    <row r="147" spans="1:60" s="3" customFormat="1" x14ac:dyDescent="0.25">
      <c r="A147" s="6" t="s">
        <v>85</v>
      </c>
      <c r="B147" s="1">
        <v>7</v>
      </c>
      <c r="C147" s="1" t="s">
        <v>35</v>
      </c>
      <c r="D147" s="1" t="s">
        <v>86</v>
      </c>
      <c r="E147" s="1"/>
      <c r="F147" s="1"/>
      <c r="G147" s="1">
        <v>0</v>
      </c>
      <c r="H147" s="1">
        <v>0</v>
      </c>
      <c r="I147" s="1">
        <v>1</v>
      </c>
      <c r="J147" s="1" t="s">
        <v>5</v>
      </c>
      <c r="K147" s="1" t="s">
        <v>5</v>
      </c>
      <c r="L147" s="1" t="s">
        <v>5</v>
      </c>
      <c r="M147" s="1" t="s">
        <v>6</v>
      </c>
      <c r="N147" s="1" t="s">
        <v>13</v>
      </c>
      <c r="O147" s="6" t="s">
        <v>14</v>
      </c>
      <c r="P147" s="1">
        <v>311.17047119140602</v>
      </c>
      <c r="Q147" s="1">
        <v>3</v>
      </c>
      <c r="R147" s="1">
        <v>311.17004100000003</v>
      </c>
      <c r="S147" s="1">
        <v>930.488293</v>
      </c>
      <c r="T147" s="1">
        <v>63962.631645392801</v>
      </c>
      <c r="U147" s="1">
        <v>1.4442999999999999</v>
      </c>
      <c r="V147" s="1">
        <v>4.4943000000000001E-4</v>
      </c>
      <c r="W147" s="1">
        <v>-3.9045999999999997E-2</v>
      </c>
      <c r="X147" s="2">
        <v>-1.2150000000000001E-5</v>
      </c>
      <c r="Y147" s="1">
        <v>1.4053</v>
      </c>
      <c r="Z147" s="1">
        <v>4.3728000000000001E-4</v>
      </c>
      <c r="AA147" s="1">
        <v>311.169781969459</v>
      </c>
      <c r="AB147" s="1">
        <v>12.772</v>
      </c>
      <c r="AC147" s="1">
        <v>0.39716000000000001</v>
      </c>
      <c r="AD147" s="1">
        <v>12.772</v>
      </c>
      <c r="AE147" s="1">
        <v>12.49</v>
      </c>
      <c r="AF147" s="1">
        <v>12.887</v>
      </c>
      <c r="AG147" s="1">
        <v>0</v>
      </c>
      <c r="AH147" s="1"/>
      <c r="AI147" s="1"/>
      <c r="AJ147" s="1"/>
      <c r="AK147" s="1"/>
      <c r="AL147" s="1">
        <v>28</v>
      </c>
      <c r="AM147" s="1">
        <v>14</v>
      </c>
      <c r="AN147" s="1">
        <v>5</v>
      </c>
      <c r="AO147" s="1">
        <v>0</v>
      </c>
      <c r="AP147" s="1">
        <v>0</v>
      </c>
      <c r="AQ147" s="1">
        <v>0</v>
      </c>
      <c r="AR147" s="1">
        <v>2.1087000000000002E-2</v>
      </c>
      <c r="AS147" s="1">
        <v>1</v>
      </c>
      <c r="AT147" s="1">
        <v>3302</v>
      </c>
      <c r="AU147" s="1">
        <v>64.802999999999997</v>
      </c>
      <c r="AV147" s="1">
        <v>13.837</v>
      </c>
      <c r="AW147" s="1">
        <v>1</v>
      </c>
      <c r="AX147" s="1">
        <v>6615100</v>
      </c>
      <c r="AY147" s="1"/>
      <c r="AZ147" s="1"/>
      <c r="BA147" s="1">
        <v>91083</v>
      </c>
      <c r="BB147" s="1">
        <v>588</v>
      </c>
      <c r="BC147" s="1">
        <v>8426</v>
      </c>
      <c r="BD147" s="1">
        <v>9014</v>
      </c>
      <c r="BE147" s="1">
        <v>64555</v>
      </c>
      <c r="BF147" s="1">
        <v>64555</v>
      </c>
      <c r="BG147" s="1"/>
      <c r="BH147" s="1"/>
    </row>
    <row r="148" spans="1:60" s="3" customFormat="1" x14ac:dyDescent="0.25">
      <c r="A148" s="6" t="s">
        <v>85</v>
      </c>
      <c r="B148" s="1">
        <v>7</v>
      </c>
      <c r="C148" s="1" t="s">
        <v>35</v>
      </c>
      <c r="D148" s="1" t="s">
        <v>86</v>
      </c>
      <c r="E148" s="1"/>
      <c r="F148" s="1"/>
      <c r="G148" s="1">
        <v>0</v>
      </c>
      <c r="H148" s="1">
        <v>0</v>
      </c>
      <c r="I148" s="1">
        <v>1</v>
      </c>
      <c r="J148" s="1" t="s">
        <v>5</v>
      </c>
      <c r="K148" s="1" t="s">
        <v>5</v>
      </c>
      <c r="L148" s="1" t="s">
        <v>5</v>
      </c>
      <c r="M148" s="1" t="s">
        <v>6</v>
      </c>
      <c r="N148" s="1" t="s">
        <v>31</v>
      </c>
      <c r="O148" s="6" t="s">
        <v>32</v>
      </c>
      <c r="P148" s="1">
        <v>311.17025756835898</v>
      </c>
      <c r="Q148" s="1">
        <v>3</v>
      </c>
      <c r="R148" s="1">
        <v>311.17004100000003</v>
      </c>
      <c r="S148" s="1">
        <v>930.488293</v>
      </c>
      <c r="T148" s="1">
        <v>63207.604292211799</v>
      </c>
      <c r="U148" s="1">
        <v>0.79791999999999996</v>
      </c>
      <c r="V148" s="1">
        <v>2.4829000000000002E-4</v>
      </c>
      <c r="W148" s="1">
        <v>0.14000000000000001</v>
      </c>
      <c r="X148" s="2">
        <v>4.3565E-5</v>
      </c>
      <c r="Y148" s="1">
        <v>0.93793000000000004</v>
      </c>
      <c r="Z148" s="1">
        <v>2.9185000000000002E-4</v>
      </c>
      <c r="AA148" s="1">
        <v>311.17001608651998</v>
      </c>
      <c r="AB148" s="1">
        <v>12.971</v>
      </c>
      <c r="AC148" s="1">
        <v>0.40298</v>
      </c>
      <c r="AD148" s="1">
        <v>12.971</v>
      </c>
      <c r="AE148" s="1">
        <v>12.795999999999999</v>
      </c>
      <c r="AF148" s="1">
        <v>13.199</v>
      </c>
      <c r="AG148" s="1">
        <v>0</v>
      </c>
      <c r="AH148" s="1"/>
      <c r="AI148" s="1"/>
      <c r="AJ148" s="1"/>
      <c r="AK148" s="1"/>
      <c r="AL148" s="1">
        <v>26</v>
      </c>
      <c r="AM148" s="1">
        <v>14</v>
      </c>
      <c r="AN148" s="1">
        <v>4</v>
      </c>
      <c r="AO148" s="1">
        <v>0</v>
      </c>
      <c r="AP148" s="1">
        <v>0</v>
      </c>
      <c r="AQ148" s="1">
        <v>0</v>
      </c>
      <c r="AR148" s="1">
        <v>1.4777E-2</v>
      </c>
      <c r="AS148" s="1">
        <v>1</v>
      </c>
      <c r="AT148" s="1">
        <v>3300</v>
      </c>
      <c r="AU148" s="1">
        <v>73.039000000000001</v>
      </c>
      <c r="AV148" s="1">
        <v>22.073</v>
      </c>
      <c r="AW148" s="1">
        <v>1</v>
      </c>
      <c r="AX148" s="1">
        <v>6942700</v>
      </c>
      <c r="AY148" s="1"/>
      <c r="AZ148" s="1"/>
      <c r="BA148" s="1">
        <v>91084</v>
      </c>
      <c r="BB148" s="1">
        <v>588</v>
      </c>
      <c r="BC148" s="1">
        <v>8426</v>
      </c>
      <c r="BD148" s="1">
        <v>9014</v>
      </c>
      <c r="BE148" s="1">
        <v>64556</v>
      </c>
      <c r="BF148" s="1">
        <v>64556</v>
      </c>
      <c r="BG148" s="1"/>
      <c r="BH148" s="1"/>
    </row>
    <row r="149" spans="1:60" s="3" customFormat="1" x14ac:dyDescent="0.25">
      <c r="A149" s="6" t="s">
        <v>85</v>
      </c>
      <c r="B149" s="1">
        <v>7</v>
      </c>
      <c r="C149" s="1" t="s">
        <v>35</v>
      </c>
      <c r="D149" s="1" t="s">
        <v>86</v>
      </c>
      <c r="E149" s="1"/>
      <c r="F149" s="1"/>
      <c r="G149" s="1">
        <v>0</v>
      </c>
      <c r="H149" s="1">
        <v>0</v>
      </c>
      <c r="I149" s="1">
        <v>1</v>
      </c>
      <c r="J149" s="1" t="s">
        <v>5</v>
      </c>
      <c r="K149" s="1" t="s">
        <v>5</v>
      </c>
      <c r="L149" s="1" t="s">
        <v>5</v>
      </c>
      <c r="M149" s="1" t="s">
        <v>30</v>
      </c>
      <c r="N149" s="1" t="s">
        <v>31</v>
      </c>
      <c r="O149" s="6" t="s">
        <v>32</v>
      </c>
      <c r="P149" s="1"/>
      <c r="Q149" s="1">
        <v>3</v>
      </c>
      <c r="R149" s="1">
        <v>311.17004100000003</v>
      </c>
      <c r="S149" s="1">
        <v>930.488293</v>
      </c>
      <c r="T149" s="1">
        <v>66188.228402513996</v>
      </c>
      <c r="U149" s="1">
        <v>1.0779000000000001</v>
      </c>
      <c r="V149" s="1">
        <v>3.3540000000000002E-4</v>
      </c>
      <c r="W149" s="1">
        <v>-1.2664</v>
      </c>
      <c r="X149" s="1">
        <v>-3.9407E-4</v>
      </c>
      <c r="Y149" s="1">
        <v>-0.18855</v>
      </c>
      <c r="Z149" s="2">
        <v>-5.8671999999999997E-5</v>
      </c>
      <c r="AA149" s="1">
        <v>311.16948640653999</v>
      </c>
      <c r="AB149" s="1">
        <v>12.76</v>
      </c>
      <c r="AC149" s="1">
        <v>0.12017</v>
      </c>
      <c r="AD149" s="1">
        <v>12.76</v>
      </c>
      <c r="AE149" s="1">
        <v>12.676</v>
      </c>
      <c r="AF149" s="1">
        <v>12.795999999999999</v>
      </c>
      <c r="AG149" s="2">
        <v>1.7763999999999998E-15</v>
      </c>
      <c r="AH149" s="1">
        <v>-1.8783999999999999E-4</v>
      </c>
      <c r="AI149" s="1">
        <v>-1.2030999999999999E-3</v>
      </c>
      <c r="AJ149" s="1" t="s">
        <v>33</v>
      </c>
      <c r="AK149" s="1">
        <v>73.039000000000001</v>
      </c>
      <c r="AL149" s="1">
        <v>6</v>
      </c>
      <c r="AM149" s="1">
        <v>4</v>
      </c>
      <c r="AN149" s="1">
        <v>2</v>
      </c>
      <c r="AO149" s="1" t="s">
        <v>33</v>
      </c>
      <c r="AP149" s="1" t="s">
        <v>33</v>
      </c>
      <c r="AQ149" s="1" t="s">
        <v>33</v>
      </c>
      <c r="AR149" s="1" t="s">
        <v>33</v>
      </c>
      <c r="AS149" s="1">
        <v>0</v>
      </c>
      <c r="AT149" s="1"/>
      <c r="AU149" s="1" t="s">
        <v>33</v>
      </c>
      <c r="AV149" s="1" t="s">
        <v>33</v>
      </c>
      <c r="AW149" s="1">
        <v>0</v>
      </c>
      <c r="AX149" s="1">
        <v>462260</v>
      </c>
      <c r="AY149" s="1"/>
      <c r="AZ149" s="1"/>
      <c r="BA149" s="1">
        <v>91089</v>
      </c>
      <c r="BB149" s="1">
        <v>588</v>
      </c>
      <c r="BC149" s="1">
        <v>8426</v>
      </c>
      <c r="BD149" s="1">
        <v>9014</v>
      </c>
      <c r="BE149" s="1"/>
      <c r="BF149" s="1"/>
      <c r="BG149" s="1"/>
      <c r="BH149" s="1"/>
    </row>
    <row r="150" spans="1:60" s="3" customFormat="1" x14ac:dyDescent="0.25">
      <c r="A150" s="7" t="s">
        <v>85</v>
      </c>
      <c r="B150" s="3">
        <v>7</v>
      </c>
      <c r="C150" s="3" t="s">
        <v>35</v>
      </c>
      <c r="D150" s="3" t="s">
        <v>86</v>
      </c>
      <c r="G150" s="3">
        <v>0</v>
      </c>
      <c r="H150" s="3">
        <v>0</v>
      </c>
      <c r="I150" s="3">
        <v>1</v>
      </c>
      <c r="J150" s="3" t="s">
        <v>5</v>
      </c>
      <c r="K150" s="3" t="s">
        <v>5</v>
      </c>
      <c r="L150" s="3" t="s">
        <v>5</v>
      </c>
      <c r="M150" s="3" t="s">
        <v>30</v>
      </c>
      <c r="N150" s="3" t="s">
        <v>16</v>
      </c>
      <c r="O150" s="7" t="s">
        <v>17</v>
      </c>
      <c r="Q150" s="3">
        <v>3</v>
      </c>
      <c r="R150" s="3">
        <v>311.17004100000003</v>
      </c>
      <c r="S150" s="3">
        <v>930.488293</v>
      </c>
      <c r="T150" s="3">
        <v>62627.026063063</v>
      </c>
      <c r="U150" s="3">
        <v>1.1552</v>
      </c>
      <c r="V150" s="3">
        <v>3.5947000000000003E-4</v>
      </c>
      <c r="W150" s="3">
        <v>-0.18565000000000001</v>
      </c>
      <c r="X150" s="4">
        <v>-5.7768E-5</v>
      </c>
      <c r="Y150" s="3">
        <v>0.96957000000000004</v>
      </c>
      <c r="Z150" s="3">
        <v>3.0170000000000002E-4</v>
      </c>
      <c r="AA150" s="3">
        <v>311.16983898660902</v>
      </c>
      <c r="AB150" s="3">
        <v>12.754</v>
      </c>
      <c r="AC150" s="3">
        <v>0.52997000000000005</v>
      </c>
      <c r="AD150" s="3">
        <v>12.754</v>
      </c>
      <c r="AE150" s="3">
        <v>12.468999999999999</v>
      </c>
      <c r="AF150" s="3">
        <v>12.999000000000001</v>
      </c>
      <c r="AG150" s="3">
        <v>0</v>
      </c>
      <c r="AH150" s="3">
        <v>-6.2046000000000002E-3</v>
      </c>
      <c r="AI150" s="3">
        <v>-1.9425000000000001E-4</v>
      </c>
      <c r="AJ150" s="3" t="s">
        <v>33</v>
      </c>
      <c r="AK150" s="3">
        <v>73.039000000000001</v>
      </c>
      <c r="AL150" s="3">
        <v>45</v>
      </c>
      <c r="AM150" s="3">
        <v>27</v>
      </c>
      <c r="AN150" s="3">
        <v>3</v>
      </c>
      <c r="AO150" s="3" t="s">
        <v>33</v>
      </c>
      <c r="AP150" s="3" t="s">
        <v>33</v>
      </c>
      <c r="AQ150" s="3" t="s">
        <v>33</v>
      </c>
      <c r="AR150" s="3" t="s">
        <v>33</v>
      </c>
      <c r="AS150" s="3">
        <v>0</v>
      </c>
      <c r="AU150" s="3" t="s">
        <v>33</v>
      </c>
      <c r="AV150" s="3" t="s">
        <v>33</v>
      </c>
      <c r="AW150" s="3">
        <v>0</v>
      </c>
      <c r="AX150" s="3">
        <v>5352700</v>
      </c>
      <c r="BA150" s="3">
        <v>91090</v>
      </c>
      <c r="BB150" s="3">
        <v>588</v>
      </c>
      <c r="BC150" s="3">
        <v>8426</v>
      </c>
      <c r="BD150" s="3">
        <v>9014</v>
      </c>
    </row>
    <row r="151" spans="1:60" s="3" customFormat="1" x14ac:dyDescent="0.25">
      <c r="A151" s="7" t="s">
        <v>85</v>
      </c>
      <c r="B151" s="3">
        <v>7</v>
      </c>
      <c r="C151" s="3" t="s">
        <v>35</v>
      </c>
      <c r="D151" s="3" t="s">
        <v>86</v>
      </c>
      <c r="G151" s="3">
        <v>0</v>
      </c>
      <c r="H151" s="3">
        <v>0</v>
      </c>
      <c r="I151" s="3">
        <v>1</v>
      </c>
      <c r="J151" s="3" t="s">
        <v>5</v>
      </c>
      <c r="K151" s="3" t="s">
        <v>5</v>
      </c>
      <c r="L151" s="3" t="s">
        <v>5</v>
      </c>
      <c r="M151" s="3" t="s">
        <v>6</v>
      </c>
      <c r="N151" s="3" t="s">
        <v>19</v>
      </c>
      <c r="O151" s="7" t="s">
        <v>20</v>
      </c>
      <c r="P151" s="3">
        <v>311.17028808593801</v>
      </c>
      <c r="Q151" s="3">
        <v>3</v>
      </c>
      <c r="R151" s="3">
        <v>311.17004100000003</v>
      </c>
      <c r="S151" s="3">
        <v>930.488293</v>
      </c>
      <c r="T151" s="3">
        <v>62929.422908062603</v>
      </c>
      <c r="U151" s="3">
        <v>0.98816999999999999</v>
      </c>
      <c r="V151" s="3">
        <v>3.0749E-4</v>
      </c>
      <c r="W151" s="3">
        <v>-0.51605000000000001</v>
      </c>
      <c r="X151" s="3">
        <v>-1.6058000000000001E-4</v>
      </c>
      <c r="Y151" s="3">
        <v>0.47211999999999998</v>
      </c>
      <c r="Z151" s="3">
        <v>1.4690999999999999E-4</v>
      </c>
      <c r="AA151" s="3">
        <v>311.16975565724499</v>
      </c>
      <c r="AB151" s="3">
        <v>12.823</v>
      </c>
      <c r="AC151" s="3">
        <v>0.50663999999999998</v>
      </c>
      <c r="AD151" s="3">
        <v>12.823</v>
      </c>
      <c r="AE151" s="3">
        <v>12.73</v>
      </c>
      <c r="AF151" s="3">
        <v>13.237</v>
      </c>
      <c r="AG151" s="3">
        <v>0</v>
      </c>
      <c r="AL151" s="3">
        <v>29</v>
      </c>
      <c r="AM151" s="3">
        <v>19</v>
      </c>
      <c r="AN151" s="3">
        <v>3</v>
      </c>
      <c r="AO151" s="3">
        <v>0</v>
      </c>
      <c r="AP151" s="3">
        <v>0</v>
      </c>
      <c r="AQ151" s="3">
        <v>0</v>
      </c>
      <c r="AR151" s="3">
        <v>1.5790999999999999E-2</v>
      </c>
      <c r="AS151" s="3">
        <v>1</v>
      </c>
      <c r="AT151" s="3">
        <v>3195</v>
      </c>
      <c r="AU151" s="3">
        <v>71.715000000000003</v>
      </c>
      <c r="AV151" s="3">
        <v>26.994</v>
      </c>
      <c r="AW151" s="3">
        <v>1</v>
      </c>
      <c r="AX151" s="3">
        <v>5915600</v>
      </c>
      <c r="BA151" s="3">
        <v>91085</v>
      </c>
      <c r="BB151" s="3">
        <v>588</v>
      </c>
      <c r="BC151" s="3">
        <v>8426</v>
      </c>
      <c r="BD151" s="3">
        <v>9014</v>
      </c>
      <c r="BE151" s="3">
        <v>64557</v>
      </c>
      <c r="BF151" s="3">
        <v>64557</v>
      </c>
    </row>
    <row r="152" spans="1:60" s="3" customFormat="1" x14ac:dyDescent="0.25">
      <c r="A152" s="7" t="s">
        <v>85</v>
      </c>
      <c r="B152" s="3">
        <v>7</v>
      </c>
      <c r="C152" s="3" t="s">
        <v>35</v>
      </c>
      <c r="D152" s="3" t="s">
        <v>86</v>
      </c>
      <c r="G152" s="3">
        <v>0</v>
      </c>
      <c r="H152" s="3">
        <v>0</v>
      </c>
      <c r="I152" s="3">
        <v>1</v>
      </c>
      <c r="J152" s="3" t="s">
        <v>5</v>
      </c>
      <c r="K152" s="3" t="s">
        <v>5</v>
      </c>
      <c r="L152" s="3" t="s">
        <v>5</v>
      </c>
      <c r="M152" s="3" t="s">
        <v>6</v>
      </c>
      <c r="N152" s="3" t="s">
        <v>22</v>
      </c>
      <c r="O152" s="7" t="s">
        <v>23</v>
      </c>
      <c r="P152" s="3">
        <v>311.17010498046898</v>
      </c>
      <c r="Q152" s="3">
        <v>3</v>
      </c>
      <c r="R152" s="3">
        <v>311.17004100000003</v>
      </c>
      <c r="S152" s="3">
        <v>930.488293</v>
      </c>
      <c r="T152" s="3">
        <v>63864.242633265399</v>
      </c>
      <c r="U152" s="3">
        <v>1.2210000000000001</v>
      </c>
      <c r="V152" s="3">
        <v>3.7994999999999999E-4</v>
      </c>
      <c r="W152" s="3">
        <v>7.4331999999999995E-2</v>
      </c>
      <c r="X152" s="4">
        <v>2.313E-5</v>
      </c>
      <c r="Y152" s="3">
        <v>1.2954000000000001</v>
      </c>
      <c r="Z152" s="3">
        <v>4.0308E-4</v>
      </c>
      <c r="AA152" s="3">
        <v>311.16957355280999</v>
      </c>
      <c r="AB152" s="3">
        <v>12.763</v>
      </c>
      <c r="AC152" s="3">
        <v>0.40655999999999998</v>
      </c>
      <c r="AD152" s="3">
        <v>12.763</v>
      </c>
      <c r="AE152" s="3">
        <v>12.552</v>
      </c>
      <c r="AF152" s="3">
        <v>12.959</v>
      </c>
      <c r="AG152" s="4">
        <v>1.7763999999999998E-15</v>
      </c>
      <c r="AL152" s="3">
        <v>29</v>
      </c>
      <c r="AM152" s="3">
        <v>15</v>
      </c>
      <c r="AN152" s="3">
        <v>5</v>
      </c>
      <c r="AO152" s="3">
        <v>0</v>
      </c>
      <c r="AP152" s="3">
        <v>0</v>
      </c>
      <c r="AQ152" s="3">
        <v>0</v>
      </c>
      <c r="AR152" s="3">
        <v>4.7139E-2</v>
      </c>
      <c r="AS152" s="3">
        <v>1</v>
      </c>
      <c r="AT152" s="3">
        <v>3375</v>
      </c>
      <c r="AU152" s="3">
        <v>49.357999999999997</v>
      </c>
      <c r="AV152" s="3">
        <v>9.2553999999999998</v>
      </c>
      <c r="AW152" s="3">
        <v>1</v>
      </c>
      <c r="AX152" s="3">
        <v>6445200</v>
      </c>
      <c r="BA152" s="3">
        <v>91086</v>
      </c>
      <c r="BB152" s="3">
        <v>588</v>
      </c>
      <c r="BC152" s="3">
        <v>8426</v>
      </c>
      <c r="BD152" s="3">
        <v>9014</v>
      </c>
      <c r="BE152" s="3">
        <v>64558</v>
      </c>
      <c r="BF152" s="3">
        <v>64558</v>
      </c>
    </row>
    <row r="153" spans="1:60" s="3" customFormat="1" x14ac:dyDescent="0.25">
      <c r="A153" s="7" t="s">
        <v>85</v>
      </c>
      <c r="B153" s="3">
        <v>7</v>
      </c>
      <c r="C153" s="3" t="s">
        <v>35</v>
      </c>
      <c r="D153" s="3" t="s">
        <v>86</v>
      </c>
      <c r="G153" s="3">
        <v>0</v>
      </c>
      <c r="H153" s="3">
        <v>0</v>
      </c>
      <c r="I153" s="3">
        <v>1</v>
      </c>
      <c r="J153" s="3" t="s">
        <v>5</v>
      </c>
      <c r="K153" s="3" t="s">
        <v>5</v>
      </c>
      <c r="L153" s="3" t="s">
        <v>5</v>
      </c>
      <c r="M153" s="3" t="s">
        <v>30</v>
      </c>
      <c r="N153" s="3" t="s">
        <v>25</v>
      </c>
      <c r="O153" s="7" t="s">
        <v>26</v>
      </c>
      <c r="Q153" s="3">
        <v>3</v>
      </c>
      <c r="R153" s="3">
        <v>311.17004100000003</v>
      </c>
      <c r="S153" s="3">
        <v>930.488293</v>
      </c>
      <c r="T153" s="3">
        <v>63428.259991249201</v>
      </c>
      <c r="U153" s="3">
        <v>0.36171999999999999</v>
      </c>
      <c r="V153" s="3">
        <v>1.1256000000000001E-4</v>
      </c>
      <c r="W153" s="3">
        <v>-0.61231000000000002</v>
      </c>
      <c r="X153" s="3">
        <v>-1.9053000000000001E-4</v>
      </c>
      <c r="Y153" s="3">
        <v>-0.25058999999999998</v>
      </c>
      <c r="Z153" s="4">
        <v>-7.7974999999999998E-5</v>
      </c>
      <c r="AA153" s="3">
        <v>311.16975810989601</v>
      </c>
      <c r="AB153" s="3">
        <v>12.91</v>
      </c>
      <c r="AC153" s="3">
        <v>0.50238000000000005</v>
      </c>
      <c r="AD153" s="3">
        <v>12.91</v>
      </c>
      <c r="AE153" s="3">
        <v>12.609</v>
      </c>
      <c r="AF153" s="3">
        <v>13.111000000000001</v>
      </c>
      <c r="AG153" s="3">
        <v>0</v>
      </c>
      <c r="AH153" s="3">
        <v>-9.5045000000000004E-2</v>
      </c>
      <c r="AI153" s="3">
        <v>-4.0264000000000001E-4</v>
      </c>
      <c r="AJ153" s="3" t="s">
        <v>33</v>
      </c>
      <c r="AK153" s="3">
        <v>73.039000000000001</v>
      </c>
      <c r="AL153" s="3">
        <v>34</v>
      </c>
      <c r="AM153" s="3">
        <v>20</v>
      </c>
      <c r="AN153" s="3">
        <v>3</v>
      </c>
      <c r="AO153" s="3" t="s">
        <v>33</v>
      </c>
      <c r="AP153" s="3" t="s">
        <v>33</v>
      </c>
      <c r="AQ153" s="3" t="s">
        <v>33</v>
      </c>
      <c r="AR153" s="3" t="s">
        <v>33</v>
      </c>
      <c r="AS153" s="3">
        <v>0</v>
      </c>
      <c r="AU153" s="3" t="s">
        <v>33</v>
      </c>
      <c r="AV153" s="3" t="s">
        <v>33</v>
      </c>
      <c r="AW153" s="3">
        <v>0</v>
      </c>
      <c r="AX153" s="3">
        <v>4881200</v>
      </c>
      <c r="BA153" s="3">
        <v>91091</v>
      </c>
      <c r="BB153" s="3">
        <v>588</v>
      </c>
      <c r="BC153" s="3">
        <v>8426</v>
      </c>
      <c r="BD153" s="3">
        <v>9014</v>
      </c>
    </row>
    <row r="154" spans="1:60" s="3" customFormat="1" x14ac:dyDescent="0.25">
      <c r="A154" s="7" t="s">
        <v>85</v>
      </c>
      <c r="B154" s="3">
        <v>7</v>
      </c>
      <c r="C154" s="3" t="s">
        <v>35</v>
      </c>
      <c r="D154" s="3" t="s">
        <v>86</v>
      </c>
      <c r="G154" s="3">
        <v>0</v>
      </c>
      <c r="H154" s="3">
        <v>0</v>
      </c>
      <c r="I154" s="3">
        <v>1</v>
      </c>
      <c r="J154" s="3" t="s">
        <v>5</v>
      </c>
      <c r="K154" s="3" t="s">
        <v>5</v>
      </c>
      <c r="L154" s="3" t="s">
        <v>5</v>
      </c>
      <c r="M154" s="3" t="s">
        <v>6</v>
      </c>
      <c r="N154" s="3" t="s">
        <v>28</v>
      </c>
      <c r="O154" s="7" t="s">
        <v>29</v>
      </c>
      <c r="P154" s="3">
        <v>311.17041015625</v>
      </c>
      <c r="Q154" s="3">
        <v>3</v>
      </c>
      <c r="R154" s="3">
        <v>311.17004100000003</v>
      </c>
      <c r="S154" s="3">
        <v>930.488293</v>
      </c>
      <c r="T154" s="3">
        <v>63647.6645505618</v>
      </c>
      <c r="U154" s="3">
        <v>0.88239999999999996</v>
      </c>
      <c r="V154" s="3">
        <v>2.7458000000000002E-4</v>
      </c>
      <c r="W154" s="3">
        <v>0.51365000000000005</v>
      </c>
      <c r="X154" s="3">
        <v>1.5982999999999999E-4</v>
      </c>
      <c r="Y154" s="3">
        <v>1.3959999999999999</v>
      </c>
      <c r="Z154" s="3">
        <v>4.3440999999999998E-4</v>
      </c>
      <c r="AA154" s="3">
        <v>311.17005527708602</v>
      </c>
      <c r="AB154" s="3">
        <v>12.859</v>
      </c>
      <c r="AC154" s="3">
        <v>0.40487000000000001</v>
      </c>
      <c r="AD154" s="3">
        <v>12.859</v>
      </c>
      <c r="AE154" s="3">
        <v>12.675000000000001</v>
      </c>
      <c r="AF154" s="3">
        <v>13.08</v>
      </c>
      <c r="AG154" s="3">
        <v>0</v>
      </c>
      <c r="AL154" s="3">
        <v>30</v>
      </c>
      <c r="AM154" s="3">
        <v>15</v>
      </c>
      <c r="AN154" s="3">
        <v>5</v>
      </c>
      <c r="AO154" s="3">
        <v>0</v>
      </c>
      <c r="AP154" s="3">
        <v>0</v>
      </c>
      <c r="AQ154" s="3">
        <v>0</v>
      </c>
      <c r="AR154" s="3">
        <v>1.4777E-2</v>
      </c>
      <c r="AS154" s="3">
        <v>1</v>
      </c>
      <c r="AT154" s="3">
        <v>3380</v>
      </c>
      <c r="AU154" s="3">
        <v>73.039000000000001</v>
      </c>
      <c r="AV154" s="3">
        <v>22.073</v>
      </c>
      <c r="AW154" s="3">
        <v>1</v>
      </c>
      <c r="AX154" s="3">
        <v>13711000</v>
      </c>
      <c r="BA154" s="3">
        <v>91087</v>
      </c>
      <c r="BB154" s="3">
        <v>588</v>
      </c>
      <c r="BC154" s="3">
        <v>8426</v>
      </c>
      <c r="BD154" s="3">
        <v>9014</v>
      </c>
      <c r="BE154" s="3">
        <v>64559</v>
      </c>
      <c r="BF154" s="3">
        <v>64559</v>
      </c>
    </row>
    <row r="155" spans="1:60" s="3" customFormat="1" x14ac:dyDescent="0.25">
      <c r="A155" s="7" t="s">
        <v>87</v>
      </c>
      <c r="B155" s="3">
        <v>10</v>
      </c>
      <c r="C155" s="3" t="s">
        <v>1</v>
      </c>
      <c r="D155" s="3" t="s">
        <v>88</v>
      </c>
      <c r="E155" s="3" t="s">
        <v>89</v>
      </c>
      <c r="F155" s="3" t="s">
        <v>90</v>
      </c>
      <c r="G155" s="3">
        <v>0</v>
      </c>
      <c r="H155" s="3">
        <v>1</v>
      </c>
      <c r="I155" s="3">
        <v>0</v>
      </c>
      <c r="J155" s="3" t="s">
        <v>5</v>
      </c>
      <c r="K155" s="3" t="s">
        <v>5</v>
      </c>
      <c r="L155" s="3" t="s">
        <v>5</v>
      </c>
      <c r="M155" s="3" t="s">
        <v>6</v>
      </c>
      <c r="N155" s="3" t="s">
        <v>16</v>
      </c>
      <c r="O155" s="7" t="s">
        <v>17</v>
      </c>
      <c r="P155" s="3">
        <v>540.243896484375</v>
      </c>
      <c r="Q155" s="3">
        <v>2</v>
      </c>
      <c r="R155" s="3">
        <v>540.24293799999998</v>
      </c>
      <c r="S155" s="3">
        <v>1078.4713200000001</v>
      </c>
      <c r="T155" s="3">
        <v>47470.741008495599</v>
      </c>
      <c r="U155" s="3">
        <v>1.0696000000000001</v>
      </c>
      <c r="V155" s="3">
        <v>5.7784000000000004E-4</v>
      </c>
      <c r="W155" s="3">
        <v>0.86351</v>
      </c>
      <c r="X155" s="3">
        <v>4.6651E-4</v>
      </c>
      <c r="Y155" s="3">
        <v>1.9331</v>
      </c>
      <c r="Z155" s="3">
        <v>1.0443E-3</v>
      </c>
      <c r="AA155" s="3">
        <v>540.24363185853304</v>
      </c>
      <c r="AB155" s="3">
        <v>19.675999999999998</v>
      </c>
      <c r="AC155" s="3">
        <v>0.26778000000000002</v>
      </c>
      <c r="AD155" s="3">
        <v>19.675999999999998</v>
      </c>
      <c r="AE155" s="3">
        <v>19.521000000000001</v>
      </c>
      <c r="AF155" s="3">
        <v>19.789000000000001</v>
      </c>
      <c r="AG155" s="3">
        <v>0</v>
      </c>
      <c r="AL155" s="3">
        <v>25</v>
      </c>
      <c r="AM155" s="3">
        <v>10</v>
      </c>
      <c r="AN155" s="3">
        <v>3</v>
      </c>
      <c r="AO155" s="3">
        <v>0</v>
      </c>
      <c r="AP155" s="3">
        <v>0</v>
      </c>
      <c r="AQ155" s="3">
        <v>0</v>
      </c>
      <c r="AR155" s="3">
        <v>9.8063000000000004E-3</v>
      </c>
      <c r="AS155" s="3">
        <v>1</v>
      </c>
      <c r="AT155" s="3">
        <v>5694</v>
      </c>
      <c r="AU155" s="3">
        <v>72.606999999999999</v>
      </c>
      <c r="AV155" s="3">
        <v>52.83</v>
      </c>
      <c r="AW155" s="3">
        <v>1</v>
      </c>
      <c r="AX155" s="3">
        <v>17412000</v>
      </c>
      <c r="BA155" s="3">
        <v>92948</v>
      </c>
      <c r="BB155" s="3">
        <v>588</v>
      </c>
      <c r="BC155" s="3">
        <v>8603</v>
      </c>
      <c r="BD155" s="3">
        <v>9200</v>
      </c>
      <c r="BE155" s="3">
        <v>65808</v>
      </c>
      <c r="BF155" s="3">
        <v>65808</v>
      </c>
      <c r="BH155" s="3">
        <v>645</v>
      </c>
    </row>
    <row r="156" spans="1:60" s="3" customFormat="1" x14ac:dyDescent="0.25">
      <c r="A156" s="7" t="s">
        <v>87</v>
      </c>
      <c r="B156" s="3">
        <v>10</v>
      </c>
      <c r="C156" s="3" t="s">
        <v>35</v>
      </c>
      <c r="D156" s="3" t="s">
        <v>94</v>
      </c>
      <c r="G156" s="3">
        <v>0</v>
      </c>
      <c r="H156" s="3">
        <v>0</v>
      </c>
      <c r="I156" s="3">
        <v>0</v>
      </c>
      <c r="J156" s="3" t="s">
        <v>5</v>
      </c>
      <c r="K156" s="3" t="s">
        <v>5</v>
      </c>
      <c r="L156" s="3" t="s">
        <v>5</v>
      </c>
      <c r="M156" s="3" t="s">
        <v>6</v>
      </c>
      <c r="N156" s="3" t="s">
        <v>16</v>
      </c>
      <c r="O156" s="7" t="s">
        <v>17</v>
      </c>
      <c r="P156" s="3">
        <v>532.74719238281295</v>
      </c>
      <c r="Q156" s="3">
        <v>2</v>
      </c>
      <c r="R156" s="3">
        <v>532.24548000000004</v>
      </c>
      <c r="S156" s="3">
        <v>1062.47641</v>
      </c>
      <c r="T156" s="3">
        <v>47735.499306648097</v>
      </c>
      <c r="U156" s="3">
        <v>1.0975999999999999</v>
      </c>
      <c r="V156" s="3">
        <v>5.8416999999999996E-4</v>
      </c>
      <c r="W156" s="3">
        <v>-0.40876000000000001</v>
      </c>
      <c r="X156" s="3">
        <v>-2.1756E-4</v>
      </c>
      <c r="Y156" s="3">
        <v>0.68879999999999997</v>
      </c>
      <c r="Z156" s="3">
        <v>3.6661000000000002E-4</v>
      </c>
      <c r="AA156" s="3">
        <v>532.24526461584901</v>
      </c>
      <c r="AB156" s="3">
        <v>35.093000000000004</v>
      </c>
      <c r="AC156" s="3">
        <v>0.30697999999999998</v>
      </c>
      <c r="AD156" s="3">
        <v>35.093000000000004</v>
      </c>
      <c r="AE156" s="3">
        <v>34.945999999999998</v>
      </c>
      <c r="AF156" s="3">
        <v>35.252000000000002</v>
      </c>
      <c r="AG156" s="3">
        <v>0</v>
      </c>
      <c r="AL156" s="3">
        <v>27</v>
      </c>
      <c r="AM156" s="3">
        <v>12</v>
      </c>
      <c r="AN156" s="3">
        <v>3</v>
      </c>
      <c r="AO156" s="3">
        <v>0</v>
      </c>
      <c r="AP156" s="3">
        <v>0</v>
      </c>
      <c r="AQ156" s="3">
        <v>0</v>
      </c>
      <c r="AR156" s="3">
        <v>3.6977000000000003E-2</v>
      </c>
      <c r="AS156" s="3">
        <v>1</v>
      </c>
      <c r="AT156" s="3">
        <v>12658</v>
      </c>
      <c r="AU156" s="3">
        <v>74.463999999999999</v>
      </c>
      <c r="AV156" s="3">
        <v>54.688000000000002</v>
      </c>
      <c r="AW156" s="3">
        <v>1</v>
      </c>
      <c r="AX156" s="3">
        <v>46462000</v>
      </c>
      <c r="BA156" s="3">
        <v>92953</v>
      </c>
      <c r="BB156" s="3">
        <v>588</v>
      </c>
      <c r="BC156" s="3">
        <v>8603</v>
      </c>
      <c r="BD156" s="3">
        <v>9201</v>
      </c>
      <c r="BE156" s="3">
        <v>65813</v>
      </c>
      <c r="BF156" s="3">
        <v>65813</v>
      </c>
    </row>
    <row r="157" spans="1:60" s="3" customFormat="1" x14ac:dyDescent="0.25">
      <c r="A157" s="7" t="s">
        <v>87</v>
      </c>
      <c r="B157" s="3">
        <v>10</v>
      </c>
      <c r="C157" s="3" t="s">
        <v>1</v>
      </c>
      <c r="D157" s="3" t="s">
        <v>88</v>
      </c>
      <c r="E157" s="3" t="s">
        <v>89</v>
      </c>
      <c r="F157" s="3" t="s">
        <v>91</v>
      </c>
      <c r="G157" s="3">
        <v>0</v>
      </c>
      <c r="H157" s="3">
        <v>1</v>
      </c>
      <c r="I157" s="3">
        <v>0</v>
      </c>
      <c r="J157" s="3" t="s">
        <v>5</v>
      </c>
      <c r="K157" s="3" t="s">
        <v>5</v>
      </c>
      <c r="L157" s="3" t="s">
        <v>5</v>
      </c>
      <c r="M157" s="3" t="s">
        <v>6</v>
      </c>
      <c r="N157" s="3" t="s">
        <v>19</v>
      </c>
      <c r="O157" s="7" t="s">
        <v>20</v>
      </c>
      <c r="P157" s="3">
        <v>540.24420166015602</v>
      </c>
      <c r="Q157" s="3">
        <v>2</v>
      </c>
      <c r="R157" s="3">
        <v>540.24293799999998</v>
      </c>
      <c r="S157" s="3">
        <v>1078.4713200000001</v>
      </c>
      <c r="T157" s="3">
        <v>47546.040473169996</v>
      </c>
      <c r="U157" s="3">
        <v>1.4345000000000001</v>
      </c>
      <c r="V157" s="3">
        <v>7.7499000000000003E-4</v>
      </c>
      <c r="W157" s="3">
        <v>0.62150000000000005</v>
      </c>
      <c r="X157" s="3">
        <v>3.3576E-4</v>
      </c>
      <c r="Y157" s="3">
        <v>2.056</v>
      </c>
      <c r="Z157" s="3">
        <v>1.1107000000000001E-3</v>
      </c>
      <c r="AA157" s="3">
        <v>540.24341843750506</v>
      </c>
      <c r="AB157" s="3">
        <v>19.530999999999999</v>
      </c>
      <c r="AC157" s="3">
        <v>0.28483999999999998</v>
      </c>
      <c r="AD157" s="3">
        <v>19.530999999999999</v>
      </c>
      <c r="AE157" s="3">
        <v>19.356999999999999</v>
      </c>
      <c r="AF157" s="3">
        <v>19.641999999999999</v>
      </c>
      <c r="AG157" s="3">
        <v>0</v>
      </c>
      <c r="AL157" s="3">
        <v>31</v>
      </c>
      <c r="AM157" s="3">
        <v>10</v>
      </c>
      <c r="AN157" s="3">
        <v>4</v>
      </c>
      <c r="AO157" s="3">
        <v>0</v>
      </c>
      <c r="AP157" s="3">
        <v>0</v>
      </c>
      <c r="AQ157" s="3">
        <v>0</v>
      </c>
      <c r="AR157" s="3">
        <v>1.8620000000000001E-2</v>
      </c>
      <c r="AS157" s="3">
        <v>1</v>
      </c>
      <c r="AT157" s="3">
        <v>5955</v>
      </c>
      <c r="AU157" s="3">
        <v>61.65</v>
      </c>
      <c r="AV157" s="3">
        <v>45.768999999999998</v>
      </c>
      <c r="AW157" s="3">
        <v>1</v>
      </c>
      <c r="AX157" s="3">
        <v>20767000</v>
      </c>
      <c r="BA157" s="3">
        <v>92949</v>
      </c>
      <c r="BB157" s="3">
        <v>588</v>
      </c>
      <c r="BC157" s="3">
        <v>8603</v>
      </c>
      <c r="BD157" s="3">
        <v>9200</v>
      </c>
      <c r="BE157" s="3">
        <v>65809</v>
      </c>
      <c r="BF157" s="3">
        <v>65809</v>
      </c>
      <c r="BH157" s="3">
        <v>645</v>
      </c>
    </row>
    <row r="158" spans="1:60" s="3" customFormat="1" x14ac:dyDescent="0.25">
      <c r="A158" s="7" t="s">
        <v>87</v>
      </c>
      <c r="B158" s="3">
        <v>10</v>
      </c>
      <c r="C158" s="3" t="s">
        <v>35</v>
      </c>
      <c r="D158" s="3" t="s">
        <v>94</v>
      </c>
      <c r="G158" s="3">
        <v>0</v>
      </c>
      <c r="H158" s="3">
        <v>0</v>
      </c>
      <c r="I158" s="3">
        <v>0</v>
      </c>
      <c r="J158" s="3" t="s">
        <v>5</v>
      </c>
      <c r="K158" s="3" t="s">
        <v>5</v>
      </c>
      <c r="L158" s="3" t="s">
        <v>5</v>
      </c>
      <c r="M158" s="3" t="s">
        <v>30</v>
      </c>
      <c r="N158" s="3" t="s">
        <v>19</v>
      </c>
      <c r="O158" s="7" t="s">
        <v>20</v>
      </c>
      <c r="Q158" s="3">
        <v>2</v>
      </c>
      <c r="R158" s="3">
        <v>532.24548000000004</v>
      </c>
      <c r="S158" s="3">
        <v>1062.47641</v>
      </c>
      <c r="T158" s="3">
        <v>47284.059069763702</v>
      </c>
      <c r="U158" s="3">
        <v>1.4192</v>
      </c>
      <c r="V158" s="3">
        <v>7.5535999999999995E-4</v>
      </c>
      <c r="W158" s="3">
        <v>-0.47932000000000002</v>
      </c>
      <c r="X158" s="3">
        <v>-2.5512000000000001E-4</v>
      </c>
      <c r="Y158" s="3">
        <v>0.93986999999999998</v>
      </c>
      <c r="Z158" s="3">
        <v>5.0023999999999999E-4</v>
      </c>
      <c r="AA158" s="3">
        <v>532.24526719882601</v>
      </c>
      <c r="AB158" s="3">
        <v>34.683</v>
      </c>
      <c r="AC158" s="3">
        <v>0.27034000000000002</v>
      </c>
      <c r="AD158" s="3">
        <v>34.683</v>
      </c>
      <c r="AE158" s="3">
        <v>34.552999999999997</v>
      </c>
      <c r="AF158" s="3">
        <v>34.823</v>
      </c>
      <c r="AG158" s="3">
        <v>0</v>
      </c>
      <c r="AH158" s="3">
        <v>-0.12017</v>
      </c>
      <c r="AI158" s="3">
        <v>-1.0127E-4</v>
      </c>
      <c r="AJ158" s="3" t="s">
        <v>33</v>
      </c>
      <c r="AK158" s="3">
        <v>74.463999999999999</v>
      </c>
      <c r="AL158" s="3">
        <v>24</v>
      </c>
      <c r="AM158" s="3">
        <v>10</v>
      </c>
      <c r="AN158" s="3">
        <v>3</v>
      </c>
      <c r="AO158" s="3" t="s">
        <v>33</v>
      </c>
      <c r="AP158" s="3" t="s">
        <v>33</v>
      </c>
      <c r="AQ158" s="3" t="s">
        <v>33</v>
      </c>
      <c r="AR158" s="3" t="s">
        <v>33</v>
      </c>
      <c r="AS158" s="3">
        <v>0</v>
      </c>
      <c r="AU158" s="3" t="s">
        <v>33</v>
      </c>
      <c r="AV158" s="3" t="s">
        <v>33</v>
      </c>
      <c r="AW158" s="3">
        <v>0</v>
      </c>
      <c r="AX158" s="3">
        <v>34060000</v>
      </c>
      <c r="BA158" s="3">
        <v>92955</v>
      </c>
      <c r="BB158" s="3">
        <v>588</v>
      </c>
      <c r="BC158" s="3">
        <v>8603</v>
      </c>
      <c r="BD158" s="3">
        <v>9201</v>
      </c>
    </row>
    <row r="159" spans="1:60" s="3" customFormat="1" x14ac:dyDescent="0.25">
      <c r="A159" s="7" t="s">
        <v>87</v>
      </c>
      <c r="B159" s="3">
        <v>10</v>
      </c>
      <c r="C159" s="3" t="s">
        <v>1</v>
      </c>
      <c r="D159" s="3" t="s">
        <v>88</v>
      </c>
      <c r="E159" s="3" t="s">
        <v>89</v>
      </c>
      <c r="F159" s="3" t="s">
        <v>92</v>
      </c>
      <c r="G159" s="3">
        <v>0</v>
      </c>
      <c r="H159" s="3">
        <v>1</v>
      </c>
      <c r="I159" s="3">
        <v>0</v>
      </c>
      <c r="J159" s="3" t="s">
        <v>5</v>
      </c>
      <c r="K159" s="3" t="s">
        <v>5</v>
      </c>
      <c r="L159" s="3" t="s">
        <v>5</v>
      </c>
      <c r="M159" s="3" t="s">
        <v>6</v>
      </c>
      <c r="N159" s="3" t="s">
        <v>22</v>
      </c>
      <c r="O159" s="7" t="s">
        <v>23</v>
      </c>
      <c r="P159" s="3">
        <v>540.24401855468795</v>
      </c>
      <c r="Q159" s="3">
        <v>2</v>
      </c>
      <c r="R159" s="3">
        <v>540.24293799999998</v>
      </c>
      <c r="S159" s="3">
        <v>1078.4713200000001</v>
      </c>
      <c r="T159" s="3">
        <v>47572.879730736997</v>
      </c>
      <c r="U159" s="3">
        <v>1.2708999999999999</v>
      </c>
      <c r="V159" s="3">
        <v>6.8656999999999995E-4</v>
      </c>
      <c r="W159" s="3">
        <v>0.80440999999999996</v>
      </c>
      <c r="X159" s="3">
        <v>4.3458E-4</v>
      </c>
      <c r="Y159" s="3">
        <v>2.0752999999999999</v>
      </c>
      <c r="Z159" s="3">
        <v>1.1211000000000001E-3</v>
      </c>
      <c r="AA159" s="3">
        <v>540.24339981365301</v>
      </c>
      <c r="AB159" s="3">
        <v>19.509</v>
      </c>
      <c r="AC159" s="3">
        <v>0.23863999999999999</v>
      </c>
      <c r="AD159" s="3">
        <v>19.509</v>
      </c>
      <c r="AE159" s="3">
        <v>19.376000000000001</v>
      </c>
      <c r="AF159" s="3">
        <v>19.614000000000001</v>
      </c>
      <c r="AG159" s="3">
        <v>0</v>
      </c>
      <c r="AL159" s="3">
        <v>26</v>
      </c>
      <c r="AM159" s="3">
        <v>8</v>
      </c>
      <c r="AN159" s="3">
        <v>4</v>
      </c>
      <c r="AO159" s="3">
        <v>0</v>
      </c>
      <c r="AP159" s="3">
        <v>0</v>
      </c>
      <c r="AQ159" s="3">
        <v>0</v>
      </c>
      <c r="AR159" s="3">
        <v>1.3273E-2</v>
      </c>
      <c r="AS159" s="3">
        <v>1</v>
      </c>
      <c r="AT159" s="3">
        <v>6194</v>
      </c>
      <c r="AU159" s="3">
        <v>67.725999999999999</v>
      </c>
      <c r="AV159" s="3">
        <v>44.296999999999997</v>
      </c>
      <c r="AW159" s="3">
        <v>1</v>
      </c>
      <c r="AX159" s="3">
        <v>20057000</v>
      </c>
      <c r="BA159" s="3">
        <v>92950</v>
      </c>
      <c r="BB159" s="3">
        <v>588</v>
      </c>
      <c r="BC159" s="3">
        <v>8603</v>
      </c>
      <c r="BD159" s="3">
        <v>9200</v>
      </c>
      <c r="BE159" s="3">
        <v>65810</v>
      </c>
      <c r="BF159" s="3">
        <v>65810</v>
      </c>
      <c r="BH159" s="3">
        <v>645</v>
      </c>
    </row>
    <row r="160" spans="1:60" s="3" customFormat="1" x14ac:dyDescent="0.25">
      <c r="A160" s="7" t="s">
        <v>87</v>
      </c>
      <c r="B160" s="3">
        <v>10</v>
      </c>
      <c r="C160" s="3" t="s">
        <v>1</v>
      </c>
      <c r="D160" s="3" t="s">
        <v>88</v>
      </c>
      <c r="E160" s="3" t="s">
        <v>89</v>
      </c>
      <c r="F160" s="3" t="s">
        <v>93</v>
      </c>
      <c r="G160" s="3">
        <v>0</v>
      </c>
      <c r="H160" s="3">
        <v>1</v>
      </c>
      <c r="I160" s="3">
        <v>0</v>
      </c>
      <c r="J160" s="3" t="s">
        <v>5</v>
      </c>
      <c r="K160" s="3" t="s">
        <v>5</v>
      </c>
      <c r="L160" s="3" t="s">
        <v>5</v>
      </c>
      <c r="M160" s="3" t="s">
        <v>6</v>
      </c>
      <c r="N160" s="3" t="s">
        <v>25</v>
      </c>
      <c r="O160" s="7" t="s">
        <v>26</v>
      </c>
      <c r="P160" s="3">
        <v>540.24444580078102</v>
      </c>
      <c r="Q160" s="3">
        <v>2</v>
      </c>
      <c r="R160" s="3">
        <v>540.24293799999998</v>
      </c>
      <c r="S160" s="3">
        <v>1078.4713200000001</v>
      </c>
      <c r="T160" s="3">
        <v>47362.3031422477</v>
      </c>
      <c r="U160" s="3">
        <v>2.2063999999999999</v>
      </c>
      <c r="V160" s="3">
        <v>1.1919999999999999E-3</v>
      </c>
      <c r="W160" s="3">
        <v>0.34678999999999999</v>
      </c>
      <c r="X160" s="3">
        <v>1.8735E-4</v>
      </c>
      <c r="Y160" s="3">
        <v>2.5531999999999999</v>
      </c>
      <c r="Z160" s="3">
        <v>1.3794E-3</v>
      </c>
      <c r="AA160" s="3">
        <v>540.24326986143797</v>
      </c>
      <c r="AB160" s="3">
        <v>19.635999999999999</v>
      </c>
      <c r="AC160" s="3">
        <v>0.26818999999999998</v>
      </c>
      <c r="AD160" s="3">
        <v>19.635999999999999</v>
      </c>
      <c r="AE160" s="3">
        <v>19.462</v>
      </c>
      <c r="AF160" s="3">
        <v>19.731000000000002</v>
      </c>
      <c r="AG160" s="3">
        <v>0</v>
      </c>
      <c r="AL160" s="3">
        <v>22</v>
      </c>
      <c r="AM160" s="3">
        <v>9</v>
      </c>
      <c r="AN160" s="3">
        <v>3</v>
      </c>
      <c r="AO160" s="3">
        <v>0</v>
      </c>
      <c r="AP160" s="3">
        <v>0</v>
      </c>
      <c r="AQ160" s="3">
        <v>0</v>
      </c>
      <c r="AR160" s="3">
        <v>1.1587E-2</v>
      </c>
      <c r="AS160" s="3">
        <v>1</v>
      </c>
      <c r="AT160" s="3">
        <v>6097</v>
      </c>
      <c r="AU160" s="3">
        <v>70.099999999999994</v>
      </c>
      <c r="AV160" s="3">
        <v>53.003999999999998</v>
      </c>
      <c r="AW160" s="3">
        <v>1</v>
      </c>
      <c r="AX160" s="3">
        <v>15374000</v>
      </c>
      <c r="BA160" s="3">
        <v>92951</v>
      </c>
      <c r="BB160" s="3">
        <v>588</v>
      </c>
      <c r="BC160" s="3">
        <v>8603</v>
      </c>
      <c r="BD160" s="3">
        <v>9200</v>
      </c>
      <c r="BE160" s="3">
        <v>65811</v>
      </c>
      <c r="BF160" s="3">
        <v>65811</v>
      </c>
      <c r="BH160" s="3">
        <v>645</v>
      </c>
    </row>
    <row r="161" spans="1:60" s="3" customFormat="1" x14ac:dyDescent="0.25">
      <c r="A161" s="7" t="s">
        <v>87</v>
      </c>
      <c r="B161" s="3">
        <v>10</v>
      </c>
      <c r="C161" s="3" t="s">
        <v>35</v>
      </c>
      <c r="D161" s="3" t="s">
        <v>94</v>
      </c>
      <c r="G161" s="3">
        <v>0</v>
      </c>
      <c r="H161" s="3">
        <v>0</v>
      </c>
      <c r="I161" s="3">
        <v>0</v>
      </c>
      <c r="J161" s="3" t="s">
        <v>5</v>
      </c>
      <c r="K161" s="3" t="s">
        <v>5</v>
      </c>
      <c r="L161" s="3" t="s">
        <v>5</v>
      </c>
      <c r="M161" s="3" t="s">
        <v>30</v>
      </c>
      <c r="N161" s="3" t="s">
        <v>25</v>
      </c>
      <c r="O161" s="7" t="s">
        <v>26</v>
      </c>
      <c r="Q161" s="3">
        <v>2</v>
      </c>
      <c r="R161" s="3">
        <v>532.24548000000004</v>
      </c>
      <c r="S161" s="3">
        <v>1062.47641</v>
      </c>
      <c r="T161" s="3">
        <v>47344.637899790498</v>
      </c>
      <c r="U161" s="3">
        <v>1.5175000000000001</v>
      </c>
      <c r="V161" s="3">
        <v>8.0765999999999998E-4</v>
      </c>
      <c r="W161" s="3">
        <v>-0.50046000000000002</v>
      </c>
      <c r="X161" s="3">
        <v>-2.6636999999999999E-4</v>
      </c>
      <c r="Y161" s="3">
        <v>1.0169999999999999</v>
      </c>
      <c r="Z161" s="3">
        <v>5.4129999999999998E-4</v>
      </c>
      <c r="AA161" s="3">
        <v>532.24513680438201</v>
      </c>
      <c r="AB161" s="3">
        <v>34.866</v>
      </c>
      <c r="AC161" s="3">
        <v>0.26711000000000001</v>
      </c>
      <c r="AD161" s="3">
        <v>34.866</v>
      </c>
      <c r="AE161" s="3">
        <v>34.752000000000002</v>
      </c>
      <c r="AF161" s="3">
        <v>35.018999999999998</v>
      </c>
      <c r="AG161" s="3">
        <v>0</v>
      </c>
      <c r="AH161" s="3">
        <v>6.3064999999999996E-2</v>
      </c>
      <c r="AI161" s="3">
        <v>-1.2376999999999999E-4</v>
      </c>
      <c r="AJ161" s="3" t="s">
        <v>33</v>
      </c>
      <c r="AK161" s="3">
        <v>74.463999999999999</v>
      </c>
      <c r="AL161" s="3">
        <v>18</v>
      </c>
      <c r="AM161" s="3">
        <v>10</v>
      </c>
      <c r="AN161" s="3">
        <v>2</v>
      </c>
      <c r="AO161" s="3" t="s">
        <v>33</v>
      </c>
      <c r="AP161" s="3" t="s">
        <v>33</v>
      </c>
      <c r="AQ161" s="3" t="s">
        <v>33</v>
      </c>
      <c r="AR161" s="3" t="s">
        <v>33</v>
      </c>
      <c r="AS161" s="3">
        <v>0</v>
      </c>
      <c r="AU161" s="3" t="s">
        <v>33</v>
      </c>
      <c r="AV161" s="3" t="s">
        <v>33</v>
      </c>
      <c r="AW161" s="3">
        <v>0</v>
      </c>
      <c r="AX161" s="3">
        <v>33401000</v>
      </c>
      <c r="BA161" s="3">
        <v>92956</v>
      </c>
      <c r="BB161" s="3">
        <v>588</v>
      </c>
      <c r="BC161" s="3">
        <v>8603</v>
      </c>
      <c r="BD161" s="3">
        <v>9201</v>
      </c>
    </row>
    <row r="162" spans="1:60" s="3" customFormat="1" x14ac:dyDescent="0.25">
      <c r="A162" s="7" t="s">
        <v>87</v>
      </c>
      <c r="B162" s="3">
        <v>10</v>
      </c>
      <c r="C162" s="3" t="s">
        <v>1</v>
      </c>
      <c r="D162" s="3" t="s">
        <v>88</v>
      </c>
      <c r="E162" s="3" t="s">
        <v>89</v>
      </c>
      <c r="F162" s="3" t="s">
        <v>92</v>
      </c>
      <c r="G162" s="3">
        <v>0</v>
      </c>
      <c r="H162" s="3">
        <v>1</v>
      </c>
      <c r="I162" s="3">
        <v>0</v>
      </c>
      <c r="J162" s="3" t="s">
        <v>5</v>
      </c>
      <c r="K162" s="3" t="s">
        <v>5</v>
      </c>
      <c r="L162" s="3" t="s">
        <v>5</v>
      </c>
      <c r="M162" s="3" t="s">
        <v>6</v>
      </c>
      <c r="N162" s="3" t="s">
        <v>28</v>
      </c>
      <c r="O162" s="7" t="s">
        <v>29</v>
      </c>
      <c r="P162" s="3">
        <v>540.24444580078102</v>
      </c>
      <c r="Q162" s="3">
        <v>2</v>
      </c>
      <c r="R162" s="3">
        <v>540.24293799999998</v>
      </c>
      <c r="S162" s="3">
        <v>1078.4713200000001</v>
      </c>
      <c r="T162" s="3">
        <v>47252.930427016399</v>
      </c>
      <c r="U162" s="3">
        <v>1.7795000000000001</v>
      </c>
      <c r="V162" s="3">
        <v>9.6133999999999998E-4</v>
      </c>
      <c r="W162" s="3">
        <v>0.60211999999999999</v>
      </c>
      <c r="X162" s="3">
        <v>3.2529E-4</v>
      </c>
      <c r="Y162" s="3">
        <v>2.3816000000000002</v>
      </c>
      <c r="Z162" s="3">
        <v>1.2865999999999999E-3</v>
      </c>
      <c r="AA162" s="3">
        <v>540.24339106535695</v>
      </c>
      <c r="AB162" s="3">
        <v>19.491</v>
      </c>
      <c r="AC162" s="3">
        <v>0.23333000000000001</v>
      </c>
      <c r="AD162" s="3">
        <v>19.491</v>
      </c>
      <c r="AE162" s="3">
        <v>19.353000000000002</v>
      </c>
      <c r="AF162" s="3">
        <v>19.585999999999999</v>
      </c>
      <c r="AG162" s="3">
        <v>0</v>
      </c>
      <c r="AL162" s="3">
        <v>26</v>
      </c>
      <c r="AM162" s="3">
        <v>8</v>
      </c>
      <c r="AN162" s="3">
        <v>4</v>
      </c>
      <c r="AO162" s="3">
        <v>0</v>
      </c>
      <c r="AP162" s="3">
        <v>0</v>
      </c>
      <c r="AQ162" s="3">
        <v>0</v>
      </c>
      <c r="AR162" s="3">
        <v>1.3273E-2</v>
      </c>
      <c r="AS162" s="3">
        <v>1</v>
      </c>
      <c r="AT162" s="3">
        <v>6167</v>
      </c>
      <c r="AU162" s="3">
        <v>67.725999999999999</v>
      </c>
      <c r="AV162" s="3">
        <v>53.518999999999998</v>
      </c>
      <c r="AW162" s="3">
        <v>1</v>
      </c>
      <c r="AX162" s="3">
        <v>28060000</v>
      </c>
      <c r="BA162" s="3">
        <v>92952</v>
      </c>
      <c r="BB162" s="3">
        <v>588</v>
      </c>
      <c r="BC162" s="3">
        <v>8603</v>
      </c>
      <c r="BD162" s="3">
        <v>9200</v>
      </c>
      <c r="BE162" s="3">
        <v>65812</v>
      </c>
      <c r="BF162" s="3">
        <v>65812</v>
      </c>
      <c r="BH162" s="3">
        <v>645</v>
      </c>
    </row>
    <row r="163" spans="1:60" s="3" customFormat="1" x14ac:dyDescent="0.25">
      <c r="A163" s="7" t="s">
        <v>87</v>
      </c>
      <c r="B163" s="3">
        <v>10</v>
      </c>
      <c r="C163" s="3" t="s">
        <v>35</v>
      </c>
      <c r="D163" s="3" t="s">
        <v>94</v>
      </c>
      <c r="G163" s="3">
        <v>0</v>
      </c>
      <c r="H163" s="3">
        <v>0</v>
      </c>
      <c r="I163" s="3">
        <v>0</v>
      </c>
      <c r="J163" s="3" t="s">
        <v>5</v>
      </c>
      <c r="K163" s="3" t="s">
        <v>5</v>
      </c>
      <c r="L163" s="3" t="s">
        <v>5</v>
      </c>
      <c r="M163" s="3" t="s">
        <v>6</v>
      </c>
      <c r="N163" s="3" t="s">
        <v>28</v>
      </c>
      <c r="O163" s="7" t="s">
        <v>29</v>
      </c>
      <c r="P163" s="3">
        <v>532.24694824218795</v>
      </c>
      <c r="Q163" s="3">
        <v>2</v>
      </c>
      <c r="R163" s="3">
        <v>532.24548000000004</v>
      </c>
      <c r="S163" s="3">
        <v>1062.47641</v>
      </c>
      <c r="T163" s="3">
        <v>47679.694515718496</v>
      </c>
      <c r="U163" s="3">
        <v>1.5416000000000001</v>
      </c>
      <c r="V163" s="3">
        <v>8.2049E-4</v>
      </c>
      <c r="W163" s="3">
        <v>-0.16916999999999999</v>
      </c>
      <c r="X163" s="4">
        <v>-9.0041000000000001E-5</v>
      </c>
      <c r="Y163" s="3">
        <v>1.3724000000000001</v>
      </c>
      <c r="Z163" s="3">
        <v>7.3045E-4</v>
      </c>
      <c r="AA163" s="3">
        <v>532.24547053223796</v>
      </c>
      <c r="AB163" s="3">
        <v>34.570999999999998</v>
      </c>
      <c r="AC163" s="3">
        <v>0.31969999999999998</v>
      </c>
      <c r="AD163" s="3">
        <v>34.570999999999998</v>
      </c>
      <c r="AE163" s="3">
        <v>34.445999999999998</v>
      </c>
      <c r="AF163" s="3">
        <v>34.765000000000001</v>
      </c>
      <c r="AG163" s="3">
        <v>0</v>
      </c>
      <c r="AL163" s="3">
        <v>22</v>
      </c>
      <c r="AM163" s="3">
        <v>13</v>
      </c>
      <c r="AN163" s="3">
        <v>2</v>
      </c>
      <c r="AO163" s="3">
        <v>0</v>
      </c>
      <c r="AP163" s="3">
        <v>0</v>
      </c>
      <c r="AQ163" s="3">
        <v>0</v>
      </c>
      <c r="AR163" s="3">
        <v>3.6977000000000003E-2</v>
      </c>
      <c r="AS163" s="3">
        <v>1</v>
      </c>
      <c r="AT163" s="3">
        <v>13188</v>
      </c>
      <c r="AU163" s="3">
        <v>74.463999999999999</v>
      </c>
      <c r="AV163" s="3">
        <v>55.37</v>
      </c>
      <c r="AW163" s="3">
        <v>1</v>
      </c>
      <c r="AX163" s="3">
        <v>49830000</v>
      </c>
      <c r="BA163" s="3">
        <v>92954</v>
      </c>
      <c r="BB163" s="3">
        <v>588</v>
      </c>
      <c r="BC163" s="3">
        <v>8603</v>
      </c>
      <c r="BD163" s="3">
        <v>9201</v>
      </c>
      <c r="BE163" s="3">
        <v>65814</v>
      </c>
      <c r="BF163" s="3">
        <v>65814</v>
      </c>
    </row>
    <row r="164" spans="1:60" s="3" customFormat="1" x14ac:dyDescent="0.25">
      <c r="A164" s="6" t="s">
        <v>95</v>
      </c>
      <c r="B164" s="1">
        <v>14</v>
      </c>
      <c r="C164" s="1" t="s">
        <v>1</v>
      </c>
      <c r="D164" s="1" t="s">
        <v>96</v>
      </c>
      <c r="E164" s="1" t="s">
        <v>97</v>
      </c>
      <c r="F164" s="1" t="s">
        <v>98</v>
      </c>
      <c r="G164" s="1">
        <v>0</v>
      </c>
      <c r="H164" s="1">
        <v>1</v>
      </c>
      <c r="I164" s="1">
        <v>1</v>
      </c>
      <c r="J164" s="1" t="s">
        <v>5</v>
      </c>
      <c r="K164" s="1" t="s">
        <v>5</v>
      </c>
      <c r="L164" s="1" t="s">
        <v>5</v>
      </c>
      <c r="M164" s="1" t="s">
        <v>6</v>
      </c>
      <c r="N164" s="1" t="s">
        <v>7</v>
      </c>
      <c r="O164" s="6" t="s">
        <v>8</v>
      </c>
      <c r="P164" s="1">
        <v>575.28472900390602</v>
      </c>
      <c r="Q164" s="1">
        <v>3</v>
      </c>
      <c r="R164" s="1">
        <v>574.950422</v>
      </c>
      <c r="S164" s="1">
        <v>1721.82944</v>
      </c>
      <c r="T164" s="1">
        <v>46544.625321276602</v>
      </c>
      <c r="U164" s="1">
        <v>1.0044999999999999</v>
      </c>
      <c r="V164" s="1">
        <v>5.7751999999999999E-4</v>
      </c>
      <c r="W164" s="1">
        <v>0.90534999999999999</v>
      </c>
      <c r="X164" s="1">
        <v>5.2052999999999995E-4</v>
      </c>
      <c r="Y164" s="1">
        <v>1.9097999999999999</v>
      </c>
      <c r="Z164" s="1">
        <v>1.0981000000000001E-3</v>
      </c>
      <c r="AA164" s="1">
        <v>574.950561584821</v>
      </c>
      <c r="AB164" s="1">
        <v>77.468999999999994</v>
      </c>
      <c r="AC164" s="1">
        <v>0.41243999999999997</v>
      </c>
      <c r="AD164" s="1">
        <v>77.468999999999994</v>
      </c>
      <c r="AE164" s="1">
        <v>77.319000000000003</v>
      </c>
      <c r="AF164" s="1">
        <v>77.730999999999995</v>
      </c>
      <c r="AG164" s="1">
        <v>0</v>
      </c>
      <c r="AH164" s="1"/>
      <c r="AI164" s="1"/>
      <c r="AJ164" s="1"/>
      <c r="AK164" s="1"/>
      <c r="AL164" s="1">
        <v>46</v>
      </c>
      <c r="AM164" s="1">
        <v>16</v>
      </c>
      <c r="AN164" s="1">
        <v>5</v>
      </c>
      <c r="AO164" s="1">
        <v>0</v>
      </c>
      <c r="AP164" s="1">
        <v>0</v>
      </c>
      <c r="AQ164" s="1">
        <v>0</v>
      </c>
      <c r="AR164" s="1">
        <v>1.3085E-3</v>
      </c>
      <c r="AS164" s="1">
        <v>1</v>
      </c>
      <c r="AT164" s="1">
        <v>31575</v>
      </c>
      <c r="AU164" s="1">
        <v>89.135999999999996</v>
      </c>
      <c r="AV164" s="1">
        <v>84.587999999999994</v>
      </c>
      <c r="AW164" s="1">
        <v>1</v>
      </c>
      <c r="AX164" s="1">
        <v>78197000</v>
      </c>
      <c r="AY164" s="1"/>
      <c r="AZ164" s="1"/>
      <c r="BA164" s="1">
        <v>107759</v>
      </c>
      <c r="BB164" s="1">
        <v>588</v>
      </c>
      <c r="BC164" s="1">
        <v>10044</v>
      </c>
      <c r="BD164" s="1">
        <v>10714</v>
      </c>
      <c r="BE164" s="1">
        <v>76482</v>
      </c>
      <c r="BF164" s="1">
        <v>76482</v>
      </c>
      <c r="BG164" s="1"/>
      <c r="BH164" s="1">
        <v>641</v>
      </c>
    </row>
    <row r="165" spans="1:60" s="3" customFormat="1" x14ac:dyDescent="0.25">
      <c r="A165" s="6" t="s">
        <v>95</v>
      </c>
      <c r="B165" s="1">
        <v>14</v>
      </c>
      <c r="C165" s="1" t="s">
        <v>1</v>
      </c>
      <c r="D165" s="1" t="s">
        <v>96</v>
      </c>
      <c r="E165" s="1" t="s">
        <v>97</v>
      </c>
      <c r="F165" s="1" t="s">
        <v>99</v>
      </c>
      <c r="G165" s="1">
        <v>0</v>
      </c>
      <c r="H165" s="1">
        <v>1</v>
      </c>
      <c r="I165" s="1">
        <v>1</v>
      </c>
      <c r="J165" s="1" t="s">
        <v>5</v>
      </c>
      <c r="K165" s="1" t="s">
        <v>5</v>
      </c>
      <c r="L165" s="1" t="s">
        <v>5</v>
      </c>
      <c r="M165" s="1" t="s">
        <v>6</v>
      </c>
      <c r="N165" s="1" t="s">
        <v>7</v>
      </c>
      <c r="O165" s="6" t="s">
        <v>8</v>
      </c>
      <c r="P165" s="1">
        <v>861.92108154296898</v>
      </c>
      <c r="Q165" s="1">
        <v>2</v>
      </c>
      <c r="R165" s="1">
        <v>861.92199400000004</v>
      </c>
      <c r="S165" s="1">
        <v>1721.82944</v>
      </c>
      <c r="T165" s="1">
        <v>36948.335478651803</v>
      </c>
      <c r="U165" s="1">
        <v>0.70750000000000002</v>
      </c>
      <c r="V165" s="1">
        <v>6.0981000000000002E-4</v>
      </c>
      <c r="W165" s="1">
        <v>-1.5530999999999999</v>
      </c>
      <c r="X165" s="1">
        <v>-1.3385999999999999E-3</v>
      </c>
      <c r="Y165" s="1">
        <v>-0.84557000000000004</v>
      </c>
      <c r="Z165" s="1">
        <v>-7.2882000000000003E-4</v>
      </c>
      <c r="AA165" s="1">
        <v>862.42159727564797</v>
      </c>
      <c r="AB165" s="1">
        <v>77.551000000000002</v>
      </c>
      <c r="AC165" s="1">
        <v>0.43801000000000001</v>
      </c>
      <c r="AD165" s="1">
        <v>77.551000000000002</v>
      </c>
      <c r="AE165" s="1">
        <v>77.343000000000004</v>
      </c>
      <c r="AF165" s="1">
        <v>77.781000000000006</v>
      </c>
      <c r="AG165" s="1">
        <v>0</v>
      </c>
      <c r="AH165" s="1"/>
      <c r="AI165" s="1"/>
      <c r="AJ165" s="1"/>
      <c r="AK165" s="1"/>
      <c r="AL165" s="1">
        <v>29</v>
      </c>
      <c r="AM165" s="1">
        <v>17</v>
      </c>
      <c r="AN165" s="1">
        <v>3</v>
      </c>
      <c r="AO165" s="1">
        <v>0</v>
      </c>
      <c r="AP165" s="1">
        <v>0</v>
      </c>
      <c r="AQ165" s="1">
        <v>0</v>
      </c>
      <c r="AR165" s="2">
        <v>7.3187000000000002E-5</v>
      </c>
      <c r="AS165" s="1">
        <v>1</v>
      </c>
      <c r="AT165" s="1">
        <v>31586</v>
      </c>
      <c r="AU165" s="1">
        <v>141.54</v>
      </c>
      <c r="AV165" s="1">
        <v>111.14</v>
      </c>
      <c r="AW165" s="1">
        <v>1</v>
      </c>
      <c r="AX165" s="1">
        <v>30658000</v>
      </c>
      <c r="AY165" s="1"/>
      <c r="AZ165" s="1"/>
      <c r="BA165" s="1">
        <v>107760</v>
      </c>
      <c r="BB165" s="1">
        <v>588</v>
      </c>
      <c r="BC165" s="1">
        <v>10044</v>
      </c>
      <c r="BD165" s="1">
        <v>10714</v>
      </c>
      <c r="BE165" s="1">
        <v>76483</v>
      </c>
      <c r="BF165" s="1">
        <v>76483</v>
      </c>
      <c r="BG165" s="1"/>
      <c r="BH165" s="1">
        <v>641</v>
      </c>
    </row>
    <row r="166" spans="1:60" s="3" customFormat="1" x14ac:dyDescent="0.25">
      <c r="A166" s="6" t="s">
        <v>95</v>
      </c>
      <c r="B166" s="1">
        <v>14</v>
      </c>
      <c r="C166" s="1" t="s">
        <v>35</v>
      </c>
      <c r="D166" s="1" t="s">
        <v>117</v>
      </c>
      <c r="E166" s="1"/>
      <c r="F166" s="1"/>
      <c r="G166" s="1">
        <v>0</v>
      </c>
      <c r="H166" s="1">
        <v>0</v>
      </c>
      <c r="I166" s="1">
        <v>1</v>
      </c>
      <c r="J166" s="1" t="s">
        <v>5</v>
      </c>
      <c r="K166" s="1" t="s">
        <v>5</v>
      </c>
      <c r="L166" s="1" t="s">
        <v>5</v>
      </c>
      <c r="M166" s="1" t="s">
        <v>6</v>
      </c>
      <c r="N166" s="1" t="s">
        <v>7</v>
      </c>
      <c r="O166" s="6" t="s">
        <v>8</v>
      </c>
      <c r="P166" s="1">
        <v>569.61968994140602</v>
      </c>
      <c r="Q166" s="1">
        <v>3</v>
      </c>
      <c r="R166" s="1">
        <v>569.61878400000001</v>
      </c>
      <c r="S166" s="1">
        <v>1705.8345200000001</v>
      </c>
      <c r="T166" s="1">
        <v>46668.346679447401</v>
      </c>
      <c r="U166" s="1">
        <v>1.7663</v>
      </c>
      <c r="V166" s="1">
        <v>1.0061E-3</v>
      </c>
      <c r="W166" s="1">
        <v>-0.62005999999999994</v>
      </c>
      <c r="X166" s="1">
        <v>-3.5320000000000002E-4</v>
      </c>
      <c r="Y166" s="1">
        <v>1.1462000000000001</v>
      </c>
      <c r="Z166" s="1">
        <v>6.5291999999999998E-4</v>
      </c>
      <c r="AA166" s="1">
        <v>569.61856022116297</v>
      </c>
      <c r="AB166" s="1">
        <v>85.325999999999993</v>
      </c>
      <c r="AC166" s="1">
        <v>0.13902</v>
      </c>
      <c r="AD166" s="1">
        <v>85.325999999999993</v>
      </c>
      <c r="AE166" s="1">
        <v>85.24</v>
      </c>
      <c r="AF166" s="1">
        <v>85.379000000000005</v>
      </c>
      <c r="AG166" s="1">
        <v>0</v>
      </c>
      <c r="AH166" s="1"/>
      <c r="AI166" s="1"/>
      <c r="AJ166" s="1"/>
      <c r="AK166" s="1"/>
      <c r="AL166" s="1">
        <v>16</v>
      </c>
      <c r="AM166" s="1">
        <v>5</v>
      </c>
      <c r="AN166" s="1">
        <v>4</v>
      </c>
      <c r="AO166" s="1">
        <v>0</v>
      </c>
      <c r="AP166" s="1">
        <v>0</v>
      </c>
      <c r="AQ166" s="1">
        <v>0</v>
      </c>
      <c r="AR166" s="2">
        <v>7.4084000000000004E-5</v>
      </c>
      <c r="AS166" s="1">
        <v>1</v>
      </c>
      <c r="AT166" s="1">
        <v>35327</v>
      </c>
      <c r="AU166" s="1">
        <v>121.31</v>
      </c>
      <c r="AV166" s="1">
        <v>101.47</v>
      </c>
      <c r="AW166" s="1">
        <v>1</v>
      </c>
      <c r="AX166" s="1">
        <v>30222000</v>
      </c>
      <c r="AY166" s="1"/>
      <c r="AZ166" s="1"/>
      <c r="BA166" s="1">
        <v>107779</v>
      </c>
      <c r="BB166" s="1">
        <v>588</v>
      </c>
      <c r="BC166" s="1">
        <v>10044</v>
      </c>
      <c r="BD166" s="1">
        <v>10715</v>
      </c>
      <c r="BE166" s="1">
        <v>76502</v>
      </c>
      <c r="BF166" s="1">
        <v>76502</v>
      </c>
      <c r="BG166" s="1"/>
      <c r="BH166" s="1"/>
    </row>
    <row r="167" spans="1:60" s="3" customFormat="1" x14ac:dyDescent="0.25">
      <c r="A167" s="6" t="s">
        <v>95</v>
      </c>
      <c r="B167" s="1">
        <v>14</v>
      </c>
      <c r="C167" s="1" t="s">
        <v>35</v>
      </c>
      <c r="D167" s="1" t="s">
        <v>117</v>
      </c>
      <c r="E167" s="1"/>
      <c r="F167" s="1"/>
      <c r="G167" s="1">
        <v>0</v>
      </c>
      <c r="H167" s="1">
        <v>0</v>
      </c>
      <c r="I167" s="1">
        <v>1</v>
      </c>
      <c r="J167" s="1" t="s">
        <v>5</v>
      </c>
      <c r="K167" s="1" t="s">
        <v>5</v>
      </c>
      <c r="L167" s="1" t="s">
        <v>5</v>
      </c>
      <c r="M167" s="1" t="s">
        <v>30</v>
      </c>
      <c r="N167" s="1" t="s">
        <v>7</v>
      </c>
      <c r="O167" s="6" t="s">
        <v>8</v>
      </c>
      <c r="P167" s="1"/>
      <c r="Q167" s="1">
        <v>2</v>
      </c>
      <c r="R167" s="1">
        <v>853.92453699999999</v>
      </c>
      <c r="S167" s="1">
        <v>1705.8345200000001</v>
      </c>
      <c r="T167" s="1">
        <v>34990.131395599099</v>
      </c>
      <c r="U167" s="1">
        <v>1.2904</v>
      </c>
      <c r="V167" s="1">
        <v>1.1019000000000001E-3</v>
      </c>
      <c r="W167" s="1">
        <v>3.7547000000000001</v>
      </c>
      <c r="X167" s="1">
        <v>3.2062000000000002E-3</v>
      </c>
      <c r="Y167" s="1">
        <v>5.0450999999999997</v>
      </c>
      <c r="Z167" s="1">
        <v>4.3080999999999996E-3</v>
      </c>
      <c r="AA167" s="1">
        <v>854.42667924641501</v>
      </c>
      <c r="AB167" s="1">
        <v>85.317999999999998</v>
      </c>
      <c r="AC167" s="1">
        <v>0.22969000000000001</v>
      </c>
      <c r="AD167" s="1">
        <v>85.317999999999998</v>
      </c>
      <c r="AE167" s="1">
        <v>85.123999999999995</v>
      </c>
      <c r="AF167" s="1">
        <v>85.352999999999994</v>
      </c>
      <c r="AG167" s="1">
        <v>0</v>
      </c>
      <c r="AH167" s="1">
        <v>-5.2073000000000001E-2</v>
      </c>
      <c r="AI167" s="1">
        <v>4.5107999999999997E-3</v>
      </c>
      <c r="AJ167" s="1" t="s">
        <v>33</v>
      </c>
      <c r="AK167" s="1">
        <v>98.591999999999999</v>
      </c>
      <c r="AL167" s="1">
        <v>13</v>
      </c>
      <c r="AM167" s="1">
        <v>9</v>
      </c>
      <c r="AN167" s="1">
        <v>2</v>
      </c>
      <c r="AO167" s="1" t="s">
        <v>33</v>
      </c>
      <c r="AP167" s="1" t="s">
        <v>33</v>
      </c>
      <c r="AQ167" s="1" t="s">
        <v>33</v>
      </c>
      <c r="AR167" s="1" t="s">
        <v>33</v>
      </c>
      <c r="AS167" s="1">
        <v>0</v>
      </c>
      <c r="AT167" s="1"/>
      <c r="AU167" s="1" t="s">
        <v>33</v>
      </c>
      <c r="AV167" s="1" t="s">
        <v>33</v>
      </c>
      <c r="AW167" s="1">
        <v>0</v>
      </c>
      <c r="AX167" s="1">
        <v>40750000</v>
      </c>
      <c r="AY167" s="1"/>
      <c r="AZ167" s="1"/>
      <c r="BA167" s="1">
        <v>107790</v>
      </c>
      <c r="BB167" s="1">
        <v>588</v>
      </c>
      <c r="BC167" s="1">
        <v>10044</v>
      </c>
      <c r="BD167" s="1">
        <v>10715</v>
      </c>
      <c r="BE167" s="1"/>
      <c r="BF167" s="1"/>
      <c r="BG167" s="1"/>
      <c r="BH167" s="1"/>
    </row>
    <row r="168" spans="1:60" s="3" customFormat="1" x14ac:dyDescent="0.25">
      <c r="A168" s="6" t="s">
        <v>95</v>
      </c>
      <c r="B168" s="1">
        <v>14</v>
      </c>
      <c r="C168" s="1" t="s">
        <v>1</v>
      </c>
      <c r="D168" s="1" t="s">
        <v>96</v>
      </c>
      <c r="E168" s="1" t="s">
        <v>97</v>
      </c>
      <c r="F168" s="1" t="s">
        <v>100</v>
      </c>
      <c r="G168" s="1">
        <v>0</v>
      </c>
      <c r="H168" s="1">
        <v>1</v>
      </c>
      <c r="I168" s="1">
        <v>1</v>
      </c>
      <c r="J168" s="1" t="s">
        <v>5</v>
      </c>
      <c r="K168" s="1" t="s">
        <v>5</v>
      </c>
      <c r="L168" s="1" t="s">
        <v>5</v>
      </c>
      <c r="M168" s="1" t="s">
        <v>6</v>
      </c>
      <c r="N168" s="1" t="s">
        <v>37</v>
      </c>
      <c r="O168" s="6" t="s">
        <v>38</v>
      </c>
      <c r="P168" s="1">
        <v>574.95062255859398</v>
      </c>
      <c r="Q168" s="1">
        <v>3</v>
      </c>
      <c r="R168" s="1">
        <v>574.950422</v>
      </c>
      <c r="S168" s="1">
        <v>1721.82944</v>
      </c>
      <c r="T168" s="1">
        <v>46969.261853030301</v>
      </c>
      <c r="U168" s="1">
        <v>1.5161</v>
      </c>
      <c r="V168" s="1">
        <v>8.7168E-4</v>
      </c>
      <c r="W168" s="1">
        <v>0.83292999999999995</v>
      </c>
      <c r="X168" s="1">
        <v>4.7888999999999999E-4</v>
      </c>
      <c r="Y168" s="1">
        <v>2.3490000000000002</v>
      </c>
      <c r="Z168" s="1">
        <v>1.3506E-3</v>
      </c>
      <c r="AA168" s="1">
        <v>574.95047682499796</v>
      </c>
      <c r="AB168" s="1">
        <v>77.296999999999997</v>
      </c>
      <c r="AC168" s="1">
        <v>0.37496000000000002</v>
      </c>
      <c r="AD168" s="1">
        <v>77.296999999999997</v>
      </c>
      <c r="AE168" s="1">
        <v>77.156999999999996</v>
      </c>
      <c r="AF168" s="1">
        <v>77.531999999999996</v>
      </c>
      <c r="AG168" s="1">
        <v>0</v>
      </c>
      <c r="AH168" s="1"/>
      <c r="AI168" s="1"/>
      <c r="AJ168" s="1"/>
      <c r="AK168" s="1"/>
      <c r="AL168" s="1">
        <v>53</v>
      </c>
      <c r="AM168" s="1">
        <v>15</v>
      </c>
      <c r="AN168" s="1">
        <v>6</v>
      </c>
      <c r="AO168" s="1">
        <v>0</v>
      </c>
      <c r="AP168" s="1">
        <v>0</v>
      </c>
      <c r="AQ168" s="1">
        <v>0</v>
      </c>
      <c r="AR168" s="1">
        <v>5.2225000000000004E-4</v>
      </c>
      <c r="AS168" s="1">
        <v>1</v>
      </c>
      <c r="AT168" s="1">
        <v>32976</v>
      </c>
      <c r="AU168" s="1">
        <v>98.676000000000002</v>
      </c>
      <c r="AV168" s="1">
        <v>93.971000000000004</v>
      </c>
      <c r="AW168" s="1">
        <v>1</v>
      </c>
      <c r="AX168" s="1">
        <v>75712000</v>
      </c>
      <c r="AY168" s="1"/>
      <c r="AZ168" s="1"/>
      <c r="BA168" s="1">
        <v>107761</v>
      </c>
      <c r="BB168" s="1">
        <v>588</v>
      </c>
      <c r="BC168" s="1">
        <v>10044</v>
      </c>
      <c r="BD168" s="1">
        <v>10714</v>
      </c>
      <c r="BE168" s="1">
        <v>76484</v>
      </c>
      <c r="BF168" s="1">
        <v>76484</v>
      </c>
      <c r="BG168" s="1"/>
      <c r="BH168" s="1">
        <v>641</v>
      </c>
    </row>
    <row r="169" spans="1:60" s="3" customFormat="1" x14ac:dyDescent="0.25">
      <c r="A169" s="6" t="s">
        <v>95</v>
      </c>
      <c r="B169" s="1">
        <v>14</v>
      </c>
      <c r="C169" s="1" t="s">
        <v>1</v>
      </c>
      <c r="D169" s="1" t="s">
        <v>96</v>
      </c>
      <c r="E169" s="1" t="s">
        <v>97</v>
      </c>
      <c r="F169" s="1" t="s">
        <v>101</v>
      </c>
      <c r="G169" s="1">
        <v>0</v>
      </c>
      <c r="H169" s="1">
        <v>1</v>
      </c>
      <c r="I169" s="1">
        <v>1</v>
      </c>
      <c r="J169" s="1" t="s">
        <v>5</v>
      </c>
      <c r="K169" s="1" t="s">
        <v>5</v>
      </c>
      <c r="L169" s="1" t="s">
        <v>5</v>
      </c>
      <c r="M169" s="1" t="s">
        <v>6</v>
      </c>
      <c r="N169" s="1" t="s">
        <v>37</v>
      </c>
      <c r="O169" s="6" t="s">
        <v>38</v>
      </c>
      <c r="P169" s="1">
        <v>862.42492675781295</v>
      </c>
      <c r="Q169" s="1">
        <v>2</v>
      </c>
      <c r="R169" s="1">
        <v>861.92199400000004</v>
      </c>
      <c r="S169" s="1">
        <v>1721.82944</v>
      </c>
      <c r="T169" s="1">
        <v>37164.135934139202</v>
      </c>
      <c r="U169" s="1">
        <v>0.83328999999999998</v>
      </c>
      <c r="V169" s="1">
        <v>7.1823000000000004E-4</v>
      </c>
      <c r="W169" s="1">
        <v>-0.43387999999999999</v>
      </c>
      <c r="X169" s="1">
        <v>-3.7397E-4</v>
      </c>
      <c r="Y169" s="1">
        <v>0.39940999999999999</v>
      </c>
      <c r="Z169" s="1">
        <v>3.4425999999999999E-4</v>
      </c>
      <c r="AA169" s="1">
        <v>861.92199492120596</v>
      </c>
      <c r="AB169" s="1">
        <v>77.302999999999997</v>
      </c>
      <c r="AC169" s="1">
        <v>0.21024999999999999</v>
      </c>
      <c r="AD169" s="1">
        <v>77.302999999999997</v>
      </c>
      <c r="AE169" s="1">
        <v>77.180000000000007</v>
      </c>
      <c r="AF169" s="1">
        <v>77.391000000000005</v>
      </c>
      <c r="AG169" s="1">
        <v>0</v>
      </c>
      <c r="AH169" s="1"/>
      <c r="AI169" s="1"/>
      <c r="AJ169" s="1"/>
      <c r="AK169" s="1"/>
      <c r="AL169" s="1">
        <v>22</v>
      </c>
      <c r="AM169" s="1">
        <v>8</v>
      </c>
      <c r="AN169" s="1">
        <v>3</v>
      </c>
      <c r="AO169" s="1">
        <v>0</v>
      </c>
      <c r="AP169" s="1">
        <v>0</v>
      </c>
      <c r="AQ169" s="1">
        <v>0</v>
      </c>
      <c r="AR169" s="2">
        <v>4.4241999999999999E-6</v>
      </c>
      <c r="AS169" s="1">
        <v>1</v>
      </c>
      <c r="AT169" s="1">
        <v>33004</v>
      </c>
      <c r="AU169" s="1">
        <v>162.97</v>
      </c>
      <c r="AV169" s="1">
        <v>132.08000000000001</v>
      </c>
      <c r="AW169" s="1">
        <v>1</v>
      </c>
      <c r="AX169" s="1">
        <v>30220000</v>
      </c>
      <c r="AY169" s="1"/>
      <c r="AZ169" s="1"/>
      <c r="BA169" s="1">
        <v>107762</v>
      </c>
      <c r="BB169" s="1">
        <v>588</v>
      </c>
      <c r="BC169" s="1">
        <v>10044</v>
      </c>
      <c r="BD169" s="1">
        <v>10714</v>
      </c>
      <c r="BE169" s="1">
        <v>76485</v>
      </c>
      <c r="BF169" s="1">
        <v>76485</v>
      </c>
      <c r="BG169" s="1"/>
      <c r="BH169" s="1">
        <v>641</v>
      </c>
    </row>
    <row r="170" spans="1:60" s="3" customFormat="1" x14ac:dyDescent="0.25">
      <c r="A170" s="6" t="s">
        <v>95</v>
      </c>
      <c r="B170" s="1">
        <v>14</v>
      </c>
      <c r="C170" s="1" t="s">
        <v>35</v>
      </c>
      <c r="D170" s="1" t="s">
        <v>117</v>
      </c>
      <c r="E170" s="1"/>
      <c r="F170" s="1"/>
      <c r="G170" s="1">
        <v>0</v>
      </c>
      <c r="H170" s="1">
        <v>0</v>
      </c>
      <c r="I170" s="1">
        <v>1</v>
      </c>
      <c r="J170" s="1" t="s">
        <v>5</v>
      </c>
      <c r="K170" s="1" t="s">
        <v>5</v>
      </c>
      <c r="L170" s="1" t="s">
        <v>5</v>
      </c>
      <c r="M170" s="1" t="s">
        <v>6</v>
      </c>
      <c r="N170" s="1" t="s">
        <v>37</v>
      </c>
      <c r="O170" s="6" t="s">
        <v>38</v>
      </c>
      <c r="P170" s="1">
        <v>569.619140625</v>
      </c>
      <c r="Q170" s="1">
        <v>3</v>
      </c>
      <c r="R170" s="1">
        <v>569.61878400000001</v>
      </c>
      <c r="S170" s="1">
        <v>1705.8345200000001</v>
      </c>
      <c r="T170" s="1">
        <v>46399.393848332104</v>
      </c>
      <c r="U170" s="1">
        <v>1.0267999999999999</v>
      </c>
      <c r="V170" s="1">
        <v>5.8489000000000002E-4</v>
      </c>
      <c r="W170" s="1">
        <v>0.24854999999999999</v>
      </c>
      <c r="X170" s="1">
        <v>1.4158000000000001E-4</v>
      </c>
      <c r="Y170" s="1">
        <v>1.2754000000000001</v>
      </c>
      <c r="Z170" s="1">
        <v>7.2647E-4</v>
      </c>
      <c r="AA170" s="1">
        <v>569.61873778645304</v>
      </c>
      <c r="AB170" s="1">
        <v>85.254000000000005</v>
      </c>
      <c r="AC170" s="1">
        <v>0.12878000000000001</v>
      </c>
      <c r="AD170" s="1">
        <v>85.254000000000005</v>
      </c>
      <c r="AE170" s="1">
        <v>85.17</v>
      </c>
      <c r="AF170" s="1">
        <v>85.299000000000007</v>
      </c>
      <c r="AG170" s="1">
        <v>0</v>
      </c>
      <c r="AH170" s="1"/>
      <c r="AI170" s="1"/>
      <c r="AJ170" s="1"/>
      <c r="AK170" s="1"/>
      <c r="AL170" s="1">
        <v>14</v>
      </c>
      <c r="AM170" s="1">
        <v>5</v>
      </c>
      <c r="AN170" s="1">
        <v>4</v>
      </c>
      <c r="AO170" s="1">
        <v>0</v>
      </c>
      <c r="AP170" s="1">
        <v>0</v>
      </c>
      <c r="AQ170" s="1">
        <v>0</v>
      </c>
      <c r="AR170" s="2">
        <v>9.0822000000000006E-5</v>
      </c>
      <c r="AS170" s="1">
        <v>1</v>
      </c>
      <c r="AT170" s="1">
        <v>36868</v>
      </c>
      <c r="AU170" s="1">
        <v>117.08</v>
      </c>
      <c r="AV170" s="1">
        <v>105.81</v>
      </c>
      <c r="AW170" s="1">
        <v>1</v>
      </c>
      <c r="AX170" s="1">
        <v>29514000</v>
      </c>
      <c r="AY170" s="1"/>
      <c r="AZ170" s="1"/>
      <c r="BA170" s="1">
        <v>107780</v>
      </c>
      <c r="BB170" s="1">
        <v>588</v>
      </c>
      <c r="BC170" s="1">
        <v>10044</v>
      </c>
      <c r="BD170" s="1">
        <v>10715</v>
      </c>
      <c r="BE170" s="1">
        <v>76503</v>
      </c>
      <c r="BF170" s="1">
        <v>76503</v>
      </c>
      <c r="BG170" s="1"/>
      <c r="BH170" s="1"/>
    </row>
    <row r="171" spans="1:60" s="3" customFormat="1" x14ac:dyDescent="0.25">
      <c r="A171" s="6" t="s">
        <v>95</v>
      </c>
      <c r="B171" s="1">
        <v>14</v>
      </c>
      <c r="C171" s="1" t="s">
        <v>35</v>
      </c>
      <c r="D171" s="1" t="s">
        <v>117</v>
      </c>
      <c r="E171" s="1"/>
      <c r="F171" s="1"/>
      <c r="G171" s="1">
        <v>0</v>
      </c>
      <c r="H171" s="1">
        <v>0</v>
      </c>
      <c r="I171" s="1">
        <v>1</v>
      </c>
      <c r="J171" s="1" t="s">
        <v>5</v>
      </c>
      <c r="K171" s="1" t="s">
        <v>5</v>
      </c>
      <c r="L171" s="1" t="s">
        <v>5</v>
      </c>
      <c r="M171" s="1" t="s">
        <v>30</v>
      </c>
      <c r="N171" s="1" t="s">
        <v>37</v>
      </c>
      <c r="O171" s="6" t="s">
        <v>38</v>
      </c>
      <c r="P171" s="1"/>
      <c r="Q171" s="1">
        <v>2</v>
      </c>
      <c r="R171" s="1">
        <v>853.92453699999999</v>
      </c>
      <c r="S171" s="1">
        <v>1705.8345200000001</v>
      </c>
      <c r="T171" s="1">
        <v>36400.393944780299</v>
      </c>
      <c r="U171" s="1">
        <v>0.35510999999999998</v>
      </c>
      <c r="V171" s="1">
        <v>3.0323999999999998E-4</v>
      </c>
      <c r="W171" s="1">
        <v>2.2591999999999999</v>
      </c>
      <c r="X171" s="1">
        <v>1.9292000000000001E-3</v>
      </c>
      <c r="Y171" s="1">
        <v>2.6143000000000001</v>
      </c>
      <c r="Z171" s="1">
        <v>2.2323999999999998E-3</v>
      </c>
      <c r="AA171" s="1">
        <v>853.92637975757896</v>
      </c>
      <c r="AB171" s="1">
        <v>85.251000000000005</v>
      </c>
      <c r="AC171" s="1">
        <v>0.10453999999999999</v>
      </c>
      <c r="AD171" s="1">
        <v>85.251000000000005</v>
      </c>
      <c r="AE171" s="1">
        <v>85.17</v>
      </c>
      <c r="AF171" s="1">
        <v>85.275000000000006</v>
      </c>
      <c r="AG171" s="1">
        <v>0</v>
      </c>
      <c r="AH171" s="1">
        <v>-0.11837</v>
      </c>
      <c r="AI171" s="1">
        <v>1.9567E-3</v>
      </c>
      <c r="AJ171" s="1" t="s">
        <v>33</v>
      </c>
      <c r="AK171" s="1">
        <v>98.591999999999999</v>
      </c>
      <c r="AL171" s="1">
        <v>7</v>
      </c>
      <c r="AM171" s="1">
        <v>4</v>
      </c>
      <c r="AN171" s="1">
        <v>2</v>
      </c>
      <c r="AO171" s="1" t="s">
        <v>33</v>
      </c>
      <c r="AP171" s="1" t="s">
        <v>33</v>
      </c>
      <c r="AQ171" s="1" t="s">
        <v>33</v>
      </c>
      <c r="AR171" s="1" t="s">
        <v>33</v>
      </c>
      <c r="AS171" s="1">
        <v>0</v>
      </c>
      <c r="AT171" s="1"/>
      <c r="AU171" s="1" t="s">
        <v>33</v>
      </c>
      <c r="AV171" s="1" t="s">
        <v>33</v>
      </c>
      <c r="AW171" s="1">
        <v>0</v>
      </c>
      <c r="AX171" s="1">
        <v>36981000</v>
      </c>
      <c r="AY171" s="1"/>
      <c r="AZ171" s="1"/>
      <c r="BA171" s="1">
        <v>107791</v>
      </c>
      <c r="BB171" s="1">
        <v>588</v>
      </c>
      <c r="BC171" s="1">
        <v>10044</v>
      </c>
      <c r="BD171" s="1">
        <v>10715</v>
      </c>
      <c r="BE171" s="1"/>
      <c r="BF171" s="1"/>
      <c r="BG171" s="1"/>
      <c r="BH171" s="1"/>
    </row>
    <row r="172" spans="1:60" s="3" customFormat="1" x14ac:dyDescent="0.25">
      <c r="A172" s="6" t="s">
        <v>95</v>
      </c>
      <c r="B172" s="1">
        <v>14</v>
      </c>
      <c r="C172" s="1" t="s">
        <v>1</v>
      </c>
      <c r="D172" s="1" t="s">
        <v>96</v>
      </c>
      <c r="E172" s="1" t="s">
        <v>97</v>
      </c>
      <c r="F172" s="1" t="s">
        <v>102</v>
      </c>
      <c r="G172" s="1">
        <v>0</v>
      </c>
      <c r="H172" s="1">
        <v>1</v>
      </c>
      <c r="I172" s="1">
        <v>1</v>
      </c>
      <c r="J172" s="1" t="s">
        <v>5</v>
      </c>
      <c r="K172" s="1" t="s">
        <v>5</v>
      </c>
      <c r="L172" s="1" t="s">
        <v>5</v>
      </c>
      <c r="M172" s="1" t="s">
        <v>6</v>
      </c>
      <c r="N172" s="1" t="s">
        <v>10</v>
      </c>
      <c r="O172" s="6" t="s">
        <v>11</v>
      </c>
      <c r="P172" s="1">
        <v>861.92279052734398</v>
      </c>
      <c r="Q172" s="1">
        <v>2</v>
      </c>
      <c r="R172" s="1">
        <v>861.92199400000004</v>
      </c>
      <c r="S172" s="1">
        <v>1721.82944</v>
      </c>
      <c r="T172" s="1">
        <v>37627.071792027098</v>
      </c>
      <c r="U172" s="1">
        <v>0.33138000000000001</v>
      </c>
      <c r="V172" s="1">
        <v>2.8561999999999999E-4</v>
      </c>
      <c r="W172" s="1">
        <v>0.10591</v>
      </c>
      <c r="X172" s="2">
        <v>9.1283E-5</v>
      </c>
      <c r="Y172" s="1">
        <v>0.43728</v>
      </c>
      <c r="Z172" s="1">
        <v>3.7690999999999999E-4</v>
      </c>
      <c r="AA172" s="1">
        <v>861.92270334259297</v>
      </c>
      <c r="AB172" s="1">
        <v>77.819999999999993</v>
      </c>
      <c r="AC172" s="1">
        <v>0.221</v>
      </c>
      <c r="AD172" s="1">
        <v>77.819999999999993</v>
      </c>
      <c r="AE172" s="1">
        <v>77.674000000000007</v>
      </c>
      <c r="AF172" s="1">
        <v>77.894999999999996</v>
      </c>
      <c r="AG172" s="1">
        <v>0</v>
      </c>
      <c r="AH172" s="1"/>
      <c r="AI172" s="1"/>
      <c r="AJ172" s="1"/>
      <c r="AK172" s="1"/>
      <c r="AL172" s="1">
        <v>22</v>
      </c>
      <c r="AM172" s="1">
        <v>8</v>
      </c>
      <c r="AN172" s="1">
        <v>3</v>
      </c>
      <c r="AO172" s="1">
        <v>0</v>
      </c>
      <c r="AP172" s="1">
        <v>0</v>
      </c>
      <c r="AQ172" s="1">
        <v>0</v>
      </c>
      <c r="AR172" s="1">
        <v>7.0296999999999998E-3</v>
      </c>
      <c r="AS172" s="1">
        <v>1</v>
      </c>
      <c r="AT172" s="1">
        <v>31716</v>
      </c>
      <c r="AU172" s="1">
        <v>92.039000000000001</v>
      </c>
      <c r="AV172" s="1">
        <v>74.3</v>
      </c>
      <c r="AW172" s="1">
        <v>1</v>
      </c>
      <c r="AX172" s="1">
        <v>20408000</v>
      </c>
      <c r="AY172" s="1"/>
      <c r="AZ172" s="1"/>
      <c r="BA172" s="1">
        <v>107763</v>
      </c>
      <c r="BB172" s="1">
        <v>588</v>
      </c>
      <c r="BC172" s="1">
        <v>10044</v>
      </c>
      <c r="BD172" s="1">
        <v>10714</v>
      </c>
      <c r="BE172" s="1">
        <v>76486</v>
      </c>
      <c r="BF172" s="1">
        <v>76486</v>
      </c>
      <c r="BG172" s="1"/>
      <c r="BH172" s="1">
        <v>641</v>
      </c>
    </row>
    <row r="173" spans="1:60" s="3" customFormat="1" x14ac:dyDescent="0.25">
      <c r="A173" s="6" t="s">
        <v>95</v>
      </c>
      <c r="B173" s="1">
        <v>14</v>
      </c>
      <c r="C173" s="1" t="s">
        <v>1</v>
      </c>
      <c r="D173" s="1" t="s">
        <v>96</v>
      </c>
      <c r="E173" s="1" t="s">
        <v>97</v>
      </c>
      <c r="F173" s="1" t="s">
        <v>103</v>
      </c>
      <c r="G173" s="1">
        <v>0</v>
      </c>
      <c r="H173" s="1">
        <v>1</v>
      </c>
      <c r="I173" s="1">
        <v>1</v>
      </c>
      <c r="J173" s="1" t="s">
        <v>5</v>
      </c>
      <c r="K173" s="1" t="s">
        <v>5</v>
      </c>
      <c r="L173" s="1" t="s">
        <v>5</v>
      </c>
      <c r="M173" s="1" t="s">
        <v>6</v>
      </c>
      <c r="N173" s="1" t="s">
        <v>10</v>
      </c>
      <c r="O173" s="6" t="s">
        <v>11</v>
      </c>
      <c r="P173" s="1">
        <v>574.95031738281295</v>
      </c>
      <c r="Q173" s="1">
        <v>3</v>
      </c>
      <c r="R173" s="1">
        <v>574.950422</v>
      </c>
      <c r="S173" s="1">
        <v>1721.82944</v>
      </c>
      <c r="T173" s="1">
        <v>46613.253101185997</v>
      </c>
      <c r="U173" s="1">
        <v>0.80776000000000003</v>
      </c>
      <c r="V173" s="1">
        <v>4.6442E-4</v>
      </c>
      <c r="W173" s="1">
        <v>0.45937</v>
      </c>
      <c r="X173" s="1">
        <v>2.6411000000000002E-4</v>
      </c>
      <c r="Y173" s="1">
        <v>1.2670999999999999</v>
      </c>
      <c r="Z173" s="1">
        <v>7.2853999999999996E-4</v>
      </c>
      <c r="AA173" s="1">
        <v>574.95068095355498</v>
      </c>
      <c r="AB173" s="1">
        <v>77.81</v>
      </c>
      <c r="AC173" s="1">
        <v>0.31391999999999998</v>
      </c>
      <c r="AD173" s="1">
        <v>77.81</v>
      </c>
      <c r="AE173" s="1">
        <v>77.602999999999994</v>
      </c>
      <c r="AF173" s="1">
        <v>77.917000000000002</v>
      </c>
      <c r="AG173" s="1">
        <v>0</v>
      </c>
      <c r="AH173" s="1"/>
      <c r="AI173" s="1"/>
      <c r="AJ173" s="1"/>
      <c r="AK173" s="1"/>
      <c r="AL173" s="1">
        <v>40</v>
      </c>
      <c r="AM173" s="1">
        <v>12</v>
      </c>
      <c r="AN173" s="1">
        <v>5</v>
      </c>
      <c r="AO173" s="1">
        <v>0</v>
      </c>
      <c r="AP173" s="1">
        <v>0</v>
      </c>
      <c r="AQ173" s="1">
        <v>0</v>
      </c>
      <c r="AR173" s="1">
        <v>4.4749999999999998E-4</v>
      </c>
      <c r="AS173" s="1">
        <v>1</v>
      </c>
      <c r="AT173" s="1">
        <v>31724</v>
      </c>
      <c r="AU173" s="1">
        <v>101.72</v>
      </c>
      <c r="AV173" s="1">
        <v>97.174999999999997</v>
      </c>
      <c r="AW173" s="1">
        <v>1</v>
      </c>
      <c r="AX173" s="1">
        <v>61735000</v>
      </c>
      <c r="AY173" s="1"/>
      <c r="AZ173" s="1"/>
      <c r="BA173" s="1">
        <v>107764</v>
      </c>
      <c r="BB173" s="1">
        <v>588</v>
      </c>
      <c r="BC173" s="1">
        <v>10044</v>
      </c>
      <c r="BD173" s="1">
        <v>10714</v>
      </c>
      <c r="BE173" s="1">
        <v>76487</v>
      </c>
      <c r="BF173" s="1">
        <v>76487</v>
      </c>
      <c r="BG173" s="1"/>
      <c r="BH173" s="1">
        <v>641</v>
      </c>
    </row>
    <row r="174" spans="1:60" s="3" customFormat="1" x14ac:dyDescent="0.25">
      <c r="A174" s="6" t="s">
        <v>95</v>
      </c>
      <c r="B174" s="1">
        <v>14</v>
      </c>
      <c r="C174" s="1" t="s">
        <v>35</v>
      </c>
      <c r="D174" s="1" t="s">
        <v>117</v>
      </c>
      <c r="E174" s="1"/>
      <c r="F174" s="1"/>
      <c r="G174" s="1">
        <v>0</v>
      </c>
      <c r="H174" s="1">
        <v>0</v>
      </c>
      <c r="I174" s="1">
        <v>1</v>
      </c>
      <c r="J174" s="1" t="s">
        <v>5</v>
      </c>
      <c r="K174" s="1" t="s">
        <v>5</v>
      </c>
      <c r="L174" s="1" t="s">
        <v>5</v>
      </c>
      <c r="M174" s="1" t="s">
        <v>6</v>
      </c>
      <c r="N174" s="1" t="s">
        <v>10</v>
      </c>
      <c r="O174" s="6" t="s">
        <v>11</v>
      </c>
      <c r="P174" s="1">
        <v>569.9541015625</v>
      </c>
      <c r="Q174" s="1">
        <v>3</v>
      </c>
      <c r="R174" s="1">
        <v>569.61878400000001</v>
      </c>
      <c r="S174" s="1">
        <v>1705.8345200000001</v>
      </c>
      <c r="T174" s="1">
        <v>46233.331041361896</v>
      </c>
      <c r="U174" s="1">
        <v>1.8942000000000001</v>
      </c>
      <c r="V174" s="1">
        <v>1.0790000000000001E-3</v>
      </c>
      <c r="W174" s="1">
        <v>-0.11176999999999999</v>
      </c>
      <c r="X174" s="2">
        <v>-6.3666999999999999E-5</v>
      </c>
      <c r="Y174" s="1">
        <v>1.7825</v>
      </c>
      <c r="Z174" s="1">
        <v>1.0153E-3</v>
      </c>
      <c r="AA174" s="1">
        <v>569.95289110919498</v>
      </c>
      <c r="AB174" s="1">
        <v>85.55</v>
      </c>
      <c r="AC174" s="1">
        <v>0.14324000000000001</v>
      </c>
      <c r="AD174" s="1">
        <v>85.55</v>
      </c>
      <c r="AE174" s="1">
        <v>85.466999999999999</v>
      </c>
      <c r="AF174" s="1">
        <v>85.611000000000004</v>
      </c>
      <c r="AG174" s="1">
        <v>0</v>
      </c>
      <c r="AH174" s="1"/>
      <c r="AI174" s="1"/>
      <c r="AJ174" s="1"/>
      <c r="AK174" s="1"/>
      <c r="AL174" s="1">
        <v>17</v>
      </c>
      <c r="AM174" s="1">
        <v>5</v>
      </c>
      <c r="AN174" s="1">
        <v>5</v>
      </c>
      <c r="AO174" s="1">
        <v>0</v>
      </c>
      <c r="AP174" s="1">
        <v>0</v>
      </c>
      <c r="AQ174" s="1">
        <v>0</v>
      </c>
      <c r="AR174" s="2">
        <v>3.5839E-5</v>
      </c>
      <c r="AS174" s="1">
        <v>1</v>
      </c>
      <c r="AT174" s="1">
        <v>35395</v>
      </c>
      <c r="AU174" s="1">
        <v>130.97999999999999</v>
      </c>
      <c r="AV174" s="1">
        <v>111.14</v>
      </c>
      <c r="AW174" s="1">
        <v>1</v>
      </c>
      <c r="AX174" s="1">
        <v>26348000</v>
      </c>
      <c r="AY174" s="1"/>
      <c r="AZ174" s="1"/>
      <c r="BA174" s="1">
        <v>107781</v>
      </c>
      <c r="BB174" s="1">
        <v>588</v>
      </c>
      <c r="BC174" s="1">
        <v>10044</v>
      </c>
      <c r="BD174" s="1">
        <v>10715</v>
      </c>
      <c r="BE174" s="1">
        <v>76504</v>
      </c>
      <c r="BF174" s="1">
        <v>76504</v>
      </c>
      <c r="BG174" s="1"/>
      <c r="BH174" s="1"/>
    </row>
    <row r="175" spans="1:60" s="3" customFormat="1" x14ac:dyDescent="0.25">
      <c r="A175" s="6" t="s">
        <v>95</v>
      </c>
      <c r="B175" s="1">
        <v>14</v>
      </c>
      <c r="C175" s="1" t="s">
        <v>1</v>
      </c>
      <c r="D175" s="1" t="s">
        <v>96</v>
      </c>
      <c r="E175" s="1" t="s">
        <v>97</v>
      </c>
      <c r="F175" s="1" t="s">
        <v>104</v>
      </c>
      <c r="G175" s="1">
        <v>0</v>
      </c>
      <c r="H175" s="1">
        <v>1</v>
      </c>
      <c r="I175" s="1">
        <v>1</v>
      </c>
      <c r="J175" s="1" t="s">
        <v>5</v>
      </c>
      <c r="K175" s="1" t="s">
        <v>5</v>
      </c>
      <c r="L175" s="1" t="s">
        <v>5</v>
      </c>
      <c r="M175" s="1" t="s">
        <v>6</v>
      </c>
      <c r="N175" s="1" t="s">
        <v>13</v>
      </c>
      <c r="O175" s="6" t="s">
        <v>14</v>
      </c>
      <c r="P175" s="1">
        <v>575.28631591796898</v>
      </c>
      <c r="Q175" s="1">
        <v>3</v>
      </c>
      <c r="R175" s="1">
        <v>574.950422</v>
      </c>
      <c r="S175" s="1">
        <v>1721.82944</v>
      </c>
      <c r="T175" s="1">
        <v>46615.166522031199</v>
      </c>
      <c r="U175" s="1">
        <v>1.4505999999999999</v>
      </c>
      <c r="V175" s="1">
        <v>8.3405000000000003E-4</v>
      </c>
      <c r="W175" s="1">
        <v>-0.14335999999999999</v>
      </c>
      <c r="X175" s="2">
        <v>-8.2423999999999996E-5</v>
      </c>
      <c r="Y175" s="1">
        <v>1.3072999999999999</v>
      </c>
      <c r="Z175" s="1">
        <v>7.5162999999999998E-4</v>
      </c>
      <c r="AA175" s="1">
        <v>574.95042747783896</v>
      </c>
      <c r="AB175" s="1">
        <v>77.774000000000001</v>
      </c>
      <c r="AC175" s="1">
        <v>0.29474</v>
      </c>
      <c r="AD175" s="1">
        <v>77.774000000000001</v>
      </c>
      <c r="AE175" s="1">
        <v>77.587999999999994</v>
      </c>
      <c r="AF175" s="1">
        <v>77.882999999999996</v>
      </c>
      <c r="AG175" s="1">
        <v>0</v>
      </c>
      <c r="AH175" s="1"/>
      <c r="AI175" s="1"/>
      <c r="AJ175" s="1"/>
      <c r="AK175" s="1"/>
      <c r="AL175" s="1">
        <v>32</v>
      </c>
      <c r="AM175" s="1">
        <v>11</v>
      </c>
      <c r="AN175" s="1">
        <v>4</v>
      </c>
      <c r="AO175" s="1">
        <v>0</v>
      </c>
      <c r="AP175" s="1">
        <v>0</v>
      </c>
      <c r="AQ175" s="1">
        <v>0</v>
      </c>
      <c r="AR175" s="1">
        <v>1.3422E-3</v>
      </c>
      <c r="AS175" s="1">
        <v>1</v>
      </c>
      <c r="AT175" s="1">
        <v>31696</v>
      </c>
      <c r="AU175" s="1">
        <v>88.73</v>
      </c>
      <c r="AV175" s="1">
        <v>84.337999999999994</v>
      </c>
      <c r="AW175" s="1">
        <v>1</v>
      </c>
      <c r="AX175" s="1">
        <v>42298000</v>
      </c>
      <c r="AY175" s="1"/>
      <c r="AZ175" s="1"/>
      <c r="BA175" s="1">
        <v>107765</v>
      </c>
      <c r="BB175" s="1">
        <v>588</v>
      </c>
      <c r="BC175" s="1">
        <v>10044</v>
      </c>
      <c r="BD175" s="1">
        <v>10714</v>
      </c>
      <c r="BE175" s="1">
        <v>76488</v>
      </c>
      <c r="BF175" s="1">
        <v>76488</v>
      </c>
      <c r="BG175" s="1"/>
      <c r="BH175" s="1">
        <v>641</v>
      </c>
    </row>
    <row r="176" spans="1:60" s="3" customFormat="1" x14ac:dyDescent="0.25">
      <c r="A176" s="6" t="s">
        <v>95</v>
      </c>
      <c r="B176" s="1">
        <v>14</v>
      </c>
      <c r="C176" s="1" t="s">
        <v>1</v>
      </c>
      <c r="D176" s="1" t="s">
        <v>96</v>
      </c>
      <c r="E176" s="1" t="s">
        <v>97</v>
      </c>
      <c r="F176" s="1" t="s">
        <v>105</v>
      </c>
      <c r="G176" s="1">
        <v>0</v>
      </c>
      <c r="H176" s="1">
        <v>1</v>
      </c>
      <c r="I176" s="1">
        <v>1</v>
      </c>
      <c r="J176" s="1" t="s">
        <v>5</v>
      </c>
      <c r="K176" s="1" t="s">
        <v>5</v>
      </c>
      <c r="L176" s="1" t="s">
        <v>5</v>
      </c>
      <c r="M176" s="1" t="s">
        <v>6</v>
      </c>
      <c r="N176" s="1" t="s">
        <v>13</v>
      </c>
      <c r="O176" s="6" t="s">
        <v>14</v>
      </c>
      <c r="P176" s="1">
        <v>862.42437744140602</v>
      </c>
      <c r="Q176" s="1">
        <v>2</v>
      </c>
      <c r="R176" s="1">
        <v>861.92199400000004</v>
      </c>
      <c r="S176" s="1">
        <v>1721.82944</v>
      </c>
      <c r="T176" s="1">
        <v>36664.016289701904</v>
      </c>
      <c r="U176" s="1">
        <v>1.0039</v>
      </c>
      <c r="V176" s="1">
        <v>8.6532000000000004E-4</v>
      </c>
      <c r="W176" s="1">
        <v>-4.7071000000000002E-2</v>
      </c>
      <c r="X176" s="2">
        <v>-4.0571000000000002E-5</v>
      </c>
      <c r="Y176" s="1">
        <v>0.95687999999999995</v>
      </c>
      <c r="Z176" s="1">
        <v>8.2474999999999996E-4</v>
      </c>
      <c r="AA176" s="1">
        <v>862.423618367014</v>
      </c>
      <c r="AB176" s="1">
        <v>77.768000000000001</v>
      </c>
      <c r="AC176" s="1">
        <v>0.22750999999999999</v>
      </c>
      <c r="AD176" s="1">
        <v>77.768000000000001</v>
      </c>
      <c r="AE176" s="1">
        <v>77.634</v>
      </c>
      <c r="AF176" s="1">
        <v>77.861000000000004</v>
      </c>
      <c r="AG176" s="1">
        <v>0</v>
      </c>
      <c r="AH176" s="1"/>
      <c r="AI176" s="1"/>
      <c r="AJ176" s="1"/>
      <c r="AK176" s="1"/>
      <c r="AL176" s="1">
        <v>23</v>
      </c>
      <c r="AM176" s="1">
        <v>8</v>
      </c>
      <c r="AN176" s="1">
        <v>3</v>
      </c>
      <c r="AO176" s="1">
        <v>0</v>
      </c>
      <c r="AP176" s="1">
        <v>0</v>
      </c>
      <c r="AQ176" s="1">
        <v>0</v>
      </c>
      <c r="AR176" s="2">
        <v>6.4539000000000002E-6</v>
      </c>
      <c r="AS176" s="1">
        <v>1</v>
      </c>
      <c r="AT176" s="1">
        <v>31721</v>
      </c>
      <c r="AU176" s="1">
        <v>159</v>
      </c>
      <c r="AV176" s="1">
        <v>138.80000000000001</v>
      </c>
      <c r="AW176" s="1">
        <v>1</v>
      </c>
      <c r="AX176" s="1">
        <v>16700000</v>
      </c>
      <c r="AY176" s="1"/>
      <c r="AZ176" s="1"/>
      <c r="BA176" s="1">
        <v>107766</v>
      </c>
      <c r="BB176" s="1">
        <v>588</v>
      </c>
      <c r="BC176" s="1">
        <v>10044</v>
      </c>
      <c r="BD176" s="1">
        <v>10714</v>
      </c>
      <c r="BE176" s="1">
        <v>76489</v>
      </c>
      <c r="BF176" s="1">
        <v>76489</v>
      </c>
      <c r="BG176" s="1"/>
      <c r="BH176" s="1">
        <v>641</v>
      </c>
    </row>
    <row r="177" spans="1:60" s="3" customFormat="1" x14ac:dyDescent="0.25">
      <c r="A177" s="6" t="s">
        <v>95</v>
      </c>
      <c r="B177" s="1">
        <v>14</v>
      </c>
      <c r="C177" s="1" t="s">
        <v>35</v>
      </c>
      <c r="D177" s="1" t="s">
        <v>117</v>
      </c>
      <c r="E177" s="1"/>
      <c r="F177" s="1"/>
      <c r="G177" s="1">
        <v>0</v>
      </c>
      <c r="H177" s="1">
        <v>0</v>
      </c>
      <c r="I177" s="1">
        <v>1</v>
      </c>
      <c r="J177" s="1" t="s">
        <v>5</v>
      </c>
      <c r="K177" s="1" t="s">
        <v>5</v>
      </c>
      <c r="L177" s="1" t="s">
        <v>5</v>
      </c>
      <c r="M177" s="1" t="s">
        <v>6</v>
      </c>
      <c r="N177" s="1" t="s">
        <v>13</v>
      </c>
      <c r="O177" s="6" t="s">
        <v>14</v>
      </c>
      <c r="P177" s="1">
        <v>569.95397949218795</v>
      </c>
      <c r="Q177" s="1">
        <v>3</v>
      </c>
      <c r="R177" s="1">
        <v>569.61878400000001</v>
      </c>
      <c r="S177" s="1">
        <v>1705.8345200000001</v>
      </c>
      <c r="T177" s="1">
        <v>47323.686360993401</v>
      </c>
      <c r="U177" s="1">
        <v>1.3577999999999999</v>
      </c>
      <c r="V177" s="1">
        <v>7.7342000000000003E-4</v>
      </c>
      <c r="W177" s="1">
        <v>3.9392000000000003E-3</v>
      </c>
      <c r="X177" s="2">
        <v>2.2438999999999998E-6</v>
      </c>
      <c r="Y177" s="1">
        <v>1.3616999999999999</v>
      </c>
      <c r="Z177" s="1">
        <v>7.7567000000000001E-4</v>
      </c>
      <c r="AA177" s="1">
        <v>569.95299199827605</v>
      </c>
      <c r="AB177" s="1">
        <v>85.566000000000003</v>
      </c>
      <c r="AC177" s="1">
        <v>0.2021</v>
      </c>
      <c r="AD177" s="1">
        <v>85.566000000000003</v>
      </c>
      <c r="AE177" s="1">
        <v>85.478999999999999</v>
      </c>
      <c r="AF177" s="1">
        <v>85.680999999999997</v>
      </c>
      <c r="AG177" s="1">
        <v>0</v>
      </c>
      <c r="AH177" s="1"/>
      <c r="AI177" s="1"/>
      <c r="AJ177" s="1"/>
      <c r="AK177" s="1"/>
      <c r="AL177" s="1">
        <v>17</v>
      </c>
      <c r="AM177" s="1">
        <v>7</v>
      </c>
      <c r="AN177" s="1">
        <v>4</v>
      </c>
      <c r="AO177" s="1">
        <v>0</v>
      </c>
      <c r="AP177" s="1">
        <v>0</v>
      </c>
      <c r="AQ177" s="1">
        <v>0</v>
      </c>
      <c r="AR177" s="2">
        <v>6.3077000000000006E-5</v>
      </c>
      <c r="AS177" s="1">
        <v>1</v>
      </c>
      <c r="AT177" s="1">
        <v>35328</v>
      </c>
      <c r="AU177" s="1">
        <v>124.09</v>
      </c>
      <c r="AV177" s="1">
        <v>104.26</v>
      </c>
      <c r="AW177" s="1">
        <v>1</v>
      </c>
      <c r="AX177" s="1">
        <v>23277000</v>
      </c>
      <c r="AY177" s="1"/>
      <c r="AZ177" s="1"/>
      <c r="BA177" s="1">
        <v>107782</v>
      </c>
      <c r="BB177" s="1">
        <v>588</v>
      </c>
      <c r="BC177" s="1">
        <v>10044</v>
      </c>
      <c r="BD177" s="1">
        <v>10715</v>
      </c>
      <c r="BE177" s="1">
        <v>76505</v>
      </c>
      <c r="BF177" s="1">
        <v>76505</v>
      </c>
      <c r="BG177" s="1"/>
      <c r="BH177" s="1"/>
    </row>
    <row r="178" spans="1:60" s="3" customFormat="1" x14ac:dyDescent="0.25">
      <c r="A178" s="6" t="s">
        <v>95</v>
      </c>
      <c r="B178" s="1">
        <v>14</v>
      </c>
      <c r="C178" s="1" t="s">
        <v>1</v>
      </c>
      <c r="D178" s="1" t="s">
        <v>96</v>
      </c>
      <c r="E178" s="1" t="s">
        <v>97</v>
      </c>
      <c r="F178" s="1" t="s">
        <v>106</v>
      </c>
      <c r="G178" s="1">
        <v>0</v>
      </c>
      <c r="H178" s="1">
        <v>1</v>
      </c>
      <c r="I178" s="1">
        <v>1</v>
      </c>
      <c r="J178" s="1" t="s">
        <v>5</v>
      </c>
      <c r="K178" s="1" t="s">
        <v>5</v>
      </c>
      <c r="L178" s="1" t="s">
        <v>5</v>
      </c>
      <c r="M178" s="1" t="s">
        <v>6</v>
      </c>
      <c r="N178" s="1" t="s">
        <v>31</v>
      </c>
      <c r="O178" s="6" t="s">
        <v>32</v>
      </c>
      <c r="P178" s="1">
        <v>574.95111083984398</v>
      </c>
      <c r="Q178" s="1">
        <v>3</v>
      </c>
      <c r="R178" s="1">
        <v>574.950422</v>
      </c>
      <c r="S178" s="1">
        <v>1721.82944</v>
      </c>
      <c r="T178" s="1">
        <v>46487.022239301099</v>
      </c>
      <c r="U178" s="1">
        <v>1.6677</v>
      </c>
      <c r="V178" s="1">
        <v>9.5883999999999997E-4</v>
      </c>
      <c r="W178" s="1">
        <v>1.4543999999999999</v>
      </c>
      <c r="X178" s="1">
        <v>8.3622000000000004E-4</v>
      </c>
      <c r="Y178" s="1">
        <v>3.1221000000000001</v>
      </c>
      <c r="Z178" s="1">
        <v>1.7951E-3</v>
      </c>
      <c r="AA178" s="1">
        <v>574.95074111695601</v>
      </c>
      <c r="AB178" s="1">
        <v>77.697000000000003</v>
      </c>
      <c r="AC178" s="1">
        <v>0.53776999999999997</v>
      </c>
      <c r="AD178" s="1">
        <v>77.697000000000003</v>
      </c>
      <c r="AE178" s="1">
        <v>77.543999999999997</v>
      </c>
      <c r="AF178" s="1">
        <v>78.081000000000003</v>
      </c>
      <c r="AG178" s="2">
        <v>-1.4211E-14</v>
      </c>
      <c r="AH178" s="1"/>
      <c r="AI178" s="1"/>
      <c r="AJ178" s="1"/>
      <c r="AK178" s="1"/>
      <c r="AL178" s="1">
        <v>46</v>
      </c>
      <c r="AM178" s="1">
        <v>21</v>
      </c>
      <c r="AN178" s="1">
        <v>5</v>
      </c>
      <c r="AO178" s="1">
        <v>0</v>
      </c>
      <c r="AP178" s="1">
        <v>0</v>
      </c>
      <c r="AQ178" s="1">
        <v>0</v>
      </c>
      <c r="AR178" s="1">
        <v>4.4674999999999999E-4</v>
      </c>
      <c r="AS178" s="1">
        <v>1</v>
      </c>
      <c r="AT178" s="1">
        <v>31605</v>
      </c>
      <c r="AU178" s="1">
        <v>101.75</v>
      </c>
      <c r="AV178" s="1">
        <v>97.204999999999998</v>
      </c>
      <c r="AW178" s="1">
        <v>1</v>
      </c>
      <c r="AX178" s="1">
        <v>50747000</v>
      </c>
      <c r="AY178" s="1"/>
      <c r="AZ178" s="1"/>
      <c r="BA178" s="1">
        <v>107767</v>
      </c>
      <c r="BB178" s="1">
        <v>588</v>
      </c>
      <c r="BC178" s="1">
        <v>10044</v>
      </c>
      <c r="BD178" s="1">
        <v>10714</v>
      </c>
      <c r="BE178" s="1">
        <v>76490</v>
      </c>
      <c r="BF178" s="1">
        <v>76490</v>
      </c>
      <c r="BG178" s="1"/>
      <c r="BH178" s="1">
        <v>641</v>
      </c>
    </row>
    <row r="179" spans="1:60" s="3" customFormat="1" x14ac:dyDescent="0.25">
      <c r="A179" s="6" t="s">
        <v>95</v>
      </c>
      <c r="B179" s="1">
        <v>14</v>
      </c>
      <c r="C179" s="1" t="s">
        <v>1</v>
      </c>
      <c r="D179" s="1" t="s">
        <v>96</v>
      </c>
      <c r="E179" s="1" t="s">
        <v>97</v>
      </c>
      <c r="F179" s="1" t="s">
        <v>107</v>
      </c>
      <c r="G179" s="1">
        <v>0</v>
      </c>
      <c r="H179" s="1">
        <v>1</v>
      </c>
      <c r="I179" s="1">
        <v>1</v>
      </c>
      <c r="J179" s="1" t="s">
        <v>5</v>
      </c>
      <c r="K179" s="1" t="s">
        <v>5</v>
      </c>
      <c r="L179" s="1" t="s">
        <v>5</v>
      </c>
      <c r="M179" s="1" t="s">
        <v>44</v>
      </c>
      <c r="N179" s="1" t="s">
        <v>31</v>
      </c>
      <c r="O179" s="6" t="s">
        <v>32</v>
      </c>
      <c r="P179" s="1">
        <v>861.92181396484398</v>
      </c>
      <c r="Q179" s="1">
        <v>2</v>
      </c>
      <c r="R179" s="1">
        <v>861.92199400000004</v>
      </c>
      <c r="S179" s="1">
        <v>1721.82944</v>
      </c>
      <c r="T179" s="1" t="s">
        <v>33</v>
      </c>
      <c r="U179" s="1" t="s">
        <v>33</v>
      </c>
      <c r="V179" s="1" t="s">
        <v>33</v>
      </c>
      <c r="W179" s="1" t="s">
        <v>33</v>
      </c>
      <c r="X179" s="1" t="s">
        <v>33</v>
      </c>
      <c r="Y179" s="1" t="s">
        <v>33</v>
      </c>
      <c r="Z179" s="1" t="s">
        <v>33</v>
      </c>
      <c r="AA179" s="1" t="s">
        <v>33</v>
      </c>
      <c r="AB179" s="1">
        <v>77.67</v>
      </c>
      <c r="AC179" s="1">
        <v>1</v>
      </c>
      <c r="AD179" s="1">
        <v>77.67</v>
      </c>
      <c r="AE179" s="1">
        <v>77.17</v>
      </c>
      <c r="AF179" s="1">
        <v>78.17</v>
      </c>
      <c r="AG179" s="1">
        <v>0</v>
      </c>
      <c r="AH179" s="1"/>
      <c r="AI179" s="1"/>
      <c r="AJ179" s="1"/>
      <c r="AK179" s="1"/>
      <c r="AL179" s="1"/>
      <c r="AM179" s="1"/>
      <c r="AN179" s="1"/>
      <c r="AO179" s="1">
        <v>0</v>
      </c>
      <c r="AP179" s="1">
        <v>0</v>
      </c>
      <c r="AQ179" s="1">
        <v>0</v>
      </c>
      <c r="AR179" s="2">
        <v>1.7873999999999999E-5</v>
      </c>
      <c r="AS179" s="1">
        <v>1</v>
      </c>
      <c r="AT179" s="1">
        <v>31619</v>
      </c>
      <c r="AU179" s="1">
        <v>138.02000000000001</v>
      </c>
      <c r="AV179" s="1">
        <v>111.23</v>
      </c>
      <c r="AW179" s="1">
        <v>1</v>
      </c>
      <c r="AX179" s="1"/>
      <c r="AY179" s="1"/>
      <c r="AZ179" s="1"/>
      <c r="BA179" s="1">
        <v>107768</v>
      </c>
      <c r="BB179" s="1">
        <v>588</v>
      </c>
      <c r="BC179" s="1">
        <v>10044</v>
      </c>
      <c r="BD179" s="1">
        <v>10714</v>
      </c>
      <c r="BE179" s="1">
        <v>76491</v>
      </c>
      <c r="BF179" s="1">
        <v>76491</v>
      </c>
      <c r="BG179" s="1"/>
      <c r="BH179" s="1">
        <v>641</v>
      </c>
    </row>
    <row r="180" spans="1:60" s="3" customFormat="1" x14ac:dyDescent="0.25">
      <c r="A180" s="6" t="s">
        <v>95</v>
      </c>
      <c r="B180" s="1">
        <v>14</v>
      </c>
      <c r="C180" s="1" t="s">
        <v>35</v>
      </c>
      <c r="D180" s="1" t="s">
        <v>117</v>
      </c>
      <c r="E180" s="1"/>
      <c r="F180" s="1"/>
      <c r="G180" s="1">
        <v>0</v>
      </c>
      <c r="H180" s="1">
        <v>0</v>
      </c>
      <c r="I180" s="1">
        <v>1</v>
      </c>
      <c r="J180" s="1" t="s">
        <v>5</v>
      </c>
      <c r="K180" s="1" t="s">
        <v>5</v>
      </c>
      <c r="L180" s="1" t="s">
        <v>5</v>
      </c>
      <c r="M180" s="1" t="s">
        <v>6</v>
      </c>
      <c r="N180" s="1" t="s">
        <v>31</v>
      </c>
      <c r="O180" s="6" t="s">
        <v>32</v>
      </c>
      <c r="P180" s="1">
        <v>569.95330810546898</v>
      </c>
      <c r="Q180" s="1">
        <v>3</v>
      </c>
      <c r="R180" s="1">
        <v>569.61878400000001</v>
      </c>
      <c r="S180" s="1">
        <v>1705.8345200000001</v>
      </c>
      <c r="T180" s="1">
        <v>46938.6949618285</v>
      </c>
      <c r="U180" s="1">
        <v>1.2485999999999999</v>
      </c>
      <c r="V180" s="1">
        <v>7.1124999999999997E-4</v>
      </c>
      <c r="W180" s="1">
        <v>-0.70875999999999995</v>
      </c>
      <c r="X180" s="1">
        <v>-4.0371999999999999E-4</v>
      </c>
      <c r="Y180" s="1">
        <v>0.53988999999999998</v>
      </c>
      <c r="Z180" s="1">
        <v>3.0752999999999998E-4</v>
      </c>
      <c r="AA180" s="1">
        <v>569.95267435052301</v>
      </c>
      <c r="AB180" s="1">
        <v>85.522999999999996</v>
      </c>
      <c r="AC180" s="1">
        <v>0.14341000000000001</v>
      </c>
      <c r="AD180" s="1">
        <v>85.522999999999996</v>
      </c>
      <c r="AE180" s="1">
        <v>85.441999999999993</v>
      </c>
      <c r="AF180" s="1">
        <v>85.585999999999999</v>
      </c>
      <c r="AG180" s="1">
        <v>0</v>
      </c>
      <c r="AH180" s="1"/>
      <c r="AI180" s="1"/>
      <c r="AJ180" s="1"/>
      <c r="AK180" s="1"/>
      <c r="AL180" s="1">
        <v>18</v>
      </c>
      <c r="AM180" s="1">
        <v>5</v>
      </c>
      <c r="AN180" s="1">
        <v>5</v>
      </c>
      <c r="AO180" s="1">
        <v>0</v>
      </c>
      <c r="AP180" s="1">
        <v>0</v>
      </c>
      <c r="AQ180" s="1">
        <v>0</v>
      </c>
      <c r="AR180" s="2">
        <v>7.3433E-5</v>
      </c>
      <c r="AS180" s="1">
        <v>1</v>
      </c>
      <c r="AT180" s="1">
        <v>35275</v>
      </c>
      <c r="AU180" s="1">
        <v>121.48</v>
      </c>
      <c r="AV180" s="1">
        <v>101.64</v>
      </c>
      <c r="AW180" s="1">
        <v>1</v>
      </c>
      <c r="AX180" s="1">
        <v>31332000</v>
      </c>
      <c r="AY180" s="1"/>
      <c r="AZ180" s="1"/>
      <c r="BA180" s="1">
        <v>107783</v>
      </c>
      <c r="BB180" s="1">
        <v>588</v>
      </c>
      <c r="BC180" s="1">
        <v>10044</v>
      </c>
      <c r="BD180" s="1">
        <v>10715</v>
      </c>
      <c r="BE180" s="1">
        <v>76506</v>
      </c>
      <c r="BF180" s="1">
        <v>76506</v>
      </c>
      <c r="BG180" s="1"/>
      <c r="BH180" s="1"/>
    </row>
    <row r="181" spans="1:60" s="3" customFormat="1" x14ac:dyDescent="0.25">
      <c r="A181" s="7" t="s">
        <v>95</v>
      </c>
      <c r="B181" s="3">
        <v>14</v>
      </c>
      <c r="C181" s="3" t="s">
        <v>1</v>
      </c>
      <c r="D181" s="3" t="s">
        <v>96</v>
      </c>
      <c r="E181" s="3" t="s">
        <v>97</v>
      </c>
      <c r="F181" s="3" t="s">
        <v>108</v>
      </c>
      <c r="G181" s="3">
        <v>0</v>
      </c>
      <c r="H181" s="3">
        <v>1</v>
      </c>
      <c r="I181" s="3">
        <v>1</v>
      </c>
      <c r="J181" s="3" t="s">
        <v>5</v>
      </c>
      <c r="K181" s="3" t="s">
        <v>5</v>
      </c>
      <c r="L181" s="3" t="s">
        <v>5</v>
      </c>
      <c r="M181" s="3" t="s">
        <v>6</v>
      </c>
      <c r="N181" s="3" t="s">
        <v>16</v>
      </c>
      <c r="O181" s="7" t="s">
        <v>17</v>
      </c>
      <c r="P181" s="3">
        <v>574.95025634765602</v>
      </c>
      <c r="Q181" s="3">
        <v>3</v>
      </c>
      <c r="R181" s="3">
        <v>574.950422</v>
      </c>
      <c r="S181" s="3">
        <v>1721.82944</v>
      </c>
      <c r="T181" s="3">
        <v>46783.170180243898</v>
      </c>
      <c r="U181" s="3">
        <v>1.0337000000000001</v>
      </c>
      <c r="V181" s="3">
        <v>5.9435E-4</v>
      </c>
      <c r="W181" s="3">
        <v>-0.26779999999999998</v>
      </c>
      <c r="X181" s="3">
        <v>-1.5396999999999999E-4</v>
      </c>
      <c r="Y181" s="3">
        <v>0.76593999999999995</v>
      </c>
      <c r="Z181" s="3">
        <v>4.4037999999999998E-4</v>
      </c>
      <c r="AA181" s="3">
        <v>574.95046930393005</v>
      </c>
      <c r="AB181" s="3">
        <v>77.396000000000001</v>
      </c>
      <c r="AC181" s="3">
        <v>0.25074000000000002</v>
      </c>
      <c r="AD181" s="3">
        <v>77.396000000000001</v>
      </c>
      <c r="AE181" s="3">
        <v>77.256</v>
      </c>
      <c r="AF181" s="3">
        <v>77.506</v>
      </c>
      <c r="AG181" s="3">
        <v>0</v>
      </c>
      <c r="AL181" s="3">
        <v>44</v>
      </c>
      <c r="AM181" s="3">
        <v>10</v>
      </c>
      <c r="AN181" s="3">
        <v>6</v>
      </c>
      <c r="AO181" s="3">
        <v>0</v>
      </c>
      <c r="AP181" s="3">
        <v>0</v>
      </c>
      <c r="AQ181" s="3">
        <v>0</v>
      </c>
      <c r="AR181" s="3">
        <v>1.2444000000000001E-3</v>
      </c>
      <c r="AS181" s="3">
        <v>1</v>
      </c>
      <c r="AT181" s="3">
        <v>31338</v>
      </c>
      <c r="AU181" s="3">
        <v>89.911000000000001</v>
      </c>
      <c r="AV181" s="3">
        <v>85.363</v>
      </c>
      <c r="AW181" s="3">
        <v>1</v>
      </c>
      <c r="AX181" s="3">
        <v>111580000</v>
      </c>
      <c r="BA181" s="3">
        <v>107769</v>
      </c>
      <c r="BB181" s="3">
        <v>588</v>
      </c>
      <c r="BC181" s="3">
        <v>10044</v>
      </c>
      <c r="BD181" s="3">
        <v>10714</v>
      </c>
      <c r="BE181" s="3">
        <v>76492</v>
      </c>
      <c r="BF181" s="3">
        <v>76492</v>
      </c>
      <c r="BH181" s="3">
        <v>641</v>
      </c>
    </row>
    <row r="182" spans="1:60" s="3" customFormat="1" x14ac:dyDescent="0.25">
      <c r="A182" s="7" t="s">
        <v>95</v>
      </c>
      <c r="B182" s="3">
        <v>14</v>
      </c>
      <c r="C182" s="3" t="s">
        <v>1</v>
      </c>
      <c r="D182" s="3" t="s">
        <v>96</v>
      </c>
      <c r="E182" s="3" t="s">
        <v>97</v>
      </c>
      <c r="F182" s="3" t="s">
        <v>109</v>
      </c>
      <c r="G182" s="3">
        <v>0</v>
      </c>
      <c r="H182" s="3">
        <v>1</v>
      </c>
      <c r="I182" s="3">
        <v>1</v>
      </c>
      <c r="J182" s="3" t="s">
        <v>5</v>
      </c>
      <c r="K182" s="3" t="s">
        <v>5</v>
      </c>
      <c r="L182" s="3" t="s">
        <v>5</v>
      </c>
      <c r="M182" s="3" t="s">
        <v>6</v>
      </c>
      <c r="N182" s="3" t="s">
        <v>16</v>
      </c>
      <c r="O182" s="7" t="s">
        <v>17</v>
      </c>
      <c r="P182" s="3">
        <v>861.92578125</v>
      </c>
      <c r="Q182" s="3">
        <v>2</v>
      </c>
      <c r="R182" s="3">
        <v>861.92199400000004</v>
      </c>
      <c r="S182" s="3">
        <v>1721.82944</v>
      </c>
      <c r="T182" s="3">
        <v>36801.192775498603</v>
      </c>
      <c r="U182" s="3">
        <v>0.60979000000000005</v>
      </c>
      <c r="V182" s="3">
        <v>5.2559999999999998E-4</v>
      </c>
      <c r="W182" s="3">
        <v>0.15292</v>
      </c>
      <c r="X182" s="3">
        <v>1.3181E-4</v>
      </c>
      <c r="Y182" s="3">
        <v>0.76271999999999995</v>
      </c>
      <c r="Z182" s="3">
        <v>6.5740000000000004E-4</v>
      </c>
      <c r="AA182" s="3">
        <v>861.92228038251301</v>
      </c>
      <c r="AB182" s="3">
        <v>77.406000000000006</v>
      </c>
      <c r="AC182" s="3">
        <v>0.23022000000000001</v>
      </c>
      <c r="AD182" s="3">
        <v>77.406000000000006</v>
      </c>
      <c r="AE182" s="3">
        <v>77.275999999999996</v>
      </c>
      <c r="AF182" s="3">
        <v>77.506</v>
      </c>
      <c r="AG182" s="3">
        <v>0</v>
      </c>
      <c r="AL182" s="3">
        <v>21</v>
      </c>
      <c r="AM182" s="3">
        <v>9</v>
      </c>
      <c r="AN182" s="3">
        <v>3</v>
      </c>
      <c r="AO182" s="3">
        <v>0</v>
      </c>
      <c r="AP182" s="3">
        <v>0</v>
      </c>
      <c r="AQ182" s="3">
        <v>0</v>
      </c>
      <c r="AR182" s="4">
        <v>7.6838999999999994E-6</v>
      </c>
      <c r="AS182" s="3">
        <v>1</v>
      </c>
      <c r="AT182" s="3">
        <v>31355</v>
      </c>
      <c r="AU182" s="3">
        <v>156.6</v>
      </c>
      <c r="AV182" s="3">
        <v>135.19999999999999</v>
      </c>
      <c r="AW182" s="3">
        <v>1</v>
      </c>
      <c r="AX182" s="3">
        <v>31667000</v>
      </c>
      <c r="BA182" s="3">
        <v>107770</v>
      </c>
      <c r="BB182" s="3">
        <v>588</v>
      </c>
      <c r="BC182" s="3">
        <v>10044</v>
      </c>
      <c r="BD182" s="3">
        <v>10714</v>
      </c>
      <c r="BE182" s="3">
        <v>76493</v>
      </c>
      <c r="BF182" s="3">
        <v>76493</v>
      </c>
      <c r="BH182" s="3">
        <v>641</v>
      </c>
    </row>
    <row r="183" spans="1:60" s="3" customFormat="1" x14ac:dyDescent="0.25">
      <c r="A183" s="7" t="s">
        <v>95</v>
      </c>
      <c r="B183" s="3">
        <v>14</v>
      </c>
      <c r="C183" s="3" t="s">
        <v>35</v>
      </c>
      <c r="D183" s="3" t="s">
        <v>117</v>
      </c>
      <c r="G183" s="3">
        <v>0</v>
      </c>
      <c r="H183" s="3">
        <v>0</v>
      </c>
      <c r="I183" s="3">
        <v>1</v>
      </c>
      <c r="J183" s="3" t="s">
        <v>5</v>
      </c>
      <c r="K183" s="3" t="s">
        <v>5</v>
      </c>
      <c r="L183" s="3" t="s">
        <v>5</v>
      </c>
      <c r="M183" s="3" t="s">
        <v>44</v>
      </c>
      <c r="N183" s="3" t="s">
        <v>16</v>
      </c>
      <c r="O183" s="7" t="s">
        <v>17</v>
      </c>
      <c r="P183" s="3">
        <v>569.61877441406295</v>
      </c>
      <c r="Q183" s="3">
        <v>3</v>
      </c>
      <c r="R183" s="3">
        <v>569.61878400000001</v>
      </c>
      <c r="S183" s="3">
        <v>1705.8345200000001</v>
      </c>
      <c r="T183" s="3" t="s">
        <v>33</v>
      </c>
      <c r="U183" s="3" t="s">
        <v>33</v>
      </c>
      <c r="V183" s="3" t="s">
        <v>33</v>
      </c>
      <c r="W183" s="3" t="s">
        <v>33</v>
      </c>
      <c r="X183" s="3" t="s">
        <v>33</v>
      </c>
      <c r="Y183" s="3" t="s">
        <v>33</v>
      </c>
      <c r="Z183" s="3" t="s">
        <v>33</v>
      </c>
      <c r="AA183" s="3" t="s">
        <v>33</v>
      </c>
      <c r="AB183" s="3">
        <v>85.16</v>
      </c>
      <c r="AC183" s="3">
        <v>1</v>
      </c>
      <c r="AD183" s="3">
        <v>85.16</v>
      </c>
      <c r="AE183" s="3">
        <v>84.66</v>
      </c>
      <c r="AF183" s="3">
        <v>85.66</v>
      </c>
      <c r="AG183" s="3">
        <v>0</v>
      </c>
      <c r="AO183" s="3">
        <v>0</v>
      </c>
      <c r="AP183" s="3">
        <v>0</v>
      </c>
      <c r="AQ183" s="3">
        <v>0</v>
      </c>
      <c r="AR183" s="3">
        <v>1.8183000000000001E-4</v>
      </c>
      <c r="AS183" s="3">
        <v>1</v>
      </c>
      <c r="AT183" s="3">
        <v>35074</v>
      </c>
      <c r="AU183" s="3">
        <v>119.31</v>
      </c>
      <c r="AV183" s="3">
        <v>107.16</v>
      </c>
      <c r="AW183" s="3">
        <v>1</v>
      </c>
      <c r="BA183" s="3">
        <v>107784</v>
      </c>
      <c r="BB183" s="3">
        <v>588</v>
      </c>
      <c r="BC183" s="3">
        <v>10044</v>
      </c>
      <c r="BD183" s="3">
        <v>10715</v>
      </c>
      <c r="BE183" s="3">
        <v>76507</v>
      </c>
      <c r="BF183" s="3">
        <v>76507</v>
      </c>
    </row>
    <row r="184" spans="1:60" s="3" customFormat="1" x14ac:dyDescent="0.25">
      <c r="A184" s="7" t="s">
        <v>95</v>
      </c>
      <c r="B184" s="3">
        <v>14</v>
      </c>
      <c r="C184" s="3" t="s">
        <v>35</v>
      </c>
      <c r="D184" s="3" t="s">
        <v>117</v>
      </c>
      <c r="G184" s="3">
        <v>0</v>
      </c>
      <c r="H184" s="3">
        <v>0</v>
      </c>
      <c r="I184" s="3">
        <v>1</v>
      </c>
      <c r="J184" s="3" t="s">
        <v>5</v>
      </c>
      <c r="K184" s="3" t="s">
        <v>5</v>
      </c>
      <c r="L184" s="3" t="s">
        <v>5</v>
      </c>
      <c r="M184" s="3" t="s">
        <v>118</v>
      </c>
      <c r="N184" s="3" t="s">
        <v>16</v>
      </c>
      <c r="O184" s="7" t="s">
        <v>17</v>
      </c>
      <c r="P184" s="3">
        <v>854.38873291015602</v>
      </c>
      <c r="Q184" s="3">
        <v>2</v>
      </c>
      <c r="R184" s="3">
        <v>853.92453699999999</v>
      </c>
      <c r="S184" s="3">
        <v>1705.8345200000001</v>
      </c>
      <c r="T184" s="3">
        <v>36127.255919477197</v>
      </c>
      <c r="U184" s="3">
        <v>1.4447000000000001</v>
      </c>
      <c r="V184" s="3">
        <v>1.2336999999999999E-3</v>
      </c>
      <c r="W184" s="3">
        <v>-0.59813000000000005</v>
      </c>
      <c r="X184" s="3">
        <v>-5.1075999999999997E-4</v>
      </c>
      <c r="Y184" s="3">
        <v>0.84655000000000002</v>
      </c>
      <c r="Z184" s="3">
        <v>7.2289000000000001E-4</v>
      </c>
      <c r="AA184" s="3">
        <v>853.924364481721</v>
      </c>
      <c r="AB184" s="3">
        <v>85.15</v>
      </c>
      <c r="AC184" s="3">
        <v>9.0103000000000003E-2</v>
      </c>
      <c r="AD184" s="3">
        <v>85.15</v>
      </c>
      <c r="AE184" s="3">
        <v>85.097999999999999</v>
      </c>
      <c r="AF184" s="3">
        <v>85.188000000000002</v>
      </c>
      <c r="AG184" s="3">
        <v>0</v>
      </c>
      <c r="AL184" s="3">
        <v>6</v>
      </c>
      <c r="AM184" s="3">
        <v>3</v>
      </c>
      <c r="AN184" s="3">
        <v>2</v>
      </c>
      <c r="AO184" s="3">
        <v>0</v>
      </c>
      <c r="AP184" s="3">
        <v>0</v>
      </c>
      <c r="AQ184" s="3">
        <v>0</v>
      </c>
      <c r="AR184" s="3">
        <v>5.1697E-2</v>
      </c>
      <c r="AS184" s="3">
        <v>1</v>
      </c>
      <c r="AT184" s="3">
        <v>35077</v>
      </c>
      <c r="AU184" s="3">
        <v>98.591999999999999</v>
      </c>
      <c r="AV184" s="3">
        <v>52.62</v>
      </c>
      <c r="AW184" s="3">
        <v>1</v>
      </c>
      <c r="AX184" s="3">
        <v>42380000</v>
      </c>
      <c r="BA184" s="3">
        <v>107785</v>
      </c>
      <c r="BB184" s="3">
        <v>588</v>
      </c>
      <c r="BC184" s="3">
        <v>10044</v>
      </c>
      <c r="BD184" s="3">
        <v>10715</v>
      </c>
      <c r="BE184" s="3">
        <v>76508</v>
      </c>
      <c r="BF184" s="3">
        <v>76508</v>
      </c>
    </row>
    <row r="185" spans="1:60" s="3" customFormat="1" x14ac:dyDescent="0.25">
      <c r="A185" s="7" t="s">
        <v>95</v>
      </c>
      <c r="B185" s="3">
        <v>14</v>
      </c>
      <c r="C185" s="3" t="s">
        <v>1</v>
      </c>
      <c r="D185" s="3" t="s">
        <v>96</v>
      </c>
      <c r="E185" s="3" t="s">
        <v>97</v>
      </c>
      <c r="F185" s="3" t="s">
        <v>110</v>
      </c>
      <c r="G185" s="3">
        <v>0</v>
      </c>
      <c r="H185" s="3">
        <v>1</v>
      </c>
      <c r="I185" s="3">
        <v>1</v>
      </c>
      <c r="J185" s="3" t="s">
        <v>5</v>
      </c>
      <c r="K185" s="3" t="s">
        <v>5</v>
      </c>
      <c r="L185" s="3" t="s">
        <v>5</v>
      </c>
      <c r="M185" s="3" t="s">
        <v>6</v>
      </c>
      <c r="N185" s="3" t="s">
        <v>19</v>
      </c>
      <c r="O185" s="7" t="s">
        <v>20</v>
      </c>
      <c r="P185" s="3">
        <v>574.95056152343795</v>
      </c>
      <c r="Q185" s="3">
        <v>3</v>
      </c>
      <c r="R185" s="3">
        <v>574.950422</v>
      </c>
      <c r="S185" s="3">
        <v>1721.82944</v>
      </c>
      <c r="T185" s="3">
        <v>46652.301313144897</v>
      </c>
      <c r="U185" s="3">
        <v>0.87792999999999999</v>
      </c>
      <c r="V185" s="3">
        <v>5.0476999999999998E-4</v>
      </c>
      <c r="W185" s="3">
        <v>0.12709000000000001</v>
      </c>
      <c r="X185" s="4">
        <v>7.3070000000000003E-5</v>
      </c>
      <c r="Y185" s="3">
        <v>1.0049999999999999</v>
      </c>
      <c r="Z185" s="3">
        <v>5.7784000000000004E-4</v>
      </c>
      <c r="AA185" s="3">
        <v>575.28512742094495</v>
      </c>
      <c r="AB185" s="3">
        <v>77.495000000000005</v>
      </c>
      <c r="AC185" s="3">
        <v>0.25578000000000001</v>
      </c>
      <c r="AD185" s="3">
        <v>77.495000000000005</v>
      </c>
      <c r="AE185" s="3">
        <v>77.363</v>
      </c>
      <c r="AF185" s="3">
        <v>77.619</v>
      </c>
      <c r="AG185" s="3">
        <v>0</v>
      </c>
      <c r="AL185" s="3">
        <v>40</v>
      </c>
      <c r="AM185" s="3">
        <v>10</v>
      </c>
      <c r="AN185" s="3">
        <v>5</v>
      </c>
      <c r="AO185" s="3">
        <v>0</v>
      </c>
      <c r="AP185" s="3">
        <v>0</v>
      </c>
      <c r="AQ185" s="3">
        <v>0</v>
      </c>
      <c r="AR185" s="3">
        <v>5.8799000000000004E-4</v>
      </c>
      <c r="AS185" s="3">
        <v>1</v>
      </c>
      <c r="AT185" s="3">
        <v>31610</v>
      </c>
      <c r="AU185" s="3">
        <v>97.835999999999999</v>
      </c>
      <c r="AV185" s="3">
        <v>93.287999999999997</v>
      </c>
      <c r="AW185" s="3">
        <v>1</v>
      </c>
      <c r="AX185" s="3">
        <v>67320000</v>
      </c>
      <c r="BA185" s="3">
        <v>107771</v>
      </c>
      <c r="BB185" s="3">
        <v>588</v>
      </c>
      <c r="BC185" s="3">
        <v>10044</v>
      </c>
      <c r="BD185" s="3">
        <v>10714</v>
      </c>
      <c r="BE185" s="3">
        <v>76494</v>
      </c>
      <c r="BF185" s="3">
        <v>76494</v>
      </c>
      <c r="BH185" s="3">
        <v>641</v>
      </c>
    </row>
    <row r="186" spans="1:60" s="3" customFormat="1" x14ac:dyDescent="0.25">
      <c r="A186" s="7" t="s">
        <v>95</v>
      </c>
      <c r="B186" s="3">
        <v>14</v>
      </c>
      <c r="C186" s="3" t="s">
        <v>1</v>
      </c>
      <c r="D186" s="3" t="s">
        <v>96</v>
      </c>
      <c r="E186" s="3" t="s">
        <v>97</v>
      </c>
      <c r="F186" s="3" t="s">
        <v>111</v>
      </c>
      <c r="G186" s="3">
        <v>0</v>
      </c>
      <c r="H186" s="3">
        <v>1</v>
      </c>
      <c r="I186" s="3">
        <v>1</v>
      </c>
      <c r="J186" s="3" t="s">
        <v>5</v>
      </c>
      <c r="K186" s="3" t="s">
        <v>5</v>
      </c>
      <c r="L186" s="3" t="s">
        <v>5</v>
      </c>
      <c r="M186" s="3" t="s">
        <v>6</v>
      </c>
      <c r="N186" s="3" t="s">
        <v>19</v>
      </c>
      <c r="O186" s="7" t="s">
        <v>20</v>
      </c>
      <c r="P186" s="3">
        <v>861.92199707031295</v>
      </c>
      <c r="Q186" s="3">
        <v>2</v>
      </c>
      <c r="R186" s="3">
        <v>861.92199400000004</v>
      </c>
      <c r="S186" s="3">
        <v>1721.82944</v>
      </c>
      <c r="T186" s="3">
        <v>37581.265706729602</v>
      </c>
      <c r="U186" s="3">
        <v>0.57925000000000004</v>
      </c>
      <c r="V186" s="3">
        <v>4.9927000000000001E-4</v>
      </c>
      <c r="W186" s="3">
        <v>-0.29698000000000002</v>
      </c>
      <c r="X186" s="3">
        <v>-2.5597E-4</v>
      </c>
      <c r="Y186" s="3">
        <v>0.28227999999999998</v>
      </c>
      <c r="Z186" s="3">
        <v>2.433E-4</v>
      </c>
      <c r="AA186" s="3">
        <v>861.92194370378604</v>
      </c>
      <c r="AB186" s="3">
        <v>77.521000000000001</v>
      </c>
      <c r="AC186" s="3">
        <v>0.21168999999999999</v>
      </c>
      <c r="AD186" s="3">
        <v>77.521000000000001</v>
      </c>
      <c r="AE186" s="3">
        <v>77.384</v>
      </c>
      <c r="AF186" s="3">
        <v>77.596000000000004</v>
      </c>
      <c r="AG186" s="3">
        <v>0</v>
      </c>
      <c r="AL186" s="3">
        <v>21</v>
      </c>
      <c r="AM186" s="3">
        <v>8</v>
      </c>
      <c r="AN186" s="3">
        <v>3</v>
      </c>
      <c r="AO186" s="3">
        <v>0</v>
      </c>
      <c r="AP186" s="3">
        <v>0</v>
      </c>
      <c r="AQ186" s="3">
        <v>0</v>
      </c>
      <c r="AR186" s="3">
        <v>1.0835E-3</v>
      </c>
      <c r="AS186" s="3">
        <v>1</v>
      </c>
      <c r="AT186" s="3">
        <v>31619</v>
      </c>
      <c r="AU186" s="3">
        <v>113.25</v>
      </c>
      <c r="AV186" s="3">
        <v>96.72</v>
      </c>
      <c r="AW186" s="3">
        <v>1</v>
      </c>
      <c r="AX186" s="3">
        <v>23197000</v>
      </c>
      <c r="BA186" s="3">
        <v>107772</v>
      </c>
      <c r="BB186" s="3">
        <v>588</v>
      </c>
      <c r="BC186" s="3">
        <v>10044</v>
      </c>
      <c r="BD186" s="3">
        <v>10714</v>
      </c>
      <c r="BE186" s="3">
        <v>76495</v>
      </c>
      <c r="BF186" s="3">
        <v>76495</v>
      </c>
      <c r="BH186" s="3">
        <v>641</v>
      </c>
    </row>
    <row r="187" spans="1:60" s="3" customFormat="1" x14ac:dyDescent="0.25">
      <c r="A187" s="7" t="s">
        <v>95</v>
      </c>
      <c r="B187" s="3">
        <v>14</v>
      </c>
      <c r="C187" s="3" t="s">
        <v>35</v>
      </c>
      <c r="D187" s="3" t="s">
        <v>117</v>
      </c>
      <c r="G187" s="3">
        <v>0</v>
      </c>
      <c r="H187" s="3">
        <v>0</v>
      </c>
      <c r="I187" s="3">
        <v>1</v>
      </c>
      <c r="J187" s="3" t="s">
        <v>5</v>
      </c>
      <c r="K187" s="3" t="s">
        <v>5</v>
      </c>
      <c r="L187" s="3" t="s">
        <v>5</v>
      </c>
      <c r="M187" s="3" t="s">
        <v>6</v>
      </c>
      <c r="N187" s="3" t="s">
        <v>19</v>
      </c>
      <c r="O187" s="7" t="s">
        <v>20</v>
      </c>
      <c r="P187" s="3">
        <v>569.61975097656295</v>
      </c>
      <c r="Q187" s="3">
        <v>3</v>
      </c>
      <c r="R187" s="3">
        <v>569.61878400000001</v>
      </c>
      <c r="S187" s="3">
        <v>1705.8345200000001</v>
      </c>
      <c r="T187" s="3">
        <v>47051.7173346282</v>
      </c>
      <c r="U187" s="3">
        <v>1.3580000000000001</v>
      </c>
      <c r="V187" s="3">
        <v>7.7355999999999996E-4</v>
      </c>
      <c r="W187" s="3">
        <v>-0.20546</v>
      </c>
      <c r="X187" s="3">
        <v>-1.1704E-4</v>
      </c>
      <c r="Y187" s="3">
        <v>1.1526000000000001</v>
      </c>
      <c r="Z187" s="3">
        <v>6.5651999999999996E-4</v>
      </c>
      <c r="AA187" s="3">
        <v>569.95284082155501</v>
      </c>
      <c r="AB187" s="3">
        <v>85.4</v>
      </c>
      <c r="AC187" s="3">
        <v>0.12223000000000001</v>
      </c>
      <c r="AD187" s="3">
        <v>85.4</v>
      </c>
      <c r="AE187" s="3">
        <v>85.343000000000004</v>
      </c>
      <c r="AF187" s="3">
        <v>85.465000000000003</v>
      </c>
      <c r="AG187" s="3">
        <v>0</v>
      </c>
      <c r="AL187" s="3">
        <v>14</v>
      </c>
      <c r="AM187" s="3">
        <v>4</v>
      </c>
      <c r="AN187" s="3">
        <v>5</v>
      </c>
      <c r="AO187" s="3">
        <v>0</v>
      </c>
      <c r="AP187" s="3">
        <v>0</v>
      </c>
      <c r="AQ187" s="3">
        <v>0</v>
      </c>
      <c r="AR187" s="4">
        <v>6.2807999999999999E-5</v>
      </c>
      <c r="AS187" s="3">
        <v>1</v>
      </c>
      <c r="AT187" s="3">
        <v>35356</v>
      </c>
      <c r="AU187" s="3">
        <v>124.16</v>
      </c>
      <c r="AV187" s="3">
        <v>104.32</v>
      </c>
      <c r="AW187" s="3">
        <v>1</v>
      </c>
      <c r="AX187" s="3">
        <v>38980000</v>
      </c>
      <c r="BA187" s="3">
        <v>107786</v>
      </c>
      <c r="BB187" s="3">
        <v>588</v>
      </c>
      <c r="BC187" s="3">
        <v>10044</v>
      </c>
      <c r="BD187" s="3">
        <v>10715</v>
      </c>
      <c r="BE187" s="3">
        <v>76509</v>
      </c>
      <c r="BF187" s="3">
        <v>76509</v>
      </c>
    </row>
    <row r="188" spans="1:60" s="3" customFormat="1" x14ac:dyDescent="0.25">
      <c r="A188" s="7" t="s">
        <v>95</v>
      </c>
      <c r="B188" s="3">
        <v>14</v>
      </c>
      <c r="C188" s="3" t="s">
        <v>35</v>
      </c>
      <c r="D188" s="3" t="s">
        <v>117</v>
      </c>
      <c r="G188" s="3">
        <v>0</v>
      </c>
      <c r="H188" s="3">
        <v>0</v>
      </c>
      <c r="I188" s="3">
        <v>1</v>
      </c>
      <c r="J188" s="3" t="s">
        <v>5</v>
      </c>
      <c r="K188" s="3" t="s">
        <v>5</v>
      </c>
      <c r="L188" s="3" t="s">
        <v>5</v>
      </c>
      <c r="M188" s="3" t="s">
        <v>30</v>
      </c>
      <c r="N188" s="3" t="s">
        <v>19</v>
      </c>
      <c r="O188" s="7" t="s">
        <v>20</v>
      </c>
      <c r="Q188" s="3">
        <v>2</v>
      </c>
      <c r="R188" s="3">
        <v>853.92453699999999</v>
      </c>
      <c r="S188" s="3">
        <v>1705.8345200000001</v>
      </c>
      <c r="T188" s="3">
        <v>36511.489202481898</v>
      </c>
      <c r="U188" s="3">
        <v>0.83665</v>
      </c>
      <c r="V188" s="3">
        <v>7.1444E-4</v>
      </c>
      <c r="W188" s="3">
        <v>0.92162999999999995</v>
      </c>
      <c r="X188" s="3">
        <v>7.8700999999999999E-4</v>
      </c>
      <c r="Y188" s="3">
        <v>1.7583</v>
      </c>
      <c r="Z188" s="3">
        <v>1.5014E-3</v>
      </c>
      <c r="AA188" s="3">
        <v>853.92443578831001</v>
      </c>
      <c r="AB188" s="3">
        <v>85.4</v>
      </c>
      <c r="AC188" s="3">
        <v>0.1172</v>
      </c>
      <c r="AD188" s="3">
        <v>85.4</v>
      </c>
      <c r="AE188" s="3">
        <v>85.322000000000003</v>
      </c>
      <c r="AF188" s="3">
        <v>85.438999999999993</v>
      </c>
      <c r="AG188" s="3">
        <v>0</v>
      </c>
      <c r="AH188" s="3">
        <v>3.0054999999999998E-2</v>
      </c>
      <c r="AI188" s="3">
        <v>-3.2756000000000001E-4</v>
      </c>
      <c r="AJ188" s="3" t="s">
        <v>33</v>
      </c>
      <c r="AK188" s="3">
        <v>98.591999999999999</v>
      </c>
      <c r="AL188" s="3">
        <v>15</v>
      </c>
      <c r="AM188" s="3">
        <v>4</v>
      </c>
      <c r="AN188" s="3">
        <v>5</v>
      </c>
      <c r="AO188" s="3" t="s">
        <v>33</v>
      </c>
      <c r="AP188" s="3" t="s">
        <v>33</v>
      </c>
      <c r="AQ188" s="3" t="s">
        <v>33</v>
      </c>
      <c r="AR188" s="3" t="s">
        <v>33</v>
      </c>
      <c r="AS188" s="3">
        <v>0</v>
      </c>
      <c r="AU188" s="3" t="s">
        <v>33</v>
      </c>
      <c r="AV188" s="3" t="s">
        <v>33</v>
      </c>
      <c r="AW188" s="3">
        <v>0</v>
      </c>
      <c r="AX188" s="3">
        <v>33987000</v>
      </c>
      <c r="BA188" s="3">
        <v>107792</v>
      </c>
      <c r="BB188" s="3">
        <v>588</v>
      </c>
      <c r="BC188" s="3">
        <v>10044</v>
      </c>
      <c r="BD188" s="3">
        <v>10715</v>
      </c>
    </row>
    <row r="189" spans="1:60" s="3" customFormat="1" x14ac:dyDescent="0.25">
      <c r="A189" s="7" t="s">
        <v>95</v>
      </c>
      <c r="B189" s="3">
        <v>14</v>
      </c>
      <c r="C189" s="3" t="s">
        <v>1</v>
      </c>
      <c r="D189" s="3" t="s">
        <v>96</v>
      </c>
      <c r="E189" s="3" t="s">
        <v>97</v>
      </c>
      <c r="F189" s="3" t="s">
        <v>112</v>
      </c>
      <c r="G189" s="3">
        <v>0</v>
      </c>
      <c r="H189" s="3">
        <v>1</v>
      </c>
      <c r="I189" s="3">
        <v>1</v>
      </c>
      <c r="J189" s="3" t="s">
        <v>5</v>
      </c>
      <c r="K189" s="3" t="s">
        <v>5</v>
      </c>
      <c r="L189" s="3" t="s">
        <v>5</v>
      </c>
      <c r="M189" s="3" t="s">
        <v>6</v>
      </c>
      <c r="N189" s="3" t="s">
        <v>22</v>
      </c>
      <c r="O189" s="7" t="s">
        <v>23</v>
      </c>
      <c r="P189" s="3">
        <v>574.951171875</v>
      </c>
      <c r="Q189" s="3">
        <v>3</v>
      </c>
      <c r="R189" s="3">
        <v>574.950422</v>
      </c>
      <c r="S189" s="3">
        <v>1721.82944</v>
      </c>
      <c r="T189" s="3">
        <v>46779.228235399598</v>
      </c>
      <c r="U189" s="3">
        <v>1.3972</v>
      </c>
      <c r="V189" s="3">
        <v>8.0329000000000002E-4</v>
      </c>
      <c r="W189" s="3">
        <v>0.73441000000000001</v>
      </c>
      <c r="X189" s="3">
        <v>4.2224999999999999E-4</v>
      </c>
      <c r="Y189" s="3">
        <v>2.1316000000000002</v>
      </c>
      <c r="Z189" s="3">
        <v>1.2255E-3</v>
      </c>
      <c r="AA189" s="3">
        <v>574.95044076449801</v>
      </c>
      <c r="AB189" s="3">
        <v>77.697000000000003</v>
      </c>
      <c r="AC189" s="3">
        <v>0.42451</v>
      </c>
      <c r="AD189" s="3">
        <v>77.697000000000003</v>
      </c>
      <c r="AE189" s="3">
        <v>77.570999999999998</v>
      </c>
      <c r="AF189" s="3">
        <v>77.995000000000005</v>
      </c>
      <c r="AG189" s="3">
        <v>0</v>
      </c>
      <c r="AL189" s="3">
        <v>44</v>
      </c>
      <c r="AM189" s="3">
        <v>17</v>
      </c>
      <c r="AN189" s="3">
        <v>5</v>
      </c>
      <c r="AO189" s="3">
        <v>0</v>
      </c>
      <c r="AP189" s="3">
        <v>0</v>
      </c>
      <c r="AQ189" s="3">
        <v>0</v>
      </c>
      <c r="AR189" s="3">
        <v>7.0578000000000004E-4</v>
      </c>
      <c r="AS189" s="3">
        <v>1</v>
      </c>
      <c r="AT189" s="3">
        <v>32050</v>
      </c>
      <c r="AU189" s="3">
        <v>96.414000000000001</v>
      </c>
      <c r="AV189" s="3">
        <v>91.866</v>
      </c>
      <c r="AW189" s="3">
        <v>1</v>
      </c>
      <c r="AX189" s="3">
        <v>64482000</v>
      </c>
      <c r="BA189" s="3">
        <v>107773</v>
      </c>
      <c r="BB189" s="3">
        <v>588</v>
      </c>
      <c r="BC189" s="3">
        <v>10044</v>
      </c>
      <c r="BD189" s="3">
        <v>10714</v>
      </c>
      <c r="BE189" s="3">
        <v>76496</v>
      </c>
      <c r="BF189" s="3">
        <v>76496</v>
      </c>
      <c r="BH189" s="3">
        <v>641</v>
      </c>
    </row>
    <row r="190" spans="1:60" s="3" customFormat="1" x14ac:dyDescent="0.25">
      <c r="A190" s="7" t="s">
        <v>95</v>
      </c>
      <c r="B190" s="3">
        <v>14</v>
      </c>
      <c r="C190" s="3" t="s">
        <v>1</v>
      </c>
      <c r="D190" s="3" t="s">
        <v>96</v>
      </c>
      <c r="E190" s="3" t="s">
        <v>97</v>
      </c>
      <c r="F190" s="3" t="s">
        <v>113</v>
      </c>
      <c r="G190" s="3">
        <v>0</v>
      </c>
      <c r="H190" s="3">
        <v>1</v>
      </c>
      <c r="I190" s="3">
        <v>1</v>
      </c>
      <c r="J190" s="3" t="s">
        <v>5</v>
      </c>
      <c r="K190" s="3" t="s">
        <v>5</v>
      </c>
      <c r="L190" s="3" t="s">
        <v>5</v>
      </c>
      <c r="M190" s="3" t="s">
        <v>6</v>
      </c>
      <c r="N190" s="3" t="s">
        <v>22</v>
      </c>
      <c r="O190" s="7" t="s">
        <v>23</v>
      </c>
      <c r="P190" s="3">
        <v>862.42425537109398</v>
      </c>
      <c r="Q190" s="3">
        <v>2</v>
      </c>
      <c r="R190" s="3">
        <v>861.92199400000004</v>
      </c>
      <c r="S190" s="3">
        <v>1721.82944</v>
      </c>
      <c r="T190" s="3">
        <v>37278.319977874402</v>
      </c>
      <c r="U190" s="3">
        <v>0.70686000000000004</v>
      </c>
      <c r="V190" s="3">
        <v>6.0926000000000003E-4</v>
      </c>
      <c r="W190" s="3">
        <v>-0.10145</v>
      </c>
      <c r="X190" s="4">
        <v>-8.7441000000000005E-5</v>
      </c>
      <c r="Y190" s="3">
        <v>0.60541</v>
      </c>
      <c r="Z190" s="3">
        <v>5.2181999999999999E-4</v>
      </c>
      <c r="AA190" s="3">
        <v>862.42366664455699</v>
      </c>
      <c r="AB190" s="3">
        <v>77.694999999999993</v>
      </c>
      <c r="AC190" s="3">
        <v>0.21890999999999999</v>
      </c>
      <c r="AD190" s="3">
        <v>77.694999999999993</v>
      </c>
      <c r="AE190" s="3">
        <v>77.570999999999998</v>
      </c>
      <c r="AF190" s="3">
        <v>77.790000000000006</v>
      </c>
      <c r="AG190" s="3">
        <v>0</v>
      </c>
      <c r="AL190" s="3">
        <v>21</v>
      </c>
      <c r="AM190" s="3">
        <v>8</v>
      </c>
      <c r="AN190" s="3">
        <v>3</v>
      </c>
      <c r="AO190" s="3">
        <v>0</v>
      </c>
      <c r="AP190" s="3">
        <v>0</v>
      </c>
      <c r="AQ190" s="3">
        <v>0</v>
      </c>
      <c r="AR190" s="4">
        <v>6.0136000000000002E-5</v>
      </c>
      <c r="AS190" s="3">
        <v>1</v>
      </c>
      <c r="AT190" s="3">
        <v>32074</v>
      </c>
      <c r="AU190" s="3">
        <v>143.94</v>
      </c>
      <c r="AV190" s="3">
        <v>117.82</v>
      </c>
      <c r="AW190" s="3">
        <v>1</v>
      </c>
      <c r="AX190" s="3">
        <v>23444000</v>
      </c>
      <c r="BA190" s="3">
        <v>107774</v>
      </c>
      <c r="BB190" s="3">
        <v>588</v>
      </c>
      <c r="BC190" s="3">
        <v>10044</v>
      </c>
      <c r="BD190" s="3">
        <v>10714</v>
      </c>
      <c r="BE190" s="3">
        <v>76497</v>
      </c>
      <c r="BF190" s="3">
        <v>76497</v>
      </c>
      <c r="BH190" s="3">
        <v>641</v>
      </c>
    </row>
    <row r="191" spans="1:60" s="3" customFormat="1" x14ac:dyDescent="0.25">
      <c r="A191" s="7" t="s">
        <v>95</v>
      </c>
      <c r="B191" s="3">
        <v>14</v>
      </c>
      <c r="C191" s="3" t="s">
        <v>35</v>
      </c>
      <c r="D191" s="3" t="s">
        <v>117</v>
      </c>
      <c r="G191" s="3">
        <v>0</v>
      </c>
      <c r="H191" s="3">
        <v>0</v>
      </c>
      <c r="I191" s="3">
        <v>1</v>
      </c>
      <c r="J191" s="3" t="s">
        <v>5</v>
      </c>
      <c r="K191" s="3" t="s">
        <v>5</v>
      </c>
      <c r="L191" s="3" t="s">
        <v>5</v>
      </c>
      <c r="M191" s="3" t="s">
        <v>6</v>
      </c>
      <c r="N191" s="3" t="s">
        <v>22</v>
      </c>
      <c r="O191" s="7" t="s">
        <v>23</v>
      </c>
      <c r="P191" s="3">
        <v>569.61920166015602</v>
      </c>
      <c r="Q191" s="3">
        <v>3</v>
      </c>
      <c r="R191" s="3">
        <v>569.61878400000001</v>
      </c>
      <c r="S191" s="3">
        <v>1705.8345200000001</v>
      </c>
      <c r="T191" s="3">
        <v>46187.1231741433</v>
      </c>
      <c r="U191" s="3">
        <v>1.8007</v>
      </c>
      <c r="V191" s="3">
        <v>1.0257E-3</v>
      </c>
      <c r="W191" s="3">
        <v>0.22439000000000001</v>
      </c>
      <c r="X191" s="3">
        <v>1.2782000000000001E-4</v>
      </c>
      <c r="Y191" s="3">
        <v>2.0251000000000001</v>
      </c>
      <c r="Z191" s="3">
        <v>1.1535E-3</v>
      </c>
      <c r="AA191" s="3">
        <v>569.618773701431</v>
      </c>
      <c r="AB191" s="3">
        <v>85.463999999999999</v>
      </c>
      <c r="AC191" s="3">
        <v>0.1186</v>
      </c>
      <c r="AD191" s="3">
        <v>85.463999999999999</v>
      </c>
      <c r="AE191" s="3">
        <v>85.384</v>
      </c>
      <c r="AF191" s="3">
        <v>85.503</v>
      </c>
      <c r="AG191" s="3">
        <v>0</v>
      </c>
      <c r="AL191" s="3">
        <v>13</v>
      </c>
      <c r="AM191" s="3">
        <v>4</v>
      </c>
      <c r="AN191" s="3">
        <v>4</v>
      </c>
      <c r="AO191" s="3">
        <v>0</v>
      </c>
      <c r="AP191" s="3">
        <v>0</v>
      </c>
      <c r="AQ191" s="3">
        <v>0</v>
      </c>
      <c r="AR191" s="4">
        <v>2.5967999999999999E-5</v>
      </c>
      <c r="AS191" s="3">
        <v>1</v>
      </c>
      <c r="AT191" s="3">
        <v>35771</v>
      </c>
      <c r="AU191" s="3">
        <v>133.47999999999999</v>
      </c>
      <c r="AV191" s="3">
        <v>113.64</v>
      </c>
      <c r="AW191" s="3">
        <v>1</v>
      </c>
      <c r="AX191" s="3">
        <v>32182000</v>
      </c>
      <c r="BA191" s="3">
        <v>107787</v>
      </c>
      <c r="BB191" s="3">
        <v>588</v>
      </c>
      <c r="BC191" s="3">
        <v>10044</v>
      </c>
      <c r="BD191" s="3">
        <v>10715</v>
      </c>
      <c r="BE191" s="3">
        <v>76510</v>
      </c>
      <c r="BF191" s="3">
        <v>76510</v>
      </c>
    </row>
    <row r="192" spans="1:60" s="3" customFormat="1" x14ac:dyDescent="0.25">
      <c r="A192" s="7" t="s">
        <v>95</v>
      </c>
      <c r="B192" s="3">
        <v>14</v>
      </c>
      <c r="C192" s="3" t="s">
        <v>35</v>
      </c>
      <c r="D192" s="3" t="s">
        <v>117</v>
      </c>
      <c r="G192" s="3">
        <v>0</v>
      </c>
      <c r="H192" s="3">
        <v>0</v>
      </c>
      <c r="I192" s="3">
        <v>1</v>
      </c>
      <c r="J192" s="3" t="s">
        <v>5</v>
      </c>
      <c r="K192" s="3" t="s">
        <v>5</v>
      </c>
      <c r="L192" s="3" t="s">
        <v>5</v>
      </c>
      <c r="M192" s="3" t="s">
        <v>30</v>
      </c>
      <c r="N192" s="3" t="s">
        <v>22</v>
      </c>
      <c r="O192" s="7" t="s">
        <v>23</v>
      </c>
      <c r="Q192" s="3">
        <v>2</v>
      </c>
      <c r="R192" s="3">
        <v>853.92453699999999</v>
      </c>
      <c r="S192" s="3">
        <v>1705.8345200000001</v>
      </c>
      <c r="T192" s="3">
        <v>34575.615698236601</v>
      </c>
      <c r="U192" s="3">
        <v>1.2018</v>
      </c>
      <c r="V192" s="3">
        <v>1.0263E-3</v>
      </c>
      <c r="W192" s="3">
        <v>0.62204000000000004</v>
      </c>
      <c r="X192" s="3">
        <v>5.3116999999999997E-4</v>
      </c>
      <c r="Y192" s="3">
        <v>1.8239000000000001</v>
      </c>
      <c r="Z192" s="3">
        <v>1.5574E-3</v>
      </c>
      <c r="AA192" s="3">
        <v>853.92404212411702</v>
      </c>
      <c r="AB192" s="3">
        <v>85.465000000000003</v>
      </c>
      <c r="AC192" s="3">
        <v>0.1186</v>
      </c>
      <c r="AD192" s="3">
        <v>85.465000000000003</v>
      </c>
      <c r="AE192" s="3">
        <v>85.384</v>
      </c>
      <c r="AF192" s="3">
        <v>85.503</v>
      </c>
      <c r="AG192" s="3">
        <v>0</v>
      </c>
      <c r="AH192" s="3">
        <v>9.5326999999999995E-2</v>
      </c>
      <c r="AI192" s="3">
        <v>-8.3923000000000005E-4</v>
      </c>
      <c r="AJ192" s="3" t="s">
        <v>33</v>
      </c>
      <c r="AK192" s="3">
        <v>98.591999999999999</v>
      </c>
      <c r="AL192" s="3">
        <v>8</v>
      </c>
      <c r="AM192" s="3">
        <v>4</v>
      </c>
      <c r="AN192" s="3">
        <v>3</v>
      </c>
      <c r="AO192" s="3" t="s">
        <v>33</v>
      </c>
      <c r="AP192" s="3" t="s">
        <v>33</v>
      </c>
      <c r="AQ192" s="3" t="s">
        <v>33</v>
      </c>
      <c r="AR192" s="3" t="s">
        <v>33</v>
      </c>
      <c r="AS192" s="3">
        <v>0</v>
      </c>
      <c r="AU192" s="3" t="s">
        <v>33</v>
      </c>
      <c r="AV192" s="3" t="s">
        <v>33</v>
      </c>
      <c r="AW192" s="3">
        <v>0</v>
      </c>
      <c r="AX192" s="3">
        <v>34620000</v>
      </c>
      <c r="BA192" s="3">
        <v>107793</v>
      </c>
      <c r="BB192" s="3">
        <v>588</v>
      </c>
      <c r="BC192" s="3">
        <v>10044</v>
      </c>
      <c r="BD192" s="3">
        <v>10715</v>
      </c>
    </row>
    <row r="193" spans="1:60" s="3" customFormat="1" x14ac:dyDescent="0.25">
      <c r="A193" s="7" t="s">
        <v>95</v>
      </c>
      <c r="B193" s="3">
        <v>14</v>
      </c>
      <c r="C193" s="3" t="s">
        <v>1</v>
      </c>
      <c r="D193" s="3" t="s">
        <v>96</v>
      </c>
      <c r="E193" s="3" t="s">
        <v>97</v>
      </c>
      <c r="F193" s="3" t="s">
        <v>112</v>
      </c>
      <c r="G193" s="3">
        <v>0</v>
      </c>
      <c r="H193" s="3">
        <v>1</v>
      </c>
      <c r="I193" s="3">
        <v>1</v>
      </c>
      <c r="J193" s="3" t="s">
        <v>5</v>
      </c>
      <c r="K193" s="3" t="s">
        <v>5</v>
      </c>
      <c r="L193" s="3" t="s">
        <v>5</v>
      </c>
      <c r="M193" s="3" t="s">
        <v>6</v>
      </c>
      <c r="N193" s="3" t="s">
        <v>25</v>
      </c>
      <c r="O193" s="7" t="s">
        <v>26</v>
      </c>
      <c r="P193" s="3">
        <v>574.95080566406295</v>
      </c>
      <c r="Q193" s="3">
        <v>3</v>
      </c>
      <c r="R193" s="3">
        <v>574.950422</v>
      </c>
      <c r="S193" s="3">
        <v>1721.82944</v>
      </c>
      <c r="T193" s="3">
        <v>45839.197532626597</v>
      </c>
      <c r="U193" s="3">
        <v>1.6316999999999999</v>
      </c>
      <c r="V193" s="3">
        <v>9.3815999999999995E-4</v>
      </c>
      <c r="W193" s="3">
        <v>-0.11208</v>
      </c>
      <c r="X193" s="4">
        <v>-6.4441000000000002E-5</v>
      </c>
      <c r="Y193" s="3">
        <v>1.5196000000000001</v>
      </c>
      <c r="Z193" s="3">
        <v>8.7372000000000003E-4</v>
      </c>
      <c r="AA193" s="3">
        <v>574.95043367841299</v>
      </c>
      <c r="AB193" s="3">
        <v>77.828999999999994</v>
      </c>
      <c r="AC193" s="3">
        <v>0.26296999999999998</v>
      </c>
      <c r="AD193" s="3">
        <v>77.828999999999994</v>
      </c>
      <c r="AE193" s="3">
        <v>77.674000000000007</v>
      </c>
      <c r="AF193" s="3">
        <v>77.936999999999998</v>
      </c>
      <c r="AG193" s="4">
        <v>-1.4211E-14</v>
      </c>
      <c r="AL193" s="3">
        <v>41</v>
      </c>
      <c r="AM193" s="3">
        <v>10</v>
      </c>
      <c r="AN193" s="3">
        <v>6</v>
      </c>
      <c r="AO193" s="3">
        <v>0</v>
      </c>
      <c r="AP193" s="3">
        <v>0</v>
      </c>
      <c r="AQ193" s="3">
        <v>0</v>
      </c>
      <c r="AR193" s="3">
        <v>7.0578000000000004E-4</v>
      </c>
      <c r="AS193" s="3">
        <v>1</v>
      </c>
      <c r="AT193" s="3">
        <v>31662</v>
      </c>
      <c r="AU193" s="3">
        <v>96.414000000000001</v>
      </c>
      <c r="AV193" s="3">
        <v>91.866</v>
      </c>
      <c r="AW193" s="3">
        <v>1</v>
      </c>
      <c r="AX193" s="3">
        <v>72829000</v>
      </c>
      <c r="BA193" s="3">
        <v>107775</v>
      </c>
      <c r="BB193" s="3">
        <v>588</v>
      </c>
      <c r="BC193" s="3">
        <v>10044</v>
      </c>
      <c r="BD193" s="3">
        <v>10714</v>
      </c>
      <c r="BE193" s="3">
        <v>76498</v>
      </c>
      <c r="BF193" s="3">
        <v>76498</v>
      </c>
      <c r="BH193" s="3">
        <v>641</v>
      </c>
    </row>
    <row r="194" spans="1:60" s="3" customFormat="1" x14ac:dyDescent="0.25">
      <c r="A194" s="7" t="s">
        <v>95</v>
      </c>
      <c r="B194" s="3">
        <v>14</v>
      </c>
      <c r="C194" s="3" t="s">
        <v>1</v>
      </c>
      <c r="D194" s="3" t="s">
        <v>96</v>
      </c>
      <c r="E194" s="3" t="s">
        <v>97</v>
      </c>
      <c r="F194" s="3" t="s">
        <v>114</v>
      </c>
      <c r="G194" s="3">
        <v>0</v>
      </c>
      <c r="H194" s="3">
        <v>1</v>
      </c>
      <c r="I194" s="3">
        <v>1</v>
      </c>
      <c r="J194" s="3" t="s">
        <v>5</v>
      </c>
      <c r="K194" s="3" t="s">
        <v>5</v>
      </c>
      <c r="L194" s="3" t="s">
        <v>5</v>
      </c>
      <c r="M194" s="3" t="s">
        <v>6</v>
      </c>
      <c r="N194" s="3" t="s">
        <v>25</v>
      </c>
      <c r="O194" s="7" t="s">
        <v>26</v>
      </c>
      <c r="P194" s="3">
        <v>861.92205810546898</v>
      </c>
      <c r="Q194" s="3">
        <v>2</v>
      </c>
      <c r="R194" s="3">
        <v>861.92199400000004</v>
      </c>
      <c r="S194" s="3">
        <v>1721.82944</v>
      </c>
      <c r="T194" s="3">
        <v>37632.695108257598</v>
      </c>
      <c r="U194" s="3">
        <v>1.2607999999999999</v>
      </c>
      <c r="V194" s="3">
        <v>1.0866999999999999E-3</v>
      </c>
      <c r="W194" s="3">
        <v>-0.99309999999999998</v>
      </c>
      <c r="X194" s="3">
        <v>-8.5598E-4</v>
      </c>
      <c r="Y194" s="3">
        <v>0.26766000000000001</v>
      </c>
      <c r="Z194" s="3">
        <v>2.307E-4</v>
      </c>
      <c r="AA194" s="3">
        <v>861.92178356138402</v>
      </c>
      <c r="AB194" s="3">
        <v>77.831999999999994</v>
      </c>
      <c r="AC194" s="3">
        <v>0.23895</v>
      </c>
      <c r="AD194" s="3">
        <v>77.831999999999994</v>
      </c>
      <c r="AE194" s="3">
        <v>77.697999999999993</v>
      </c>
      <c r="AF194" s="3">
        <v>77.936999999999998</v>
      </c>
      <c r="AG194" s="3">
        <v>0</v>
      </c>
      <c r="AL194" s="3">
        <v>24</v>
      </c>
      <c r="AM194" s="3">
        <v>9</v>
      </c>
      <c r="AN194" s="3">
        <v>3</v>
      </c>
      <c r="AO194" s="3">
        <v>0</v>
      </c>
      <c r="AP194" s="3">
        <v>0</v>
      </c>
      <c r="AQ194" s="3">
        <v>0</v>
      </c>
      <c r="AR194" s="4">
        <v>8.9622000000000004E-6</v>
      </c>
      <c r="AS194" s="3">
        <v>1</v>
      </c>
      <c r="AT194" s="3">
        <v>31676</v>
      </c>
      <c r="AU194" s="3">
        <v>154.1</v>
      </c>
      <c r="AV194" s="3">
        <v>130.88</v>
      </c>
      <c r="AW194" s="3">
        <v>1</v>
      </c>
      <c r="AX194" s="3">
        <v>28365000</v>
      </c>
      <c r="BA194" s="3">
        <v>107776</v>
      </c>
      <c r="BB194" s="3">
        <v>588</v>
      </c>
      <c r="BC194" s="3">
        <v>10044</v>
      </c>
      <c r="BD194" s="3">
        <v>10714</v>
      </c>
      <c r="BE194" s="3">
        <v>76499</v>
      </c>
      <c r="BF194" s="3">
        <v>76499</v>
      </c>
      <c r="BH194" s="3">
        <v>641</v>
      </c>
    </row>
    <row r="195" spans="1:60" s="3" customFormat="1" x14ac:dyDescent="0.25">
      <c r="A195" s="7" t="s">
        <v>95</v>
      </c>
      <c r="B195" s="3">
        <v>14</v>
      </c>
      <c r="C195" s="3" t="s">
        <v>35</v>
      </c>
      <c r="D195" s="3" t="s">
        <v>117</v>
      </c>
      <c r="G195" s="3">
        <v>0</v>
      </c>
      <c r="H195" s="3">
        <v>0</v>
      </c>
      <c r="I195" s="3">
        <v>1</v>
      </c>
      <c r="J195" s="3" t="s">
        <v>5</v>
      </c>
      <c r="K195" s="3" t="s">
        <v>5</v>
      </c>
      <c r="L195" s="3" t="s">
        <v>5</v>
      </c>
      <c r="M195" s="3" t="s">
        <v>6</v>
      </c>
      <c r="N195" s="3" t="s">
        <v>25</v>
      </c>
      <c r="O195" s="7" t="s">
        <v>26</v>
      </c>
      <c r="P195" s="3">
        <v>569.953857421875</v>
      </c>
      <c r="Q195" s="3">
        <v>3</v>
      </c>
      <c r="R195" s="3">
        <v>569.61878400000001</v>
      </c>
      <c r="S195" s="3">
        <v>1705.8345200000001</v>
      </c>
      <c r="T195" s="3">
        <v>46408.329702600699</v>
      </c>
      <c r="U195" s="3">
        <v>1.5889</v>
      </c>
      <c r="V195" s="3">
        <v>9.0509E-4</v>
      </c>
      <c r="W195" s="3">
        <v>-0.26053999999999999</v>
      </c>
      <c r="X195" s="3">
        <v>-1.4841E-4</v>
      </c>
      <c r="Y195" s="3">
        <v>1.3284</v>
      </c>
      <c r="Z195" s="3">
        <v>7.5668000000000003E-4</v>
      </c>
      <c r="AA195" s="3">
        <v>569.95310676660904</v>
      </c>
      <c r="AB195" s="3">
        <v>85.563000000000002</v>
      </c>
      <c r="AC195" s="3">
        <v>0.11882</v>
      </c>
      <c r="AD195" s="3">
        <v>85.563000000000002</v>
      </c>
      <c r="AE195" s="3">
        <v>85.504999999999995</v>
      </c>
      <c r="AF195" s="3">
        <v>85.623999999999995</v>
      </c>
      <c r="AG195" s="3">
        <v>0</v>
      </c>
      <c r="AL195" s="3">
        <v>14</v>
      </c>
      <c r="AM195" s="3">
        <v>4</v>
      </c>
      <c r="AN195" s="3">
        <v>4</v>
      </c>
      <c r="AO195" s="3">
        <v>0</v>
      </c>
      <c r="AP195" s="3">
        <v>0</v>
      </c>
      <c r="AQ195" s="3">
        <v>0</v>
      </c>
      <c r="AR195" s="4">
        <v>8.6867999999999996E-5</v>
      </c>
      <c r="AS195" s="3">
        <v>1</v>
      </c>
      <c r="AT195" s="3">
        <v>35351</v>
      </c>
      <c r="AU195" s="3">
        <v>118.08</v>
      </c>
      <c r="AV195" s="3">
        <v>98.241</v>
      </c>
      <c r="AW195" s="3">
        <v>1</v>
      </c>
      <c r="AX195" s="3">
        <v>56876000</v>
      </c>
      <c r="BA195" s="3">
        <v>107788</v>
      </c>
      <c r="BB195" s="3">
        <v>588</v>
      </c>
      <c r="BC195" s="3">
        <v>10044</v>
      </c>
      <c r="BD195" s="3">
        <v>10715</v>
      </c>
      <c r="BE195" s="3">
        <v>76511</v>
      </c>
      <c r="BF195" s="3">
        <v>76511</v>
      </c>
    </row>
    <row r="196" spans="1:60" s="3" customFormat="1" x14ac:dyDescent="0.25">
      <c r="A196" s="7" t="s">
        <v>95</v>
      </c>
      <c r="B196" s="3">
        <v>14</v>
      </c>
      <c r="C196" s="3" t="s">
        <v>35</v>
      </c>
      <c r="D196" s="3" t="s">
        <v>117</v>
      </c>
      <c r="G196" s="3">
        <v>0</v>
      </c>
      <c r="H196" s="3">
        <v>0</v>
      </c>
      <c r="I196" s="3">
        <v>1</v>
      </c>
      <c r="J196" s="3" t="s">
        <v>5</v>
      </c>
      <c r="K196" s="3" t="s">
        <v>5</v>
      </c>
      <c r="L196" s="3" t="s">
        <v>5</v>
      </c>
      <c r="M196" s="3" t="s">
        <v>30</v>
      </c>
      <c r="N196" s="3" t="s">
        <v>25</v>
      </c>
      <c r="O196" s="7" t="s">
        <v>26</v>
      </c>
      <c r="Q196" s="3">
        <v>2</v>
      </c>
      <c r="R196" s="3">
        <v>853.92453699999999</v>
      </c>
      <c r="S196" s="3">
        <v>1705.8345200000001</v>
      </c>
      <c r="T196" s="3">
        <v>34292.502198253802</v>
      </c>
      <c r="U196" s="3">
        <v>1.0942000000000001</v>
      </c>
      <c r="V196" s="3">
        <v>9.3435999999999996E-4</v>
      </c>
      <c r="W196" s="3">
        <v>1.6393</v>
      </c>
      <c r="X196" s="3">
        <v>1.3998000000000001E-3</v>
      </c>
      <c r="Y196" s="3">
        <v>2.7334999999999998</v>
      </c>
      <c r="Z196" s="3">
        <v>2.3341999999999998E-3</v>
      </c>
      <c r="AA196" s="3">
        <v>853.92686506989401</v>
      </c>
      <c r="AB196" s="3">
        <v>85.563000000000002</v>
      </c>
      <c r="AC196" s="3">
        <v>9.4287999999999997E-2</v>
      </c>
      <c r="AD196" s="3">
        <v>85.563000000000002</v>
      </c>
      <c r="AE196" s="3">
        <v>85.504999999999995</v>
      </c>
      <c r="AF196" s="3">
        <v>85.6</v>
      </c>
      <c r="AG196" s="3">
        <v>0</v>
      </c>
      <c r="AH196" s="3">
        <v>0.19364000000000001</v>
      </c>
      <c r="AI196" s="3">
        <v>8.9807000000000005E-4</v>
      </c>
      <c r="AJ196" s="3" t="s">
        <v>33</v>
      </c>
      <c r="AK196" s="3">
        <v>98.591999999999999</v>
      </c>
      <c r="AL196" s="3">
        <v>9</v>
      </c>
      <c r="AM196" s="3">
        <v>3</v>
      </c>
      <c r="AN196" s="3">
        <v>3</v>
      </c>
      <c r="AO196" s="3" t="s">
        <v>33</v>
      </c>
      <c r="AP196" s="3" t="s">
        <v>33</v>
      </c>
      <c r="AQ196" s="3" t="s">
        <v>33</v>
      </c>
      <c r="AR196" s="3" t="s">
        <v>33</v>
      </c>
      <c r="AS196" s="3">
        <v>0</v>
      </c>
      <c r="AU196" s="3" t="s">
        <v>33</v>
      </c>
      <c r="AV196" s="3" t="s">
        <v>33</v>
      </c>
      <c r="AW196" s="3">
        <v>0</v>
      </c>
      <c r="AX196" s="3">
        <v>42121000</v>
      </c>
      <c r="BA196" s="3">
        <v>107794</v>
      </c>
      <c r="BB196" s="3">
        <v>588</v>
      </c>
      <c r="BC196" s="3">
        <v>10044</v>
      </c>
      <c r="BD196" s="3">
        <v>10715</v>
      </c>
    </row>
    <row r="197" spans="1:60" s="3" customFormat="1" x14ac:dyDescent="0.25">
      <c r="A197" s="7" t="s">
        <v>95</v>
      </c>
      <c r="B197" s="3">
        <v>14</v>
      </c>
      <c r="C197" s="3" t="s">
        <v>1</v>
      </c>
      <c r="D197" s="3" t="s">
        <v>96</v>
      </c>
      <c r="E197" s="3" t="s">
        <v>97</v>
      </c>
      <c r="F197" s="3" t="s">
        <v>115</v>
      </c>
      <c r="G197" s="3">
        <v>0</v>
      </c>
      <c r="H197" s="3">
        <v>1</v>
      </c>
      <c r="I197" s="3">
        <v>1</v>
      </c>
      <c r="J197" s="3" t="s">
        <v>5</v>
      </c>
      <c r="K197" s="3" t="s">
        <v>5</v>
      </c>
      <c r="L197" s="3" t="s">
        <v>5</v>
      </c>
      <c r="M197" s="3" t="s">
        <v>6</v>
      </c>
      <c r="N197" s="3" t="s">
        <v>28</v>
      </c>
      <c r="O197" s="7" t="s">
        <v>29</v>
      </c>
      <c r="P197" s="3">
        <v>574.95123291015602</v>
      </c>
      <c r="Q197" s="3">
        <v>3</v>
      </c>
      <c r="R197" s="3">
        <v>574.950422</v>
      </c>
      <c r="S197" s="3">
        <v>1721.82944</v>
      </c>
      <c r="T197" s="3">
        <v>46473.378587458799</v>
      </c>
      <c r="U197" s="3">
        <v>1.3572</v>
      </c>
      <c r="V197" s="3">
        <v>7.8032999999999998E-4</v>
      </c>
      <c r="W197" s="3">
        <v>0.1075</v>
      </c>
      <c r="X197" s="4">
        <v>6.1809000000000004E-5</v>
      </c>
      <c r="Y197" s="3">
        <v>1.4646999999999999</v>
      </c>
      <c r="Z197" s="3">
        <v>8.4214000000000001E-4</v>
      </c>
      <c r="AA197" s="3">
        <v>574.95060228799503</v>
      </c>
      <c r="AB197" s="3">
        <v>77.677999999999997</v>
      </c>
      <c r="AC197" s="3">
        <v>0.28832000000000002</v>
      </c>
      <c r="AD197" s="3">
        <v>77.677999999999997</v>
      </c>
      <c r="AE197" s="3">
        <v>77.510000000000005</v>
      </c>
      <c r="AF197" s="3">
        <v>77.799000000000007</v>
      </c>
      <c r="AG197" s="4">
        <v>-1.4211E-14</v>
      </c>
      <c r="AL197" s="3">
        <v>41</v>
      </c>
      <c r="AM197" s="3">
        <v>11</v>
      </c>
      <c r="AN197" s="3">
        <v>6</v>
      </c>
      <c r="AO197" s="3">
        <v>0</v>
      </c>
      <c r="AP197" s="3">
        <v>0</v>
      </c>
      <c r="AQ197" s="3">
        <v>0</v>
      </c>
      <c r="AR197" s="3">
        <v>5.1259999999999999E-4</v>
      </c>
      <c r="AS197" s="3">
        <v>1</v>
      </c>
      <c r="AT197" s="3">
        <v>32175</v>
      </c>
      <c r="AU197" s="3">
        <v>99.069000000000003</v>
      </c>
      <c r="AV197" s="3">
        <v>94.521000000000001</v>
      </c>
      <c r="AW197" s="3">
        <v>1</v>
      </c>
      <c r="AX197" s="3">
        <v>85569000</v>
      </c>
      <c r="BA197" s="3">
        <v>107777</v>
      </c>
      <c r="BB197" s="3">
        <v>588</v>
      </c>
      <c r="BC197" s="3">
        <v>10044</v>
      </c>
      <c r="BD197" s="3">
        <v>10714</v>
      </c>
      <c r="BE197" s="3">
        <v>76500</v>
      </c>
      <c r="BF197" s="3">
        <v>76500</v>
      </c>
      <c r="BH197" s="3">
        <v>641</v>
      </c>
    </row>
    <row r="198" spans="1:60" s="3" customFormat="1" x14ac:dyDescent="0.25">
      <c r="A198" s="7" t="s">
        <v>95</v>
      </c>
      <c r="B198" s="3">
        <v>14</v>
      </c>
      <c r="C198" s="3" t="s">
        <v>1</v>
      </c>
      <c r="D198" s="3" t="s">
        <v>96</v>
      </c>
      <c r="E198" s="3" t="s">
        <v>97</v>
      </c>
      <c r="F198" s="3" t="s">
        <v>116</v>
      </c>
      <c r="G198" s="3">
        <v>0</v>
      </c>
      <c r="H198" s="3">
        <v>1</v>
      </c>
      <c r="I198" s="3">
        <v>1</v>
      </c>
      <c r="J198" s="3" t="s">
        <v>5</v>
      </c>
      <c r="K198" s="3" t="s">
        <v>5</v>
      </c>
      <c r="L198" s="3" t="s">
        <v>5</v>
      </c>
      <c r="M198" s="3" t="s">
        <v>6</v>
      </c>
      <c r="N198" s="3" t="s">
        <v>28</v>
      </c>
      <c r="O198" s="7" t="s">
        <v>29</v>
      </c>
      <c r="P198" s="3">
        <v>861.92175292968795</v>
      </c>
      <c r="Q198" s="3">
        <v>2</v>
      </c>
      <c r="R198" s="3">
        <v>861.92199400000004</v>
      </c>
      <c r="S198" s="3">
        <v>1721.82944</v>
      </c>
      <c r="T198" s="3">
        <v>36942.775322768903</v>
      </c>
      <c r="U198" s="3">
        <v>0.96340999999999999</v>
      </c>
      <c r="V198" s="3">
        <v>8.3038000000000003E-4</v>
      </c>
      <c r="W198" s="3">
        <v>7.4726000000000001E-2</v>
      </c>
      <c r="X198" s="4">
        <v>6.4407999999999997E-5</v>
      </c>
      <c r="Y198" s="3">
        <v>1.0381</v>
      </c>
      <c r="Z198" s="3">
        <v>8.9479000000000002E-4</v>
      </c>
      <c r="AA198" s="3">
        <v>862.42280412626098</v>
      </c>
      <c r="AB198" s="3">
        <v>77.674999999999997</v>
      </c>
      <c r="AC198" s="3">
        <v>0.61051</v>
      </c>
      <c r="AD198" s="3">
        <v>77.674999999999997</v>
      </c>
      <c r="AE198" s="3">
        <v>77.510000000000005</v>
      </c>
      <c r="AF198" s="3">
        <v>78.120999999999995</v>
      </c>
      <c r="AG198" s="4">
        <v>1.4211E-14</v>
      </c>
      <c r="AL198" s="3">
        <v>38</v>
      </c>
      <c r="AM198" s="3">
        <v>25</v>
      </c>
      <c r="AN198" s="3">
        <v>3</v>
      </c>
      <c r="AO198" s="3">
        <v>0</v>
      </c>
      <c r="AP198" s="3">
        <v>0</v>
      </c>
      <c r="AQ198" s="3">
        <v>0</v>
      </c>
      <c r="AR198" s="4">
        <v>1.6405999999999998E-5</v>
      </c>
      <c r="AS198" s="3">
        <v>1</v>
      </c>
      <c r="AT198" s="3">
        <v>32188</v>
      </c>
      <c r="AU198" s="3">
        <v>151.99</v>
      </c>
      <c r="AV198" s="3">
        <v>126.52</v>
      </c>
      <c r="AW198" s="3">
        <v>1</v>
      </c>
      <c r="AX198" s="3">
        <v>33123000</v>
      </c>
      <c r="BA198" s="3">
        <v>107778</v>
      </c>
      <c r="BB198" s="3">
        <v>588</v>
      </c>
      <c r="BC198" s="3">
        <v>10044</v>
      </c>
      <c r="BD198" s="3">
        <v>10714</v>
      </c>
      <c r="BE198" s="3">
        <v>76501</v>
      </c>
      <c r="BF198" s="3">
        <v>76501</v>
      </c>
      <c r="BH198" s="3">
        <v>641</v>
      </c>
    </row>
    <row r="199" spans="1:60" s="3" customFormat="1" x14ac:dyDescent="0.25">
      <c r="A199" s="7" t="s">
        <v>95</v>
      </c>
      <c r="B199" s="3">
        <v>14</v>
      </c>
      <c r="C199" s="3" t="s">
        <v>35</v>
      </c>
      <c r="D199" s="3" t="s">
        <v>117</v>
      </c>
      <c r="G199" s="3">
        <v>0</v>
      </c>
      <c r="H199" s="3">
        <v>0</v>
      </c>
      <c r="I199" s="3">
        <v>1</v>
      </c>
      <c r="J199" s="3" t="s">
        <v>5</v>
      </c>
      <c r="K199" s="3" t="s">
        <v>5</v>
      </c>
      <c r="L199" s="3" t="s">
        <v>5</v>
      </c>
      <c r="M199" s="3" t="s">
        <v>6</v>
      </c>
      <c r="N199" s="3" t="s">
        <v>28</v>
      </c>
      <c r="O199" s="7" t="s">
        <v>29</v>
      </c>
      <c r="P199" s="3">
        <v>569.61920166015602</v>
      </c>
      <c r="Q199" s="3">
        <v>3</v>
      </c>
      <c r="R199" s="3">
        <v>569.61878400000001</v>
      </c>
      <c r="S199" s="3">
        <v>1705.8345200000001</v>
      </c>
      <c r="T199" s="3">
        <v>46457.581806203103</v>
      </c>
      <c r="U199" s="3">
        <v>1.6917</v>
      </c>
      <c r="V199" s="3">
        <v>9.6363999999999998E-4</v>
      </c>
      <c r="W199" s="3">
        <v>-0.65022000000000002</v>
      </c>
      <c r="X199" s="3">
        <v>-3.7038000000000001E-4</v>
      </c>
      <c r="Y199" s="3">
        <v>1.0415000000000001</v>
      </c>
      <c r="Z199" s="3">
        <v>5.9325999999999997E-4</v>
      </c>
      <c r="AA199" s="3">
        <v>569.61841880852796</v>
      </c>
      <c r="AB199" s="3">
        <v>85.441000000000003</v>
      </c>
      <c r="AC199" s="3">
        <v>0.13861000000000001</v>
      </c>
      <c r="AD199" s="3">
        <v>85.441000000000003</v>
      </c>
      <c r="AE199" s="3">
        <v>85.361999999999995</v>
      </c>
      <c r="AF199" s="3">
        <v>85.5</v>
      </c>
      <c r="AG199" s="3">
        <v>0</v>
      </c>
      <c r="AL199" s="3">
        <v>15</v>
      </c>
      <c r="AM199" s="3">
        <v>5</v>
      </c>
      <c r="AN199" s="3">
        <v>4</v>
      </c>
      <c r="AO199" s="3">
        <v>0</v>
      </c>
      <c r="AP199" s="3">
        <v>0</v>
      </c>
      <c r="AQ199" s="3">
        <v>0</v>
      </c>
      <c r="AR199" s="3">
        <v>1.4274000000000001E-4</v>
      </c>
      <c r="AS199" s="3">
        <v>1</v>
      </c>
      <c r="AT199" s="3">
        <v>35894</v>
      </c>
      <c r="AU199" s="3">
        <v>115.1</v>
      </c>
      <c r="AV199" s="3">
        <v>95.262</v>
      </c>
      <c r="AW199" s="3">
        <v>1</v>
      </c>
      <c r="AX199" s="3">
        <v>49040000</v>
      </c>
      <c r="BA199" s="3">
        <v>107789</v>
      </c>
      <c r="BB199" s="3">
        <v>588</v>
      </c>
      <c r="BC199" s="3">
        <v>10044</v>
      </c>
      <c r="BD199" s="3">
        <v>10715</v>
      </c>
      <c r="BE199" s="3">
        <v>76512</v>
      </c>
      <c r="BF199" s="3">
        <v>76512</v>
      </c>
    </row>
    <row r="200" spans="1:60" s="3" customFormat="1" x14ac:dyDescent="0.25">
      <c r="A200" s="7" t="s">
        <v>95</v>
      </c>
      <c r="B200" s="3">
        <v>14</v>
      </c>
      <c r="C200" s="3" t="s">
        <v>35</v>
      </c>
      <c r="D200" s="3" t="s">
        <v>117</v>
      </c>
      <c r="G200" s="3">
        <v>0</v>
      </c>
      <c r="H200" s="3">
        <v>0</v>
      </c>
      <c r="I200" s="3">
        <v>1</v>
      </c>
      <c r="J200" s="3" t="s">
        <v>5</v>
      </c>
      <c r="K200" s="3" t="s">
        <v>5</v>
      </c>
      <c r="L200" s="3" t="s">
        <v>5</v>
      </c>
      <c r="M200" s="3" t="s">
        <v>30</v>
      </c>
      <c r="N200" s="3" t="s">
        <v>28</v>
      </c>
      <c r="O200" s="7" t="s">
        <v>29</v>
      </c>
      <c r="Q200" s="3">
        <v>2</v>
      </c>
      <c r="R200" s="3">
        <v>853.92453699999999</v>
      </c>
      <c r="S200" s="3">
        <v>1705.8345200000001</v>
      </c>
      <c r="T200" s="3">
        <v>37757.793465966897</v>
      </c>
      <c r="U200" s="3">
        <v>1.0601</v>
      </c>
      <c r="V200" s="3">
        <v>9.0523999999999997E-4</v>
      </c>
      <c r="W200" s="3">
        <v>1.3946000000000001</v>
      </c>
      <c r="X200" s="3">
        <v>1.1908999999999999E-3</v>
      </c>
      <c r="Y200" s="3">
        <v>2.4546999999999999</v>
      </c>
      <c r="Z200" s="3">
        <v>2.0961999999999999E-3</v>
      </c>
      <c r="AA200" s="3">
        <v>853.92605820691995</v>
      </c>
      <c r="AB200" s="3">
        <v>85.441000000000003</v>
      </c>
      <c r="AC200" s="3">
        <v>0.13938999999999999</v>
      </c>
      <c r="AD200" s="3">
        <v>85.441000000000003</v>
      </c>
      <c r="AE200" s="3">
        <v>85.337000000000003</v>
      </c>
      <c r="AF200" s="3">
        <v>85.475999999999999</v>
      </c>
      <c r="AG200" s="3">
        <v>0</v>
      </c>
      <c r="AH200" s="3">
        <v>7.1218000000000004E-2</v>
      </c>
      <c r="AI200" s="3">
        <v>4.8026999999999998E-4</v>
      </c>
      <c r="AJ200" s="3" t="s">
        <v>33</v>
      </c>
      <c r="AK200" s="3">
        <v>98.591999999999999</v>
      </c>
      <c r="AL200" s="3">
        <v>11</v>
      </c>
      <c r="AM200" s="3">
        <v>5</v>
      </c>
      <c r="AN200" s="3">
        <v>3</v>
      </c>
      <c r="AO200" s="3" t="s">
        <v>33</v>
      </c>
      <c r="AP200" s="3" t="s">
        <v>33</v>
      </c>
      <c r="AQ200" s="3" t="s">
        <v>33</v>
      </c>
      <c r="AR200" s="3" t="s">
        <v>33</v>
      </c>
      <c r="AS200" s="3">
        <v>0</v>
      </c>
      <c r="AU200" s="3" t="s">
        <v>33</v>
      </c>
      <c r="AV200" s="3" t="s">
        <v>33</v>
      </c>
      <c r="AW200" s="3">
        <v>0</v>
      </c>
      <c r="AX200" s="3">
        <v>41414000</v>
      </c>
      <c r="BA200" s="3">
        <v>107795</v>
      </c>
      <c r="BB200" s="3">
        <v>588</v>
      </c>
      <c r="BC200" s="3">
        <v>10044</v>
      </c>
      <c r="BD200" s="3">
        <v>10715</v>
      </c>
    </row>
    <row r="201" spans="1:60" s="3" customFormat="1" x14ac:dyDescent="0.25">
      <c r="A201" s="6" t="s">
        <v>119</v>
      </c>
      <c r="B201" s="1">
        <v>19</v>
      </c>
      <c r="C201" s="1" t="s">
        <v>35</v>
      </c>
      <c r="D201" s="1" t="s">
        <v>120</v>
      </c>
      <c r="E201" s="1"/>
      <c r="F201" s="1"/>
      <c r="G201" s="1">
        <v>0</v>
      </c>
      <c r="H201" s="1">
        <v>0</v>
      </c>
      <c r="I201" s="1">
        <v>0</v>
      </c>
      <c r="J201" s="1" t="s">
        <v>5</v>
      </c>
      <c r="K201" s="1" t="s">
        <v>5</v>
      </c>
      <c r="L201" s="1" t="s">
        <v>5</v>
      </c>
      <c r="M201" s="1" t="s">
        <v>6</v>
      </c>
      <c r="N201" s="1" t="s">
        <v>7</v>
      </c>
      <c r="O201" s="6" t="s">
        <v>8</v>
      </c>
      <c r="P201" s="1">
        <v>799.693359375</v>
      </c>
      <c r="Q201" s="1">
        <v>3</v>
      </c>
      <c r="R201" s="1">
        <v>799.35857999999996</v>
      </c>
      <c r="S201" s="1">
        <v>2395.0539100000001</v>
      </c>
      <c r="T201" s="1">
        <v>39494.309049574098</v>
      </c>
      <c r="U201" s="1">
        <v>0.98602000000000001</v>
      </c>
      <c r="V201" s="1">
        <v>7.8817999999999998E-4</v>
      </c>
      <c r="W201" s="1">
        <v>0.19553999999999999</v>
      </c>
      <c r="X201" s="1">
        <v>1.5631E-4</v>
      </c>
      <c r="Y201" s="1">
        <v>1.1816</v>
      </c>
      <c r="Z201" s="1">
        <v>9.4448999999999998E-4</v>
      </c>
      <c r="AA201" s="1">
        <v>799.69297003647898</v>
      </c>
      <c r="AB201" s="1">
        <v>81.846999999999994</v>
      </c>
      <c r="AC201" s="1">
        <v>0.16533999999999999</v>
      </c>
      <c r="AD201" s="1">
        <v>81.846999999999994</v>
      </c>
      <c r="AE201" s="1">
        <v>81.744</v>
      </c>
      <c r="AF201" s="1">
        <v>81.91</v>
      </c>
      <c r="AG201" s="1">
        <v>0</v>
      </c>
      <c r="AH201" s="1"/>
      <c r="AI201" s="1"/>
      <c r="AJ201" s="1"/>
      <c r="AK201" s="1"/>
      <c r="AL201" s="1">
        <v>29</v>
      </c>
      <c r="AM201" s="1">
        <v>6</v>
      </c>
      <c r="AN201" s="1">
        <v>6</v>
      </c>
      <c r="AO201" s="1">
        <v>0</v>
      </c>
      <c r="AP201" s="1">
        <v>0</v>
      </c>
      <c r="AQ201" s="1">
        <v>0</v>
      </c>
      <c r="AR201" s="2">
        <v>2.2552000000000001E-35</v>
      </c>
      <c r="AS201" s="1">
        <v>1</v>
      </c>
      <c r="AT201" s="1">
        <v>33688</v>
      </c>
      <c r="AU201" s="1">
        <v>259.56</v>
      </c>
      <c r="AV201" s="1">
        <v>256.55</v>
      </c>
      <c r="AW201" s="1">
        <v>1</v>
      </c>
      <c r="AX201" s="1">
        <v>146620000</v>
      </c>
      <c r="AY201" s="1"/>
      <c r="AZ201" s="1"/>
      <c r="BA201" s="1">
        <v>109039</v>
      </c>
      <c r="BB201" s="1">
        <v>588</v>
      </c>
      <c r="BC201" s="1">
        <v>10168</v>
      </c>
      <c r="BD201" s="1">
        <v>10845</v>
      </c>
      <c r="BE201" s="1">
        <v>77377</v>
      </c>
      <c r="BF201" s="1">
        <v>77377</v>
      </c>
      <c r="BG201" s="1"/>
      <c r="BH201" s="1"/>
    </row>
    <row r="202" spans="1:60" s="3" customFormat="1" x14ac:dyDescent="0.25">
      <c r="A202" s="6" t="s">
        <v>119</v>
      </c>
      <c r="B202" s="1">
        <v>19</v>
      </c>
      <c r="C202" s="1" t="s">
        <v>35</v>
      </c>
      <c r="D202" s="1" t="s">
        <v>120</v>
      </c>
      <c r="E202" s="1"/>
      <c r="F202" s="1"/>
      <c r="G202" s="1">
        <v>0</v>
      </c>
      <c r="H202" s="1">
        <v>0</v>
      </c>
      <c r="I202" s="1">
        <v>0</v>
      </c>
      <c r="J202" s="1" t="s">
        <v>5</v>
      </c>
      <c r="K202" s="1" t="s">
        <v>5</v>
      </c>
      <c r="L202" s="1" t="s">
        <v>5</v>
      </c>
      <c r="M202" s="1" t="s">
        <v>6</v>
      </c>
      <c r="N202" s="1" t="s">
        <v>7</v>
      </c>
      <c r="O202" s="6" t="s">
        <v>8</v>
      </c>
      <c r="P202" s="1">
        <v>600.02258300781295</v>
      </c>
      <c r="Q202" s="1">
        <v>4</v>
      </c>
      <c r="R202" s="1">
        <v>599.77075400000001</v>
      </c>
      <c r="S202" s="1">
        <v>2395.0539100000001</v>
      </c>
      <c r="T202" s="1">
        <v>45564.461975295198</v>
      </c>
      <c r="U202" s="1">
        <v>1.1287</v>
      </c>
      <c r="V202" s="1">
        <v>6.7697999999999999E-4</v>
      </c>
      <c r="W202" s="1">
        <v>0.2994</v>
      </c>
      <c r="X202" s="1">
        <v>1.7956999999999999E-4</v>
      </c>
      <c r="Y202" s="1">
        <v>1.4280999999999999</v>
      </c>
      <c r="Z202" s="1">
        <v>8.5654999999999998E-4</v>
      </c>
      <c r="AA202" s="1">
        <v>600.02172162589795</v>
      </c>
      <c r="AB202" s="1">
        <v>81.849999999999994</v>
      </c>
      <c r="AC202" s="1">
        <v>0.20993999999999999</v>
      </c>
      <c r="AD202" s="1">
        <v>81.849999999999994</v>
      </c>
      <c r="AE202" s="1">
        <v>81.744</v>
      </c>
      <c r="AF202" s="1">
        <v>81.953999999999994</v>
      </c>
      <c r="AG202" s="1">
        <v>0</v>
      </c>
      <c r="AH202" s="1"/>
      <c r="AI202" s="1"/>
      <c r="AJ202" s="1"/>
      <c r="AK202" s="1"/>
      <c r="AL202" s="1">
        <v>38</v>
      </c>
      <c r="AM202" s="1">
        <v>8</v>
      </c>
      <c r="AN202" s="1">
        <v>7</v>
      </c>
      <c r="AO202" s="1">
        <v>0</v>
      </c>
      <c r="AP202" s="1">
        <v>0</v>
      </c>
      <c r="AQ202" s="1">
        <v>0</v>
      </c>
      <c r="AR202" s="2">
        <v>1.1377999999999999E-8</v>
      </c>
      <c r="AS202" s="1">
        <v>1</v>
      </c>
      <c r="AT202" s="1">
        <v>33696</v>
      </c>
      <c r="AU202" s="1">
        <v>184.15</v>
      </c>
      <c r="AV202" s="1">
        <v>179.73</v>
      </c>
      <c r="AW202" s="1">
        <v>1</v>
      </c>
      <c r="AX202" s="1">
        <v>175550000</v>
      </c>
      <c r="AY202" s="1"/>
      <c r="AZ202" s="1"/>
      <c r="BA202" s="1">
        <v>109040</v>
      </c>
      <c r="BB202" s="1">
        <v>588</v>
      </c>
      <c r="BC202" s="1">
        <v>10168</v>
      </c>
      <c r="BD202" s="1">
        <v>10845</v>
      </c>
      <c r="BE202" s="1">
        <v>77378</v>
      </c>
      <c r="BF202" s="1">
        <v>77378</v>
      </c>
      <c r="BG202" s="1"/>
      <c r="BH202" s="1"/>
    </row>
    <row r="203" spans="1:60" s="3" customFormat="1" x14ac:dyDescent="0.25">
      <c r="A203" s="6" t="s">
        <v>119</v>
      </c>
      <c r="B203" s="1">
        <v>19</v>
      </c>
      <c r="C203" s="1" t="s">
        <v>35</v>
      </c>
      <c r="D203" s="1" t="s">
        <v>120</v>
      </c>
      <c r="E203" s="1"/>
      <c r="F203" s="1"/>
      <c r="G203" s="1">
        <v>0</v>
      </c>
      <c r="H203" s="1">
        <v>0</v>
      </c>
      <c r="I203" s="1">
        <v>0</v>
      </c>
      <c r="J203" s="1" t="s">
        <v>5</v>
      </c>
      <c r="K203" s="1" t="s">
        <v>5</v>
      </c>
      <c r="L203" s="1" t="s">
        <v>5</v>
      </c>
      <c r="M203" s="1" t="s">
        <v>6</v>
      </c>
      <c r="N203" s="1" t="s">
        <v>37</v>
      </c>
      <c r="O203" s="6" t="s">
        <v>38</v>
      </c>
      <c r="P203" s="1">
        <v>600.02252197265602</v>
      </c>
      <c r="Q203" s="1">
        <v>4</v>
      </c>
      <c r="R203" s="1">
        <v>599.77075400000001</v>
      </c>
      <c r="S203" s="1">
        <v>2395.0539100000001</v>
      </c>
      <c r="T203" s="1">
        <v>45312.533666395902</v>
      </c>
      <c r="U203" s="1">
        <v>1.7943</v>
      </c>
      <c r="V203" s="1">
        <v>1.0761E-3</v>
      </c>
      <c r="W203" s="1">
        <v>-1.1225000000000001E-2</v>
      </c>
      <c r="X203" s="2">
        <v>-6.7325999999999997E-6</v>
      </c>
      <c r="Y203" s="1">
        <v>1.7829999999999999</v>
      </c>
      <c r="Z203" s="1">
        <v>1.0694000000000001E-3</v>
      </c>
      <c r="AA203" s="1">
        <v>600.02162431912905</v>
      </c>
      <c r="AB203" s="1">
        <v>81.715000000000003</v>
      </c>
      <c r="AC203" s="1">
        <v>0.17768</v>
      </c>
      <c r="AD203" s="1">
        <v>81.715000000000003</v>
      </c>
      <c r="AE203" s="1">
        <v>81.614000000000004</v>
      </c>
      <c r="AF203" s="1">
        <v>81.792000000000002</v>
      </c>
      <c r="AG203" s="1">
        <v>0</v>
      </c>
      <c r="AH203" s="1"/>
      <c r="AI203" s="1"/>
      <c r="AJ203" s="1"/>
      <c r="AK203" s="1"/>
      <c r="AL203" s="1">
        <v>37</v>
      </c>
      <c r="AM203" s="1">
        <v>7</v>
      </c>
      <c r="AN203" s="1">
        <v>7</v>
      </c>
      <c r="AO203" s="1">
        <v>0</v>
      </c>
      <c r="AP203" s="1">
        <v>0</v>
      </c>
      <c r="AQ203" s="1">
        <v>0</v>
      </c>
      <c r="AR203" s="2">
        <v>1.8276999999999999E-8</v>
      </c>
      <c r="AS203" s="1">
        <v>1</v>
      </c>
      <c r="AT203" s="1">
        <v>35182</v>
      </c>
      <c r="AU203" s="1">
        <v>180.76</v>
      </c>
      <c r="AV203" s="1">
        <v>173.65</v>
      </c>
      <c r="AW203" s="1">
        <v>1</v>
      </c>
      <c r="AX203" s="1">
        <v>221210000</v>
      </c>
      <c r="AY203" s="1"/>
      <c r="AZ203" s="1"/>
      <c r="BA203" s="1">
        <v>109041</v>
      </c>
      <c r="BB203" s="1">
        <v>588</v>
      </c>
      <c r="BC203" s="1">
        <v>10168</v>
      </c>
      <c r="BD203" s="1">
        <v>10845</v>
      </c>
      <c r="BE203" s="1">
        <v>77379</v>
      </c>
      <c r="BF203" s="1">
        <v>77379</v>
      </c>
      <c r="BG203" s="1"/>
      <c r="BH203" s="1"/>
    </row>
    <row r="204" spans="1:60" s="3" customFormat="1" x14ac:dyDescent="0.25">
      <c r="A204" s="6" t="s">
        <v>119</v>
      </c>
      <c r="B204" s="1">
        <v>19</v>
      </c>
      <c r="C204" s="1" t="s">
        <v>35</v>
      </c>
      <c r="D204" s="1" t="s">
        <v>120</v>
      </c>
      <c r="E204" s="1"/>
      <c r="F204" s="1"/>
      <c r="G204" s="1">
        <v>0</v>
      </c>
      <c r="H204" s="1">
        <v>0</v>
      </c>
      <c r="I204" s="1">
        <v>0</v>
      </c>
      <c r="J204" s="1" t="s">
        <v>5</v>
      </c>
      <c r="K204" s="1" t="s">
        <v>5</v>
      </c>
      <c r="L204" s="1" t="s">
        <v>5</v>
      </c>
      <c r="M204" s="1" t="s">
        <v>6</v>
      </c>
      <c r="N204" s="1" t="s">
        <v>37</v>
      </c>
      <c r="O204" s="6" t="s">
        <v>38</v>
      </c>
      <c r="P204" s="1">
        <v>799.69396972656295</v>
      </c>
      <c r="Q204" s="1">
        <v>3</v>
      </c>
      <c r="R204" s="1">
        <v>799.35857999999996</v>
      </c>
      <c r="S204" s="1">
        <v>2395.0539100000001</v>
      </c>
      <c r="T204" s="1">
        <v>40533.415789309598</v>
      </c>
      <c r="U204" s="1">
        <v>1.7785</v>
      </c>
      <c r="V204" s="1">
        <v>1.4216000000000001E-3</v>
      </c>
      <c r="W204" s="1">
        <v>-0.84597999999999995</v>
      </c>
      <c r="X204" s="1">
        <v>-6.7624000000000004E-4</v>
      </c>
      <c r="Y204" s="1">
        <v>0.9325</v>
      </c>
      <c r="Z204" s="1">
        <v>7.4540000000000001E-4</v>
      </c>
      <c r="AA204" s="1">
        <v>799.69209036206496</v>
      </c>
      <c r="AB204" s="1">
        <v>81.715000000000003</v>
      </c>
      <c r="AC204" s="1">
        <v>0.13202</v>
      </c>
      <c r="AD204" s="1">
        <v>81.715000000000003</v>
      </c>
      <c r="AE204" s="1">
        <v>81.638999999999996</v>
      </c>
      <c r="AF204" s="1">
        <v>81.771000000000001</v>
      </c>
      <c r="AG204" s="1">
        <v>0</v>
      </c>
      <c r="AH204" s="1"/>
      <c r="AI204" s="1"/>
      <c r="AJ204" s="1"/>
      <c r="AK204" s="1"/>
      <c r="AL204" s="1">
        <v>26</v>
      </c>
      <c r="AM204" s="1">
        <v>5</v>
      </c>
      <c r="AN204" s="1">
        <v>6</v>
      </c>
      <c r="AO204" s="1">
        <v>0</v>
      </c>
      <c r="AP204" s="1">
        <v>0</v>
      </c>
      <c r="AQ204" s="1">
        <v>0</v>
      </c>
      <c r="AR204" s="2">
        <v>1.3166E-18</v>
      </c>
      <c r="AS204" s="1">
        <v>1</v>
      </c>
      <c r="AT204" s="1">
        <v>35187</v>
      </c>
      <c r="AU204" s="1">
        <v>222.79</v>
      </c>
      <c r="AV204" s="1">
        <v>219.06</v>
      </c>
      <c r="AW204" s="1">
        <v>1</v>
      </c>
      <c r="AX204" s="1">
        <v>190540000</v>
      </c>
      <c r="AY204" s="1"/>
      <c r="AZ204" s="1"/>
      <c r="BA204" s="1">
        <v>109042</v>
      </c>
      <c r="BB204" s="1">
        <v>588</v>
      </c>
      <c r="BC204" s="1">
        <v>10168</v>
      </c>
      <c r="BD204" s="1">
        <v>10845</v>
      </c>
      <c r="BE204" s="1">
        <v>77380</v>
      </c>
      <c r="BF204" s="1">
        <v>77380</v>
      </c>
      <c r="BG204" s="1"/>
      <c r="BH204" s="1"/>
    </row>
    <row r="205" spans="1:60" s="3" customFormat="1" x14ac:dyDescent="0.25">
      <c r="A205" s="6" t="s">
        <v>119</v>
      </c>
      <c r="B205" s="1">
        <v>19</v>
      </c>
      <c r="C205" s="1" t="s">
        <v>35</v>
      </c>
      <c r="D205" s="1" t="s">
        <v>120</v>
      </c>
      <c r="E205" s="1"/>
      <c r="F205" s="1"/>
      <c r="G205" s="1">
        <v>0</v>
      </c>
      <c r="H205" s="1">
        <v>0</v>
      </c>
      <c r="I205" s="1">
        <v>0</v>
      </c>
      <c r="J205" s="1" t="s">
        <v>5</v>
      </c>
      <c r="K205" s="1" t="s">
        <v>5</v>
      </c>
      <c r="L205" s="1" t="s">
        <v>5</v>
      </c>
      <c r="M205" s="1" t="s">
        <v>6</v>
      </c>
      <c r="N205" s="1" t="s">
        <v>10</v>
      </c>
      <c r="O205" s="6" t="s">
        <v>11</v>
      </c>
      <c r="P205" s="1">
        <v>799.695068359375</v>
      </c>
      <c r="Q205" s="1">
        <v>3</v>
      </c>
      <c r="R205" s="1">
        <v>799.35857999999996</v>
      </c>
      <c r="S205" s="1">
        <v>2395.0539100000001</v>
      </c>
      <c r="T205" s="1">
        <v>39570.188347934803</v>
      </c>
      <c r="U205" s="1">
        <v>1.9716</v>
      </c>
      <c r="V205" s="1">
        <v>1.5759999999999999E-3</v>
      </c>
      <c r="W205" s="1">
        <v>-1.3749000000000001E-2</v>
      </c>
      <c r="X205" s="2">
        <v>-1.099E-5</v>
      </c>
      <c r="Y205" s="1">
        <v>1.9578</v>
      </c>
      <c r="Z205" s="1">
        <v>1.565E-3</v>
      </c>
      <c r="AA205" s="1">
        <v>799.69301699047003</v>
      </c>
      <c r="AB205" s="1">
        <v>82.012</v>
      </c>
      <c r="AC205" s="1">
        <v>0.16506999999999999</v>
      </c>
      <c r="AD205" s="1">
        <v>82.012</v>
      </c>
      <c r="AE205" s="1">
        <v>81.93</v>
      </c>
      <c r="AF205" s="1">
        <v>82.094999999999999</v>
      </c>
      <c r="AG205" s="1">
        <v>0</v>
      </c>
      <c r="AH205" s="1"/>
      <c r="AI205" s="1"/>
      <c r="AJ205" s="1"/>
      <c r="AK205" s="1"/>
      <c r="AL205" s="1">
        <v>28</v>
      </c>
      <c r="AM205" s="1">
        <v>6</v>
      </c>
      <c r="AN205" s="1">
        <v>7</v>
      </c>
      <c r="AO205" s="1">
        <v>0</v>
      </c>
      <c r="AP205" s="1">
        <v>0</v>
      </c>
      <c r="AQ205" s="1">
        <v>0</v>
      </c>
      <c r="AR205" s="2">
        <v>2.2353999999999998E-25</v>
      </c>
      <c r="AS205" s="1">
        <v>1</v>
      </c>
      <c r="AT205" s="1">
        <v>33758</v>
      </c>
      <c r="AU205" s="1">
        <v>226.44</v>
      </c>
      <c r="AV205" s="1">
        <v>222.71</v>
      </c>
      <c r="AW205" s="1">
        <v>1</v>
      </c>
      <c r="AX205" s="1">
        <v>141060000</v>
      </c>
      <c r="AY205" s="1"/>
      <c r="AZ205" s="1"/>
      <c r="BA205" s="1">
        <v>109043</v>
      </c>
      <c r="BB205" s="1">
        <v>588</v>
      </c>
      <c r="BC205" s="1">
        <v>10168</v>
      </c>
      <c r="BD205" s="1">
        <v>10845</v>
      </c>
      <c r="BE205" s="1">
        <v>77381</v>
      </c>
      <c r="BF205" s="1">
        <v>77381</v>
      </c>
      <c r="BG205" s="1"/>
      <c r="BH205" s="1"/>
    </row>
    <row r="206" spans="1:60" s="3" customFormat="1" x14ac:dyDescent="0.25">
      <c r="A206" s="6" t="s">
        <v>119</v>
      </c>
      <c r="B206" s="1">
        <v>19</v>
      </c>
      <c r="C206" s="1" t="s">
        <v>35</v>
      </c>
      <c r="D206" s="1" t="s">
        <v>120</v>
      </c>
      <c r="E206" s="1"/>
      <c r="F206" s="1"/>
      <c r="G206" s="1">
        <v>0</v>
      </c>
      <c r="H206" s="1">
        <v>0</v>
      </c>
      <c r="I206" s="1">
        <v>0</v>
      </c>
      <c r="J206" s="1" t="s">
        <v>5</v>
      </c>
      <c r="K206" s="1" t="s">
        <v>5</v>
      </c>
      <c r="L206" s="1" t="s">
        <v>5</v>
      </c>
      <c r="M206" s="1" t="s">
        <v>6</v>
      </c>
      <c r="N206" s="1" t="s">
        <v>10</v>
      </c>
      <c r="O206" s="6" t="s">
        <v>11</v>
      </c>
      <c r="P206" s="1">
        <v>600.02331542968795</v>
      </c>
      <c r="Q206" s="1">
        <v>4</v>
      </c>
      <c r="R206" s="1">
        <v>599.77075400000001</v>
      </c>
      <c r="S206" s="1">
        <v>2395.0539100000001</v>
      </c>
      <c r="T206" s="1">
        <v>45465.006731365298</v>
      </c>
      <c r="U206" s="1">
        <v>2.1484999999999999</v>
      </c>
      <c r="V206" s="1">
        <v>1.2886E-3</v>
      </c>
      <c r="W206" s="1">
        <v>0.22458</v>
      </c>
      <c r="X206" s="1">
        <v>1.3469999999999999E-4</v>
      </c>
      <c r="Y206" s="1">
        <v>2.3731</v>
      </c>
      <c r="Z206" s="1">
        <v>1.4233E-3</v>
      </c>
      <c r="AA206" s="1">
        <v>600.02175911113204</v>
      </c>
      <c r="AB206" s="1">
        <v>82.013000000000005</v>
      </c>
      <c r="AC206" s="1">
        <v>0.18933</v>
      </c>
      <c r="AD206" s="1">
        <v>82.013000000000005</v>
      </c>
      <c r="AE206" s="1">
        <v>81.905000000000001</v>
      </c>
      <c r="AF206" s="1">
        <v>82.094999999999999</v>
      </c>
      <c r="AG206" s="2">
        <v>1.4211E-14</v>
      </c>
      <c r="AH206" s="1"/>
      <c r="AI206" s="1"/>
      <c r="AJ206" s="1"/>
      <c r="AK206" s="1"/>
      <c r="AL206" s="1">
        <v>35</v>
      </c>
      <c r="AM206" s="1">
        <v>7</v>
      </c>
      <c r="AN206" s="1">
        <v>7</v>
      </c>
      <c r="AO206" s="1">
        <v>0</v>
      </c>
      <c r="AP206" s="1">
        <v>0</v>
      </c>
      <c r="AQ206" s="1">
        <v>0</v>
      </c>
      <c r="AR206" s="2">
        <v>1.9174E-8</v>
      </c>
      <c r="AS206" s="1">
        <v>1</v>
      </c>
      <c r="AT206" s="1">
        <v>33767</v>
      </c>
      <c r="AU206" s="1">
        <v>180.31</v>
      </c>
      <c r="AV206" s="1">
        <v>178.03</v>
      </c>
      <c r="AW206" s="1">
        <v>1</v>
      </c>
      <c r="AX206" s="1">
        <v>151280000</v>
      </c>
      <c r="AY206" s="1"/>
      <c r="AZ206" s="1"/>
      <c r="BA206" s="1">
        <v>109044</v>
      </c>
      <c r="BB206" s="1">
        <v>588</v>
      </c>
      <c r="BC206" s="1">
        <v>10168</v>
      </c>
      <c r="BD206" s="1">
        <v>10845</v>
      </c>
      <c r="BE206" s="1">
        <v>77382</v>
      </c>
      <c r="BF206" s="1">
        <v>77382</v>
      </c>
      <c r="BG206" s="1"/>
      <c r="BH206" s="1"/>
    </row>
    <row r="207" spans="1:60" s="3" customFormat="1" x14ac:dyDescent="0.25">
      <c r="A207" s="6" t="s">
        <v>119</v>
      </c>
      <c r="B207" s="1">
        <v>19</v>
      </c>
      <c r="C207" s="1" t="s">
        <v>35</v>
      </c>
      <c r="D207" s="1" t="s">
        <v>120</v>
      </c>
      <c r="E207" s="1"/>
      <c r="F207" s="1"/>
      <c r="G207" s="1">
        <v>0</v>
      </c>
      <c r="H207" s="1">
        <v>0</v>
      </c>
      <c r="I207" s="1">
        <v>0</v>
      </c>
      <c r="J207" s="1" t="s">
        <v>5</v>
      </c>
      <c r="K207" s="1" t="s">
        <v>5</v>
      </c>
      <c r="L207" s="1" t="s">
        <v>5</v>
      </c>
      <c r="M207" s="1" t="s">
        <v>30</v>
      </c>
      <c r="N207" s="1" t="s">
        <v>10</v>
      </c>
      <c r="O207" s="6" t="s">
        <v>11</v>
      </c>
      <c r="P207" s="1"/>
      <c r="Q207" s="1">
        <v>2</v>
      </c>
      <c r="R207" s="1">
        <v>1198.53423</v>
      </c>
      <c r="S207" s="1">
        <v>2395.0539100000001</v>
      </c>
      <c r="T207" s="1">
        <v>32305.953584168499</v>
      </c>
      <c r="U207" s="1">
        <v>1.7098</v>
      </c>
      <c r="V207" s="1">
        <v>2.0493E-3</v>
      </c>
      <c r="W207" s="1">
        <v>-0.83879999999999999</v>
      </c>
      <c r="X207" s="1">
        <v>-1.0053E-3</v>
      </c>
      <c r="Y207" s="1">
        <v>0.87102999999999997</v>
      </c>
      <c r="Z207" s="1">
        <v>1.044E-3</v>
      </c>
      <c r="AA207" s="1">
        <v>1199.0322246711401</v>
      </c>
      <c r="AB207" s="1">
        <v>82.012</v>
      </c>
      <c r="AC207" s="1">
        <v>9.7129999999999994E-2</v>
      </c>
      <c r="AD207" s="1">
        <v>82.012</v>
      </c>
      <c r="AE207" s="1">
        <v>81.953000000000003</v>
      </c>
      <c r="AF207" s="1">
        <v>82.05</v>
      </c>
      <c r="AG207" s="1">
        <v>0</v>
      </c>
      <c r="AH207" s="1">
        <v>9.1799000000000006E-2</v>
      </c>
      <c r="AI207" s="1">
        <v>5.6079000000000003E-4</v>
      </c>
      <c r="AJ207" s="1" t="s">
        <v>33</v>
      </c>
      <c r="AK207" s="1">
        <v>234.67</v>
      </c>
      <c r="AL207" s="1">
        <v>8</v>
      </c>
      <c r="AM207" s="1">
        <v>3</v>
      </c>
      <c r="AN207" s="1">
        <v>3</v>
      </c>
      <c r="AO207" s="1" t="s">
        <v>33</v>
      </c>
      <c r="AP207" s="1" t="s">
        <v>33</v>
      </c>
      <c r="AQ207" s="1" t="s">
        <v>33</v>
      </c>
      <c r="AR207" s="1" t="s">
        <v>33</v>
      </c>
      <c r="AS207" s="1">
        <v>0</v>
      </c>
      <c r="AT207" s="1"/>
      <c r="AU207" s="1" t="s">
        <v>33</v>
      </c>
      <c r="AV207" s="1" t="s">
        <v>33</v>
      </c>
      <c r="AW207" s="1">
        <v>0</v>
      </c>
      <c r="AX207" s="1">
        <v>11002000</v>
      </c>
      <c r="AY207" s="1"/>
      <c r="AZ207" s="1"/>
      <c r="BA207" s="1">
        <v>109060</v>
      </c>
      <c r="BB207" s="1">
        <v>588</v>
      </c>
      <c r="BC207" s="1">
        <v>10168</v>
      </c>
      <c r="BD207" s="1">
        <v>10845</v>
      </c>
      <c r="BE207" s="1"/>
      <c r="BF207" s="1"/>
      <c r="BG207" s="1"/>
      <c r="BH207" s="1"/>
    </row>
    <row r="208" spans="1:60" s="3" customFormat="1" x14ac:dyDescent="0.25">
      <c r="A208" s="6" t="s">
        <v>119</v>
      </c>
      <c r="B208" s="1">
        <v>19</v>
      </c>
      <c r="C208" s="1" t="s">
        <v>35</v>
      </c>
      <c r="D208" s="1" t="s">
        <v>120</v>
      </c>
      <c r="E208" s="1"/>
      <c r="F208" s="1"/>
      <c r="G208" s="1">
        <v>0</v>
      </c>
      <c r="H208" s="1">
        <v>0</v>
      </c>
      <c r="I208" s="1">
        <v>0</v>
      </c>
      <c r="J208" s="1" t="s">
        <v>5</v>
      </c>
      <c r="K208" s="1" t="s">
        <v>5</v>
      </c>
      <c r="L208" s="1" t="s">
        <v>5</v>
      </c>
      <c r="M208" s="1" t="s">
        <v>6</v>
      </c>
      <c r="N208" s="1" t="s">
        <v>13</v>
      </c>
      <c r="O208" s="6" t="s">
        <v>14</v>
      </c>
      <c r="P208" s="1">
        <v>799.69464111328102</v>
      </c>
      <c r="Q208" s="1">
        <v>3</v>
      </c>
      <c r="R208" s="1">
        <v>799.35857999999996</v>
      </c>
      <c r="S208" s="1">
        <v>2395.0539100000001</v>
      </c>
      <c r="T208" s="1">
        <v>39513.463005780701</v>
      </c>
      <c r="U208" s="1">
        <v>1.6600999999999999</v>
      </c>
      <c r="V208" s="1">
        <v>1.3270000000000001E-3</v>
      </c>
      <c r="W208" s="1">
        <v>-0.16983999999999999</v>
      </c>
      <c r="X208" s="1">
        <v>-1.3575999999999999E-4</v>
      </c>
      <c r="Y208" s="1">
        <v>1.4903</v>
      </c>
      <c r="Z208" s="1">
        <v>1.1913E-3</v>
      </c>
      <c r="AA208" s="1">
        <v>799.69305669195103</v>
      </c>
      <c r="AB208" s="1">
        <v>82.013000000000005</v>
      </c>
      <c r="AC208" s="1">
        <v>0.19520000000000001</v>
      </c>
      <c r="AD208" s="1">
        <v>82.013000000000005</v>
      </c>
      <c r="AE208" s="1">
        <v>81.902000000000001</v>
      </c>
      <c r="AF208" s="1">
        <v>82.096999999999994</v>
      </c>
      <c r="AG208" s="2">
        <v>-1.4211E-14</v>
      </c>
      <c r="AH208" s="1"/>
      <c r="AI208" s="1"/>
      <c r="AJ208" s="1"/>
      <c r="AK208" s="1"/>
      <c r="AL208" s="1">
        <v>28</v>
      </c>
      <c r="AM208" s="1">
        <v>7</v>
      </c>
      <c r="AN208" s="1">
        <v>6</v>
      </c>
      <c r="AO208" s="1">
        <v>0</v>
      </c>
      <c r="AP208" s="1">
        <v>0</v>
      </c>
      <c r="AQ208" s="1">
        <v>0</v>
      </c>
      <c r="AR208" s="2">
        <v>7.0890000000000003E-46</v>
      </c>
      <c r="AS208" s="1">
        <v>1</v>
      </c>
      <c r="AT208" s="1">
        <v>33710</v>
      </c>
      <c r="AU208" s="1">
        <v>270.95</v>
      </c>
      <c r="AV208" s="1">
        <v>266.60000000000002</v>
      </c>
      <c r="AW208" s="1">
        <v>1</v>
      </c>
      <c r="AX208" s="1">
        <v>109430000</v>
      </c>
      <c r="AY208" s="1"/>
      <c r="AZ208" s="1"/>
      <c r="BA208" s="1">
        <v>109045</v>
      </c>
      <c r="BB208" s="1">
        <v>588</v>
      </c>
      <c r="BC208" s="1">
        <v>10168</v>
      </c>
      <c r="BD208" s="1">
        <v>10845</v>
      </c>
      <c r="BE208" s="1">
        <v>77383</v>
      </c>
      <c r="BF208" s="1">
        <v>77383</v>
      </c>
      <c r="BG208" s="1"/>
      <c r="BH208" s="1"/>
    </row>
    <row r="209" spans="1:60" s="3" customFormat="1" x14ac:dyDescent="0.25">
      <c r="A209" s="6" t="s">
        <v>119</v>
      </c>
      <c r="B209" s="1">
        <v>19</v>
      </c>
      <c r="C209" s="1" t="s">
        <v>35</v>
      </c>
      <c r="D209" s="1" t="s">
        <v>120</v>
      </c>
      <c r="E209" s="1"/>
      <c r="F209" s="1"/>
      <c r="G209" s="1">
        <v>0</v>
      </c>
      <c r="H209" s="1">
        <v>0</v>
      </c>
      <c r="I209" s="1">
        <v>0</v>
      </c>
      <c r="J209" s="1" t="s">
        <v>5</v>
      </c>
      <c r="K209" s="1" t="s">
        <v>5</v>
      </c>
      <c r="L209" s="1" t="s">
        <v>5</v>
      </c>
      <c r="M209" s="1" t="s">
        <v>6</v>
      </c>
      <c r="N209" s="1" t="s">
        <v>13</v>
      </c>
      <c r="O209" s="6" t="s">
        <v>14</v>
      </c>
      <c r="P209" s="1">
        <v>600.02294921875</v>
      </c>
      <c r="Q209" s="1">
        <v>4</v>
      </c>
      <c r="R209" s="1">
        <v>599.77075400000001</v>
      </c>
      <c r="S209" s="1">
        <v>2395.0539100000001</v>
      </c>
      <c r="T209" s="1">
        <v>45593.262602133102</v>
      </c>
      <c r="U209" s="1">
        <v>1.8963000000000001</v>
      </c>
      <c r="V209" s="1">
        <v>1.1372999999999999E-3</v>
      </c>
      <c r="W209" s="1">
        <v>-0.30737999999999999</v>
      </c>
      <c r="X209" s="1">
        <v>-1.8436E-4</v>
      </c>
      <c r="Y209" s="1">
        <v>1.5889</v>
      </c>
      <c r="Z209" s="1">
        <v>9.5297999999999997E-4</v>
      </c>
      <c r="AA209" s="1">
        <v>600.02141942875005</v>
      </c>
      <c r="AB209" s="1">
        <v>82.013000000000005</v>
      </c>
      <c r="AC209" s="1">
        <v>0.19527</v>
      </c>
      <c r="AD209" s="1">
        <v>82.013000000000005</v>
      </c>
      <c r="AE209" s="1">
        <v>81.876000000000005</v>
      </c>
      <c r="AF209" s="1">
        <v>82.070999999999998</v>
      </c>
      <c r="AG209" s="1">
        <v>0</v>
      </c>
      <c r="AH209" s="1"/>
      <c r="AI209" s="1"/>
      <c r="AJ209" s="1"/>
      <c r="AK209" s="1"/>
      <c r="AL209" s="1">
        <v>36</v>
      </c>
      <c r="AM209" s="1">
        <v>7</v>
      </c>
      <c r="AN209" s="1">
        <v>7</v>
      </c>
      <c r="AO209" s="1">
        <v>0</v>
      </c>
      <c r="AP209" s="1">
        <v>0</v>
      </c>
      <c r="AQ209" s="1">
        <v>0</v>
      </c>
      <c r="AR209" s="2">
        <v>3.3368999999999999E-9</v>
      </c>
      <c r="AS209" s="1">
        <v>1</v>
      </c>
      <c r="AT209" s="1">
        <v>33711</v>
      </c>
      <c r="AU209" s="1">
        <v>188.1</v>
      </c>
      <c r="AV209" s="1">
        <v>183.55</v>
      </c>
      <c r="AW209" s="1">
        <v>1</v>
      </c>
      <c r="AX209" s="1">
        <v>111680000</v>
      </c>
      <c r="AY209" s="1"/>
      <c r="AZ209" s="1"/>
      <c r="BA209" s="1">
        <v>109046</v>
      </c>
      <c r="BB209" s="1">
        <v>588</v>
      </c>
      <c r="BC209" s="1">
        <v>10168</v>
      </c>
      <c r="BD209" s="1">
        <v>10845</v>
      </c>
      <c r="BE209" s="1">
        <v>77384</v>
      </c>
      <c r="BF209" s="1">
        <v>77384</v>
      </c>
      <c r="BG209" s="1"/>
      <c r="BH209" s="1"/>
    </row>
    <row r="210" spans="1:60" s="3" customFormat="1" x14ac:dyDescent="0.25">
      <c r="A210" s="6" t="s">
        <v>119</v>
      </c>
      <c r="B210" s="1">
        <v>19</v>
      </c>
      <c r="C210" s="1" t="s">
        <v>35</v>
      </c>
      <c r="D210" s="1" t="s">
        <v>120</v>
      </c>
      <c r="E210" s="1"/>
      <c r="F210" s="1"/>
      <c r="G210" s="1">
        <v>0</v>
      </c>
      <c r="H210" s="1">
        <v>0</v>
      </c>
      <c r="I210" s="1">
        <v>0</v>
      </c>
      <c r="J210" s="1" t="s">
        <v>5</v>
      </c>
      <c r="K210" s="1" t="s">
        <v>5</v>
      </c>
      <c r="L210" s="1" t="s">
        <v>5</v>
      </c>
      <c r="M210" s="1" t="s">
        <v>6</v>
      </c>
      <c r="N210" s="1" t="s">
        <v>31</v>
      </c>
      <c r="O210" s="6" t="s">
        <v>32</v>
      </c>
      <c r="P210" s="1">
        <v>799.69500732421898</v>
      </c>
      <c r="Q210" s="1">
        <v>3</v>
      </c>
      <c r="R210" s="1">
        <v>799.35857999999996</v>
      </c>
      <c r="S210" s="1">
        <v>2395.0539100000001</v>
      </c>
      <c r="T210" s="1">
        <v>39844.863973597101</v>
      </c>
      <c r="U210" s="1">
        <v>2.1052</v>
      </c>
      <c r="V210" s="1">
        <v>1.6827999999999999E-3</v>
      </c>
      <c r="W210" s="1">
        <v>-0.59941</v>
      </c>
      <c r="X210" s="1">
        <v>-4.7914000000000002E-4</v>
      </c>
      <c r="Y210" s="1">
        <v>1.5058</v>
      </c>
      <c r="Z210" s="1">
        <v>1.2036E-3</v>
      </c>
      <c r="AA210" s="1">
        <v>799.69244799902106</v>
      </c>
      <c r="AB210" s="1">
        <v>81.959000000000003</v>
      </c>
      <c r="AC210" s="1">
        <v>0.16728000000000001</v>
      </c>
      <c r="AD210" s="1">
        <v>81.959000000000003</v>
      </c>
      <c r="AE210" s="1">
        <v>81.861000000000004</v>
      </c>
      <c r="AF210" s="1">
        <v>82.028000000000006</v>
      </c>
      <c r="AG210" s="1">
        <v>0</v>
      </c>
      <c r="AH210" s="1"/>
      <c r="AI210" s="1"/>
      <c r="AJ210" s="1"/>
      <c r="AK210" s="1"/>
      <c r="AL210" s="1">
        <v>27</v>
      </c>
      <c r="AM210" s="1">
        <v>6</v>
      </c>
      <c r="AN210" s="1">
        <v>6</v>
      </c>
      <c r="AO210" s="1">
        <v>0</v>
      </c>
      <c r="AP210" s="1">
        <v>0</v>
      </c>
      <c r="AQ210" s="1">
        <v>0</v>
      </c>
      <c r="AR210" s="2">
        <v>2.1913999999999999E-58</v>
      </c>
      <c r="AS210" s="1">
        <v>1</v>
      </c>
      <c r="AT210" s="1">
        <v>33647</v>
      </c>
      <c r="AU210" s="1">
        <v>282.5</v>
      </c>
      <c r="AV210" s="1">
        <v>275.17</v>
      </c>
      <c r="AW210" s="1">
        <v>1</v>
      </c>
      <c r="AX210" s="1">
        <v>102170000</v>
      </c>
      <c r="AY210" s="1"/>
      <c r="AZ210" s="1"/>
      <c r="BA210" s="1">
        <v>109047</v>
      </c>
      <c r="BB210" s="1">
        <v>588</v>
      </c>
      <c r="BC210" s="1">
        <v>10168</v>
      </c>
      <c r="BD210" s="1">
        <v>10845</v>
      </c>
      <c r="BE210" s="1">
        <v>77385</v>
      </c>
      <c r="BF210" s="1">
        <v>77385</v>
      </c>
      <c r="BG210" s="1"/>
      <c r="BH210" s="1"/>
    </row>
    <row r="211" spans="1:60" s="3" customFormat="1" x14ac:dyDescent="0.25">
      <c r="A211" s="6" t="s">
        <v>119</v>
      </c>
      <c r="B211" s="1">
        <v>19</v>
      </c>
      <c r="C211" s="1" t="s">
        <v>35</v>
      </c>
      <c r="D211" s="1" t="s">
        <v>120</v>
      </c>
      <c r="E211" s="1"/>
      <c r="F211" s="1"/>
      <c r="G211" s="1">
        <v>0</v>
      </c>
      <c r="H211" s="1">
        <v>0</v>
      </c>
      <c r="I211" s="1">
        <v>0</v>
      </c>
      <c r="J211" s="1" t="s">
        <v>5</v>
      </c>
      <c r="K211" s="1" t="s">
        <v>5</v>
      </c>
      <c r="L211" s="1" t="s">
        <v>5</v>
      </c>
      <c r="M211" s="1" t="s">
        <v>6</v>
      </c>
      <c r="N211" s="1" t="s">
        <v>31</v>
      </c>
      <c r="O211" s="6" t="s">
        <v>32</v>
      </c>
      <c r="P211" s="1">
        <v>600.02258300781295</v>
      </c>
      <c r="Q211" s="1">
        <v>4</v>
      </c>
      <c r="R211" s="1">
        <v>599.77075400000001</v>
      </c>
      <c r="S211" s="1">
        <v>2395.0539100000001</v>
      </c>
      <c r="T211" s="1">
        <v>45429.820319754399</v>
      </c>
      <c r="U211" s="1">
        <v>2.1042000000000001</v>
      </c>
      <c r="V211" s="1">
        <v>1.2620000000000001E-3</v>
      </c>
      <c r="W211" s="1">
        <v>-0.37419000000000002</v>
      </c>
      <c r="X211" s="1">
        <v>-2.2442999999999999E-4</v>
      </c>
      <c r="Y211" s="1">
        <v>1.73</v>
      </c>
      <c r="Z211" s="1">
        <v>1.0376000000000001E-3</v>
      </c>
      <c r="AA211" s="1">
        <v>600.021324048834</v>
      </c>
      <c r="AB211" s="1">
        <v>81.968000000000004</v>
      </c>
      <c r="AC211" s="1">
        <v>0.18987000000000001</v>
      </c>
      <c r="AD211" s="1">
        <v>81.968000000000004</v>
      </c>
      <c r="AE211" s="1">
        <v>81.861000000000004</v>
      </c>
      <c r="AF211" s="1">
        <v>82.05</v>
      </c>
      <c r="AG211" s="1">
        <v>0</v>
      </c>
      <c r="AH211" s="1"/>
      <c r="AI211" s="1"/>
      <c r="AJ211" s="1"/>
      <c r="AK211" s="1"/>
      <c r="AL211" s="1">
        <v>38</v>
      </c>
      <c r="AM211" s="1">
        <v>7</v>
      </c>
      <c r="AN211" s="1">
        <v>7</v>
      </c>
      <c r="AO211" s="1">
        <v>0</v>
      </c>
      <c r="AP211" s="1">
        <v>0</v>
      </c>
      <c r="AQ211" s="1">
        <v>0</v>
      </c>
      <c r="AR211" s="2">
        <v>1.0647000000000001E-12</v>
      </c>
      <c r="AS211" s="1">
        <v>1</v>
      </c>
      <c r="AT211" s="1">
        <v>33656</v>
      </c>
      <c r="AU211" s="1">
        <v>201.9</v>
      </c>
      <c r="AV211" s="1">
        <v>201.9</v>
      </c>
      <c r="AW211" s="1">
        <v>1</v>
      </c>
      <c r="AX211" s="1">
        <v>124230000</v>
      </c>
      <c r="AY211" s="1"/>
      <c r="AZ211" s="1"/>
      <c r="BA211" s="1">
        <v>109048</v>
      </c>
      <c r="BB211" s="1">
        <v>588</v>
      </c>
      <c r="BC211" s="1">
        <v>10168</v>
      </c>
      <c r="BD211" s="1">
        <v>10845</v>
      </c>
      <c r="BE211" s="1">
        <v>77386</v>
      </c>
      <c r="BF211" s="1">
        <v>77386</v>
      </c>
      <c r="BG211" s="1"/>
      <c r="BH211" s="1"/>
    </row>
    <row r="212" spans="1:60" s="3" customFormat="1" x14ac:dyDescent="0.25">
      <c r="A212" s="6" t="s">
        <v>119</v>
      </c>
      <c r="B212" s="1">
        <v>19</v>
      </c>
      <c r="C212" s="1" t="s">
        <v>35</v>
      </c>
      <c r="D212" s="1" t="s">
        <v>120</v>
      </c>
      <c r="E212" s="1"/>
      <c r="F212" s="1"/>
      <c r="G212" s="1">
        <v>0</v>
      </c>
      <c r="H212" s="1">
        <v>0</v>
      </c>
      <c r="I212" s="1">
        <v>0</v>
      </c>
      <c r="J212" s="1" t="s">
        <v>5</v>
      </c>
      <c r="K212" s="1" t="s">
        <v>5</v>
      </c>
      <c r="L212" s="1" t="s">
        <v>5</v>
      </c>
      <c r="M212" s="1" t="s">
        <v>30</v>
      </c>
      <c r="N212" s="1" t="s">
        <v>31</v>
      </c>
      <c r="O212" s="6" t="s">
        <v>32</v>
      </c>
      <c r="P212" s="1"/>
      <c r="Q212" s="1">
        <v>2</v>
      </c>
      <c r="R212" s="1">
        <v>1198.53423</v>
      </c>
      <c r="S212" s="1">
        <v>2395.0539100000001</v>
      </c>
      <c r="T212" s="1">
        <v>30495.010604143699</v>
      </c>
      <c r="U212" s="1">
        <v>1.9308000000000001</v>
      </c>
      <c r="V212" s="1">
        <v>2.3142000000000002E-3</v>
      </c>
      <c r="W212" s="1">
        <v>-1.2137</v>
      </c>
      <c r="X212" s="1">
        <v>-1.4545999999999999E-3</v>
      </c>
      <c r="Y212" s="1">
        <v>0.71718999999999999</v>
      </c>
      <c r="Z212" s="1">
        <v>8.5957999999999998E-4</v>
      </c>
      <c r="AA212" s="1">
        <v>1199.03510228596</v>
      </c>
      <c r="AB212" s="1">
        <v>81.966999999999999</v>
      </c>
      <c r="AC212" s="1">
        <v>9.6740999999999994E-2</v>
      </c>
      <c r="AD212" s="1">
        <v>81.966999999999999</v>
      </c>
      <c r="AE212" s="1">
        <v>81.882999999999996</v>
      </c>
      <c r="AF212" s="1">
        <v>81.978999999999999</v>
      </c>
      <c r="AG212" s="1">
        <v>0</v>
      </c>
      <c r="AH212" s="1">
        <v>4.6754999999999998E-2</v>
      </c>
      <c r="AI212" s="1">
        <v>-3.3775999999999999E-4</v>
      </c>
      <c r="AJ212" s="1" t="s">
        <v>33</v>
      </c>
      <c r="AK212" s="1">
        <v>234.67</v>
      </c>
      <c r="AL212" s="1">
        <v>7</v>
      </c>
      <c r="AM212" s="1">
        <v>3</v>
      </c>
      <c r="AN212" s="1">
        <v>3</v>
      </c>
      <c r="AO212" s="1" t="s">
        <v>33</v>
      </c>
      <c r="AP212" s="1" t="s">
        <v>33</v>
      </c>
      <c r="AQ212" s="1" t="s">
        <v>33</v>
      </c>
      <c r="AR212" s="1" t="s">
        <v>33</v>
      </c>
      <c r="AS212" s="1">
        <v>0</v>
      </c>
      <c r="AT212" s="1"/>
      <c r="AU212" s="1" t="s">
        <v>33</v>
      </c>
      <c r="AV212" s="1" t="s">
        <v>33</v>
      </c>
      <c r="AW212" s="1">
        <v>0</v>
      </c>
      <c r="AX212" s="1">
        <v>11005000</v>
      </c>
      <c r="AY212" s="1"/>
      <c r="AZ212" s="1"/>
      <c r="BA212" s="1">
        <v>109061</v>
      </c>
      <c r="BB212" s="1">
        <v>588</v>
      </c>
      <c r="BC212" s="1">
        <v>10168</v>
      </c>
      <c r="BD212" s="1">
        <v>10845</v>
      </c>
      <c r="BE212" s="1"/>
      <c r="BF212" s="1"/>
      <c r="BG212" s="1"/>
      <c r="BH212" s="1"/>
    </row>
    <row r="213" spans="1:60" s="3" customFormat="1" x14ac:dyDescent="0.25">
      <c r="A213" s="7" t="s">
        <v>119</v>
      </c>
      <c r="B213" s="3">
        <v>19</v>
      </c>
      <c r="C213" s="3" t="s">
        <v>35</v>
      </c>
      <c r="D213" s="3" t="s">
        <v>120</v>
      </c>
      <c r="G213" s="3">
        <v>0</v>
      </c>
      <c r="H213" s="3">
        <v>0</v>
      </c>
      <c r="I213" s="3">
        <v>0</v>
      </c>
      <c r="J213" s="3" t="s">
        <v>5</v>
      </c>
      <c r="K213" s="3" t="s">
        <v>5</v>
      </c>
      <c r="L213" s="3" t="s">
        <v>5</v>
      </c>
      <c r="M213" s="3" t="s">
        <v>6</v>
      </c>
      <c r="N213" s="3" t="s">
        <v>16</v>
      </c>
      <c r="O213" s="7" t="s">
        <v>17</v>
      </c>
      <c r="P213" s="3">
        <v>799.69403076171898</v>
      </c>
      <c r="Q213" s="3">
        <v>3</v>
      </c>
      <c r="R213" s="3">
        <v>799.35857999999996</v>
      </c>
      <c r="S213" s="3">
        <v>2395.0539100000001</v>
      </c>
      <c r="T213" s="3">
        <v>39657.757475236504</v>
      </c>
      <c r="U213" s="3">
        <v>0.66410999999999998</v>
      </c>
      <c r="V213" s="3">
        <v>5.3085999999999997E-4</v>
      </c>
      <c r="W213" s="3">
        <v>0.32678000000000001</v>
      </c>
      <c r="X213" s="3">
        <v>2.6121E-4</v>
      </c>
      <c r="Y213" s="3">
        <v>0.99089000000000005</v>
      </c>
      <c r="Z213" s="3">
        <v>7.9208000000000002E-4</v>
      </c>
      <c r="AA213" s="3">
        <v>799.69325584768399</v>
      </c>
      <c r="AB213" s="3">
        <v>81.712000000000003</v>
      </c>
      <c r="AC213" s="3">
        <v>0.16735</v>
      </c>
      <c r="AD213" s="3">
        <v>81.712000000000003</v>
      </c>
      <c r="AE213" s="3">
        <v>81.606999999999999</v>
      </c>
      <c r="AF213" s="3">
        <v>81.775000000000006</v>
      </c>
      <c r="AG213" s="3">
        <v>0</v>
      </c>
      <c r="AL213" s="3">
        <v>30</v>
      </c>
      <c r="AM213" s="3">
        <v>6</v>
      </c>
      <c r="AN213" s="3">
        <v>7</v>
      </c>
      <c r="AO213" s="3">
        <v>0</v>
      </c>
      <c r="AP213" s="3">
        <v>0</v>
      </c>
      <c r="AQ213" s="3">
        <v>0</v>
      </c>
      <c r="AR213" s="4">
        <v>9.0289000000000001E-46</v>
      </c>
      <c r="AS213" s="3">
        <v>1</v>
      </c>
      <c r="AT213" s="3">
        <v>33436</v>
      </c>
      <c r="AU213" s="3">
        <v>268.23</v>
      </c>
      <c r="AV213" s="3">
        <v>265.08999999999997</v>
      </c>
      <c r="AW213" s="3">
        <v>1</v>
      </c>
      <c r="AX213" s="3">
        <v>229900000</v>
      </c>
      <c r="BA213" s="3">
        <v>109049</v>
      </c>
      <c r="BB213" s="3">
        <v>588</v>
      </c>
      <c r="BC213" s="3">
        <v>10168</v>
      </c>
      <c r="BD213" s="3">
        <v>10845</v>
      </c>
      <c r="BE213" s="3">
        <v>77387</v>
      </c>
      <c r="BF213" s="3">
        <v>77387</v>
      </c>
    </row>
    <row r="214" spans="1:60" s="3" customFormat="1" x14ac:dyDescent="0.25">
      <c r="A214" s="7" t="s">
        <v>119</v>
      </c>
      <c r="B214" s="3">
        <v>19</v>
      </c>
      <c r="C214" s="3" t="s">
        <v>35</v>
      </c>
      <c r="D214" s="3" t="s">
        <v>120</v>
      </c>
      <c r="G214" s="3">
        <v>0</v>
      </c>
      <c r="H214" s="3">
        <v>0</v>
      </c>
      <c r="I214" s="3">
        <v>0</v>
      </c>
      <c r="J214" s="3" t="s">
        <v>5</v>
      </c>
      <c r="K214" s="3" t="s">
        <v>5</v>
      </c>
      <c r="L214" s="3" t="s">
        <v>5</v>
      </c>
      <c r="M214" s="3" t="s">
        <v>6</v>
      </c>
      <c r="N214" s="3" t="s">
        <v>16</v>
      </c>
      <c r="O214" s="7" t="s">
        <v>17</v>
      </c>
      <c r="P214" s="3">
        <v>600.02239990234398</v>
      </c>
      <c r="Q214" s="3">
        <v>4</v>
      </c>
      <c r="R214" s="3">
        <v>599.77075400000001</v>
      </c>
      <c r="S214" s="3">
        <v>2395.0539100000001</v>
      </c>
      <c r="T214" s="3">
        <v>45539.344128130899</v>
      </c>
      <c r="U214" s="3">
        <v>0.81028999999999995</v>
      </c>
      <c r="V214" s="3">
        <v>4.8599E-4</v>
      </c>
      <c r="W214" s="3">
        <v>0.39516000000000001</v>
      </c>
      <c r="X214" s="3">
        <v>2.3699999999999999E-4</v>
      </c>
      <c r="Y214" s="3">
        <v>1.2054</v>
      </c>
      <c r="Z214" s="3">
        <v>7.2298999999999996E-4</v>
      </c>
      <c r="AA214" s="3">
        <v>600.02179348425204</v>
      </c>
      <c r="AB214" s="3">
        <v>81.712999999999994</v>
      </c>
      <c r="AC214" s="3">
        <v>0.16735</v>
      </c>
      <c r="AD214" s="3">
        <v>81.712999999999994</v>
      </c>
      <c r="AE214" s="3">
        <v>81.606999999999999</v>
      </c>
      <c r="AF214" s="3">
        <v>81.775000000000006</v>
      </c>
      <c r="AG214" s="3">
        <v>0</v>
      </c>
      <c r="AL214" s="3">
        <v>35</v>
      </c>
      <c r="AM214" s="3">
        <v>6</v>
      </c>
      <c r="AN214" s="3">
        <v>7</v>
      </c>
      <c r="AO214" s="3">
        <v>0</v>
      </c>
      <c r="AP214" s="3">
        <v>0</v>
      </c>
      <c r="AQ214" s="3">
        <v>0</v>
      </c>
      <c r="AR214" s="4">
        <v>8.4420999999999992E-9</v>
      </c>
      <c r="AS214" s="3">
        <v>1</v>
      </c>
      <c r="AT214" s="3">
        <v>33446</v>
      </c>
      <c r="AU214" s="3">
        <v>185.59</v>
      </c>
      <c r="AV214" s="3">
        <v>183.3</v>
      </c>
      <c r="AW214" s="3">
        <v>1</v>
      </c>
      <c r="AX214" s="3">
        <v>281360000</v>
      </c>
      <c r="BA214" s="3">
        <v>109050</v>
      </c>
      <c r="BB214" s="3">
        <v>588</v>
      </c>
      <c r="BC214" s="3">
        <v>10168</v>
      </c>
      <c r="BD214" s="3">
        <v>10845</v>
      </c>
      <c r="BE214" s="3">
        <v>77388</v>
      </c>
      <c r="BF214" s="3">
        <v>77388</v>
      </c>
    </row>
    <row r="215" spans="1:60" s="3" customFormat="1" x14ac:dyDescent="0.25">
      <c r="A215" s="7" t="s">
        <v>119</v>
      </c>
      <c r="B215" s="3">
        <v>19</v>
      </c>
      <c r="C215" s="3" t="s">
        <v>35</v>
      </c>
      <c r="D215" s="3" t="s">
        <v>120</v>
      </c>
      <c r="G215" s="3">
        <v>0</v>
      </c>
      <c r="H215" s="3">
        <v>0</v>
      </c>
      <c r="I215" s="3">
        <v>0</v>
      </c>
      <c r="J215" s="3" t="s">
        <v>5</v>
      </c>
      <c r="K215" s="3" t="s">
        <v>5</v>
      </c>
      <c r="L215" s="3" t="s">
        <v>5</v>
      </c>
      <c r="M215" s="3" t="s">
        <v>30</v>
      </c>
      <c r="N215" s="3" t="s">
        <v>16</v>
      </c>
      <c r="O215" s="7" t="s">
        <v>17</v>
      </c>
      <c r="Q215" s="3">
        <v>2</v>
      </c>
      <c r="R215" s="3">
        <v>1198.53423</v>
      </c>
      <c r="S215" s="3">
        <v>2395.0539100000001</v>
      </c>
      <c r="T215" s="3">
        <v>32742.7330088833</v>
      </c>
      <c r="U215" s="3">
        <v>0.53737999999999997</v>
      </c>
      <c r="V215" s="3">
        <v>6.4406000000000001E-4</v>
      </c>
      <c r="W215" s="3">
        <v>0.22955999999999999</v>
      </c>
      <c r="X215" s="3">
        <v>2.7513E-4</v>
      </c>
      <c r="Y215" s="3">
        <v>0.76693</v>
      </c>
      <c r="Z215" s="3">
        <v>9.1918999999999996E-4</v>
      </c>
      <c r="AA215" s="3">
        <v>1199.03636696682</v>
      </c>
      <c r="AB215" s="3">
        <v>81.704999999999998</v>
      </c>
      <c r="AC215" s="3">
        <v>9.1202000000000005E-2</v>
      </c>
      <c r="AD215" s="3">
        <v>81.704999999999998</v>
      </c>
      <c r="AE215" s="3">
        <v>81.658000000000001</v>
      </c>
      <c r="AF215" s="3">
        <v>81.748999999999995</v>
      </c>
      <c r="AG215" s="3">
        <v>0</v>
      </c>
      <c r="AH215" s="3">
        <v>-0.21523</v>
      </c>
      <c r="AI215" s="3">
        <v>3.1216999999999998E-3</v>
      </c>
      <c r="AJ215" s="3" t="s">
        <v>33</v>
      </c>
      <c r="AK215" s="3">
        <v>234.67</v>
      </c>
      <c r="AL215" s="3">
        <v>10</v>
      </c>
      <c r="AM215" s="3">
        <v>3</v>
      </c>
      <c r="AN215" s="3">
        <v>4</v>
      </c>
      <c r="AO215" s="3" t="s">
        <v>33</v>
      </c>
      <c r="AP215" s="3" t="s">
        <v>33</v>
      </c>
      <c r="AQ215" s="3" t="s">
        <v>33</v>
      </c>
      <c r="AR215" s="3" t="s">
        <v>33</v>
      </c>
      <c r="AS215" s="3">
        <v>0</v>
      </c>
      <c r="AU215" s="3" t="s">
        <v>33</v>
      </c>
      <c r="AV215" s="3" t="s">
        <v>33</v>
      </c>
      <c r="AW215" s="3">
        <v>0</v>
      </c>
      <c r="AX215" s="3">
        <v>11728000</v>
      </c>
      <c r="BA215" s="3">
        <v>109062</v>
      </c>
      <c r="BB215" s="3">
        <v>588</v>
      </c>
      <c r="BC215" s="3">
        <v>10168</v>
      </c>
      <c r="BD215" s="3">
        <v>10845</v>
      </c>
    </row>
    <row r="216" spans="1:60" s="3" customFormat="1" x14ac:dyDescent="0.25">
      <c r="A216" s="7" t="s">
        <v>119</v>
      </c>
      <c r="B216" s="3">
        <v>19</v>
      </c>
      <c r="C216" s="3" t="s">
        <v>35</v>
      </c>
      <c r="D216" s="3" t="s">
        <v>120</v>
      </c>
      <c r="G216" s="3">
        <v>0</v>
      </c>
      <c r="H216" s="3">
        <v>0</v>
      </c>
      <c r="I216" s="3">
        <v>0</v>
      </c>
      <c r="J216" s="3" t="s">
        <v>5</v>
      </c>
      <c r="K216" s="3" t="s">
        <v>5</v>
      </c>
      <c r="L216" s="3" t="s">
        <v>5</v>
      </c>
      <c r="M216" s="3" t="s">
        <v>6</v>
      </c>
      <c r="N216" s="3" t="s">
        <v>19</v>
      </c>
      <c r="O216" s="7" t="s">
        <v>20</v>
      </c>
      <c r="P216" s="3">
        <v>600.02282714843795</v>
      </c>
      <c r="Q216" s="3">
        <v>4</v>
      </c>
      <c r="R216" s="3">
        <v>599.77075400000001</v>
      </c>
      <c r="S216" s="3">
        <v>2395.0539100000001</v>
      </c>
      <c r="T216" s="3">
        <v>45283.336173043899</v>
      </c>
      <c r="U216" s="3">
        <v>2.0647000000000002</v>
      </c>
      <c r="V216" s="3">
        <v>1.2384E-3</v>
      </c>
      <c r="W216" s="3">
        <v>-0.23913000000000001</v>
      </c>
      <c r="X216" s="3">
        <v>-1.4343E-4</v>
      </c>
      <c r="Y216" s="3">
        <v>1.8255999999999999</v>
      </c>
      <c r="Z216" s="3">
        <v>1.0949E-3</v>
      </c>
      <c r="AA216" s="3">
        <v>600.02148081629298</v>
      </c>
      <c r="AB216" s="3">
        <v>81.912999999999997</v>
      </c>
      <c r="AC216" s="3">
        <v>0.20905000000000001</v>
      </c>
      <c r="AD216" s="3">
        <v>81.912999999999997</v>
      </c>
      <c r="AE216" s="3">
        <v>81.834000000000003</v>
      </c>
      <c r="AF216" s="3">
        <v>82.043000000000006</v>
      </c>
      <c r="AG216" s="3">
        <v>0</v>
      </c>
      <c r="AL216" s="3">
        <v>40</v>
      </c>
      <c r="AM216" s="3">
        <v>8</v>
      </c>
      <c r="AN216" s="3">
        <v>7</v>
      </c>
      <c r="AO216" s="3">
        <v>0</v>
      </c>
      <c r="AP216" s="3">
        <v>0</v>
      </c>
      <c r="AQ216" s="3">
        <v>0</v>
      </c>
      <c r="AR216" s="4">
        <v>2.9655E-8</v>
      </c>
      <c r="AS216" s="3">
        <v>1</v>
      </c>
      <c r="AT216" s="3">
        <v>33725</v>
      </c>
      <c r="AU216" s="3">
        <v>175.16</v>
      </c>
      <c r="AV216" s="3">
        <v>172.44</v>
      </c>
      <c r="AW216" s="3">
        <v>1</v>
      </c>
      <c r="AX216" s="3">
        <v>186450000</v>
      </c>
      <c r="BA216" s="3">
        <v>109051</v>
      </c>
      <c r="BB216" s="3">
        <v>588</v>
      </c>
      <c r="BC216" s="3">
        <v>10168</v>
      </c>
      <c r="BD216" s="3">
        <v>10845</v>
      </c>
      <c r="BE216" s="3">
        <v>77389</v>
      </c>
      <c r="BF216" s="3">
        <v>77389</v>
      </c>
    </row>
    <row r="217" spans="1:60" s="3" customFormat="1" x14ac:dyDescent="0.25">
      <c r="A217" s="7" t="s">
        <v>119</v>
      </c>
      <c r="B217" s="3">
        <v>19</v>
      </c>
      <c r="C217" s="3" t="s">
        <v>35</v>
      </c>
      <c r="D217" s="3" t="s">
        <v>120</v>
      </c>
      <c r="G217" s="3">
        <v>0</v>
      </c>
      <c r="H217" s="3">
        <v>0</v>
      </c>
      <c r="I217" s="3">
        <v>0</v>
      </c>
      <c r="J217" s="3" t="s">
        <v>5</v>
      </c>
      <c r="K217" s="3" t="s">
        <v>5</v>
      </c>
      <c r="L217" s="3" t="s">
        <v>5</v>
      </c>
      <c r="M217" s="3" t="s">
        <v>6</v>
      </c>
      <c r="N217" s="3" t="s">
        <v>19</v>
      </c>
      <c r="O217" s="7" t="s">
        <v>20</v>
      </c>
      <c r="P217" s="3">
        <v>799.69439697265602</v>
      </c>
      <c r="Q217" s="3">
        <v>3</v>
      </c>
      <c r="R217" s="3">
        <v>799.35857999999996</v>
      </c>
      <c r="S217" s="3">
        <v>2395.0539100000001</v>
      </c>
      <c r="T217" s="3">
        <v>39539.484265959902</v>
      </c>
      <c r="U217" s="3">
        <v>1.7754000000000001</v>
      </c>
      <c r="V217" s="3">
        <v>1.4192E-3</v>
      </c>
      <c r="W217" s="3">
        <v>-0.25234000000000001</v>
      </c>
      <c r="X217" s="3">
        <v>-2.0170999999999999E-4</v>
      </c>
      <c r="Y217" s="3">
        <v>1.5229999999999999</v>
      </c>
      <c r="Z217" s="3">
        <v>1.2175E-3</v>
      </c>
      <c r="AA217" s="3">
        <v>799.69281890393904</v>
      </c>
      <c r="AB217" s="3">
        <v>81.912999999999997</v>
      </c>
      <c r="AC217" s="3">
        <v>0.16314000000000001</v>
      </c>
      <c r="AD217" s="3">
        <v>81.912999999999997</v>
      </c>
      <c r="AE217" s="3">
        <v>81.834000000000003</v>
      </c>
      <c r="AF217" s="3">
        <v>81.997</v>
      </c>
      <c r="AG217" s="3">
        <v>0</v>
      </c>
      <c r="AL217" s="3">
        <v>29</v>
      </c>
      <c r="AM217" s="3">
        <v>6</v>
      </c>
      <c r="AN217" s="3">
        <v>6</v>
      </c>
      <c r="AO217" s="3">
        <v>0</v>
      </c>
      <c r="AP217" s="3">
        <v>0</v>
      </c>
      <c r="AQ217" s="3">
        <v>0</v>
      </c>
      <c r="AR217" s="4">
        <v>2.1913999999999999E-58</v>
      </c>
      <c r="AS217" s="3">
        <v>1</v>
      </c>
      <c r="AT217" s="3">
        <v>33726</v>
      </c>
      <c r="AU217" s="3">
        <v>282.5</v>
      </c>
      <c r="AV217" s="3">
        <v>274.93</v>
      </c>
      <c r="AW217" s="3">
        <v>1</v>
      </c>
      <c r="AX217" s="3">
        <v>189700000</v>
      </c>
      <c r="BA217" s="3">
        <v>109052</v>
      </c>
      <c r="BB217" s="3">
        <v>588</v>
      </c>
      <c r="BC217" s="3">
        <v>10168</v>
      </c>
      <c r="BD217" s="3">
        <v>10845</v>
      </c>
      <c r="BE217" s="3">
        <v>77390</v>
      </c>
      <c r="BF217" s="3">
        <v>77390</v>
      </c>
    </row>
    <row r="218" spans="1:60" s="3" customFormat="1" x14ac:dyDescent="0.25">
      <c r="A218" s="7" t="s">
        <v>119</v>
      </c>
      <c r="B218" s="3">
        <v>19</v>
      </c>
      <c r="C218" s="3" t="s">
        <v>35</v>
      </c>
      <c r="D218" s="3" t="s">
        <v>120</v>
      </c>
      <c r="G218" s="3">
        <v>0</v>
      </c>
      <c r="H218" s="3">
        <v>0</v>
      </c>
      <c r="I218" s="3">
        <v>0</v>
      </c>
      <c r="J218" s="3" t="s">
        <v>5</v>
      </c>
      <c r="K218" s="3" t="s">
        <v>5</v>
      </c>
      <c r="L218" s="3" t="s">
        <v>5</v>
      </c>
      <c r="M218" s="3" t="s">
        <v>30</v>
      </c>
      <c r="N218" s="3" t="s">
        <v>19</v>
      </c>
      <c r="O218" s="7" t="s">
        <v>20</v>
      </c>
      <c r="Q218" s="3">
        <v>2</v>
      </c>
      <c r="R218" s="3">
        <v>1198.53423</v>
      </c>
      <c r="S218" s="3">
        <v>2395.0539100000001</v>
      </c>
      <c r="T218" s="3">
        <v>30592.7883550363</v>
      </c>
      <c r="U218" s="3">
        <v>1.9540999999999999</v>
      </c>
      <c r="V218" s="3">
        <v>2.3421000000000002E-3</v>
      </c>
      <c r="W218" s="3">
        <v>-0.38158999999999998</v>
      </c>
      <c r="X218" s="3">
        <v>-4.5734999999999998E-4</v>
      </c>
      <c r="Y218" s="3">
        <v>1.5725</v>
      </c>
      <c r="Z218" s="3">
        <v>1.8847E-3</v>
      </c>
      <c r="AA218" s="3">
        <v>1198.5338266726801</v>
      </c>
      <c r="AB218" s="3">
        <v>81.93</v>
      </c>
      <c r="AC218" s="3">
        <v>0.11837</v>
      </c>
      <c r="AD218" s="3">
        <v>81.93</v>
      </c>
      <c r="AE218" s="3">
        <v>81.855999999999995</v>
      </c>
      <c r="AF218" s="3">
        <v>81.974999999999994</v>
      </c>
      <c r="AG218" s="3">
        <v>0</v>
      </c>
      <c r="AH218" s="3">
        <v>9.9112000000000002E-3</v>
      </c>
      <c r="AI218" s="3">
        <v>1.6567999999999999E-3</v>
      </c>
      <c r="AJ218" s="3" t="s">
        <v>33</v>
      </c>
      <c r="AK218" s="3">
        <v>234.67</v>
      </c>
      <c r="AL218" s="3">
        <v>12</v>
      </c>
      <c r="AM218" s="3">
        <v>4</v>
      </c>
      <c r="AN218" s="3">
        <v>4</v>
      </c>
      <c r="AO218" s="3" t="s">
        <v>33</v>
      </c>
      <c r="AP218" s="3" t="s">
        <v>33</v>
      </c>
      <c r="AQ218" s="3" t="s">
        <v>33</v>
      </c>
      <c r="AR218" s="3" t="s">
        <v>33</v>
      </c>
      <c r="AS218" s="3">
        <v>0</v>
      </c>
      <c r="AU218" s="3" t="s">
        <v>33</v>
      </c>
      <c r="AV218" s="3" t="s">
        <v>33</v>
      </c>
      <c r="AW218" s="3">
        <v>0</v>
      </c>
      <c r="AX218" s="3">
        <v>7231300</v>
      </c>
      <c r="BA218" s="3">
        <v>109063</v>
      </c>
      <c r="BB218" s="3">
        <v>588</v>
      </c>
      <c r="BC218" s="3">
        <v>10168</v>
      </c>
      <c r="BD218" s="3">
        <v>10845</v>
      </c>
    </row>
    <row r="219" spans="1:60" s="3" customFormat="1" x14ac:dyDescent="0.25">
      <c r="A219" s="7" t="s">
        <v>119</v>
      </c>
      <c r="B219" s="3">
        <v>19</v>
      </c>
      <c r="C219" s="3" t="s">
        <v>35</v>
      </c>
      <c r="D219" s="3" t="s">
        <v>120</v>
      </c>
      <c r="G219" s="3">
        <v>0</v>
      </c>
      <c r="H219" s="3">
        <v>0</v>
      </c>
      <c r="I219" s="3">
        <v>0</v>
      </c>
      <c r="J219" s="3" t="s">
        <v>5</v>
      </c>
      <c r="K219" s="3" t="s">
        <v>5</v>
      </c>
      <c r="L219" s="3" t="s">
        <v>5</v>
      </c>
      <c r="M219" s="3" t="s">
        <v>6</v>
      </c>
      <c r="N219" s="3" t="s">
        <v>22</v>
      </c>
      <c r="O219" s="7" t="s">
        <v>23</v>
      </c>
      <c r="P219" s="3">
        <v>600.0224609375</v>
      </c>
      <c r="Q219" s="3">
        <v>4</v>
      </c>
      <c r="R219" s="3">
        <v>599.77075400000001</v>
      </c>
      <c r="S219" s="3">
        <v>2395.0539100000001</v>
      </c>
      <c r="T219" s="3">
        <v>45853.222924157999</v>
      </c>
      <c r="U219" s="3">
        <v>1.3190999999999999</v>
      </c>
      <c r="V219" s="3">
        <v>7.9115999999999995E-4</v>
      </c>
      <c r="W219" s="3">
        <v>0.14141999999999999</v>
      </c>
      <c r="X219" s="4">
        <v>8.4816999999999998E-5</v>
      </c>
      <c r="Y219" s="3">
        <v>1.4604999999999999</v>
      </c>
      <c r="Z219" s="3">
        <v>8.7598000000000005E-4</v>
      </c>
      <c r="AA219" s="3">
        <v>600.02155953177396</v>
      </c>
      <c r="AB219" s="3">
        <v>81.951999999999998</v>
      </c>
      <c r="AC219" s="3">
        <v>0.19439000000000001</v>
      </c>
      <c r="AD219" s="3">
        <v>81.951999999999998</v>
      </c>
      <c r="AE219" s="3">
        <v>81.876000000000005</v>
      </c>
      <c r="AF219" s="3">
        <v>82.07</v>
      </c>
      <c r="AG219" s="3">
        <v>0</v>
      </c>
      <c r="AL219" s="3">
        <v>37</v>
      </c>
      <c r="AM219" s="3">
        <v>8</v>
      </c>
      <c r="AN219" s="3">
        <v>7</v>
      </c>
      <c r="AO219" s="3">
        <v>0</v>
      </c>
      <c r="AP219" s="3">
        <v>0</v>
      </c>
      <c r="AQ219" s="3">
        <v>0</v>
      </c>
      <c r="AR219" s="4">
        <v>3.6028999999999998E-6</v>
      </c>
      <c r="AS219" s="3">
        <v>1</v>
      </c>
      <c r="AT219" s="3">
        <v>34113</v>
      </c>
      <c r="AU219" s="3">
        <v>163.44999999999999</v>
      </c>
      <c r="AV219" s="3">
        <v>159.47</v>
      </c>
      <c r="AW219" s="3">
        <v>1</v>
      </c>
      <c r="AX219" s="3">
        <v>189390000</v>
      </c>
      <c r="BA219" s="3">
        <v>109053</v>
      </c>
      <c r="BB219" s="3">
        <v>588</v>
      </c>
      <c r="BC219" s="3">
        <v>10168</v>
      </c>
      <c r="BD219" s="3">
        <v>10845</v>
      </c>
      <c r="BE219" s="3">
        <v>77391</v>
      </c>
      <c r="BF219" s="3">
        <v>77391</v>
      </c>
    </row>
    <row r="220" spans="1:60" s="3" customFormat="1" x14ac:dyDescent="0.25">
      <c r="A220" s="7" t="s">
        <v>119</v>
      </c>
      <c r="B220" s="3">
        <v>19</v>
      </c>
      <c r="C220" s="3" t="s">
        <v>35</v>
      </c>
      <c r="D220" s="3" t="s">
        <v>120</v>
      </c>
      <c r="G220" s="3">
        <v>0</v>
      </c>
      <c r="H220" s="3">
        <v>0</v>
      </c>
      <c r="I220" s="3">
        <v>0</v>
      </c>
      <c r="J220" s="3" t="s">
        <v>5</v>
      </c>
      <c r="K220" s="3" t="s">
        <v>5</v>
      </c>
      <c r="L220" s="3" t="s">
        <v>5</v>
      </c>
      <c r="M220" s="3" t="s">
        <v>6</v>
      </c>
      <c r="N220" s="3" t="s">
        <v>22</v>
      </c>
      <c r="O220" s="7" t="s">
        <v>23</v>
      </c>
      <c r="P220" s="3">
        <v>799.694091796875</v>
      </c>
      <c r="Q220" s="3">
        <v>3</v>
      </c>
      <c r="R220" s="3">
        <v>799.35857999999996</v>
      </c>
      <c r="S220" s="3">
        <v>2395.0539100000001</v>
      </c>
      <c r="T220" s="3">
        <v>39338.013526333802</v>
      </c>
      <c r="U220" s="3">
        <v>1.0673999999999999</v>
      </c>
      <c r="V220" s="3">
        <v>8.5324999999999995E-4</v>
      </c>
      <c r="W220" s="3">
        <v>0.41547000000000001</v>
      </c>
      <c r="X220" s="3">
        <v>3.3210999999999999E-4</v>
      </c>
      <c r="Y220" s="3">
        <v>1.4829000000000001</v>
      </c>
      <c r="Z220" s="3">
        <v>1.1854000000000001E-3</v>
      </c>
      <c r="AA220" s="3">
        <v>799.69331991819195</v>
      </c>
      <c r="AB220" s="3">
        <v>81.951999999999998</v>
      </c>
      <c r="AC220" s="3">
        <v>0.15326000000000001</v>
      </c>
      <c r="AD220" s="3">
        <v>81.951999999999998</v>
      </c>
      <c r="AE220" s="3">
        <v>81.876000000000005</v>
      </c>
      <c r="AF220" s="3">
        <v>82.028999999999996</v>
      </c>
      <c r="AG220" s="3">
        <v>0</v>
      </c>
      <c r="AL220" s="3">
        <v>19</v>
      </c>
      <c r="AM220" s="3">
        <v>6</v>
      </c>
      <c r="AN220" s="3">
        <v>4</v>
      </c>
      <c r="AO220" s="3">
        <v>0</v>
      </c>
      <c r="AP220" s="3">
        <v>0</v>
      </c>
      <c r="AQ220" s="3">
        <v>0</v>
      </c>
      <c r="AR220" s="4">
        <v>9.4833999999999995E-46</v>
      </c>
      <c r="AS220" s="3">
        <v>1</v>
      </c>
      <c r="AT220" s="3">
        <v>34114</v>
      </c>
      <c r="AU220" s="3">
        <v>267.60000000000002</v>
      </c>
      <c r="AV220" s="3">
        <v>263.72000000000003</v>
      </c>
      <c r="AW220" s="3">
        <v>1</v>
      </c>
      <c r="AX220" s="3">
        <v>186970000</v>
      </c>
      <c r="BA220" s="3">
        <v>109054</v>
      </c>
      <c r="BB220" s="3">
        <v>588</v>
      </c>
      <c r="BC220" s="3">
        <v>10168</v>
      </c>
      <c r="BD220" s="3">
        <v>10845</v>
      </c>
      <c r="BE220" s="3">
        <v>77392</v>
      </c>
      <c r="BF220" s="3">
        <v>77392</v>
      </c>
    </row>
    <row r="221" spans="1:60" s="3" customFormat="1" x14ac:dyDescent="0.25">
      <c r="A221" s="7" t="s">
        <v>119</v>
      </c>
      <c r="B221" s="3">
        <v>19</v>
      </c>
      <c r="C221" s="3" t="s">
        <v>35</v>
      </c>
      <c r="D221" s="3" t="s">
        <v>120</v>
      </c>
      <c r="G221" s="3">
        <v>0</v>
      </c>
      <c r="H221" s="3">
        <v>0</v>
      </c>
      <c r="I221" s="3">
        <v>0</v>
      </c>
      <c r="J221" s="3" t="s">
        <v>5</v>
      </c>
      <c r="K221" s="3" t="s">
        <v>5</v>
      </c>
      <c r="L221" s="3" t="s">
        <v>5</v>
      </c>
      <c r="M221" s="3" t="s">
        <v>30</v>
      </c>
      <c r="N221" s="3" t="s">
        <v>22</v>
      </c>
      <c r="O221" s="7" t="s">
        <v>23</v>
      </c>
      <c r="Q221" s="3">
        <v>2</v>
      </c>
      <c r="R221" s="3">
        <v>1198.53423</v>
      </c>
      <c r="S221" s="3">
        <v>2395.0539100000001</v>
      </c>
      <c r="T221" s="3">
        <v>33567.806508228299</v>
      </c>
      <c r="U221" s="3">
        <v>1.3858999999999999</v>
      </c>
      <c r="V221" s="3">
        <v>1.6611E-3</v>
      </c>
      <c r="W221" s="3">
        <v>-2.1059999999999999</v>
      </c>
      <c r="X221" s="3">
        <v>-2.5241999999999999E-3</v>
      </c>
      <c r="Y221" s="3">
        <v>-0.72011999999999998</v>
      </c>
      <c r="Z221" s="3">
        <v>-8.6308999999999995E-4</v>
      </c>
      <c r="AA221" s="3">
        <v>1199.03247672213</v>
      </c>
      <c r="AB221" s="3">
        <v>81.97</v>
      </c>
      <c r="AC221" s="3">
        <v>0.11062</v>
      </c>
      <c r="AD221" s="3">
        <v>81.97</v>
      </c>
      <c r="AE221" s="3">
        <v>81.876000000000005</v>
      </c>
      <c r="AF221" s="3">
        <v>81.986999999999995</v>
      </c>
      <c r="AG221" s="3">
        <v>0</v>
      </c>
      <c r="AH221" s="3">
        <v>4.9894000000000001E-2</v>
      </c>
      <c r="AI221" s="3">
        <v>-2.4769000000000002E-3</v>
      </c>
      <c r="AJ221" s="3" t="s">
        <v>33</v>
      </c>
      <c r="AK221" s="3">
        <v>234.67</v>
      </c>
      <c r="AL221" s="3">
        <v>10</v>
      </c>
      <c r="AM221" s="3">
        <v>4</v>
      </c>
      <c r="AN221" s="3">
        <v>3</v>
      </c>
      <c r="AO221" s="3" t="s">
        <v>33</v>
      </c>
      <c r="AP221" s="3" t="s">
        <v>33</v>
      </c>
      <c r="AQ221" s="3" t="s">
        <v>33</v>
      </c>
      <c r="AR221" s="3" t="s">
        <v>33</v>
      </c>
      <c r="AS221" s="3">
        <v>0</v>
      </c>
      <c r="AU221" s="3" t="s">
        <v>33</v>
      </c>
      <c r="AV221" s="3" t="s">
        <v>33</v>
      </c>
      <c r="AW221" s="3">
        <v>0</v>
      </c>
      <c r="AX221" s="3">
        <v>10688000</v>
      </c>
      <c r="BA221" s="3">
        <v>109064</v>
      </c>
      <c r="BB221" s="3">
        <v>588</v>
      </c>
      <c r="BC221" s="3">
        <v>10168</v>
      </c>
      <c r="BD221" s="3">
        <v>10845</v>
      </c>
    </row>
    <row r="222" spans="1:60" s="3" customFormat="1" x14ac:dyDescent="0.25">
      <c r="A222" s="7" t="s">
        <v>119</v>
      </c>
      <c r="B222" s="3">
        <v>19</v>
      </c>
      <c r="C222" s="3" t="s">
        <v>35</v>
      </c>
      <c r="D222" s="3" t="s">
        <v>120</v>
      </c>
      <c r="G222" s="3">
        <v>0</v>
      </c>
      <c r="H222" s="3">
        <v>0</v>
      </c>
      <c r="I222" s="3">
        <v>0</v>
      </c>
      <c r="J222" s="3" t="s">
        <v>5</v>
      </c>
      <c r="K222" s="3" t="s">
        <v>5</v>
      </c>
      <c r="L222" s="3" t="s">
        <v>5</v>
      </c>
      <c r="M222" s="3" t="s">
        <v>6</v>
      </c>
      <c r="N222" s="3" t="s">
        <v>25</v>
      </c>
      <c r="O222" s="7" t="s">
        <v>26</v>
      </c>
      <c r="P222" s="3">
        <v>600.02355957031295</v>
      </c>
      <c r="Q222" s="3">
        <v>4</v>
      </c>
      <c r="R222" s="3">
        <v>599.77075400000001</v>
      </c>
      <c r="S222" s="3">
        <v>2395.0539100000001</v>
      </c>
      <c r="T222" s="3">
        <v>45343.560056920898</v>
      </c>
      <c r="U222" s="3">
        <v>2.4685000000000001</v>
      </c>
      <c r="V222" s="3">
        <v>1.4805E-3</v>
      </c>
      <c r="W222" s="3">
        <v>-0.18179999999999999</v>
      </c>
      <c r="X222" s="3">
        <v>-1.0904E-4</v>
      </c>
      <c r="Y222" s="3">
        <v>2.2867000000000002</v>
      </c>
      <c r="Z222" s="3">
        <v>1.3715000000000001E-3</v>
      </c>
      <c r="AA222" s="3">
        <v>600.02143029171305</v>
      </c>
      <c r="AB222" s="3">
        <v>82.046000000000006</v>
      </c>
      <c r="AC222" s="3">
        <v>0.20774000000000001</v>
      </c>
      <c r="AD222" s="3">
        <v>82.046000000000006</v>
      </c>
      <c r="AE222" s="3">
        <v>81.945999999999998</v>
      </c>
      <c r="AF222" s="3">
        <v>82.153999999999996</v>
      </c>
      <c r="AG222" s="3">
        <v>0</v>
      </c>
      <c r="AL222" s="3">
        <v>36</v>
      </c>
      <c r="AM222" s="3">
        <v>8</v>
      </c>
      <c r="AN222" s="3">
        <v>6</v>
      </c>
      <c r="AO222" s="3">
        <v>0</v>
      </c>
      <c r="AP222" s="3">
        <v>0</v>
      </c>
      <c r="AQ222" s="3">
        <v>0</v>
      </c>
      <c r="AR222" s="4">
        <v>1.0207000000000001E-5</v>
      </c>
      <c r="AS222" s="3">
        <v>1</v>
      </c>
      <c r="AT222" s="3">
        <v>33701</v>
      </c>
      <c r="AU222" s="3">
        <v>151.63</v>
      </c>
      <c r="AV222" s="3">
        <v>148.16</v>
      </c>
      <c r="AW222" s="3">
        <v>1</v>
      </c>
      <c r="AX222" s="3">
        <v>168140000</v>
      </c>
      <c r="BA222" s="3">
        <v>109055</v>
      </c>
      <c r="BB222" s="3">
        <v>588</v>
      </c>
      <c r="BC222" s="3">
        <v>10168</v>
      </c>
      <c r="BD222" s="3">
        <v>10845</v>
      </c>
      <c r="BE222" s="3">
        <v>77393</v>
      </c>
      <c r="BF222" s="3">
        <v>77393</v>
      </c>
    </row>
    <row r="223" spans="1:60" s="3" customFormat="1" x14ac:dyDescent="0.25">
      <c r="A223" s="7" t="s">
        <v>119</v>
      </c>
      <c r="B223" s="3">
        <v>19</v>
      </c>
      <c r="C223" s="3" t="s">
        <v>35</v>
      </c>
      <c r="D223" s="3" t="s">
        <v>120</v>
      </c>
      <c r="G223" s="3">
        <v>0</v>
      </c>
      <c r="H223" s="3">
        <v>0</v>
      </c>
      <c r="I223" s="3">
        <v>0</v>
      </c>
      <c r="J223" s="3" t="s">
        <v>5</v>
      </c>
      <c r="K223" s="3" t="s">
        <v>5</v>
      </c>
      <c r="L223" s="3" t="s">
        <v>5</v>
      </c>
      <c r="M223" s="3" t="s">
        <v>6</v>
      </c>
      <c r="N223" s="3" t="s">
        <v>25</v>
      </c>
      <c r="O223" s="7" t="s">
        <v>26</v>
      </c>
      <c r="P223" s="3">
        <v>799.694580078125</v>
      </c>
      <c r="Q223" s="3">
        <v>3</v>
      </c>
      <c r="R223" s="3">
        <v>799.35857999999996</v>
      </c>
      <c r="S223" s="3">
        <v>2395.0539100000001</v>
      </c>
      <c r="T223" s="3">
        <v>39584.754932695199</v>
      </c>
      <c r="U223" s="3">
        <v>2.4356</v>
      </c>
      <c r="V223" s="3">
        <v>1.9469000000000001E-3</v>
      </c>
      <c r="W223" s="3">
        <v>-0.21273</v>
      </c>
      <c r="X223" s="3">
        <v>-1.7005000000000001E-4</v>
      </c>
      <c r="Y223" s="3">
        <v>2.2229000000000001</v>
      </c>
      <c r="Z223" s="3">
        <v>1.7769000000000001E-3</v>
      </c>
      <c r="AA223" s="3">
        <v>799.69275862970198</v>
      </c>
      <c r="AB223" s="3">
        <v>82.037000000000006</v>
      </c>
      <c r="AC223" s="3">
        <v>0.16195000000000001</v>
      </c>
      <c r="AD223" s="3">
        <v>82.037000000000006</v>
      </c>
      <c r="AE223" s="3">
        <v>81.945999999999998</v>
      </c>
      <c r="AF223" s="3">
        <v>82.108000000000004</v>
      </c>
      <c r="AG223" s="3">
        <v>0</v>
      </c>
      <c r="AL223" s="3">
        <v>31</v>
      </c>
      <c r="AM223" s="3">
        <v>6</v>
      </c>
      <c r="AN223" s="3">
        <v>6</v>
      </c>
      <c r="AO223" s="3">
        <v>0</v>
      </c>
      <c r="AP223" s="3">
        <v>0</v>
      </c>
      <c r="AQ223" s="3">
        <v>0</v>
      </c>
      <c r="AR223" s="4">
        <v>8.4169999999999991E-59</v>
      </c>
      <c r="AS223" s="3">
        <v>1</v>
      </c>
      <c r="AT223" s="3">
        <v>33712</v>
      </c>
      <c r="AU223" s="3">
        <v>292.72000000000003</v>
      </c>
      <c r="AV223" s="3">
        <v>285.39</v>
      </c>
      <c r="AW223" s="3">
        <v>1</v>
      </c>
      <c r="AX223" s="3">
        <v>151190000</v>
      </c>
      <c r="BA223" s="3">
        <v>109056</v>
      </c>
      <c r="BB223" s="3">
        <v>588</v>
      </c>
      <c r="BC223" s="3">
        <v>10168</v>
      </c>
      <c r="BD223" s="3">
        <v>10845</v>
      </c>
      <c r="BE223" s="3">
        <v>77394</v>
      </c>
      <c r="BF223" s="3">
        <v>77394</v>
      </c>
    </row>
    <row r="224" spans="1:60" s="3" customFormat="1" x14ac:dyDescent="0.25">
      <c r="A224" s="7" t="s">
        <v>119</v>
      </c>
      <c r="B224" s="3">
        <v>19</v>
      </c>
      <c r="C224" s="3" t="s">
        <v>35</v>
      </c>
      <c r="D224" s="3" t="s">
        <v>120</v>
      </c>
      <c r="G224" s="3">
        <v>0</v>
      </c>
      <c r="H224" s="3">
        <v>0</v>
      </c>
      <c r="I224" s="3">
        <v>0</v>
      </c>
      <c r="J224" s="3" t="s">
        <v>5</v>
      </c>
      <c r="K224" s="3" t="s">
        <v>5</v>
      </c>
      <c r="L224" s="3" t="s">
        <v>5</v>
      </c>
      <c r="M224" s="3" t="s">
        <v>6</v>
      </c>
      <c r="N224" s="3" t="s">
        <v>28</v>
      </c>
      <c r="O224" s="7" t="s">
        <v>29</v>
      </c>
      <c r="P224" s="3">
        <v>799.69488525390602</v>
      </c>
      <c r="Q224" s="3">
        <v>3</v>
      </c>
      <c r="R224" s="3">
        <v>799.35857999999996</v>
      </c>
      <c r="S224" s="3">
        <v>2395.0539100000001</v>
      </c>
      <c r="T224" s="3">
        <v>39434.319077299602</v>
      </c>
      <c r="U224" s="3">
        <v>1.7454000000000001</v>
      </c>
      <c r="V224" s="3">
        <v>1.3952000000000001E-3</v>
      </c>
      <c r="W224" s="3">
        <v>5.0832000000000002E-2</v>
      </c>
      <c r="X224" s="4">
        <v>4.0633000000000002E-5</v>
      </c>
      <c r="Y224" s="3">
        <v>1.7962</v>
      </c>
      <c r="Z224" s="3">
        <v>1.4358000000000001E-3</v>
      </c>
      <c r="AA224" s="3">
        <v>799.69319500201095</v>
      </c>
      <c r="AB224" s="3">
        <v>81.936999999999998</v>
      </c>
      <c r="AC224" s="3">
        <v>0.15958</v>
      </c>
      <c r="AD224" s="3">
        <v>81.936999999999998</v>
      </c>
      <c r="AE224" s="3">
        <v>81.856999999999999</v>
      </c>
      <c r="AF224" s="3">
        <v>82.016999999999996</v>
      </c>
      <c r="AG224" s="3">
        <v>0</v>
      </c>
      <c r="AL224" s="3">
        <v>28</v>
      </c>
      <c r="AM224" s="3">
        <v>6</v>
      </c>
      <c r="AN224" s="3">
        <v>6</v>
      </c>
      <c r="AO224" s="3">
        <v>0</v>
      </c>
      <c r="AP224" s="3">
        <v>0</v>
      </c>
      <c r="AQ224" s="3">
        <v>0</v>
      </c>
      <c r="AR224" s="4">
        <v>1.3320000000000001E-34</v>
      </c>
      <c r="AS224" s="3">
        <v>1</v>
      </c>
      <c r="AT224" s="3">
        <v>34253</v>
      </c>
      <c r="AU224" s="3">
        <v>244.46</v>
      </c>
      <c r="AV224" s="3">
        <v>241.22</v>
      </c>
      <c r="AW224" s="3">
        <v>1</v>
      </c>
      <c r="AX224" s="3">
        <v>182030000</v>
      </c>
      <c r="BA224" s="3">
        <v>109057</v>
      </c>
      <c r="BB224" s="3">
        <v>588</v>
      </c>
      <c r="BC224" s="3">
        <v>10168</v>
      </c>
      <c r="BD224" s="3">
        <v>10845</v>
      </c>
      <c r="BE224" s="3">
        <v>77395</v>
      </c>
      <c r="BF224" s="3">
        <v>77395</v>
      </c>
    </row>
    <row r="225" spans="1:58" s="3" customFormat="1" x14ac:dyDescent="0.25">
      <c r="A225" s="7" t="s">
        <v>119</v>
      </c>
      <c r="B225" s="3">
        <v>19</v>
      </c>
      <c r="C225" s="3" t="s">
        <v>35</v>
      </c>
      <c r="D225" s="3" t="s">
        <v>120</v>
      </c>
      <c r="G225" s="3">
        <v>0</v>
      </c>
      <c r="H225" s="3">
        <v>0</v>
      </c>
      <c r="I225" s="3">
        <v>0</v>
      </c>
      <c r="J225" s="3" t="s">
        <v>5</v>
      </c>
      <c r="K225" s="3" t="s">
        <v>5</v>
      </c>
      <c r="L225" s="3" t="s">
        <v>5</v>
      </c>
      <c r="M225" s="3" t="s">
        <v>6</v>
      </c>
      <c r="N225" s="3" t="s">
        <v>28</v>
      </c>
      <c r="O225" s="7" t="s">
        <v>29</v>
      </c>
      <c r="P225" s="3">
        <v>599.77252197265602</v>
      </c>
      <c r="Q225" s="3">
        <v>4</v>
      </c>
      <c r="R225" s="3">
        <v>599.77075400000001</v>
      </c>
      <c r="S225" s="3">
        <v>2395.0539100000001</v>
      </c>
      <c r="T225" s="3">
        <v>45266.340769627197</v>
      </c>
      <c r="U225" s="3">
        <v>1.8680000000000001</v>
      </c>
      <c r="V225" s="3">
        <v>1.1203999999999999E-3</v>
      </c>
      <c r="W225" s="3">
        <v>1.8232E-4</v>
      </c>
      <c r="X225" s="4">
        <v>1.0935E-7</v>
      </c>
      <c r="Y225" s="3">
        <v>1.8682000000000001</v>
      </c>
      <c r="Z225" s="3">
        <v>1.1205E-3</v>
      </c>
      <c r="AA225" s="3">
        <v>600.02148038986195</v>
      </c>
      <c r="AB225" s="3">
        <v>81.938000000000002</v>
      </c>
      <c r="AC225" s="3">
        <v>0.18517</v>
      </c>
      <c r="AD225" s="3">
        <v>81.938000000000002</v>
      </c>
      <c r="AE225" s="3">
        <v>81.831999999999994</v>
      </c>
      <c r="AF225" s="3">
        <v>82.016999999999996</v>
      </c>
      <c r="AG225" s="4">
        <v>1.4211E-14</v>
      </c>
      <c r="AL225" s="3">
        <v>34</v>
      </c>
      <c r="AM225" s="3">
        <v>7</v>
      </c>
      <c r="AN225" s="3">
        <v>7</v>
      </c>
      <c r="AO225" s="3">
        <v>0</v>
      </c>
      <c r="AP225" s="3">
        <v>0</v>
      </c>
      <c r="AQ225" s="3">
        <v>0</v>
      </c>
      <c r="AR225" s="4">
        <v>2.7823E-6</v>
      </c>
      <c r="AS225" s="3">
        <v>1</v>
      </c>
      <c r="AT225" s="3">
        <v>34254</v>
      </c>
      <c r="AU225" s="3">
        <v>165.3</v>
      </c>
      <c r="AV225" s="3">
        <v>163.99</v>
      </c>
      <c r="AW225" s="3">
        <v>1</v>
      </c>
      <c r="AX225" s="3">
        <v>192260000</v>
      </c>
      <c r="BA225" s="3">
        <v>109058</v>
      </c>
      <c r="BB225" s="3">
        <v>588</v>
      </c>
      <c r="BC225" s="3">
        <v>10168</v>
      </c>
      <c r="BD225" s="3">
        <v>10845</v>
      </c>
      <c r="BE225" s="3">
        <v>77396</v>
      </c>
      <c r="BF225" s="3">
        <v>77396</v>
      </c>
    </row>
    <row r="226" spans="1:58" s="3" customFormat="1" x14ac:dyDescent="0.25">
      <c r="A226" s="7" t="s">
        <v>119</v>
      </c>
      <c r="B226" s="3">
        <v>19</v>
      </c>
      <c r="C226" s="3" t="s">
        <v>35</v>
      </c>
      <c r="D226" s="3" t="s">
        <v>120</v>
      </c>
      <c r="G226" s="3">
        <v>0</v>
      </c>
      <c r="H226" s="3">
        <v>0</v>
      </c>
      <c r="I226" s="3">
        <v>0</v>
      </c>
      <c r="J226" s="3" t="s">
        <v>5</v>
      </c>
      <c r="K226" s="3" t="s">
        <v>5</v>
      </c>
      <c r="L226" s="3" t="s">
        <v>5</v>
      </c>
      <c r="M226" s="3" t="s">
        <v>6</v>
      </c>
      <c r="N226" s="3" t="s">
        <v>28</v>
      </c>
      <c r="O226" s="7" t="s">
        <v>29</v>
      </c>
      <c r="P226" s="3">
        <v>1199.037109375</v>
      </c>
      <c r="Q226" s="3">
        <v>2</v>
      </c>
      <c r="R226" s="3">
        <v>1198.53423</v>
      </c>
      <c r="S226" s="3">
        <v>2395.0539100000001</v>
      </c>
      <c r="T226" s="3">
        <v>31440.068474906999</v>
      </c>
      <c r="U226" s="3">
        <v>1.6581999999999999</v>
      </c>
      <c r="V226" s="3">
        <v>1.9873999999999998E-3</v>
      </c>
      <c r="W226" s="3">
        <v>-1.6012</v>
      </c>
      <c r="X226" s="3">
        <v>-1.9191E-3</v>
      </c>
      <c r="Y226" s="3">
        <v>5.7015999999999997E-2</v>
      </c>
      <c r="Z226" s="4">
        <v>6.8336000000000004E-5</v>
      </c>
      <c r="AA226" s="3">
        <v>1199.0344779673601</v>
      </c>
      <c r="AB226" s="3">
        <v>81.936999999999998</v>
      </c>
      <c r="AC226" s="3">
        <v>9.0839000000000003E-2</v>
      </c>
      <c r="AD226" s="3">
        <v>81.936999999999998</v>
      </c>
      <c r="AE226" s="3">
        <v>81.881</v>
      </c>
      <c r="AF226" s="3">
        <v>81.971999999999994</v>
      </c>
      <c r="AG226" s="3">
        <v>0</v>
      </c>
      <c r="AL226" s="3">
        <v>5</v>
      </c>
      <c r="AM226" s="3">
        <v>3</v>
      </c>
      <c r="AN226" s="3">
        <v>2</v>
      </c>
      <c r="AO226" s="3">
        <v>0</v>
      </c>
      <c r="AP226" s="3">
        <v>0</v>
      </c>
      <c r="AQ226" s="3">
        <v>0</v>
      </c>
      <c r="AR226" s="4">
        <v>8.8277000000000008E-25</v>
      </c>
      <c r="AS226" s="3">
        <v>1</v>
      </c>
      <c r="AT226" s="3">
        <v>34269</v>
      </c>
      <c r="AU226" s="3">
        <v>234.67</v>
      </c>
      <c r="AV226" s="3">
        <v>215.94</v>
      </c>
      <c r="AW226" s="3">
        <v>1</v>
      </c>
      <c r="AX226" s="3">
        <v>20866000</v>
      </c>
      <c r="BA226" s="3">
        <v>109059</v>
      </c>
      <c r="BB226" s="3">
        <v>588</v>
      </c>
      <c r="BC226" s="3">
        <v>10168</v>
      </c>
      <c r="BD226" s="3">
        <v>10845</v>
      </c>
      <c r="BE226" s="3">
        <v>77397</v>
      </c>
      <c r="BF226" s="3">
        <v>77397</v>
      </c>
    </row>
    <row r="227" spans="1:58" s="3" customFormat="1" x14ac:dyDescent="0.25">
      <c r="A227" s="7" t="s">
        <v>121</v>
      </c>
      <c r="B227" s="3">
        <v>8</v>
      </c>
      <c r="C227" s="3" t="s">
        <v>35</v>
      </c>
      <c r="D227" s="3" t="s">
        <v>122</v>
      </c>
      <c r="G227" s="3">
        <v>0</v>
      </c>
      <c r="H227" s="3">
        <v>0</v>
      </c>
      <c r="I227" s="3">
        <v>0</v>
      </c>
      <c r="J227" s="3" t="s">
        <v>5</v>
      </c>
      <c r="K227" s="3" t="s">
        <v>5</v>
      </c>
      <c r="L227" s="3" t="s">
        <v>5</v>
      </c>
      <c r="M227" s="3" t="s">
        <v>6</v>
      </c>
      <c r="N227" s="3" t="s">
        <v>16</v>
      </c>
      <c r="O227" s="7" t="s">
        <v>17</v>
      </c>
      <c r="P227" s="3">
        <v>319.84402465820301</v>
      </c>
      <c r="Q227" s="3">
        <v>3</v>
      </c>
      <c r="R227" s="3">
        <v>319.84326499999997</v>
      </c>
      <c r="S227" s="3">
        <v>956.50796600000001</v>
      </c>
      <c r="T227" s="3">
        <v>62440.676661314101</v>
      </c>
      <c r="U227" s="3">
        <v>1.1624000000000001</v>
      </c>
      <c r="V227" s="3">
        <v>3.7179999999999998E-4</v>
      </c>
      <c r="W227" s="3">
        <v>-0.33058999999999999</v>
      </c>
      <c r="X227" s="3">
        <v>-1.0574E-4</v>
      </c>
      <c r="Y227" s="3">
        <v>0.83184999999999998</v>
      </c>
      <c r="Z227" s="3">
        <v>2.6605999999999998E-4</v>
      </c>
      <c r="AA227" s="3">
        <v>319.84313619269898</v>
      </c>
      <c r="AB227" s="3">
        <v>23.474</v>
      </c>
      <c r="AC227" s="3">
        <v>0.23985999999999999</v>
      </c>
      <c r="AD227" s="3">
        <v>23.474</v>
      </c>
      <c r="AE227" s="3">
        <v>23.318000000000001</v>
      </c>
      <c r="AF227" s="3">
        <v>23.558</v>
      </c>
      <c r="AG227" s="3">
        <v>0</v>
      </c>
      <c r="AL227" s="3">
        <v>24</v>
      </c>
      <c r="AM227" s="3">
        <v>9</v>
      </c>
      <c r="AN227" s="3">
        <v>4</v>
      </c>
      <c r="AO227" s="3">
        <v>0</v>
      </c>
      <c r="AP227" s="3">
        <v>0</v>
      </c>
      <c r="AQ227" s="3">
        <v>0</v>
      </c>
      <c r="AR227" s="3">
        <v>6.2182000000000001E-2</v>
      </c>
      <c r="AS227" s="3">
        <v>1</v>
      </c>
      <c r="AT227" s="3">
        <v>7335</v>
      </c>
      <c r="AU227" s="3">
        <v>35.356999999999999</v>
      </c>
      <c r="AV227" s="3">
        <v>23.164000000000001</v>
      </c>
      <c r="AW227" s="3">
        <v>1</v>
      </c>
      <c r="AX227" s="3">
        <v>44806000</v>
      </c>
      <c r="BA227" s="3">
        <v>112074</v>
      </c>
      <c r="BB227" s="3">
        <v>588</v>
      </c>
      <c r="BC227" s="3">
        <v>10456</v>
      </c>
      <c r="BD227" s="3">
        <v>11153</v>
      </c>
      <c r="BE227" s="3">
        <v>79488</v>
      </c>
      <c r="BF227" s="3">
        <v>79488</v>
      </c>
    </row>
    <row r="228" spans="1:58" s="3" customFormat="1" x14ac:dyDescent="0.25">
      <c r="A228" s="7" t="s">
        <v>121</v>
      </c>
      <c r="B228" s="3">
        <v>8</v>
      </c>
      <c r="C228" s="3" t="s">
        <v>35</v>
      </c>
      <c r="D228" s="3" t="s">
        <v>122</v>
      </c>
      <c r="G228" s="3">
        <v>0</v>
      </c>
      <c r="H228" s="3">
        <v>0</v>
      </c>
      <c r="I228" s="3">
        <v>0</v>
      </c>
      <c r="J228" s="3" t="s">
        <v>5</v>
      </c>
      <c r="K228" s="3" t="s">
        <v>5</v>
      </c>
      <c r="L228" s="3" t="s">
        <v>5</v>
      </c>
      <c r="M228" s="3" t="s">
        <v>6</v>
      </c>
      <c r="N228" s="3" t="s">
        <v>16</v>
      </c>
      <c r="O228" s="7" t="s">
        <v>17</v>
      </c>
      <c r="P228" s="3">
        <v>479.26251220703102</v>
      </c>
      <c r="Q228" s="3">
        <v>2</v>
      </c>
      <c r="R228" s="3">
        <v>479.261259</v>
      </c>
      <c r="S228" s="3">
        <v>956.50796600000001</v>
      </c>
      <c r="T228" s="3">
        <v>51171.928471357503</v>
      </c>
      <c r="U228" s="3">
        <v>1.2756000000000001</v>
      </c>
      <c r="V228" s="3">
        <v>6.1134000000000004E-4</v>
      </c>
      <c r="W228" s="3">
        <v>-0.21843000000000001</v>
      </c>
      <c r="X228" s="3">
        <v>-1.0469E-4</v>
      </c>
      <c r="Y228" s="3">
        <v>1.0570999999999999</v>
      </c>
      <c r="Z228" s="3">
        <v>5.0664999999999998E-4</v>
      </c>
      <c r="AA228" s="3">
        <v>479.26101191407798</v>
      </c>
      <c r="AB228" s="3">
        <v>23.478999999999999</v>
      </c>
      <c r="AC228" s="3">
        <v>0.28382000000000002</v>
      </c>
      <c r="AD228" s="3">
        <v>23.478999999999999</v>
      </c>
      <c r="AE228" s="3">
        <v>23.37</v>
      </c>
      <c r="AF228" s="3">
        <v>23.654</v>
      </c>
      <c r="AG228" s="3">
        <v>0</v>
      </c>
      <c r="AL228" s="3">
        <v>24</v>
      </c>
      <c r="AM228" s="3">
        <v>11</v>
      </c>
      <c r="AN228" s="3">
        <v>3</v>
      </c>
      <c r="AO228" s="3">
        <v>0</v>
      </c>
      <c r="AP228" s="3">
        <v>0</v>
      </c>
      <c r="AQ228" s="3">
        <v>0</v>
      </c>
      <c r="AR228" s="3">
        <v>6.5813E-3</v>
      </c>
      <c r="AS228" s="3">
        <v>1</v>
      </c>
      <c r="AT228" s="3">
        <v>7338</v>
      </c>
      <c r="AU228" s="3">
        <v>116.88</v>
      </c>
      <c r="AV228" s="3">
        <v>85.593999999999994</v>
      </c>
      <c r="AW228" s="3">
        <v>1</v>
      </c>
      <c r="AX228" s="3">
        <v>41605000</v>
      </c>
      <c r="BA228" s="3">
        <v>112075</v>
      </c>
      <c r="BB228" s="3">
        <v>588</v>
      </c>
      <c r="BC228" s="3">
        <v>10456</v>
      </c>
      <c r="BD228" s="3">
        <v>11153</v>
      </c>
      <c r="BE228" s="3">
        <v>79489</v>
      </c>
      <c r="BF228" s="3">
        <v>79489</v>
      </c>
    </row>
    <row r="229" spans="1:58" s="3" customFormat="1" x14ac:dyDescent="0.25">
      <c r="A229" s="7" t="s">
        <v>121</v>
      </c>
      <c r="B229" s="3">
        <v>8</v>
      </c>
      <c r="C229" s="3" t="s">
        <v>35</v>
      </c>
      <c r="D229" s="3" t="s">
        <v>122</v>
      </c>
      <c r="G229" s="3">
        <v>0</v>
      </c>
      <c r="H229" s="3">
        <v>0</v>
      </c>
      <c r="I229" s="3">
        <v>0</v>
      </c>
      <c r="J229" s="3" t="s">
        <v>5</v>
      </c>
      <c r="K229" s="3" t="s">
        <v>5</v>
      </c>
      <c r="L229" s="3" t="s">
        <v>5</v>
      </c>
      <c r="M229" s="3" t="s">
        <v>6</v>
      </c>
      <c r="N229" s="3" t="s">
        <v>19</v>
      </c>
      <c r="O229" s="7" t="s">
        <v>20</v>
      </c>
      <c r="P229" s="3">
        <v>479.26232910156301</v>
      </c>
      <c r="Q229" s="3">
        <v>2</v>
      </c>
      <c r="R229" s="3">
        <v>479.261259</v>
      </c>
      <c r="S229" s="3">
        <v>956.50796600000001</v>
      </c>
      <c r="T229" s="3">
        <v>50123.833777011801</v>
      </c>
      <c r="U229" s="3">
        <v>1.3050999999999999</v>
      </c>
      <c r="V229" s="3">
        <v>6.2547000000000004E-4</v>
      </c>
      <c r="W229" s="3">
        <v>0.13816999999999999</v>
      </c>
      <c r="X229" s="4">
        <v>6.622E-5</v>
      </c>
      <c r="Y229" s="3">
        <v>1.4432</v>
      </c>
      <c r="Z229" s="3">
        <v>6.9169000000000001E-4</v>
      </c>
      <c r="AA229" s="3">
        <v>479.26137232872202</v>
      </c>
      <c r="AB229" s="3">
        <v>23.382999999999999</v>
      </c>
      <c r="AC229" s="3">
        <v>0.24124999999999999</v>
      </c>
      <c r="AD229" s="3">
        <v>23.382999999999999</v>
      </c>
      <c r="AE229" s="3">
        <v>23.236999999999998</v>
      </c>
      <c r="AF229" s="3">
        <v>23.478000000000002</v>
      </c>
      <c r="AG229" s="3">
        <v>0</v>
      </c>
      <c r="AL229" s="3">
        <v>22</v>
      </c>
      <c r="AM229" s="3">
        <v>9</v>
      </c>
      <c r="AN229" s="3">
        <v>3</v>
      </c>
      <c r="AO229" s="3">
        <v>0</v>
      </c>
      <c r="AP229" s="3">
        <v>0</v>
      </c>
      <c r="AQ229" s="3">
        <v>0</v>
      </c>
      <c r="AR229" s="3">
        <v>5.7369999999999999E-3</v>
      </c>
      <c r="AS229" s="3">
        <v>1</v>
      </c>
      <c r="AT229" s="3">
        <v>7629</v>
      </c>
      <c r="AU229" s="3">
        <v>125.25</v>
      </c>
      <c r="AV229" s="3">
        <v>78.882000000000005</v>
      </c>
      <c r="AW229" s="3">
        <v>1</v>
      </c>
      <c r="AX229" s="3">
        <v>22874000</v>
      </c>
      <c r="BA229" s="3">
        <v>112076</v>
      </c>
      <c r="BB229" s="3">
        <v>588</v>
      </c>
      <c r="BC229" s="3">
        <v>10456</v>
      </c>
      <c r="BD229" s="3">
        <v>11153</v>
      </c>
      <c r="BE229" s="3">
        <v>79490</v>
      </c>
      <c r="BF229" s="3">
        <v>79490</v>
      </c>
    </row>
    <row r="230" spans="1:58" s="3" customFormat="1" x14ac:dyDescent="0.25">
      <c r="A230" s="7" t="s">
        <v>121</v>
      </c>
      <c r="B230" s="3">
        <v>8</v>
      </c>
      <c r="C230" s="3" t="s">
        <v>35</v>
      </c>
      <c r="D230" s="3" t="s">
        <v>122</v>
      </c>
      <c r="G230" s="3">
        <v>0</v>
      </c>
      <c r="H230" s="3">
        <v>0</v>
      </c>
      <c r="I230" s="3">
        <v>0</v>
      </c>
      <c r="J230" s="3" t="s">
        <v>5</v>
      </c>
      <c r="K230" s="3" t="s">
        <v>5</v>
      </c>
      <c r="L230" s="3" t="s">
        <v>5</v>
      </c>
      <c r="M230" s="3" t="s">
        <v>30</v>
      </c>
      <c r="N230" s="3" t="s">
        <v>19</v>
      </c>
      <c r="O230" s="7" t="s">
        <v>20</v>
      </c>
      <c r="Q230" s="3">
        <v>3</v>
      </c>
      <c r="R230" s="3">
        <v>319.84326499999997</v>
      </c>
      <c r="S230" s="3">
        <v>956.50796600000001</v>
      </c>
      <c r="T230" s="3">
        <v>62227.328424718202</v>
      </c>
      <c r="U230" s="3">
        <v>1.048</v>
      </c>
      <c r="V230" s="3">
        <v>3.3518000000000003E-4</v>
      </c>
      <c r="W230" s="3">
        <v>0.38263999999999998</v>
      </c>
      <c r="X230" s="3">
        <v>1.2239E-4</v>
      </c>
      <c r="Y230" s="3">
        <v>1.4306000000000001</v>
      </c>
      <c r="Z230" s="3">
        <v>4.5757000000000003E-4</v>
      </c>
      <c r="AA230" s="3">
        <v>319.84338225750599</v>
      </c>
      <c r="AB230" s="3">
        <v>23.373999999999999</v>
      </c>
      <c r="AC230" s="3">
        <v>0.31406000000000001</v>
      </c>
      <c r="AD230" s="3">
        <v>23.373999999999999</v>
      </c>
      <c r="AE230" s="3">
        <v>23.212</v>
      </c>
      <c r="AF230" s="3">
        <v>23.526</v>
      </c>
      <c r="AG230" s="4">
        <v>-3.5526999999999999E-15</v>
      </c>
      <c r="AH230" s="3">
        <v>-2.9107999999999998E-2</v>
      </c>
      <c r="AI230" s="3">
        <v>3.7934999999999998E-4</v>
      </c>
      <c r="AJ230" s="3" t="s">
        <v>33</v>
      </c>
      <c r="AK230" s="3">
        <v>35.356999999999999</v>
      </c>
      <c r="AL230" s="3">
        <v>35</v>
      </c>
      <c r="AM230" s="3">
        <v>12</v>
      </c>
      <c r="AN230" s="3">
        <v>4</v>
      </c>
      <c r="AO230" s="3" t="s">
        <v>33</v>
      </c>
      <c r="AP230" s="3" t="s">
        <v>33</v>
      </c>
      <c r="AQ230" s="3" t="s">
        <v>33</v>
      </c>
      <c r="AR230" s="3" t="s">
        <v>33</v>
      </c>
      <c r="AS230" s="3">
        <v>0</v>
      </c>
      <c r="AU230" s="3" t="s">
        <v>33</v>
      </c>
      <c r="AV230" s="3" t="s">
        <v>33</v>
      </c>
      <c r="AW230" s="3">
        <v>0</v>
      </c>
      <c r="AX230" s="3">
        <v>34390000</v>
      </c>
      <c r="BA230" s="3">
        <v>112080</v>
      </c>
      <c r="BB230" s="3">
        <v>588</v>
      </c>
      <c r="BC230" s="3">
        <v>10456</v>
      </c>
      <c r="BD230" s="3">
        <v>11153</v>
      </c>
    </row>
    <row r="231" spans="1:58" s="3" customFormat="1" x14ac:dyDescent="0.25">
      <c r="A231" s="7" t="s">
        <v>121</v>
      </c>
      <c r="B231" s="3">
        <v>8</v>
      </c>
      <c r="C231" s="3" t="s">
        <v>35</v>
      </c>
      <c r="D231" s="3" t="s">
        <v>122</v>
      </c>
      <c r="G231" s="3">
        <v>0</v>
      </c>
      <c r="H231" s="3">
        <v>0</v>
      </c>
      <c r="I231" s="3">
        <v>0</v>
      </c>
      <c r="J231" s="3" t="s">
        <v>5</v>
      </c>
      <c r="K231" s="3" t="s">
        <v>5</v>
      </c>
      <c r="L231" s="3" t="s">
        <v>5</v>
      </c>
      <c r="M231" s="3" t="s">
        <v>44</v>
      </c>
      <c r="N231" s="3" t="s">
        <v>22</v>
      </c>
      <c r="O231" s="7" t="s">
        <v>23</v>
      </c>
      <c r="P231" s="3">
        <v>479.26312255859398</v>
      </c>
      <c r="Q231" s="3">
        <v>2</v>
      </c>
      <c r="R231" s="3">
        <v>479.261259</v>
      </c>
      <c r="S231" s="3">
        <v>956.50796600000001</v>
      </c>
      <c r="T231" s="3" t="s">
        <v>33</v>
      </c>
      <c r="U231" s="3" t="s">
        <v>33</v>
      </c>
      <c r="V231" s="3" t="s">
        <v>33</v>
      </c>
      <c r="W231" s="3" t="s">
        <v>33</v>
      </c>
      <c r="X231" s="3" t="s">
        <v>33</v>
      </c>
      <c r="Y231" s="3" t="s">
        <v>33</v>
      </c>
      <c r="Z231" s="3" t="s">
        <v>33</v>
      </c>
      <c r="AA231" s="3" t="s">
        <v>33</v>
      </c>
      <c r="AB231" s="3">
        <v>23.245999999999999</v>
      </c>
      <c r="AC231" s="3">
        <v>1</v>
      </c>
      <c r="AD231" s="3">
        <v>23.245999999999999</v>
      </c>
      <c r="AE231" s="3">
        <v>22.745999999999999</v>
      </c>
      <c r="AF231" s="3">
        <v>23.745999999999999</v>
      </c>
      <c r="AG231" s="3">
        <v>0</v>
      </c>
      <c r="AO231" s="3">
        <v>0</v>
      </c>
      <c r="AP231" s="3">
        <v>0</v>
      </c>
      <c r="AQ231" s="3">
        <v>0</v>
      </c>
      <c r="AR231" s="3">
        <v>2.5822000000000001E-2</v>
      </c>
      <c r="AS231" s="3">
        <v>1</v>
      </c>
      <c r="AT231" s="3">
        <v>7849</v>
      </c>
      <c r="AU231" s="3">
        <v>91.9</v>
      </c>
      <c r="AV231" s="3">
        <v>59.965000000000003</v>
      </c>
      <c r="AW231" s="3">
        <v>1</v>
      </c>
      <c r="BA231" s="3">
        <v>112077</v>
      </c>
      <c r="BB231" s="3">
        <v>588</v>
      </c>
      <c r="BC231" s="3">
        <v>10456</v>
      </c>
      <c r="BD231" s="3">
        <v>11153</v>
      </c>
      <c r="BE231" s="3">
        <v>79491</v>
      </c>
      <c r="BF231" s="3">
        <v>79491</v>
      </c>
    </row>
    <row r="232" spans="1:58" s="3" customFormat="1" x14ac:dyDescent="0.25">
      <c r="A232" s="7" t="s">
        <v>121</v>
      </c>
      <c r="B232" s="3">
        <v>8</v>
      </c>
      <c r="C232" s="3" t="s">
        <v>35</v>
      </c>
      <c r="D232" s="3" t="s">
        <v>122</v>
      </c>
      <c r="G232" s="3">
        <v>0</v>
      </c>
      <c r="H232" s="3">
        <v>0</v>
      </c>
      <c r="I232" s="3">
        <v>0</v>
      </c>
      <c r="J232" s="3" t="s">
        <v>5</v>
      </c>
      <c r="K232" s="3" t="s">
        <v>5</v>
      </c>
      <c r="L232" s="3" t="s">
        <v>5</v>
      </c>
      <c r="M232" s="3" t="s">
        <v>30</v>
      </c>
      <c r="N232" s="3" t="s">
        <v>22</v>
      </c>
      <c r="O232" s="7" t="s">
        <v>23</v>
      </c>
      <c r="Q232" s="3">
        <v>3</v>
      </c>
      <c r="R232" s="3">
        <v>319.84326499999997</v>
      </c>
      <c r="S232" s="3">
        <v>956.50796600000001</v>
      </c>
      <c r="T232" s="3">
        <v>62280.084327082703</v>
      </c>
      <c r="U232" s="3">
        <v>1.3425</v>
      </c>
      <c r="V232" s="3">
        <v>4.2939999999999997E-4</v>
      </c>
      <c r="W232" s="3">
        <v>0.30474000000000001</v>
      </c>
      <c r="X232" s="4">
        <v>9.7467999999999996E-5</v>
      </c>
      <c r="Y232" s="3">
        <v>1.6473</v>
      </c>
      <c r="Z232" s="3">
        <v>5.2687000000000003E-4</v>
      </c>
      <c r="AA232" s="3">
        <v>319.84336075589601</v>
      </c>
      <c r="AB232" s="3">
        <v>23.308</v>
      </c>
      <c r="AC232" s="3">
        <v>0.24818000000000001</v>
      </c>
      <c r="AD232" s="3">
        <v>23.308</v>
      </c>
      <c r="AE232" s="3">
        <v>23.158999999999999</v>
      </c>
      <c r="AF232" s="3">
        <v>23.407</v>
      </c>
      <c r="AG232" s="4">
        <v>3.5526999999999999E-15</v>
      </c>
      <c r="AH232" s="3">
        <v>-9.4847000000000001E-2</v>
      </c>
      <c r="AI232" s="3">
        <v>3.0459999999999998E-4</v>
      </c>
      <c r="AJ232" s="3" t="s">
        <v>33</v>
      </c>
      <c r="AK232" s="3">
        <v>35.356999999999999</v>
      </c>
      <c r="AL232" s="3">
        <v>24</v>
      </c>
      <c r="AM232" s="3">
        <v>9</v>
      </c>
      <c r="AN232" s="3">
        <v>3</v>
      </c>
      <c r="AO232" s="3" t="s">
        <v>33</v>
      </c>
      <c r="AP232" s="3" t="s">
        <v>33</v>
      </c>
      <c r="AQ232" s="3" t="s">
        <v>33</v>
      </c>
      <c r="AR232" s="3" t="s">
        <v>33</v>
      </c>
      <c r="AS232" s="3">
        <v>0</v>
      </c>
      <c r="AU232" s="3" t="s">
        <v>33</v>
      </c>
      <c r="AV232" s="3" t="s">
        <v>33</v>
      </c>
      <c r="AW232" s="3">
        <v>0</v>
      </c>
      <c r="AX232" s="3">
        <v>28205000</v>
      </c>
      <c r="BA232" s="3">
        <v>112081</v>
      </c>
      <c r="BB232" s="3">
        <v>588</v>
      </c>
      <c r="BC232" s="3">
        <v>10456</v>
      </c>
      <c r="BD232" s="3">
        <v>11153</v>
      </c>
    </row>
    <row r="233" spans="1:58" s="3" customFormat="1" x14ac:dyDescent="0.25">
      <c r="A233" s="7" t="s">
        <v>121</v>
      </c>
      <c r="B233" s="3">
        <v>8</v>
      </c>
      <c r="C233" s="3" t="s">
        <v>35</v>
      </c>
      <c r="D233" s="3" t="s">
        <v>122</v>
      </c>
      <c r="G233" s="3">
        <v>0</v>
      </c>
      <c r="H233" s="3">
        <v>0</v>
      </c>
      <c r="I233" s="3">
        <v>0</v>
      </c>
      <c r="J233" s="3" t="s">
        <v>5</v>
      </c>
      <c r="K233" s="3" t="s">
        <v>5</v>
      </c>
      <c r="L233" s="3" t="s">
        <v>5</v>
      </c>
      <c r="M233" s="3" t="s">
        <v>6</v>
      </c>
      <c r="N233" s="3" t="s">
        <v>25</v>
      </c>
      <c r="O233" s="7" t="s">
        <v>26</v>
      </c>
      <c r="P233" s="3">
        <v>479.262939453125</v>
      </c>
      <c r="Q233" s="3">
        <v>2</v>
      </c>
      <c r="R233" s="3">
        <v>479.261259</v>
      </c>
      <c r="S233" s="3">
        <v>956.50796600000001</v>
      </c>
      <c r="T233" s="3">
        <v>51015.992978757597</v>
      </c>
      <c r="U233" s="3">
        <v>1.8016000000000001</v>
      </c>
      <c r="V233" s="3">
        <v>8.6344000000000004E-4</v>
      </c>
      <c r="W233" s="3">
        <v>-0.63841999999999999</v>
      </c>
      <c r="X233" s="3">
        <v>-3.0597000000000003E-4</v>
      </c>
      <c r="Y233" s="3">
        <v>1.1632</v>
      </c>
      <c r="Z233" s="3">
        <v>5.5747000000000001E-4</v>
      </c>
      <c r="AA233" s="3">
        <v>479.26088140821702</v>
      </c>
      <c r="AB233" s="3">
        <v>23.521999999999998</v>
      </c>
      <c r="AC233" s="3">
        <v>0.27284999999999998</v>
      </c>
      <c r="AD233" s="3">
        <v>23.521999999999998</v>
      </c>
      <c r="AE233" s="3">
        <v>23.384</v>
      </c>
      <c r="AF233" s="3">
        <v>23.657</v>
      </c>
      <c r="AG233" s="3">
        <v>0</v>
      </c>
      <c r="AL233" s="3">
        <v>22</v>
      </c>
      <c r="AM233" s="3">
        <v>10</v>
      </c>
      <c r="AN233" s="3">
        <v>3</v>
      </c>
      <c r="AO233" s="3">
        <v>0</v>
      </c>
      <c r="AP233" s="3">
        <v>0</v>
      </c>
      <c r="AQ233" s="3">
        <v>0</v>
      </c>
      <c r="AR233" s="3">
        <v>5.5488000000000004E-3</v>
      </c>
      <c r="AS233" s="3">
        <v>1</v>
      </c>
      <c r="AT233" s="3">
        <v>7755</v>
      </c>
      <c r="AU233" s="3">
        <v>127.12</v>
      </c>
      <c r="AV233" s="3">
        <v>85.814999999999998</v>
      </c>
      <c r="AW233" s="3">
        <v>1</v>
      </c>
      <c r="AX233" s="3">
        <v>34231000</v>
      </c>
      <c r="BA233" s="3">
        <v>112078</v>
      </c>
      <c r="BB233" s="3">
        <v>588</v>
      </c>
      <c r="BC233" s="3">
        <v>10456</v>
      </c>
      <c r="BD233" s="3">
        <v>11153</v>
      </c>
      <c r="BE233" s="3">
        <v>79492</v>
      </c>
      <c r="BF233" s="3">
        <v>79492</v>
      </c>
    </row>
    <row r="234" spans="1:58" s="3" customFormat="1" x14ac:dyDescent="0.25">
      <c r="A234" s="7" t="s">
        <v>121</v>
      </c>
      <c r="B234" s="3">
        <v>8</v>
      </c>
      <c r="C234" s="3" t="s">
        <v>35</v>
      </c>
      <c r="D234" s="3" t="s">
        <v>122</v>
      </c>
      <c r="G234" s="3">
        <v>0</v>
      </c>
      <c r="H234" s="3">
        <v>0</v>
      </c>
      <c r="I234" s="3">
        <v>0</v>
      </c>
      <c r="J234" s="3" t="s">
        <v>5</v>
      </c>
      <c r="K234" s="3" t="s">
        <v>5</v>
      </c>
      <c r="L234" s="3" t="s">
        <v>5</v>
      </c>
      <c r="M234" s="3" t="s">
        <v>6</v>
      </c>
      <c r="N234" s="3" t="s">
        <v>25</v>
      </c>
      <c r="O234" s="7" t="s">
        <v>26</v>
      </c>
      <c r="P234" s="3">
        <v>319.84396362304699</v>
      </c>
      <c r="Q234" s="3">
        <v>3</v>
      </c>
      <c r="R234" s="3">
        <v>319.84326499999997</v>
      </c>
      <c r="S234" s="3">
        <v>956.50796600000001</v>
      </c>
      <c r="T234" s="3">
        <v>62923.601732427</v>
      </c>
      <c r="U234" s="3">
        <v>1.6902999999999999</v>
      </c>
      <c r="V234" s="3">
        <v>5.4064E-4</v>
      </c>
      <c r="W234" s="3">
        <v>-0.33174999999999999</v>
      </c>
      <c r="X234" s="3">
        <v>-1.0611E-4</v>
      </c>
      <c r="Y234" s="3">
        <v>1.3586</v>
      </c>
      <c r="Z234" s="3">
        <v>4.3452999999999997E-4</v>
      </c>
      <c r="AA234" s="3">
        <v>319.84308722202701</v>
      </c>
      <c r="AB234" s="3">
        <v>23.529</v>
      </c>
      <c r="AC234" s="3">
        <v>0.29765000000000003</v>
      </c>
      <c r="AD234" s="3">
        <v>23.529</v>
      </c>
      <c r="AE234" s="3">
        <v>23.359000000000002</v>
      </c>
      <c r="AF234" s="3">
        <v>23.657</v>
      </c>
      <c r="AG234" s="3">
        <v>0</v>
      </c>
      <c r="AL234" s="3">
        <v>26</v>
      </c>
      <c r="AM234" s="3">
        <v>11</v>
      </c>
      <c r="AN234" s="3">
        <v>3</v>
      </c>
      <c r="AO234" s="3">
        <v>0</v>
      </c>
      <c r="AP234" s="3">
        <v>0</v>
      </c>
      <c r="AQ234" s="3">
        <v>0</v>
      </c>
      <c r="AR234" s="3">
        <v>6.2182000000000001E-2</v>
      </c>
      <c r="AS234" s="3">
        <v>1</v>
      </c>
      <c r="AT234" s="3">
        <v>7761</v>
      </c>
      <c r="AU234" s="3">
        <v>35.356999999999999</v>
      </c>
      <c r="AV234" s="3">
        <v>19.695</v>
      </c>
      <c r="AW234" s="3">
        <v>1</v>
      </c>
      <c r="AX234" s="3">
        <v>28142000</v>
      </c>
      <c r="BA234" s="3">
        <v>112079</v>
      </c>
      <c r="BB234" s="3">
        <v>588</v>
      </c>
      <c r="BC234" s="3">
        <v>10456</v>
      </c>
      <c r="BD234" s="3">
        <v>11153</v>
      </c>
      <c r="BE234" s="3">
        <v>79493</v>
      </c>
      <c r="BF234" s="3">
        <v>79493</v>
      </c>
    </row>
    <row r="235" spans="1:58" s="3" customFormat="1" x14ac:dyDescent="0.25">
      <c r="A235" s="7" t="s">
        <v>121</v>
      </c>
      <c r="B235" s="3">
        <v>8</v>
      </c>
      <c r="C235" s="3" t="s">
        <v>35</v>
      </c>
      <c r="D235" s="3" t="s">
        <v>122</v>
      </c>
      <c r="G235" s="3">
        <v>0</v>
      </c>
      <c r="H235" s="3">
        <v>0</v>
      </c>
      <c r="I235" s="3">
        <v>0</v>
      </c>
      <c r="J235" s="3" t="s">
        <v>5</v>
      </c>
      <c r="K235" s="3" t="s">
        <v>5</v>
      </c>
      <c r="L235" s="3" t="s">
        <v>5</v>
      </c>
      <c r="M235" s="3" t="s">
        <v>30</v>
      </c>
      <c r="N235" s="3" t="s">
        <v>28</v>
      </c>
      <c r="O235" s="7" t="s">
        <v>29</v>
      </c>
      <c r="Q235" s="3">
        <v>2</v>
      </c>
      <c r="R235" s="3">
        <v>479.261259</v>
      </c>
      <c r="S235" s="3">
        <v>956.50796600000001</v>
      </c>
      <c r="T235" s="3">
        <v>49523.9218548672</v>
      </c>
      <c r="U235" s="3">
        <v>1.7243999999999999</v>
      </c>
      <c r="V235" s="3">
        <v>8.2642000000000002E-4</v>
      </c>
      <c r="W235" s="3">
        <v>-1.5218000000000001E-2</v>
      </c>
      <c r="X235" s="4">
        <v>-7.2931999999999999E-6</v>
      </c>
      <c r="Y235" s="3">
        <v>1.7091000000000001</v>
      </c>
      <c r="Z235" s="3">
        <v>8.1912E-4</v>
      </c>
      <c r="AA235" s="3">
        <v>479.26106241626502</v>
      </c>
      <c r="AB235" s="3">
        <v>23.335999999999999</v>
      </c>
      <c r="AC235" s="3">
        <v>0.32114999999999999</v>
      </c>
      <c r="AD235" s="3">
        <v>23.335999999999999</v>
      </c>
      <c r="AE235" s="3">
        <v>23.163</v>
      </c>
      <c r="AF235" s="3">
        <v>23.484000000000002</v>
      </c>
      <c r="AG235" s="3">
        <v>0</v>
      </c>
      <c r="AH235" s="3">
        <v>-9.3826999999999994E-2</v>
      </c>
      <c r="AI235" s="3">
        <v>1.5917000000000001E-4</v>
      </c>
      <c r="AJ235" s="3" t="s">
        <v>33</v>
      </c>
      <c r="AK235" s="3">
        <v>127.12</v>
      </c>
      <c r="AL235" s="3">
        <v>28</v>
      </c>
      <c r="AM235" s="3">
        <v>12</v>
      </c>
      <c r="AN235" s="3">
        <v>3</v>
      </c>
      <c r="AO235" s="3" t="s">
        <v>33</v>
      </c>
      <c r="AP235" s="3" t="s">
        <v>33</v>
      </c>
      <c r="AQ235" s="3" t="s">
        <v>33</v>
      </c>
      <c r="AR235" s="3" t="s">
        <v>33</v>
      </c>
      <c r="AS235" s="3">
        <v>0</v>
      </c>
      <c r="AU235" s="3" t="s">
        <v>33</v>
      </c>
      <c r="AV235" s="3" t="s">
        <v>33</v>
      </c>
      <c r="AW235" s="3">
        <v>0</v>
      </c>
      <c r="AX235" s="3">
        <v>29952000</v>
      </c>
      <c r="BA235" s="3">
        <v>112082</v>
      </c>
      <c r="BB235" s="3">
        <v>588</v>
      </c>
      <c r="BC235" s="3">
        <v>10456</v>
      </c>
      <c r="BD235" s="3">
        <v>11153</v>
      </c>
    </row>
    <row r="236" spans="1:58" s="3" customFormat="1" x14ac:dyDescent="0.25">
      <c r="A236" s="7" t="s">
        <v>121</v>
      </c>
      <c r="B236" s="3">
        <v>8</v>
      </c>
      <c r="C236" s="3" t="s">
        <v>35</v>
      </c>
      <c r="D236" s="3" t="s">
        <v>122</v>
      </c>
      <c r="G236" s="3">
        <v>0</v>
      </c>
      <c r="H236" s="3">
        <v>0</v>
      </c>
      <c r="I236" s="3">
        <v>0</v>
      </c>
      <c r="J236" s="3" t="s">
        <v>5</v>
      </c>
      <c r="K236" s="3" t="s">
        <v>5</v>
      </c>
      <c r="L236" s="3" t="s">
        <v>5</v>
      </c>
      <c r="M236" s="3" t="s">
        <v>30</v>
      </c>
      <c r="N236" s="3" t="s">
        <v>28</v>
      </c>
      <c r="O236" s="7" t="s">
        <v>29</v>
      </c>
      <c r="Q236" s="3">
        <v>3</v>
      </c>
      <c r="R236" s="3">
        <v>319.84326499999997</v>
      </c>
      <c r="S236" s="3">
        <v>956.50796600000001</v>
      </c>
      <c r="T236" s="3">
        <v>61073.225789289798</v>
      </c>
      <c r="U236" s="3">
        <v>1.6841999999999999</v>
      </c>
      <c r="V236" s="3">
        <v>5.3866999999999999E-4</v>
      </c>
      <c r="W236" s="3">
        <v>-0.17655000000000001</v>
      </c>
      <c r="X236" s="4">
        <v>-5.6468999999999998E-5</v>
      </c>
      <c r="Y236" s="3">
        <v>1.5076000000000001</v>
      </c>
      <c r="Z236" s="3">
        <v>4.8220000000000001E-4</v>
      </c>
      <c r="AA236" s="3">
        <v>319.84312574166597</v>
      </c>
      <c r="AB236" s="3">
        <v>23.329000000000001</v>
      </c>
      <c r="AC236" s="3">
        <v>0.37017</v>
      </c>
      <c r="AD236" s="3">
        <v>23.329000000000001</v>
      </c>
      <c r="AE236" s="3">
        <v>23.138999999999999</v>
      </c>
      <c r="AF236" s="3">
        <v>23.51</v>
      </c>
      <c r="AG236" s="3">
        <v>0</v>
      </c>
      <c r="AH236" s="3">
        <v>-7.3941000000000007E-2</v>
      </c>
      <c r="AI236" s="3">
        <v>-1.5720999999999999E-4</v>
      </c>
      <c r="AJ236" s="3" t="s">
        <v>33</v>
      </c>
      <c r="AK236" s="3">
        <v>35.356999999999999</v>
      </c>
      <c r="AL236" s="3">
        <v>34</v>
      </c>
      <c r="AM236" s="3">
        <v>14</v>
      </c>
      <c r="AN236" s="3">
        <v>4</v>
      </c>
      <c r="AO236" s="3" t="s">
        <v>33</v>
      </c>
      <c r="AP236" s="3" t="s">
        <v>33</v>
      </c>
      <c r="AQ236" s="3" t="s">
        <v>33</v>
      </c>
      <c r="AR236" s="3" t="s">
        <v>33</v>
      </c>
      <c r="AS236" s="3">
        <v>0</v>
      </c>
      <c r="AU236" s="3" t="s">
        <v>33</v>
      </c>
      <c r="AV236" s="3" t="s">
        <v>33</v>
      </c>
      <c r="AW236" s="3">
        <v>0</v>
      </c>
      <c r="AX236" s="3">
        <v>41683000</v>
      </c>
      <c r="BA236" s="3">
        <v>112083</v>
      </c>
      <c r="BB236" s="3">
        <v>588</v>
      </c>
      <c r="BC236" s="3">
        <v>10456</v>
      </c>
      <c r="BD236" s="3">
        <v>1115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activeCell="A2" sqref="A2"/>
    </sheetView>
  </sheetViews>
  <sheetFormatPr defaultColWidth="10.85546875" defaultRowHeight="15" x14ac:dyDescent="0.25"/>
  <cols>
    <col min="1" max="1" width="22.28515625" style="39" bestFit="1" customWidth="1"/>
    <col min="2" max="6" width="10.85546875" style="39"/>
    <col min="7" max="7" width="22" style="39" bestFit="1" customWidth="1"/>
    <col min="8" max="16384" width="10.85546875" style="39"/>
  </cols>
  <sheetData>
    <row r="1" spans="1:14" s="36" customFormat="1" ht="16.5" thickBot="1" x14ac:dyDescent="0.3">
      <c r="A1" s="35" t="s">
        <v>3034</v>
      </c>
      <c r="H1" s="37"/>
      <c r="N1" s="38"/>
    </row>
    <row r="2" spans="1:14" ht="48" thickBot="1" x14ac:dyDescent="0.3">
      <c r="A2" s="79" t="s">
        <v>1200</v>
      </c>
      <c r="B2" s="80" t="s">
        <v>1201</v>
      </c>
      <c r="C2" s="81" t="s">
        <v>1202</v>
      </c>
      <c r="D2" s="82" t="s">
        <v>1203</v>
      </c>
      <c r="E2" s="83" t="s">
        <v>1204</v>
      </c>
      <c r="G2" s="84" t="s">
        <v>1205</v>
      </c>
      <c r="H2" s="85" t="s">
        <v>1201</v>
      </c>
      <c r="I2" s="85" t="s">
        <v>1202</v>
      </c>
      <c r="J2" s="85" t="s">
        <v>1203</v>
      </c>
      <c r="K2" s="85" t="s">
        <v>1204</v>
      </c>
    </row>
    <row r="3" spans="1:14" ht="15.75" x14ac:dyDescent="0.25">
      <c r="A3" s="86" t="s">
        <v>1206</v>
      </c>
      <c r="B3" s="87" t="s">
        <v>1207</v>
      </c>
      <c r="C3" s="88" t="s">
        <v>1208</v>
      </c>
      <c r="D3" s="89" t="s">
        <v>1209</v>
      </c>
      <c r="E3" s="90" t="s">
        <v>1210</v>
      </c>
      <c r="G3" s="91" t="s">
        <v>1206</v>
      </c>
      <c r="H3" s="92" t="s">
        <v>1211</v>
      </c>
      <c r="I3" s="92" t="s">
        <v>1212</v>
      </c>
      <c r="J3" s="92" t="s">
        <v>1213</v>
      </c>
      <c r="K3" s="92" t="s">
        <v>1213</v>
      </c>
    </row>
    <row r="4" spans="1:14" ht="15.75" x14ac:dyDescent="0.25">
      <c r="A4" s="86" t="s">
        <v>1214</v>
      </c>
      <c r="B4" s="87" t="s">
        <v>1215</v>
      </c>
      <c r="C4" s="88" t="s">
        <v>1216</v>
      </c>
      <c r="D4" s="89" t="s">
        <v>1217</v>
      </c>
      <c r="E4" s="90" t="s">
        <v>1218</v>
      </c>
      <c r="G4" s="91" t="s">
        <v>1214</v>
      </c>
      <c r="H4" s="93" t="s">
        <v>1219</v>
      </c>
      <c r="I4" s="93" t="s">
        <v>1219</v>
      </c>
      <c r="J4" s="93" t="s">
        <v>1219</v>
      </c>
      <c r="K4" s="92" t="s">
        <v>1220</v>
      </c>
    </row>
    <row r="5" spans="1:14" ht="15.75" x14ac:dyDescent="0.25">
      <c r="A5" s="86" t="s">
        <v>1221</v>
      </c>
      <c r="B5" s="87" t="s">
        <v>1222</v>
      </c>
      <c r="C5" s="88" t="s">
        <v>1222</v>
      </c>
      <c r="D5" s="89" t="s">
        <v>1222</v>
      </c>
      <c r="E5" s="90" t="s">
        <v>1222</v>
      </c>
      <c r="G5" s="91" t="s">
        <v>1221</v>
      </c>
      <c r="H5" s="91" t="s">
        <v>1222</v>
      </c>
      <c r="I5" s="91" t="s">
        <v>1222</v>
      </c>
      <c r="J5" s="91" t="s">
        <v>1222</v>
      </c>
      <c r="K5" s="91" t="s">
        <v>1222</v>
      </c>
    </row>
    <row r="6" spans="1:14" ht="16.5" thickBot="1" x14ac:dyDescent="0.3">
      <c r="A6" s="94" t="s">
        <v>1223</v>
      </c>
      <c r="B6" s="95" t="s">
        <v>1222</v>
      </c>
      <c r="C6" s="96" t="s">
        <v>1222</v>
      </c>
      <c r="D6" s="97" t="s">
        <v>1222</v>
      </c>
      <c r="E6" s="98" t="s">
        <v>1222</v>
      </c>
      <c r="G6" s="91" t="s">
        <v>1223</v>
      </c>
      <c r="H6" s="91" t="s">
        <v>1222</v>
      </c>
      <c r="I6" s="91" t="s">
        <v>1222</v>
      </c>
      <c r="J6" s="91" t="s">
        <v>1222</v>
      </c>
      <c r="K6" s="91" t="s">
        <v>1222</v>
      </c>
    </row>
    <row r="7" spans="1:14" ht="16.5" thickBot="1" x14ac:dyDescent="0.3">
      <c r="B7" s="104" t="s">
        <v>1224</v>
      </c>
      <c r="C7" s="105"/>
      <c r="D7" s="106"/>
      <c r="E7" s="99" t="s">
        <v>1230</v>
      </c>
    </row>
    <row r="8" spans="1:14" ht="48" thickBot="1" x14ac:dyDescent="0.3">
      <c r="A8" s="100" t="s">
        <v>1225</v>
      </c>
      <c r="B8" s="101" t="s">
        <v>1227</v>
      </c>
      <c r="C8" s="101" t="s">
        <v>1226</v>
      </c>
      <c r="D8" s="101" t="s">
        <v>1228</v>
      </c>
      <c r="E8" s="102" t="s">
        <v>1229</v>
      </c>
    </row>
  </sheetData>
  <mergeCells count="1">
    <mergeCell ref="B7:D7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"/>
  <sheetViews>
    <sheetView workbookViewId="0">
      <selection activeCell="A2" sqref="A2"/>
    </sheetView>
  </sheetViews>
  <sheetFormatPr defaultColWidth="9.140625" defaultRowHeight="15" x14ac:dyDescent="0.25"/>
  <cols>
    <col min="1" max="1" width="22.85546875" style="39" bestFit="1" customWidth="1"/>
    <col min="2" max="2" width="11" style="39" bestFit="1" customWidth="1"/>
    <col min="3" max="3" width="12.42578125" style="39" bestFit="1" customWidth="1"/>
    <col min="4" max="4" width="14.42578125" style="74" bestFit="1" customWidth="1"/>
    <col min="5" max="5" width="11" style="74" bestFit="1" customWidth="1"/>
    <col min="6" max="6" width="7.42578125" style="74" bestFit="1" customWidth="1"/>
    <col min="7" max="7" width="9.140625" style="39"/>
    <col min="8" max="8" width="8.140625" style="75" bestFit="1" customWidth="1"/>
    <col min="9" max="9" width="8" style="75" bestFit="1" customWidth="1"/>
    <col min="10" max="16384" width="9.140625" style="39"/>
  </cols>
  <sheetData>
    <row r="1" spans="1:14" s="36" customFormat="1" ht="15.75" x14ac:dyDescent="0.25">
      <c r="A1" s="35" t="s">
        <v>3035</v>
      </c>
      <c r="H1" s="37"/>
      <c r="N1" s="38"/>
    </row>
    <row r="2" spans="1:14" x14ac:dyDescent="0.25">
      <c r="A2" s="49" t="s">
        <v>1191</v>
      </c>
      <c r="D2" s="64" t="s">
        <v>1192</v>
      </c>
      <c r="E2" s="64" t="s">
        <v>1193</v>
      </c>
      <c r="F2" s="64" t="s">
        <v>1194</v>
      </c>
      <c r="H2" s="107" t="s">
        <v>1197</v>
      </c>
      <c r="I2" s="107"/>
    </row>
    <row r="3" spans="1:14" ht="60" x14ac:dyDescent="0.25">
      <c r="A3" s="65" t="s">
        <v>1188</v>
      </c>
      <c r="B3" s="65" t="s">
        <v>2372</v>
      </c>
      <c r="C3" s="65" t="s">
        <v>1189</v>
      </c>
      <c r="D3" s="66" t="s">
        <v>1196</v>
      </c>
      <c r="E3" s="66" t="s">
        <v>1190</v>
      </c>
      <c r="F3" s="66" t="s">
        <v>1195</v>
      </c>
      <c r="G3" s="67"/>
      <c r="H3" s="68" t="s">
        <v>1198</v>
      </c>
      <c r="I3" s="69" t="s">
        <v>1199</v>
      </c>
    </row>
    <row r="4" spans="1:14" x14ac:dyDescent="0.25">
      <c r="A4" s="70">
        <v>44613</v>
      </c>
      <c r="B4" s="71"/>
      <c r="C4" s="71">
        <v>0</v>
      </c>
      <c r="D4" s="72">
        <v>0</v>
      </c>
      <c r="E4" s="72">
        <v>100</v>
      </c>
      <c r="F4" s="72">
        <v>0</v>
      </c>
      <c r="H4" s="73">
        <f>(E4+(2*D4))/(2*(SUM(D4:F4)))</f>
        <v>0.5</v>
      </c>
      <c r="I4" s="73">
        <f>1-H4</f>
        <v>0.5</v>
      </c>
    </row>
    <row r="5" spans="1:14" x14ac:dyDescent="0.25">
      <c r="A5" s="70">
        <v>44699</v>
      </c>
      <c r="B5" s="71">
        <v>4756</v>
      </c>
      <c r="C5" s="71">
        <v>4</v>
      </c>
      <c r="D5" s="72">
        <v>19.600000000000001</v>
      </c>
      <c r="E5" s="72">
        <v>48</v>
      </c>
      <c r="F5" s="72">
        <v>32.4</v>
      </c>
      <c r="H5" s="73">
        <f t="shared" ref="H5:H15" si="0">(E5+(2*D5))/(2*(SUM(D5:F5)))</f>
        <v>0.436</v>
      </c>
      <c r="I5" s="73">
        <f t="shared" ref="I5:I16" si="1">1-H5</f>
        <v>0.56400000000000006</v>
      </c>
    </row>
    <row r="6" spans="1:14" x14ac:dyDescent="0.25">
      <c r="A6" s="70">
        <v>44720</v>
      </c>
      <c r="B6" s="71">
        <v>5457</v>
      </c>
      <c r="C6" s="71">
        <v>5</v>
      </c>
      <c r="D6" s="72">
        <v>15.9</v>
      </c>
      <c r="E6" s="72">
        <v>49.3</v>
      </c>
      <c r="F6" s="72">
        <v>34.799999999999997</v>
      </c>
      <c r="H6" s="73">
        <f>(E6+(2*D6))/(2*(SUM(D6:F6)))</f>
        <v>0.40549999999999997</v>
      </c>
      <c r="I6" s="73">
        <f t="shared" si="1"/>
        <v>0.59450000000000003</v>
      </c>
    </row>
    <row r="7" spans="1:14" x14ac:dyDescent="0.25">
      <c r="A7" s="70">
        <v>44749</v>
      </c>
      <c r="B7" s="71">
        <v>1538</v>
      </c>
      <c r="C7" s="71">
        <v>6</v>
      </c>
      <c r="D7" s="72">
        <v>13.8</v>
      </c>
      <c r="E7" s="72">
        <v>42.5</v>
      </c>
      <c r="F7" s="72">
        <v>42.8</v>
      </c>
      <c r="H7" s="73">
        <f t="shared" si="0"/>
        <v>0.35368314833501513</v>
      </c>
      <c r="I7" s="73">
        <f t="shared" si="1"/>
        <v>0.64631685166498487</v>
      </c>
    </row>
    <row r="8" spans="1:14" x14ac:dyDescent="0.25">
      <c r="A8" s="70">
        <v>44825</v>
      </c>
      <c r="B8" s="71">
        <v>1895</v>
      </c>
      <c r="C8" s="71">
        <v>9</v>
      </c>
      <c r="D8" s="72">
        <v>3.9</v>
      </c>
      <c r="E8" s="72">
        <v>37.6</v>
      </c>
      <c r="F8" s="72">
        <v>58.4</v>
      </c>
      <c r="H8" s="73">
        <f t="shared" si="0"/>
        <v>0.22722722722722721</v>
      </c>
      <c r="I8" s="73">
        <f t="shared" si="1"/>
        <v>0.77277277277277279</v>
      </c>
    </row>
    <row r="9" spans="1:14" x14ac:dyDescent="0.25">
      <c r="A9" s="70">
        <v>44853</v>
      </c>
      <c r="B9" s="71">
        <v>2137</v>
      </c>
      <c r="C9" s="71">
        <v>10</v>
      </c>
      <c r="D9" s="72">
        <v>4</v>
      </c>
      <c r="E9" s="72">
        <v>29.8</v>
      </c>
      <c r="F9" s="72">
        <v>66.099999999999994</v>
      </c>
      <c r="H9" s="73">
        <f t="shared" si="0"/>
        <v>0.1891891891891892</v>
      </c>
      <c r="I9" s="73">
        <f t="shared" si="1"/>
        <v>0.81081081081081074</v>
      </c>
    </row>
    <row r="10" spans="1:14" x14ac:dyDescent="0.25">
      <c r="A10" s="70">
        <v>44881</v>
      </c>
      <c r="B10" s="71">
        <v>581</v>
      </c>
      <c r="C10" s="71">
        <v>11</v>
      </c>
      <c r="D10" s="72">
        <v>6.1</v>
      </c>
      <c r="E10" s="72">
        <v>30.6</v>
      </c>
      <c r="F10" s="72">
        <v>63.1</v>
      </c>
      <c r="H10" s="73">
        <f t="shared" si="0"/>
        <v>0.21442885771543083</v>
      </c>
      <c r="I10" s="73">
        <f t="shared" si="1"/>
        <v>0.78557114228456915</v>
      </c>
    </row>
    <row r="11" spans="1:14" x14ac:dyDescent="0.25">
      <c r="A11" s="70">
        <v>44907</v>
      </c>
      <c r="B11" s="71">
        <v>3586</v>
      </c>
      <c r="C11" s="71">
        <v>12</v>
      </c>
      <c r="D11" s="72">
        <v>7.3</v>
      </c>
      <c r="E11" s="72">
        <v>38.9</v>
      </c>
      <c r="F11" s="72">
        <v>53.6</v>
      </c>
      <c r="H11" s="73">
        <f t="shared" si="0"/>
        <v>0.2680360721442886</v>
      </c>
      <c r="I11" s="73">
        <f t="shared" si="1"/>
        <v>0.7319639278557114</v>
      </c>
    </row>
    <row r="12" spans="1:14" x14ac:dyDescent="0.25">
      <c r="A12" s="70">
        <v>44931</v>
      </c>
      <c r="B12" s="71">
        <v>6242</v>
      </c>
      <c r="C12" s="71">
        <v>13</v>
      </c>
      <c r="D12" s="72">
        <v>4.9000000000000004</v>
      </c>
      <c r="E12" s="72">
        <v>31.4</v>
      </c>
      <c r="F12" s="72">
        <v>63.7</v>
      </c>
      <c r="H12" s="73">
        <f t="shared" si="0"/>
        <v>0.20600000000000002</v>
      </c>
      <c r="I12" s="73">
        <f t="shared" si="1"/>
        <v>0.79400000000000004</v>
      </c>
    </row>
    <row r="13" spans="1:14" x14ac:dyDescent="0.25">
      <c r="A13" s="70">
        <v>44951</v>
      </c>
      <c r="B13" s="71">
        <v>8015</v>
      </c>
      <c r="C13" s="71">
        <v>14</v>
      </c>
      <c r="D13" s="72">
        <v>3.6</v>
      </c>
      <c r="E13" s="72">
        <v>23.4</v>
      </c>
      <c r="F13" s="72">
        <v>72.900000000000006</v>
      </c>
      <c r="H13" s="73">
        <f t="shared" si="0"/>
        <v>0.15315315315315314</v>
      </c>
      <c r="I13" s="73">
        <f t="shared" si="1"/>
        <v>0.84684684684684686</v>
      </c>
    </row>
    <row r="14" spans="1:14" x14ac:dyDescent="0.25">
      <c r="A14" s="70">
        <v>44977</v>
      </c>
      <c r="B14" s="71">
        <v>3472</v>
      </c>
      <c r="C14" s="71">
        <v>15</v>
      </c>
      <c r="D14" s="72">
        <v>3.7</v>
      </c>
      <c r="E14" s="72">
        <v>28.3</v>
      </c>
      <c r="F14" s="72">
        <v>68</v>
      </c>
      <c r="H14" s="73">
        <f t="shared" si="0"/>
        <v>0.17850000000000002</v>
      </c>
      <c r="I14" s="73">
        <f t="shared" si="1"/>
        <v>0.82150000000000001</v>
      </c>
    </row>
    <row r="15" spans="1:14" x14ac:dyDescent="0.25">
      <c r="A15" s="70">
        <v>45001</v>
      </c>
      <c r="B15" s="71">
        <f>SUM(L15:N15)</f>
        <v>0</v>
      </c>
      <c r="C15" s="71">
        <v>16</v>
      </c>
      <c r="D15" s="72">
        <v>2.5</v>
      </c>
      <c r="E15" s="72">
        <v>28.5</v>
      </c>
      <c r="F15" s="72">
        <v>69</v>
      </c>
      <c r="H15" s="73">
        <f t="shared" si="0"/>
        <v>0.16750000000000001</v>
      </c>
      <c r="I15" s="73">
        <f t="shared" si="1"/>
        <v>0.83250000000000002</v>
      </c>
    </row>
    <row r="16" spans="1:14" x14ac:dyDescent="0.25">
      <c r="A16" s="70">
        <v>45021</v>
      </c>
      <c r="B16" s="71">
        <f>SUM(L16:N16)</f>
        <v>0</v>
      </c>
      <c r="C16" s="71">
        <v>17</v>
      </c>
      <c r="D16" s="72">
        <v>2.7</v>
      </c>
      <c r="E16" s="72">
        <v>24.3</v>
      </c>
      <c r="F16" s="72">
        <v>72.900000000000006</v>
      </c>
      <c r="H16" s="73">
        <f>(E16+(2*D16))/(2*(SUM(D16:F16)))</f>
        <v>0.14864864864864866</v>
      </c>
      <c r="I16" s="73">
        <f t="shared" si="1"/>
        <v>0.85135135135135132</v>
      </c>
    </row>
    <row r="22" spans="1:14" x14ac:dyDescent="0.25">
      <c r="D22" s="39"/>
      <c r="E22" s="39"/>
    </row>
    <row r="23" spans="1:14" s="49" customFormat="1" x14ac:dyDescent="0.25">
      <c r="A23" s="49" t="s">
        <v>2404</v>
      </c>
      <c r="D23" s="76"/>
      <c r="E23" s="76"/>
      <c r="F23" s="76"/>
      <c r="H23" s="77"/>
      <c r="I23" s="77"/>
    </row>
    <row r="24" spans="1:14" x14ac:dyDescent="0.25">
      <c r="A24" s="39" t="s">
        <v>2394</v>
      </c>
      <c r="B24" s="39" t="s">
        <v>2395</v>
      </c>
      <c r="C24" s="39" t="s">
        <v>2396</v>
      </c>
      <c r="D24" s="39" t="s">
        <v>2397</v>
      </c>
      <c r="E24" s="39" t="s">
        <v>2398</v>
      </c>
      <c r="F24" s="39" t="s">
        <v>2399</v>
      </c>
      <c r="H24" s="39" t="s">
        <v>2405</v>
      </c>
      <c r="I24" s="39"/>
      <c r="J24" s="39" t="s">
        <v>2373</v>
      </c>
    </row>
    <row r="25" spans="1:14" x14ac:dyDescent="0.25">
      <c r="A25" s="39" t="s">
        <v>2401</v>
      </c>
      <c r="B25" s="39">
        <v>4</v>
      </c>
      <c r="C25" s="39">
        <v>28</v>
      </c>
      <c r="D25" s="39">
        <v>15</v>
      </c>
      <c r="E25" s="39">
        <v>31</v>
      </c>
      <c r="F25" s="39">
        <v>3</v>
      </c>
      <c r="H25" s="39"/>
      <c r="I25" s="39"/>
      <c r="J25" s="39" t="s">
        <v>2374</v>
      </c>
      <c r="M25" s="39" t="s">
        <v>2375</v>
      </c>
    </row>
    <row r="26" spans="1:14" x14ac:dyDescent="0.25">
      <c r="B26" s="39">
        <v>8</v>
      </c>
      <c r="C26" s="39">
        <v>16</v>
      </c>
      <c r="D26" s="39">
        <v>21</v>
      </c>
      <c r="E26" s="39">
        <v>12</v>
      </c>
      <c r="F26" s="39">
        <v>13</v>
      </c>
      <c r="H26" s="39"/>
      <c r="I26" s="39"/>
      <c r="J26" s="39" t="s">
        <v>2376</v>
      </c>
    </row>
    <row r="27" spans="1:14" ht="15.75" x14ac:dyDescent="0.25">
      <c r="B27" s="39">
        <v>24</v>
      </c>
      <c r="C27" s="39">
        <v>1</v>
      </c>
      <c r="D27" s="39">
        <v>6</v>
      </c>
      <c r="E27" s="39">
        <v>5</v>
      </c>
      <c r="F27" s="39">
        <v>3</v>
      </c>
      <c r="H27" s="39"/>
      <c r="I27" s="39"/>
      <c r="J27" s="39" t="s">
        <v>2377</v>
      </c>
      <c r="N27" s="78" t="s">
        <v>2378</v>
      </c>
    </row>
    <row r="28" spans="1:14" x14ac:dyDescent="0.25">
      <c r="B28" s="39">
        <v>32</v>
      </c>
      <c r="C28" s="39">
        <v>4</v>
      </c>
      <c r="D28" s="39">
        <v>2</v>
      </c>
      <c r="E28" s="39">
        <v>4</v>
      </c>
      <c r="F28" s="39">
        <v>3</v>
      </c>
      <c r="H28" s="39"/>
      <c r="I28" s="39"/>
      <c r="J28" s="39" t="s">
        <v>2379</v>
      </c>
    </row>
    <row r="29" spans="1:14" x14ac:dyDescent="0.25">
      <c r="A29" s="39" t="s">
        <v>2400</v>
      </c>
      <c r="C29" s="39">
        <v>49</v>
      </c>
      <c r="D29" s="39">
        <v>44</v>
      </c>
      <c r="E29" s="39">
        <v>52</v>
      </c>
      <c r="F29" s="39">
        <v>22</v>
      </c>
      <c r="H29" s="39">
        <v>167</v>
      </c>
      <c r="I29" s="39"/>
      <c r="J29" s="39" t="s">
        <v>2380</v>
      </c>
    </row>
    <row r="30" spans="1:14" x14ac:dyDescent="0.25">
      <c r="D30" s="39"/>
      <c r="E30" s="39"/>
      <c r="F30" s="39"/>
      <c r="H30" s="39"/>
      <c r="I30" s="39"/>
      <c r="J30" s="39" t="s">
        <v>2381</v>
      </c>
    </row>
    <row r="31" spans="1:14" x14ac:dyDescent="0.25">
      <c r="A31" s="39" t="s">
        <v>2402</v>
      </c>
      <c r="B31" s="39">
        <v>4</v>
      </c>
      <c r="C31" s="39">
        <v>23</v>
      </c>
      <c r="D31" s="39">
        <v>21</v>
      </c>
      <c r="E31" s="39">
        <v>22</v>
      </c>
      <c r="F31" s="39">
        <v>5</v>
      </c>
      <c r="H31" s="39"/>
      <c r="I31" s="39"/>
    </row>
    <row r="32" spans="1:14" ht="15.75" x14ac:dyDescent="0.25">
      <c r="B32" s="39">
        <v>8</v>
      </c>
      <c r="C32" s="39">
        <v>18</v>
      </c>
      <c r="D32" s="39">
        <v>12</v>
      </c>
      <c r="E32" s="39">
        <v>9</v>
      </c>
      <c r="F32" s="39">
        <v>23</v>
      </c>
      <c r="H32" s="39"/>
      <c r="I32" s="39"/>
      <c r="J32" s="39" t="s">
        <v>2377</v>
      </c>
      <c r="N32" s="78" t="s">
        <v>2382</v>
      </c>
    </row>
    <row r="33" spans="1:14" x14ac:dyDescent="0.25">
      <c r="B33" s="39">
        <v>24</v>
      </c>
      <c r="C33" s="39">
        <v>2</v>
      </c>
      <c r="D33" s="39">
        <v>0</v>
      </c>
      <c r="E33" s="39">
        <v>1</v>
      </c>
      <c r="F33" s="39">
        <v>4</v>
      </c>
      <c r="H33" s="39"/>
      <c r="I33" s="39"/>
      <c r="J33" s="39" t="s">
        <v>2383</v>
      </c>
    </row>
    <row r="34" spans="1:14" x14ac:dyDescent="0.25">
      <c r="B34" s="39">
        <v>32</v>
      </c>
      <c r="C34" s="39">
        <v>1</v>
      </c>
      <c r="D34" s="39">
        <v>3</v>
      </c>
      <c r="E34" s="39">
        <v>2</v>
      </c>
      <c r="F34" s="39">
        <v>3</v>
      </c>
      <c r="H34" s="39"/>
      <c r="I34" s="39"/>
      <c r="J34" s="39" t="s">
        <v>2384</v>
      </c>
    </row>
    <row r="35" spans="1:14" x14ac:dyDescent="0.25">
      <c r="A35" s="39" t="s">
        <v>2400</v>
      </c>
      <c r="C35" s="39">
        <v>44</v>
      </c>
      <c r="D35" s="39">
        <v>36</v>
      </c>
      <c r="E35" s="39">
        <v>34</v>
      </c>
      <c r="F35" s="39">
        <v>35</v>
      </c>
      <c r="H35" s="39">
        <v>149</v>
      </c>
      <c r="I35" s="39"/>
      <c r="J35" s="39" t="s">
        <v>2385</v>
      </c>
    </row>
    <row r="36" spans="1:14" x14ac:dyDescent="0.25">
      <c r="D36" s="39"/>
      <c r="E36" s="39"/>
      <c r="F36" s="39"/>
      <c r="H36" s="39"/>
      <c r="I36" s="39"/>
    </row>
    <row r="37" spans="1:14" ht="15.75" x14ac:dyDescent="0.25">
      <c r="A37" s="39" t="s">
        <v>2403</v>
      </c>
      <c r="B37" s="39">
        <v>4</v>
      </c>
      <c r="C37" s="39">
        <v>17</v>
      </c>
      <c r="D37" s="39">
        <v>20</v>
      </c>
      <c r="E37" s="39">
        <v>21</v>
      </c>
      <c r="F37" s="39">
        <v>10</v>
      </c>
      <c r="H37" s="39"/>
      <c r="I37" s="39"/>
      <c r="J37" s="39" t="s">
        <v>2377</v>
      </c>
      <c r="N37" s="78" t="s">
        <v>2386</v>
      </c>
    </row>
    <row r="38" spans="1:14" x14ac:dyDescent="0.25">
      <c r="B38" s="39">
        <v>8</v>
      </c>
      <c r="C38" s="39">
        <v>4</v>
      </c>
      <c r="D38" s="39">
        <v>11</v>
      </c>
      <c r="E38" s="39">
        <v>6</v>
      </c>
      <c r="F38" s="39">
        <v>19</v>
      </c>
      <c r="H38" s="39"/>
      <c r="I38" s="39"/>
      <c r="J38" s="39" t="s">
        <v>2387</v>
      </c>
    </row>
    <row r="39" spans="1:14" x14ac:dyDescent="0.25">
      <c r="B39" s="39">
        <v>24</v>
      </c>
      <c r="C39" s="39">
        <v>1</v>
      </c>
      <c r="D39" s="39">
        <v>0</v>
      </c>
      <c r="E39" s="39">
        <v>2</v>
      </c>
      <c r="F39" s="39">
        <v>3</v>
      </c>
      <c r="H39" s="39"/>
      <c r="I39" s="39"/>
      <c r="J39" s="39" t="s">
        <v>2388</v>
      </c>
    </row>
    <row r="40" spans="1:14" x14ac:dyDescent="0.25">
      <c r="B40" s="39">
        <v>32</v>
      </c>
      <c r="C40" s="39">
        <v>0</v>
      </c>
      <c r="D40" s="39">
        <v>0</v>
      </c>
      <c r="E40" s="39">
        <v>2</v>
      </c>
      <c r="F40" s="39">
        <v>3</v>
      </c>
      <c r="H40" s="39"/>
      <c r="I40" s="39"/>
      <c r="J40" s="39" t="s">
        <v>2389</v>
      </c>
    </row>
    <row r="41" spans="1:14" x14ac:dyDescent="0.25">
      <c r="A41" s="39" t="s">
        <v>2400</v>
      </c>
      <c r="C41" s="39">
        <v>22</v>
      </c>
      <c r="D41" s="39">
        <v>31</v>
      </c>
      <c r="E41" s="39">
        <v>31</v>
      </c>
      <c r="F41" s="39">
        <v>35</v>
      </c>
      <c r="H41" s="39">
        <v>119</v>
      </c>
      <c r="I41" s="39"/>
    </row>
    <row r="42" spans="1:14" ht="15.75" x14ac:dyDescent="0.25">
      <c r="D42" s="39"/>
      <c r="E42" s="39"/>
      <c r="F42" s="39"/>
      <c r="H42" s="39"/>
      <c r="I42" s="39"/>
      <c r="J42" s="39" t="s">
        <v>2377</v>
      </c>
      <c r="N42" s="78" t="s">
        <v>2390</v>
      </c>
    </row>
    <row r="43" spans="1:14" x14ac:dyDescent="0.25">
      <c r="D43" s="39"/>
      <c r="E43" s="39"/>
      <c r="F43" s="39"/>
      <c r="H43" s="39"/>
      <c r="I43" s="39"/>
      <c r="J43" s="39" t="s">
        <v>2391</v>
      </c>
    </row>
    <row r="44" spans="1:14" x14ac:dyDescent="0.25">
      <c r="D44" s="39"/>
      <c r="E44" s="39"/>
      <c r="F44" s="39"/>
      <c r="H44" s="39"/>
      <c r="I44" s="39"/>
      <c r="J44" s="39" t="s">
        <v>2392</v>
      </c>
    </row>
    <row r="45" spans="1:14" x14ac:dyDescent="0.25">
      <c r="A45" s="75"/>
      <c r="B45" s="75"/>
      <c r="D45" s="39"/>
      <c r="E45" s="39"/>
      <c r="F45" s="39"/>
      <c r="H45" s="39"/>
      <c r="I45" s="39"/>
      <c r="J45" s="39" t="s">
        <v>2393</v>
      </c>
    </row>
  </sheetData>
  <mergeCells count="1">
    <mergeCell ref="H2:I2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workbookViewId="0">
      <selection activeCell="A2" sqref="A2"/>
    </sheetView>
  </sheetViews>
  <sheetFormatPr defaultColWidth="10.85546875" defaultRowHeight="15" x14ac:dyDescent="0.25"/>
  <cols>
    <col min="1" max="1" width="17.28515625" style="39" customWidth="1"/>
    <col min="2" max="16384" width="10.85546875" style="39"/>
  </cols>
  <sheetData>
    <row r="1" spans="1:14" s="36" customFormat="1" ht="15.75" x14ac:dyDescent="0.25">
      <c r="A1" s="35" t="s">
        <v>3036</v>
      </c>
      <c r="H1" s="37"/>
      <c r="N1" s="38"/>
    </row>
    <row r="2" spans="1:14" x14ac:dyDescent="0.25">
      <c r="A2" s="48" t="s">
        <v>2254</v>
      </c>
      <c r="B2" s="49" t="s">
        <v>2255</v>
      </c>
      <c r="C2" s="49" t="s">
        <v>123</v>
      </c>
      <c r="D2" s="49" t="s">
        <v>124</v>
      </c>
      <c r="E2" s="49" t="s">
        <v>2258</v>
      </c>
      <c r="F2" s="49" t="s">
        <v>2351</v>
      </c>
    </row>
    <row r="3" spans="1:14" x14ac:dyDescent="0.25">
      <c r="A3" s="45">
        <v>601</v>
      </c>
      <c r="B3" s="39" t="s">
        <v>2256</v>
      </c>
      <c r="C3" s="43" t="s">
        <v>2253</v>
      </c>
      <c r="D3" s="39" t="s">
        <v>2257</v>
      </c>
      <c r="E3" s="39" t="s">
        <v>2349</v>
      </c>
    </row>
    <row r="4" spans="1:14" x14ac:dyDescent="0.25">
      <c r="A4" s="45" t="s">
        <v>2312</v>
      </c>
      <c r="B4" s="39" t="s">
        <v>2256</v>
      </c>
      <c r="C4" s="40" t="s">
        <v>2313</v>
      </c>
      <c r="D4" s="39" t="s">
        <v>2350</v>
      </c>
      <c r="E4" s="39" t="s">
        <v>2347</v>
      </c>
      <c r="F4" s="41" t="s">
        <v>2330</v>
      </c>
      <c r="G4" s="41"/>
    </row>
    <row r="5" spans="1:14" x14ac:dyDescent="0.25">
      <c r="A5" s="46" t="s">
        <v>2348</v>
      </c>
      <c r="C5" s="40" t="s">
        <v>2314</v>
      </c>
      <c r="D5" s="39" t="s">
        <v>2350</v>
      </c>
      <c r="F5" s="41" t="s">
        <v>2331</v>
      </c>
    </row>
    <row r="6" spans="1:14" x14ac:dyDescent="0.25">
      <c r="A6" s="45"/>
      <c r="C6" s="40" t="s">
        <v>2315</v>
      </c>
      <c r="D6" s="39" t="s">
        <v>2350</v>
      </c>
      <c r="F6" s="41" t="s">
        <v>2332</v>
      </c>
    </row>
    <row r="7" spans="1:14" x14ac:dyDescent="0.25">
      <c r="A7" s="45"/>
      <c r="C7" s="40" t="s">
        <v>2316</v>
      </c>
      <c r="D7" s="39" t="s">
        <v>2350</v>
      </c>
      <c r="F7" s="41" t="s">
        <v>2333</v>
      </c>
    </row>
    <row r="8" spans="1:14" x14ac:dyDescent="0.25">
      <c r="A8" s="45"/>
      <c r="C8" s="40" t="s">
        <v>2317</v>
      </c>
      <c r="D8" s="39" t="s">
        <v>2350</v>
      </c>
      <c r="F8" s="41" t="s">
        <v>2334</v>
      </c>
    </row>
    <row r="9" spans="1:14" x14ac:dyDescent="0.25">
      <c r="A9" s="45"/>
      <c r="C9" s="40" t="s">
        <v>2318</v>
      </c>
      <c r="D9" s="39" t="s">
        <v>2350</v>
      </c>
      <c r="F9" s="41" t="s">
        <v>2335</v>
      </c>
    </row>
    <row r="10" spans="1:14" x14ac:dyDescent="0.25">
      <c r="A10" s="45"/>
      <c r="C10" s="40" t="s">
        <v>2319</v>
      </c>
      <c r="D10" s="39" t="s">
        <v>2350</v>
      </c>
      <c r="F10" s="41" t="s">
        <v>2336</v>
      </c>
    </row>
    <row r="11" spans="1:14" x14ac:dyDescent="0.25">
      <c r="A11" s="45"/>
      <c r="C11" s="40" t="s">
        <v>2320</v>
      </c>
      <c r="D11" s="39" t="s">
        <v>2350</v>
      </c>
      <c r="F11" s="41" t="s">
        <v>2337</v>
      </c>
    </row>
    <row r="12" spans="1:14" x14ac:dyDescent="0.25">
      <c r="A12" s="45"/>
      <c r="C12" s="44" t="s">
        <v>2321</v>
      </c>
      <c r="D12" s="39" t="s">
        <v>2350</v>
      </c>
      <c r="F12" s="41" t="s">
        <v>2338</v>
      </c>
    </row>
    <row r="13" spans="1:14" x14ac:dyDescent="0.25">
      <c r="A13" s="45"/>
      <c r="C13" s="44" t="s">
        <v>2322</v>
      </c>
      <c r="D13" s="39" t="s">
        <v>2350</v>
      </c>
      <c r="F13" s="41" t="s">
        <v>2339</v>
      </c>
    </row>
    <row r="14" spans="1:14" x14ac:dyDescent="0.25">
      <c r="A14" s="45"/>
      <c r="C14" s="44" t="s">
        <v>2323</v>
      </c>
      <c r="D14" s="39" t="s">
        <v>2350</v>
      </c>
      <c r="F14" s="41" t="s">
        <v>2340</v>
      </c>
    </row>
    <row r="15" spans="1:14" x14ac:dyDescent="0.25">
      <c r="A15" s="45"/>
      <c r="B15" s="39" t="s">
        <v>2352</v>
      </c>
      <c r="C15" s="44" t="s">
        <v>2324</v>
      </c>
      <c r="D15" s="39" t="s">
        <v>2350</v>
      </c>
      <c r="F15" s="41" t="s">
        <v>2341</v>
      </c>
    </row>
    <row r="16" spans="1:14" x14ac:dyDescent="0.25">
      <c r="A16" s="45"/>
      <c r="C16" s="44" t="s">
        <v>2325</v>
      </c>
      <c r="D16" s="39" t="s">
        <v>2350</v>
      </c>
      <c r="F16" s="41" t="s">
        <v>2342</v>
      </c>
    </row>
    <row r="17" spans="1:6" x14ac:dyDescent="0.25">
      <c r="A17" s="45"/>
      <c r="C17" s="44" t="s">
        <v>2326</v>
      </c>
      <c r="D17" s="39" t="s">
        <v>2350</v>
      </c>
      <c r="F17" s="41" t="s">
        <v>2343</v>
      </c>
    </row>
    <row r="18" spans="1:6" x14ac:dyDescent="0.25">
      <c r="A18" s="45"/>
      <c r="C18" s="44" t="s">
        <v>2327</v>
      </c>
      <c r="D18" s="39" t="s">
        <v>2350</v>
      </c>
      <c r="F18" s="41" t="s">
        <v>2344</v>
      </c>
    </row>
    <row r="19" spans="1:6" x14ac:dyDescent="0.25">
      <c r="A19" s="45"/>
      <c r="C19" s="44" t="s">
        <v>2328</v>
      </c>
      <c r="D19" s="39" t="s">
        <v>2350</v>
      </c>
      <c r="F19" s="41" t="s">
        <v>2345</v>
      </c>
    </row>
    <row r="20" spans="1:6" x14ac:dyDescent="0.25">
      <c r="A20" s="45"/>
      <c r="C20" s="44" t="s">
        <v>2329</v>
      </c>
      <c r="D20" s="39" t="s">
        <v>2350</v>
      </c>
      <c r="F20" s="41" t="s">
        <v>2346</v>
      </c>
    </row>
    <row r="21" spans="1:6" x14ac:dyDescent="0.25">
      <c r="A21" s="45"/>
    </row>
    <row r="22" spans="1:6" x14ac:dyDescent="0.25">
      <c r="A22" s="47" t="s">
        <v>2309</v>
      </c>
      <c r="B22" s="39" t="s">
        <v>2307</v>
      </c>
      <c r="C22" s="42" t="s">
        <v>2259</v>
      </c>
      <c r="D22" s="39" t="s">
        <v>2310</v>
      </c>
      <c r="E22" s="39" t="s">
        <v>2311</v>
      </c>
      <c r="F22" s="45" t="s">
        <v>2308</v>
      </c>
    </row>
    <row r="23" spans="1:6" x14ac:dyDescent="0.25">
      <c r="C23" s="42" t="s">
        <v>2260</v>
      </c>
    </row>
    <row r="24" spans="1:6" x14ac:dyDescent="0.25">
      <c r="C24" s="42" t="s">
        <v>2261</v>
      </c>
    </row>
    <row r="25" spans="1:6" x14ac:dyDescent="0.25">
      <c r="C25" s="42" t="s">
        <v>2262</v>
      </c>
    </row>
    <row r="26" spans="1:6" x14ac:dyDescent="0.25">
      <c r="C26" s="42" t="s">
        <v>2263</v>
      </c>
    </row>
    <row r="27" spans="1:6" x14ac:dyDescent="0.25">
      <c r="C27" s="42" t="s">
        <v>2264</v>
      </c>
    </row>
    <row r="28" spans="1:6" x14ac:dyDescent="0.25">
      <c r="C28" s="42" t="s">
        <v>2265</v>
      </c>
    </row>
    <row r="29" spans="1:6" x14ac:dyDescent="0.25">
      <c r="C29" s="42" t="s">
        <v>2266</v>
      </c>
    </row>
    <row r="30" spans="1:6" x14ac:dyDescent="0.25">
      <c r="C30" s="42" t="s">
        <v>2267</v>
      </c>
    </row>
    <row r="31" spans="1:6" x14ac:dyDescent="0.25">
      <c r="C31" s="42" t="s">
        <v>2268</v>
      </c>
    </row>
    <row r="32" spans="1:6" x14ac:dyDescent="0.25">
      <c r="C32" s="42" t="s">
        <v>2269</v>
      </c>
    </row>
    <row r="33" spans="3:3" x14ac:dyDescent="0.25">
      <c r="C33" s="42" t="s">
        <v>2270</v>
      </c>
    </row>
    <row r="34" spans="3:3" x14ac:dyDescent="0.25">
      <c r="C34" s="42" t="s">
        <v>2271</v>
      </c>
    </row>
    <row r="35" spans="3:3" x14ac:dyDescent="0.25">
      <c r="C35" s="42" t="s">
        <v>2272</v>
      </c>
    </row>
    <row r="36" spans="3:3" x14ac:dyDescent="0.25">
      <c r="C36" s="42" t="s">
        <v>2273</v>
      </c>
    </row>
    <row r="37" spans="3:3" x14ac:dyDescent="0.25">
      <c r="C37" s="42" t="s">
        <v>2274</v>
      </c>
    </row>
    <row r="38" spans="3:3" x14ac:dyDescent="0.25">
      <c r="C38" s="42" t="s">
        <v>2275</v>
      </c>
    </row>
    <row r="39" spans="3:3" x14ac:dyDescent="0.25">
      <c r="C39" s="42" t="s">
        <v>2276</v>
      </c>
    </row>
    <row r="40" spans="3:3" x14ac:dyDescent="0.25">
      <c r="C40" s="42" t="s">
        <v>2277</v>
      </c>
    </row>
    <row r="41" spans="3:3" x14ac:dyDescent="0.25">
      <c r="C41" s="42" t="s">
        <v>2278</v>
      </c>
    </row>
    <row r="42" spans="3:3" x14ac:dyDescent="0.25">
      <c r="C42" s="42" t="s">
        <v>2279</v>
      </c>
    </row>
    <row r="43" spans="3:3" x14ac:dyDescent="0.25">
      <c r="C43" s="42" t="s">
        <v>2280</v>
      </c>
    </row>
    <row r="44" spans="3:3" x14ac:dyDescent="0.25">
      <c r="C44" s="42" t="s">
        <v>2281</v>
      </c>
    </row>
    <row r="45" spans="3:3" x14ac:dyDescent="0.25">
      <c r="C45" s="42" t="s">
        <v>2282</v>
      </c>
    </row>
    <row r="46" spans="3:3" x14ac:dyDescent="0.25">
      <c r="C46" s="42" t="s">
        <v>2283</v>
      </c>
    </row>
    <row r="47" spans="3:3" x14ac:dyDescent="0.25">
      <c r="C47" s="42" t="s">
        <v>2284</v>
      </c>
    </row>
    <row r="48" spans="3:3" x14ac:dyDescent="0.25">
      <c r="C48" s="42" t="s">
        <v>2285</v>
      </c>
    </row>
    <row r="49" spans="3:3" x14ac:dyDescent="0.25">
      <c r="C49" s="42" t="s">
        <v>2286</v>
      </c>
    </row>
    <row r="50" spans="3:3" x14ac:dyDescent="0.25">
      <c r="C50" s="42" t="s">
        <v>2287</v>
      </c>
    </row>
    <row r="51" spans="3:3" x14ac:dyDescent="0.25">
      <c r="C51" s="42" t="s">
        <v>2288</v>
      </c>
    </row>
    <row r="52" spans="3:3" x14ac:dyDescent="0.25">
      <c r="C52" s="42" t="s">
        <v>2289</v>
      </c>
    </row>
    <row r="53" spans="3:3" x14ac:dyDescent="0.25">
      <c r="C53" s="42" t="s">
        <v>2290</v>
      </c>
    </row>
    <row r="54" spans="3:3" x14ac:dyDescent="0.25">
      <c r="C54" s="42" t="s">
        <v>2291</v>
      </c>
    </row>
    <row r="55" spans="3:3" x14ac:dyDescent="0.25">
      <c r="C55" s="42" t="s">
        <v>2292</v>
      </c>
    </row>
    <row r="56" spans="3:3" x14ac:dyDescent="0.25">
      <c r="C56" s="42" t="s">
        <v>2293</v>
      </c>
    </row>
    <row r="57" spans="3:3" x14ac:dyDescent="0.25">
      <c r="C57" s="42" t="s">
        <v>2294</v>
      </c>
    </row>
    <row r="58" spans="3:3" x14ac:dyDescent="0.25">
      <c r="C58" s="42" t="s">
        <v>2295</v>
      </c>
    </row>
    <row r="59" spans="3:3" x14ac:dyDescent="0.25">
      <c r="C59" s="42" t="s">
        <v>2296</v>
      </c>
    </row>
    <row r="60" spans="3:3" x14ac:dyDescent="0.25">
      <c r="C60" s="42" t="s">
        <v>2297</v>
      </c>
    </row>
    <row r="61" spans="3:3" x14ac:dyDescent="0.25">
      <c r="C61" s="42" t="s">
        <v>2298</v>
      </c>
    </row>
    <row r="62" spans="3:3" x14ac:dyDescent="0.25">
      <c r="C62" s="42" t="s">
        <v>2299</v>
      </c>
    </row>
    <row r="63" spans="3:3" x14ac:dyDescent="0.25">
      <c r="C63" s="42" t="s">
        <v>2300</v>
      </c>
    </row>
    <row r="64" spans="3:3" x14ac:dyDescent="0.25">
      <c r="C64" s="42" t="s">
        <v>2301</v>
      </c>
    </row>
    <row r="65" spans="3:3" x14ac:dyDescent="0.25">
      <c r="C65" s="42" t="s">
        <v>2302</v>
      </c>
    </row>
    <row r="66" spans="3:3" x14ac:dyDescent="0.25">
      <c r="C66" s="42" t="s">
        <v>2303</v>
      </c>
    </row>
    <row r="67" spans="3:3" x14ac:dyDescent="0.25">
      <c r="C67" s="42" t="s">
        <v>2304</v>
      </c>
    </row>
    <row r="68" spans="3:3" x14ac:dyDescent="0.25">
      <c r="C68" s="42" t="s">
        <v>2305</v>
      </c>
    </row>
    <row r="69" spans="3:3" x14ac:dyDescent="0.25">
      <c r="C69" s="42" t="s">
        <v>2306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7"/>
  <sheetViews>
    <sheetView workbookViewId="0">
      <selection activeCell="A2" sqref="A2"/>
    </sheetView>
  </sheetViews>
  <sheetFormatPr defaultRowHeight="15" x14ac:dyDescent="0.25"/>
  <sheetData>
    <row r="1" spans="1:14" s="36" customFormat="1" ht="15.75" x14ac:dyDescent="0.25">
      <c r="A1" s="35" t="s">
        <v>3037</v>
      </c>
      <c r="H1" s="37"/>
      <c r="N1" s="38"/>
    </row>
    <row r="2" spans="1:14" x14ac:dyDescent="0.25">
      <c r="A2" s="103" t="s">
        <v>2410</v>
      </c>
    </row>
    <row r="3" spans="1:14" x14ac:dyDescent="0.25">
      <c r="A3" s="103" t="s">
        <v>2411</v>
      </c>
    </row>
    <row r="4" spans="1:14" x14ac:dyDescent="0.25">
      <c r="A4" s="103" t="s">
        <v>2412</v>
      </c>
    </row>
    <row r="5" spans="1:14" x14ac:dyDescent="0.25">
      <c r="A5" s="103" t="s">
        <v>2413</v>
      </c>
    </row>
    <row r="6" spans="1:14" x14ac:dyDescent="0.25">
      <c r="A6" s="103" t="s">
        <v>2414</v>
      </c>
    </row>
    <row r="7" spans="1:14" x14ac:dyDescent="0.25">
      <c r="A7" s="103" t="s">
        <v>2415</v>
      </c>
    </row>
    <row r="8" spans="1:14" x14ac:dyDescent="0.25">
      <c r="A8" s="103" t="s">
        <v>2416</v>
      </c>
    </row>
    <row r="9" spans="1:14" x14ac:dyDescent="0.25">
      <c r="A9" s="103" t="s">
        <v>2417</v>
      </c>
    </row>
    <row r="10" spans="1:14" x14ac:dyDescent="0.25">
      <c r="A10" s="103" t="s">
        <v>2418</v>
      </c>
    </row>
    <row r="11" spans="1:14" x14ac:dyDescent="0.25">
      <c r="A11" s="103" t="s">
        <v>2419</v>
      </c>
    </row>
    <row r="12" spans="1:14" x14ac:dyDescent="0.25">
      <c r="A12" s="103" t="s">
        <v>2420</v>
      </c>
    </row>
    <row r="13" spans="1:14" x14ac:dyDescent="0.25">
      <c r="A13" s="103" t="s">
        <v>2421</v>
      </c>
    </row>
    <row r="14" spans="1:14" x14ac:dyDescent="0.25">
      <c r="A14" s="103" t="s">
        <v>2422</v>
      </c>
    </row>
    <row r="15" spans="1:14" x14ac:dyDescent="0.25">
      <c r="A15" s="103" t="s">
        <v>2423</v>
      </c>
    </row>
    <row r="16" spans="1:14" x14ac:dyDescent="0.25">
      <c r="A16" s="103" t="s">
        <v>2424</v>
      </c>
    </row>
    <row r="17" spans="1:1" x14ac:dyDescent="0.25">
      <c r="A17" s="103" t="s">
        <v>2425</v>
      </c>
    </row>
    <row r="18" spans="1:1" x14ac:dyDescent="0.25">
      <c r="A18" s="103" t="s">
        <v>2426</v>
      </c>
    </row>
    <row r="19" spans="1:1" x14ac:dyDescent="0.25">
      <c r="A19" s="103" t="s">
        <v>2427</v>
      </c>
    </row>
    <row r="20" spans="1:1" x14ac:dyDescent="0.25">
      <c r="A20" s="103" t="s">
        <v>2428</v>
      </c>
    </row>
    <row r="21" spans="1:1" x14ac:dyDescent="0.25">
      <c r="A21" s="103" t="s">
        <v>2429</v>
      </c>
    </row>
    <row r="22" spans="1:1" x14ac:dyDescent="0.25">
      <c r="A22" s="103" t="s">
        <v>2430</v>
      </c>
    </row>
    <row r="23" spans="1:1" x14ac:dyDescent="0.25">
      <c r="A23" s="103" t="s">
        <v>2431</v>
      </c>
    </row>
    <row r="24" spans="1:1" x14ac:dyDescent="0.25">
      <c r="A24" s="103" t="s">
        <v>2432</v>
      </c>
    </row>
    <row r="25" spans="1:1" x14ac:dyDescent="0.25">
      <c r="A25" s="103" t="s">
        <v>2433</v>
      </c>
    </row>
    <row r="26" spans="1:1" x14ac:dyDescent="0.25">
      <c r="A26" s="103" t="s">
        <v>2434</v>
      </c>
    </row>
    <row r="27" spans="1:1" x14ac:dyDescent="0.25">
      <c r="A27" s="103" t="s">
        <v>2435</v>
      </c>
    </row>
    <row r="28" spans="1:1" x14ac:dyDescent="0.25">
      <c r="A28" s="103" t="s">
        <v>2436</v>
      </c>
    </row>
    <row r="29" spans="1:1" x14ac:dyDescent="0.25">
      <c r="A29" s="103" t="s">
        <v>2437</v>
      </c>
    </row>
    <row r="30" spans="1:1" x14ac:dyDescent="0.25">
      <c r="A30" s="103" t="s">
        <v>2438</v>
      </c>
    </row>
    <row r="31" spans="1:1" x14ac:dyDescent="0.25">
      <c r="A31" s="103" t="s">
        <v>2439</v>
      </c>
    </row>
    <row r="32" spans="1:1" x14ac:dyDescent="0.25">
      <c r="A32" s="103" t="s">
        <v>2440</v>
      </c>
    </row>
    <row r="33" spans="1:1" x14ac:dyDescent="0.25">
      <c r="A33" s="103" t="s">
        <v>2441</v>
      </c>
    </row>
    <row r="34" spans="1:1" x14ac:dyDescent="0.25">
      <c r="A34" s="103" t="s">
        <v>2442</v>
      </c>
    </row>
    <row r="35" spans="1:1" x14ac:dyDescent="0.25">
      <c r="A35" s="103" t="s">
        <v>2443</v>
      </c>
    </row>
    <row r="36" spans="1:1" x14ac:dyDescent="0.25">
      <c r="A36" s="103" t="s">
        <v>2444</v>
      </c>
    </row>
    <row r="37" spans="1:1" x14ac:dyDescent="0.25">
      <c r="A37" s="103" t="s">
        <v>2442</v>
      </c>
    </row>
    <row r="38" spans="1:1" x14ac:dyDescent="0.25">
      <c r="A38" s="103" t="s">
        <v>2443</v>
      </c>
    </row>
    <row r="39" spans="1:1" x14ac:dyDescent="0.25">
      <c r="A39" s="103" t="s">
        <v>2445</v>
      </c>
    </row>
    <row r="40" spans="1:1" x14ac:dyDescent="0.25">
      <c r="A40" s="103" t="s">
        <v>2446</v>
      </c>
    </row>
    <row r="41" spans="1:1" x14ac:dyDescent="0.25">
      <c r="A41" s="103" t="s">
        <v>2447</v>
      </c>
    </row>
    <row r="42" spans="1:1" x14ac:dyDescent="0.25">
      <c r="A42" s="103" t="s">
        <v>2448</v>
      </c>
    </row>
    <row r="43" spans="1:1" x14ac:dyDescent="0.25">
      <c r="A43" s="103" t="s">
        <v>2449</v>
      </c>
    </row>
    <row r="44" spans="1:1" x14ac:dyDescent="0.25">
      <c r="A44" s="103" t="s">
        <v>2450</v>
      </c>
    </row>
    <row r="45" spans="1:1" x14ac:dyDescent="0.25">
      <c r="A45" s="103" t="s">
        <v>2451</v>
      </c>
    </row>
    <row r="46" spans="1:1" x14ac:dyDescent="0.25">
      <c r="A46" s="103" t="s">
        <v>2452</v>
      </c>
    </row>
    <row r="47" spans="1:1" x14ac:dyDescent="0.25">
      <c r="A47" s="103" t="s">
        <v>2453</v>
      </c>
    </row>
    <row r="48" spans="1:1" x14ac:dyDescent="0.25">
      <c r="A48" s="103" t="s">
        <v>2454</v>
      </c>
    </row>
    <row r="49" spans="1:1" x14ac:dyDescent="0.25">
      <c r="A49" s="103" t="s">
        <v>2455</v>
      </c>
    </row>
    <row r="50" spans="1:1" x14ac:dyDescent="0.25">
      <c r="A50" s="103" t="s">
        <v>2456</v>
      </c>
    </row>
    <row r="51" spans="1:1" x14ac:dyDescent="0.25">
      <c r="A51" s="103" t="s">
        <v>2457</v>
      </c>
    </row>
    <row r="52" spans="1:1" x14ac:dyDescent="0.25">
      <c r="A52" s="103" t="s">
        <v>2458</v>
      </c>
    </row>
    <row r="53" spans="1:1" x14ac:dyDescent="0.25">
      <c r="A53" s="103" t="s">
        <v>2459</v>
      </c>
    </row>
    <row r="54" spans="1:1" x14ac:dyDescent="0.25">
      <c r="A54" s="103" t="s">
        <v>2460</v>
      </c>
    </row>
    <row r="55" spans="1:1" x14ac:dyDescent="0.25">
      <c r="A55" s="103" t="s">
        <v>2461</v>
      </c>
    </row>
    <row r="56" spans="1:1" x14ac:dyDescent="0.25">
      <c r="A56" s="103" t="s">
        <v>2462</v>
      </c>
    </row>
    <row r="57" spans="1:1" x14ac:dyDescent="0.25">
      <c r="A57" s="103" t="s">
        <v>2463</v>
      </c>
    </row>
    <row r="58" spans="1:1" x14ac:dyDescent="0.25">
      <c r="A58" s="103" t="s">
        <v>2464</v>
      </c>
    </row>
    <row r="59" spans="1:1" x14ac:dyDescent="0.25">
      <c r="A59" s="103" t="s">
        <v>2465</v>
      </c>
    </row>
    <row r="60" spans="1:1" x14ac:dyDescent="0.25">
      <c r="A60" s="103" t="s">
        <v>2466</v>
      </c>
    </row>
    <row r="61" spans="1:1" x14ac:dyDescent="0.25">
      <c r="A61" s="103" t="s">
        <v>2464</v>
      </c>
    </row>
    <row r="62" spans="1:1" x14ac:dyDescent="0.25">
      <c r="A62" s="103" t="s">
        <v>2465</v>
      </c>
    </row>
    <row r="63" spans="1:1" x14ac:dyDescent="0.25">
      <c r="A63" s="103" t="s">
        <v>2467</v>
      </c>
    </row>
    <row r="64" spans="1:1" x14ac:dyDescent="0.25">
      <c r="A64" s="103" t="s">
        <v>2468</v>
      </c>
    </row>
    <row r="65" spans="1:1" x14ac:dyDescent="0.25">
      <c r="A65" s="103" t="s">
        <v>2469</v>
      </c>
    </row>
    <row r="66" spans="1:1" x14ac:dyDescent="0.25">
      <c r="A66" s="103" t="s">
        <v>2470</v>
      </c>
    </row>
    <row r="67" spans="1:1" x14ac:dyDescent="0.25">
      <c r="A67" s="103" t="s">
        <v>2471</v>
      </c>
    </row>
    <row r="68" spans="1:1" x14ac:dyDescent="0.25">
      <c r="A68" s="103" t="s">
        <v>2472</v>
      </c>
    </row>
    <row r="69" spans="1:1" x14ac:dyDescent="0.25">
      <c r="A69" s="103" t="s">
        <v>2473</v>
      </c>
    </row>
    <row r="70" spans="1:1" x14ac:dyDescent="0.25">
      <c r="A70" s="103" t="s">
        <v>2446</v>
      </c>
    </row>
    <row r="71" spans="1:1" x14ac:dyDescent="0.25">
      <c r="A71" s="103" t="s">
        <v>2447</v>
      </c>
    </row>
    <row r="72" spans="1:1" x14ac:dyDescent="0.25">
      <c r="A72" s="103" t="s">
        <v>2474</v>
      </c>
    </row>
    <row r="73" spans="1:1" x14ac:dyDescent="0.25">
      <c r="A73" s="103" t="s">
        <v>2475</v>
      </c>
    </row>
    <row r="74" spans="1:1" x14ac:dyDescent="0.25">
      <c r="A74" s="103" t="s">
        <v>2476</v>
      </c>
    </row>
    <row r="75" spans="1:1" x14ac:dyDescent="0.25">
      <c r="A75" s="103" t="s">
        <v>2477</v>
      </c>
    </row>
    <row r="76" spans="1:1" x14ac:dyDescent="0.25">
      <c r="A76" s="103" t="s">
        <v>2478</v>
      </c>
    </row>
    <row r="77" spans="1:1" x14ac:dyDescent="0.25">
      <c r="A77" s="103" t="s">
        <v>2479</v>
      </c>
    </row>
    <row r="78" spans="1:1" x14ac:dyDescent="0.25">
      <c r="A78" s="103" t="s">
        <v>2480</v>
      </c>
    </row>
    <row r="79" spans="1:1" x14ac:dyDescent="0.25">
      <c r="A79" s="103" t="s">
        <v>2478</v>
      </c>
    </row>
    <row r="80" spans="1:1" x14ac:dyDescent="0.25">
      <c r="A80" s="103" t="s">
        <v>2479</v>
      </c>
    </row>
    <row r="81" spans="1:1" x14ac:dyDescent="0.25">
      <c r="A81" s="103" t="s">
        <v>2481</v>
      </c>
    </row>
    <row r="82" spans="1:1" x14ac:dyDescent="0.25">
      <c r="A82" s="103" t="s">
        <v>2482</v>
      </c>
    </row>
    <row r="83" spans="1:1" x14ac:dyDescent="0.25">
      <c r="A83" s="103" t="s">
        <v>2483</v>
      </c>
    </row>
    <row r="84" spans="1:1" x14ac:dyDescent="0.25">
      <c r="A84" s="103" t="s">
        <v>2484</v>
      </c>
    </row>
    <row r="85" spans="1:1" x14ac:dyDescent="0.25">
      <c r="A85" s="103" t="s">
        <v>2485</v>
      </c>
    </row>
    <row r="86" spans="1:1" x14ac:dyDescent="0.25">
      <c r="A86" s="103" t="s">
        <v>2486</v>
      </c>
    </row>
    <row r="87" spans="1:1" x14ac:dyDescent="0.25">
      <c r="A87" s="103" t="s">
        <v>2487</v>
      </c>
    </row>
    <row r="88" spans="1:1" x14ac:dyDescent="0.25">
      <c r="A88" s="103" t="s">
        <v>2488</v>
      </c>
    </row>
    <row r="89" spans="1:1" x14ac:dyDescent="0.25">
      <c r="A89" s="103" t="s">
        <v>2489</v>
      </c>
    </row>
    <row r="90" spans="1:1" x14ac:dyDescent="0.25">
      <c r="A90" s="103" t="s">
        <v>2490</v>
      </c>
    </row>
    <row r="91" spans="1:1" x14ac:dyDescent="0.25">
      <c r="A91" s="103" t="s">
        <v>2491</v>
      </c>
    </row>
    <row r="92" spans="1:1" x14ac:dyDescent="0.25">
      <c r="A92" s="103" t="s">
        <v>2492</v>
      </c>
    </row>
    <row r="93" spans="1:1" x14ac:dyDescent="0.25">
      <c r="A93" s="103" t="s">
        <v>2493</v>
      </c>
    </row>
    <row r="94" spans="1:1" x14ac:dyDescent="0.25">
      <c r="A94" s="103" t="s">
        <v>2494</v>
      </c>
    </row>
    <row r="95" spans="1:1" x14ac:dyDescent="0.25">
      <c r="A95" s="103" t="s">
        <v>2495</v>
      </c>
    </row>
    <row r="96" spans="1:1" x14ac:dyDescent="0.25">
      <c r="A96" s="103" t="s">
        <v>2496</v>
      </c>
    </row>
    <row r="97" spans="1:1" x14ac:dyDescent="0.25">
      <c r="A97" s="103" t="s">
        <v>2497</v>
      </c>
    </row>
    <row r="98" spans="1:1" x14ac:dyDescent="0.25">
      <c r="A98" s="103" t="s">
        <v>2498</v>
      </c>
    </row>
    <row r="99" spans="1:1" x14ac:dyDescent="0.25">
      <c r="A99" s="103" t="s">
        <v>2499</v>
      </c>
    </row>
    <row r="100" spans="1:1" x14ac:dyDescent="0.25">
      <c r="A100" s="103" t="s">
        <v>2500</v>
      </c>
    </row>
    <row r="101" spans="1:1" x14ac:dyDescent="0.25">
      <c r="A101" s="103" t="s">
        <v>2501</v>
      </c>
    </row>
    <row r="102" spans="1:1" x14ac:dyDescent="0.25">
      <c r="A102" s="103" t="s">
        <v>2502</v>
      </c>
    </row>
    <row r="103" spans="1:1" x14ac:dyDescent="0.25">
      <c r="A103" s="103" t="s">
        <v>2503</v>
      </c>
    </row>
    <row r="104" spans="1:1" x14ac:dyDescent="0.25">
      <c r="A104" s="103" t="s">
        <v>2504</v>
      </c>
    </row>
    <row r="105" spans="1:1" x14ac:dyDescent="0.25">
      <c r="A105" s="103" t="s">
        <v>2505</v>
      </c>
    </row>
    <row r="106" spans="1:1" x14ac:dyDescent="0.25">
      <c r="A106" s="103" t="s">
        <v>2452</v>
      </c>
    </row>
    <row r="107" spans="1:1" x14ac:dyDescent="0.25">
      <c r="A107" s="103" t="s">
        <v>2453</v>
      </c>
    </row>
    <row r="108" spans="1:1" x14ac:dyDescent="0.25">
      <c r="A108" s="103" t="s">
        <v>2506</v>
      </c>
    </row>
    <row r="109" spans="1:1" x14ac:dyDescent="0.25">
      <c r="A109" s="103" t="s">
        <v>2455</v>
      </c>
    </row>
    <row r="110" spans="1:1" x14ac:dyDescent="0.25">
      <c r="A110" s="103" t="s">
        <v>2456</v>
      </c>
    </row>
    <row r="111" spans="1:1" x14ac:dyDescent="0.25">
      <c r="A111" s="103" t="s">
        <v>2507</v>
      </c>
    </row>
    <row r="112" spans="1:1" x14ac:dyDescent="0.25">
      <c r="A112" s="103" t="s">
        <v>2508</v>
      </c>
    </row>
    <row r="113" spans="1:1" x14ac:dyDescent="0.25">
      <c r="A113" s="103" t="s">
        <v>2509</v>
      </c>
    </row>
    <row r="114" spans="1:1" x14ac:dyDescent="0.25">
      <c r="A114" s="103" t="s">
        <v>2510</v>
      </c>
    </row>
    <row r="115" spans="1:1" x14ac:dyDescent="0.25">
      <c r="A115" s="103" t="s">
        <v>2500</v>
      </c>
    </row>
    <row r="116" spans="1:1" x14ac:dyDescent="0.25">
      <c r="A116" s="103" t="s">
        <v>2501</v>
      </c>
    </row>
    <row r="117" spans="1:1" x14ac:dyDescent="0.25">
      <c r="A117" s="103" t="s">
        <v>2511</v>
      </c>
    </row>
    <row r="118" spans="1:1" x14ac:dyDescent="0.25">
      <c r="A118" s="103" t="s">
        <v>2512</v>
      </c>
    </row>
    <row r="119" spans="1:1" x14ac:dyDescent="0.25">
      <c r="A119" s="103" t="s">
        <v>2513</v>
      </c>
    </row>
    <row r="120" spans="1:1" x14ac:dyDescent="0.25">
      <c r="A120" s="103" t="s">
        <v>2514</v>
      </c>
    </row>
    <row r="121" spans="1:1" x14ac:dyDescent="0.25">
      <c r="A121" s="103" t="s">
        <v>2515</v>
      </c>
    </row>
    <row r="122" spans="1:1" x14ac:dyDescent="0.25">
      <c r="A122" s="103" t="s">
        <v>2516</v>
      </c>
    </row>
    <row r="123" spans="1:1" x14ac:dyDescent="0.25">
      <c r="A123" s="103" t="s">
        <v>2517</v>
      </c>
    </row>
    <row r="124" spans="1:1" x14ac:dyDescent="0.25">
      <c r="A124" s="103" t="s">
        <v>2518</v>
      </c>
    </row>
    <row r="125" spans="1:1" x14ac:dyDescent="0.25">
      <c r="A125" s="103" t="s">
        <v>2519</v>
      </c>
    </row>
    <row r="126" spans="1:1" x14ac:dyDescent="0.25">
      <c r="A126" s="103" t="s">
        <v>2520</v>
      </c>
    </row>
    <row r="127" spans="1:1" x14ac:dyDescent="0.25">
      <c r="A127" s="103" t="s">
        <v>2521</v>
      </c>
    </row>
    <row r="128" spans="1:1" x14ac:dyDescent="0.25">
      <c r="A128" s="103" t="s">
        <v>2522</v>
      </c>
    </row>
    <row r="129" spans="1:1" x14ac:dyDescent="0.25">
      <c r="A129" s="103" t="s">
        <v>2523</v>
      </c>
    </row>
    <row r="130" spans="1:1" x14ac:dyDescent="0.25">
      <c r="A130" s="103" t="s">
        <v>2524</v>
      </c>
    </row>
    <row r="131" spans="1:1" x14ac:dyDescent="0.25">
      <c r="A131" s="103" t="s">
        <v>2525</v>
      </c>
    </row>
    <row r="132" spans="1:1" x14ac:dyDescent="0.25">
      <c r="A132" s="103" t="s">
        <v>2526</v>
      </c>
    </row>
    <row r="133" spans="1:1" x14ac:dyDescent="0.25">
      <c r="A133" s="103" t="s">
        <v>2527</v>
      </c>
    </row>
    <row r="134" spans="1:1" x14ac:dyDescent="0.25">
      <c r="A134" s="103" t="s">
        <v>2528</v>
      </c>
    </row>
    <row r="135" spans="1:1" x14ac:dyDescent="0.25">
      <c r="A135" s="103" t="s">
        <v>2529</v>
      </c>
    </row>
    <row r="136" spans="1:1" x14ac:dyDescent="0.25">
      <c r="A136" s="103" t="s">
        <v>2530</v>
      </c>
    </row>
    <row r="137" spans="1:1" x14ac:dyDescent="0.25">
      <c r="A137" s="103" t="s">
        <v>2531</v>
      </c>
    </row>
    <row r="138" spans="1:1" x14ac:dyDescent="0.25">
      <c r="A138" s="103" t="s">
        <v>2532</v>
      </c>
    </row>
    <row r="139" spans="1:1" x14ac:dyDescent="0.25">
      <c r="A139" s="103" t="s">
        <v>2533</v>
      </c>
    </row>
    <row r="140" spans="1:1" x14ac:dyDescent="0.25">
      <c r="A140" s="103" t="s">
        <v>2534</v>
      </c>
    </row>
    <row r="141" spans="1:1" x14ac:dyDescent="0.25">
      <c r="A141" s="103" t="s">
        <v>2535</v>
      </c>
    </row>
    <row r="142" spans="1:1" x14ac:dyDescent="0.25">
      <c r="A142" s="103" t="s">
        <v>2536</v>
      </c>
    </row>
    <row r="143" spans="1:1" x14ac:dyDescent="0.25">
      <c r="A143" s="103" t="s">
        <v>2537</v>
      </c>
    </row>
    <row r="144" spans="1:1" x14ac:dyDescent="0.25">
      <c r="A144" s="103" t="s">
        <v>2538</v>
      </c>
    </row>
    <row r="145" spans="1:1" x14ac:dyDescent="0.25">
      <c r="A145" s="103" t="s">
        <v>2539</v>
      </c>
    </row>
    <row r="146" spans="1:1" x14ac:dyDescent="0.25">
      <c r="A146" s="103" t="s">
        <v>2540</v>
      </c>
    </row>
    <row r="147" spans="1:1" x14ac:dyDescent="0.25">
      <c r="A147" s="103" t="s">
        <v>2541</v>
      </c>
    </row>
    <row r="148" spans="1:1" x14ac:dyDescent="0.25">
      <c r="A148" s="103" t="s">
        <v>2542</v>
      </c>
    </row>
    <row r="149" spans="1:1" x14ac:dyDescent="0.25">
      <c r="A149" s="103" t="s">
        <v>2543</v>
      </c>
    </row>
    <row r="150" spans="1:1" x14ac:dyDescent="0.25">
      <c r="A150" s="103" t="s">
        <v>2544</v>
      </c>
    </row>
    <row r="151" spans="1:1" x14ac:dyDescent="0.25">
      <c r="A151" s="103" t="s">
        <v>2545</v>
      </c>
    </row>
    <row r="152" spans="1:1" x14ac:dyDescent="0.25">
      <c r="A152" s="103" t="s">
        <v>2546</v>
      </c>
    </row>
    <row r="153" spans="1:1" x14ac:dyDescent="0.25">
      <c r="A153" s="103" t="s">
        <v>2547</v>
      </c>
    </row>
    <row r="154" spans="1:1" x14ac:dyDescent="0.25">
      <c r="A154" s="103" t="s">
        <v>2548</v>
      </c>
    </row>
    <row r="155" spans="1:1" x14ac:dyDescent="0.25">
      <c r="A155" s="103" t="s">
        <v>2549</v>
      </c>
    </row>
    <row r="156" spans="1:1" x14ac:dyDescent="0.25">
      <c r="A156" s="103" t="s">
        <v>2550</v>
      </c>
    </row>
    <row r="157" spans="1:1" x14ac:dyDescent="0.25">
      <c r="A157" s="103" t="s">
        <v>2551</v>
      </c>
    </row>
    <row r="158" spans="1:1" x14ac:dyDescent="0.25">
      <c r="A158" s="103" t="s">
        <v>2552</v>
      </c>
    </row>
    <row r="159" spans="1:1" x14ac:dyDescent="0.25">
      <c r="A159" s="103" t="s">
        <v>2553</v>
      </c>
    </row>
    <row r="160" spans="1:1" x14ac:dyDescent="0.25">
      <c r="A160" s="103" t="s">
        <v>2554</v>
      </c>
    </row>
    <row r="161" spans="1:1" x14ac:dyDescent="0.25">
      <c r="A161" s="103" t="s">
        <v>2555</v>
      </c>
    </row>
    <row r="162" spans="1:1" x14ac:dyDescent="0.25">
      <c r="A162" s="103" t="s">
        <v>2556</v>
      </c>
    </row>
    <row r="163" spans="1:1" x14ac:dyDescent="0.25">
      <c r="A163" s="103" t="s">
        <v>2557</v>
      </c>
    </row>
    <row r="164" spans="1:1" x14ac:dyDescent="0.25">
      <c r="A164" s="103" t="s">
        <v>2558</v>
      </c>
    </row>
    <row r="165" spans="1:1" x14ac:dyDescent="0.25">
      <c r="A165" s="103" t="s">
        <v>2559</v>
      </c>
    </row>
    <row r="166" spans="1:1" x14ac:dyDescent="0.25">
      <c r="A166" s="103" t="s">
        <v>2560</v>
      </c>
    </row>
    <row r="167" spans="1:1" x14ac:dyDescent="0.25">
      <c r="A167" s="103" t="s">
        <v>2561</v>
      </c>
    </row>
    <row r="168" spans="1:1" x14ac:dyDescent="0.25">
      <c r="A168" s="103" t="s">
        <v>2562</v>
      </c>
    </row>
    <row r="169" spans="1:1" x14ac:dyDescent="0.25">
      <c r="A169" s="103" t="s">
        <v>2563</v>
      </c>
    </row>
    <row r="170" spans="1:1" x14ac:dyDescent="0.25">
      <c r="A170" s="103" t="s">
        <v>2564</v>
      </c>
    </row>
    <row r="171" spans="1:1" x14ac:dyDescent="0.25">
      <c r="A171" s="103" t="s">
        <v>2565</v>
      </c>
    </row>
    <row r="172" spans="1:1" x14ac:dyDescent="0.25">
      <c r="A172" s="103" t="s">
        <v>2566</v>
      </c>
    </row>
    <row r="173" spans="1:1" x14ac:dyDescent="0.25">
      <c r="A173" s="103" t="s">
        <v>2567</v>
      </c>
    </row>
    <row r="174" spans="1:1" x14ac:dyDescent="0.25">
      <c r="A174" s="103" t="s">
        <v>2568</v>
      </c>
    </row>
    <row r="175" spans="1:1" x14ac:dyDescent="0.25">
      <c r="A175" s="103" t="s">
        <v>2569</v>
      </c>
    </row>
    <row r="176" spans="1:1" x14ac:dyDescent="0.25">
      <c r="A176" s="103" t="s">
        <v>2570</v>
      </c>
    </row>
    <row r="177" spans="1:1" x14ac:dyDescent="0.25">
      <c r="A177" s="103" t="s">
        <v>2571</v>
      </c>
    </row>
    <row r="178" spans="1:1" x14ac:dyDescent="0.25">
      <c r="A178" s="103" t="s">
        <v>2572</v>
      </c>
    </row>
    <row r="179" spans="1:1" x14ac:dyDescent="0.25">
      <c r="A179" s="103" t="s">
        <v>2573</v>
      </c>
    </row>
    <row r="180" spans="1:1" x14ac:dyDescent="0.25">
      <c r="A180" s="103" t="s">
        <v>2574</v>
      </c>
    </row>
    <row r="181" spans="1:1" x14ac:dyDescent="0.25">
      <c r="A181" s="103" t="s">
        <v>2575</v>
      </c>
    </row>
    <row r="182" spans="1:1" x14ac:dyDescent="0.25">
      <c r="A182" s="103" t="s">
        <v>2576</v>
      </c>
    </row>
    <row r="183" spans="1:1" x14ac:dyDescent="0.25">
      <c r="A183" s="103" t="s">
        <v>2577</v>
      </c>
    </row>
    <row r="184" spans="1:1" x14ac:dyDescent="0.25">
      <c r="A184" s="103" t="s">
        <v>2578</v>
      </c>
    </row>
    <row r="185" spans="1:1" x14ac:dyDescent="0.25">
      <c r="A185" s="103" t="s">
        <v>2579</v>
      </c>
    </row>
    <row r="186" spans="1:1" x14ac:dyDescent="0.25">
      <c r="A186" s="103" t="s">
        <v>2580</v>
      </c>
    </row>
    <row r="187" spans="1:1" x14ac:dyDescent="0.25">
      <c r="A187" s="103" t="s">
        <v>2581</v>
      </c>
    </row>
    <row r="188" spans="1:1" x14ac:dyDescent="0.25">
      <c r="A188" s="103" t="s">
        <v>2582</v>
      </c>
    </row>
    <row r="189" spans="1:1" x14ac:dyDescent="0.25">
      <c r="A189" s="103" t="s">
        <v>2583</v>
      </c>
    </row>
    <row r="190" spans="1:1" x14ac:dyDescent="0.25">
      <c r="A190" s="103" t="s">
        <v>2584</v>
      </c>
    </row>
    <row r="191" spans="1:1" x14ac:dyDescent="0.25">
      <c r="A191" s="103" t="s">
        <v>2585</v>
      </c>
    </row>
    <row r="192" spans="1:1" x14ac:dyDescent="0.25">
      <c r="A192" s="103" t="s">
        <v>2586</v>
      </c>
    </row>
    <row r="193" spans="1:1" x14ac:dyDescent="0.25">
      <c r="A193" s="103" t="s">
        <v>2587</v>
      </c>
    </row>
    <row r="194" spans="1:1" x14ac:dyDescent="0.25">
      <c r="A194" s="103" t="s">
        <v>2588</v>
      </c>
    </row>
    <row r="195" spans="1:1" x14ac:dyDescent="0.25">
      <c r="A195" s="103" t="s">
        <v>2589</v>
      </c>
    </row>
    <row r="196" spans="1:1" x14ac:dyDescent="0.25">
      <c r="A196" s="103" t="s">
        <v>2590</v>
      </c>
    </row>
    <row r="197" spans="1:1" x14ac:dyDescent="0.25">
      <c r="A197" s="103" t="s">
        <v>2591</v>
      </c>
    </row>
    <row r="198" spans="1:1" x14ac:dyDescent="0.25">
      <c r="A198" s="103" t="s">
        <v>2592</v>
      </c>
    </row>
    <row r="199" spans="1:1" x14ac:dyDescent="0.25">
      <c r="A199" s="103" t="s">
        <v>2593</v>
      </c>
    </row>
    <row r="200" spans="1:1" x14ac:dyDescent="0.25">
      <c r="A200" s="103" t="s">
        <v>2594</v>
      </c>
    </row>
    <row r="201" spans="1:1" x14ac:dyDescent="0.25">
      <c r="A201" s="103" t="s">
        <v>2595</v>
      </c>
    </row>
    <row r="202" spans="1:1" x14ac:dyDescent="0.25">
      <c r="A202" s="103" t="s">
        <v>2596</v>
      </c>
    </row>
    <row r="203" spans="1:1" x14ac:dyDescent="0.25">
      <c r="A203" s="103" t="s">
        <v>2597</v>
      </c>
    </row>
    <row r="204" spans="1:1" x14ac:dyDescent="0.25">
      <c r="A204" s="103" t="s">
        <v>2598</v>
      </c>
    </row>
    <row r="205" spans="1:1" x14ac:dyDescent="0.25">
      <c r="A205" s="103" t="s">
        <v>2599</v>
      </c>
    </row>
    <row r="206" spans="1:1" x14ac:dyDescent="0.25">
      <c r="A206" s="103" t="s">
        <v>2600</v>
      </c>
    </row>
    <row r="207" spans="1:1" x14ac:dyDescent="0.25">
      <c r="A207" s="103" t="s">
        <v>2601</v>
      </c>
    </row>
    <row r="208" spans="1:1" x14ac:dyDescent="0.25">
      <c r="A208" s="103" t="s">
        <v>2602</v>
      </c>
    </row>
    <row r="209" spans="1:1" x14ac:dyDescent="0.25">
      <c r="A209" s="103" t="s">
        <v>2603</v>
      </c>
    </row>
    <row r="210" spans="1:1" x14ac:dyDescent="0.25">
      <c r="A210" s="103" t="s">
        <v>2604</v>
      </c>
    </row>
    <row r="211" spans="1:1" x14ac:dyDescent="0.25">
      <c r="A211" s="103" t="s">
        <v>2605</v>
      </c>
    </row>
    <row r="212" spans="1:1" x14ac:dyDescent="0.25">
      <c r="A212" s="103" t="s">
        <v>2606</v>
      </c>
    </row>
    <row r="213" spans="1:1" x14ac:dyDescent="0.25">
      <c r="A213" s="103" t="s">
        <v>2607</v>
      </c>
    </row>
    <row r="214" spans="1:1" x14ac:dyDescent="0.25">
      <c r="A214" s="103" t="s">
        <v>2608</v>
      </c>
    </row>
    <row r="215" spans="1:1" x14ac:dyDescent="0.25">
      <c r="A215" s="103" t="s">
        <v>2609</v>
      </c>
    </row>
    <row r="216" spans="1:1" x14ac:dyDescent="0.25">
      <c r="A216" s="103" t="s">
        <v>2610</v>
      </c>
    </row>
    <row r="217" spans="1:1" x14ac:dyDescent="0.25">
      <c r="A217" s="103" t="s">
        <v>2611</v>
      </c>
    </row>
    <row r="218" spans="1:1" x14ac:dyDescent="0.25">
      <c r="A218" s="103" t="s">
        <v>2612</v>
      </c>
    </row>
    <row r="219" spans="1:1" x14ac:dyDescent="0.25">
      <c r="A219" s="103" t="s">
        <v>2613</v>
      </c>
    </row>
    <row r="220" spans="1:1" x14ac:dyDescent="0.25">
      <c r="A220" s="103" t="s">
        <v>2614</v>
      </c>
    </row>
    <row r="221" spans="1:1" x14ac:dyDescent="0.25">
      <c r="A221" s="103" t="s">
        <v>2615</v>
      </c>
    </row>
    <row r="222" spans="1:1" x14ac:dyDescent="0.25">
      <c r="A222" s="103" t="s">
        <v>2616</v>
      </c>
    </row>
    <row r="223" spans="1:1" x14ac:dyDescent="0.25">
      <c r="A223" s="103" t="s">
        <v>2617</v>
      </c>
    </row>
    <row r="224" spans="1:1" x14ac:dyDescent="0.25">
      <c r="A224" s="103" t="s">
        <v>2618</v>
      </c>
    </row>
    <row r="225" spans="1:1" x14ac:dyDescent="0.25">
      <c r="A225" s="103" t="s">
        <v>2619</v>
      </c>
    </row>
    <row r="226" spans="1:1" x14ac:dyDescent="0.25">
      <c r="A226" s="103" t="s">
        <v>2620</v>
      </c>
    </row>
    <row r="227" spans="1:1" x14ac:dyDescent="0.25">
      <c r="A227" s="103" t="s">
        <v>2621</v>
      </c>
    </row>
    <row r="228" spans="1:1" x14ac:dyDescent="0.25">
      <c r="A228" s="103" t="s">
        <v>2622</v>
      </c>
    </row>
    <row r="229" spans="1:1" x14ac:dyDescent="0.25">
      <c r="A229" s="103" t="s">
        <v>2623</v>
      </c>
    </row>
    <row r="230" spans="1:1" x14ac:dyDescent="0.25">
      <c r="A230" s="103" t="s">
        <v>2624</v>
      </c>
    </row>
    <row r="231" spans="1:1" x14ac:dyDescent="0.25">
      <c r="A231" s="103" t="s">
        <v>2625</v>
      </c>
    </row>
    <row r="232" spans="1:1" x14ac:dyDescent="0.25">
      <c r="A232" s="103" t="s">
        <v>2626</v>
      </c>
    </row>
    <row r="233" spans="1:1" x14ac:dyDescent="0.25">
      <c r="A233" s="103" t="s">
        <v>2627</v>
      </c>
    </row>
    <row r="234" spans="1:1" x14ac:dyDescent="0.25">
      <c r="A234" s="103" t="s">
        <v>2628</v>
      </c>
    </row>
    <row r="235" spans="1:1" x14ac:dyDescent="0.25">
      <c r="A235" s="103" t="s">
        <v>2629</v>
      </c>
    </row>
    <row r="236" spans="1:1" x14ac:dyDescent="0.25">
      <c r="A236" s="103" t="s">
        <v>2630</v>
      </c>
    </row>
    <row r="237" spans="1:1" x14ac:dyDescent="0.25">
      <c r="A237" s="103" t="s">
        <v>2631</v>
      </c>
    </row>
    <row r="238" spans="1:1" x14ac:dyDescent="0.25">
      <c r="A238" s="103" t="s">
        <v>2632</v>
      </c>
    </row>
    <row r="239" spans="1:1" x14ac:dyDescent="0.25">
      <c r="A239" s="103" t="s">
        <v>2633</v>
      </c>
    </row>
    <row r="240" spans="1:1" x14ac:dyDescent="0.25">
      <c r="A240" s="103" t="s">
        <v>2634</v>
      </c>
    </row>
    <row r="241" spans="1:1" x14ac:dyDescent="0.25">
      <c r="A241" s="103" t="s">
        <v>2635</v>
      </c>
    </row>
    <row r="242" spans="1:1" x14ac:dyDescent="0.25">
      <c r="A242" s="103" t="s">
        <v>2636</v>
      </c>
    </row>
    <row r="243" spans="1:1" x14ac:dyDescent="0.25">
      <c r="A243" s="103" t="s">
        <v>2637</v>
      </c>
    </row>
    <row r="244" spans="1:1" x14ac:dyDescent="0.25">
      <c r="A244" s="103" t="s">
        <v>2638</v>
      </c>
    </row>
    <row r="245" spans="1:1" x14ac:dyDescent="0.25">
      <c r="A245" s="103" t="s">
        <v>2639</v>
      </c>
    </row>
    <row r="246" spans="1:1" x14ac:dyDescent="0.25">
      <c r="A246" s="103" t="s">
        <v>2640</v>
      </c>
    </row>
    <row r="247" spans="1:1" x14ac:dyDescent="0.25">
      <c r="A247" s="103" t="s">
        <v>2641</v>
      </c>
    </row>
    <row r="248" spans="1:1" x14ac:dyDescent="0.25">
      <c r="A248" s="103" t="s">
        <v>2642</v>
      </c>
    </row>
    <row r="249" spans="1:1" x14ac:dyDescent="0.25">
      <c r="A249" s="103" t="s">
        <v>2643</v>
      </c>
    </row>
    <row r="250" spans="1:1" x14ac:dyDescent="0.25">
      <c r="A250" s="103" t="s">
        <v>2644</v>
      </c>
    </row>
    <row r="251" spans="1:1" x14ac:dyDescent="0.25">
      <c r="A251" s="103" t="s">
        <v>2645</v>
      </c>
    </row>
    <row r="252" spans="1:1" x14ac:dyDescent="0.25">
      <c r="A252" s="103" t="s">
        <v>2646</v>
      </c>
    </row>
    <row r="253" spans="1:1" x14ac:dyDescent="0.25">
      <c r="A253" s="103" t="s">
        <v>2647</v>
      </c>
    </row>
    <row r="254" spans="1:1" x14ac:dyDescent="0.25">
      <c r="A254" s="103" t="s">
        <v>2648</v>
      </c>
    </row>
    <row r="255" spans="1:1" x14ac:dyDescent="0.25">
      <c r="A255" s="103" t="s">
        <v>2649</v>
      </c>
    </row>
    <row r="256" spans="1:1" x14ac:dyDescent="0.25">
      <c r="A256" s="103" t="s">
        <v>2650</v>
      </c>
    </row>
    <row r="257" spans="1:1" x14ac:dyDescent="0.25">
      <c r="A257" s="103" t="s">
        <v>2651</v>
      </c>
    </row>
    <row r="258" spans="1:1" x14ac:dyDescent="0.25">
      <c r="A258" s="103" t="s">
        <v>2652</v>
      </c>
    </row>
    <row r="259" spans="1:1" x14ac:dyDescent="0.25">
      <c r="A259" s="103" t="s">
        <v>2653</v>
      </c>
    </row>
    <row r="260" spans="1:1" x14ac:dyDescent="0.25">
      <c r="A260" s="103" t="s">
        <v>2654</v>
      </c>
    </row>
    <row r="261" spans="1:1" x14ac:dyDescent="0.25">
      <c r="A261" s="103" t="s">
        <v>2655</v>
      </c>
    </row>
    <row r="262" spans="1:1" x14ac:dyDescent="0.25">
      <c r="A262" s="103" t="s">
        <v>2656</v>
      </c>
    </row>
    <row r="263" spans="1:1" x14ac:dyDescent="0.25">
      <c r="A263" s="103" t="s">
        <v>2657</v>
      </c>
    </row>
    <row r="264" spans="1:1" x14ac:dyDescent="0.25">
      <c r="A264" s="103" t="s">
        <v>2658</v>
      </c>
    </row>
    <row r="265" spans="1:1" x14ac:dyDescent="0.25">
      <c r="A265" s="103" t="s">
        <v>2659</v>
      </c>
    </row>
    <row r="266" spans="1:1" x14ac:dyDescent="0.25">
      <c r="A266" s="103" t="s">
        <v>2660</v>
      </c>
    </row>
    <row r="267" spans="1:1" x14ac:dyDescent="0.25">
      <c r="A267" s="103" t="s">
        <v>2661</v>
      </c>
    </row>
    <row r="268" spans="1:1" x14ac:dyDescent="0.25">
      <c r="A268" s="103" t="s">
        <v>2662</v>
      </c>
    </row>
    <row r="269" spans="1:1" x14ac:dyDescent="0.25">
      <c r="A269" s="103" t="s">
        <v>2663</v>
      </c>
    </row>
    <row r="270" spans="1:1" x14ac:dyDescent="0.25">
      <c r="A270" s="103" t="s">
        <v>2664</v>
      </c>
    </row>
    <row r="271" spans="1:1" x14ac:dyDescent="0.25">
      <c r="A271" s="103" t="s">
        <v>2665</v>
      </c>
    </row>
    <row r="272" spans="1:1" x14ac:dyDescent="0.25">
      <c r="A272" s="103" t="s">
        <v>2666</v>
      </c>
    </row>
    <row r="273" spans="1:1" x14ac:dyDescent="0.25">
      <c r="A273" s="103" t="s">
        <v>2667</v>
      </c>
    </row>
    <row r="274" spans="1:1" x14ac:dyDescent="0.25">
      <c r="A274" s="103" t="s">
        <v>2669</v>
      </c>
    </row>
    <row r="275" spans="1:1" x14ac:dyDescent="0.25">
      <c r="A275" s="103" t="s">
        <v>2668</v>
      </c>
    </row>
    <row r="276" spans="1:1" x14ac:dyDescent="0.25">
      <c r="A276" s="103"/>
    </row>
    <row r="277" spans="1:1" x14ac:dyDescent="0.25">
      <c r="A277" s="10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airwiseEvolutionaryDist</vt:lpstr>
      <vt:lpstr>Splicing_Embryo</vt:lpstr>
      <vt:lpstr>Splicing_PostEmbryo</vt:lpstr>
      <vt:lpstr>MassSpectrometry_Antibody</vt:lpstr>
      <vt:lpstr>MassSpectrometry_MalesVsFemales</vt:lpstr>
      <vt:lpstr>FluorescencePolarization</vt:lpstr>
      <vt:lpstr>MosquitoPhenotypes</vt:lpstr>
      <vt:lpstr>EMSA_FISH probes</vt:lpstr>
      <vt:lpstr>SOA-KI_plasmid_sequence</vt:lpstr>
      <vt:lpstr>SOA-KI-insertion</vt:lpstr>
      <vt:lpstr>SOA-R-insertion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ter, Falk</dc:creator>
  <cp:lastModifiedBy>Keller Valsecchi, Claudia</cp:lastModifiedBy>
  <dcterms:created xsi:type="dcterms:W3CDTF">2022-07-14T06:07:55Z</dcterms:created>
  <dcterms:modified xsi:type="dcterms:W3CDTF">2023-08-14T17:38:21Z</dcterms:modified>
</cp:coreProperties>
</file>